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I\Desktop\Pili\Nature Comms\"/>
    </mc:Choice>
  </mc:AlternateContent>
  <bookViews>
    <workbookView xWindow="0" yWindow="0" windowWidth="13290" windowHeight="7590"/>
  </bookViews>
  <sheets>
    <sheet name="Exoproteome WH7803 diff nut" sheetId="1" r:id="rId1"/>
  </sheets>
  <calcPr calcId="162913"/>
</workbook>
</file>

<file path=xl/sharedStrings.xml><?xml version="1.0" encoding="utf-8"?>
<sst xmlns="http://schemas.openxmlformats.org/spreadsheetml/2006/main" count="7400" uniqueCount="2376">
  <si>
    <t>Peptides</t>
  </si>
  <si>
    <t>Razor + unique peptides</t>
  </si>
  <si>
    <t>Unique peptides</t>
  </si>
  <si>
    <t>Sequence coverage [%]</t>
  </si>
  <si>
    <t>Mol. weight [kDa]</t>
  </si>
  <si>
    <t>Q-value</t>
  </si>
  <si>
    <t>Score</t>
  </si>
  <si>
    <t>Intensity</t>
  </si>
  <si>
    <t>MS/MS count</t>
  </si>
  <si>
    <t>Peptide counts (all)</t>
  </si>
  <si>
    <t>Peptide counts (razor+unique)</t>
  </si>
  <si>
    <t>Peptide counts (unique)</t>
  </si>
  <si>
    <t>Sequence length</t>
  </si>
  <si>
    <t>Oxidation (M) site IDs</t>
  </si>
  <si>
    <t>Oxidation (M) site positions</t>
  </si>
  <si>
    <t>C</t>
  </si>
  <si>
    <t>DNA polymerase III subunit beta</t>
  </si>
  <si>
    <t>A5GHL2</t>
  </si>
  <si>
    <t>By matching</t>
  </si>
  <si>
    <t>By MS/MS</t>
  </si>
  <si>
    <t>SynWH7803_0001</t>
  </si>
  <si>
    <t>A5GHL7</t>
  </si>
  <si>
    <t>SynWH7803_0006</t>
  </si>
  <si>
    <t>NaN</t>
  </si>
  <si>
    <t>A5GHM7</t>
  </si>
  <si>
    <t>SynWH7803_0016</t>
  </si>
  <si>
    <t>A5GHN3</t>
  </si>
  <si>
    <t>SynWH7803_0022</t>
  </si>
  <si>
    <t>A5GHP0</t>
  </si>
  <si>
    <t>5;6</t>
  </si>
  <si>
    <t>35;211</t>
  </si>
  <si>
    <t>SynWH7803_0029</t>
  </si>
  <si>
    <t>A5GHP3</t>
  </si>
  <si>
    <t>7;8;9;10;11;12</t>
  </si>
  <si>
    <t>1;59;75;83;85;161</t>
  </si>
  <si>
    <t>SynWH7803_0032</t>
  </si>
  <si>
    <t>A5GHP4</t>
  </si>
  <si>
    <t>13;14</t>
  </si>
  <si>
    <t>47;88</t>
  </si>
  <si>
    <t>SynWH7803_0033</t>
  </si>
  <si>
    <t>A5GHQ2</t>
  </si>
  <si>
    <t>SynWH7803_0041</t>
  </si>
  <si>
    <t>A5GHQ7</t>
  </si>
  <si>
    <t>16;17;18;19;20;21</t>
  </si>
  <si>
    <t>16;60;190;191;200;363</t>
  </si>
  <si>
    <t>SynWH7803_0046</t>
  </si>
  <si>
    <t>A5GHR4</t>
  </si>
  <si>
    <t>SynWH7803_0053</t>
  </si>
  <si>
    <t>50S ribosomal protein L20</t>
  </si>
  <si>
    <t>A5GHR9</t>
  </si>
  <si>
    <t>SynWH7803_0058</t>
  </si>
  <si>
    <t>50S ribosomal protein L35</t>
  </si>
  <si>
    <t>A5GHS0</t>
  </si>
  <si>
    <t>25;26</t>
  </si>
  <si>
    <t>61;62</t>
  </si>
  <si>
    <t>SynWH7803_0059</t>
  </si>
  <si>
    <t>A5GHS1</t>
  </si>
  <si>
    <t>SynWH7803_0060</t>
  </si>
  <si>
    <t>A5GHT0</t>
  </si>
  <si>
    <t>SynWH7803_0069</t>
  </si>
  <si>
    <t>A5GHT2</t>
  </si>
  <si>
    <t>27;28;29;30;31;32</t>
  </si>
  <si>
    <t>152;200;209;220;341;356</t>
  </si>
  <si>
    <t>SynWH7803_0071</t>
  </si>
  <si>
    <t>A5GHT3</t>
  </si>
  <si>
    <t>SynWH7803_0072</t>
  </si>
  <si>
    <t>A5GHT4</t>
  </si>
  <si>
    <t>33;34;35;36;37;38</t>
  </si>
  <si>
    <t>19;142;154;163;228;288</t>
  </si>
  <si>
    <t>SynWH7803_0073</t>
  </si>
  <si>
    <t>A5GHU1</t>
  </si>
  <si>
    <t>SynWH7803_0080</t>
  </si>
  <si>
    <t>A5GHU9</t>
  </si>
  <si>
    <t>SynWH7803_0088</t>
  </si>
  <si>
    <t>A5GHX2</t>
  </si>
  <si>
    <t>SynWH7803_0111</t>
  </si>
  <si>
    <t>GDP-mannose 4,6-dehydratase</t>
  </si>
  <si>
    <t>A5GHX5</t>
  </si>
  <si>
    <t>SynWH7803_0114</t>
  </si>
  <si>
    <t>A5GHY1</t>
  </si>
  <si>
    <t>SynWH7803_0120</t>
  </si>
  <si>
    <t>A5GHY3</t>
  </si>
  <si>
    <t>SynWH7803_0122</t>
  </si>
  <si>
    <t>A5GHZ1</t>
  </si>
  <si>
    <t>42;43</t>
  </si>
  <si>
    <t>67;211</t>
  </si>
  <si>
    <t>SynWH7803_0130</t>
  </si>
  <si>
    <t>A5GI06</t>
  </si>
  <si>
    <t>45;46</t>
  </si>
  <si>
    <t>173;175</t>
  </si>
  <si>
    <t>SynWH7803_0145</t>
  </si>
  <si>
    <t>A5GI12</t>
  </si>
  <si>
    <t>SynWH7803_0151</t>
  </si>
  <si>
    <t>A5GI30</t>
  </si>
  <si>
    <t>47;48;49;50;51</t>
  </si>
  <si>
    <t>39;43;256;265;437</t>
  </si>
  <si>
    <t>SynWH7803_0169</t>
  </si>
  <si>
    <t>A5GI32</t>
  </si>
  <si>
    <t>SynWH7803_0171</t>
  </si>
  <si>
    <t>A5GI38</t>
  </si>
  <si>
    <t>SynWH7803_0177</t>
  </si>
  <si>
    <t>A5GI39</t>
  </si>
  <si>
    <t>52;53</t>
  </si>
  <si>
    <t>31;64</t>
  </si>
  <si>
    <t>SynWH7803_0178</t>
  </si>
  <si>
    <t>A5GI41</t>
  </si>
  <si>
    <t>SynWH7803_0180</t>
  </si>
  <si>
    <t>A5GI56</t>
  </si>
  <si>
    <t>54;55;56;57;58;59;60;61</t>
  </si>
  <si>
    <t>18;36;336;492;495;588;614;637</t>
  </si>
  <si>
    <t>SynWH7803_0195</t>
  </si>
  <si>
    <t>A5GI57</t>
  </si>
  <si>
    <t>62;63;64;65</t>
  </si>
  <si>
    <t>139;140;144;188</t>
  </si>
  <si>
    <t>SynWH7803_0196</t>
  </si>
  <si>
    <t>A5GI58</t>
  </si>
  <si>
    <t>SynWH7803_0197</t>
  </si>
  <si>
    <t>A5GI59</t>
  </si>
  <si>
    <t>66;67</t>
  </si>
  <si>
    <t>28;77</t>
  </si>
  <si>
    <t>SynWH7803_0198</t>
  </si>
  <si>
    <t>A5GI60</t>
  </si>
  <si>
    <t>SynWH7803_0199</t>
  </si>
  <si>
    <t>A5GI69</t>
  </si>
  <si>
    <t>68;69;70;71;72</t>
  </si>
  <si>
    <t>148;469;637;680;801</t>
  </si>
  <si>
    <t>SynWH7803_0208</t>
  </si>
  <si>
    <t>A5GI70</t>
  </si>
  <si>
    <t>73;74</t>
  </si>
  <si>
    <t>260;264</t>
  </si>
  <si>
    <t>SynWH7803_0209</t>
  </si>
  <si>
    <t>A5GI74</t>
  </si>
  <si>
    <t>SynWH7803_0213</t>
  </si>
  <si>
    <t>A5GI78</t>
  </si>
  <si>
    <t>75;76;77</t>
  </si>
  <si>
    <t>163;292;331</t>
  </si>
  <si>
    <t>SynWH7803_0217</t>
  </si>
  <si>
    <t>2-dehydro-3-deoxyphosphooctonate aldolase</t>
  </si>
  <si>
    <t>A5GI92</t>
  </si>
  <si>
    <t>78;79;80;81;82</t>
  </si>
  <si>
    <t>128;148;181;187;229</t>
  </si>
  <si>
    <t>SynWH7803_0231</t>
  </si>
  <si>
    <t>A5GI93</t>
  </si>
  <si>
    <t>SynWH7803_0232</t>
  </si>
  <si>
    <t>A5GIA5</t>
  </si>
  <si>
    <t>SynWH7803_0244</t>
  </si>
  <si>
    <t>A5GIC2</t>
  </si>
  <si>
    <t>83;84;85;86</t>
  </si>
  <si>
    <t>35;93;114;153</t>
  </si>
  <si>
    <t>SynWH7803_0261</t>
  </si>
  <si>
    <t>A5GIC9</t>
  </si>
  <si>
    <t>SynWH7803_0268</t>
  </si>
  <si>
    <t>A5GID0</t>
  </si>
  <si>
    <t>SynWH7803_0269</t>
  </si>
  <si>
    <t>A5GID1</t>
  </si>
  <si>
    <t>SynWH7803_0270</t>
  </si>
  <si>
    <t>A5GID2</t>
  </si>
  <si>
    <t>89;90</t>
  </si>
  <si>
    <t>147;205</t>
  </si>
  <si>
    <t>SynWH7803_0271</t>
  </si>
  <si>
    <t>A5GID5</t>
  </si>
  <si>
    <t>91;92</t>
  </si>
  <si>
    <t>56;293</t>
  </si>
  <si>
    <t>SynWH7803_0274</t>
  </si>
  <si>
    <t>A5GID7</t>
  </si>
  <si>
    <t>93;94</t>
  </si>
  <si>
    <t>340;341</t>
  </si>
  <si>
    <t>SynWH7803_0276</t>
  </si>
  <si>
    <t>A5GID9</t>
  </si>
  <si>
    <t>SynWH7803_0278</t>
  </si>
  <si>
    <t>A5GIE2</t>
  </si>
  <si>
    <t>SynWH7803_0281</t>
  </si>
  <si>
    <t>A5GIE5</t>
  </si>
  <si>
    <t>SynWH7803_0284</t>
  </si>
  <si>
    <t>A5GIG1</t>
  </si>
  <si>
    <t>SynWH7803_0300</t>
  </si>
  <si>
    <t>A5GIG4</t>
  </si>
  <si>
    <t>95;96;97;98</t>
  </si>
  <si>
    <t>1;161;307;422</t>
  </si>
  <si>
    <t>SynWH7803_0303</t>
  </si>
  <si>
    <t>A5GIG7</t>
  </si>
  <si>
    <t>99;100</t>
  </si>
  <si>
    <t>446;450</t>
  </si>
  <si>
    <t>SynWH7803_0306</t>
  </si>
  <si>
    <t>A5GII0</t>
  </si>
  <si>
    <t>SynWH7803_0319</t>
  </si>
  <si>
    <t>A5GII4</t>
  </si>
  <si>
    <t>SynWH7803_0323</t>
  </si>
  <si>
    <t>A5GIK0</t>
  </si>
  <si>
    <t>SynWH7803_0339</t>
  </si>
  <si>
    <t>A5GIK5</t>
  </si>
  <si>
    <t>SynWH7803_0344</t>
  </si>
  <si>
    <t>A5GIK8</t>
  </si>
  <si>
    <t>105;106;107;108</t>
  </si>
  <si>
    <t>23;28;43;46</t>
  </si>
  <si>
    <t>SynWH7803_0347</t>
  </si>
  <si>
    <t>A5GIL4</t>
  </si>
  <si>
    <t>109;110;111</t>
  </si>
  <si>
    <t>73;224;226</t>
  </si>
  <si>
    <t>SynWH7803_0353</t>
  </si>
  <si>
    <t>A5GIL5</t>
  </si>
  <si>
    <t>SynWH7803_0354</t>
  </si>
  <si>
    <t>A5GIL6</t>
  </si>
  <si>
    <t>113;114</t>
  </si>
  <si>
    <t>479;522</t>
  </si>
  <si>
    <t>SynWH7803_0355</t>
  </si>
  <si>
    <t>A5GIL9</t>
  </si>
  <si>
    <t>SynWH7803_0358</t>
  </si>
  <si>
    <t>A5GIM5</t>
  </si>
  <si>
    <t>SynWH7803_0364</t>
  </si>
  <si>
    <t>A5GIN0</t>
  </si>
  <si>
    <t>SynWH7803_0369</t>
  </si>
  <si>
    <t>A5GIN1</t>
  </si>
  <si>
    <t>116;117;118;119;120</t>
  </si>
  <si>
    <t>56;63;141;322;402</t>
  </si>
  <si>
    <t>SynWH7803_0370</t>
  </si>
  <si>
    <t>30S ribosomal protein S10</t>
  </si>
  <si>
    <t>A5GIN9</t>
  </si>
  <si>
    <t>SynWH7803_0378</t>
  </si>
  <si>
    <t>A5GIP0</t>
  </si>
  <si>
    <t>121;122;123;124;125;126;127;128;129;130;131;132;133</t>
  </si>
  <si>
    <t>92;99;113;140;152;193;261;270;291;355;357;364;378</t>
  </si>
  <si>
    <t>SynWH7803_0379</t>
  </si>
  <si>
    <t>A5GIP1</t>
  </si>
  <si>
    <t>134;135;136;137;138;139;140;141;142;143;144;145;146;147</t>
  </si>
  <si>
    <t>131;137;203;215;315;327;510;540;542;563;576;584;648;667</t>
  </si>
  <si>
    <t>SynWH7803_0380</t>
  </si>
  <si>
    <t>30S ribosomal protein S7</t>
  </si>
  <si>
    <t>A5GIP2</t>
  </si>
  <si>
    <t>148;149;150;151</t>
  </si>
  <si>
    <t>25;89;125;144</t>
  </si>
  <si>
    <t>SynWH7803_0381</t>
  </si>
  <si>
    <t>30S ribosomal protein S12</t>
  </si>
  <si>
    <t>A5GIP3</t>
  </si>
  <si>
    <t>SynWH7803_0382</t>
  </si>
  <si>
    <t>A5GIP5</t>
  </si>
  <si>
    <t>SynWH7803_0384</t>
  </si>
  <si>
    <t>A5GIP6</t>
  </si>
  <si>
    <t>153;154;155;156;157</t>
  </si>
  <si>
    <t>784;830;912;1443;1522</t>
  </si>
  <si>
    <t>SynWH7803_0385</t>
  </si>
  <si>
    <t>A5GIQ4</t>
  </si>
  <si>
    <t>SynWH7803_0393</t>
  </si>
  <si>
    <t>A5GIR1</t>
  </si>
  <si>
    <t>SynWH7803_0400</t>
  </si>
  <si>
    <t>A5GIR4</t>
  </si>
  <si>
    <t>SynWH7803_0403</t>
  </si>
  <si>
    <t>30S ribosomal protein S9</t>
  </si>
  <si>
    <t>A5GIR8</t>
  </si>
  <si>
    <t>SynWH7803_0407</t>
  </si>
  <si>
    <t>50S ribosomal protein L13</t>
  </si>
  <si>
    <t>A5GIR9</t>
  </si>
  <si>
    <t>159;160</t>
  </si>
  <si>
    <t>85;109</t>
  </si>
  <si>
    <t>SynWH7803_0408</t>
  </si>
  <si>
    <t>50S ribosomal protein L17</t>
  </si>
  <si>
    <t>A5GIS1</t>
  </si>
  <si>
    <t>161;162</t>
  </si>
  <si>
    <t>51;110</t>
  </si>
  <si>
    <t>SynWH7803_0410</t>
  </si>
  <si>
    <t>DNA-directed RNA polymerase subunit alpha</t>
  </si>
  <si>
    <t>A5GIS2</t>
  </si>
  <si>
    <t>SynWH7803_0411</t>
  </si>
  <si>
    <t>30S ribosomal protein S11</t>
  </si>
  <si>
    <t>A5GIS3</t>
  </si>
  <si>
    <t>SynWH7803_0412</t>
  </si>
  <si>
    <t>30S ribosomal protein S13</t>
  </si>
  <si>
    <t>A5GIS4</t>
  </si>
  <si>
    <t>SynWH7803_0413</t>
  </si>
  <si>
    <t>50S ribosomal protein L36</t>
  </si>
  <si>
    <t>A5GIS5</t>
  </si>
  <si>
    <t>SynWH7803_0414</t>
  </si>
  <si>
    <t>A5GIS6</t>
  </si>
  <si>
    <t>SynWH7803_0415</t>
  </si>
  <si>
    <t>50S ribosomal protein L15</t>
  </si>
  <si>
    <t>A5GIS8</t>
  </si>
  <si>
    <t>166;167</t>
  </si>
  <si>
    <t>37;57</t>
  </si>
  <si>
    <t>SynWH7803_0417</t>
  </si>
  <si>
    <t>30S ribosomal protein S5</t>
  </si>
  <si>
    <t>A5GIS9</t>
  </si>
  <si>
    <t>SynWH7803_0418</t>
  </si>
  <si>
    <t>50S ribosomal protein L18</t>
  </si>
  <si>
    <t>A5GIT0</t>
  </si>
  <si>
    <t>SynWH7803_0419</t>
  </si>
  <si>
    <t>50S ribosomal protein L6</t>
  </si>
  <si>
    <t>A5GIT1</t>
  </si>
  <si>
    <t>SynWH7803_0420</t>
  </si>
  <si>
    <t>30S ribosomal protein S8</t>
  </si>
  <si>
    <t>A5GIT2</t>
  </si>
  <si>
    <t>SynWH7803_0421</t>
  </si>
  <si>
    <t>50S ribosomal protein L5</t>
  </si>
  <si>
    <t>A5GIT3</t>
  </si>
  <si>
    <t>170;171</t>
  </si>
  <si>
    <t>82;151</t>
  </si>
  <si>
    <t>SynWH7803_0422</t>
  </si>
  <si>
    <t>50S ribosomal protein L24</t>
  </si>
  <si>
    <t>A5GIT4</t>
  </si>
  <si>
    <t>172;173</t>
  </si>
  <si>
    <t>55;84</t>
  </si>
  <si>
    <t>SynWH7803_0423</t>
  </si>
  <si>
    <t>50S ribosomal protein L14</t>
  </si>
  <si>
    <t>A5GIT5</t>
  </si>
  <si>
    <t>SynWH7803_0424</t>
  </si>
  <si>
    <t>30S ribosomal protein S17</t>
  </si>
  <si>
    <t>A5GIT6</t>
  </si>
  <si>
    <t>SynWH7803_0425</t>
  </si>
  <si>
    <t>50S ribosomal protein L29</t>
  </si>
  <si>
    <t>A5GIT7</t>
  </si>
  <si>
    <t>SynWH7803_0426</t>
  </si>
  <si>
    <t>50S ribosomal protein L16</t>
  </si>
  <si>
    <t>A5GIT8</t>
  </si>
  <si>
    <t>176;177</t>
  </si>
  <si>
    <t>106;120</t>
  </si>
  <si>
    <t>SynWH7803_0427</t>
  </si>
  <si>
    <t>30S ribosomal protein S3</t>
  </si>
  <si>
    <t>A5GIT9</t>
  </si>
  <si>
    <t>SynWH7803_0428</t>
  </si>
  <si>
    <t>50S ribosomal protein L22</t>
  </si>
  <si>
    <t>A5GIU0</t>
  </si>
  <si>
    <t>178;179;180;181</t>
  </si>
  <si>
    <t>43;47;86;90</t>
  </si>
  <si>
    <t>SynWH7803_0429</t>
  </si>
  <si>
    <t>30S ribosomal protein S19</t>
  </si>
  <si>
    <t>A5GIU1</t>
  </si>
  <si>
    <t>SynWH7803_0430</t>
  </si>
  <si>
    <t>50S ribosomal protein L2</t>
  </si>
  <si>
    <t>A5GIU2</t>
  </si>
  <si>
    <t>183;184</t>
  </si>
  <si>
    <t>165;225</t>
  </si>
  <si>
    <t>SynWH7803_0431</t>
  </si>
  <si>
    <t>50S ribosomal protein L23</t>
  </si>
  <si>
    <t>A5GIU3</t>
  </si>
  <si>
    <t>SynWH7803_0432</t>
  </si>
  <si>
    <t>50S ribosomal protein L4</t>
  </si>
  <si>
    <t>A5GIU4</t>
  </si>
  <si>
    <t>186;187</t>
  </si>
  <si>
    <t>33;101</t>
  </si>
  <si>
    <t>SynWH7803_0433</t>
  </si>
  <si>
    <t>50S ribosomal protein L3</t>
  </si>
  <si>
    <t>A5GIU5</t>
  </si>
  <si>
    <t>SynWH7803_0434</t>
  </si>
  <si>
    <t>A5GIW5</t>
  </si>
  <si>
    <t>SynWH7803_0454</t>
  </si>
  <si>
    <t>A5GIW8</t>
  </si>
  <si>
    <t>SynWH7803_0457</t>
  </si>
  <si>
    <t>A5GIX6</t>
  </si>
  <si>
    <t>190;191;192</t>
  </si>
  <si>
    <t>39;79;180</t>
  </si>
  <si>
    <t>SynWH7803_0465</t>
  </si>
  <si>
    <t>A5GIZ2</t>
  </si>
  <si>
    <t>SynWH7803_0481</t>
  </si>
  <si>
    <t>A5GIZ8</t>
  </si>
  <si>
    <t>194;195;196;197;198;199</t>
  </si>
  <si>
    <t>52;122;142;169;217;231</t>
  </si>
  <si>
    <t>SynWH7803_0487</t>
  </si>
  <si>
    <t>A5GJ01</t>
  </si>
  <si>
    <t>SynWH7803_0490</t>
  </si>
  <si>
    <t>A5GJ03</t>
  </si>
  <si>
    <t>200;201</t>
  </si>
  <si>
    <t>1;135</t>
  </si>
  <si>
    <t>SynWH7803_0492</t>
  </si>
  <si>
    <t>A5GJ04</t>
  </si>
  <si>
    <t>202;203;204;205;206;207</t>
  </si>
  <si>
    <t>1;79;90;134;155;175</t>
  </si>
  <si>
    <t>SynWH7803_0493</t>
  </si>
  <si>
    <t>A5GJ06</t>
  </si>
  <si>
    <t>SynWH7803_0495</t>
  </si>
  <si>
    <t>A5GJ10</t>
  </si>
  <si>
    <t>SynWH7803_0499</t>
  </si>
  <si>
    <t>A5GJ12</t>
  </si>
  <si>
    <t>SynWH7803_0501</t>
  </si>
  <si>
    <t>A5GJ13</t>
  </si>
  <si>
    <t>209;210;211;212</t>
  </si>
  <si>
    <t>209;260;525;546</t>
  </si>
  <si>
    <t>SynWH7803_0502</t>
  </si>
  <si>
    <t>A5GJ14</t>
  </si>
  <si>
    <t>SynWH7803_0503</t>
  </si>
  <si>
    <t>A5GJ24</t>
  </si>
  <si>
    <t>SynWH7803_0513</t>
  </si>
  <si>
    <t>A5GJ26</t>
  </si>
  <si>
    <t>215;216;217;218;219;220;221;222;223</t>
  </si>
  <si>
    <t>63;114;246;304;329;343;350;365;366</t>
  </si>
  <si>
    <t>SynWH7803_0515</t>
  </si>
  <si>
    <t>A5GJ30</t>
  </si>
  <si>
    <t>SynWH7803_0519</t>
  </si>
  <si>
    <t>A5GJ40</t>
  </si>
  <si>
    <t>SynWH7803_0529</t>
  </si>
  <si>
    <t>A5GJ43</t>
  </si>
  <si>
    <t>SynWH7803_0532</t>
  </si>
  <si>
    <t>A5GJ47</t>
  </si>
  <si>
    <t>SynWH7803_0536</t>
  </si>
  <si>
    <t>A5GJ51</t>
  </si>
  <si>
    <t>SynWH7803_0540</t>
  </si>
  <si>
    <t>A5GJ54</t>
  </si>
  <si>
    <t>SynWH7803_0543</t>
  </si>
  <si>
    <t>A5GJ63</t>
  </si>
  <si>
    <t>SynWH7803_0552</t>
  </si>
  <si>
    <t>A5GJ64</t>
  </si>
  <si>
    <t>SynWH7803_0553</t>
  </si>
  <si>
    <t>A5GJ65</t>
  </si>
  <si>
    <t>SynWH7803_0554</t>
  </si>
  <si>
    <t>A5GJ69</t>
  </si>
  <si>
    <t>SynWH7803_0558</t>
  </si>
  <si>
    <t>A5GJ71</t>
  </si>
  <si>
    <t>SynWH7803_0560</t>
  </si>
  <si>
    <t>A5GJ82</t>
  </si>
  <si>
    <t>SynWH7803_0571</t>
  </si>
  <si>
    <t>A5GJ92</t>
  </si>
  <si>
    <t>227;228</t>
  </si>
  <si>
    <t>105;130</t>
  </si>
  <si>
    <t>SynWH7803_0581</t>
  </si>
  <si>
    <t>A5GJ93</t>
  </si>
  <si>
    <t>229;230;231;232</t>
  </si>
  <si>
    <t>8;15;163;243</t>
  </si>
  <si>
    <t>SynWH7803_0582</t>
  </si>
  <si>
    <t>A5GJ96</t>
  </si>
  <si>
    <t>233;234;235;236;237;238;239</t>
  </si>
  <si>
    <t>52;95;99;107;123;143;313</t>
  </si>
  <si>
    <t>SynWH7803_0585</t>
  </si>
  <si>
    <t>A5GJ98</t>
  </si>
  <si>
    <t>240;241</t>
  </si>
  <si>
    <t>241;302</t>
  </si>
  <si>
    <t>SynWH7803_0587</t>
  </si>
  <si>
    <t>30S ribosomal protein S4</t>
  </si>
  <si>
    <t>A5GJA2</t>
  </si>
  <si>
    <t>SynWH7803_0591</t>
  </si>
  <si>
    <t>A5GJA7</t>
  </si>
  <si>
    <t>SynWH7803_0596</t>
  </si>
  <si>
    <t>A5GJB2</t>
  </si>
  <si>
    <t>242;243</t>
  </si>
  <si>
    <t>6;25</t>
  </si>
  <si>
    <t>SynWH7803_0601</t>
  </si>
  <si>
    <t>A5GJB6</t>
  </si>
  <si>
    <t>244;245;246</t>
  </si>
  <si>
    <t>12;108;186</t>
  </si>
  <si>
    <t>SynWH7803_0605</t>
  </si>
  <si>
    <t>A5GJC0</t>
  </si>
  <si>
    <t>247;248;249</t>
  </si>
  <si>
    <t>72;267;315</t>
  </si>
  <si>
    <t>SynWH7803_0609</t>
  </si>
  <si>
    <t>A5GJC8</t>
  </si>
  <si>
    <t>250;251;252</t>
  </si>
  <si>
    <t>29;75;106</t>
  </si>
  <si>
    <t>SynWH7803_0617</t>
  </si>
  <si>
    <t>A5GJD0</t>
  </si>
  <si>
    <t>SynWH7803_0619</t>
  </si>
  <si>
    <t>A5GJD1</t>
  </si>
  <si>
    <t>253;254</t>
  </si>
  <si>
    <t>116;404</t>
  </si>
  <si>
    <t>SynWH7803_0620</t>
  </si>
  <si>
    <t>A5GJD5</t>
  </si>
  <si>
    <t>SynWH7803_0624</t>
  </si>
  <si>
    <t>A5GJD6</t>
  </si>
  <si>
    <t>SynWH7803_0625</t>
  </si>
  <si>
    <t>A5GJE5</t>
  </si>
  <si>
    <t>255;256;257;258</t>
  </si>
  <si>
    <t>11;226;294;316</t>
  </si>
  <si>
    <t>SynWH7803_0634</t>
  </si>
  <si>
    <t>A5GJE9</t>
  </si>
  <si>
    <t>SynWH7803_0638</t>
  </si>
  <si>
    <t>A5GJF0</t>
  </si>
  <si>
    <t>SynWH7803_0639</t>
  </si>
  <si>
    <t>A5GJG3</t>
  </si>
  <si>
    <t>261;262;263;264</t>
  </si>
  <si>
    <t>78;80;84;365</t>
  </si>
  <si>
    <t>SynWH7803_0652</t>
  </si>
  <si>
    <t>A5GJG4</t>
  </si>
  <si>
    <t>265;266</t>
  </si>
  <si>
    <t>1;110</t>
  </si>
  <si>
    <t>SynWH7803_0653</t>
  </si>
  <si>
    <t>A5GJG9</t>
  </si>
  <si>
    <t>SynWH7803_0658</t>
  </si>
  <si>
    <t>A5GJH0</t>
  </si>
  <si>
    <t>SynWH7803_0659</t>
  </si>
  <si>
    <t>A5GJI0</t>
  </si>
  <si>
    <t>SynWH7803_0669</t>
  </si>
  <si>
    <t>A5GJJ1</t>
  </si>
  <si>
    <t>268;269;270;271;272</t>
  </si>
  <si>
    <t>446;561;572;624;657</t>
  </si>
  <si>
    <t>SynWH7803_0680</t>
  </si>
  <si>
    <t>A5GJJ2</t>
  </si>
  <si>
    <t>SynWH7803_0681</t>
  </si>
  <si>
    <t>A5GJJ5</t>
  </si>
  <si>
    <t>274;275;276</t>
  </si>
  <si>
    <t>93;99;109</t>
  </si>
  <si>
    <t>SynWH7803_0684</t>
  </si>
  <si>
    <t>A5GJK3</t>
  </si>
  <si>
    <t>SynWH7803_0692</t>
  </si>
  <si>
    <t>A5GJK7</t>
  </si>
  <si>
    <t>SynWH7803_0696</t>
  </si>
  <si>
    <t>A5GJL5</t>
  </si>
  <si>
    <t>SynWH7803_0704</t>
  </si>
  <si>
    <t>A5GJL7</t>
  </si>
  <si>
    <t>277;278;279;280;281</t>
  </si>
  <si>
    <t>1;224;381;439;452</t>
  </si>
  <si>
    <t>SynWH7803_0706</t>
  </si>
  <si>
    <t>A5GJN1</t>
  </si>
  <si>
    <t>283;284;285;286</t>
  </si>
  <si>
    <t>1;43;77;215</t>
  </si>
  <si>
    <t>SynWH7803_0720</t>
  </si>
  <si>
    <t>A5GJN2</t>
  </si>
  <si>
    <t>287;288</t>
  </si>
  <si>
    <t>92;114</t>
  </si>
  <si>
    <t>SynWH7803_0721</t>
  </si>
  <si>
    <t>A5GJN3</t>
  </si>
  <si>
    <t>SynWH7803_0722</t>
  </si>
  <si>
    <t>A5GJN6</t>
  </si>
  <si>
    <t>289;290;291;292</t>
  </si>
  <si>
    <t>90;114;153;216</t>
  </si>
  <si>
    <t>SynWH7803_0725</t>
  </si>
  <si>
    <t>A5GJN9</t>
  </si>
  <si>
    <t>293;294;295;296;297;298;299;300;301</t>
  </si>
  <si>
    <t>1;14;101;295;317;386;424;461;470</t>
  </si>
  <si>
    <t>SynWH7803_0728</t>
  </si>
  <si>
    <t>A5GJP0</t>
  </si>
  <si>
    <t>SynWH7803_0729</t>
  </si>
  <si>
    <t>A5GJP4</t>
  </si>
  <si>
    <t>302;303</t>
  </si>
  <si>
    <t>1;92</t>
  </si>
  <si>
    <t>SynWH7803_0733</t>
  </si>
  <si>
    <t>A5GJQ9</t>
  </si>
  <si>
    <t>306;307;308;309;310</t>
  </si>
  <si>
    <t>94;276;487;492;496</t>
  </si>
  <si>
    <t>SynWH7803_0748</t>
  </si>
  <si>
    <t>A5GJR0</t>
  </si>
  <si>
    <t>SynWH7803_0749</t>
  </si>
  <si>
    <t>A5GJR4</t>
  </si>
  <si>
    <t>SynWH7803_0753</t>
  </si>
  <si>
    <t>A5GJR6</t>
  </si>
  <si>
    <t>313;314;315;316;317</t>
  </si>
  <si>
    <t>24;25;105;120;169</t>
  </si>
  <si>
    <t>SynWH7803_0755</t>
  </si>
  <si>
    <t>A5GJR7</t>
  </si>
  <si>
    <t>SynWH7803_0756</t>
  </si>
  <si>
    <t>A5GJR8</t>
  </si>
  <si>
    <t>318;319</t>
  </si>
  <si>
    <t>129;147</t>
  </si>
  <si>
    <t>SynWH7803_0757</t>
  </si>
  <si>
    <t>A5GJR9</t>
  </si>
  <si>
    <t>SynWH7803_0758</t>
  </si>
  <si>
    <t>A5GJS0</t>
  </si>
  <si>
    <t>SynWH7803_0759</t>
  </si>
  <si>
    <t>A5GJS5</t>
  </si>
  <si>
    <t>320;321;322</t>
  </si>
  <si>
    <t>1;34;40</t>
  </si>
  <si>
    <t>SynWH7803_0764</t>
  </si>
  <si>
    <t>A5GJT2</t>
  </si>
  <si>
    <t>323;324;325;326</t>
  </si>
  <si>
    <t>146;237;303;561</t>
  </si>
  <si>
    <t>SynWH7803_0771</t>
  </si>
  <si>
    <t>A5GJT5</t>
  </si>
  <si>
    <t>327;328</t>
  </si>
  <si>
    <t>47;155</t>
  </si>
  <si>
    <t>SynWH7803_0774</t>
  </si>
  <si>
    <t>A5GJT6</t>
  </si>
  <si>
    <t>SynWH7803_0775</t>
  </si>
  <si>
    <t>A5GJT7</t>
  </si>
  <si>
    <t>SynWH7803_0776</t>
  </si>
  <si>
    <t>A5GJU2</t>
  </si>
  <si>
    <t>SynWH7803_0781</t>
  </si>
  <si>
    <t>A5GJU6</t>
  </si>
  <si>
    <t>SynWH7803_0785</t>
  </si>
  <si>
    <t>A5GJV3</t>
  </si>
  <si>
    <t>330;331;332;333</t>
  </si>
  <si>
    <t>352;367;380;613</t>
  </si>
  <si>
    <t>SynWH7803_0792</t>
  </si>
  <si>
    <t>A5GJW8</t>
  </si>
  <si>
    <t>SynWH7803_0807</t>
  </si>
  <si>
    <t>A5GJX0</t>
  </si>
  <si>
    <t>SynWH7803_0809</t>
  </si>
  <si>
    <t>A5GJY0</t>
  </si>
  <si>
    <t>335;336;337;338</t>
  </si>
  <si>
    <t>1;5;22;28</t>
  </si>
  <si>
    <t>SynWH7803_0819</t>
  </si>
  <si>
    <t>A5GJZ0</t>
  </si>
  <si>
    <t>339;340</t>
  </si>
  <si>
    <t>57;80</t>
  </si>
  <si>
    <t>SynWH7803_0829</t>
  </si>
  <si>
    <t>A5GJZ3</t>
  </si>
  <si>
    <t>SynWH7803_0832</t>
  </si>
  <si>
    <t>A5GK10</t>
  </si>
  <si>
    <t>SynWH7803_0849</t>
  </si>
  <si>
    <t>A5GK12</t>
  </si>
  <si>
    <t>SynWH7803_0851</t>
  </si>
  <si>
    <t>A5GK22</t>
  </si>
  <si>
    <t>342;343</t>
  </si>
  <si>
    <t>11;110</t>
  </si>
  <si>
    <t>SynWH7803_0861</t>
  </si>
  <si>
    <t>A5GK27</t>
  </si>
  <si>
    <t>SynWH7803_0866</t>
  </si>
  <si>
    <t>A5GK38</t>
  </si>
  <si>
    <t>SynWH7803_0877</t>
  </si>
  <si>
    <t>A5GK40</t>
  </si>
  <si>
    <t>SynWH7803_0879</t>
  </si>
  <si>
    <t>A5GK51</t>
  </si>
  <si>
    <t>SynWH7803_0890</t>
  </si>
  <si>
    <t>A5GKB2</t>
  </si>
  <si>
    <t>SynWH7803_0951</t>
  </si>
  <si>
    <t>A5GKE3</t>
  </si>
  <si>
    <t>SynWH7803_0982</t>
  </si>
  <si>
    <t>A5GKE4</t>
  </si>
  <si>
    <t>SynWH7803_0983</t>
  </si>
  <si>
    <t>A5GKF7</t>
  </si>
  <si>
    <t>348;349</t>
  </si>
  <si>
    <t>64;261</t>
  </si>
  <si>
    <t>SynWH7803_0996</t>
  </si>
  <si>
    <t>A5GKF9</t>
  </si>
  <si>
    <t>SynWH7803_0998</t>
  </si>
  <si>
    <t>A5GKG8</t>
  </si>
  <si>
    <t>SynWH7803_1007</t>
  </si>
  <si>
    <t>A5GKH8</t>
  </si>
  <si>
    <t>350;351;352;353;354</t>
  </si>
  <si>
    <t>44;114;301;473;497</t>
  </si>
  <si>
    <t>SynWH7803_1017</t>
  </si>
  <si>
    <t>A5GKI3</t>
  </si>
  <si>
    <t>SynWH7803_1022</t>
  </si>
  <si>
    <t>3-phosphoshikimate 1-carboxyvinyltransferase</t>
  </si>
  <si>
    <t>A5GKJ3</t>
  </si>
  <si>
    <t>SynWH7803_1032</t>
  </si>
  <si>
    <t>A5GKJ5</t>
  </si>
  <si>
    <t>355;356</t>
  </si>
  <si>
    <t>79;123</t>
  </si>
  <si>
    <t>SynWH7803_1034</t>
  </si>
  <si>
    <t>A5GKJ7</t>
  </si>
  <si>
    <t>SynWH7803_1036</t>
  </si>
  <si>
    <t>A5GKJ9</t>
  </si>
  <si>
    <t>SynWH7803_1038</t>
  </si>
  <si>
    <t>Acetyl-coenzyme A synthetase</t>
  </si>
  <si>
    <t>A5GKK1</t>
  </si>
  <si>
    <t>SynWH7803_1040</t>
  </si>
  <si>
    <t>A5GKK3</t>
  </si>
  <si>
    <t>SynWH7803_1042</t>
  </si>
  <si>
    <t>A5GKK6</t>
  </si>
  <si>
    <t>360;361;362;363;364</t>
  </si>
  <si>
    <t>83;88;100;163;292</t>
  </si>
  <si>
    <t>SynWH7803_1045</t>
  </si>
  <si>
    <t>A5GKL7</t>
  </si>
  <si>
    <t>SynWH7803_1056</t>
  </si>
  <si>
    <t>A5GKM1</t>
  </si>
  <si>
    <t>SynWH7803_1060</t>
  </si>
  <si>
    <t>30S ribosomal protein S15</t>
  </si>
  <si>
    <t>A5GKN0</t>
  </si>
  <si>
    <t>SynWH7803_1069</t>
  </si>
  <si>
    <t>A5GKP9</t>
  </si>
  <si>
    <t>SynWH7803_1088</t>
  </si>
  <si>
    <t>A5GKR1</t>
  </si>
  <si>
    <t>SynWH7803_1100</t>
  </si>
  <si>
    <t>A5GKR2</t>
  </si>
  <si>
    <t>369;370</t>
  </si>
  <si>
    <t>68;252</t>
  </si>
  <si>
    <t>SynWH7803_1101</t>
  </si>
  <si>
    <t>A5GKR4</t>
  </si>
  <si>
    <t>SynWH7803_1103</t>
  </si>
  <si>
    <t>A5GKR6</t>
  </si>
  <si>
    <t>372;373;374;375</t>
  </si>
  <si>
    <t>96;103;176;182</t>
  </si>
  <si>
    <t>SynWH7803_1105</t>
  </si>
  <si>
    <t>50S ribosomal protein L32</t>
  </si>
  <si>
    <t>A5GKS6</t>
  </si>
  <si>
    <t>SynWH7803_1115</t>
  </si>
  <si>
    <t>A5GKS9</t>
  </si>
  <si>
    <t>SynWH7803_1118</t>
  </si>
  <si>
    <t>A5GKT9</t>
  </si>
  <si>
    <t>SynWH7803_1128</t>
  </si>
  <si>
    <t>A5GKU2</t>
  </si>
  <si>
    <t>378;379;380;381;382;383;384;385;386;387</t>
  </si>
  <si>
    <t>68;83;88;124;128;131;134;250;442;445</t>
  </si>
  <si>
    <t>SynWH7803_1131</t>
  </si>
  <si>
    <t>A5GKU5</t>
  </si>
  <si>
    <t>SynWH7803_1134</t>
  </si>
  <si>
    <t>A5GKV6</t>
  </si>
  <si>
    <t>388;389</t>
  </si>
  <si>
    <t>170;293</t>
  </si>
  <si>
    <t>SynWH7803_1145</t>
  </si>
  <si>
    <t>A5GKW2</t>
  </si>
  <si>
    <t>390;391;392</t>
  </si>
  <si>
    <t>193;277;281</t>
  </si>
  <si>
    <t>SynWH7803_1151</t>
  </si>
  <si>
    <t>3-isopropylmalate dehydrogenase</t>
  </si>
  <si>
    <t>A5GKW3</t>
  </si>
  <si>
    <t>393;394;395;396;397;398</t>
  </si>
  <si>
    <t>72;162;209;228;337;349</t>
  </si>
  <si>
    <t>SynWH7803_1152</t>
  </si>
  <si>
    <t>A5GKW7</t>
  </si>
  <si>
    <t>SynWH7803_1156</t>
  </si>
  <si>
    <t>A5GKX5</t>
  </si>
  <si>
    <t>401;402;403;404</t>
  </si>
  <si>
    <t>1;6;189;279</t>
  </si>
  <si>
    <t>SynWH7803_1164</t>
  </si>
  <si>
    <t>A5GKX8</t>
  </si>
  <si>
    <t>SynWH7803_1167</t>
  </si>
  <si>
    <t>A5GKY0</t>
  </si>
  <si>
    <t>SynWH7803_1169</t>
  </si>
  <si>
    <t>A5GKZ3</t>
  </si>
  <si>
    <t>SynWH7803_1182</t>
  </si>
  <si>
    <t>A5GL06</t>
  </si>
  <si>
    <t>SynWH7803_1195</t>
  </si>
  <si>
    <t>A5GL08</t>
  </si>
  <si>
    <t>406;407</t>
  </si>
  <si>
    <t>209;472</t>
  </si>
  <si>
    <t>SynWH7803_1197</t>
  </si>
  <si>
    <t>3-dehydroquinate synthase</t>
  </si>
  <si>
    <t>A5GL15</t>
  </si>
  <si>
    <t>408;409</t>
  </si>
  <si>
    <t>140;218</t>
  </si>
  <si>
    <t>SynWH7803_1204</t>
  </si>
  <si>
    <t>ATP-dependent Clp protease proteolytic subunit</t>
  </si>
  <si>
    <t>A5GL25</t>
  </si>
  <si>
    <t>410;411</t>
  </si>
  <si>
    <t>1;119</t>
  </si>
  <si>
    <t>SynWH7803_1214</t>
  </si>
  <si>
    <t>A5GL46</t>
  </si>
  <si>
    <t>SynWH7803_1235</t>
  </si>
  <si>
    <t>50S ribosomal protein L28</t>
  </si>
  <si>
    <t>A5GL48</t>
  </si>
  <si>
    <t>SynWH7803_1237</t>
  </si>
  <si>
    <t>A5GL62</t>
  </si>
  <si>
    <t>413;414;415;416</t>
  </si>
  <si>
    <t>12;46;61;87</t>
  </si>
  <si>
    <t>SynWH7803_1251</t>
  </si>
  <si>
    <t>N-acetyl-gamma-glutamyl-phosphate reductase</t>
  </si>
  <si>
    <t>A5GL64</t>
  </si>
  <si>
    <t>417;418</t>
  </si>
  <si>
    <t>302;317</t>
  </si>
  <si>
    <t>SynWH7803_1253</t>
  </si>
  <si>
    <t>A5GL65</t>
  </si>
  <si>
    <t>SynWH7803_1254</t>
  </si>
  <si>
    <t>A5GL67</t>
  </si>
  <si>
    <t>SynWH7803_1256</t>
  </si>
  <si>
    <t>A5GL70</t>
  </si>
  <si>
    <t>419;420;421;422;423;424;425</t>
  </si>
  <si>
    <t>41;62;200;243;279;296;333</t>
  </si>
  <si>
    <t>SynWH7803_1259</t>
  </si>
  <si>
    <t>A5GL71</t>
  </si>
  <si>
    <t>SynWH7803_1260</t>
  </si>
  <si>
    <t>A5GL76</t>
  </si>
  <si>
    <t>SynWH7803_1265</t>
  </si>
  <si>
    <t>A5GL85</t>
  </si>
  <si>
    <t>428;429</t>
  </si>
  <si>
    <t>99;119</t>
  </si>
  <si>
    <t>SynWH7803_1274</t>
  </si>
  <si>
    <t>A5GL87</t>
  </si>
  <si>
    <t>430;431;432;433;434;435;436</t>
  </si>
  <si>
    <t>39;51;80;86;182;194;276</t>
  </si>
  <si>
    <t>SynWH7803_1276</t>
  </si>
  <si>
    <t>A5GL88</t>
  </si>
  <si>
    <t>SynWH7803_1277</t>
  </si>
  <si>
    <t>A5GL89</t>
  </si>
  <si>
    <t>438;439;440</t>
  </si>
  <si>
    <t>1;28;36</t>
  </si>
  <si>
    <t>SynWH7803_1278</t>
  </si>
  <si>
    <t>A5GL97</t>
  </si>
  <si>
    <t>SynWH7803_1286</t>
  </si>
  <si>
    <t>A5GLA1</t>
  </si>
  <si>
    <t>SynWH7803_1290</t>
  </si>
  <si>
    <t>50S ribosomal protein L33</t>
  </si>
  <si>
    <t>A5GLA2</t>
  </si>
  <si>
    <t>SynWH7803_1291</t>
  </si>
  <si>
    <t>A5GLA7</t>
  </si>
  <si>
    <t>SynWH7803_1296</t>
  </si>
  <si>
    <t>A5GLA8</t>
  </si>
  <si>
    <t>441;442;443</t>
  </si>
  <si>
    <t>126;141;142</t>
  </si>
  <si>
    <t>SynWH7803_1297</t>
  </si>
  <si>
    <t>A5GLA9</t>
  </si>
  <si>
    <t>444;445;446;447;448;449</t>
  </si>
  <si>
    <t>53;131;165;188;211;347</t>
  </si>
  <si>
    <t>SynWH7803_1298</t>
  </si>
  <si>
    <t>A5GLB1</t>
  </si>
  <si>
    <t>450;451;452;453;454;455</t>
  </si>
  <si>
    <t>40;44;101;120;152;162</t>
  </si>
  <si>
    <t>SynWH7803_1300</t>
  </si>
  <si>
    <t>A5GLB2</t>
  </si>
  <si>
    <t>456;457</t>
  </si>
  <si>
    <t>40;165</t>
  </si>
  <si>
    <t>SynWH7803_1301</t>
  </si>
  <si>
    <t>A5GLC8</t>
  </si>
  <si>
    <t>SynWH7803_1317</t>
  </si>
  <si>
    <t>A5GLD0</t>
  </si>
  <si>
    <t>460;461;462;463;464;465</t>
  </si>
  <si>
    <t>91;113;147;323;433;435</t>
  </si>
  <si>
    <t>SynWH7803_1319</t>
  </si>
  <si>
    <t>A5GLD9</t>
  </si>
  <si>
    <t>466;467</t>
  </si>
  <si>
    <t>91;101</t>
  </si>
  <si>
    <t>SynWH7803_1328</t>
  </si>
  <si>
    <t>30S ribosomal protein S2</t>
  </si>
  <si>
    <t>A5GLE0</t>
  </si>
  <si>
    <t>SynWH7803_1329</t>
  </si>
  <si>
    <t>A5GLE9</t>
  </si>
  <si>
    <t>SynWH7803_1338</t>
  </si>
  <si>
    <t>A5GLF6</t>
  </si>
  <si>
    <t>468;469;470;471</t>
  </si>
  <si>
    <t>229;272;276;367</t>
  </si>
  <si>
    <t>SynWH7803_1345</t>
  </si>
  <si>
    <t>A5GLF7</t>
  </si>
  <si>
    <t>SynWH7803_1346</t>
  </si>
  <si>
    <t>A5GLF8</t>
  </si>
  <si>
    <t>472;473;474;475;476;477;478;479;480;481;482;483</t>
  </si>
  <si>
    <t>68;70;90;198;201;202;226;239;379;380;381;469</t>
  </si>
  <si>
    <t>SynWH7803_1347</t>
  </si>
  <si>
    <t>A5GLG6</t>
  </si>
  <si>
    <t>SynWH7803_1355</t>
  </si>
  <si>
    <t>A5GLG9</t>
  </si>
  <si>
    <t>SynWH7803_1358</t>
  </si>
  <si>
    <t>A5GLH4</t>
  </si>
  <si>
    <t>SynWH7803_1363</t>
  </si>
  <si>
    <t>A5GLI1</t>
  </si>
  <si>
    <t>SynWH7803_1370</t>
  </si>
  <si>
    <t>A5GLI2</t>
  </si>
  <si>
    <t>485;486;487;488</t>
  </si>
  <si>
    <t>28;71;77;231</t>
  </si>
  <si>
    <t>SynWH7803_1371</t>
  </si>
  <si>
    <t>A5GLI4</t>
  </si>
  <si>
    <t>SynWH7803_1373</t>
  </si>
  <si>
    <t>A5GLK7</t>
  </si>
  <si>
    <t>SynWH7803_1396</t>
  </si>
  <si>
    <t>A5GLK9</t>
  </si>
  <si>
    <t>SynWH7803_1398</t>
  </si>
  <si>
    <t>A5GLL0</t>
  </si>
  <si>
    <t>492;493;494;495</t>
  </si>
  <si>
    <t>80;355;429;464</t>
  </si>
  <si>
    <t>SynWH7803_1399</t>
  </si>
  <si>
    <t>A5GLL3</t>
  </si>
  <si>
    <t>SynWH7803_1402</t>
  </si>
  <si>
    <t>A5GLL7</t>
  </si>
  <si>
    <t>496;497;498</t>
  </si>
  <si>
    <t>138;150;152</t>
  </si>
  <si>
    <t>SynWH7803_1406</t>
  </si>
  <si>
    <t>A5GLL8</t>
  </si>
  <si>
    <t>499;500;501;502;503;504;505;506</t>
  </si>
  <si>
    <t>59;155;262;316;354;357;359;417</t>
  </si>
  <si>
    <t>SynWH7803_1407</t>
  </si>
  <si>
    <t>A5GLP1</t>
  </si>
  <si>
    <t>507;508;509</t>
  </si>
  <si>
    <t>1;75;132</t>
  </si>
  <si>
    <t>SynWH7803_1430</t>
  </si>
  <si>
    <t>A5GLP3</t>
  </si>
  <si>
    <t>510;511;512</t>
  </si>
  <si>
    <t>34;58;60</t>
  </si>
  <si>
    <t>SynWH7803_1432</t>
  </si>
  <si>
    <t>A5GLP6</t>
  </si>
  <si>
    <t>513;514;515</t>
  </si>
  <si>
    <t>1;23;83</t>
  </si>
  <si>
    <t>SynWH7803_1435</t>
  </si>
  <si>
    <t>A5GLQ0</t>
  </si>
  <si>
    <t>516;517;518;519</t>
  </si>
  <si>
    <t>20;125;149;259</t>
  </si>
  <si>
    <t>SynWH7803_1439</t>
  </si>
  <si>
    <t>A5GLR0</t>
  </si>
  <si>
    <t>SynWH7803_1449</t>
  </si>
  <si>
    <t>A5GLR9</t>
  </si>
  <si>
    <t>SynWH7803_1458</t>
  </si>
  <si>
    <t>A5GLT2</t>
  </si>
  <si>
    <t>SynWH7803_1471</t>
  </si>
  <si>
    <t>A5GLT3</t>
  </si>
  <si>
    <t>522;523;524</t>
  </si>
  <si>
    <t>196;246;297</t>
  </si>
  <si>
    <t>SynWH7803_1472</t>
  </si>
  <si>
    <t>A5GLT6</t>
  </si>
  <si>
    <t>SynWH7803_1475</t>
  </si>
  <si>
    <t>A5GLT7</t>
  </si>
  <si>
    <t>527;528</t>
  </si>
  <si>
    <t>102;179</t>
  </si>
  <si>
    <t>SynWH7803_1476</t>
  </si>
  <si>
    <t>A5GLU6</t>
  </si>
  <si>
    <t>529;530</t>
  </si>
  <si>
    <t>128;132</t>
  </si>
  <si>
    <t>SynWH7803_1485</t>
  </si>
  <si>
    <t>A5GLU9</t>
  </si>
  <si>
    <t>SynWH7803_1488</t>
  </si>
  <si>
    <t>A5GLV7</t>
  </si>
  <si>
    <t>531;532;533;534</t>
  </si>
  <si>
    <t>74;593;596;731</t>
  </si>
  <si>
    <t>SynWH7803_1496</t>
  </si>
  <si>
    <t>A5GLX5</t>
  </si>
  <si>
    <t>535;536</t>
  </si>
  <si>
    <t>49;68</t>
  </si>
  <si>
    <t>SynWH7803_1514</t>
  </si>
  <si>
    <t>A5GLZ4</t>
  </si>
  <si>
    <t>SynWH7803_1533</t>
  </si>
  <si>
    <t>A5GLZ6</t>
  </si>
  <si>
    <t>537;538;539;540;541;542</t>
  </si>
  <si>
    <t>128;521;588;593;597;675</t>
  </si>
  <si>
    <t>A5GM16</t>
  </si>
  <si>
    <t>543;544;545;546;547;548;549;550;551;552</t>
  </si>
  <si>
    <t>235;242;271;355;398;600;717;784;814;873</t>
  </si>
  <si>
    <t>SynWH7803_1555</t>
  </si>
  <si>
    <t>A5GM17</t>
  </si>
  <si>
    <t>SynWH7803_1556</t>
  </si>
  <si>
    <t>A5GM21</t>
  </si>
  <si>
    <t>554;555;556;557;558;559;560;561;562;563</t>
  </si>
  <si>
    <t>181;230;242;252;259;280;339;349;355;363</t>
  </si>
  <si>
    <t>SynWH7803_1560</t>
  </si>
  <si>
    <t>A5GM23</t>
  </si>
  <si>
    <t>SynWH7803_1562</t>
  </si>
  <si>
    <t>A5GM26</t>
  </si>
  <si>
    <t>SynWH7803_1565</t>
  </si>
  <si>
    <t>A5GM41</t>
  </si>
  <si>
    <t>SynWH7803_1580</t>
  </si>
  <si>
    <t>A5GM44</t>
  </si>
  <si>
    <t>SynWH7803_1583</t>
  </si>
  <si>
    <t>2-isopropylmalate synthase</t>
  </si>
  <si>
    <t>A5GM47</t>
  </si>
  <si>
    <t>SynWH7803_1586</t>
  </si>
  <si>
    <t>DNA gyrase subunit A</t>
  </si>
  <si>
    <t>A5GM50</t>
  </si>
  <si>
    <t>SynWH7803_1589</t>
  </si>
  <si>
    <t>A5GM52</t>
  </si>
  <si>
    <t>567;568;569;570;571;572;573;574;575;576;577;578</t>
  </si>
  <si>
    <t>1;54;62;106;143;186;205;213;282;302;348;359</t>
  </si>
  <si>
    <t>SynWH7803_1591</t>
  </si>
  <si>
    <t>A5GM53</t>
  </si>
  <si>
    <t>579;580</t>
  </si>
  <si>
    <t>37;79</t>
  </si>
  <si>
    <t>SynWH7803_1592</t>
  </si>
  <si>
    <t>A5GM60</t>
  </si>
  <si>
    <t>SynWH7803_1599</t>
  </si>
  <si>
    <t>A5GM67</t>
  </si>
  <si>
    <t>SynWH7803_1606</t>
  </si>
  <si>
    <t>A5GM69</t>
  </si>
  <si>
    <t>SynWH7803_1608</t>
  </si>
  <si>
    <t>A5GM76</t>
  </si>
  <si>
    <t>SynWH7803_1615</t>
  </si>
  <si>
    <t>A5GM90</t>
  </si>
  <si>
    <t>SynWH7803_1629</t>
  </si>
  <si>
    <t>A5GM97</t>
  </si>
  <si>
    <t>583;584</t>
  </si>
  <si>
    <t>48;49</t>
  </si>
  <si>
    <t>SynWH7803_1636</t>
  </si>
  <si>
    <t>A5GM99</t>
  </si>
  <si>
    <t>SynWH7803_1638</t>
  </si>
  <si>
    <t>A5GMA6</t>
  </si>
  <si>
    <t>585;586</t>
  </si>
  <si>
    <t>207;215</t>
  </si>
  <si>
    <t>SynWH7803_1645</t>
  </si>
  <si>
    <t>A5GMB4</t>
  </si>
  <si>
    <t>SynWH7803_1653</t>
  </si>
  <si>
    <t>A5GME2</t>
  </si>
  <si>
    <t>SynWH7803_1681</t>
  </si>
  <si>
    <t>A5GME9</t>
  </si>
  <si>
    <t>589;590;591</t>
  </si>
  <si>
    <t>74;240;289</t>
  </si>
  <si>
    <t>SynWH7803_1688</t>
  </si>
  <si>
    <t>A5GMF0</t>
  </si>
  <si>
    <t>A5GMF6</t>
  </si>
  <si>
    <t>SynWH7803_1695</t>
  </si>
  <si>
    <t>A5GMF8</t>
  </si>
  <si>
    <t>SynWH7803_1697</t>
  </si>
  <si>
    <t>A5GMG7</t>
  </si>
  <si>
    <t>SynWH7803_1706</t>
  </si>
  <si>
    <t>5'-nucleotidase SurE</t>
  </si>
  <si>
    <t>A5GMH4</t>
  </si>
  <si>
    <t>SynWH7803_1713</t>
  </si>
  <si>
    <t>2-C-methyl-D-erythritol 2,4-cyclodiphosphate synthase</t>
  </si>
  <si>
    <t>A5GMI4</t>
  </si>
  <si>
    <t>SynWH7803_1723</t>
  </si>
  <si>
    <t>30S ribosomal protein S16</t>
  </si>
  <si>
    <t>A5GMJ1</t>
  </si>
  <si>
    <t>SynWH7803_1730</t>
  </si>
  <si>
    <t>A5GMJ5</t>
  </si>
  <si>
    <t>596;597</t>
  </si>
  <si>
    <t>243;251</t>
  </si>
  <si>
    <t>SynWH7803_1734</t>
  </si>
  <si>
    <t>A5GMJ8</t>
  </si>
  <si>
    <t>598;599</t>
  </si>
  <si>
    <t>218;247</t>
  </si>
  <si>
    <t>SynWH7803_1737</t>
  </si>
  <si>
    <t>A5GMK2</t>
  </si>
  <si>
    <t>SynWH7803_1741</t>
  </si>
  <si>
    <t>A5GMK3</t>
  </si>
  <si>
    <t>SynWH7803_1742</t>
  </si>
  <si>
    <t>A5GMK4</t>
  </si>
  <si>
    <t>SynWH7803_1743</t>
  </si>
  <si>
    <t>A5GMK5</t>
  </si>
  <si>
    <t>602;603;604;605;606</t>
  </si>
  <si>
    <t>41;215;260;330;412</t>
  </si>
  <si>
    <t>SynWH7803_1744</t>
  </si>
  <si>
    <t>UDP-N-acetylglucosamine 1-carboxyvinyltransferase</t>
  </si>
  <si>
    <t>A5GMK7</t>
  </si>
  <si>
    <t>SynWH7803_1746</t>
  </si>
  <si>
    <t>A5GMM0</t>
  </si>
  <si>
    <t>SynWH7803_1759</t>
  </si>
  <si>
    <t>A5GMM6</t>
  </si>
  <si>
    <t>610;611;612;613;614</t>
  </si>
  <si>
    <t>127;166;275;302;324</t>
  </si>
  <si>
    <t>SynWH7803_1765</t>
  </si>
  <si>
    <t>A5GMN6</t>
  </si>
  <si>
    <t>SynWH7803_1775</t>
  </si>
  <si>
    <t>A5GMQ6</t>
  </si>
  <si>
    <t>SynWH7803_1795</t>
  </si>
  <si>
    <t>A5GMQ7</t>
  </si>
  <si>
    <t>SynWH7803_1796</t>
  </si>
  <si>
    <t>A5GMQ8</t>
  </si>
  <si>
    <t>SynWH7803_1797</t>
  </si>
  <si>
    <t>A5GMR1</t>
  </si>
  <si>
    <t>SynWH7803_1800</t>
  </si>
  <si>
    <t>A5GMR9</t>
  </si>
  <si>
    <t>617;618</t>
  </si>
  <si>
    <t>200;215</t>
  </si>
  <si>
    <t>SynWH7803_1808</t>
  </si>
  <si>
    <t>A5GMS1</t>
  </si>
  <si>
    <t>619;620;621;622</t>
  </si>
  <si>
    <t>94;181;319;674</t>
  </si>
  <si>
    <t>SynWH7803_1810</t>
  </si>
  <si>
    <t>A5GMT0</t>
  </si>
  <si>
    <t>623;624</t>
  </si>
  <si>
    <t>132;175</t>
  </si>
  <si>
    <t>SynWH7803_1819</t>
  </si>
  <si>
    <t>A5GMT2</t>
  </si>
  <si>
    <t>625;626;627;628;629;630;631;632</t>
  </si>
  <si>
    <t>22;127;247;270;290;292;299;312</t>
  </si>
  <si>
    <t>SynWH7803_1821</t>
  </si>
  <si>
    <t>A5GMT4</t>
  </si>
  <si>
    <t>SynWH7803_1823</t>
  </si>
  <si>
    <t>A5GMT5</t>
  </si>
  <si>
    <t>SynWH7803_1824</t>
  </si>
  <si>
    <t>A5GMU3</t>
  </si>
  <si>
    <t>633;634</t>
  </si>
  <si>
    <t>55;78</t>
  </si>
  <si>
    <t>SynWH7803_1832</t>
  </si>
  <si>
    <t>50S ribosomal protein L19</t>
  </si>
  <si>
    <t>A5GMU5</t>
  </si>
  <si>
    <t>SynWH7803_1834</t>
  </si>
  <si>
    <t>A5GMU6</t>
  </si>
  <si>
    <t>SynWH7803_1835</t>
  </si>
  <si>
    <t>A5GMU7</t>
  </si>
  <si>
    <t>637;638;639;640</t>
  </si>
  <si>
    <t>107;175;423;439</t>
  </si>
  <si>
    <t>SynWH7803_1836</t>
  </si>
  <si>
    <t>A5GMV1</t>
  </si>
  <si>
    <t>SynWH7803_1840</t>
  </si>
  <si>
    <t>A5GMV7</t>
  </si>
  <si>
    <t>SynWH7803_1846</t>
  </si>
  <si>
    <t>A5GMX4</t>
  </si>
  <si>
    <t>644;645;646;647;648</t>
  </si>
  <si>
    <t>19;159;164;191;305</t>
  </si>
  <si>
    <t>SynWH7803_1863</t>
  </si>
  <si>
    <t>A5GMY7</t>
  </si>
  <si>
    <t>SynWH7803_1876</t>
  </si>
  <si>
    <t>A5GN00</t>
  </si>
  <si>
    <t>SynWH7803_1889</t>
  </si>
  <si>
    <t>A5GN01</t>
  </si>
  <si>
    <t>650;651</t>
  </si>
  <si>
    <t>39;43</t>
  </si>
  <si>
    <t>SynWH7803_1890</t>
  </si>
  <si>
    <t>A5GN02</t>
  </si>
  <si>
    <t>652;653;654</t>
  </si>
  <si>
    <t>22;36;49</t>
  </si>
  <si>
    <t>SynWH7803_1891</t>
  </si>
  <si>
    <t>A5GN08</t>
  </si>
  <si>
    <t>655;656</t>
  </si>
  <si>
    <t>78;113</t>
  </si>
  <si>
    <t>SynWH7803_1897</t>
  </si>
  <si>
    <t>30S ribosomal protein S14</t>
  </si>
  <si>
    <t>A5GN18</t>
  </si>
  <si>
    <t>657;658</t>
  </si>
  <si>
    <t>28;38</t>
  </si>
  <si>
    <t>SynWH7803_1907</t>
  </si>
  <si>
    <t>A5GN19</t>
  </si>
  <si>
    <t>659;660;661;662;663;664;665;666;667;668;669;670;671</t>
  </si>
  <si>
    <t>1;31;134;147;374;402;475;500;516;518;525;546;547</t>
  </si>
  <si>
    <t>SynWH7803_1908</t>
  </si>
  <si>
    <t>A5GN20</t>
  </si>
  <si>
    <t>SynWH7803_1909</t>
  </si>
  <si>
    <t>A5GN39</t>
  </si>
  <si>
    <t>673;674</t>
  </si>
  <si>
    <t>1;84</t>
  </si>
  <si>
    <t>SynWH7803_1928</t>
  </si>
  <si>
    <t>A5GN54</t>
  </si>
  <si>
    <t>SynWH7803_1943</t>
  </si>
  <si>
    <t>A5GN57</t>
  </si>
  <si>
    <t>675;676</t>
  </si>
  <si>
    <t>15;303</t>
  </si>
  <si>
    <t>SynWH7803_1946</t>
  </si>
  <si>
    <t>A5GN62</t>
  </si>
  <si>
    <t>679;680;681;682;683;684;685</t>
  </si>
  <si>
    <t>221;233;277;278;282;292;409</t>
  </si>
  <si>
    <t>SynWH7803_1951</t>
  </si>
  <si>
    <t>A5GN65</t>
  </si>
  <si>
    <t>SynWH7803_1954</t>
  </si>
  <si>
    <t>A5GN67</t>
  </si>
  <si>
    <t>SynWH7803_1956</t>
  </si>
  <si>
    <t>A5GN68</t>
  </si>
  <si>
    <t>SynWH7803_1957</t>
  </si>
  <si>
    <t>A5GN70</t>
  </si>
  <si>
    <t>SynWH7803_1959</t>
  </si>
  <si>
    <t>50S ribosomal protein L21</t>
  </si>
  <si>
    <t>A5GN78</t>
  </si>
  <si>
    <t>686;687</t>
  </si>
  <si>
    <t>79;112</t>
  </si>
  <si>
    <t>SynWH7803_1967</t>
  </si>
  <si>
    <t>50S ribosomal protein L27</t>
  </si>
  <si>
    <t>A5GN79</t>
  </si>
  <si>
    <t>SynWH7803_1968</t>
  </si>
  <si>
    <t>A5GN80</t>
  </si>
  <si>
    <t>SynWH7803_1969</t>
  </si>
  <si>
    <t>A5GN90</t>
  </si>
  <si>
    <t>SynWH7803_1979</t>
  </si>
  <si>
    <t>A5GN92</t>
  </si>
  <si>
    <t>688;689;690</t>
  </si>
  <si>
    <t>46;161;163</t>
  </si>
  <si>
    <t>SynWH7803_1981</t>
  </si>
  <si>
    <t>DNA-directed RNA polymerase subunit omega</t>
  </si>
  <si>
    <t>A5GNA0</t>
  </si>
  <si>
    <t>SynWH7803_1989</t>
  </si>
  <si>
    <t>A5GNA4</t>
  </si>
  <si>
    <t>SynWH7803_1993</t>
  </si>
  <si>
    <t>A5GNA6</t>
  </si>
  <si>
    <t>693;694;695;696;697</t>
  </si>
  <si>
    <t>47;442;447;458;489</t>
  </si>
  <si>
    <t>SynWH7803_1995</t>
  </si>
  <si>
    <t>A5GNA9</t>
  </si>
  <si>
    <t>698;699;700;701;702;703;704;705;706;707;708</t>
  </si>
  <si>
    <t>98;160;165;182;192;210;315;351;387;513;537</t>
  </si>
  <si>
    <t>SynWH7803_1998</t>
  </si>
  <si>
    <t>A5GNB0</t>
  </si>
  <si>
    <t>SynWH7803_1999</t>
  </si>
  <si>
    <t>A5GNB1</t>
  </si>
  <si>
    <t>709;710;711;712;713;714</t>
  </si>
  <si>
    <t>71;81;231;248;284;366</t>
  </si>
  <si>
    <t>SynWH7803_2000</t>
  </si>
  <si>
    <t>A5GNB3</t>
  </si>
  <si>
    <t>SynWH7803_2002</t>
  </si>
  <si>
    <t>A5GNC7</t>
  </si>
  <si>
    <t>SynWH7803_2016</t>
  </si>
  <si>
    <t>A5GNC8</t>
  </si>
  <si>
    <t>716;717</t>
  </si>
  <si>
    <t>274;489</t>
  </si>
  <si>
    <t>SynWH7803_2017</t>
  </si>
  <si>
    <t>A5GND6</t>
  </si>
  <si>
    <t>SynWH7803_2025</t>
  </si>
  <si>
    <t>A5GND7</t>
  </si>
  <si>
    <t>720;721;722;723</t>
  </si>
  <si>
    <t>77;85;126;133</t>
  </si>
  <si>
    <t>SynWH7803_2026</t>
  </si>
  <si>
    <t>A5GND8</t>
  </si>
  <si>
    <t>724;725</t>
  </si>
  <si>
    <t>1;96</t>
  </si>
  <si>
    <t>SynWH7803_2027</t>
  </si>
  <si>
    <t>A5GND9</t>
  </si>
  <si>
    <t>SynWH7803_2028</t>
  </si>
  <si>
    <t>A5GNE3</t>
  </si>
  <si>
    <t>SynWH7803_2032</t>
  </si>
  <si>
    <t>A5GNE6</t>
  </si>
  <si>
    <t>SynWH7803_2035</t>
  </si>
  <si>
    <t>A5GNE9</t>
  </si>
  <si>
    <t>727;728;729;730</t>
  </si>
  <si>
    <t>10;184;345;366</t>
  </si>
  <si>
    <t>SynWH7803_2038</t>
  </si>
  <si>
    <t>A5GNF9</t>
  </si>
  <si>
    <t>731;732</t>
  </si>
  <si>
    <t>277;281</t>
  </si>
  <si>
    <t>SynWH7803_2048</t>
  </si>
  <si>
    <t>DNA-directed RNA polymerase subunit beta'</t>
  </si>
  <si>
    <t>A5GNH1</t>
  </si>
  <si>
    <t>733;734;735;736;737;738;739</t>
  </si>
  <si>
    <t>563;729;1110;1183;1282;1293;1313</t>
  </si>
  <si>
    <t>SynWH7803_2060</t>
  </si>
  <si>
    <t>DNA-directed RNA polymerase subunit beta</t>
  </si>
  <si>
    <t>A5GNH3</t>
  </si>
  <si>
    <t>740;741;742;743;744;745</t>
  </si>
  <si>
    <t>83;581;728;808;845;896</t>
  </si>
  <si>
    <t>SynWH7803_2062</t>
  </si>
  <si>
    <t>A5GNH4</t>
  </si>
  <si>
    <t>SynWH7803_2063</t>
  </si>
  <si>
    <t>30S ribosomal protein S20</t>
  </si>
  <si>
    <t>A5GNH5</t>
  </si>
  <si>
    <t>SynWH7803_2064</t>
  </si>
  <si>
    <t>A5GNH6</t>
  </si>
  <si>
    <t>748;749;750</t>
  </si>
  <si>
    <t>161;176;406</t>
  </si>
  <si>
    <t>SynWH7803_2065</t>
  </si>
  <si>
    <t>A5GNH7</t>
  </si>
  <si>
    <t>751;752;753;754</t>
  </si>
  <si>
    <t>8;24;37;157</t>
  </si>
  <si>
    <t>SynWH7803_2066</t>
  </si>
  <si>
    <t>A5GNH9</t>
  </si>
  <si>
    <t>SynWH7803_2068</t>
  </si>
  <si>
    <t>A5GNI0</t>
  </si>
  <si>
    <t>SynWH7803_2069</t>
  </si>
  <si>
    <t>A5GNI6</t>
  </si>
  <si>
    <t>SynWH7803_2075</t>
  </si>
  <si>
    <t>A5GNI8</t>
  </si>
  <si>
    <t>758;759</t>
  </si>
  <si>
    <t>145;172</t>
  </si>
  <si>
    <t>SynWH7803_2077</t>
  </si>
  <si>
    <t>A5GNJ0</t>
  </si>
  <si>
    <t>SynWH7803_2079</t>
  </si>
  <si>
    <t>A5GNJ7</t>
  </si>
  <si>
    <t>SynWH7803_2086</t>
  </si>
  <si>
    <t>A5GNK4</t>
  </si>
  <si>
    <t>SynWH7803_2093</t>
  </si>
  <si>
    <t>A5GNK9</t>
  </si>
  <si>
    <t>SynWH7803_2098</t>
  </si>
  <si>
    <t>A5GNL0</t>
  </si>
  <si>
    <t>761;762;763;764;765</t>
  </si>
  <si>
    <t>48;168;169;230;287</t>
  </si>
  <si>
    <t>SynWH7803_2099</t>
  </si>
  <si>
    <t>A5GNL2</t>
  </si>
  <si>
    <t>SynWH7803_2101</t>
  </si>
  <si>
    <t>A5GNL5</t>
  </si>
  <si>
    <t>SynWH7803_2104</t>
  </si>
  <si>
    <t>A5GNN6</t>
  </si>
  <si>
    <t>SynWH7803_2125</t>
  </si>
  <si>
    <t>A5GNN7</t>
  </si>
  <si>
    <t>SynWH7803_2126</t>
  </si>
  <si>
    <t>A5GNP2</t>
  </si>
  <si>
    <t>SynWH7803_2131</t>
  </si>
  <si>
    <t>A5GNQ0</t>
  </si>
  <si>
    <t>772;773;774;775</t>
  </si>
  <si>
    <t>42;70;81;127</t>
  </si>
  <si>
    <t>SynWH7803_2139</t>
  </si>
  <si>
    <t>A5GNQ5</t>
  </si>
  <si>
    <t>SynWH7803_2144</t>
  </si>
  <si>
    <t>A5GNQ8</t>
  </si>
  <si>
    <t>SynWH7803_2147</t>
  </si>
  <si>
    <t>A5GNR2</t>
  </si>
  <si>
    <t>SynWH7803_2151</t>
  </si>
  <si>
    <t>A5GNR3</t>
  </si>
  <si>
    <t>777;778;779;780</t>
  </si>
  <si>
    <t>58;262;306;326</t>
  </si>
  <si>
    <t>SynWH7803_2152</t>
  </si>
  <si>
    <t>A5GNR7</t>
  </si>
  <si>
    <t>SynWH7803_2156</t>
  </si>
  <si>
    <t>A5GNR8</t>
  </si>
  <si>
    <t>SynWH7803_2157</t>
  </si>
  <si>
    <t>A5GNS3</t>
  </si>
  <si>
    <t>SynWH7803_2162</t>
  </si>
  <si>
    <t>A5GNS5</t>
  </si>
  <si>
    <t>783;784;785;786</t>
  </si>
  <si>
    <t>222;331;444;545</t>
  </si>
  <si>
    <t>SynWH7803_2164</t>
  </si>
  <si>
    <t>A5GNT0</t>
  </si>
  <si>
    <t>SynWH7803_2169</t>
  </si>
  <si>
    <t>A5GNT3</t>
  </si>
  <si>
    <t>SynWH7803_2172</t>
  </si>
  <si>
    <t>A5GNU8</t>
  </si>
  <si>
    <t>788;789;790</t>
  </si>
  <si>
    <t>287;299;389</t>
  </si>
  <si>
    <t>SynWH7803_2187</t>
  </si>
  <si>
    <t>A5GNW0</t>
  </si>
  <si>
    <t>SynWH7803_2199</t>
  </si>
  <si>
    <t>A5GNW4</t>
  </si>
  <si>
    <t>SynWH7803_2203</t>
  </si>
  <si>
    <t>A5GNX3</t>
  </si>
  <si>
    <t>SynWH7803_2212</t>
  </si>
  <si>
    <t>A5GNY6</t>
  </si>
  <si>
    <t>SynWH7803_2225</t>
  </si>
  <si>
    <t>A5GNY7</t>
  </si>
  <si>
    <t>SynWH7803_2226</t>
  </si>
  <si>
    <t>A5GNZ2</t>
  </si>
  <si>
    <t>SynWH7803_2231</t>
  </si>
  <si>
    <t>A5GNZ5</t>
  </si>
  <si>
    <t>795;796;797;798;799;800</t>
  </si>
  <si>
    <t>16;53;97;101;122;125</t>
  </si>
  <si>
    <t>SynWH7803_2234</t>
  </si>
  <si>
    <t>A5GNZ6</t>
  </si>
  <si>
    <t>801;802</t>
  </si>
  <si>
    <t>112;332</t>
  </si>
  <si>
    <t>SynWH7803_2235</t>
  </si>
  <si>
    <t>802;803</t>
  </si>
  <si>
    <t>127;162</t>
  </si>
  <si>
    <t>A5GP01</t>
  </si>
  <si>
    <t>804;805;806</t>
  </si>
  <si>
    <t>1;10;13</t>
  </si>
  <si>
    <t>SynWH7803_2240</t>
  </si>
  <si>
    <t>A5GP03</t>
  </si>
  <si>
    <t>SynWH7803_2242</t>
  </si>
  <si>
    <t>A5GP09</t>
  </si>
  <si>
    <t>SynWH7803_2248</t>
  </si>
  <si>
    <t>A5GP11</t>
  </si>
  <si>
    <t>SynWH7803_2250</t>
  </si>
  <si>
    <t>A5GP12</t>
  </si>
  <si>
    <t>808;809;810;811;812</t>
  </si>
  <si>
    <t>17;123;131;244;282</t>
  </si>
  <si>
    <t>SynWH7803_2251</t>
  </si>
  <si>
    <t>A5GP25</t>
  </si>
  <si>
    <t>SynWH7803_2264</t>
  </si>
  <si>
    <t>A5GP28</t>
  </si>
  <si>
    <t>SynWH7803_2267</t>
  </si>
  <si>
    <t>A5GP43</t>
  </si>
  <si>
    <t>SynWH7803_2282</t>
  </si>
  <si>
    <t>A5GP65</t>
  </si>
  <si>
    <t>SynWH7803_2304</t>
  </si>
  <si>
    <t>A5GP70</t>
  </si>
  <si>
    <t>SynWH7803_2309</t>
  </si>
  <si>
    <t>A5GP71</t>
  </si>
  <si>
    <t>SynWH7803_2310</t>
  </si>
  <si>
    <t>A5GP81</t>
  </si>
  <si>
    <t>816;817;818;819;820</t>
  </si>
  <si>
    <t>392;480;558;605;661</t>
  </si>
  <si>
    <t>SynWH7803_2320</t>
  </si>
  <si>
    <t>A5GP86</t>
  </si>
  <si>
    <t>SynWH7803_2325</t>
  </si>
  <si>
    <t>A5GP91</t>
  </si>
  <si>
    <t>823;824</t>
  </si>
  <si>
    <t>219;246</t>
  </si>
  <si>
    <t>SynWH7803_2330</t>
  </si>
  <si>
    <t>A5GP97</t>
  </si>
  <si>
    <t>SynWH7803_2336</t>
  </si>
  <si>
    <t>A5GP98</t>
  </si>
  <si>
    <t>SynWH7803_2337</t>
  </si>
  <si>
    <t>A5GPB1</t>
  </si>
  <si>
    <t>SynWH7803_2350</t>
  </si>
  <si>
    <t>A5GPB2</t>
  </si>
  <si>
    <t>830;831;832</t>
  </si>
  <si>
    <t>75;110;373</t>
  </si>
  <si>
    <t>A5GPB7</t>
  </si>
  <si>
    <t>833;834;835;836;837</t>
  </si>
  <si>
    <t>137;168;480;485;613</t>
  </si>
  <si>
    <t>SynWH7803_2356</t>
  </si>
  <si>
    <t>A5GPC1</t>
  </si>
  <si>
    <t>SynWH7803_2360</t>
  </si>
  <si>
    <t>A5GPC5</t>
  </si>
  <si>
    <t>SynWH7803_2364</t>
  </si>
  <si>
    <t>A5GPD1</t>
  </si>
  <si>
    <t>SynWH7803_2370</t>
  </si>
  <si>
    <t>50S ribosomal protein L7/L12</t>
  </si>
  <si>
    <t>A5GPD2</t>
  </si>
  <si>
    <t>SynWH7803_2371</t>
  </si>
  <si>
    <t>50S ribosomal protein L10</t>
  </si>
  <si>
    <t>A5GPD3</t>
  </si>
  <si>
    <t>SynWH7803_2372</t>
  </si>
  <si>
    <t>50S ribosomal protein L1</t>
  </si>
  <si>
    <t>A5GPD4</t>
  </si>
  <si>
    <t>840;841</t>
  </si>
  <si>
    <t>136;217</t>
  </si>
  <si>
    <t>SynWH7803_2373</t>
  </si>
  <si>
    <t>50S ribosomal protein L11</t>
  </si>
  <si>
    <t>A5GPD5</t>
  </si>
  <si>
    <t>842;843</t>
  </si>
  <si>
    <t>125;135</t>
  </si>
  <si>
    <t>SynWH7803_2374</t>
  </si>
  <si>
    <t>A5GPD6</t>
  </si>
  <si>
    <t>844;845;846</t>
  </si>
  <si>
    <t>105;112;113</t>
  </si>
  <si>
    <t>SynWH7803_2375</t>
  </si>
  <si>
    <t>A5GPD9</t>
  </si>
  <si>
    <t>SynWH7803_2378</t>
  </si>
  <si>
    <t>A5GPE0</t>
  </si>
  <si>
    <t>848;849;850;851</t>
  </si>
  <si>
    <t>1;185;202;269</t>
  </si>
  <si>
    <t>SynWH7803_2379</t>
  </si>
  <si>
    <t>A5GPE6</t>
  </si>
  <si>
    <t>SynWH7803_2385</t>
  </si>
  <si>
    <t>A5GPE9</t>
  </si>
  <si>
    <t>SynWH7803_2388</t>
  </si>
  <si>
    <t>A5GPF0</t>
  </si>
  <si>
    <t>SynWH7803_2389</t>
  </si>
  <si>
    <t>A5GPF6</t>
  </si>
  <si>
    <t>853;854</t>
  </si>
  <si>
    <t>120;194</t>
  </si>
  <si>
    <t>SynWH7803_2395</t>
  </si>
  <si>
    <t>A5GPG4</t>
  </si>
  <si>
    <t>SynWH7803_2403</t>
  </si>
  <si>
    <t>A5GPG6</t>
  </si>
  <si>
    <t>SynWH7803_2405</t>
  </si>
  <si>
    <t>A5GPG7</t>
  </si>
  <si>
    <t>SynWH7803_2406</t>
  </si>
  <si>
    <t>A5GPH3</t>
  </si>
  <si>
    <t>856;857</t>
  </si>
  <si>
    <t>285;627</t>
  </si>
  <si>
    <t>SynWH7803_2412</t>
  </si>
  <si>
    <t>A5GPH4</t>
  </si>
  <si>
    <t>SynWH7803_2413</t>
  </si>
  <si>
    <t>50S ribosomal protein L9</t>
  </si>
  <si>
    <t>A5GPH9</t>
  </si>
  <si>
    <t>SynWH7803_2418</t>
  </si>
  <si>
    <t>A5GPK1</t>
  </si>
  <si>
    <t>SynWH7803_2440</t>
  </si>
  <si>
    <t>A5GPK6</t>
  </si>
  <si>
    <t>SynWH7803_2445</t>
  </si>
  <si>
    <t>A5GPL4</t>
  </si>
  <si>
    <t>SynWH7803_2453</t>
  </si>
  <si>
    <t>A5GPL9</t>
  </si>
  <si>
    <t>SynWH7803_2458</t>
  </si>
  <si>
    <t>A5GPM1</t>
  </si>
  <si>
    <t>SynWH7803_2460</t>
  </si>
  <si>
    <t>A5GPM5</t>
  </si>
  <si>
    <t>SynWH7803_2464</t>
  </si>
  <si>
    <t>A5GPM8</t>
  </si>
  <si>
    <t>SynWH7803_2467</t>
  </si>
  <si>
    <t>A5GPM9</t>
  </si>
  <si>
    <t>SynWH7803_2468</t>
  </si>
  <si>
    <t>A5GPP2</t>
  </si>
  <si>
    <t>SynWH7803_2481</t>
  </si>
  <si>
    <t>A5GPQ0</t>
  </si>
  <si>
    <t>SynWH7803_2489</t>
  </si>
  <si>
    <t>A5GPQ3</t>
  </si>
  <si>
    <t>SynWH7803_2492</t>
  </si>
  <si>
    <t>A5GPQ6</t>
  </si>
  <si>
    <t>865;866;867</t>
  </si>
  <si>
    <t>75;80;119</t>
  </si>
  <si>
    <t>SynWH7803_2495</t>
  </si>
  <si>
    <t>A5GPR6</t>
  </si>
  <si>
    <t>SynWH7803_2505</t>
  </si>
  <si>
    <t>A5GPS0</t>
  </si>
  <si>
    <t>SynWH7803_2509</t>
  </si>
  <si>
    <t>A5GPS5</t>
  </si>
  <si>
    <t>868;869;870;871;872</t>
  </si>
  <si>
    <t>60;333;509;544;578</t>
  </si>
  <si>
    <t>SynWH7803_2514</t>
  </si>
  <si>
    <t>30S ribosomal protein S6</t>
  </si>
  <si>
    <t>A5GPS8</t>
  </si>
  <si>
    <t>873;874</t>
  </si>
  <si>
    <t>10;45</t>
  </si>
  <si>
    <t>SynWH7803_2517</t>
  </si>
  <si>
    <t>A5GPT7</t>
  </si>
  <si>
    <t>875;876;877</t>
  </si>
  <si>
    <t>175;244;334</t>
  </si>
  <si>
    <t>SynWH7803_2526</t>
  </si>
  <si>
    <t>A5GPT9</t>
  </si>
  <si>
    <t>SynWH7803_2528</t>
  </si>
  <si>
    <t>P0A330</t>
  </si>
  <si>
    <t>947;948;949</t>
  </si>
  <si>
    <t>6;12;28</t>
  </si>
  <si>
    <t>SynWH7803_0677</t>
  </si>
  <si>
    <t>P0A4S6</t>
  </si>
  <si>
    <t>SynWH7803_0679</t>
  </si>
  <si>
    <t>P27288</t>
  </si>
  <si>
    <t>950;951</t>
  </si>
  <si>
    <t>1;69</t>
  </si>
  <si>
    <t>SynWH7803_0479</t>
  </si>
  <si>
    <t>P27289</t>
  </si>
  <si>
    <t>952;953;954;955;956</t>
  </si>
  <si>
    <t>1;30;79;86;134</t>
  </si>
  <si>
    <t>SynWH7803_0480</t>
  </si>
  <si>
    <t>P96486</t>
  </si>
  <si>
    <t>957;958;959;960;961;962</t>
  </si>
  <si>
    <t>134;242;254;258;289;438</t>
  </si>
  <si>
    <t>SynWH7803_0678</t>
  </si>
  <si>
    <t>Q08086</t>
  </si>
  <si>
    <t>963;964</t>
  </si>
  <si>
    <t>1;144</t>
  </si>
  <si>
    <t>SynWH7803_0486</t>
  </si>
  <si>
    <t>Q08087</t>
  </si>
  <si>
    <t>965;966;967</t>
  </si>
  <si>
    <t>1;79;158</t>
  </si>
  <si>
    <t>SynWH7803_0485</t>
  </si>
  <si>
    <t>DNA-directed RNA polymerase subunit gamma</t>
  </si>
  <si>
    <t>Q55346</t>
  </si>
  <si>
    <t>968;969</t>
  </si>
  <si>
    <t>383;623</t>
  </si>
  <si>
    <t>SynWH7803_2061</t>
  </si>
  <si>
    <t>Q9R6T9</t>
  </si>
  <si>
    <t>SynWH7803_0392</t>
  </si>
  <si>
    <t>Q9R6U0</t>
  </si>
  <si>
    <t>SynWH7803_0391</t>
  </si>
  <si>
    <t>secreted tetratricopeptide protein</t>
  </si>
  <si>
    <t>peptide methionine sulfoxide reductase</t>
  </si>
  <si>
    <t>molecular chaperone GrpE, heat shock protein</t>
  </si>
  <si>
    <t>glyceraldehyde-3-phosphate dehydrogenase</t>
  </si>
  <si>
    <t>elongation factor P</t>
  </si>
  <si>
    <t>biotin carboxyl carrier protein of acetyl-CoA carboxylase</t>
  </si>
  <si>
    <t>hypothetical protein SynWH7803_0041</t>
  </si>
  <si>
    <t>DHSS soluble hydrogenase, small subunit</t>
  </si>
  <si>
    <t>sulfolipid biosynthesis protein (UDP-sulfoquinovose synthase)</t>
  </si>
  <si>
    <t>SpoIID sporulation protein</t>
  </si>
  <si>
    <t>hypothetical protein SynWH7803_0069</t>
  </si>
  <si>
    <t>trigger factor</t>
  </si>
  <si>
    <t>aspartate-semialdehyde dehydrogenase</t>
  </si>
  <si>
    <t>dihydrodipicolinate synthase</t>
  </si>
  <si>
    <t>excinuclease ABC subunit B</t>
  </si>
  <si>
    <t>riboflavin synthase subunit beta</t>
  </si>
  <si>
    <t>atypical alkaline phosphatase with phytase-like insertion</t>
  </si>
  <si>
    <t>hypothetical protein SynWH7803_0120</t>
  </si>
  <si>
    <t>hypothetical protein SynWH7803_0122</t>
  </si>
  <si>
    <t>glycosyltransferase family protein</t>
  </si>
  <si>
    <t>translation initiation factor IF-3</t>
  </si>
  <si>
    <t>glutathione peroxidase</t>
  </si>
  <si>
    <t>S-adenosyl-L-homocysteine hydrolase</t>
  </si>
  <si>
    <t>single-strand DNA-binding protein</t>
  </si>
  <si>
    <t>lysyl-tRNA synthetase</t>
  </si>
  <si>
    <t>hypothetical protein SynWH7803_0178</t>
  </si>
  <si>
    <t>hypothetical protein SynWH7803_0180</t>
  </si>
  <si>
    <t>transketolase</t>
  </si>
  <si>
    <t>3-oxoacyl-</t>
  </si>
  <si>
    <t>acyl carrier protein</t>
  </si>
  <si>
    <t>photosystem I subunit VII</t>
  </si>
  <si>
    <t>D-fructose-6-phosphate amidotransferase</t>
  </si>
  <si>
    <t>glycosyltransferase of family glycogen phosphorylase</t>
  </si>
  <si>
    <t>putative phosphoketolase</t>
  </si>
  <si>
    <t>galactose mutarotase-like protein</t>
  </si>
  <si>
    <t>isocitrate dehydrogenase</t>
  </si>
  <si>
    <t>hypothetical protein SynWH7803_0232</t>
  </si>
  <si>
    <t>UDP-glucose 6-dehydrogenase</t>
  </si>
  <si>
    <t>NUDIX hydrolase</t>
  </si>
  <si>
    <t>enoyl-(acyl carrier protein) reductase</t>
  </si>
  <si>
    <t>imidazoleglycerol-phosphate dehydratase</t>
  </si>
  <si>
    <t>lignostilbene-alpha, beta-dioxygenase</t>
  </si>
  <si>
    <t>hypothetical protein SynWH7803_0271</t>
  </si>
  <si>
    <t>sarcosine oxidase</t>
  </si>
  <si>
    <t>SAM dependent carboxyl methyltransferase</t>
  </si>
  <si>
    <t>phosphoglucomutase/phosphomannomutase family protein</t>
  </si>
  <si>
    <t>orotate phosphoribosyltransferase</t>
  </si>
  <si>
    <t>oxidoreductase</t>
  </si>
  <si>
    <t>hypothetical protein SynWH7803_0300</t>
  </si>
  <si>
    <t>serine hydroxymethyltransferase</t>
  </si>
  <si>
    <t>isopropylmalate isomerase large subunit</t>
  </si>
  <si>
    <t>global nitrogen regulator</t>
  </si>
  <si>
    <t>alternative thymidylate synthase</t>
  </si>
  <si>
    <t>amidase</t>
  </si>
  <si>
    <t>aspartate carbamoyltransferase catalytic subunit</t>
  </si>
  <si>
    <t>hypothetical protein SynWH7803_0347</t>
  </si>
  <si>
    <t>photosystem II manganese-stabilizing protein PsbO</t>
  </si>
  <si>
    <t>Sulfate adenylyltransferase</t>
  </si>
  <si>
    <t>cell division protein FtsH</t>
  </si>
  <si>
    <t>chorismate synthase</t>
  </si>
  <si>
    <t>ABC-type proline/glycine betaine transport systems, periplasmic components</t>
  </si>
  <si>
    <t>ATP-dependent Clp protease adaptor protein ClpS</t>
  </si>
  <si>
    <t>L,L-diaminopimelate aminotransferase</t>
  </si>
  <si>
    <t>elongation factor Tu</t>
  </si>
  <si>
    <t>elongation factor G</t>
  </si>
  <si>
    <t>hypothetical protein SynWH7803_0384</t>
  </si>
  <si>
    <t>ferredoxin-dependent glutamate synthase</t>
  </si>
  <si>
    <t>hypothetical protein SynWH7803_0393</t>
  </si>
  <si>
    <t>hypothetical protein SynWH7803_0400</t>
  </si>
  <si>
    <t>alanine racemase</t>
  </si>
  <si>
    <t>adenylate kinase</t>
  </si>
  <si>
    <t>phosphoenolpyruvate carboxylase</t>
  </si>
  <si>
    <t>photosystem I reaction center subunit II</t>
  </si>
  <si>
    <t>ribonuclease D</t>
  </si>
  <si>
    <t>phycoerythrobilin:ferredoxin oxidoreductase</t>
  </si>
  <si>
    <t>phycobilisome linker polypeptide, C-phycoerythrin class II-associated</t>
  </si>
  <si>
    <t>hypothetical protein SynWH7803_0490</t>
  </si>
  <si>
    <t>C-phycoerythrin class II alpha chain</t>
  </si>
  <si>
    <t>C-phycoerythrin class II beta chain</t>
  </si>
  <si>
    <t>hypothetical protein SynWH7803_0495</t>
  </si>
  <si>
    <t>phycoerythrin linker gene region</t>
  </si>
  <si>
    <t>phycobilisome linker polypeptide, C-phycoerythrin class I-associated</t>
  </si>
  <si>
    <t>phycobilisome linker polypeptide, C-phycoerythrin-associated</t>
  </si>
  <si>
    <t>S-adenosylmethionine synthetase</t>
  </si>
  <si>
    <t>30S ribosomal protein S1</t>
  </si>
  <si>
    <t>ferredoxin</t>
  </si>
  <si>
    <t>septum site-determining protein MinD</t>
  </si>
  <si>
    <t>carboxyl-terminal processing protease</t>
  </si>
  <si>
    <t>neutral invertase-like protein</t>
  </si>
  <si>
    <t>photosystem I reaction center subunit IV</t>
  </si>
  <si>
    <t>LysM repeat-containing protein</t>
  </si>
  <si>
    <t>hypothetical protein SynWH7803_0552</t>
  </si>
  <si>
    <t>hypothetical protein SynWH7803_0553</t>
  </si>
  <si>
    <t>hypothetical protein SynWH7803_0554</t>
  </si>
  <si>
    <t>hypothetical protein SynWH7803_0558</t>
  </si>
  <si>
    <t>ARD/ARD' family protein (methionine salvage pathway)</t>
  </si>
  <si>
    <t>TIM-barrel fold family protein</t>
  </si>
  <si>
    <t>hypothetical protein SynWH7803_0581</t>
  </si>
  <si>
    <t>branched-chain alpha-keto acid dehydrogenase subunit E2</t>
  </si>
  <si>
    <t>cysteine synthase</t>
  </si>
  <si>
    <t>metC/metB cystathionine beta-lyase/cystathioninegamma-synthase</t>
  </si>
  <si>
    <t>L-cysteine/cystine lyase</t>
  </si>
  <si>
    <t>NifU-like protein</t>
  </si>
  <si>
    <t>inorganic pyrophosphatase</t>
  </si>
  <si>
    <t>porphobilinogen deaminase</t>
  </si>
  <si>
    <t>single-stranded DNA-binding protein</t>
  </si>
  <si>
    <t>ribokinase family sugar kinase</t>
  </si>
  <si>
    <t>adenylosuccinate synthetase</t>
  </si>
  <si>
    <t>transaldolase/EF-hand domain-containing protein</t>
  </si>
  <si>
    <t>ribosome recycling factor</t>
  </si>
  <si>
    <t>uridylate kinase</t>
  </si>
  <si>
    <t>creatininase</t>
  </si>
  <si>
    <t>GTP cyclohydrolase I</t>
  </si>
  <si>
    <t>hypothetical protein SynWH7803_0659</t>
  </si>
  <si>
    <t>protochlorophyllide oxidoreductase</t>
  </si>
  <si>
    <t>carboxysome shell polypeptide, CsoS2</t>
  </si>
  <si>
    <t>carboxysome shell polypeptide, CsoS3</t>
  </si>
  <si>
    <t>carboxysome shell peptide, CsoS1</t>
  </si>
  <si>
    <t>putative translation initiation inhibitor</t>
  </si>
  <si>
    <t>ABC-type multidrug transport system ATPase and permease components</t>
  </si>
  <si>
    <t>hypothetical protein SynWH7803_0704</t>
  </si>
  <si>
    <t>glutathione reductase</t>
  </si>
  <si>
    <t>dihydroorotase</t>
  </si>
  <si>
    <t>hypothetical protein SynWH7803_0721</t>
  </si>
  <si>
    <t>gluconolactonase</t>
  </si>
  <si>
    <t>glucose 1-dehydrogenase</t>
  </si>
  <si>
    <t>flavoprotein related to choline dehydrogenase</t>
  </si>
  <si>
    <t>hypothetical protein SynWH7803_0729</t>
  </si>
  <si>
    <t>hypothetical protein SynWH7803_0733</t>
  </si>
  <si>
    <t>chaperone ClpB</t>
  </si>
  <si>
    <t>endopeptidase Clp ATP-binding chain B</t>
  </si>
  <si>
    <t>plastocyanin</t>
  </si>
  <si>
    <t>uroporphyrinogen decarboxylase</t>
  </si>
  <si>
    <t>glycogen branching enzyme</t>
  </si>
  <si>
    <t>hypothetical protein SynWH7803_0757</t>
  </si>
  <si>
    <t>acyl esterase</t>
  </si>
  <si>
    <t>hypothetical protein SynWH7803_0759</t>
  </si>
  <si>
    <t>gamma-glutamyl phosphate reductase</t>
  </si>
  <si>
    <t>oligopeptidase A</t>
  </si>
  <si>
    <t>glucokinase</t>
  </si>
  <si>
    <t>hypothetical protein SynWH7803_0775</t>
  </si>
  <si>
    <t>threonyl-tRNA synthetase</t>
  </si>
  <si>
    <t>hypothetical protein SynWH7803_0781</t>
  </si>
  <si>
    <t>hypothetical protein SynWH7803_0785</t>
  </si>
  <si>
    <t>catalase/peroxidase</t>
  </si>
  <si>
    <t>hypothetical protein SynWH7803_0807</t>
  </si>
  <si>
    <t>NAD/FAD-dependent oxidoreductase</t>
  </si>
  <si>
    <t>hypothetical protein SynWH7803_0819</t>
  </si>
  <si>
    <t>hypothetical protein SynWH7803_0829</t>
  </si>
  <si>
    <t>hypothetical protein SynWH7803_0832</t>
  </si>
  <si>
    <t>hypothetical protein SynWH7803_0849</t>
  </si>
  <si>
    <t>acyl-CoA dehydrogenase</t>
  </si>
  <si>
    <t>hypothetical protein SynWH7803_0861</t>
  </si>
  <si>
    <t>gamma-glutamyltranspeptidase</t>
  </si>
  <si>
    <t>glutathione-dependent formaldehyde dehydrogenase</t>
  </si>
  <si>
    <t>hypothetical protein SynWH7803_0879</t>
  </si>
  <si>
    <t>hypothetical protein SynWH7803_0890</t>
  </si>
  <si>
    <t>superoxide dismutase</t>
  </si>
  <si>
    <t>hypothetical protein SynWH7803_0982</t>
  </si>
  <si>
    <t>hypothetical protein SynWH7803_0983</t>
  </si>
  <si>
    <t>hypothetical protein SynWH7803_0996</t>
  </si>
  <si>
    <t>redox protein</t>
  </si>
  <si>
    <t>hypothetical protein SynWH7803_1007</t>
  </si>
  <si>
    <t>hypothetical protein SynWH7803_1017</t>
  </si>
  <si>
    <t>naphthoate synthase</t>
  </si>
  <si>
    <t>2-phosphosulfolactate phosphatase</t>
  </si>
  <si>
    <t>N-acetylmuramoyl-L-alanine amidase</t>
  </si>
  <si>
    <t>prenyl transferase</t>
  </si>
  <si>
    <t>peroxiredoxin</t>
  </si>
  <si>
    <t>ABC-type phosphate transport system, substrate binding protein</t>
  </si>
  <si>
    <t>anthranilate phosphoribosyltransferase</t>
  </si>
  <si>
    <t>pentapeptide repeat-containing protein</t>
  </si>
  <si>
    <t>putative modulator of DNA gyrase</t>
  </si>
  <si>
    <t>hypothetical protein SynWH7803_1103</t>
  </si>
  <si>
    <t>aromatic acid decarboxylase</t>
  </si>
  <si>
    <t>AhpC/TSA family peroxiredoxin</t>
  </si>
  <si>
    <t>methionyl-tRNA synthetase</t>
  </si>
  <si>
    <t>dihydroxy-acid dehydratase</t>
  </si>
  <si>
    <t>fructose-1,6-bisphosphate aldolase</t>
  </si>
  <si>
    <t>phosphoribulokinase</t>
  </si>
  <si>
    <t>hypothetical protein SynWH7803_1156</t>
  </si>
  <si>
    <t>NAD dependent epimerase/dehydratase</t>
  </si>
  <si>
    <t>hypothetical protein SynWH7803_1167</t>
  </si>
  <si>
    <t>hypothetical protein SynWH7803_1169</t>
  </si>
  <si>
    <t>hypothetical protein SynWH7803_1182</t>
  </si>
  <si>
    <t>hypothetical protein SynWH7803_1195</t>
  </si>
  <si>
    <t>putative multicopper oxidase</t>
  </si>
  <si>
    <t>glycosyltransferase of family trehalose-phosphate synthase</t>
  </si>
  <si>
    <t>peptidyl-prolyl cis-trans isomerase</t>
  </si>
  <si>
    <t>phosphoribosylglycinamide formyltransferase</t>
  </si>
  <si>
    <t>protease</t>
  </si>
  <si>
    <t>glucose-6-phosphate isomerase</t>
  </si>
  <si>
    <t>leucyl-tRNA synthetase</t>
  </si>
  <si>
    <t>hypothetical protein SynWH7803_1265</t>
  </si>
  <si>
    <t>hypothetical protein SynWH7803_1274</t>
  </si>
  <si>
    <t>branched-chain amino acid aminotransferase</t>
  </si>
  <si>
    <t>methionine synthase (5-methyltetrahydrofolate--homocysteine methyltransferase)</t>
  </si>
  <si>
    <t>hypothetical protein SynWH7803_1278</t>
  </si>
  <si>
    <t>hypothetical protein SynWH7803_1286</t>
  </si>
  <si>
    <t>phenylalanyl-tRNA synthetase beta subunit</t>
  </si>
  <si>
    <t>6-phosphogluconolactonase</t>
  </si>
  <si>
    <t>6-phosphogluconate dehydrogenase</t>
  </si>
  <si>
    <t>glucose-1-phosphate adenylyltransferase</t>
  </si>
  <si>
    <t>fructose 1,6-bisphosphatase II</t>
  </si>
  <si>
    <t>ribulose-phosphate 3-epimerase</t>
  </si>
  <si>
    <t>geranylgeranyl hydrogenase ChlP</t>
  </si>
  <si>
    <t>sulfite reductase subunit beta</t>
  </si>
  <si>
    <t>elongation factor Ts</t>
  </si>
  <si>
    <t>hypothetical protein SynWH7803_1338</t>
  </si>
  <si>
    <t>alanine--glyoxylate transaminase</t>
  </si>
  <si>
    <t>allophycocyanin subunit beta</t>
  </si>
  <si>
    <t>glutamine synthetase, glutamate ammonia ligase</t>
  </si>
  <si>
    <t>photosystem II reaction center protein Psb28</t>
  </si>
  <si>
    <t>flavin reductase-like domain-containing protein</t>
  </si>
  <si>
    <t>pyruvate dehydrogenase E1 component beta subunit</t>
  </si>
  <si>
    <t>hypothetical protein SynWH7803_1370</t>
  </si>
  <si>
    <t>pyridoxal phosphate biosynthetic protein PdxJ</t>
  </si>
  <si>
    <t>hypothetical protein SynWH7803_1373</t>
  </si>
  <si>
    <t>hypothetical protein SynWH7803_1396</t>
  </si>
  <si>
    <t>glucosylglycerol-phosphate phosphatase (Salt tolerance protein A)</t>
  </si>
  <si>
    <t>hypothetical protein SynWH7803_1399</t>
  </si>
  <si>
    <t>hypothetical protein SynWH7803_1402</t>
  </si>
  <si>
    <t>hypothetical protein SynWH7803_1406</t>
  </si>
  <si>
    <t>O-Acetyl homoserine sulfhydrylase</t>
  </si>
  <si>
    <t>hypothetical protein SynWH7803_1430</t>
  </si>
  <si>
    <t>hypothetical protein SynWH7803_1432</t>
  </si>
  <si>
    <t>triosephosphate isomerase</t>
  </si>
  <si>
    <t>dihydrodipicolinate reductase</t>
  </si>
  <si>
    <t>two-component system response regulator</t>
  </si>
  <si>
    <t>glutamate--ammonia ligase</t>
  </si>
  <si>
    <t>ABC-type phosphate/phosphonate transport system periplasmic component</t>
  </si>
  <si>
    <t>aspartate aminotransferase</t>
  </si>
  <si>
    <t>4-hydroxy-3-methylbut-2-en-1-yl diphosphate synthase</t>
  </si>
  <si>
    <t>hypothetical protein SynWH7803_1485</t>
  </si>
  <si>
    <t>hypothetical protein SynWH7803_1488</t>
  </si>
  <si>
    <t>ribonucleotide reductase</t>
  </si>
  <si>
    <t>RNA-binding protein</t>
  </si>
  <si>
    <t>diaminopimelate decarboxylase</t>
  </si>
  <si>
    <t>aminopeptidase N</t>
  </si>
  <si>
    <t>hypothetical protein SynWH7803_1556</t>
  </si>
  <si>
    <t>ferredoxin-NADP oxidoreductase</t>
  </si>
  <si>
    <t>putative glucose 6-phosphate dehydrogenase effector OpcA</t>
  </si>
  <si>
    <t>phosphoglycerate mutase family protein</t>
  </si>
  <si>
    <t>hypothetical protein SynWH7803_1583</t>
  </si>
  <si>
    <t>inositol-5-monophosphate dehydrogenase</t>
  </si>
  <si>
    <t>thioredoxin</t>
  </si>
  <si>
    <t>hypothetical protein SynWH7803_1599</t>
  </si>
  <si>
    <t>homoserine dehydrogenase</t>
  </si>
  <si>
    <t>ABC-type oligopeptide transport system periplasmic component</t>
  </si>
  <si>
    <t>translation-associated GTPase</t>
  </si>
  <si>
    <t>NAD/NADP transhydrogenase subunit alpha part 1</t>
  </si>
  <si>
    <t>hypothetical protein SynWH7803_1636</t>
  </si>
  <si>
    <t>SAM-dependent methyltransferase</t>
  </si>
  <si>
    <t>hypothetical protein SynWH7803_1653</t>
  </si>
  <si>
    <t>hypothetical protein SynWH7803_1681</t>
  </si>
  <si>
    <t>ornithine carbamoyltransferase</t>
  </si>
  <si>
    <t>hypothetical protein SynWH7803_1695</t>
  </si>
  <si>
    <t>hypothetical protein SynWH7803_1697</t>
  </si>
  <si>
    <t>hypothetical protein SynWH7803_1706</t>
  </si>
  <si>
    <t>pyruvate dehydrogenase E1 component alpha subunit</t>
  </si>
  <si>
    <t>fused sugar kinase/uncharacterized domain-containing protein</t>
  </si>
  <si>
    <t>FKBP-type peptidyl-prolyl cis-trans isomerase</t>
  </si>
  <si>
    <t>indole-3-glycerol-phosphate synthase</t>
  </si>
  <si>
    <t>dihydrolipoamide dehydrogenase</t>
  </si>
  <si>
    <t>cell division protein FtsZ</t>
  </si>
  <si>
    <t>ketol-acid reductoisomerase</t>
  </si>
  <si>
    <t>hypothetical protein SynWH7803_1775</t>
  </si>
  <si>
    <t>pili subunit superfamily protein</t>
  </si>
  <si>
    <t>hypothetical protein SynWH7803_1797</t>
  </si>
  <si>
    <t>hypothetical protein SynWH7803_1800</t>
  </si>
  <si>
    <t>ABC-type Fe3+ transport system, periplasmic component</t>
  </si>
  <si>
    <t>phosphatase</t>
  </si>
  <si>
    <t>exodeoxyribonuclease III</t>
  </si>
  <si>
    <t>glutamate-1-semialdehyde aminotransferase</t>
  </si>
  <si>
    <t>nucleotide-binding protein</t>
  </si>
  <si>
    <t>hypothetical protein SynWH7803_1824</t>
  </si>
  <si>
    <t>methionine aminopeptidase</t>
  </si>
  <si>
    <t>hypothetical protein SynWH7803_1835</t>
  </si>
  <si>
    <t>glutamyl-tRNA synthetase</t>
  </si>
  <si>
    <t>UDP-N-acetylglucosamine 2-epimerase</t>
  </si>
  <si>
    <t>guanylate kinase</t>
  </si>
  <si>
    <t>chaperonin GroEL</t>
  </si>
  <si>
    <t>riboflavin synthase subunit alpha</t>
  </si>
  <si>
    <t>aspartate/tyrosine/aromatic aminotransferase</t>
  </si>
  <si>
    <t>Phage shock protein A</t>
  </si>
  <si>
    <t>hypothetical protein SynWH7803_1897</t>
  </si>
  <si>
    <t>polynucleotide phosphorylase/polyadenylase</t>
  </si>
  <si>
    <t>3'-phosphoadenosine 5'-phosphosulfate (PAPS) 3'-phosphatase</t>
  </si>
  <si>
    <t>DNA-binding protein HU</t>
  </si>
  <si>
    <t>cupin, RmlC-type superfamily protein</t>
  </si>
  <si>
    <t>tyrosyl-tRNA synthetase</t>
  </si>
  <si>
    <t>leucyl aminopeptidase</t>
  </si>
  <si>
    <t>UDP-N-acetylglucosamine acyltransferase</t>
  </si>
  <si>
    <t>(3R)-hydroxymyristoyl-ACP dehydratase</t>
  </si>
  <si>
    <t>outer membrane protein / surface antigene</t>
  </si>
  <si>
    <t>hypothetical protein SynWH7803_1969</t>
  </si>
  <si>
    <t>D-3-phosphoglycerate dehydrogenase</t>
  </si>
  <si>
    <t>ferredoxin-thioredoxin reductase, variable chain</t>
  </si>
  <si>
    <t>phosphoglyceromutase</t>
  </si>
  <si>
    <t>co-chaperonin GroES</t>
  </si>
  <si>
    <t>F0F1 ATP synthase subunit beta</t>
  </si>
  <si>
    <t>hypothetical protein SynWH7803_2002</t>
  </si>
  <si>
    <t>F0F1 ATP synthase subunit gamma</t>
  </si>
  <si>
    <t>F0F1 ATP synthase subunit alpha</t>
  </si>
  <si>
    <t>anchor polypeptide LCM</t>
  </si>
  <si>
    <t>allophycocyanin subunit alpha</t>
  </si>
  <si>
    <t>putative phycobilisome linker polypeptide</t>
  </si>
  <si>
    <t>7-cyano-7-deazaguanine reductase</t>
  </si>
  <si>
    <t>nitrogen regulatory protein P-II</t>
  </si>
  <si>
    <t>adenylosuccinate lyase</t>
  </si>
  <si>
    <t>adenosylmethionine-8-amino-7-oxononanoate aminotransferase</t>
  </si>
  <si>
    <t>Mg-dependent DNase</t>
  </si>
  <si>
    <t>histidinol dehydrogenase</t>
  </si>
  <si>
    <t>ribose-5-phosphate isomerase A</t>
  </si>
  <si>
    <t>beta-galactosidase</t>
  </si>
  <si>
    <t>carbohydrate-binding protein; modular; contains a central CBM2 module</t>
  </si>
  <si>
    <t>hypothetical protein SynWH7803_2075</t>
  </si>
  <si>
    <t>transcription elongation factor NusA</t>
  </si>
  <si>
    <t>translation initiation factor IF-2</t>
  </si>
  <si>
    <t>hypothetical protein SynWH7803_2086</t>
  </si>
  <si>
    <t>hypothetical protein SynWH7803_2093</t>
  </si>
  <si>
    <t>putative lactoylglutathione lyase</t>
  </si>
  <si>
    <t>delta-aminolevulinic acid dehydratase</t>
  </si>
  <si>
    <t>hypothetical protein SynWH7803_2101</t>
  </si>
  <si>
    <t>hypothetical protein SynWH7803_2104</t>
  </si>
  <si>
    <t>hypothetical protein SynWH7803_2125</t>
  </si>
  <si>
    <t>peptide methionine sulfoxide reductase MsrB</t>
  </si>
  <si>
    <t>hypothetical protein SynWH7803_2131</t>
  </si>
  <si>
    <t>hypothetical protein SynWH7803_2139</t>
  </si>
  <si>
    <t>methylthioribose-1-phosphate isomerase</t>
  </si>
  <si>
    <t>selenocysteine lyase</t>
  </si>
  <si>
    <t>ferredoxin-thioredoxin reductase catalytic chain</t>
  </si>
  <si>
    <t>fructose-bisphosphate aldolase</t>
  </si>
  <si>
    <t>phycobilisome rod-core linker polypeptide cpcG (L-RC 27.8)</t>
  </si>
  <si>
    <t>hypothetical protein SynWH7803_2157</t>
  </si>
  <si>
    <t>hypothetical protein SynWH7803_2162</t>
  </si>
  <si>
    <t>phosphoglucomutase</t>
  </si>
  <si>
    <t>hypothetical protein SynWH7803_2169</t>
  </si>
  <si>
    <t>periplasmic trypsin-like serine protease</t>
  </si>
  <si>
    <t>Outer membrane efflux protein</t>
  </si>
  <si>
    <t>photosystem II complex extrinsic protein precursor U</t>
  </si>
  <si>
    <t>6-pyruvoyl-tetrahydropterin synthase</t>
  </si>
  <si>
    <t>hypothetical protein SynWH7803_2225</t>
  </si>
  <si>
    <t>hypothetical protein SynWH7803_2226</t>
  </si>
  <si>
    <t>hypothetical protein SynWH7803_2231</t>
  </si>
  <si>
    <t>porin, P stress induced</t>
  </si>
  <si>
    <t>hypothetical protein SynWH7803_2240</t>
  </si>
  <si>
    <t>3-oxoacyl-(acyl carrier protein) synthase III</t>
  </si>
  <si>
    <t>malonyl CoA-acyl carrier protein transacylase</t>
  </si>
  <si>
    <t>glyoxalase</t>
  </si>
  <si>
    <t>septum formation inhibitor-activating ATPase</t>
  </si>
  <si>
    <t>nucleoside-diphosphate-sugar transferase</t>
  </si>
  <si>
    <t>phosphoribosylaminoimidazole carboxylase catalytic subunit</t>
  </si>
  <si>
    <t>hypothetical protein SynWH7803_2310</t>
  </si>
  <si>
    <t>dipeptidyl aminopeptidase/acylaminoacyl-peptidase</t>
  </si>
  <si>
    <t>peptide chain release factor 2</t>
  </si>
  <si>
    <t>Zn-dependent hydrolase</t>
  </si>
  <si>
    <t>arginyl-tRNA synthetase</t>
  </si>
  <si>
    <t>nicotinate-nucleotide pyrophosphorylase</t>
  </si>
  <si>
    <t>universal stress protein family protein</t>
  </si>
  <si>
    <t>hypothetical protein SynWH7803_2356</t>
  </si>
  <si>
    <t>hypothetical protein SynWH7803_2360</t>
  </si>
  <si>
    <t>general secretory pathway protein D</t>
  </si>
  <si>
    <t>hypothetical protein SynWH7803_2370</t>
  </si>
  <si>
    <t>transcription antitermination protein NusG</t>
  </si>
  <si>
    <t>lactoylglutathione lyase</t>
  </si>
  <si>
    <t>enolase</t>
  </si>
  <si>
    <t>aspartyl/glutamyl-tRNA amidotransferase subunit B</t>
  </si>
  <si>
    <t>nucleoside diphosphate kinase</t>
  </si>
  <si>
    <t>arginine decarboxylase</t>
  </si>
  <si>
    <t>hypothetical protein SynWH7803_2395</t>
  </si>
  <si>
    <t>molecular chaperone (small heat shock protein)</t>
  </si>
  <si>
    <t>diflavin flavoprotein A</t>
  </si>
  <si>
    <t>glycine dehydrogenase</t>
  </si>
  <si>
    <t>glycine cleavage system protein H</t>
  </si>
  <si>
    <t>valyl-tRNA synthetase</t>
  </si>
  <si>
    <t>hypothetical protein SynWH7803_2445</t>
  </si>
  <si>
    <t>spermidine synthase</t>
  </si>
  <si>
    <t>aspartyl-tRNA synthetase</t>
  </si>
  <si>
    <t>starvation-inducible DNA-binding protein</t>
  </si>
  <si>
    <t>hypothetical protein SynWH7803_2464</t>
  </si>
  <si>
    <t>hypothetical protein SynWH7803_2467</t>
  </si>
  <si>
    <t>ecotin</t>
  </si>
  <si>
    <t>nitrate reductase</t>
  </si>
  <si>
    <t>uroporphyrin-III c-methyltransferase</t>
  </si>
  <si>
    <t>ferredoxin-nitrite reductase</t>
  </si>
  <si>
    <t>cyanate hydratase</t>
  </si>
  <si>
    <t>bifunctional aconitate hydratase 2/2-methylisocitrate dehydratase</t>
  </si>
  <si>
    <t>formyltetrahydrofolate deformylase</t>
  </si>
  <si>
    <t>molecular chaperone DnaK</t>
  </si>
  <si>
    <t>phosphoribosylglycinamide formyltransferase 2</t>
  </si>
  <si>
    <t>hypothetical protein SynWH7803_2528</t>
  </si>
  <si>
    <t>carboxysome shell peptide</t>
  </si>
  <si>
    <t>ribulose bisphosphate carboxylase small subunit</t>
  </si>
  <si>
    <t>R-phycocyanin II alpha chain</t>
  </si>
  <si>
    <t>R-phycocyanin II beta chain</t>
  </si>
  <si>
    <t>ribulose bisophosphate carboxylase</t>
  </si>
  <si>
    <t>C-phycoerythrin class I alpha chain</t>
  </si>
  <si>
    <t>C-phycoerythrin class I beta chain</t>
  </si>
  <si>
    <t>photosystem I P700 chlorophyll a apoprotein A2</t>
  </si>
  <si>
    <t>photosystem I P700 chlorophyll a apoprotein A1</t>
  </si>
  <si>
    <t>SynWH7803_1535</t>
  </si>
  <si>
    <t>SynWH7803_1116</t>
  </si>
  <si>
    <t>SynWH7803_0993</t>
  </si>
  <si>
    <t>SynWH7803_2351</t>
  </si>
  <si>
    <t>ATP-dependent Clp protease ATP-binding subunit clpA-like protein</t>
  </si>
  <si>
    <t>porin-like protein</t>
  </si>
  <si>
    <t>phosphoglycerate kinase</t>
  </si>
  <si>
    <t>MKLVCSQTELNSALQLVSRAVASRPTHPVLANVLLTADAGTDRLSLTGFDLSLGIQTSLPASVDTSGAVTLPARLFGEIVSRLSSDSPITLTTDDSGEQVELTSLSGSYQMRGMPADDFPDLPLVENGTAVKLDPAALVRALRSTLFASSSDEAKQLLTGVHLRFDQTRLEAASTDGHRLAVLSVDDALQDAIANEEAPDAEGSAGLAVTLPARSLREVERLMAGWKGSDPVSLFFERGQVVVLAADQMVTSRTLEGTYPNYRQLIPESFSRTMALDRRAFVASLERIAVLADQHNNVVRIISDPSKGLIQISADAQDVGSGSESLPAQIEGEEVQIAFNVRYVLDGLKAMDAERIVLSCNAPTTPAILSPADDGAGLTYLVMPVQIRS</t>
  </si>
  <si>
    <t>MGPARTWKLWQKSLVLSLTLGLVGASTTPPARALVPYVYTPSTEELEGAGIGIGRTAAQLLRLGQPEEASRLAALAVRLQPNDERLWSVLAEAQLRSDQLKAAAGSLAKAKSLNPGKAGLWFAEASLALRDNRPDDAIDLLDEGLRLDPKNAGAYFDLGNARVMQDDLRQALRAFEQATTIKPSFWEALNNQALVLFEMGNTREAIKRWRSVLTIKRNAEPMLALAAALNKQKPGDTESIELARKALAEDPNYVLPGHQENQLWGLKLRQATETLLSEGALKGAVERAEANADPTTAE</t>
  </si>
  <si>
    <t>MTAMTPTVEQWLLSRRSLMVAMAASLFGVFRAPDRVLAASKASDAAWDLTDADWKKRLTPDAYSVLRKEGTERPFTSALNNEKRTGTYHCAGCDMPLFSSNAKFDSGTGWPSFFEPLPGAIATKVDFKLIVPRTEYHCSRCGGHQGHVFNDGPRPTGKRYCNNGVALRFQPA</t>
  </si>
  <si>
    <t>MSGDASTPEQDPAQVVADGQQPVETPNDPVETPSASDPGSAAEVSPQTGNNEARLEQLEREHTTLRDEHDVLRGQYMRIAADFDNFRKRQSRDQDDLKIQLTCSTLSEILPVVDNFERARQQLDPQGEEAQALHRSYQGLYKQLVDVLKQLGVAPMRVVGQEFDPTLHEAVLREPSDAHPEDVVIEELQRGYHLNGKVLRHAMVKVSMGPGPQDGASSQPAEAPAADAPAEDSGSGDGNG</t>
  </si>
  <si>
    <t>MTLRVAINGFGRIGRNVMRGWLSRGADTGLEIVGMNSTSDPKTSAHLLTYDSILGHIDRSVQIETTDDTMIVNGKEIKFFADRNPLNCPWKDWGVDLVIESTGVFNTDEKASMHLEAGASKVILTAPGKGDGVGTFVVGVNDDQYRHEDWKILSNASCTTNCLAPIVKVLDQSFGLDWGLMTTIHSYTGDQRILDNSHRDLRRARAAALNMVPTTTGAAKAVALVYPEVKGKLTGFAMRVPTPNVSAVDLTFGPSRATTVDEVKAVIKAASENGMKGIIKYSDLPLVSTDYAGTNESTIFDADLTYAMGDKAVKILAWYDNEWGYSQRVVDLAEVVARNWK</t>
  </si>
  <si>
    <t>MISSNDFRTGTTIELDGAVWRVVEFLHVKPGKGSAFVRTKLKAVQSGNVVEKTFRAGEMLPQAILEKATLQHTYMEGEDYVFMDMGTYEETRLSAKQIGESRKYLKEGMEVNVVSWNDKPLEVELPNSVVLEIKETDPGVKGDTATGGTKPAILETGAQVMVPLFLSIGEKIKVDTRNDTYLGRENS</t>
  </si>
  <si>
    <t>MHLDHDQLNQLLDKLAESDIQEFRLEGDDFRLEVRRNLPVSAVAPQMVPVAAAPAPALEIKSTSESSSAAPPAAAGTRSDLVDVTAPMVGTFYRAPAPGEAAFVEIGNRISAGQTICILEAMKLMNELEAELSGEVVEILVDNGTPVEFGQVLMRVKPG</t>
  </si>
  <si>
    <t>MASLPMRLALLLPMAGMLWSAAPARAAANGPAGKGAQVYCYMRSNGNNHNVSWEASYALIKRQGSGLFKTSPEHAAVMITEAVVEDPGSFPDCGQYLGDLFGGSGRASASTNTTSSSSDSSEIPNWDADDRYSY</t>
  </si>
  <si>
    <t>MIPGPTPVPETVLKAMGRHPIGHRSGEFQAVVERTNAQLRWLHQTSSDVLVITGSGTAAMEAGIINTLSRGDRVLCGDNGKFGERWVKVARAYGLDVEVIKAEWGQPLDPEAFRRALEADTDKAVKAVILTHSETSTGVINDLETISSHVKAHGVALTIADCVTSLGATNVPMDAWGLDVVASGSQKGYMMPPGLSFVAMSDRAWSAYERSDLPKFYLDLGPYRKTAAKNSNPFTPAVNLYFALDAALEMMQTEGLDSIFARHARHRAAATAAMKAIGLPLFAAEGYGSPAITAVAPDGIDAEQLRKTVKERFDILLAGGQDHLKGQVFRIGHLGFVCDRDVLTAVAAIESVLQSLGLHKGTMGAGLSAASSALNS</t>
  </si>
  <si>
    <t>MKVLVLGGDGFCGWPCAVNLADQGHDVLIVDNLSRRKIDVDLEVESLTPITSIGERLKAWEEIGGKPMRFVHMDIAHEYQRLLDLLIEEKPDSVVHFAEQRAAPYSMKSSATKRYTVDNNVNGTHNLLAAIVESGQDIHVVHLGTMGVYGYGSHRGATIPEGYLKVEVPQPDGSRFEEEILHPASPGSVYHMTKTLDQLLFLYYNKNDKVRITDLHQGIVWGTNTDATDRDPRLTNRFDYDGDYGTVLNRFLMQAAIGYPLTVHGTGGQTRAFIHIRDSVKCVQLALENPPTQGERVKIFNQMTESHQVGELAKKVAALTGAQVNNLPNPRNEAVENDLIVDNRCFIELGLNPTTLDDGLLKEVVEIATRYADRCDRNRILCTSAWTKTQAQAIATA</t>
  </si>
  <si>
    <t>MARVKRGNVARKRRNKILRLARGFRGSNGTLFRTANQRVMKALCNAYRDRRRRKRDFRRLWIARINAAARLNGVSYSRLIGGLKQADVRINRKMLAQLAVADPSSFTTVVNATQG</t>
  </si>
  <si>
    <t>MPKLKTRKAAAKRFKATGTGKFLRRRAFRNHLLDHKSPKLKRHLATKAVVDRTDEDRVALMMPYA</t>
  </si>
  <si>
    <t>MSGVRSLAHLLVLPVVATVGCRAQDLKSMPPAPQAPALPTHRAVPAPPAAGQAILWVSLADHLGRGTQAQRSAPLLTLTSAGPAPLQLLDPSGTVVADGPTLVFSWRLVPLESPLAVARRVAGPLASFESAERLAQRWRDQGVEAKVAHPDEWEVWAPADAPDLPGVPLRDVTSTLAAEVRPVLEGPEGGRTLQGPLQLQAPNGLRWKGGVMRGPFRLQADAYGSWTLLEQVPVERYLEGVVPHEIGAGSPPAALQAQAVLARTWALANSHRFAIDGYHLCSDTQCQVYSDPRQASASVREAIRATSGEVLRWEGQPIHAVYHATNGGISASAEEAWAMDPLPYVRVQPDGSQAWRDATGLPLQSAESLRSLLQRRDGAYGAGHPRFRWTRSYSAGQLAQALAAAGKGNALPTKVSVQDRGPSGRVLALAIERDGGAPAVVLRLDAIRRTLRRLPSTLFVLRPEGARAWQFQGGGFGHGVGLSQAGAIDLAGRGWNAQRILEHYYPGTQLEPLRQAPPVPPVQAP</t>
  </si>
  <si>
    <t>MDLSGFMRYLEAPGDAADNASISRFFQELGAQAQMLEVVMSDPEVASLVADRYAPPSFEMDQLLAMPEGSLGRVYARFVDGHHFNPHFFHNVEGQSDLAYVLNRLRTTHDIWHVLLGFDSSEAGECGMNAFTFSQACTPTTCLLMAAKMIRSIPEAPDERRRLLQAIADGIKLGLQAPHFLAWRWEEHWSEPLEELRGRVGLSALTPAMKG</t>
  </si>
  <si>
    <t>MSAASLKVTTTSRPGSRLAVEVAVPAERSQASYEEAITRLSRSVNLPGFRKGKVPRTVLVQQLGALRIRATALESLVESVWRDALAQETIEALGQPELSGSFEELLDTFKPGEALTVTMETDVAPSPTLKSTKGLKAEAETVAFDAAKVDEMLEQSRRQLATVVPVEGRKAEQGDIAVVGFKGTYSDDGSEIEGGSADSMDVDLEHGRMIPGFVEGVVGMAVGDSKTVDCTFPEDYPKEDARGRKASFAIELKDLKTRELPELDDAFAKQASEQETLAELRSDLEQRLKDDAERRSRSNRHDALLAALVEQLEVELPESLIQQEVRNLVEQTAGQFAQQGMDVQSLFTPELVRNLMESSRPEAEERLRRSLALTALAESEKLSVDDADLNAKLKEVKGQLSGERDIDPERLRQAVLDDLLQEKLLGWLEENSTVTEKAPEAESDAAKASKPAAAKKDASKAKTAKTSKAKTAKAESESAES</t>
  </si>
  <si>
    <t>MSTAASLPNRPLTVAILGASGAVGQELLQLLQERHFPVKELRLLASARSAGTRCSWNGQDLTVQEVSESAFAGVDLVLASAGGSVSRQWREAIVAAGAVMVDNSSAFRMDDDVPLVVPEVNPEAAIQHRGVIANPNCTTILLTLALAPLATRRALRRVVVSTYQSASGAGAQAMEELKTHSHEVLAGMTPTPAVLPHSLAFNLFLHNSPLQANRYCEEEMKMVNETRKIMGLPDLRFTATCVRVPVLRAHSEAVNVEFDAPLPVAEARELLAAAPGVQLMDDPASSRFPMPTDVAGRDPVMVGRVREDISEPKALEFWLCGDQIRKGAALNAIQIAELLLPA</t>
  </si>
  <si>
    <t>MSPAAELSPTPFGRLLTAMVTPFDAEGAVDLALAGRLARHLVDEGSDGLVVCGTTGESPTLSWDEQSQLLEAVRQAVGPGVPVLAGTGSNCTQEAVKATREAAAAGADGALVVTPYYNKPPQEGLEAHFRAIAEAAPELPLMLYNIPGRTGCSMEPATVARLMDCSNIVSFKAASGTTEEVTALRLACGAKLAIYSGDDGLVLPMLSVGAVGVVSVASHLVGRRMRAMVEAYLSGQPAVALGHHEQLIPLFKALFATTNPIPVKAALELSGWPVGSPRSPLLPLDPAMRAALSDTLAALRPT</t>
  </si>
  <si>
    <t>MPAFDLTAPYSPKGDQPTAIKQLVAGVNDGERYQTLLGATGTGKTFTMANVIAQTGRPALVLAHNKTLAAQLCNELREFFPNNAVEYFISYYDYYQPEAYVPVSDTYIAKTASINEEIDMLRHSATRSLFERRDVIVVASISCIYGLGIPSEYLKAAVKFEVGETLNIRGQLRELVNNQYSRNDTEIARGRFRMKGDVLEIGPAYEDRLVRVELFGDEVEAIRYVDPTTGEILQSLESINIYPAKHFVTPKDRLDTAVQAIRSELTERLDFLNTEGKLLEAQRLEQRTKYDLEMLGQVGYCNGVENYARHLAGREPGTAPECLIDYFPKDWLLIVDESHVTCSQLQAMYNGDQARKKVLIDHGFRLPSAADNRPLKGEEFWEKAHQTVFVSATPGNWELEVSGDEVAQQVIRPTGVLDPIVEVRPTTGQVDDLLGEIRDRASKQQRVLVTTLTKRMAEDLTDYLAENEVRVRYLHSEIHSIERIEIIQDLRLGEYDVLVGVNLLREGLDLPEVSLVAILDADKEGFLRAERSLIQTIGRAARHVEGVALLYADNMTDSMAKAISETERRRTIQQAYNEKHGIVPTAAGKKASNSILSFLELSRKLKTEGPDADLVQVASKAVEALDDDADGMALDALPELIDQLEMKMKEAAKKLDFEEAANLRDRIKQLRQKLVGKV</t>
  </si>
  <si>
    <t>MATFEGRFTDAQGLRIAVVVARFNDLVTGKLLSGCLDCLHRHGVDVTPESSQLDVAWVPGSFELPVAAQNLARSGRYQVLITLGAVIRGDTPHFDVVVAEASKGIAAVARDTGVPVIFGVLTTDTMQQALERAGIKSNLGWSYGLQALEMGSLMHALESEA</t>
  </si>
  <si>
    <t>MSVGVLPDSLAFNADGTVIVVANEGEPNEFYTKDESSDPVGSISVISVNSADPGASTVVNLGFDAYDSQLDLLRAQGIRISGVDSADGIEGNLVSQDLEPEYVSISGNTAYISAQENNAVIAVDITDPAAPSITSIFPLGFKDWDRGIATTSNYDVAINYPGSTTSQPNDQTGGAAGSIIAGGLSGLWWDGSEILNGSKTDIFYTISDRGPQANDVPDDAANGAGEKLFDDPDYPITIFKLGFDGDTVSELDSITLKVPDGNGGFRNSTGIGALPNHDLAFTPDGEGDYEEVPRDAFGLDSESVLRLTIEGLNDGKPVFAVSDEYFPQVAIFDAESGNLIQRYVPEDTDFSAVTYEAGRGNDDNFTSYTIPPVYSDRRNNRGFEGLAYNSDDGLLYAFIQTPMRPDGYASDDSLRRILALDPISGEAKAEYLFLQTGPANQDKIGDAVYDATRGTFLVIDRDSGTALNSNKSVLEFDLRYATNVLGKDWQADLGVNQPEELAPAALAAALTNADISTVTQKDLFNLPSVGAPASFDKPEGLALTSDGRLFVNYDNDFVRADGRADNQLTEIKFADLIVDTTNTDDEFAPGFRPFYGMRMADGTAALSVNGETFFFTANEGDGRTRPDDVNFEPGQSSTGADEYFVEIVADATGRTVVPGFDSGFTDAVDGNTYFVVESTEGSGTEIEAGEEYFITFKYGIGADDEFYNDETRLRSYEDFSNLQEAAASQAGRGQPMGRLKTLNTEVYLSQASADAEAPDQVIGLGGRSFSIFDSNGNVVYDSGNLTEMAAAITGSYPDGRSDDKGTEPETVTLGTIDGRTVALIALERSNNVAVFDVTDPRNAQFLQILDVEGDSGLVSPEGITMAGENVLISNEDEPGIAIYGLQPEADFTLQLLHSSDNESNFLDINSLENKVVNYAAITDGLEDLATDRGWASLHITAGDISLPGLFYEAGEEAFGGGGLGDIAIYNALGIQANGIGNHEFDAGIDDFVAMVQASDYVHLSANLDFSNVANAPFVSYEDGEAARNINDLAGQIAPSAFVELNGQQIGLIGRTPDALFSLVEDGNLEGLGFVGGTTGEGTARLPIADPLSLVQNEINRLRDQGINKIILIDHAQDYTDQPILPNELDGVDIIVQAGMTGYMSGDLPFGPFDLLRPEEAGDANPVTDPYPIVTNDSLGKTVLLTNTEQLWRYVGNLVVDFDANGDIINYNDLLSGPVPTTAEGIAALKQFVPGSDIAPSQDVVDAYNRLVATGVIQDAFTSFGTTSSSLNGLRADVRSRETNLSRLTADSTLWYANQYLVSEGESGRVDIALKNGGGIRDTINGPDVLALDIAAALAFNNRQTILDLTGAQFLAAVENGVSRVPALDGRFPHFAGIELEFDINRPGISGQSSLNGASRVNTLIITRDDGTTVDLVRNFAVNEAALNETFTLATNSFIAGGGDGYQAFANLPDTLETEIGEQEILETYIQDVLNGAVTLSDEEVIADPRSESTSLLENSISGTAENDTLSGDGAHTAIEGLDGDDRLDGGDGNDDLQGNRGNDVLTGGLGADLFRLSKGNDTITDFNSSEGDRLGFTTGQGYIITQSGDGLVITRPGFGTTTLTGISGEDFNAAQSLINFETQISGTDGIDQLTGDIARDIIEGLDGDDLINGGDGNDDLQGNRGNDTLIGGRGSDRFLLSKDNDVILDFSISDGDVLVMTRGQNYELNDLDGGTGMEFVRDGFGTTTLLGISTSQFDVNTMLELA</t>
  </si>
  <si>
    <t>MGRSALITGITGQDGSYLAELLLEKGYVVHGIKRRASSFNTSRIDHLYQDPHELDPRLVLHYGDLTDSSNLIRIIQDVQPDEIYNLGAQSHVAVSFESPEYTANCDALGTLRILEAVRLLGLTERTRIYQASTSELYGLVQETPQRETTPFYPRSPYGVAKLYGYWITVNYREAYGMYACNGILFNHESPRRGETFVTRKITRGLARIDASLDDCLFMGNLDSLRDWGHARDYVEMQWRMLQQEAPDDFVIATGRQESVRRFIELSAVALGWGSIVWEGSGLEEQGRRADTGEVVVRIDPRYYRPAEVDTLLGDPSRAHEKLGWRPTTTLEELVQEMVEHDQNEARKEAYLTRKGFQVVGAHE</t>
  </si>
  <si>
    <t>MLFKPDLDIPAQGWTLSQAGSSDSRDAVIRFWLAAPMDQIQALWSGGFGEITRQLVNQLSPSFEFTPQQVNLRNALNQRIGSLGLTQPLAHQLLVALFLLSPPGLLKIANPEQQLPPWLVEAFKSLYDNNQQTMTVLGGPESVQQQPPLDSLPRPDFGAFPTSLAELVGNRIQLNRLLGLSNLYYIDPEDQEITQELVEMRRALAELIQAAPASDLERIWSTEFGDRYWALVRSGIQKEGLGQADQEIKEAATHQLSPSGGGFGSPTALNAFLIVMMYFMPGGMRVEAPEQKLPSWLLESYRQVFEQAQPTSV</t>
  </si>
  <si>
    <t>MYTDLRVCNPPPPCGSGSAKPRSHTCSSLAMTSSYNRVEGTDLQDLISAVRGQSDSILVYNADDFVAGVDGDDRVVLGLGNDTLTIFGQSDLPGFAFSLNGAEIYGDGFPNALEGGSVANPSGDDSIDLTLPGRGPSVFLGATNTLIDAGAGVDTIQGWTNIELSTLRGGEGTDTIRWGYGITINGDRISSSISGGLFEGGLAEDTIVLQANQVVDTTIRGADAVNGPNDGDDSIVVEGYAGTNEAINVEVERLVINGNAGEDSIRVGDLNTSSGSAALNIRDSEIRGGKNNDTIEVGARFDLVGSTVYGDANADFIAVSAGRDIIGGSIWGGSPDDTTDDQGDLIAIQSGNRITGNYVQGNGGNDTIAVVTSLLDNSTIRGGKDEDDITVEADTITVSQVFGDRGSDTIDVSATNIQSSSIFGGSFEDTTNDGADFISVAASATIQIRCSAVTVVPTRSTFRRLCSLAAQPKAVNKMIPFQSETVRQPTKSVILLFLVISATTHCLLAAPMGLSIHPASTAEMLISPLARVMI</t>
  </si>
  <si>
    <t>MRIALVNHGTANEWGGGDSVQIQETAKRLKQRGHQVSIQNSDRPEIDDVDLVHIFNCRVYQSFVQQMATCRQAGKPVVVSPIWISIGRALWGSRGSVGLLEQAVQSETAAAGGLNALLARQLVVHLPNGTVDALGRGTVDLSWQQTIGSLLKECQGMLPNSWLELKALQTDLHWCGNRFDVAHYGVNPQIFLDADPEPFRRHTGIQQPFVMQAGRIEPAKNQAMLCWALRETNLPIVLIGASRHWPSYAQLCRSISGDRLTIIDHLPQEMLASAYAAAGVHCLISWMDTCGLVSLEASLSGTPLVGSSFGHELEYLENDAWMADPADPIGIRTAVEEAWGQERNQGRSLRMKMKSLERFNWENTTNHTESLYQDILS</t>
  </si>
  <si>
    <t>MPPRPRFDRRAPVRELPNINERINYPQLRVVDADGTQLGVIDREKALEVAQERELDLVLVSEKADPPVCRIMDYGKYKFEQEKKAKEAKKKSHQTEVKEVKMRYKIDQHDYDVRIGQAQRFLKAGDKVKCTVIFRGREIQHTALAETLLRRMAKDLEEPAEIQQPPKREGRNMIMFLTPRKTPLVKKDDKEEPATRAVRTITAPPRPTSARLASKPAGNG</t>
  </si>
  <si>
    <t>MAPSVSNVSVRTPDGSEKTLGSYAGQVLLIVNVASRCGFTKQYAGLQSLQDTFGPRGLQVLGFPCNDFGAQEPGTLDEIKSFCSTTYGASFELFDKVHATGSTTEPYTTLNQTEPAGAVEWNFEKFLVGKDGTVLARFKSGVAPEDAGLNAAIEAALQA</t>
  </si>
  <si>
    <t>MVATPSATTGLQVAQDYVIADINQAEFGRKELDIAETEMPGLMALREKYGTEKPLKGARIAGSLHMTIQTACLIETLVELGAEVRWASCNIFSTQDHAAAAMAARDIPVFAVKGETLEEYWEYTHRILEWGDGGSPNMILDDGGDATGLVMLGSKAEQDITVLDNPGNEEETFLFASIKKKLAQDPTFYSRTKAQIQGVTEETTTGVARLYKMQKSGELPFPAINVNDSVTKSKFDNLYGCRESLVDSIKRATDVMVAGKQALVMGYGDVGKGSAQSLRGLGATVCIAEVDPICALQAAMEGYRVVRLEDVVEDMDIFVTATGNYQVIRNEHLLKMKDEAIVCNIGHFDNEIDVASLKDYEWENIKPQVDHITLPSGNRIILLAEGRLVNLGCATGHPSFVMSNSFTNQVLAQIELFTKGNEYGKEVYVLPKHLDEMVARLHLDRIGAKLTELSKDQADYINVPVEGPFKPDHYRY</t>
  </si>
  <si>
    <t>MGVNSVTLVGRAGRDPEVRYFESGSMVANLTIAVNRRSRDDEPDWFNLEIWGKQAQVAADYVKKGSLLGIIGSFKLDRWTDRNSGEERSKPVVRVDRLELLGSKRDSEAAAGAFAGGGNFGGGSASDEDVPF</t>
  </si>
  <si>
    <t>MSDLRETRLEKVSALRDQGREPYALTFDPSDRMARLQSDHADLPKGEERDCAVAVAGRVMTRRVMGKLAFFTLADETGTIQLFLEKAALGEAFAQITSLVDAGDLIGVRGTLRRTDRGELSVKVAEWTMLTKSLQPLPDKWHGLADVEKRYRQRYLDLIVTPQSRETFRRRALTVSAIRRWLDEREFLEIETPVLQSEAGGADARPFITHHNTLDLPLYLRIATELHLKRLVVGGFERVYELGRIFRNEGVSTRHNPEFTSVEVYQAYADYLGMIELTESMIASVCEQVCGGTRLTYQGTEIDLTPPWRRATMHELVEEATGLDFTAFADRAAAAEAMTAKGLPVPDKADSVGRLLNEAFEHAVEANLIQPTFVLDYPEEISPLARKHRSKPGLVERFELFIVGRETANAFSELIDPVDQRGRLEAQQARRAAGDEEAQGVDEDFLQALEVGMPPTGGLGIGIDRLVMLLTDSPSIRDVIAFPLLRPEG</t>
  </si>
  <si>
    <t>MSGERVGFRFKHADAVVKRNPQGRSRRGWVMEPVEQTTSRGTKMPAYRIRWRDSERPEIVLQHMLIADPDPTPPPENVSLEPPAPKA</t>
  </si>
  <si>
    <t>MGREEQRRTVRLQRESLMEELEAVYQQAFERLGGLELGEGSVARLTQLLLRSRDGAITPLQEEIEAPLITRAPDAAVSEAAD</t>
  </si>
  <si>
    <t>MVAAPASLDTLCINSIRMLAVDAINKSKSGHPGLPMGCAPLGYALWDKFLKHNPKNPKWFNRDRFVLSAGHGCMLLYALLHLTGYDSVSIDDIKQFRQWGSKTPGHPETFETPGVEVTTGPLGAGISNAVGLAIAESHLAAKFNKPGATLVDHYTYVVMGDGCNQEGIASEACSLAGHLKLGKLIALYDDNHITIDGRTDVSFTEDVLKRYEAYGWHVQHVADGNTDVDAIAKAIEAAKAVTDKPSIIKVTTTIGYGSPNKGDTAGVHGAPLGEDETVLTRQQLGWEYGPFEVPQEAYDQFRQAIERGASLEAEWNQTLATYRTQFPAEAAEFERMLRGELPEGWDKDLPTAGPDEKGLATRKHSQICLGALGPNLPELIGGSADLTHSNYTDIKGETGSYQPETPEKRYLHFGVREHAMAAILNGIAYHDSGLIPYGGTFLVFADYMRGSMRLSALSELGVIYVLTHDSIGVGEDGPTHQPIETIPSLRAMPGMLVFRPGDANETSGAYKLAIQNRKRPSALCLSRQGMANQANSSIDKVALGGYVLEDCEGTPDLILIGTGTELDLCVQAAKQLSAEGKKVRVVSMPCVELFDEQSDAYKEEVLPNAVRKRMVVEAAESFGWHRFIGLDGDSVTMNRFGASAPGGTCLKEFGFTVENVVAKSKALLG</t>
  </si>
  <si>
    <t>MVEGLQRVVVTGLGAVTPIGNSVADYWDGLTSGRNGVAGITLFDASAHACRFAAEVKAFDPTGFIEPKDAKRWDRFSKFGVVAAQQALADSGLEITPDNAERIGIIIGSGVGGLLTMETQAHVLDGKGPGRVSPFTVPMMIPNMATGLAAIAVGAKGPSSAVATACAAGSNAIGDAFRLLQLGKADAMLCGGAESAITPLGVAGFASAKALSFRNDDPATASRPFDRDRDGFVIGEGAGMLVLETLSHAEARGATILAEVVGYGTTCDAHHITSPTPGGVGGAAAMRLALDDGGVSAASVDYVNAHGTSTPANDSNETAAIKSALGDRALQIPVSSTKSMTGHLLGGSGGIEAVACVLALQHNVVPPTINHANPDPDCDLDVVPNTARDHKLETVLSNSFGFGGHNVCLAFRSMG</t>
  </si>
  <si>
    <t>MSQEAILEKVRSIVAEQLSVDAGEVKPESNFQNDLGADSLDTVELVMALEEAFDIEIPDEAAEGITTVGDAVKYIEDKQA</t>
  </si>
  <si>
    <t>MSHAVKIYDTCIGCTQCVRACPLDVLEMVPWDGCKAGQIASSPRTEDCVGCKRCETACPTDFLSIRVYLGDETSRSMGLSY</t>
  </si>
  <si>
    <t>MCGIVAVIGSRDAAPLLLEGLRQLEYRGYDSAGVATVESGQLHCIRAKGKLVNLSARVERDGAPGLVGIGHTRWATHGKPEEHNAHPHRDGSGAVAVVQNGIIENHRALREELSANGVTFLSDTDTEVIPHLVAAELARLQAAGRAADGALLLEAVQAVLPRLQGAYALAVLWAEVPGALVVARKAAPLLIGLGEGEFLCASDTPALAGFTRTILPMEDGEVALLGPLGIELYDASGARQQRSPSLLSGQEHVADKRHFRHFMLKEIHEQPETARLWVERHLPKGLPAQQPVALPFDDAFYSGIERIQILACGTSRHAALVGAYLLEQFAGVPTSVDYASEFRYAPPPLAPNTLTIGVTQSGETADTLAALAMDVQRRQGHGDPAFAPRQLGVTNRPESSLARQVPHILDIGAGIEVGVAATKTFLGQLLAFYALALAFAARRHSRSEAELAGLISELRGLPEQLSALVEQHDQRSEAMAHRFADTQDVIFLGRGINYPIALEGALKLKEISYIHAEGYPAGEMKHGPIALLDARVPVVSIAVPGVVFEKVLSNAQEAKARDAQLIGVAPEGPDTDLFDELLPVPAVSEWISPLLTVVPMQMLSYHIAAHRGLDVDQPRNLAKSVTVE</t>
  </si>
  <si>
    <t>MSTSQPLDLRLPTPGCYADPERAGLDAESVFDGMTEHLFFTLGKLAPSASRHDLYMALSYAVRDRLMTRFLASKEAIRARPQRTVAYLSAEFLIGPQLANNLLNLGIQKEAEEALKRFGIESLQQILEVEEEPGLGNGGLGRLAACYMESLASLEIPATGYGIRYEFGIFDQLIRDGWQVEVTDKWLKGGWPWELPQPDQACFVGFGGRTESYIDDKGSYRSRWIPSEHAIGVPHDVPVLGYRVNTCDRLRLWRADATESFDFYAFNIGDYYGAVEEKVGSETLSKVLYPNDGTDEGRRLRLKQQHFFVSCSLQDMLRSLDSRGLSVENFPEYWTVQLNDTHPAIAVAELMRLLIDDRHLEWEKAWDITTRSVAYTNHTLLPEALEKWDLNLFSSLLPRHLELIYEINRRFLQQVRLRYPGNDAIQRKLSIIDEDGGKAVRMAHLATIGAHHVNGVAALHSDLVREQLMPEFAELWPEKFTNVTNGVTPRRWVALSNPELSTLLDEHVGQGWITDMEQLRRLEERQHDHGFLEHWGNTKLSVKRKLSGYIHRNTGVLVDPSSLFDVQVKRIHEYKRQHLNALQVITQYLRIKNGQAEGMAPRTVIFGGKAAPGYYMAKLIIRFINGIAETINADPDMDGRLRVVFLPDYNVKLGEQVYPASDLSEQISTAGKEASGTGNMKFAMNGALTIGTLDGANVEIRELVGGENFFLFGKTVEEIAALKQGGYRPWEVIQSLPELAEAIRLVEIGHFSNGDGELFRPLLDNLTGNDPFFVMADFADYLRAQDAVSRAWTDRMHWNRMSLLNTARSGFFSSDRSIRDYCRDIWKVEAMPVEITCDVR</t>
  </si>
  <si>
    <t>MTVTPLLHLSGSEHLQAPADDELQRLDAYWRAANYLAVGMIYLQDNPLLREPLRPEHIKNRLLGHWGSSPGQAFIWTHANRLIKAYDLDMIYMSGPGHGAPGARGPVYIDGSYSERYPDKSLDETGLKKFFKMFSFPGHIGSHCTAEMPGSIHEGGELGYVLSHAAGSVFDNPELITVACVGDGEAETGPLATSWHINKFLNPIKDGAVLPVLHLNGYKIANPTILSRIDHEELDSLFRGLGWTPIFVEGCDPMEMHRKMAVAMEQAVLEIRAIQEQARSSGEAFRPRWPMIVLRSPKGWTGPQELDGKKIENFWRSHQVPIGDVKTNPDHLQLLEDWMKSYRPWELFDDSGAVREEIRALSPKGDRRMGSNPHTNGGVLRKDLRFPELRNYEVPVEIPGTTEKENTYPLGELIRDLISNNPGGYRLFGPDETASNRLQAVYETTKKAWMANFLPEDLNGSELSRDGAVVEMLSEHTLVGMMDGYLLTGRYGFFHTYEAFAHVVASMYNQHCKWLEHCEEIPWRAPIAPWNCLISSTVWRQDHNGFTHQDPGFMDLAGNKKGSITRVYLPADANSLLAVAEKALTETDVANIIVSDKQKHLQYLTLDEARRHVAKGAGIWEWACNDNCGIDPDEPDVVLASAGDIPTKECLAAIEILRSEIPHLKVRYVNVVKLFAMANPKDHPHGLSDRDFESLFTPDKPVIFNFHGYPWLIHRLTYNRPNHNNFHVRGYKEQGNINTPLELAICNQIDRFNLVIDVIDRVESLGSRAAHVKEQMKDEIHKHRAYAHEHGTDAPEINNWRWSLGRSSCNV</t>
  </si>
  <si>
    <t>MAMTFRQQSAPYAHWEYVHPSSGDRLRIVPERGGLVSEWLCNGREVLYFDQERYADPAKSIRGGIPVLFPICGNLPDDSLPLASGTYTLKQHGFARNLPWTIELLDDQSGVRLSLVDTADTRAAYPFAFRVQMDVRPVASALEIVTTVTNTSAEGGEAMPFSFGLHPYFNVTDLARTTLEGLAPRCLNHLEMADAETASQLSRLPDGVDFLTRPAGPVTLVDTAAATRLQLQHHEPMDLTVVWTEPPRPMVCLEPWTGPRQSLISGDRKLELNAGQSTTLTCRYALS</t>
  </si>
  <si>
    <t>MAQFEKLTAPSQGTPIRFENGQPVVADNPIIPFIRGDGTGVDIWPATQKVLDAAVAKAYGGAKTIEWFKVYAGDEACDLYGTYQYLPEDTLEAIRTYGVAIKGPLTTPVGGGIRSLNVALRQIFDLYSCVRPCRYYEGTPSPHKRPQDLDVIVYRENTEDIYMGVEWEADDAVGQELRKHLNEVVIPANGKLGKRQIPEGSGIGIKPVSKHGSQRHIRKAIQHALRLEGDKRHVTLVHKGNIMKFTEGAFRDWGYELATTEFRDVCITERESWILGNLEKDPGLSVQANARMIEPGYDSLTPEKKADIDAEVQAVIDAIGSSHGGGKWKQMVLVDDRIADSIFQQIQTRPQEYSILATLNLNGDYISDAAAAMVGGLGMAPGANIGETAAIFEATHGTAPKHAGLDRINPGSVILSGVMMLEFLGWQEAADLVTKGLSAAIADKQVTYDLARLMEPKVDPVSCSGFAEAIIERF</t>
  </si>
  <si>
    <t>MAARQVSLGSITFANDAPFVLIGGVNVLESQQFALDAAAVYADVCRRLSIPLVFKASFDKANRSSIHSFRGPGLSDGLAMLQAVKDTHGIPVITDVHTPEQAAPAAEVCDIIQLPAFLARQTDLVQAMAGTGAVINIKKPQFLSPSQMANVVEKFRECGNEQLLICERGSNFGYDNLVVDMLGFGVMKRCCDDLPLIFDVTHALQCRDPGGAASGGRRSQVLDLARAGMAVGLAGLFLEAHPDPSQARCDGPSALPLHQLEPFLSQLKAVDDLVKSLPALTIQ</t>
  </si>
  <si>
    <t>MTTLAPIPIFIGYDPRERAATNVLIDSLYQHSSSPLAITPLVTPQLEAQGLYRRQRDPKQSTAFSFTRFLVPYLMGYEGWAVFMDCDMLCRGDIKQLWDQRDDRYGAMCVQHEHVPGETVKFLGEVQSAYPKKNWSSLMLLNCSRCTKLSVDYVNTASGLELHRFHWLEGDHEIGALDGGWNHLVDVQAPPTAAAQEGGPRLLHWTLGGPWFREQRTMGGPLAAEWFAARDDAMKLWD</t>
  </si>
  <si>
    <t>MPAAPIRSICCIGAGYVGGPTMAVIADRCADIQVTVVDINQARIDAWNDPDLSKLPVYEPGLDAVVGRARSRNLRFSTAVDEAIAAADMVFISVNTPTKTKGLGAGQASDLRWVEACARQVAKSAQGHTIVVEKSTLPVRTAEAVKAILSAAQQSDHGEPRSFAVLSNPEFLAEGTAVRDLESPDRVLIGGEHPEAIDALASVYGHWVPQERILRTNLWSSELSKLTANAFLAQRISSINSVAALCEATGADVREVARAIGTDSRIGPKFLNAGPGFGGSCFQKDILNLVYLCRHFGLPEVADYWESVVNLNSWQQHRIARTVVQKLFGTVTGKRLAILGFAFKADTNDTREAPAIRIARDLLEEGAQLAIHDPKVESEQIARDLGLIASEAPDAESGPTRASLSGEGTWWPSASVADALDGADGVLILTEWNEYRQLDWSDLAQRMRQPAWVFDARSVVSREAIHAAGLQLWRVGDGDA</t>
  </si>
  <si>
    <t>MAPLPASEPYELLETIEAMDARKIRFERNRIKLPMGVEGTFGLIRHPGASLAVPITNDGQVVVLRQYRFAVQARLLEFPAGTLEDGEDPLESMQRELGEEAGYSAARWDALGPMLPCPGYSDEVIHCFLARDLTALENPPAGDDDEDLEVVLMDPAELDARLASGEEWLDGKSVTAWYRAKQLLNL</t>
  </si>
  <si>
    <t>MLLDLTGKKILVTGIANNRSIAWGIAQQLKAAGAELGITYLPDDKGRFEAKVRELTAPLEPSLFLPLNVQDAAQMEAVFSEIKSQWGVLDGLVHCLAFAGKEELVGDYSATTAEGFARALEISAYSLAPLCRHAKPLFSEKAGVVTLTYLGAERAIPNYNVMGVAKAALEASVRYLSAELGPEKQVRVNAISAGPIRTLASSAIGGILDMIHNVEEKAPLRRTVTQTEVGNTAAFLLSELSSGISGQTLYVDAGYCINGM</t>
  </si>
  <si>
    <t>MMRTGEIHRVTGETDVQVRLNLDGSGQCQASTGVAFLDHMLQQISSHGLIDLEISARGDTHIDDHHTNEDVGIAVGQALAQALGDRRGIHRFGHFLAPLDEALVQVALDCSGRPHLSYSLSIPSQKIGTYDTELVKEFFVAVVNNSGLTLHIRQLDGANSHHIVEACFKAFARALRQATEIDPRRADAVPSSKGVLEQAGMN</t>
  </si>
  <si>
    <t>MTVAPAVDRFARSEWASAFRNVEQELTDVPLTPARGTIPSDLVGTLYRNGPGRLERNGQRVHHPFDGDGMITALRFEEGALALSNRFVRTAGWQEEEAAGKVLYRGVFGSQKPGGRLANAFDLRLKNIANTGVVQLGDQLLALWEAAEPHALDPRTLETHGISLLGGVLKKGEAFSAHPRFDPGHHDRPRMVTFGVKTGPRSTIRLMEFATETDAAAGIKAGDLLCERKDSFNGFAFLHDFAITPNWAVFLQNAIAFNPLPFVLGQKGAAQCLESKPDGQAKFWLIPRESGAFAGQPPRIVDAPDGFVFHHLNAWEDDGDVVVESIYYSDFPSVGPEMDFTAVDFDLIPEGLLEQCRITLESGEVKTTRLSERCCEFAMVNPDKEGLPCRYAWMAAAAREQGNDPLQVIKKLDLSTGDRQIWSAAPHGFVSEPLMVPRPGASAEDDGWILELVWNGAREGSDLVILDAADLKEVAVIELPLAIPHGLHGSWVEAR</t>
  </si>
  <si>
    <t>MRPWTSALRLFAVPMAVVALPALSTPLRAQVQGPRCNGTVLHLTVQERGDTRTDRFRFLLRLEAEGSKAAAALEQLNGRLARVRTELRPLVQGDLEVPAPNTFPIGQSQSPDRYRASTTIRGSVSRSKYDTLIQRAGRLPGVRLQGMTSLASVQGQTELEERLLKRALERGQSQAARTASALGLSKVKLLRIDQRSQPATRGLAMAATAAPRFRPGEAPLPTGSLSLTLDYCLS</t>
  </si>
  <si>
    <t>MPVKAEVVIVGGGMAGLSCAAALGRRGVRDVVLLEAKTLAHARASSFGETRMFREMYSDPVLCRLAQEANRLWRQEEQHAGEPLRETHGLLFYGESWDEETIEGSIPGARRVMDEQNIPYEALSAKEIAERFPLKPKADFTGLFEPTAGAVRSDKVIAHWRRTAEQAGHRLLEGTPVKGIDADGGGVTLADGHHIAADQVVVACGIWSDLLLAPLGLSPKLEIWPMLWAHYTVDPALADRYPQWFCFQRERGDDGGLYYGFPVLSHTADGRPRIKAGIDWAPKELRVAEPNAMCSEAPARLLELLDTFLFNELNGVQERVETVMSPYSMTSDVNFVLDRLTPKLSLFAGGSGQAFKFAPLVGDSLARLACGESPAVDLSCWSHQREAVRA</t>
  </si>
  <si>
    <t>MAIAMTTGYSAQTEGALLCIEAASDWALTCVDQLPVSDSHVLIDYGAADGGTAVGLWSQILDRLHAKQPQAHLTLIGNDLPSNDNVALAENLALQIPRDPKPTVLVSARSFYEPSVGPNTISFGFSATAMHWLSESPGPLNTHTHVLASGDADALQRFTAQALKDWTYVLELRSRELIVGGRLLTVNLSRDHEGRYLGHNGGETRNVHDQLHQIWRELADEGVISEEQYRNGTVLNFYKSPDEFMAPLKDESSAPYRNGLRLVDERTVYVKCPYRRRWNEDGDTATFAAGLMATIRSWSRHSFASAAGDKAADLVYERLQQRIADAPSEWSLDYVEHHQMMEKVA</t>
  </si>
  <si>
    <t>MASAPLPLTAAPIRFGTDGWRGILGVDITVERLLPVAAAAAQELAYQAPEGLKSRTVVIGYDRRFLAPELAEAIAASVRGAGLDPLLTSTPVPTPACSWAVVQRQALGALVITASHNPPEWLGLKIKGPFGGSVEGDFTAAVEQRLAAGGLSIPVAGDLPRFDARGEHLQGLRNKLNLSAITQGLRSMGLKVIVDPMHGSAAGCVQDLLGPEAEGIVTEIRSSRDPLFGGCPPEPLAPHLEQLIAAVQTSTQAGQPAVGLVFDGDGDRIAAVDETGCFCSTQQLMPLLIDHLAGARALPGTVVKTVSGSDLMRLVAEDLGRTVLELPVGFKYIAAEMLSGEVLIGGEESGGVGFGMHLPERDALFAAMLVLEALVDGGKPLGKRLEALRNRCGGACHYDRLDLRLPDMDARRRLEALLGEQPPQSVAGVAVQEVITTDGVKLRLGPSHWLMLRFSGTEPLLRLYCEAPDAERVAEVLAWARSFAEAA</t>
  </si>
  <si>
    <t>MTDRSDPSMDRDVLLDRLAREAYRFGHFTLASGRSSDHYVNCKPVALSGTGLALLSPAMLALVEADAVAVGGLTLGADPLVSGVAMAAAHQGRALDALIVRKQAKGHGTGAWLEGPLPQPGARVTVLEDVVTTGGSSIKAVQQLREAGYTVKRVVTIVDREEGGSAAMAAADLELVSLFKLSDVATRAQELSA</t>
  </si>
  <si>
    <t>MTDTMVPVKVGVIGIGNMGWHHARVLSLLKDADLIGVADPDSARGALAKEQFGCRWFADYRDMLAEVEAVCIAVPTLLHHPVGLACLEAGVHVLIEKPIAASQEEAAALIDAASRGGRLLQVGHIERFNPAFRELTKVVANEEVVVLEARRHSPHADRANDVSVVLDLMIHDLDLVLELAGSSVVHLAAAGGRSSSGPIDYVNATLGFENGVVASLTASKMSHRKIRSLSAHCRSSLVETDFLNHNLHIHRRAHEWYSADHGELLYRNDGFIEEVSTTSIEPLYAELEHFLQCVRGQETPAVDGQQASRALRLADLIEQAVEQPGVGIPLEAPI</t>
  </si>
  <si>
    <t>MLIIEVTNARDVVRQRIGRLGERLIGKVVDPEAQVEKALIQELDTAFREFGIEARIVSVQGPQLVGRQQLELPIQVRDDRTVTLSDE</t>
  </si>
  <si>
    <t>MVDFETAPINAPLAESDPAIARLIDQERDRQETHLELIASENFASSAVMAAQGSVLTNKYAEGLPNKRYYGGCEHVDAIEDLAIERAKELFGAAWANVQPHSGAQANFAVFLALLQPGDTIMGLDLSHGGHLTHGSPVNVSGKWFNVVQYGVDKETQRLDMEAIRQLALEHKPKLIVCGFSAYPRTIDFAAFRAIADEVGAYLLADMAHIAGLVAAGVHPSPVPHCDVVTTTTHKTLRGPRGGLILCRDAEFAKKFDKAVFPGSQGGPLEHVIAAKAVAFGEALRPAFKAYSQQVVANAQALADRLMARGIDVVSGGTDNHVVLLDLRSIGMTGKVADLLVSDVHITANKNTVPFDPESPFVTSGLRLGTAALTTRGFDADAFAEVAEVIADRLLNPEDDAIQARCLERVASLCRRFPLYAMATEPALV</t>
  </si>
  <si>
    <t>MSSGTLYDKVWDLHRVADLPGGSTQLFIGLHLIHEVTSPQAFAALEDKGLTVRCPQRTVATVDHIVPTTSQARPFADPLAEEMLSTLERNCSHHGITLHGLGSGRQGIVHVIAPELGLTQPGMTVACGDSHTSTHGAFGAIAFGIGTSQVRDVLASQSLAMNKLKVRRIWVENQLSPGVFAKDLILHVIRSLGVKAGVGYAYEFSGPAIEALSMEERMTLCNMAIEGGARCGYVNPDQTTFDYLHGRAQAPSAEAWDRAVSWWRSLASGADACFDDEVRFDAATIAPTVTWGITPGQGIGVDETVPRPEQLDPADRPIAEEAYRYMDLAPGQAIAGVPVDVCFIGSCTNGRLSDLQAAAAVAKGRHVASGIRAFVVPGSEQVARAAEAEGLDAVFREAGFEWREPGCSMCLAMNPDRLEGRQISASSSNRNFKGRQGSASGRTLLMSPAMVAAAAITGQVRDVRQLNCMTTD</t>
  </si>
  <si>
    <t>MPEVIRGFSRTVPQQGRIGNVSLANAPAPTSRTLLEVIRDLDGANTELIERNKTIFFPGDPAEKVYLIRRGAVRLSRVYESGEEITVALLRENSLFGVLSLLTGHRSDRFYHSVAFTRVEMVTAPATSVRQAIEADTSVGLLLLQGLSSRILQTETMIETLTHRDMSSRLVSFLLVLCRDFGIPGSQGITIDLRLSHQAIAEAIGSTRVTITRLLGDLRNSGLVEIDRKKITVLDPIALAKRFS</t>
  </si>
  <si>
    <t>MDPRFRVDLIAATPNPQQCVYAGMHQDYSEGFVAADRADWPDETKAGEICVKRLLAGERGHYGPLEHAQIVLNVGWFPHSVMQQARTHRVGVSFDVQSMRYTGDRIARAADGDLDLEDVFYLRPVGDYSDRQGKKYHYSPELRQQDLELCRQAAARYRDLLQAGFAEEHARGILPFDYRQHFVVSFSLRAFLHFMDLRAKLDAQQEIRELCDLLWPHLQTWAPEFAAWYEKSRLHKARLAP</t>
  </si>
  <si>
    <t>MTSSLPGPVDHTDAIRLALQSWPDVDRYLQSCKGVIIPLGSTEQHGPTGAIGTDALTAEAVALELGRRSGVLVTPVQAFGMAEHHLGFAGTMSLQPATLLAVLHDMVLSLATHGFERIFVVNGHGGNMATTRAAFAQAYGTAASRGLEVAPRLRCKLSNWFMAGPVMRRARELYGDREGQHATPSEIAVTLHLHNSLIAKQRALPEAAPCGSIHGPADFRRRYPDGRMGSDPYLAKPEHGLELLNTAAEALREDLSTFLTAA</t>
  </si>
  <si>
    <t>MSAWTHRHILDLSTFSREDYAAVLELAHRFSAMPVTGARRLPALQGRLVATLFFEPSTRTRSSFELAAKRLSADVSSFSPSSSSLSKGESLLDTARTYVAMGADVLVVRHRCTGVPRQLAEALERTGERTVVLNGGDGLHSHPSQGLLDLYTLAQHFNPSHPLPEALRGRRIVIVGDVLHSRVARSNLWALTACGADVILCGPPSLVPEAFAQFVAQPPPGQASDPVADRGALTVVRNLDDALAGADAVMTLRLQKERMRQHMLTSLDRYHRDFGLSHERLQVCQVPIPVLHPGPVNRGVEMSGALLDDLSANRVEDQVRNGIPIRMALLYLMAAAESPLSL</t>
  </si>
  <si>
    <t>MSQSKREQVVSHLRYIRQELREMHQGVMEDGLLPEAGEVRGVMAQMEALLELLEGKSSRKAKAESD</t>
  </si>
  <si>
    <t>MRFRPLLALVLAFCFTVVTACSGGAQAVDRSNVTYDDIRNTGKANDCPTLSDSARGSIDLTAGDAYELRGICMHPTQVFIKGEPANKRQEAQFVEGKILTRYTSSLDEVYGTLTVGEDSISFKEEGGIDFQPITVLIPGGEEFPFTFSSKNLDAVANGAAITTSTDFEGTYRTPSYRTSNFIDPKGRALTTGVDYPQGLIGLGGDYKELESENVKRYIDGQGVMSMSITKVDPETGEFAGVFSAIQPSDSDMGGREIVDVKINGELYGRLEEA</t>
  </si>
  <si>
    <t>MTASTTSTQPSGVIAPYGGTLVNLMVAEADRGAVKATATTSLECSDRNACDVELLCVGGFSPLRGFMHQEDYDAVVGGHRLAAGQLFGLPIVMDTDRDDIEVGSSVLLTYKGQDLAVLQVEAKWEPDKVAEAKGCYGTTSIEHPAVRMITMERKRFYLGGSLKGLELPQRVFPCKTPAEVRAGLPEGEDVVAFQCRNPIHRAHYELFTRALHAQNVSENAVVLVHPTCGPTQQDDIPGAVRFQTYERLAAEVNNDRIRWAYLPYAMHMAGPREALQHMIIRRNYGCTHFIIGRDMAGCKSSLTGDDFYGPYDAQNFAKECAPELTMETVPSLNLVYTEEEGYVTAEHAEARGLHVKKLSGTQFRKMLRGGEEIPEWFAFRSVVEVLRAS</t>
  </si>
  <si>
    <t>MNKRWRNVGLYVLLVVVVIVVGTAFLDRPDPASTAQNLRYSDFVEQVQEDQVSRVLLSPDRGTASVVATDGRRSEVNLAPDKDLLKMLTDHNVDIAVQPSRQPGAWQQAASSLIFPLLLLGGLFFLFRRAQSGGGGGGNPAMNFGKSKARVQMEPSTQITFGDVAGIEGAKLELTEVVDFLKNPDRFTAVGAKIPKGVLLVGPPGTGKTLLAKAVAGEAGVPFFSISGSEFVEMFVGVGASRVRDLFEQAKKNAPCIVFIDEIDAVGRQRGAGLGGGNDEREQTLNQLLTEMDGFEGNTGIIIVAATNRPDVLDAALMRPGRFDRQVVVDRPDYAGRLQILNVHARGKTLSKDVDLDKVARRTPGYTGADLSNLLNEAAILAARRDLSEVSNDEISDAIERVMAGPEKKDRVMSERRKRLVAYHEAGHALVGALMPDYDPVQKISIIPRGNAGGLTFFTPSEERMESGLYSRTYLQNQMAVALGGRVAEEIVYGEDEVTTGASNDLQQVAQVARQMVTRFGMSDKLGPVALGRSQGGMFLGRDIAAERDFSEDTAATIDEEVSELVDVAYKRATKVLVGNRSVLDELAEMLVEQETVDAEQLQELLIRSDVRVAEYV</t>
  </si>
  <si>
    <t>MGSSFGTLFRISTFGESHGGGVGVILEGCPPRLELDPLAIQAELDRRRPGQSKITTPRKEADQVEILSGVMDGLTLGTPIAMVVRNKDQRPQDYKEVEVAFRPSHADATYQAKYGIQARSGGGRASARETIGRVAAGAIARQMLQRSHGTDVVAWVKRIHDLEAQVDASTVTREAVDANIVRCPDAEMADRMIDRIEAIGQDGDSCGGVIECVVRRPPVGLGMPVFDKLEADLAKAVMSLPATKGFEIGSGFAGTLLRGSEHNDAFLPSDDGRLRTASNNSGGIQGGISNGEPIVIRVAFKPTATIRKEQQTINDRGEATTLAAKGRHDPCVLPRAVPMVEAMVNLVLADHLLRQQGQCSLW</t>
  </si>
  <si>
    <t>MSDYNRIRRRAVLLGGLGLAGASMASLVNLSQPPTPKSQGTNSETDRSPQPTSASIGSPLRLGWSPWADAEVISLIAQKVIQQAYNIEVERVLADIGIQYASLARGDLDMMLMAWLPLTHRDYWRRVRERVIDFGSMYAGRLGWVVPDYVSKAELSSIQQLQNPALAARFNNRVQGIDPGSGLNQASAEALKSYQLNDLNLVASSSAAMTAVLDQAIRREQWVIVTSWMPHWMFARYKLRFLDDPKRVFGGIEWIHALGRPSLDVEAPDVAAFLTRFHLPDQEMSDLLLKANERSAERAVDDYLETHPARVRYWTTGQIASG</t>
  </si>
  <si>
    <t>MVMAVETPSRTPGGAAVLEKAPERVRKQSPRYKVLLHNDPVNSMEYVVSTLRQVVPQLSEQDAMAVMLEAHNTGVGLVIVCDLEPAEFYCETLKGKGLTSTIEPEN</t>
  </si>
  <si>
    <t>MPAEIDFTVVQVNGNYLKLKAGYLFPEIGRRVKAFSAANPDAALIRLGIGDVTEPLPQACRDAMKTAIDAMGTAEGFHGYGPEQGYGWLREAIATHDFKARGCDISAEEIFVSDGSKCDSSNILDILGEGNRVAVTDPVYPVYVDSNVMAGRTGDAGDEGRYAGLTYLPISADNGFAAQIPSDPVDLIYLCFPNNPTGAVATKEQLKAWVDYARANDALILFDAAYEAFIQDPSLPHSIFEIEGARDCAIEFRSFSKNAGFTGTRCAFTVVPKGLKGKAANGEAVELWSLWNRRQSTKFNGVSYIIQRGAEAVYSEAGQAEVKGLVSFYMENAAIIRRELSAAGLTIYGGEHAPYVWIKTPDGMDSWGFFDHLLNKANVVGTPGSGFGAAGEGYFRLSAFNSRANVDEAMARIKAL</t>
  </si>
  <si>
    <t>MSTAIAQQKIRIRLKAFDRRMLDLSCDKIIETADTTAATAIGPIPLPTKRKIYCVLRSPHVDKDSREHFETRTHRRIIDIYSPSAKTIDALMKLDLPSGVDIEVKL</t>
  </si>
  <si>
    <t>MAREKFERNKPHVNIGTIGHVDHGKTTLTAAITNVLAKKGQAKVQDYADIDGAPEERERGITINTAHVEYETDTRHYAHVDCPGHADYVKNMITGAAQMDGAILVCAATDGPMAQTKEHILLAKQVGVPALVVALNKCDMVDDEEIIELVEMEIRELLSSYDFPGDDIPVVQVSGLKAIEGEAEWEAKIDELMQAVDANIPEPEREVDKPFLMAIEDVFSITGRGTVATGRIERGIVKVGEEIEIVGIKDTRKTTVTGVEMFRKLLDEGMAGDNVGLLLRGIQKEDIERGMVLVKPGSITPHTKFEGEVYVLKKEEGGRHTPFFAGYRPQFYIRTTDVTGQITAFTADDGSDVEMVMPGDRIKMTGELICPVAIEQGMRFAIREGGRTIGAGVVSKIIE</t>
  </si>
  <si>
    <t>MARAFPLERVRNIGIAAHIDAGKTTTTERILFYSGVVHKIGEVHDGAAVTDWMAQERERGITITAAAISTSWNDHRINIIDTPGHVDFTIEVERSMRVLDGVIAVFCAVGGVQPQSETVWRQADRYSVPRMVFVNKMDRTGADFLKVHGQIKDRLKANAAPIQLPIGAEGDLSGIIDLVENKAHIYKDDLGQNIEVTDVPDDMKDQVAEWRTYLMEAVAETDEALIEKFLETGELSVEELKAGIRKGVLKHGLVPVLCGSAFKNKGVQLVLDAVVDYLPAPIDVPPIQGVLPNGEEAVRPSDDKAPFSALAFKVMADPYGKLTFVRMYSGVLAKGSYVLNSTKDSKERISRLVVLKADDREEVDELRAGDLGAVLGLKATTTGDTLCSAEDPIVLETLFVPEPVISVAVEPKTKGDMEKLSKALVALAEEDPTFRVNTDQETGQTVIAGMGELHLEILVDRMLREFKVEANIGAPQVSYRETIRASSRGEGKFSRQTGGKGQYGHVVIEMEPGEPESGFEFINKIVGGVVPKEYIKPSEMGMKETCESGVIAGYPLIDVKVTMIDGSYHDVDSSEMAFKIAGSMAFKDAVKKCNPVLLEPMMKVEVEVPEDFLGSIIGDLSSRRGQVEGQAIDDGTSKVSAKVPLAEMFGYATELRSMTQGRGIFSMEFSHYEDVPRNVAEAIISKNQGNS</t>
  </si>
  <si>
    <t>MSRRNAAVKRPVLPDPQFNNRLATMLVARLMKHGKKSTAQRILSDAFSLIGERTGGDPIELFETAVKNATPLVEVRARRVGGATYQVPMEVRQERGTAMALRWLVSFSRARNGRSMAQKLAGELMDAANEAGSAVRKREETHKMAEANKAFAHYRY</t>
  </si>
  <si>
    <t>MPTIQQLIRTERQSSKAKTKSPALKSCPERRGVCTRVYTSTPKKPNSALRKVARVRLTSGFEVTAYIGGIGHNLQEHSVVLIRGGRVKDLPGVRYHIIRGTLDTAGVKDRRQSRSKYGAKTPKE</t>
  </si>
  <si>
    <t>MPLPPPPPAPVAEVRQAGQSIGSTIRIGEISQKSAWLWITGKGGSSDQLWLPLDVLTGRLGFRRTTTAAGEQLEWFGRDRRLTDLETRTLKDEVAVDALPWMRAINVSVQRRETTLELSLPSARIVSIRQGRGSTAGRVVLDLSAPALVQRDQQGLVLGVTSNRSQNNRLRRLGLSPQARQSILRLTSQGGDLDFFTLKSPWRIVMDGTQRRSVSKTRARTSPFQAARFSPEIQNAIRQGLILDSRTVQVGVKPLRIYRAGWPLGNESLLLRPLAPIRAQTGLRFLNQLAQPAKALVAINGGFFNRVRQLPLGAVRLDGVWLSGPILNRGAVGWDGPGPLLFDRLRLDQELRVNGGRRWGLGFLNSGYVQRGLSRYTRAWGPTYRSLSGEEQAILVREGRVSDQFSQAELARGVPIPRGASLIVARARAPLPAKPGDEAEIRLKVSSPVGERRQVMAGGPLLLKEGRVVLRGRQEGFSPGFLGQAAPRTVVGQDTKHRWMLTLEGQSGGDPTLLETTLALQQLGLSDALNLDGGSSTTMLIANRTVMTGRGVPPRVQNGLGFIQP</t>
  </si>
  <si>
    <t>MSHPTGSLWPYSDSAAPEAVAGEKDACGVGFLAQLSGETSHWVLQQALRGLGCMEHRGGCGGDGDSGDGAGVLCQIPWTYLKAVWPEAASARGLGMMFMPQDPERRELARRFCKEEAEALGLTSAGWRVVPVDSSVLGPMARDTAPVIEQWSLAGGPDGDAFEALLLRLRRRIGARARQAWGFEGSRDLYVASLSSRTVVYKGMVRSEVLAQYYADLRDPRFEVSFAVYHRRFSTNTLPRWPLAQPMRLLGHNGEINTLLGNLNWAKASEASLADVWGEAANDLNPVVNPAFSDSANLDATLELMVRSGRSITDSLITLVPEAFRNQPDLEDRPAVTAMYEFNAGIQEPWDGPALLVFADGKRVGATLDRNGLRPARWCTTADGFVIMGSETGVVDLSGKTVVQKGRLGPGQMVAVDLENGQLLDNWTVKEDAAGRFPYGDWLQHHRRSVEAQPWTQDRQIGELDLLRLQTAMGFTAEDFDLVIEDMAGLGKEPTYCMGDDIPLAVLSDKPHLLYDYFKQRFAQVTNPPIDPLREKLVMSLEMHLGERRPALKPQAEAAAVIHLDTPVLNEAELAAISEQGLPVATLSTHVAVEACAGGLSSALQRLCESAEEAVRGGAQVLVLSDRVDGSGAAAQLTATSVAMPALLAVGAVHHHLLRQKLRLRCSLVIDTAQCWSTHHMACLIGYGASAVCPWLTWETTRHWLAHPKTQKRIEQGKLPALDADKVQANVRVSLENGLRKILSKIGISLLASYHGAQIFEAIGLGADVIDTAFSGTTSRVAGMTLAELANETLSLHAKAFPELNRSKLEFMGFVQYRTGGEYHLNSPDMAKALHAAVKTGPGYDHFSTYKTLLENRPVTALRDLLEFKLAPTPLPLDQVESAESLCKRFCTGGMSLGALSREAHEVLAVAMNRIGGKSNSGEGGEDPARFQVLHDVDAEGRSQAFPSIGGLRNGDTACSAIKQIASGRFGVTAEYLRSGKQLEIKVAQGAKPGEGGQLPGPKVDDYIAWLRNSKPGVALISPPPHHDIYSIEDLAQLIHDLHQVHPKAPVSVKLVAEIGIGTIAAGVAKANADVIQISGHDGGTGASPLSSIKHAGSPWELGLTEVHRSLLENGLRDRVLLRADGGLKTGWDVVIAALLGAEEYGFGSVAMIAEGCIMARVCHTNNCPVGVATQKEALRKRFTGVPEHVVNFFWYVAEEVRQLLSLLGVAKLEDLIGRSDLLQPRAVQLAKTQGVDLSSLLAPIQGSEERSWLRHSAEAHGNGPILEDQLLADAELMAAVESHGSLSRTIAIINTDRSVGARLAGEIAQRHGNRGFKGQLNLTFQGAAGQSFGAFLVQGMNVRLEGEANDYVGKGMNSGRISLVPSDGCANPGDQVILGNTCLYGATGGELFAHGRAGERFGVRNSGARTVVEGAGDHCCEYMTGGVVVVLGSTGRNVGAGMTGGVTFLLDEGDRVTARVNPEIVAVCSLTTSQQEETLKELLEAHVAATGSSKASALLADWAAAKGRFKVLIPPSERAAMGLVDQQAVAA</t>
  </si>
  <si>
    <t>MVSSATTQSLSSEQAQYFSYGEAANPIRSGLTELVPYRSFSPSFFEEPGSAVLPLDLSAELGCAGPATGPSLCANFVRLDQEELRTAAVATSQLFFVAEGHGETAACGQRFAWSKGDMLVLPAGGDAIHTSADKAAIYWVHDAPLLRHLGVAPSQARFEPTFYSHRDSQRKLSEIASSAVGSKANRVSVLLGNSAFPQSRTVSHTLWAMLGILPAHQEQMPHRHQSIALDFAVACEPGCYTLIGTQLNDQGRIINPHREDWAPGAAFVTPPGYWHSHHNESGADAYVLPIQDAGLHTYLRTLDIRFSG</t>
  </si>
  <si>
    <t>MDPLSLLAGTLIAQWDPGTPERNPFSTDGSSGEFLQGSQPVEELTLVRTIYRGDCPGESVTPIKGIRFLASTPPAAKQRIVIRNRRTGGFTNREYGEGRRSSESFSISLGTRQHGSFLSVRPGENRFRWKVTGASSEGSPAAGQAVLMVNTDDRERYRDFRSINEDAYCPGEKYSYSRTPLSQCRAGYYKVTREGVCPNGKTVQLGTRTIYRRYRSW</t>
  </si>
  <si>
    <t>MSDLFVDNPQSAGLEHQNGSDPRQRAWMEVSAQAVESNARALRQLLAPGCALMAVVKADGYGHGAETVARAAICGGATSLGVATLQEGIELRRAGLELPVLVLGNLIQVEDLRACLHWQLMPTLSSMREALLCQNLASGSGRRFAVQLKLDTGMTRLGCDWQDGSRLTQAIQQLDQLILRGVYSHLALADGGPSGDAERITRLQQERFEAVTRAHRSDNLQFHLANSAGTLRDRSLHHDQVRVGLALYGHAPSEHLNQTVPLEPAMGVKARVSLIRDVPAGVGVSYGHRFVTSRPSRLAVVGIGYADGVSRCLSGQIAVLHAGRRLPQVGAITMDQLMVDATDHPTLDVGDVVTLLGSDGDAVIHPQDWAELSDSIPWEVLCSFKHRLPRLVV</t>
  </si>
  <si>
    <t>MSTSNSVVYWGTGRRKTSVARVRLVPGNGTITINGRPGDNYLNYNPAYLAAVRAPLQTLGLLTEYDVLVNVRGGGLTGQADAIKQGAARALCELSADNRKPLKTEGHLSRDPRAKERRKYGLKKARKAPQFSKR</t>
  </si>
  <si>
    <t>MNKTSVPSIDSIDRQWYLVDAENQTLGRLATEVASVLRGKNKASFTPHLDTGDFVVVVNADKIRVSGNKPQQKLYRRHSGRPGGMKVETFTHLQERLPERIVEKAIKGMLPHNALGRQMFRKLKVYKGAEHPHAAQQPKPLQLDPAATAQ</t>
  </si>
  <si>
    <t>MRHQCRVPQLGRPADQRKAMLRGLTTQLIREGRVTTTKARAKALRDEAERMITLAKEGSLASRRRVLGYVYDKQLVHALFEKAPDRYSDRKGGYTRITRTVRRRGDNAEMAIIELV</t>
  </si>
  <si>
    <t>MLQYQIDRIEHQIADDRSQTGVFLIGPLERGQATTLGNSLRRVLMGNLEGTAVTAVRIAGVNHEYATIPGVREDVLDILLNCKQITVNSRTSELEIGRLVVAGPATVKARDLQFSSQVQVVDGERAIATVGEGYSLELEVHVERGIGYRPVDRHNEDTSAIDLLQIDAVFMPVHRVNFTIDETAVAEGGSARERLRMEVVTDGSITPDDAIAQAANQLIELFQPLATVTMVEEVSAEPEPTAEAQIPLEELNLSVRAYNCLKRAQVNSVSDLMGFSYEDLLEIKNFGSKSADEVIEALERIGIQIPQSRTSA</t>
  </si>
  <si>
    <t>MAKTVKKSGPKKAKRNVPNGVAHIQSTFNNTIVSITDTTGEVISWSSAGASGFKGARKGTPFAAQTAAEAAARRALDQGMRQIEVLVRGPGSGRETAIRALQVAGLEITLIRDVTPLPHNGCRRPKRRRV</t>
  </si>
  <si>
    <t>MARIAGVDIPRDKRIEVALTYIYGIGLTRAQTILSKTGVNPDTRVKDLEDGDVQKLRGATEAFTIEGDLRRQEGMALKRLQDIGCVRGRRHRMSLPVRGQRTRTNARTRRGARKTVAGKKK</t>
  </si>
  <si>
    <t>MKVRASVKKMCDKCRVIRRHGRVMVICENPKHKQRQG</t>
  </si>
  <si>
    <t>MKQRLLFIGPPGAGKGTQASRLCETHGLRHLSTGDLLRSEVSAGSALGQEAEAVMNRGELVSDDLVLAIVRSQLTALNGQGWLLDGFPRNVAQAEALEPLLGELQQSIETVVLLELDDEVLVERLLARGRADDNESVIRNRLEVYRQQTAPLIDYYQARGLLISVDAQGSVEAITTRLEASLA</t>
  </si>
  <si>
    <t>MTLRLESLKSNKGARRRKLRKGRGIAAGQGASCGFGMRGQKSRSGRPTRPGFEGGQMPLYRRVPKLKHFPLVNPKQFTVVNVSALNDLKAGSTVSLDSLVKDGIVTSPKHPLKILGNGELKTKLTVQAAAFTASARTKIEAAGGTCELPE</t>
  </si>
  <si>
    <t>MTDSNPQTNPNDIPSAADVPAAAEGQQEQRRGGGGRGDRGDRRGGRRGDRRNQERDSEWQERVVQIRRVSKTVKGGKKMSFRAIVVVGNERGQVGVGVGKAGDVIGAVRKGVADGKKHLVKVPLTRHNSIPTLSNGRDGAASVLIRPAAPGTGVIAGGSIRTVLELAGIKNVLAKRLGSKTPLNNARAAMVALDSLRTHKETAKERGISLEQIYS</t>
  </si>
  <si>
    <t>MSTLSRKQQTQKRHRRLRRHLSGTADRPRLAVFRSNSHIYAQVIDDAAQSTLCSASTLDKDLRTSLTATGSTCDASVAVGELVAKRALAKGIQQVVFDRGGNLYHGRVKALADAAREAGLQF</t>
  </si>
  <si>
    <t>MSRIGKSPIPIPDKVSVSLDGLAVTVKGPKGELKRTLPDGVTVNQVDNTIVVAPTSEKRQSRERHGLCRTLVANMIEGVSKGYSKKLEIVGVGSRAQVKGKTLVVSAGYSHPVEMLAPEGITFAVENNTNVTVSGTDKELVGNEAAKIRAIRPPEPYKGKGIKYAGERILRKAGKSGKK</t>
  </si>
  <si>
    <t>MANHDPISDMLTRIRNASEKRHQNTKVPASRMSRSIAKVLQQEGFIAEISEEGEGVHTNLVLELKYSGKHRLPTIRSMQRVSKPGLRIYKNTRGLPKVLGGLGVAIISTSKGVMSDRDARKQGVGGEVLCYVY</t>
  </si>
  <si>
    <t>MSLKQRYRETIQPKLLKDLSLSNVHEVPKVVKVTVNRGLGEAAQNAKSLEASVNELAQITGQKVVVTRAKKAIAGFKIRQGMPIGCAVTLRGERMYAFLERLINLALPRIRDFRGVSPKSFDGRGNYTLGVREQIIFPEISFDKIDAIRGMDITIVTTARTDEEGRALLREMGMPFRSN</t>
  </si>
  <si>
    <t>MATATSQSAPTQRIKMRLRKGDTVQVIAGKDKGKTGEVLRTLPNENRVIVEGVNMRTRHVKPTQEGESGRIVTEEASLHASNVMLYSTAKKVASRVELITEKDGSKKRRLKKTGEVID</t>
  </si>
  <si>
    <t>MIQQESFLTVADNSGAKRIQCIRVLGTNRRYAHVGDVIVAAVKDAMPNMGVKKSDVVKAVVVRTKATLRRDTGNSIRFDDNAAVIINDDKNPKGTRVFGPVARELRERNFTKIVSLAPEVI</t>
  </si>
  <si>
    <t>MALKERVGTVVSDKMDKTVVVAVENRFPHPIYQKTVSRTTRYKAHDENNSVRVGDRVRITETRPLSRHKRWAVAEVLSHSPKAEEAKK</t>
  </si>
  <si>
    <t>MARPNASELRQLSDADITEQINGLRRELFDLRFQQATRQLGNTHRFKQSRIKLAQLLTVQKERQSSTAS</t>
  </si>
  <si>
    <t>MLSPKRVKFRKQQRGRMRGVATRGNTIAFGQFALQAQECGWITSRQIEASRRAMTRYVKRGGKIWIRIFPDKPVTMRAAETRMGSGKGNPEFWVAVIKPGRILFEMGGDEITPEIAREAMRLAQYKLPVKTKFISLDEQEQSAGASAPAAAAATVES</t>
  </si>
  <si>
    <t>MGHKIHPTGLRLGITQEHRSRWYASSKSYPTLLKEDDRIRKFIHKKYGSAGISDVLIARKADQLEVELKTARPGVLVGRQGSGIEELRSGIQKTVGDPNRQVRINVVEVERVDADAFLLAEYIAQQLEKRVAFRRTIRMAVQRAQRAGVLGLKIQVSGRLNGAEIARTEWTREGRVPLHTLRADIDYATKVASTTYGVLGIKVWVFKGEVLGDEAQQQLPVGATPRRRAGRRPQQFEDRSNEG</t>
  </si>
  <si>
    <t>MTTSSPTATTAQAHGRFIRGSVSKVRRVLDQIRGRTYRDALIMLEFMPYRSTGPITKVLRSAVANAEHNLGLDPSTLVISQASADMGPSMKRYRPRAQGRAYAIKKQTCHISIAVASQTDS</t>
  </si>
  <si>
    <t>MGRSLKKGPFIADSLLRKVEKQNAADDKSVIKTWSRASTILPMMIGHTIAVHNGKTHVPVFVTEQMVGHKLGEFAPTRTFKGHIKDKKGGR</t>
  </si>
  <si>
    <t>MAIRSFRPYTPGTRTRVVTDFSEVTGRKPERSLVVSKHRRKGRNNRGVITCRHRGGGHKRQYRVVDFRRNKHGVPAKVAAIHYDPHRNARLALLFYTDGEKRYILAPAGVTVGQTVISGPDAPIEDGNAMPLSSVPLGSSVHCVELYAGRGGQMVRTAGASAQVMAKEGDYVALKLPSTEVRLVRRECYATLGEVGNSEIRNTSLGKAGRRRWLGRRPQVRGSVMNPCDHPHGGGEGRAPIGRSGPVTPWGKPALGLKTRKRNKPSNKFVLRKRRKTSKRSRGGRDS</t>
  </si>
  <si>
    <t>MTERFTGRLADVIRRPLITEKATRALELNQYTFEVDHRAAKPDIKAAVEQLFDVKVTGISTMNPPRRSRRVGRFAGKRAQVKKAVVRLAEGSSIQLFPES</t>
  </si>
  <si>
    <t>MANCVVRDWQGKETGKASLDLKVAKETTALDLMHRAVLRQQAHTRQGTASTLTRSEVRGGGRKPYKQKGTGRARQGSIRTPLRPGGGIVFGPKPRSYNLAMNRKERRLALRTALMARIDDVTVVKDFGTSLEAPKTREIVDALGRLGIEADSKVLIVLGTPSEVLRRSVRNLEKVKLIAANQLNVFDLLHANALVLGEEALATIQEVYGDD</t>
  </si>
  <si>
    <t>MSIGILGKKLGMSQLFDEQGKAVPVTLIEAGPCRITQLKTTETDGYSAVQIGFGETRDKLVNKPAKGHLAKSGEGVLRHLSEYRVDDVNGLELGGAVTVSDFEAGQKVDVSGDTMGRGFAGYQKRHGFSRGPMTHGSKNHREPGSTGAGTTPGRIYPGKRMAGRYGGKKTTTRGLTILKVDSDRNLLVVKGSVPGKPGALLNIRPANRVGAKPAKGGK</t>
  </si>
  <si>
    <t>MIMTVSDPGGSSMSSSSAITPESEQAMAAVNDAPVGGQLLQQRLALVEDLWQTVLRSECPAEQAERLLRMKQLSDPVLPEGNAVSSDALVSLIRDMDLSEAIAAARAFSLYFQLVNILEQRIEEDGYLESIVRSQDTAEQINPFTPPLATQTEPATFRELFERLRRLNVPPAQLETLLQELDIRLVFTAHPTEIVRHTVRHKQRRVASLLQQLEAQTESSTFEAGTIRLQLEEEIRLWWRTDELHQFKPSVLDEVDYALHYFQQVLFDAMPQLRRRLSSALASSYPDVQLPPSSFCTFGSWVGSDRDGNPSVTTDITWRTACYQRQLMLERYVSAVQGLRDQLSISMQWSQVSAPLLESLEMDRLRFPEVYEERATRYRLEPYRLKLSFVLERLRLTQIRNQQLAEAGWRAPADGLLSSNPEAPQSESLHYGSVAEFRSDLELIRTSLVSTDLTCEPLDTLLTQVHIFGFSLAGLDIRQESTRHSDALDEVSRYLNPDQAYGDLNEQERVQWLLQELQTRRPLIPPSVSWSPTTEETVDVFRTLHRLQDEFGSRICRTYVISMSHSVSDLLEVLLLSKEAGLVEPSAGHADLLVVPLFETVEDLQRAPEVMEELFQTPLYRNLLPRVGSQGQPLQELMLGYSDSNKDSGFLSSNWEIHKAQIALQDLAARNGVALRLFHGRGGSVGRGGGPAYQAILAQPSGTLQGRIKITEQGEVLASKYSLPELALYNLETVSTAVVQNSLVTNQLDATPSWNDLMARLARCSRRHYRALVHDNPDLVAFFEQVTPIEEISKLQISSRPARRKTGTRDLSSLRAIPWVFGWTQSRFLLPSWFGVGTALHEELVNDPDQMSLLRTLHQRWPFFRMLISKVEMTLSKVDLDLARHYVTSLGSADHRQAFDGIYTTIAEEYSLTHRLVLEITGQERLLDADPALQLSVDLRNRTIVPLGFLQVALLRRLRDQNRQPPMSESPSDGDGRTYSRSELLRGALLTINGIAAGMRNTG</t>
  </si>
  <si>
    <t>MTATALNGQLPQFIGSTGGLLNSAETEEKYAITWTSNSAQAFELPTGGAAMMNAGENIMYFARKEQCLALGTQLRTKFKPRIEDYKIYRIFPGGDTEYLHPSDGVFPEKVNEGRAMVGHNPRRIGQNTNPANIKFSGRNTFDA</t>
  </si>
  <si>
    <t>MAEIPSEPHAFVVLDGDLNAEWSERFAASTALAVDTEAMGLIHGRDRLCLVQICDDKDQVACIRIALGQSEAPRLKALMEAATIEKVFHFARFDVAALATGLGIRVNPIFCTKVGSRLARTYTPRHGLKDLVMELVGVELDKQAQSSDWGRVDELTDVQLAYAANDARYLLPARRQLEVMLRREGRWELAQSCFQCIPVMSDLDRFRFVNTFEH</t>
  </si>
  <si>
    <t>MSSLVRTSSLDPVQIKGWRWQPFLDKAISALETFRLSPYPIDETFLQREGSTGSKSKPVPVTTATWACATDKLRQVRCACVEAGTAASVLNFVINPSCRFDLPFFGADLVTLPNGHLLALDLQPVDKADPEHTGPVWERLMPVFERWQAELPDGGPIPEEAQPYFSPAFLWTRIPLGEEGDALIERVIRPAFIEYLQLYLKLVAEAQPVNDDRAASLLAGQKRYTAYRAEKDPARGMLTRFYGSEWTESYIHDVLFDLEKAASTSLS</t>
  </si>
  <si>
    <t>MPAIKFKRDFTHQDRVSFSFSNSRDAAKGSAEKGGQVASSPAEFKENQCGSMGIGSGPRIHEVCPFSAVNHSYAATGEGALSQAISAAYKQVFGNIGITDSQRLVSLEAFLRDGRITTRDFMAGLVKSELYKQTFFFAVSPMRGVELTVKHLLGRPPVSQSEVGAAIKMIADEGFDAFVDHLVRSEEYLETFGTDTVPYLRAFKSEARAYCSTFVSMAELAPANASAENVMYSGPLLVRRLVKTGLSVNAINPRAFDTSVEFSYTNAVGNTRNPAFRRIYGGKFAY</t>
  </si>
  <si>
    <t>MTTFVLSHNLQVNDSAVPALAFDVLTAGLQTHCPSVTAAEALSHPHWKVKLESTASPDALARELVQGWRRVREGLGHGHAHAVMALGGRKDSEGNPGAPLQQGGWGVDVVETADAQGFLAAINWTGLTAGRPADGVFEVIDPAS</t>
  </si>
  <si>
    <t>MKSVLTTVIGSADSGSRFPTSSDLESVQGSLQRAAARLEAAEKIAQNYDAIAQRAVDAVYTQYPNGATGRQPRQCATEGKEKCKRDFVHYLRLINYSLVVGGTGPLDELAINGQREVYKALSIDPGTYVAGFTQMRNDGCAPRDLSPQALTEYNAALDYVINSLA</t>
  </si>
  <si>
    <t>MLDAFSRQAVSADSSGSFIGGAQLNDLKAFIAEGNKRLDAVNAITANASCVVSDSVAGICCENTGLTAPNGGVYTNRKMAACLRDAEIIMRYVSYALLAGDASVLQDRCLNGLRETYAALGVPSGSAARAVAIMKASACAHITNTNNTTGEKRKMPVTEGDCNALSAEAASYFDMVISAIS</t>
  </si>
  <si>
    <t>MAAEEIRQFLDAYQEDSALNALSTLEDLNCLLKGCDSSLSGALIPLEQAQRPPKILVDSGQTKTGIPWRTLQCPGGPLVLQMICEKVNIALWVQEC</t>
  </si>
  <si>
    <t>MNIEQFVAQSEGRWRSMRSGHSLAFQQFEDVLSEVEISKTDNNDADIAQLLAASEQHSDRSISCPFRMKWAAESDWEPDDPSEVSAGSCLIVPLPIDDTHGLLLRSVGYAEAAPAQSSYAFLSDGTFVLTTKYEQSIAEERIWFVSDNVRCRSSVLRTSAGSGVLQTSFASEVRRLTS</t>
  </si>
  <si>
    <t>MTATISSLRCDANQDRSQASDIIRAAYRQVFGNRYLMELDVQPSIEALFINGDLSVQGLVTALAQSDTYRRLYLEANSPYRFVELNFKHLLGRPPRNQAEISEHVRLLADEGFDAEIASYTYSDEYLRNFGVDTVPYARTQTSVVGESTVAYRRNQAMDPGFAGFDADQASVLQVSLASNSNPNAAGTRKVVGGGNRFTVLWTSRVQLGAVRRSAQRSVVSYSSLSRTIQSIQAQGGRILSIANA</t>
  </si>
  <si>
    <t>MSASKGFGAESLNDGPVSFSRNRNAASKPALSSGEFLRQSCASMKIAIGPRNHEDCPHGVTAQRYAPADSASLDAAINAAYRQVYGNAHVMDNERSVELEAQFCNGELNVRDFVRGLAKSNFYRARFFEGVAPQRGIELNLKHLLGRPPINQAEMSAHITLLASGGHDAVIDFIVDGAEYAEVFGDDVVPYTRSFTSAAGIPTNSFANMAALERGFALSDSAIGSRSQLSNNLARGTTAYIQLPSGFRSGVSPSSPSGAMAFAPKKRASSDGGDFAPIRNDAYVGFGLGQREQEVFQRCPGDTADTINGLIRATYRQVMGNPHLMESERAMSAESKFAEGYLSTRELVRAIALSPEYSRRFFETNAPYRFVELNFKHLLGRAPTSQAELSEHIQILANDGYEAEINSYLDSTEYQSTFGEDTVPYLRILSEQGRSQLAFNRHLSLAEGYAASDTVLNSSSLVTSVATNSVPSGWRTTTTRTNRNGAVAGSPSATTKRFRIVVNAQPRGGRQRTPNASYLVSGKDMTSQLKYIHARGGRIVSITEVM</t>
  </si>
  <si>
    <t>MPFGPASLLGVERFSQESEAPLELIPGDDDAKKEQIIRAVYKQVLGNAYVMESERQLVAESQFKLGEISVRELVRRIAKSELYRGRFFDACSRYRYIELAFRHLLGRAPVDFDEMRAHAERLDNHGYDADIDSFLDSSDYQDTYGEWTVPFQRGWKTEACGTLQEFTWSFQLLRGNSSSSLKGDLSGISSKLGGNAYQNRPMAVVAPSSTEPGGWSFRPAKNLQDAPTRHGVGAGEQGKTYRVEVTAYSANNVRRISRYTRSNRVYFVPFDKLSEQFKRIHAEGGKISSITPVN</t>
  </si>
  <si>
    <t>MSRYVFTSESVTEGHPDKICDQVSDAVLDALLAQDSSSRVACETVVNTGLCMITGEVTSKAQVDFIHLVRDVIREIGYSGARAGGFDANSCAVLVALDQQSPDIAQGVDEADDHEGDPLDKVGAGDQGIMFGYACNETPELMPLPISLAHRLSRRLAEVRHNGTLDYLLPDGKTQVSVVYENDKPVAIDTILISTQHTAEVAGLSDEQQVRERISDDLWTHVVEPATADLPLKPSKDSTRYLVNPTGKFVVGGPQGDAGLTGRKIIVDTYGGYARHGGGAFSGKDPTKVDRSAAYAARYVAKCLVAAGLAQRAEVQLSYAIGVAKPVSILVESFGTGKVSNAELTELVQQHFDLRPGAIIQQFKLREMPALSGGRFYRDTAAYGHFGRPDLKLPWEDVENKASTLLQAEASRLQQGNTL</t>
  </si>
  <si>
    <t>MTVTSTDPVQDPAVETAEALSNGADAAAEVADQAEFGTDEDLSIPDDIPTADDPSSRAASRDMDNAGFTLDEFAALLSKYDYNFKPGDIVNGTVFALESKGAMIDIGAKTAAFMPLQEVSINRVEGLSDVLQPGEIREFFIMSEENEDGQLSLSIRRIEYQRAWERVRQLQKEDATIYSEVFATNRGGALVRVEGLRGFIPGSHISTRKAKEELVADFLPLKFLEVDEERNRLVLSHRRALVERKMNRLEVGEVVVGTVRGIKPYGAFIDIGGVSGLLHISEISHEHIETPHSVLNVNDQMKVMIIDLDAERGRISLSTKALEPEPGDMLTDPQKVFDKAEEMAARYKQMLLEQAEEGEEPLGSMMV</t>
  </si>
  <si>
    <t>MPVIRFVREGRDVECYPGENLRDVALREGIQLYGLKGQLGNCGGCGQCITCFVEVKGDQTAAASLTGRTAVEEAKLRRRPDSWRLACQALVERSVVILTRPQVSMSDQRRRIEAALNAPLPPGPTAWPVVETSEEEEEADADADDQSQLSNEAPATPGDEP</t>
  </si>
  <si>
    <t>MTISRTILICSGKGGVGKTTLTANLGIALARQGARTVVLDADFGLRNLDLLLGLENRIVYTAQEVLAETCRLDQALVKHKQESNLALLPAGNPRMLEWLKPEDMQAIVSMLSERFDYVLIDCPAGIEDGFKNAAAAAKEAIVITTPEVSAVRDADRVIGLLNTRGVAPVQLVLNRVRPRMMANQEMLAVDDVTDILALPLLGLVLEDEQVIVSTNRGEPLTLNGSASPAAKAYTHIARRLQGEDVPLMDPAREGRTGLRAKVRRLMQTKIF</t>
  </si>
  <si>
    <t>MQRLASGLFIGILVTLLCVPQALALNDAQQLVVESWRLVNQSYVDPEVFETIRWKRLRQKALENTIETSEQAYSAIETMLLPLNDPYTRLLRPEDYTVMKASNEGSLSGVGLQLGHPANGDSIVVIAPLEGSPAADAGVVSGTEILEVDGERVEALGLEATAARLRGAVGSQVLVTLVPPQGQPEEISLERRTIDLRPVRTRRLRSDAHTLGYLRITQFSEGVPAQVREALEELSDKNVEGLVLDLRNNSGGLVSAGLAVADVFLDQEPIVETRNRDGIADPIQAGAGELYSGPMVTLVNSGTASASEILAGALQDDDRSLLLGDKTFGKGLIQTLTNLSDGSGLAVTVAGYLTPSGRDIQGQGIQPDRILDQPEPLNPGGDGDRWLNDAERVLQALIEQDHPGDQSQPLESTDLAPDPT</t>
  </si>
  <si>
    <t>MAGRFSQQNQRVRPSSKEDQVVLKAREHFERTLIPVRGHLAGSVAALEHPRHDEALNYGEIFLRDNVPVMVYLLTQKRFDVVKQFLSLCLDLQSTTYQTRGVFPTSFVEENGQLIADYGQRSIGRITSVDASLWWPVLCWMYVKSSGDEDFASSQAVQRGVQLLLDLVLHPTFEGTPVLFVPDCAFMIDRPMDVWGAPLEVEVLLYGSLRCCAQLMELGRKHQSSRLLDQRLVLTRQWVHDLRQFLLKHYWVTSKTMQVLRRRPTEQYGDNQHQNEFNVQPQVIPDWLQDWLENRGGYLIGNMRTGRPDFRFYSLGNSLGCLFGLLTAPQQRALFRLTLHNRDHLMAEMPMRICHPPMESLEWQNKTGSDPKNWPWSYHNGGHWPSLLWFFGSSILLHERRHPHADVLLMGQMKALLEECYWSHLNQLPRQQWAEYFDGPTGTWVGQQSRTYQTWTIVGFLLLHHFLRVNPDDVLLLDLDEGAVPDPDSHESQTSHNP</t>
  </si>
  <si>
    <t>MAISRGDMVRIKRPESYWYNEVGKVASIDTSGIRYPVVVRFEQVNYNGISGSEGGINTNNFAESELEPA</t>
  </si>
  <si>
    <t>MRRTLLTLLALIALSPLPSGAANVTVKAGETLSDIAARYGVSVGRLMRENGLRDSNHVEAGQTLRLPSGAAAGVTAGKGRHTVRSGDTLSGIAVQYGVSERQLMTLNGLASADHVERGQTLKLPSNAVLPKPKTASKPKRKPVPVKADPNATSHTVARGQTLTQIAKAYEIPVASLVSINAIEDPNQVTVGTKLMLRASATQPVTAVASNDQPQRAAVPKSNEQPKPTATVKPQPTATATAKPKPKPAAKVQPVTTAKANAAKTALASQPNKANWKTYGPLQVDWANWQLMGGSDVAPTLNSDGQSLYVAVNCSAGKINVTGANGNWKTWIAPQSNFERDLLKDRCKSAKG</t>
  </si>
  <si>
    <t>MGLSPSRCLTWLMAVEANYLFFNFLNFPSLYCRFKIMACPNIEKLKSFIDSMSSDQHEAFINLNESDRISKLHEAGIDITEADKAEMIQFLVEHLTTTTDDELMAAAGGEKAKAKAAVAAATIVTAGTVTAATIGAGATLGSAAINANAKK</t>
  </si>
  <si>
    <t>MACPNIDKLKSFIDSMSSDQHEAFLNLNENDRISKLHEAGIDLTEADKAEMIQYLVEHLTTTTDDELMAAAGGEIAKAAVAAASIKAGGAVATAAIGAGATLGAAAIKKNSNS</t>
  </si>
  <si>
    <t>MYLTMHWLGQNLVCQDYFFDQQHHTHSTISMGCPNIEKLKSFIDSMSSDQHEAFLNLNENDRISKLHEVGIDLTEADKSEMIQYLVEHLTTTTDDELMAAAGGEKAKAKTAVAVATIATAGTVTAATIGAGATLGKAAIEAS</t>
  </si>
  <si>
    <t>MKKAIAAFVSLGAFLSPAARSQSVGFGNVTPFNTANPTVINSTFTAITGWELSYSDYTYPTIPIDSIAIGSMYKPDHRGFDNTTGQFTGLVNGACPSFGLPDPRCAPTAATPPEPQAEGSIAIGQNAKVLTTGTSVPEQDVTAGEFGVAIGSSSEVSGYHGVAVGLLSQASGIAATAYGPEARAQGLQAIAVGDISTASGDQSIAIGALATADSPFATAQGYAASAKAQASVAIGAASTASGFLSTALGSLAEAADTGALAVGSEALASGSGSVAVGSQSISSGVRSVALGTQAVSSGTSSFAAGDLAAATGAGSTAIGPGSAALSDFSTAIGFEAVSDKEGLIVIGGTKTTEVQIGEPGSQLTLPGLAKDGQFAGNKYQSGEAELVTVDENGVAGTQSSKDLTNEIIDTYNNKMKTGNLPYAINSTGALVAAMSAVPTMSAGEDEPARCGIGTGGISNSYAFAAGCAIKINNRLHLNGAISFTDSVDYFNNSSSSIAGRIGFSFPLFVQKSSKEPSSEQASIENFKRLKAENNSIKEENRLIRAELAQIKTLVQAMLESKTNNIAKDQINK</t>
  </si>
  <si>
    <t>MSELSIYSEQGGEPVFSTLDSARIQHELSLRGIAFDRCASKAEIALDADQADILSTYAEEIHRIQALGDYPTVDAIRMKPDHPDRQALRQKFLSEHTHAEDEVRLFVEGRGLFCLHIKSEVLQVTCETNDWISVPAGTRHWFDMGEKPYFCAIRFFNNPNGWVANFTNDPIAERFSKLRD</t>
  </si>
  <si>
    <t>MTSIESRWHQLTSALPSGVNLLAVSKGHPADAIRDLVACGQLDFGESRVQEALPKQNALADLPQIRWHFIGRLQANKVRAVVKAFRWIHSIDSLALAERTSRIALEEQQQPTALLQVKLRDDPAKGGWEIDALKDAWPELQALQGLQISGLMTMAPLGVGAEDRSALFRECRHLADALGLEHCSMGMSGDWREAAAAGATWVRLGSVLFGPRQLPT</t>
  </si>
  <si>
    <t>MSDGTTLSIKRSITVRAVVTPAWKEEAERELSTAIATTDQQLAQLEQEGQQVVDDVRRQSANPLDPRVQEQVAQVQQQVAAKRAELEEQKRNLLQQQAQVRELEMEQIVEQGQLESFCDVQVGDNLVSKMQVAVVVRDGVIESIEQG</t>
  </si>
  <si>
    <t>MATHDIFMPALSSTMTEGKIVEWLKKPGDKVARGESVLVVESDKADMDVESFNDGFLASVLMPAGSTAPVGETIGLIVESEAEIAEAQAKAPSGGAAAPASAPAAAAAPPAAPSAPTPVPSAPVSSPPPATAPPAPAAVPAPAPTGTGRLIVSPRAKKLAAQMGVDLSSLRGSGPNGRIQAEDVERAAGRPVSVPQVGEGTAPAALAGGAVPAPPSAPAGNSFGRPGETVPFNTLQAAVNRNMEASLAVPSFRVGYTITTDKLDAFYKQVKPKGVTMTALLAKAVAVTLARHPQVNAATTQAGMAYPADVNVAVAVAMEDGGLITPVLRQADRIDLYELSRQWGDLVKRSRSKQLQPEEYSTGTFTLSNLGMFGVDRFDAILPPGTGAILAVAASRPTVVAAKDGSIAVKRQMQVNLTADHRVIYGADGAAFLKDLAELIEMRPESLAL</t>
  </si>
  <si>
    <t>MSRVYADNSQAIGNTPLVRLNHVTKGCKATVLAKVEGRNPAYSVKCRIGANMIWDAEKRGALTEGKVIVEPTSGNTGIALAFTAAARGYKLVLTMPESMSIERRRVMAVLGAEIVLTEAAKGMPGAIAKAKEIAASDPAKYFMPGQFENPANPEIHFKTTGPEIWNDCDGAIDVLVSGVGTGGTITGVSRYIKNEAGKAIESVAVEPSHSPVITQTLNGEEIKPGPHKIQGIGAGFIPENLDLSVVDKVEQVTNEESIAMAQRLAKEEGLLVGISCGAAAAAAIRLAQQDAYAGKTIVVVLPDLAERYLSSVMFADVPTGIIEQPVAV</t>
  </si>
  <si>
    <t>MAAERIHLLQHPATAPADATLAIHHGESFADGTGTVMPPIYATSTFAHGNPGGFDYTRSGNPNFRILEGVLASVERCDHATVFGSGVSAITAIASTLQQGDLVLCEENLYGCTVRLFEQVFAKFGVRTEWVDFTDPSALTAIVERQPAMVWLESPTNPLLKVIDLEAVCSAARGAEVPVVVDNTFATALVQRPLQLGATLSLTSTTKYINGHSDALGGAVCTDAPDWHARMVFAQKALGLMPSPFDCWLITRGIKTLPLRLRQQIENAAVLANHLAEHPQVDWVRYPHRADHPQQAVALRQMQGGGAIVTIGLNTSREQAYAVCKALRWFTMAESLGGVESLICHPATMTHAAVSPEVKSKLGITDGLIRLSVGCEDVADLITDLDQALATLS</t>
  </si>
  <si>
    <t>MSRYRGPRLRITRRLGDLPGLTRKAAKRSYPPGQHGQARRKRSEYAIRLEEKQKLRFNYGVSERQLVRYVKKARAQEGSTGTNLLKLLENRLDNVCFRLGFGPTVPGARQLVNHGHVTVNGRVTDIASYQCKPGDVIAIRERKCSKQLAEGNLEFPGLANVPPHLELDKPKLNAKVVGRCEREWVALEINELLVVEYYSRKV</t>
  </si>
  <si>
    <t>MSLNRPIHATPPDRMLRDLCPALSGKTYFNYGGQGPLPDPSLDAITASWKRIQQLGPFTTDVWPYIGAEVNSTRAQLATLCGVPPHRLALSENVTSGCVLPLWGLPIREGDHVLISDCEHPGVVAACLELARRMGLSVHALPVKHLRGGRNDQDQTDAAVLEALEQQLTAKTRLVVLSHLLWNTGQRMPIAAVAAQLQQHPAQPFLLVDAAQSMGQIPVDEAAAAADIYAFTGHKWACGPEGLGGVALSERVLEESNPTLIGWRSLRDETRASLDDPHPFHADSRRFEVATSCVPLMAGLRCSLDQLEHEGGPGQRLERIRLLSERLWQELSDVPGVMPLLDGPPAAGLVSFQLDPNSTTLQPAQVVQQLGEQGIWIRDLADPSCLRACTHVCSNDNDLQTLVKAIRHVTASDA</t>
  </si>
  <si>
    <t>MSSETMPLTSENVEKVLDELRPFLMADGGNVEVVEIDGPVVKVRLQGACGSCPSSTMTLKMGIERKMREAIPEVSEVVQVL</t>
  </si>
  <si>
    <t>MANLDQAPSRSMPNLLHVLPAFADESELRLNTIVELNSNTINKYELITETGHLKLDRVGYSSLAYPFAYGCIPRTWDEDGDPLDIEIVNVTEPLIPGSIVEARIIGIMTFDDGGEVDDKVIAVLADDKRMDHIKSFEDLGDHWKKETTYYWEHYKDLKKPGTCTVNGFFGTEKAVEIIKTCEARYMAEIDPKLVD</t>
  </si>
  <si>
    <t>MSMALEHLRIASRRSQLAMVQTNWVKAELEKAHPGLAISVEAMATQGDKILDVALAKIGDKGLFTKELEAQMLVGRAEIAVHSLKDLPTNLPEGLMLGCITEREDPADALVVNSKNAEHTLETLPEGSVVGTSSLRRLAQLRHHFPHLQFKDVRGNVITRLEKLDAGQYDCLILAAAGLSRLGFGDRIHQIIPGHISLHAVGQGALGIECVCDRPEVLKIIQVLEHAPTAGRCLAERAFLRELEGGCQVPIGVNSRIDGTELILTGMVASLDGQRLIRDERRGSLTDPEAIGRALAADLKSRGAGEILQEIFAEMRPEA</t>
  </si>
  <si>
    <t>MNHCVLEVDVLQAPTLRYTQDNQTPIAEMDVGFDALRPDDPRGQLKVVGWGNLAQDLQNRVQVGQRLVIEGRLRMNTVPRQDGTKEKRAEFTLSRLHAVGATPAGMQAAPATPRAQPAPQAATPRPAASHAPAPEPAAQWNSAPLVPDTDDIPF</t>
  </si>
  <si>
    <t>MSPSRFAQDSATFDVVGIGNAIVDVLVQTDDAFLQQQGLQKGGMALIDEQQAEVLYNASGPGLETSGGSVANTMVGIAQLGGQVGFIGRVRDDQLGSIFSHDIRAVGARFDTPAATSGATTARCLIYVTPDAERTMCTFLGASTQLEPDDLDLSMVKQTKVLYLEGYLWDSPAAKRAFIAAAEACKNAGGQVALSLSDGFCVDRHRDSFLELVNGHVDVLFANESEIKSLYSTDDFDAALAQVKGCCSVAALTRGEQGSVVLSGDQRWDIASYALGDLIDTTGAGDLYAGGFLHGYTQGLALETCGQIGSICAGQVVTQLGPRSQESLKNLVAKHLS</t>
  </si>
  <si>
    <t>MANVVVIGAQWGDEGKGKITDLLSRSADVVVRYQGGVNAGHTIVVDGQVLKLHLIPSGILYPDTICLIGSGTVVDPRVMLGELDMLIENGIDISGLQLASTAHVTMPYHRLLDQAMERQRGERRIGTTGRGIGPTYADKSQRSGIRVIDLLDEQRLRDRLEGPLQEKNQLLQTIYGMDPLNADEVIAEYLAYGKRLAPHVVDCSRAIHGAARNRKNILFEGAQGTLLDLDHGTYPYVTSSNPVSGGACIGAGVGPTLIDRVIGVAKAYTTRVGEGPFPTELDGSLNDHLCDRGGEFGTTTGRRRRCGWFDGVIGRYAVEVNGLDCLAVTKLDVLDEIDALQVCVAYELDGERIEHFPSCSEAFARCKPIYETLPGWQCSTADCRRLEDLPEKAMAYLRFLADLMEVPIAIVSLGASRDQTIVVEDPIHGPKRALLSA</t>
  </si>
  <si>
    <t>MDLRALSPSPSPGLVNLLVEIPAGSRNKYEYFKDCGVMALDRVLHSSVRYPFDYGFIPNTLAEDGSPLDAMVIMEEPTFAGCLIQARPIGVLDMHDMGHYDGKILCVPVADPRQAKIHSIHQIAPNQLEDVAEFFRTYKNLEGRVTEIGGWRDSEAVQPLLQACIEAAHR</t>
  </si>
  <si>
    <t>MPTIRFEQEGQQVGCIEGANLRKAALDSGINPYKGLNNLNNCGGVGQCGTCVVEVLEGSQNLSPRSDVEEVYLADRPANYRLSCRTSVNGDVTIRTRPDDGVGKGSNSLLGAVKSLLGR</t>
  </si>
  <si>
    <t>MASLLEQLSAMTVVVADTGDLEAIRKFTPRDATTNPSLILAAAQIPAYQSLIDEALRSSRRLIGDNAPVEQVVREALDEISVIFGKEILKIVPRRVSTEVDARLSFDTDATIEKGRKLIRLYNDAGISNDRVLIKIASTWEGIKAAEVLEKEGIHCNLTLLFGFGQAVACAEAGVTLISPFVGRILDWYKADTGRDSYPGPEDPGVLSVTRIFNYFKTYGYKTEVMGASFRNIDEITELAGCDLLTISPKLLDQLRESQATLTRKLDGENPSSSEAQIHVDREQFDAMMKSDRMASDKLGEGIKGFSKAIETLESMLAHRLAELEGGKAFGHAVQEIFLLNDMNGDGCITRDEWLGSDAVFDALDLDHDGRLTPEDVRRGFGAALSLTTA</t>
  </si>
  <si>
    <t>MSQSDLESSMRKSVEATQRNFNTIRTGRANSSLLDRISVEYYGAETPLKSLATLSTPDSQTIQIQPFDISALALIEKAIAMSELGFTPNNDGKVIRINVPPLTEERRKEFCKLASKYAEEGKVALRNLRRDAIDKIKKQEKEGEFSEDQSRDAQDSVQKTLDKFIAEVEQHLATKEADILKV</t>
  </si>
  <si>
    <t>MAYARALLKLSGEALMGDQGYGIDPAIVQAIAKDVAGVVASGTQLAIVVGGGNIFRGLKGSAAGMDRATADYVGMLATVMNAITLQDGLERAGIPTRVQTAIEMQEVAEPYIRRRAIRHLEKGRVVVFGAGCGNPFFTTDTTAALRAAEISADVVFKATKVDGVYDKDPHKYADAVRYDTLTFQQVLSGELAVMDSTAIALCKDNNIPIVVFNLFEAGNIGRAVAGEPIGSRISN</t>
  </si>
  <si>
    <t>MQVMHISKREEQDRLRREAQEARAAADAAAAKAAQLEQAALEAGTSLAPPPQPAAPAAPRVAEPEVPRSPDDDDFGGMTMADLMGGSEPRQKPTQRQQAPGGLQRSVDDFDFDEDAFLAALDENEPVGTTGDVVTGTVIGMESDGVYVDIGGKAPGFMPKSECGLGVITNLKERFPKGLEIEVLVTREQNADGMVTISCRALALRQSWDKVKQLEKEGKVAQVKVSGFNRGGVTCDLEGLRGFIPRSQLQEGENHEALVGKTLGVAFLEVNPETRKLVLSEKKAATAARFAELEVGQLVEGHVAAVKPYGLFIDLGGISGLLHQSMITGGSLRSLREVFDQGDTVKALITELDPGRGRIALNTAMLEGQPGELLINRDAVMAEASERANRARNVLRQQEQSAG</t>
  </si>
  <si>
    <t>MESLETHSSRRLDHLHWPEAASRLREDRSTLVWPFGALEQHGPQLPLATDALFAERILSLVLESLPDAWPIWALPPQSIGLSPEHRGFPGTLSLSADLLIRLVVEVGEQMADQGVKRLVLFNAHGGQIGLLQTAARELAARAPSMAVLPCFLWSGVPGLKDLIPSMELQNGLHAGLAETSLMLALAPELVGPERPCDGLDSAIPIPEGWSLEGAAPYAWFTADISSSGVVGDTRGADDSLGERLKTTLMAHWISLFSSLMRSDWPPTADARRVRGPSTMHP</t>
  </si>
  <si>
    <t>MTSTLPVSTNGNGSASQNAKLSALQSRVSDRIRARLRERDVSFLANDNVADHLLPGELDALQVEVADRVRDLLHSLVIDIENDHNTAETAERVAKMYLHEVFKGRYHQQPKVASFPNVKRLDEIYTVGPITVRSACSHHLVPIMGNCWIGIKPGERVIGLSKFTRVADWVFSRPHIQEEAVMILADEIERLCEPQGLGIIIKAQHYCMKWRGVKEPQTSMVNSVVRGDFRHDPSLKQEFFELVRQQEALLST</t>
  </si>
  <si>
    <t>MPPSLMIRLSPLLLVLMAGLPVGMSAQGLLPGCRLENGSLQCVPGLTASPQKQIQVLEGQINRDVQSEGHLEQAIEGLKRFELIGKAREGQLIKAELMLQGGGFDEVHIHWYRRNNQGNWQLVNTVSESSYRLQPSDRGHQLMAVLVVKNSDGKVQRISSNVLGPVTD</t>
  </si>
  <si>
    <t>MSTPGTVLITGTTSGVGLNATCALVKRGWTVITANRSPQRAAAAADEMDLPKERLQHVLMDLGDLDSVRRAVDALPDRLDAVVCNAAVYKPKLKQPERSPQGYEISMATNHFGHFLLVQLLLGRLQNSSHPSRRVVILGTVTANSKELGGKIPIPAPADLGDLSGFEAGFKDPIAMASGKPFKPGKAYKDSKLCNMITTQELHRRLHGETGITFTSLYPGCVADSPLFRNTPKAFQTIFPWFQKNITGGYVSQALAGERVADVVANPDFAESGVHWSWGNRQKKDGQQFSQELSDKATDPDTARRVWDLSMRLVGL</t>
  </si>
  <si>
    <t>MARLSSRELALERRKALTTSGKKSSVAAGDGANRVRTAADARPTRTDAAAAVEPTAPAAAAPAKSSVSFTPASPSRHSQVKPQRHPSRDLVLARREALSRRGKIADTSRDRNRADVARQTQPAQAVPAAEPTKSCGCGGQRAAEKTALSVPAPKLSARTERRSATPKRRAIENPSRALVLARREAMSKHGKTAGKQPTSAAAVARQANPDLTSRELAQQVRELRAKAGARNKQSAGVTRPTGPNRHGAKQAAAADAHWKVGESTTSSGQTVTGTQANRSVKTTGNEASTCRSITGTEYLGAEVFQTFCQQAPEPTTPAKVRITATSHGNRVTGNEVGRSEKVTGDEPGTCKNVTGTEYISANQSAAYCGSGVTSPRKVGHSLTEQGRPVSGVMVGRSASVTGDEAGSGRSLTGDQYLGSDPLPDGRPAAKVGLSGTLSGTGVTGTMVGRSAQVTGDEFGSCHRVTGDQYISAEQVNAFCGGKPEPEAAKVGFSITNRNQVVSGTRTGRSERVTGDEPGSCQAVTGTPYAGLEQAGQHCGTPAVQAIRERTPVRPGTPSAAMTGIQPGVGGVMTGDEKGACEAITGTPYVGADQLATACGNDAPAGTESHGQSPEGAAWTRFSVMSPARAAQQQRDSRGAVTGTSYEQGNRITGPFDMAGGKVTGTEQFRFDNREFQRRQFQPTVAVVSEPDEKPASRVTGEGSSTKITGDDWDRGEHVTGTEGASARRRNPTRPGPMSAMAPYERKRNQENEWPVSRVTGSSGNTEKGSLITVSGGARG</t>
  </si>
  <si>
    <t>MVRSMPFRGGRPQAPTAPTRRQLASQEGSASTSTGASIPLTRSATRSSALQRRQALTTAGKAAVVNSGSVTAGRVRNQQDRPARSSQQPSWVKKSSQSTSTPVNLSRSSLPWTVEVHPLTDQQLNDQLQSYEHEVKGRFDRIVPVLKQVSVLQHEPDFITQAQRLARSELGFDLPDHILEQSWVRPLDMRALFAWCVFQSHQQFSDHFFQEDPLHGAAGSANAEAFEAFLLECGFHLLDVSPCADGRLAHTIAYALRIPFSAVRRRSHAGAMFDVENTVNRWVKTEHRRFREQVPNEAHADTRYLKVVAYHFSSVDPLHQGCAAHGSDDSLAASSGLRRLLDFKEAVENSFCCGASVDLLLIGLDTDTDAIRVHVPDQSGEIRLDQWLCAKALYDSTVSMTPQQAHEAVEASVKTHVASAPAAGMVRFISRLLMNNFSQQDYVRSQHRGPYPDAGHAERFIGVGIGFKEVHLRNLTYFAHLDTVEQGAPDLDVGVKIFKGLNVSRDLPIPVVVRFDYSGKVPGARDRAIADCHRIQSAIHDRYSPLVSQGLLHTLLTVRDRDQPHSAVVVGSTLDPVQQEAH</t>
  </si>
  <si>
    <t>MAASAPAAAAPASAAPASAAPAASTIPAASSGSSSSGSAASRSSAGRSSTTTRRSTTSNRAAAGSGGRGSVAKPGPASPAPAAQPVQGIALGMIETRGMVPAIEAADAMTKAAEVTLISREYVGGGYVTVMVRGETGAVNASVRAGADACERVGDGLVAAHIIARPHQEVEPALIPTHVRRRG</t>
  </si>
  <si>
    <t>MSAAPLQAVITDQAPAPVGPYNQAVQANGWLYCSGQIPLDPATGEMVGGGDVEAETRQVLKNLEAVLQAAGTTPSRVVRTTVYLVDLNDFQAVNAIYGECFGEGVSPARACVQVAALPKGSRVEIDCIAYVG</t>
  </si>
  <si>
    <t>MAGSDLQRIRRLGRYLGRDRRRLLLTLTLLVPLALAGAIQPLLVGQAISVLRSVAGATNESVLPALQSLDSTMAIRLIIGTLFLSVLLRLALQGYQSFNIQTVGQRLTARIRRDLFAHAMDLSLRFHDRMPVGKLLTRLTSDVDALAEVFGSGAVGVLGDLVSLTVIAISMLLIEWRLGLLLLVTQVPVTLFILWLQRRYRKANYRVREELSQLNADFQENLQGLEVVQMYRREAFNGVRFETTGLAYRRAVNGTIFYDSSISAFLEWVSLGAVAIVLALGGWMVTAGAMGLGTLTTFILYSQRLFDPLRQMAERFTQIQGGLTAVERIGELLEEPLEIQTQPMTTAGTQPSTPTQPLQLIRAPRGEVVFENVHFAYRPDEPIIEDLSFRIAPGEHVALVGPTGSGKTTVIRLLCRLYEPQQGRILLDGQDIRTLSLSELRHQLGVVLQDTFLFSGSIADNLRLDQVINEQKLEEICRDLGLGGLLQRLPEGLDTELRERGGNLSSGERQLLAVARVAIRNPTVLVMDEATAFLDPSTEATLQRDLDRLLERRTAVVIAHRLATVEAADRILVLRRGRLVEQGSHLQLRAQGGLYAELAELQERGLARL</t>
  </si>
  <si>
    <t>MRLIPSVLATSLMLAPLPARTLEVNGQTSFVAVPTKARLVNYQWYAFEGRAIYYVVLEFPQGADAGLGGISLEQIRGVQPAFSYGAVPVKAFIGTPRREGRTIPAIAEFSNQARSINVQFEEPVSPGNTVTVAFKAGTNPPADLYTFTLAAIPFGPNPIPQVVGVVQLDILNAN</t>
  </si>
  <si>
    <t>MDQAFDLVVIGAGSGGLAAAKRASAHGARVALVEGDKVGGTCVIRGCVPKKLLVYGSQVSEHLADAPSYGVDVPAATINTAVLLQAVRAEVDRLNALHISLLEKAGVTLVRGWGRFDDDHRIAVSSKPGGDVEHFLKADRVLIAVGGRPHRPSIPGAELGWVSDDMFLLERFPEHVVVVGAGFIACEFACILRGLGIAVTQLVRRDGVLRGFDRELAAAVQEGMVEKGVDLRCSTSPAAIEGSPGDLVVVTDQGERIPAGGVLLATGRQPFLQGLNLEAAGLSSEDRKLAVDADQRTTVPHIFAVGDVTDRICLTPVAVDEGRAFADTEFGGRPRQVNHDLVASAVFSQPELATVGLSEEAAISRLGADAVVIHRARFRSMAQALPKRGPRTLLKLVVEARTDKVLGCHMVGEHAAEVVQMAAIAVGMGATKADFDRTMALHPTVSEEFVTMA</t>
  </si>
  <si>
    <t>MQDSSSQLVIRRPDDWHVHLRDGAMLKAVAPATARVFARAVVMPNLKPPVTTVDQARAYRQRIVEAVPADVRFEPLMTAYLTDHIDPAELERGFSEGVFTAAKLYPANATTNSAAGVSDLSRISKVLERMEAIDMPLLIHGEVTDADVDVFDREAAFIESHLIPLRQRYPSLRIVLEHITTEQAVDFIRTESLAGDSRLAATITPHHLHLNRNAMFLGGLRSDFYCLPVVKRECHRRALVKAATSGLSCFFLGTDSAPHPRSGKESSCGCAGIFNAVHALESYAAVFEQEGALEHLQGFASEHGPRFYGLPLNNESLTLVKRQQTVPKTLEDSGLEAGEWPVLFHAGETLNWSVHVDGQAETN</t>
  </si>
  <si>
    <t>MGDPQIQTPAAEQYWHLWTDAEGISRHQLCTISEFKLGRLGPRNSPQFSRDLIKDGNAFVTYLPVGWTADWHENPEPKWIYILRGAWAVTSMDGQRVVMKAGEYSYGGDQGCVMTSDGRLGHLSEQVGDEPCVQLVIQRNDNAWRNLPPGSFS</t>
  </si>
  <si>
    <t>MFNAQLERLFDGCRWLEGPVWLGDQQRLLVSDIPNDRILSWDEVHGLSVYRHNAGFPNGQTRDRQGRLLTCSHRDRAVLRTEHNGRVTSLVDSHQGKSLNTPNDVVVKRDGTVWFSDPLYGLVNDYEGGRRSSLQAPVIYRFDPADGSLQAMTTPDEVSGPNGLAFSPDESLLYVVDTGAPDDPVADRLIHVFDVVQGGRLLEGRRDFHRVNNGNADGIRVDEVGNVWSSAGNGVHCIAPDGTLLGRIATPRLVSNLCFGGVHGNRLFLCSWDTVYSIHVNTRGLQHPALP</t>
  </si>
  <si>
    <t>MTSLCLRDKVIVVTGGNSGIGKSIVEAVGGLGAKVVIDYRSHPERTEELIEEIGELGGQAIGVQADVAKLDDLQRLIDTAVKTFGKIDVMVNNAGIETRTSILDTTPEDYDKVMNVNLRGVFFATQFAAKQMIAQGSGGRIINISSVHEDWPMPDNTPYCVAKGGVRMLTRTAGVELASKGVSIVNVGPGAVATPINDSTINNPELLAKLNAAIPMGRMAQPEEIASVVAFLASNGASYMTATSVFADGGIMMSSPGL</t>
  </si>
  <si>
    <t>MDFATCSAQRQTPMEPQGDHFNVVIIGSGAGGGSLARALADAGHSILILERGGWLPREPQNWDPVEVFQKDRYVSTDPWLDKNGKEFQPGSHYFVGGASKMYGAAHFRLRERDFESVIHVDGESPEWPLKYDVFEPYYRKAEEWYHVHGERGEDPTEPPASSPYPYAPISHEPRMQKLVTDLRSAGLHPFHAPTGVAMNELDPAFSACVRCNRCDGFPCLVHAKGDAEVMGVRPALDHDNVFLLTEAEVCKLKTDASGREITEVVVNHRGEERRFRGDIVVISAGAANSARLLLMSANDAHPKGLANSSDQVGRNYMFHNCKAVVALAHEPNTTIFQKTVAVNDWYFGDNAFDYPMGNVQMTGKTNGAMIKGYKPRLTALAPTWSMDRIAEHSLDFWLQTEDLPCPDNRVTVDAHGQIKLSYTMTNNRASQELINRLEGLLDKLYLQNHLAERQVYFASSMDIAAVGHQMGTCRFGTDPATSVLDLNCRTHDVDNLYVVDTSFFPSSSAVNPSLTAIANAIRVGDHLKERLG</t>
  </si>
  <si>
    <t>MTTSVISTAQLGEEPLELVRSRERDEGLKPWDLWGTYLSDRQWGTVREDYSGDGNAWNSFPFDHSHLRTYRWGEDGLLGLSDENGLLCFAPVLWNGKDPVLKERLFGLGNPEGNHGEDLKDTMYHLAGTPTCSYAKALYRYPQERFPYERLREENQRRSRDEPEFELVDTGIFSDNRFFDLGVEYAKVSPEDLLIRLTVTNQGPEAADLHLLPSLWFRNTWDWGDDTSARPRLRLADGVVVSDALNALASYNFSCSEQGTWLFTENETNTERLYNQPLRQPYVKDAFHRYLIEGEAGAVNPSGEGSKAALHLQRRLDPGEVWQVDLRLCRHDHHGAKAPDPMESSQVDAVLSQRRQDWEDHLQWVAPGLGTEDRAIHAAAAAGLFWCRKFYNWYVARWLRGDSNAPRPPEERWHSENAYWSTLRARNIISMPDCWEYPYFCQWDLMVHAVAFAELDPGEAKRQARMLRQASVTANNGQSPAYEWALSDANPPIGAWATLRIFQISKRTHGQKDYPFLRASLRELLLEYGWWANRTDRNGDSLFEGGFLGLDNIAIFDRRYPLKDGSRIEQSDGTAWMGMLSLNMLEACVLLSSDREEYKGLCERFVSDFSRLTYALNSPSGRGFVNWDEADGFYYDVLKRPDGSSDYLRTRSLSGLIPLLAIATFDAQTVDSIPALDVRSYLNDLGRERGAPFDAISHLGTWHRDRVLFSIVPPHRLRRILTRVFDEEEFLSPYGIRSLSKVYENHPYSYQQGDDYATISYSPADSPVAMFGGNSNWRGPIWMPINYLLIEALQKFGHFFGDDFKMEFPTGSGRELNLWQISLELEQRLIGIFRRDDDGRRAFNGPVEQFQQNPLWRDLFLFNEYFHGCSGAGVGASHQTGWSAIVAKMITQLNRWQT</t>
  </si>
  <si>
    <t>MLTGADLLNKVKELGDVSKSDLVRACGYVSNKKDGGERLNFTAFYEALLEAKGVNLGATGVGGIGKGGRKLSYVATVQGNGNLLIGKAYTAMLDLKPGDEFEIKLGRKQIRLVPVGGTDEDEE</t>
  </si>
  <si>
    <t>MTDQNPEGSYESLEKYGRDLTAAARDGKLDPVIGRDEEIRRTIQILSRRTKNNPVLIGEPGVGKTAIVEGLAQRIVNGDVPQALQNRQLIALDMGALIAGAKYRGEFEERLKAVLKEVTASDGGIVLFIDEIHTVVGAGATGGAMDASNLLKPMLARGELRCIGATTLDEHRQHIEKDPALERRFQQVLVDQPTVEDTVSILRGLKERYEVHHGVRIADSALVAAAVLSSRYIADRFLPDKAIDLVDESAARLKMEITSKPEEIDEIDRKILQLEMEKLSLGRESDAASQERLERLERELAELSEQQSTLNAQWQHEKGAIDDLSNLKEEIERVQLQVEQAKRSYDLNKAAELEYGTLATLQKQLAEKETALAAADDGSQDKSLLREEVTEDDIAEVIAKWTGIPVAKLVQSEMAKLLSLETELHERVVGQQQAVTAVADAIQRSRAGLSDPNRPIASFLFLGPTGVGKTELSKALAAQLFDSEEAMVRIDMSEYMEKHTVSRLIGAPPGYVGYEAGGQLTEAVRRRPYAVILFDEVEKAHPDVFNVMLQILDDGRVTDGQGRTVDFTNAVLILTSNIGSQSILDLGGDDGQHGEMERRVNEALRAHFRPEFLNRLDDQIIFHSLRRDELRQIVTLQVERLRARLDERKLGLNLSEAATDWLANAGYDPVYGARPLKRAVQRELETPIAKAILSGRYGDGDTVHVDVEAVTGHENQQQLALR</t>
  </si>
  <si>
    <t>MQPTAEQFTEKAWAAILSAQQLAQKRRHQQLETEHLLQALLEQDGLASRILEKAGVTPAALQSSVDSHLTQQPALQSPPESVYLGKGLSDLLDRADSLKQDYGDSYISVEHLLLALADDSRCGRRLLSQAGAGPWLAQKGHQRCARQPDRDRSEPGGLLRVP</t>
  </si>
  <si>
    <t>MLKSLKSILSAAIAFLVVCSIGVASANAATVEVKLGTDAGMLAFEPSTVTIKAGDTVKFVNNKLAPHNAVFDGHDELSHSDLAFAPGESWEETFSEAGTYDYYCEPHRGAGMVGKVIVE</t>
  </si>
  <si>
    <t>MSDTLPLLLRAARGEAVERPPVWMMRQAGRYMKIYRDLRDKYPSFRERSENPDLSYEISMQPFNAFKPDGVILFSDILTPLPGMGIDFDIIESKGPQIGDPIRTMAQVDALHPLNPAESMPFVGEVLGRLRQSVGNEAAVLGFVGAPWTLAAYVVEGKSSKNYAVIKAMAFQEPALLHKLLDHFAESIAQYLRYQIDSGAQVVQMFDSWAGQLSPADYDTFAAPYQKKVVDLVKQTHPDTPFILYISGSAGVLERMATTGVDIISLDWTVDMAEALARLPEHIGVQGNVDPGLLFGTPEAIEARIDDCVRKARGRKHILNLGHGILPGTPEENGASFFRSGKSVMDRIGALA</t>
  </si>
  <si>
    <t>MTNTVLEWMVEDAQRLAECRHDHPFAVLGPQPQEDGTWVLRAWMPEAEGVTLLLGDQEMGMSTPHHPWIFEASVAHDPGCAYRLRVHRGGITHEQHDPWAFRQDWMGEMDRHLFAEGNHHHIWRRMGAHHCEREGIPGVMFCLWAPHARSVSVIGDLNSWDGRHHPMQQRLGGIWELFVPGLAEGQLYKYEIRTQEGHCYQKADPYGFQHEVRPDTSSVVSHLDGFHWTDTDWIQKRDSSNPLDQPIAVYEMHLGSWIHAAADEPFIEADGTPRAPVPAADLKPGARLLTYPELADRLIPYVKERGFTHIELMPITEHPFDGSWGYQVTGWYAPTSRYGTPDEFRAFVDRCHAEGIGVIIDWVPGHFPRDSHGLAFFDGCHLYEHADPRIGEHKEWGTLIFNYSRNEVRNFLVANLVFWFDQFHIDGIRVDAVASMLYRDYLRPDGEWLPNEHGGRENTEAVQFLQQANHVLFQHFPGALSIAEESTTWPMVTQPTDIGGLGFNLKWNMGWMHDMLDYFELDPWFRQFHQNNITFSIWYTYTENFMLALSHDEVVHGKSNLLHKMPGDDWQKYANTRALLAYMWTHPGKKTIFMGMEFGQRAEWNVWGDLQWDLLNYEPHQGVQRMVDDLNGLYKSEPALWRDDFDQYGFQWIDCNDNRHSVISFMRRESTSGTWLVVVANFTPQSHSHYRVGVPLAGYYEEIFNTDASKYGGSNLGNMGGKPTEEWGIHGYENSLDLCLPPLSLMVFKHDPKKSLNPVQE</t>
  </si>
  <si>
    <t>MIVVKLTSCLLAAALATSTVELIPAPSVRAESLLSQATEAPRTGLSPRQATEAATALLQAIQTKNAAGIYALLSSPLQAATTAEAVAKRLESAPGIETFRVVAVNPGMDDTTVDTVAITNGGTREVPLMLVLDDDGKLLAWKWVGTMRPIEQTALNFVKDLDAGRWVAARYYLDLDFQKEISPADLQRKWTKLETVLGGVKRIKSALVASQGGEQQLVLVTIEFGKVTDNLFVIFNRQGRIINVDFSADLV</t>
  </si>
  <si>
    <t>MFVDHTLISEDGIGLASRLWRPDGAGPWPWLLMRQPYGRAIASTVTLPHPDWWCRHGFMVMVQDVRGQGDSDGVFKGFGQEARDTATTLEWVRNHPDCNGRIGFYGFSYQGLTQLLAPEDCPPPDCMAPAMCGLDERSHWSCEGGAHWWHLGLGWGLQLAALQARRRGDQRGWAEIRESLENGRYLRDGPALLERHDPDGMALRWLKQRADQADGWIQHQSPRSWLRRPLLLLGGWWDPHLRGVLDLAARSRAAGGRPELHIGPATHLQWWPQSSALLLNFFQRHLQDHPAVADAGSLRLWDQGRDHWVEGPWTLAEPASEHAVGWHLASGGLACLDPNDGRLLPSPAGCGGTVTVVHDPWRPVQAVGGHLSPSAGPCDRSSIDQRSDVALFTSAPLPEAIVLNGRPVLRCQASADQPGFDLSVTLSRLPAGSTTTQQLSTGHRRILGDRAQQIEERCVELQPLLASFQAGDRLRLSIAGAAWPAVGVNPGTLEHSCGAPHPGCQVISIALHLETARLQMESLLMLHNDGTPAD</t>
  </si>
  <si>
    <t>MALAFTMAMPSAAQSTLLESVKRNPKEAKALCRQFKALNAKGESALSGQAIGQLASQRNLSTTDAEILATYVIGLHCPDVR</t>
  </si>
  <si>
    <t>MNEVPEPSPELLQRAGAVRRAAVDLGMADDGQRMQALQAMADALAERSDALVAANREDLDRSASEGLAPALLARLKLDAAKLEGAIDGVRKVASLKDPLGRRDLHRELDQGLTLERVTVPLGVLGVIFEARPDAVIQIASLAIRSGNGALLKGGSEARCTNEAVMEALKAGLASSAVSPDALALLTTRQESLALLKLDGLVDLIIPRGSNELVRFIQDNTRIPVLGHADGICHLYVDAAADLDKAVRVALDSKTQYPAACNAIETLLVHRSVAASFLSAAIPAFRDAGVVLRGDAASVALGVPESATEADWRTEYLDLTLAVKVVDDLAAAADHIRRFGSRHTECIVTEDAAAADRFLSSIDSAGVYHNCSTRFADGFRYGFGAEVGISTQTLPPRGPVGLEGLVTYRYRLRGDGHVAADYASGASRFTHNDLSL</t>
  </si>
  <si>
    <t>MPPSELLRCEGLPRFDAIDAEQVDQQIPALLADLSERFTALEDQLRARISKPGSPPLSWDELMPPFHALGERLRWSWGVVTHLTAVRNTPELREAHARQQPDVVRFSNRVGQSVVLHQALRSLLAQDTHTLDATQTRILETELLSMQHRGVGLQGDEQQAFNRTSERLAALSTSFSNHVLDATQQWSLVVHDRDQLQGVPERVLETLAVAAATAGERSASGAEPTAANGPWRLGLDMPSYLPILTHAEDRTLRETLYKAYVSRASQGDLDNGPLIEEILALRQEQAKRLGYSNWAELSLASKMADGVDAVETLLEELRAAALPVAEQELKELNQLAARRGVSETLAPWDVSYWAEQLRRERFDLDQEALRPWFPLPQVLNGLFSLCERLFAIRIEAADGDAPIWHEDVRFFRVLDRSGEALAGFYLDPFSRPASKRGGAWMDECLNRKQQANGDLTLPVAYLICNQTPPSGDTPSLMSFEEVETLFHEFGHGLQHMLTTVDHPQAAGINNVEWDAVELPSQFMENWCFDRRTLMGMARHWTTGEPLPEADYNKLCSSRTFMQGSGTLRQIHFALTDLRLHSQWSPELGLSPDAFRRRIAESTTVLPPIATDRFLCAFGHIFAGGYAAGYYSYKWAEVLSADAFSAFEEVGLEQDDAVAATGERFRNTILSLGGSLRPAEIYRQFRGRDASSAALIRHSGLAATTS</t>
  </si>
  <si>
    <t>MAAKTFLAGDLGGTKTLLALYSESEEGLNKIHSHRYVSAEWSDLESMLGDFLKTLPQGLSKPETSCIAVAGPVQNGTAKLTNLPWSMSEASLCKATGLQRLELVNDFAVLIHGLPHFSASQQVVLQTGSGRDAPAAAGQDGGAVAILGAGTGLGMARGLPAARGWQALPSEGGHREFAARTEDEWHLAQWMRSTLDLDRLSIERVVSGTGLGHVMCWLLSAQEHSDHPLQGKAKAWTTLPAEHPDHEDLPAHTSRAAASGDPLAQAAMTLWLGAYGSAAGDLALQELCTGGLWIGGGTAEKVIDGLRSSQFLEPLRRKGRFRPLIESLTIRAVTDQEAGLFSAACRARDLAESGGTLA</t>
  </si>
  <si>
    <t>MGDSPISSLSDLARLRGAPALSEDASARLRSELREAMTNASWFTVGVMAPSAKQALAALRALETSQGWDPMAVVDGTDEDGPVFLKANQQGGSVRIRIEHGLGQGILITGHGEDESQPSTTWGPLPLDFFPAAGSEAQR</t>
  </si>
  <si>
    <t>MANHDQQTVSSAAATTSASPSPVVLPKTSENEQLLRIRHSMSHVMAMAVQQLFPNARVTIGPWTESGFYYDFDNPEPFTEADLKAIKKGMIKIINKKLPLERVEVSRSEAEEKIKAQNEPYKLEILEGLQEPITLYTLGEDWWDLCAGPHVENTGQLNAKAFELESVAGAYWRGDETKAQLQRIYGTAWETAEQLAEHKRRKEEALRRDHRRIGKDLDLFSIEDEAGAGLVFWHPRGARMRLLIEEFWRQAHFEGGYELLYTPHVADISLWKTSGHLDFYAESMFGPMEVDEREYQLKPMNCPFHVLTYASKLRSYRELPIRWAELGTVYRYERPGVMHGLMRVRGFTQDDAHVFCLPEQISDEILKILDLTERILSTFDFNTYEINLSTRPEKSIGDDAVWDLATKGLIEALERKGWAYKIDEGGGAFYGPKIDLKIEDAIGRMWQCSTIQLDFNLPERFKLDYIAADGSKQRPIMIHRAIFGSLERFFGIMTENYAGDYPLWLAPEQVRLLPVTDEVQPYAESLLDQLTQAGVRATIDRSGDRLGKLIRTGEQMKIPVLAVIGAKEAEQNAVSLRSRRDGDLGVVAVADLLRAAQNANSQRAAGLELN</t>
  </si>
  <si>
    <t>MTDSYSDSRQQGGPGEGGREGGRGARGGRGPGNREGGGFRIRLSDNEMRSARALQEALNLRSTVAVLGFAVRTLGQMLEDGKLDELVAQQRAQGNRGGGRRDDDRGGRRGESRGEGGRSSRPDPFARPAKPQPPAPEPEPTPETSADADVEPASAEQAAAESEQAAAEAAPTSDPGA</t>
  </si>
  <si>
    <t>MNLGDTFNELTLTKLQAVANYVDTRGQDVNSAIRLYELLKTTYGLPKELGYVAALPRMKALIDEGWRPKTITLDQLLSMPNHSLGYHYGSHLQRAGLTLNKINDPNPITSPLEYVSHRMRETHDILHVLTGFDVSLEGELGVLGFGMAQWRSPVSLMLIPAFLYHALLNDGCYEAWLDSATKGICMGQQGVECIPACKFEEAWEKPLEAWREELKIVPISPQ</t>
  </si>
  <si>
    <t>MSDLKCPFSGHTGAVTPAGNTNNGDWWPNQINLGILHQHHPASNPLGDAFDYPTAFASLDYSALKADLQTLMTDSQDWWPADWGHYGALFIRLAWHSAGTYRTGDGRGGAGHGNQRFAPLNSWPDNTNLDKARRLLWPIKRKYGNAISWADLIILSGNVALESMGFRTFGFAGGREDIWQPEEDVFWGKETGWLKDERRNDKGELNQPLAAVEMGLIYVNPEGPHGEPDPVASGRDVRETFARMGMTVEETVALVAGGHTFGKCHGAAPDSHLEAEPEGAALHEQGLGWRNTYESGKGEHTITSGIEGAWKPNPTRWDQGYFQMMFTYEWELTKSPAGAWQWTAKDVKPEHMIPDAHVAGKSSAPIMTTADLSLRHDAIMEPVARRFHLDQEAFADAFARAWFKLTHRDLGPRALYLGPDVPEEVQIWQDPVPPVTHPLIDEAEISTLKQQILASGQSVSALVAAAWGSASTFRGSDRRGGANGGRIRLLPQRTWEVNDPEQLNGVLTALETIQSQFNSSSSNGKSVSIADLIVLGGCAAVEKAAADGGHTVVVPFRPGRSDAGPEQTDTASFNVLKPLADGFRNWQRSGLPLRAEELLVDRAQLLTLSAPEMTVLLAGLRVMGANTAGNRQGVFTQNVGVLSNDFCVNLLDMTTRWTPTSEAQDAYIGRDSATGAERWSASRADLVFGSNSQLRAIVEVYAQNDGGSRFVADFVKAWVKVMELDRFDLRS</t>
  </si>
  <si>
    <t>MMPLLGGRLLPMVSSVMLLGSAALLESSHRQLAAAPTVSAAPTAVADTKALTGYIRQWESPFTVAETVRRLRAGFQQQGFEIRAELNHQRTAREQGRRIPANTALLVSKPSLDAVVLAANPLANLFIPFTIAVWDQAGTTRIGYWNPKTDIAALLEIKQGEAAAALADLQEILADVIKETLP</t>
  </si>
  <si>
    <t>MAEGDVLMADVDLAVIGAGLSACALASALRRKQAVDSLVILEAGRGPGGRCATRRRRDDALWRLDHGAPTLSFSGPPQGPLGALVDDLCDRGVLVPDAGCVVGLDGAGALVEPPAHPLLCGPRWRGQPTMAAVAETLLADAGEAVFTCFGERISTLRWHDGHWLLPGGWRARTLVLSGTLLAHPRSLAMLGWPDVPLRSAVAEGVDPSLDAALASIAVMTASVRWNLMLELPSVNAGLGTADSLPRQIWLTPEARDHCGVERLVVHPQSDGRLGLVVHGLDDGAAIRPDTQPDLLVHHERRLLAALPPLLGPWPALQAALPEARSLGVMRWGAAQPLDHALPRDLQWCPQARVGFCGDWIAGSGFGMAEGALQSALDLAEAMP</t>
  </si>
  <si>
    <t>MLFLMHWHFKTGYHEKAARKFMQTGAPMPACKSWTRYHAPGSVQGWILVETDDAGVCYEHAAEWAECLDWTVTPVFTDEQAGPLIGKVYS</t>
  </si>
  <si>
    <t>MQLYFVVGTIPDIDSQLDVYREFINYFEGGCQNDCFEGFELIQRAHLPGQGQVVALMKARGTEELFRHLAPWRAQFGVEMEITPAISDAEVVASHKVLFASMED</t>
  </si>
  <si>
    <t>MRNSLIAGVIALLMLVAQPVFAADLPLTGVALAPCDALDPGAQPSPAASSRPTITSPEGASCYVLTGMVNNSGRRAVVDTDVYARILDRSGEPVLQNRTRVGSIGDVEPGEHPFALRLAVPTGTPGPFEVKNARARGFSAPVRSRATDDDDLLPLEQSVVGAAPQDPAS</t>
  </si>
  <si>
    <t>MADFLNCVRVVVKQGCEQRYLDAVEAWASPSGMRQRYLARTGERAFCFVALWDSKESLVAARPEMIEHLNSVRDLLEELTPELGVTDPVSGPVIHCTNG</t>
  </si>
  <si>
    <t>MQGLDPLGPHAPDAAASAEENAVLSTITAAAADHERSGVPRSVLDQLSAIGWLGPVAPAPQQRERAERLAMADTAVWFCWSQHQSPLRLLQASTNETLKERWLDRLATGTAVGATAFAHLRRPGPANPVASVCSDGWELQGQLDWITGWDLADAVALQVRTGQDPEASVLALLLDKQAQASLPRGLTAEPPLQLMAMGGTWSRPVHLDHCPIPASWVLGTTPIAAWTKADQARTRLANPAAFGLIRAALGDLLKQGQRRRAEGWITTAQTLGEEASELRRRCYIAADHPDSLSDKAHHNLRAAALAMAERCCRAALVSHAGGALRDGHPSGRRLREALFLQVQALITPVQDRLITGQGTSDQFQPN</t>
  </si>
  <si>
    <t>MASFDKNTPFMLLARIHVKPDCVEAYLELARATDAAVQASEPGMLHHTFDQDPDDPQAFVWSELYANDAAFAAHVSNPPVQEYLQKHAELGDDFRVEVYGTVGDECRTLMQSFGLPLKIFETQLGYSRV</t>
  </si>
  <si>
    <t>MVRSCNRSLPTTLSSAGARLGWSLFRSRPTLMIGALLLLLSLSPVSAAPVSRDDPEQADTRKSRISTAAGSAVVVTANPLASKAALNVLASGGHAVDALVAAQAVLAVAEPQSSGLGGGGFLLHWDARRQALEVFDGRETAPERSRSDDLLKPSGDPLSYRAATRNPDAIGIPGTVALLWEAHQQMGQRPWSSTLQPAIRLAREGFLPSPRLRSSVALAQRLGATHNLAFQQLYLPGGKPLPAGRLFRNPALARTLETLAQHGGRAFYEGPLAQRIQSGVNALTAQAPNFKGWSANDLASYAVVRRSPLCRVLMKHRVCTVPPPSSGGLAVLQTLALLEATGGFNDPDNPQSWRDLALAESWADADRLYWVHDPIDGSVPTQGLLNPSYVQARAQAMQASPGRLPQPGLPPGLKRFPFGRPGPGPELGTSHVTIVDGAGNIASYTTTVETVFGSRNLVEGMVMNNQLTDFDWRPVVGGLAVANRRRPGRRPVSSMAPTIVFNNQQPVLALGSPGGKRIPHFISRVLLAALQWAEPPKRSVGLPLLSPQGDSLVIEKDPPLPWPINPNQLNVPGRKLRSQTLGSGIGLLQRIGDRWHGAADPRREGTALALP</t>
  </si>
  <si>
    <t>MIRARAAVAWAPGEPLDVTEIDVAPPQPGEVLLKVVATGVCHTDAYTLSGADPEGLFPAVLGHEGGAVVVEVGEGVSSVAAGDHVIPLYTPECGSCRFCRSGKTNLCQAIRSTQGRGLMPDGTSRFSKNGRMIHHYMGTSTFSEYTVLPEIAVARINPEAPLEKVCLLGCGVTTGIGAVRNTAKVEPGSSVAVFGLGGIGLAVIIGAVQAGAERIIGIDINPAKFAIAEQLGATECINPQDHNAPIQEVLIERTDGGVDYSFECIGNVEVMRAALESCHKGWGESTIIGVAGAGQEISTRPFQLVTGRVWRGSAFGGVRGRSELPGFVESFQNGEIPLDTFITHTMGLEAINNAFALMHKGESIRSVVHF</t>
  </si>
  <si>
    <t>MSCHRHQWPPVSIASRGLVALGVGLGITLGGTSALAQMRGPRIGNVRDVTCVANWERRFQVISPGVWEMTMGVNDPDPFIFRETRRSTQSINLELIQNSRLQAILNLGRQRIKYIIPGMESDPLYFKIQSYNINGESC</t>
  </si>
  <si>
    <t>MLMKANMPLLAAVLSCALCGTAACKTATSPVQVSQTQQQRSDRVVGYWTSSSGADITLAYTGRAESLWIQVFPKPGRADPRVDYTARWLSNDLFTYTDLSGSTIEGRVSANGTMVELRGADGWSGIWRRKR</t>
  </si>
  <si>
    <t>MPRLVPLIALILLLCVPGQASAGSLEVTLHAISAEGVGDPIGTVKAHDSDQGLVITPSLQGLSEGEHGFHLHAGDSCDAALNAEGVMVAGLAAKGHWDPDETNTHLGPFGNGHRGDLSRLVVDADGNTTTTVVAPRLSTSDLRGRALVVHAGGDTYSDVPPLGGGGARIACGVG</t>
  </si>
  <si>
    <t>MSGRCWSVAAAAVLGASTLAPLPAAADSEVQVFSTMVTEAEVIKAQRGWCAALVAISDAYQTGGYAAAKAKASAVIDAAYGFDYGPIAFKPTYTTGADTFRSTRAGALAYFVGPDPSIPAFGKNKGFATYRHWKSCEIEDYVIQLFGNTANTMGLVRVTDAKGQVGVVEKTWTFVREMNGTLRIVLHHSSAPFDAR</t>
  </si>
  <si>
    <t>MALLGLLTLVGVASARAHHVPGDDHSGMVLSGQPQHPDQSSGGKKAMFDTREEAEAAAPGFGCKGAHAMGSKWMPCESHGHGMGG</t>
  </si>
  <si>
    <t>MRRIALALVGVLAVPLAAEAGLMDILESMKPAPPVRKEPQLPPLPPTPGRGKNWVGDRMPKKDMPILVLAGHADSQRMYGSGTPGRAVDIGGAAPMQAGMTDELYWNLRTAKAVVAEGQRQGLEITFYDPGVRTIRNGEDPRTNWSVGAEHAAKGGYVVEIHYDAYAPHGIGAGIIPAVAFGFSVMDEALAKEFGAYPYDYRGMLGAPRKVVSMLEIGMLEGALEAGLRDPSQREATLNQIAKRVVTALQEGLEQGQPLDMVCRMRGRVAADCS</t>
  </si>
  <si>
    <t>MTTISCTYTGDLHCEATHTGSGATLSTDAPLDNEGKGEAFSPTDLLATSLATCMLTIMGITARSRDWSIEGASASVDKLMSSDGPRRIETLRVTLQLPEALDDDQRALLQRVAEQCPVKRSIVPLINAEIHWA</t>
  </si>
  <si>
    <t>MAESGMNEGLAALVADVGMGNVIDAELLEGCPVAAHELDEMDADQAARVAAHCFQTLFDHSVEAPVGLEADASAGVWSGTLDGFRFSISRDDLGDLVLDFSSAQA</t>
  </si>
  <si>
    <t>MKINRLTLTAAFFAGSIAVLPLQAQESPTYKAKVPEQLLTPDKMESSYLGELRFQDGFPTKETASKVSNFVDISRAVELFINGTPAASMYGMLNGHVKIGLVPNHSVGITEELMNARSLWLTPQTTTPYVHAEVDVKDGPVVIEIGTPVLGFVNDAFFRYVTDLGVVGADKGKGGKYLFVGPDYKGEIPEGYFVSRTSTYRHWALMRIAAKPGETKEAIEAFKKTFKIYPLADANNPKPTGFINLSSKQYNTIHANDASFYDELNEVIQYEPATAWDPELVGQAGAIGIKKGQAFNPDDRMKKILTEASTIANAYARTVVFSPRNEEVYFYPGKRQWYSPLAGGSHEFLNNGERVLDDRLIFYYYATGSTPMMVKPMVGKGSVYAMATTDSNGVPLNGAKTYKVTLPAPIPAKDFWSFMVYDNQTRSILETDQVTGGLDSNSKGVKLNPDGSATVYFGPKAPEGQEGNWVQTMPAKGYNAILRLYGPLEPWFEKSWMPGDFESVN</t>
  </si>
  <si>
    <t>MADPTSQSVLPGDPGVVWQPWGDYSDVLLHRAQPGIARVAINRPHKRNAFRPRTVVELCDAFTRIRDDSSIGVVLFTGVGPADDGGYAFCAGGDQSVRGDGGYLDEDGLPRLNVLDLQRIIRSLPKVVIALVAGYAIGGGQVLHLLCDLSLAAENAVFGQTGPRVGSFDGGFGAGYLARVVGQRKAREIWFLCRRYGAEEALQMGLINAIVPLHKLEAEGVRWALEVLQHSPTAIRCLKASFNAETDGLAGIQELAGQATHLFYRTQEGQEGRNAFLEKRDPDFSASPWLP</t>
  </si>
  <si>
    <t>MTGSTAAARELKAGGSLKGAVRVPGDKSISHRALLFGAIADGVTTIEGLLPAEDPISTAACLRAMGAEISPIGEGDLIRVTGVGLDGLQEPDTVLDCGNSGTTMRLMLGLLAGRDGRHFVLTGDASLRRRPMQRVGQPLAMLGAEVRGRGDGNYAPLAVQGRRLRGAVVGTPVASAQVKSALLLAALTADGPTTVIEPAPSRDHSERMLKAFGADLTVGGEMGRHISVKPGARLQGQHVVVPGDISSAAFWLVAGALVPGADLTVENVGLNPTRTGVLDVLEQMGAKIEVLNRRDVAGEPVGDLHVTSGPLQPFRFGEEIMPRLVDEVPILTVAACFCEGESHISGAAELRVKETDRLAVMARQLKTMGADLDETPDGLVIRGGRPLRGAALDSETDHRVAMSLAVASLLASGDSTLERSDAAAVSYPSFWDDLARLRI</t>
  </si>
  <si>
    <t>MQVSYFHVAADVPDAIGSVEGPDAAVVIDVLRATTTIAWALHNGAEAVQAFADLDELRLQSRNWPEQTRLLLGERGGRMLEGFDLGNSPVAVIPEVVQGKRLFMSTTNGTRALQRVRDVSVVMTVALPNRQAVAQRLLRDQPERVWMVGSGWEGTYSLEDSLAAGALADALVAAGAQVANDELQAALALWAQWKHDPEACLRVASHGQRLTRLGNHDADFSCCAGLDQLSVVPTQTEPGVLRAIRV</t>
  </si>
  <si>
    <t>MPRLPRRFTALLVAASLQSVGWFSGLPARAASALAAWSFGKDGVLQLRTSTGARLDAFFEAGDRRQGPRVWIDFPGELSRPRRIPGSGPVREFRLGKPTPGATRLVIEFQPGVTLDPGNLRLVGTAPDRWKLLFEGLPTQGLRSIGEGDLNRASSGRWGGVRIRPTQTPVNAEGLPDVARGRYRVVVDPGHGGPDPGAVGINGIREAEIVLDISLQVARLLEAKGVQVTLTRTAEVDVDLPPRVSLANRIGATAFVSIHANAISMSRPDVNGIETFYFSDPRSARLAAHIQQQVLNVSPGSPNRGVRRGRFFVIRRTTMPAALVETGFVTGDIDASRLATASHRRRLALAIAAGILEYLQGVR</t>
  </si>
  <si>
    <t>MTTVTELLQPVEADLEILLSDLRSLIGAGHPILQAAAEHLFSAGGKRLRPGIVLLVSRALSPEGELSPRHRRLAEITEMIHTASLVHDDVVDEAGTRRGVETVHSRFNHRVAVLAGDFLFAQASWHLANLDNLDVVKLLSRVIMDLADGEVKQGLFRYDTGQTFETYLEKSYCKTASLVANSARAAGVLSGCTEPQLESLYHYGRQLGLAFQVVDDILDFTGSEQQLGKPAASDLSSGYLTAPALYALEQNPSLGVLIEREFSNEGDLDEALQIVRQSDAIARTRQLAERFAQESREALSWLPESPSRTALLELPDFVLSRLY</t>
  </si>
  <si>
    <t>MSEGSTIESVLKEQRVFAPPIELTQSARIGGMEAYQAMADAARKDPDAFWGDAARRELDWFTPFEQVLDWSNPPFARWFQGGTTNLSHNCLDRHLHGETANKTALIWEGEPGDVRRFTYRELHAEVCKAANALKSMGIGKGDLVALYMPMIPEAAIAMLACARIGAPHSVVFGGFSAEALRDRLIDGEAKAVITADGGFRKDKPVSLKPAVDAALAGGACPSVTSVLVVQRTQQPVEMAQGRDQWWHALVDGQSSECPAEPMQSEDRLFVLYTSGSTGKPKGVVHTTAGYNLWAHLTFQWIFDLRDNDVYWCTADVGWITGHSYIVYGPLSNGATTVMYEGAPRPSKPGAFWEVIQKHGVTIFYTAPTAIRAFMKSGRTVPDQFDMSSLRLLGTVGEPINPEAWMWYRDVIGGGRCPIIDTWWQTETGGVMISPLPGATPTKPGSATLPLPGIEADVVDAEGNSVAANEGGYLVVRRPWPGMMRTVHGNPERFRQSYWEHIRPDDGSHIYFAGDGARRDADGYFWVMGRVDDVINVSGHRLGTMEIESALVSHPAVAEAAVVGRPDDLKGEGIVAFVTLEVEREASDALIAELRAHVGTEIGPIARPDEIRCSDALPKTRSGKIMRRILRALAAGEDVTGDTSTLEDRSVLDRLRA</t>
  </si>
  <si>
    <t>MALKTGDAAPSFALEDQDGQMRRLEDLKGKILVLFFYPKDDTPGCTAEACTFRDQYSDLTALGAEVWGVSGDDAVSHRRFAERHQLPFPLLSDNTGNLRRSFGVPKTFGLLPARVTYVIDQQGVIQLVFNNLLDGPAHVKEAEAVVRTLAAG</t>
  </si>
  <si>
    <t>MSFAKKALIFSSLLALGAGVSASAADRLNGAGASFPAKIYQRWFAELAKAGGPQVNYQAVGSGSGRKAFIDQTVNFGASDDPMKPKDMAKVKRGVVQIPMVGGTIAFGYNKPGCNLKLTQKQAVQVAIGKITNWKQLGCAPGNITWVHRSDGSGTTKAFTNSMQAFSSEWTLGTGKSVKWPGKNAVGAKGNSGVAGTIQNKVGAIGYVNQSYIKGKVVAAALQNKSGEFLKPSVKAGATALNGIKLDSNLAGKNPNPSAKGAYPIATLTWVLAYKTGNGKNTAAIKEAFNFMLSNKAQDQAPSLGFVPLKGGILSKAKAAVNKIGK</t>
  </si>
  <si>
    <t>MLPNWLTGSTGTREQGDGIERHVVLGSPLRAPLMEDQEEIVFGCGCFWGAEKGFWRLPGVISTSVGYAGGQTDQPSYDQVCSGRTGHTEVVRVVWSTPAIDVSDLLKLFWECHDPTQGDRQGNDRGSQYRSAIYTTNARQMQLAQASRAWYQTALSAAGHGDITTEIAADRPYYFAEGYHQQYLARPGSRPYCSAMPTGVALGDFDGADYRLPDTVWSHYDWTISHCVLRGDNSPIALNP</t>
  </si>
  <si>
    <t>MVSSPMSWSKRLDHLLNGGVFSHAEATELMEAWLAEALTPVQTGAFLAALRSRGVDGTELGAMAAVLRQASPLPCERPTLGLVDTCGTGGDGADTFNISTAVAFTAAACGATVAKHGNRSASGKVGSADVLEGLGLHLKAPAAQVVSALPATRVTFLFAPAWHPALVNLAPLRKSLGVRTVFNLLGPLVNPLRPDGQVLGVATDDLLDPMAEALRSLGQDRAVVVHGSGGLDEASLAGPNPVRILEKGQVRSEWIAPEDLGLQQAPLDALRGGDLVRNQTILEELLSGRGSQAQNEVVAFNTALVLWVAGVESDFKQGAQKALAALSQGSPWSRLEQLRAALSPAKEE</t>
  </si>
  <si>
    <t>MSLDTTEKQELINAHQTHATDTGSAEVQVAMLTERISKLSSHLQQNIHDFSSRQGLLKMIGRRKRLLGYVRGKSEKRYSDLIAKLGIRG</t>
  </si>
  <si>
    <t>MQRRLLAPLLALWLVFGLLLPSAEAAMDYAKQVLIGADFSNRDMQGVTFNLTNLREADLSGSDLQGASLYGAKLQDANLSRTNLRDATLDSAVLNGTDLTDAVLEDAFAFNTRFIDVTISGADFTNVPLRGDVLKTLCAAAEGTNPVTGRDTRDTLGC</t>
  </si>
  <si>
    <t>MGHAPLNVSALRDRLHQLASREGITQWDLGASRSNSASVQVDRGEAKQLKASQRSSITVRVWNRDGLVGITSTSDLSDAGLEKALMGAHQASAFGNADDVPHFSPLAKAPTDPLDRPLKNSEGIQSLLKNLLEAEKELLSRHPAIETVPYNGLNEGSSERIYLNSDGALRQAQRTQASLYLFARAEEAGRKPRSGGAVRLALGSAELDLNGCIDEAAERTISHLNYKPIDTGRYLVCFTPEAFLDLIGSFSSMFNARAVLDGVSLSKADTIGQQLAVPFFNLIDNGLHPAHVGAMPFDGEGTPTRALRLIGDGRLESFLHSEATARAFGVQPTGHAGLGAKVSVGPDWFEVHRSEGATLPGDHLDHRTTSDSFVLIESLNALHAGVKASQGSFSLPFDGWLVNGGERISVEAATVAGDIRELLRSIVQIEADPIVTHEGVCPHVWVDGLAITGEA</t>
  </si>
  <si>
    <t>MQTNTISATGILNLDPSCTPWEQRLNTLLNAGLGAGADLVEVFLERTDHLGVLAEQDKITSVSPAFGMGAGIRVFRGVRDGFVSTNDLSDAGLAEALDQALAMLQLERSTLSGSSAFQGLSALKNFAATKHDWLDRTPNLDVITQRLLEGTQCLERLGQHLDVRRSSFSRDWQEVLVAASDGTFARDIRLHQSSGLSVLAADGDHRASIARRYGSTDKPNDLCDWAIEASAQEVCSSASTMLRADYVDGGQMPVVLANRFGGVIFHEACGHLLETTQIERGTTPFAECIGESIAHPAVTAIDEGLSDGAFGSLSMDDEGMEPQRTVLIEDGVLKRFISDRAGELRTGHARTGSGRRQSHGFAAASRMRNTYIAAGPHSINDLIGSVDRGLYCKSMGGGSVGPTGQFNFSVEEGYLIENGSLGKPVKGATLIGEAKEVMPRISMCADDLDLAAGYCGSVSGSVFVTVGQPHIKVDSITVGGR</t>
  </si>
  <si>
    <t>MSETPAKPKGETKPAGEGKAKPAAKPKLEDKPFASFMQEDFLPSLTKALDDRGQRAVSLSLIEGERPVVGGSCWMVKGELSGERRFWLCFESDAITSGKTIALAESGTAPSLLESFLIDEKRITLALLQSRLLQRLNGQKWLGGN</t>
  </si>
  <si>
    <t>MSAPFVIGISGASAQQLAERSLQWLLRGGHSVHVIVSRGAHEVWRAERAIAVPVDPDQQQRFWRDHLDVQSGELVCHRWDDQAAVVASGSVMTRGMVVVPCSMGTVGRLAAGLAGDLLERSADVHLKEGRPLVIAPREMPWNLIHLRNLTTLAEAGARIAPPIPAWYTQPESLDDMIDFLVMRLFDGLGESLTDQNRWQGRRP</t>
  </si>
  <si>
    <t>MAVPKKKTSKSKRNQRHAVWKAKAATAAQRALSIGKSVLSGRAQGFVYPVAEADDSES</t>
  </si>
  <si>
    <t>MTANGCLRVGQQAPDFTATAVVDQEFKEISLSQYRGKYVVLFFYPLDFTFVCPTEITAFSDRYADFSSKNTEVLGVSVDSQFSHLAWIQTPRNQGGLGDINYPLVADLKKEIASAYNVLDDEEGVALRGLFIIDPEGVIMHATINNLPVGRNVDETLRVLQAFQYVQSHPDEVCPANWTPGEKTMKPDPVGSKEFFAAVN</t>
  </si>
  <si>
    <t>MTYSLTTPLYYVNAKPHLGSVYTTLACDALARFQRLEGQDVVFITGVDEHGQKIQRTAETQNISPIDHCDRISALYSDLWTRWHISNDRFVRTTSPRHLPLVQAFFQRCEAAGHIRTGHQEGWYCVDCEEFKDDPADAKAPDCPIHRKPLEWRDEENLFFCLSQFQERIETLIADPQFIAPASRRREIENFVAGGLRDFSISRVNVSWGLPVPGHPGHTFYVWFDALLGYLTALLDDGGAVDLDRLADIGWPADVHVIGKDILRFHAVYWPAMLMSAGLPVPKRVFGHGFLTREGQKMGKALGNVLDPEILLERCGTDAVRWYLLRDIQFGEDGDFQQQRFMDLVNNDLANTIGNLLNRTASMSRKWFEASLPPVSPDVRSEHPLKQPTEQTIERVRQSIPALAFQDAAEAVLQLAIEANGYLNEQAPWSLMKQPGHEEKVGDDLYAVLECCRVIGLLLQPLVPGLSSRILAQLDQRPSDDGWTQALRWGQLEPGVGLPKPEPVMQRLELESPL</t>
  </si>
  <si>
    <t>MLRSDAVTKGIQRSPNRAMLRAVGFGDQDFGKPIIGIANGYSTITPCNVGLDDLARRAEEAARLAGGMPQTFGTITVSDGISMGTEGMKYSLVSREVIADAIETACNGQSMDGVLAVGGCDKNMPGAMLAMARMNIPAIFVYGGTIKPGKLGGCDLTVVSAFEAVGQITSGKIDEEQLTAIEKNACPGAGSCGGMFTANTMSAAIETMGLSLPHSSTMAAEDEEKAESAARSAEVLVQAIESGIRPLDLMTREAFENAISVIMAVGGSTNSVLHLLAIARTAGVELAIDDFERIRQRVPVICDLKPSGRYVTVDLHRAGGIPQVMKLLLDAGLLHGDCRTIEGKTLKELLADVPSTPPADQDVIRPLSNPLYAKGHLAILKGNLASEGAVAKISGVKNPVITGPARVFESEESCLEAILDNQIKAGDVVVVRNEGPVGGPGMREMLSPTSAIVGQGLLDKVALITDGRFSGGSYGLVIGHVAPEAAVGGTIGLIEEGDSITVDANQLLLQLNVEEAELERRRSAWSAPVPKYRTGILGKYARLVSSSSQGAVTDQP</t>
  </si>
  <si>
    <t>MPVPAFLRHSLRQLTTALLAGLLVLSSVLIGGLSAEAITAPELRGQRAVQDISSNMHGRDLKEKEFLKADLREVDLGDADLRGAVINTSQLQGADLRGADLEDVVAFSSRFDGADLRDANFTNAMLMQSRFNDAQIEGTDFTNAVIDLPQLKALCGRASGVNSLSGVSTKESLGCR</t>
  </si>
  <si>
    <t>MALVPLRLLLDHAAENGYGIPAFNVNNLEQVQAIMEAADETDSPVILQASRGARNYAGEIFLRHLILAATETYPHIPVVMHQDHGNAPDTCYSAAINGFTSVMMDGSLEADAKTPASYEYNVAVTKQVVNFAHSVGVSVEGELGCLGSLETGKGEAEDGHGFEGELSKDMLLTDPAEAADFVAKTKCDALAIAIGTSHGAYKFTRKPTGEVLAISRIAEIHKAIPNTHLVMHGSSSVPQEWLEMINKHGGSIPETYGVPVEEIQEGIRNGVRKVNIDTDNRLAFTAAVREAAMADPANFDPRHFNKPARKYMKQVCLDRYQQFWAAGNASKIKQASITHYAGLYAKGALDPKAAVAA</t>
  </si>
  <si>
    <t>MSKRHPVVAVTGSSGAGTSTVKRAFEHIFARESITPAVVEGDSYHRFERMEMKKAMAEALSKGENFSHFGPEANLFDKLEELFRVYGETGGGQKRYYLHSPEEAAEHNARLGVELDPGQFTPWEDIPSGTDLLFYEGLHGGVQGESYDVAALADLLVGVVPITNLEWIQKIHRDNAERGYSAEAIVDTILRRMPDYINHICPQFSRTDINFQRVPTVDTSNPFICRNIPTPDESFVIIHFRKGAREKWGIDFSYLLSMIHDSFMSSPTSIVVNGGKMGFAMELILTPIIHRMIEEKKKLG</t>
  </si>
  <si>
    <t>MTHHRVVLLPGDGIGPEITAVTRQLLDVVADHHGFQLDFDDQLIGGAAIDATGEPLPDKTLDACRSADAVLMAAIGSPRFDTLPREKRPESGLLALRSGLNLFANLRPVKIVPALIEASSLKAEVIQGVDLMVVRELTGGIYFGQPKGRVEADGEERGFNTMTYSASEVDRIARVAFELARERGGRLCSVDKANVLDVSQLWRDRVDAMAPSYADVEVSHLYVDNAAMQLVRAPRQFDVLLTGNLFGDILSDEAAMLTGSIGMLPSASLGSDGPGLFEPVHGSAPDIAGEDKANPMAMVLSAAMMLRIGLKQKAAADALEQAVDRVLAGGFRTGDLMAEGCTPLGCQAMGEELRKAL</t>
  </si>
  <si>
    <t>MSSSGPSSSGEVPTVLVKDSEGRDLLCFLEQLIPLDGKDYALLTPVDTPVCLFKLRDGDDPQLIDSITSSEPILSVADVVLQEHDLTLVRSAVTLTVNGELDEPEPEDPDDEEGDDESETYELLVSFLVENQEYGLYIPLDPFFVVARMDDGCAVLVEGEDFDRIQPRIEAELDERDLPE</t>
  </si>
  <si>
    <t>MQILLMGGTRFVGKPLVSRLLQQGHQLTLFTRGRQPLPEGVESCIGDRQDAAALEQLRGRRFEVVIDSSGRTLADSQKVIERTGAPSHRFLYVSSAGVYAGSDTWPLDEQSPLDPQSRHAGKAETEAWLMREGIPFTSFRPTYIVGPGNYNPVERWFFDRIVNQRPVPLPGDGTTITQVGHVEDLAEAMARSLEVDAACNRVYNCSSHRGITFRGLIAAAAKACGRELADLDLRSFDPSGLDPKARKAFPLRLSHFLTDVSRVERELAWMPRFDAATAMADSFQRDYQLNPTPSPDFSGDEALFSQG</t>
  </si>
  <si>
    <t>MSPTSALRSLLRCGPLRGVIGASLGLTALLAPGAHAGFSPEELAAFEVTEMRATVTTALPKEKVIEVIDPHGHKEILTVGMDLAPLGLKAGDEVSLSILDGLVVELEPSSSKDLSFNREDIILPMDMGRLKKGMRVALASGTGRVIRIDAKDNSIDLLGPLGGINNLDVVPTPGVNPFDRLKVGDTVDFRLIQPLAIDVQKLPASQAAAQSYRVNGQAPMVSTVIDDGAALKSELLEAFELAQLKATIQRIVPGQKVLEVKGAQGHTSLLTSAIDPTAAGLKPGDQVSIELLQGLVVDLRPSNQTTLSFQREDRRLGNAFGPLPSGTRVAMATGTAEVVRLSRTDHKVTLRGPLGKIHKLDIRPELEDEVFADLKVGDMVEFRLIKPIAIRIQPLAQR</t>
  </si>
  <si>
    <t>MFNRLLPSLLITGCAALTASPIVASALKEMPEQKFLDQVEGPGHVLITAKGVEAVNAEARRQGLRFPAIGYWSPENVCFSKPPRGDCNGIFRR</t>
  </si>
  <si>
    <t>MQRLLWLAAMVTPFMLTPSALAQKEIPKAPGHDQCPLGYVNTLGSTCVSPIYYEVAPTYGKACRSGWINIGAGYCKKKTLGIF</t>
  </si>
  <si>
    <t>MLNPRFALMGLGLLVAVAPTPAAAQDVTVRIEQINTVVFPADGSSAAADICAGLEAGVLSRDQVGTSLAQLQAALNRYADGGYVKAYVSAFNSAAAKVPGCNVQVTGPANSNLNRWSY</t>
  </si>
  <si>
    <t>MTSRRQFLRLSVVGTGLTLLGRDLRTRSRAAALSLWETFRNRWPFNSSRNAATTVLKVVSKPLTVNGRTVTRGSIQQADGTFGYVVTRDQGVDVEIVNTLEVPTTIHWHGLYIPNLQDGVPFVTQPPIPPGQSLRIQYPLLQDGTFWIHSHYGLQIQDYVSAPFLVLTPEQERWADRDVTVMLRDFSFTPSDQILKNLIAGEDGGGTAMAKSLSNFAWNQPRDVLVQGWNPTSQRFEWRTDRQPVKQPDVVYDALLANDRTLDDPEVIEARPGDTVVLRMIAASAFVSWFVDLGDLVGTLLRTDANPVEPIEGSVFQLATAQRLAIRVTLPDEPGLFPVLAYGQRSNMRCGVVIRTSQESLPSLNPQTDQWIGRLSFLQEQRLRSRTPLASRPVDNEIPVALTGPAPRYKWSLNNKVYPYRDPFRVRRGERVEIVFSNPSPMAHPMHLHGHEFEIVEINGQRLQGATRDTVMVPSGETCRIAFDANQPGIWAFHCHITYHDAEGMFNVVAYDDADLRWWQPEQVDQEDLRFR</t>
  </si>
  <si>
    <t>MEPESRIRVALERNPYDVIIGSGQLARVGDALSALQVRAGTRILVVSNPDVADHYAAQCLSSLEAAGLKPVLLTIDAGEEQKTLDTLRIILDAAQHNGLERTSLMLALGGGVVGDMTGFAAACWLRGIRVIQVPTTLLAMVDASIGGKTGVNHPCGKNLIGAFHQPSLVMIDPLTLRTLPAREFRAGMAEVIKYGVIGDPELFERLEQAEDLSDPGRMTPELLQTILERSAQAKAAVVAADEREGGRRAILNYGHTFGHVVETLTGYGTWLHGEAVAIGMATVGQLAVNKGLWTDSDQQRQLTLIQKAGLPTAWPSLNIDKVLDTLRSDKKVRHGQLRFVLPDAIGSVLISDQIRDDDVRQCLTSQH</t>
  </si>
  <si>
    <t>MIPIVIEESGRGERAFDIYSRLLRERIIFLGEAVTSESANRIVAQLLFLEAEDPEKDIFLYINSPGGSVYDGLGIFDTMQHIKPDVQTVCVGLAASMGAFLLCAGAKGKRSSLRHSRIMIHQPLGGARGQASDIRIQADEILFLKNRLNQELSERTSQPLEKIQEDTDRDFFMSPNEAVDYGLIDSVIDKRPVHSV</t>
  </si>
  <si>
    <t>MLINEGKSDFIILYHRTPFDESTDELGNRIWRDQKSPNGIIPTLRNLFRSRENGTWIAWRRVDDVKNERDERIVMNNPATFSLRRIPLEQEQISSFYHVTSKESFWPILHTFPTYFDVNNANWQIFEEVNQRFANAACAEAAEGATVWIHDYNLWLVSGFIREKRPDLKIAFFHHTPFPGNDVFAILPWRKQIIESLLACDVVGFHIPRYTENFARAASCLLGVEKGPKESVATKFLKFGSALTEPTETPWLKYKNRKVKLVSSPVGTSPDVIQTLAVRNDVAELSKKIDEDTKKGRKLILSASRVDYTKGNEELLLAFERLLERRPDLHGKVVLMLACVAAASGMKIYEETQRLIEETAGRINGRFSLIDWVPIRFSTNRIPYEEMIAWFSKSDICWITPLRDGLNLVAKEYVAARKGRDGVLVLSEFTGASVVLDGALLTNPYSHKQMDDAIETALALPQEEQVSRMKKMVDAVDEFTVTDWANEQMQSLETVD</t>
  </si>
  <si>
    <t>MSRVCQLTGTKANNGMAVSHSHIRTKKLQQANLQQRRLWWAEGKRWVNLRITTRALKTIQKKGLGAYAKSLGIDLARL</t>
  </si>
  <si>
    <t>MTTDAGQIKLEMFDNDAPNTVANFVKLAKDGFYDGLAFHRVIDGFMAQGGCPNSREGSRGMPGTGGPGYTIDCEINSKKHVPGALSMAHAGKNTGGSQFFIVHEAQPHLDGVHTVFGQTGDMDVVLALKNGSKIQSVTVQDQ</t>
  </si>
  <si>
    <t>MVNQRVAVVGASGYGGLQTLRLLKEHPSFQVSFLAGERSAGRSWSEICPFLPLEGDRVVEAADPERIAATSDFAVLSLPNGLASKLVPPLLERGVRVVDLSADYRYKSLDQWSSVYVQEARSSARTDHDLCREAIYGLPEWHQQDIADARLVAAPGCFPTASLLPLLPFLKQGLIESDGLIIDAKTGTSGGGRAAKEHLLLAEASESIAPYGVIGHRHTSEIEQLASNVAGCPIQLQFTPHLVPMVRGLLSTVYARLRDPGLTAEDCTTVLQTVYQAHPCVEVLPVGTYPATKWAKHTNRAMLSVQVDTRTGRLVLMSAVDNLLKGQAGQGVQCLNLMAGLKPTEGLPLTPFYP</t>
  </si>
  <si>
    <t>MPACSDTSQILEQDPPELIVPAIGAWPQFSPPLRIGVMASGSGSNLEALYKATSEGCLEASLQLLIVNNPRCGARERAERLQIPCQLIDHRQHSTRESLDHALVSAFRAADVEAVVMAGWMRIVTPVLIDAYAGRLINLHPSLLPAFKGLDAVGQALATGVRIAGCSVHHVQADVDSGAVIAQAAVPVLASDDAATLARRIQRQEHRLLPWATALAGVEWRRKGQAFVQG</t>
  </si>
  <si>
    <t>MLGGVSTHLDLSNPAAQTIGVVLQWTPRQSVQTISLPVWTPGSYTVRDPSQHLHSLSAVQGERTLLLERRSPECWQFSCEPGEPLCIRYRLEARQLTVRTNHLDPEFASLSLPAVVMLVEGERWNEHRLQISVPEHWSVAVPLGQDGSGSVFVAEDFDHLVDAPVHAGSFDPEPLCVRGQTHSLILLGSPPCGWPSGFKHDLEAVCTAVCDLVQSDPSADQEYQLVIQTLEQGYGGLEHDNASVMQFPWPTLQEPGGYRKLLQLVGHEYLHQWNVRRLRPSEFIPYRYDRPVISDGLWFAEGVTSYFDLALPLLAGLSSRLDLLKDLGADLSHVLLNPGVAIQSLADSSREAWVRLYKQTPANAHSQISYYRLGTALAFCLDVHLRQSQHSLAEVLRCLWNRFGVHGRGYRRSDLLACFSEYSKDLETLLPDWLDGRSALPIEASLQRIGLSLNPVRDKTPSAGWLIRERQGRVWIDRTDVDGPAQRGGLVAGDEVVALRDWRCHSVQRCSELLQGDSNLKVTYSRRGVLKTTDLLLQDPGVDRHELAWDPGATQAERALRDQWFGFL</t>
  </si>
  <si>
    <t>MHLVMSFPDFSATDTQIQWQRFCDLLWYHDDLGVWLDVSRMHLNAAALAELTPPLEQAFEAMGKLEAGAIANADENRQVGHYWLRDPQLAPDQSVGQHIAAEINDIEQFGQAVVNGEIKSPTGEPFTDVLWIGIGGSGLGPLLMVRALQDTGKGLPFHFFDNVDPNGMSRVLGELGDALRTTLVVTVSKSGGTPEPHLGMEQARHRVESLGGNWPGQAVAITMANSHLDQQAKEETWLKRFDMFDWVGGRTSITSAVGLLPGALIGSDIRDFLAGAAQMDQATRVADVRRNPAALMAAAWYTAGEGKGKRDMVVLPYRDRLEVFSRYLQQLVMESLGKRLDRSGAVAHQGIAVYGNKGSTDQHAYVQQLRDGVDNFFVTFIEVLQDVDDIPEINGERPGDFLDGFVQGTRSALTEGGRQSLSISMRTFDSRRLGALIALFERAVGFYGELVNINAYHQPGVEAGKKAAAAILKLQKQVEEVLSDGTSRSVLEIQQAIGEGSDEAIFWILRHLTGNNRGYQAQGSWDSPASLRFAKG</t>
  </si>
  <si>
    <t>MTASKSSSATASASDRPDRYDPIALEQRWQSQWQQDDLYATRSPEPGQNAFYALSMFPYPSGSLHMGHVRNYVITDVIARAQRMRGDSVLHPMGWDAFGLPAENAAIERQVDPGVWTDRNIEQMKAQLARLGLSIDWSREQATCHADYYRWTQWLFLELMDQGLAYQKDATVNWDPVDQTVLANEQVDSEGRSWRSGALVEQKNLRQWFLRITNYADALLDDLDLLKGWPERVRTMQANWIGRSIGAEIDFRVSDHDDAVITVFTTRADTLHGVSYVVLAPEHPLVATLTAEHQRESVAAFRDLVGELSADERTADDRPKRGVPIGATAVNPANGESIPIWIADYVLAGYGTGAVMGVPAHDERDFLFARTYELPVKRVIQAAGTSDHLSDGEAWTGPGILLNSGRFDGQSSEEARQEITAHGQELGWARPKRQYRLRDWLISRQRYWGCPIPVIHCDHCGAVPVPADQLPVTLPKDVDLQGKGGSPLASLQSWVNVKCPSCGRDARRETDTMDTFMCSSWYFLRFADPHNTERAFDADAVERWLPVQQYVGGIEHAILHLLYSRFFTKALRDRGLLNIREPFERLLTQGMVQGVTYRNPRTGRYVAPSEVSDENAPKDPVDGGELEVLFEKMSKSKYNGVDPAAVIDRYGADTARMFILFKAPPEKDLEWDDADVEGQFRFLQRLWRLIESVRSDDQDQLLGDPVDPPEGSGLSDKEGEIRRAVHTAIEAVSDDLKGDFQFNTAISELMKLSNTLSGALPEASRAVQAEAVSALIRLLAPFAPHLAEEFWFSLGGQDSVHKQPWPLHDPAALVRDTVDLVIQVKGKVRGTITVPADCSKETLEELALASDVAERWLEGKPPRRVIVVPGKLVNLVPS</t>
  </si>
  <si>
    <t>MGIKERFRSLSVIDAAAVVVAVAAVAGVLWSPKLSNAVAKATGSVKPVLVSVDVRNSSAADPDRLIKQALDRGRTNLVIRNQPAGSAELIRVDDISRKLVAVQPDGRVVSAVDPNRQVQGILDARFVLRSDASVTASGVVMAGTKLKVGTPVELDGPLYRLNGIVSGIDVQ</t>
  </si>
  <si>
    <t>MGFFDRLLNSGSSDSDSSREGSGPKQAKPKPEAYYLDSDSSSSLGNRDYMREAKTIRRTFPGTLDNPGGKELITEVDALDLKVDKRSEGLGDPKAEKPMESLIKDGIPKPVKKTFAETMTQSELDQKLKGNALKASGVNTPTAPDAAPVARKEELKPQEETVVPSRGGSAPSDKPGSIDPFRAMVRDMKN</t>
  </si>
  <si>
    <t>MHQFLPYAWFQGRCVPFEDAKVSVATHALHYGTGAFGGMRAIPDPSKPGGMLLFRAERHARRLSQSARLLLAELSEATVMDALVTMLRANRPTTPIYLRPFVYTSDLGIAPRLHNIETDFLIYGLELGDYLSPEGVSCRISSWTRQEDRSLPLRGKISGAYITSSLAKTEAVSSGFDEALLMNTRGKVSEASGMNLFIVRDGDLITPGVDQDILEGITRASVIELAKSMGLNVIERPVDKTELFIADEVFLTGTAAKITPIRQLESTVLSNQRPVMDALRQRLIAITEGRDEQFRHWVTRVELDR</t>
  </si>
  <si>
    <t>MQAVQSKSGPATSRFLARLHDPCKPVLVFDGATGTSLQQMDLTAEDFGGEALEGCNENLVVTRPDAVQAVHRLFLDAGCDVIETDTFGAASVVLAEYGLEDQAFELNRRAAELAREMADHYSNDTKPRFVAGSMGPTTKLPTLGHIDFDTLRDSFQEQAAGLLAGDVDLFIIETCQDVLQIKAALQGVEAAFEASGQRRPLMVSVTMETTGTMLVGSDIAAVVSILEPFPIDVLGLNCATGPEQMKEHIKYLSEYSPFVVSCIPNAGLPENIGGVAHYRLTPLELKMQLMHFVEDLGVQVIGGCCGTTPAHIKALSEISEELTPATRDVRTLHLERQQLSYEPSASSIYGSTPYFQDNSFLIIGERLNASGSKKVRELLNEEDWDGLVAVARGQVKENAHVLDVNVDYVGRDGEKDMHELVTRVVTNVNLPLMLDSTEWQKMEAGLKVAGGKCILNSTNYEDGDERFFKVLELARRFGAGVVIGTIDEDGMARTAEKKLAIAKRAYRDAVEFGIPAREIFYDPLALPISTGIEEDRRNGAETIEAIRRIRSELPGVHVVLGVSNVSFGLSPAARITLNSVFLHDCCEAGMDAAIVSPAKILPLIKIDDDHQQVCRDLISDARRFEGDVCVYDPLTELTTLFEGVSTKDARASGPSLADLPVEERLKQHIIDGERIGLEDALNEGLQSYPPLDIVNTFLLDGMKVVGELFGSGQMQLPFVLQSAETMKAAVAFLEPHMEKSDGKRSAKAKFLIATVKGDVHDIGKNLVDIILTNNGYEVINLGIKQDVGAIIAAQQEHEADCIAMSGLLVKSTAFMKDNLQAFNEAGINVPVVLGGAALTPRFVNKDCSDVYNGKVIYGRDAFTDLRFMDAFVEARKDGSWDNLKGFINGNPEGVSVGGDFESASDETTDVGASTPESEQQANLQVTDERSDAVPEEAALRPDFLGSKVLQGVEQIPLNEVIAYLDRQALFAGQWQMRKAKDQTREDYEADLKTKAEPILQTWLERSLNEDLLQPAVAYGYFPCGRDGNAVAVFDPDSNQELGRFALPRQRSGNRYCIADFYRDLSSGQPTDVLPMQAVTMGEKASVFAQKLFEADSYSDYLFFHGLAVQMAEALAEWTHARIRRECGFADPDGMPLRDVLAQRYRGSRYSFGYPACPNVADSRQQLLWLGAERIGLSMDESDQLHPEQSTTALVALHSAARYFSA</t>
  </si>
  <si>
    <t>MDLSGPDAIDKAIDAGIDLDGSPLPESMLVLYREVMTLEGQRKRSGVLKSMRNRVVRTGAKHFDQETLNERLLQAGWEGLKAKEIAFFFG</t>
  </si>
  <si>
    <t>MRSPRNQSRVSRRIPKLVLLSVSVGIIASAEIRPASAYVPLMAGQRAKPLNGAFNNVPVLHSNQPEIVKGPGILVNTAPGQAVAAETNQPLKNATYTFDGEFGVHMHHKYYPNDSSKLGGRRARGLLTVAAIAINPGATPVTLQFKRGSVKNSFEAPYQANRLMGVKPLGRRPWNTGPGDATAVQILRGELDRRLPDTVVIPPKSKKVIVSSVVPARGIMNGLLRGQSDGPFHMAVIAAEETKNENDLIAVLNSGRLAPGRIYLNRVREIQAGTIFSRVAGVALGDEYKASIRHDLNQAPLHVPLTSTRKHHFGTRDIQVNQLATKMVDSAVNNVGTYGVRFDVELNLSGEGPHDLVLSHPVASGRPSFTAFRGSIGIKTDEGYQEVHVGMRSGQSLSLAQLNLKGQAPNQVTVSVVYPADATPGHLLSVVPNTQLAMLKQRQERLQAARKAEAAAKARKVRPATPPPAVTTKPQPTKETPAPKPATTQTPLKPKVITAPPPPPVLVAPRGGLNPMPPAMIMPQRVNSTLEQRYREAIKAQQEWLRRLQGR</t>
  </si>
  <si>
    <t>MRVSLSWLKDLVQVNEPADQLGDRLSMAGFEVEELEDLSLLAQGVVVGHVLEKTKHPNADKLSVCSVDVGAEAPLQIVCGAPNVRAGIHVPVAMVGAVLPAVKLTIKAGELRGVSSQGMICSLAELGQTSAVDGIAILEDLVFEVPAPGVSIAPVLGLDDTVLELAITANRPDGLSMTGIAREVAALTGSDLSLPDTPAPTSCEALTPSAGSAEAMQRGGIYAVTEVMQLDGAKRSPQWMQQRLQRAGVNPVNAVVDIGNLVMLEQGQPLHAFDADALESLCGQPIKAADFGLRQAHDQEPFRGLDGRDLVLDSRVQVVTCCDRAVAIAGVMGSANTAVNDTTQRIWLESALFTPTSVRSSSRATGQRTDSSSRYEKGLPREITLLAAGRALSLLKTMLGAEIGQTWQCAAEPGPAPVVELRRNALHQLLGPLAPTAPDAEAQDLDDGRVEACLKSLGCSLTATDDGWEVIVPPSRRLDLLREVDLIEEVARLVGFDHFESHLPDPLRPGQLSTAQQAERRLRQRLCAFGLQEVTTLSLTRADDSDANRIAISNPLLAETSHLRTALWQEHLEICQRNLQASQPGCWLFEIGNVFSPDSSGVHQQSRLGGVICGERRLSRWRTSGKTAPLSYFEARGILTALLSSLGIDSMDRRLSDDVRLHPGRAATVVVEGKPLGCFGQLHPSLCDDFELPPETYLFDFDTALLLNAATRNNRWIPQFKTYSTLPAAERDLAMVVSKSLPSGDLLQAIRKAGKPLLESVELIDHFESDQLGADRCSQAFRLRYRGKDSTLTDDQIQPVHEKVRQALIKQFEVELRS</t>
  </si>
  <si>
    <t>MAKNKGVRIVVTLECTECRSSTEKRSQGVSRYTTEKNRRNTTERLELKKFCPHDNKMTIHKEIK</t>
  </si>
  <si>
    <t>MTSYRIERASDPQDLARLAAEHIGAAIDLALDQRDRAQIALSGGSTPARAYERLAQEHLPWDRVDVVLGDERWVAADDESSNARMLRNTLLKAGQPGSHACFHPVPTVELPTAEASAEAFASLLTKVCEGNPPVFDLMLLGLGDDGHTASLFPGTDAPKVQDQWSTVGRGKGLDRITLTAPVLSAARKVLFLVSGEGKHQALSRLIDPSESSERTPAKLVTPSTEILVLADQAASQGL</t>
  </si>
  <si>
    <t>MSKAHFGLIGLGVMGENLVLNAESNGFSSVVYNRTYAKTEEFLSGRGAGKNIQGATDLQDFVSKLERPRRILMMVKAGGPVDAVIQQISPFLEEGDLLIDGGNSEYHDTERRVAELESKSFGFIGMGVSGGAKGALEGPSMMPGGTKASYDAIESLVRKMAAQVEDGPCVTYIGPGGSGHFVKTVHNGIEYGIEQILAEGYDLMKRVGGMNGTQMADVFAHWNSTEELSSYLVEITEVCLRTKDPDDGADLVEKIQDKAGQKGTGLWTVVSALQMGASVPTIYASLNGRVMSSMKEQRIKAEPILKGPAIKSFDMGTPADGMAPLMDAMVLACMASYAQGMELLRIASAEHNYNLNMPSIAQIWKGGCIIRARLLKRIQDAFNADPQLANLLIDPWFAEQVNRRLPGLAKVVAGAAEAGIPVPCLSSTLDYINSYRTARLPQNLVQAMRDCFGSHTYERVDKDGIFHTEWLN</t>
  </si>
  <si>
    <t>MKRVLAIILGGGAGTRLYPLTKMRAKPAVPLAGKYRLIDIPISNCINSNINKMYVLTQFNSASLNRHLSQTYNLSAGFGQGFVEVLAAQQTPESPSWFEGTADAVRKYQWLFQEWDVDEYLILSGDQLYRMDYSLFINHHRSTGADLTVAALPVDAKQAEAFGLMRTDEDGRILEFREKPKGDSLLEMAVDTSRFGLSAESAKERPYLASMGIYVFSRDTLFDLLHQNPTHKDFGKEVIPEALQRGDRLKSYVFDDYWEDIGTIGAFYEANLALTQQPTPPFSFYDAEFPIYTRPRYLPPSKLVDSQITDSIIGEGSILKSCSIHHSVLGVRSRVEDEVVLQDSLLMGSDFFESSSERAVLRERGGIPLGVGKGTTVKRAILDKNARIGSNVTIVNKDHVEEADRPEHGFYIRNGIVVVVKNASIPDGTVI</t>
  </si>
  <si>
    <t>MDRTLIQEILEVVEQAAIASARLTGLGKKDEADAAAVEAMRQRMGQIEMQGRIVIGEGERDEAPMLYIGEEVGSGSGAGVDFAVDPCEGTNLCANNQRGSMAVLAASDRGGLFNAPDFYMKKLAAPPAAKGKVDIRKSATENIKILSECLGMAASELTIVVMDRARHKDLIAEIRATGARVQPISDGDVQAAIACGFAGTGTHCLMGIGAAPEGVISAAAMRALGGHFQGQLVYDPAVAQTKEWADLTKEGNLARLAEMGIADPDKIYEAEELASGEHVVFAGSGITDGLLFHGVKFESDCTRTSSLVISNLDNTCRFTNTVHIKDGAQSIALS</t>
  </si>
  <si>
    <t>MSTKSLVVSPSILSADFSRLGEEVKAVDQAGADWIHVDVMDGRFVPNITIGPLIVEALRPVTTKPLDVHLMIVEPEKYVPDFAKAGADIISVQVEACPHLHRNLAQIKDLGKQAGAVLNPSTSLSTLEYCLELCDLVLIMSVNPGFGGQSFIENQVQKIRDLRRMCDEKGLDPWIEVDGGVKGGNAWKVIEAGANAIVSGSGVFNQPDYAAAIQGIRDSKRPEAVLV</t>
  </si>
  <si>
    <t>MLRVAVVGGGPSGSCAAEILAKAGISTWLFERKLDNAKPCGGAIPLCMVEEFDLPESIIDRKVRNMKMISPSNKEVDIKLDPLGYDDNAYIGMCRREVFDAFMRNRAADLGTTLVNGLVQKIDTGNARQGPYTLHYADYSSGGPTGELKTLEVDLIIGADGANSRVAKAMDAGDYNVAIAFQERIKLPPEEMTYYEDLAEMYVGTDVSPDFYAWVFPKYDHVAVGTGTMQQNQSLIKGLQKGIRERARKRLFKGEVIKVEAHPIPEHPRPRRVVGRMALVGDAAGYVTKSSGEGIYFAAKSGRMCAEAIVEISANGSRVPTEKEIKSTYLKRWDRKYGATYAVLDILQRIFYRNDAAREAFVEMCDDRDVQKLTFDSYLYKRVVLMNPWQQIKLTLRTLGSLLRGEALAPAGYDAVPSAVGRSEGDFLADEAAQAIKAQAHNESTAEPKERPTVTTG</t>
  </si>
  <si>
    <t>MESATESTTTRLPKAEQRKLDSHHLRDPLLDELANDLPFFSEDALQLLKFHGSYQQDDRDKREKGKDKTWQMMLRLRSPAGRIPAQLFLAMDDLSNRLGDGSLRATTRQAFQMHGIPKGDLKEVIGTIVENMGSTLAACGDINRNVMAPAAPYAKGAYPAARQLADEIADVLSPEAAESSYLDLWIDGDLSYRIRPSRSVKAARLRQRDAGVFSGSDDEPLYGDTYLPRKFKVAVTVPGDNSVDLLTQDIGLVAFTDAAGALLGCNVYVGGGMGRTHNKEETFARVADPLGYVAAGDVLDLVQSILALQRDHGDRQIRRHARMKYLLHDKGVSWFRTELTQNYFRGELKGLRNEPKAKLSDYLGWHRQQPGVWFVGIPLLCGRLEGSFKAGLRDIVDRYQLELRLTPNQDVLLCNIGSAQRNSVRDALSDLGMQMPEAPPPLARHAIACPALPTCGLAITESERILPKVLERLDAQLSRLEIEKSLLFRMTGCPNGCARPYMAELALVGSGVNQYQLWLGGSANLQRLAKPFLQRMPLDELESTLEPLLVSWKQAGGRRGFGDHVNRLGDERVAELLAAAHASPSTRP</t>
  </si>
  <si>
    <t>MAAAVSAKLVKDLRDKTGAGMMDCKKALAATDGDADKAIEWLRQKGIASAEKKSGRTAAEGAIGSYIHTGARVGVLIEINCETDFVARGDMFQELLRDVSMQVAACPGVEYVNTDDIPSEIREREKAIEMGRDDLDGKPEQMKEKIVEGRINKRLKELALMEQPFIKDSSLTVAELVKQTAGKIGENVKVRRFTRYTLGEGIEVEENDFAAEVASMTKG</t>
  </si>
  <si>
    <t>MAVVTLAEMMEAGAHFGHQTRRWNPKMSRYIYCARNGVHIIDLVQTAVCMNNAYKWVRSAARSGKRFLFVGTKKQASEVVAQEALRCGGSYVNQRWLGGMLTNWTTMKARIDRLKDLERMEASGAIAMRPKKEGAVLRRELDRLQKYLGGLKNMRRLPDVVVLVDQRRETNAVLEARKLDIPLVSMLDTNCDPDLCEVPIPCNDDAVRSVQLVLSRLADAINEGRHGSNEQRGGDGSEG</t>
  </si>
  <si>
    <t>MAVSIGDQVRLLRAQPYLKSADPMPMLRPPDLVDLDEVGTVTALHPGETVAVRFSRGTFLLGTDALTPSDDKASS</t>
  </si>
  <si>
    <t>MVSGLPMTHSLPQIDSRHRRSVEPISTPDRLLLGPGPSNAHPTVLSALARTPIGHLDPLYVDLMGEVQELLRYAWQTDNRLTLPMSGTGSAAMEATLANTVEPGDRVLVAVKGYFGNRLADMAGRYRADVRVIEKPWGEAFTLDELDSALQHHKPAILAMVHAETSTGVCQPMEGVGDLCRKHDCLLLLDTVTSLGGVPLYLDEWKVDMAYSCSQKGLSCPPGLGPFTMGPRAEAKLAARKDKVPNWYLDVSLLNQYWGSDRVYHHTAPVNMNFGMREALRLLADEGLDNAWSRHRCNAEALWKGLESLGLEMHVPEALRLPTLTTVRIPDDVDGKAFSSYLLNTHGIEVGGGLGALAGKIWRVGLMGYNSTPENVNRLLNLFETELPRFREGSCVAA</t>
  </si>
  <si>
    <t>MRDAITGLIGRYDQLGRYLDRSAIDRIESYLDESAIRLKAVELINREAAELVREASQRLFQGDPELLLPGGNAYTTRRLAACLRDMDYFLRYASYALIAGDSTILNERVLNGLDDTYKSLGVPTGPTVRSMVLLADVLCERLLEEGVPSKSLDLVRAPFEHMASGLAASDVRQR</t>
  </si>
  <si>
    <t>MASTAQDVLRQIKDEGIELIDLKFTDLHGKWQHLTICSDLLEADSFEEGLAFDGSSIRGWKTIDASDMAMVPDPSTAWIDPFYSHKTLSMICSIQDPRTGTLYDRCPRALAQRALAYLSGSGLADKAFFGPEPEFFLFDDVRYNSSEGGSFYSVDTIEASWNSGRLEEGGNLGYKIQLKEGYFPVAPNDTAQDIRSEMLLMMAQLGIPIEKHHHEVAGAGQHELGMKFAELIKAADNTMTYKYVVRNVAKKYGKTATFMPKPVFNDNGSGMHVHQSLWKAGQPLFFGEGTDANLSQTARWYIGGILKHAPSFLAFTNPTTNSYKRLVPGFEAPVNLVYSEGNRSAAVRIPLTGPNPKAKRLEFRSGDALANPYLAFSAMMMAGIDGIKNQIDPGAPTNEDLFELSAERLSAIDTVPASLNGALEALNADHHYLMEGGVFSKDFINNWIDLKYEEVQQLRQRPHPHEFTMYYDA</t>
  </si>
  <si>
    <t>MADGDKAAIQFFRGTDEPVVPDIRLTRSRDGRTGQATFIFEQPEALAPETLGNIAGMWMVDEEGELVTREVNGKFVNGKPSALEATYTWKTEQDFERFMRFAERYAETKGLGYSNNSGNNEGADEASEG</t>
  </si>
  <si>
    <t>MTLDLEAKKTLLRKIPHGLFICGVAEGDVVNGFTASWVTQGSFEPPLVVMAVKADSTSNGMIQRTGRFSLNVLASDQKDLAAVFFKPQAAVGGRFEAAPYELGPLGLPILNDGLGGVECELVGQLAHGDHTVFIGEVKSSVLHRDAPALELGPTGWQYGG</t>
  </si>
  <si>
    <t>MAGTLLFNALREAIDEEMARDPHVCVMGEDVGQYGGSYKVTKDLYEKYGELRVLDTPIAENSFTGMAVGAAMTGLRPIVEGMNMGFLLLAFNQISNNMGMLRYTSGGNFTIPTVVRGPGGVGRQLGAEHSQRLEAYFHAVPGIKIVACSTPTNAKGLMKAAIRDNNPVLFFEHVLLYNLSEELPAGDYTCALDQADLVKEGSDVTILTYSRMRHHCLKAVEQLDADGINAELIDLISLKPFDMETIARSIRKTHRVIVVEECMKTGGIGAELIALITEHCFDDLDARPIRLSSQDIPTPYNGNLENLTIIQPHQIVEAAQTIVRQGL</t>
  </si>
  <si>
    <t>MTTYHFVAASERFLTEEEPLEEVLKERRRHYAEEGKDIDFWLIRSPAFLNSPELSAIKRELPEPFAAVVSTDSTFITFMKLRLEYVLQGRFEAPSESIPDPLASLN</t>
  </si>
  <si>
    <t>MASLGVNIDHIANVRQARRTVEPDPVPMALLAELGGADGITVHLREDRRHIQDRDVDLLRQTVRSRLNLEMAATEDMVLIALRVQPDMVTLVPERREEVTTEGGLDVSSQRVDLTSKISRLQDAGIPVSLFVDPERGQLEACRDCRARWVELHTGTYAEAKWTDQPSELARLTEATALARAMGLRVNAGHGLTYQNVEPVAAIEGMEELNIGHTIVARAVAVGLQQAVREMKALVQNPRRDPLFGSY</t>
  </si>
  <si>
    <t>MRSRLICSALALTAGLFVSPAMGQTATDANSTSVNKVLASSGAGFNVAAVESLIQRGDSAVSAGNLDQAKKDYDSARTAAKQLLAFYRDLSGAFRGLDARIPREMDAKGRQALSLVAQANLRLAALFRRQNQPEVAVPVLVEVVRLMTPAKPEGQKAYQSLVELGFVDTPFRGGQSTPGS</t>
  </si>
  <si>
    <t>MRSLLFGSIALAVCVPASVRANQPEPMECAAPRPGSYLVIRQGQRGEAPLGGLQLETWLEDGSVRGRRFLRVGRRYSETRYQGRWQKVSACGLTVTRDQQGSASSVLLSDQGTPRFGISTKVGDVVTEQWLPQPAGACKPSAMDGTVLSRQMGMTFANGAWTPNAVIQREIWSAWQMAGLAVSSYDGAGEVAAYQGRFLQDDNCVGRIRQQDARGVNYVYAAILRSDGKGYAYLQTQGDDLTVALLDRMAAQP</t>
  </si>
  <si>
    <t>MFRMDLAQLQEELLASSDLLIVQDLDGVCMPLVKDPLTRRMPADYVRAAATLKGRFQVLTNGEHEGRRGVNRLVEAALGDTETAAREGLYLPGLAAGGVQLQDCYGHLTHPGVSDAEMTFLANVPTRMQGLLAERLPSVMPELGNEAIAAEIERAILDTQVSPTINLNSLFSLIPNDVARQRQLQVMLQELMDQLMAMAAAEGLANSFFLHVAPNLGRDQEGVERLKPAEAGDVGSTDIQFMLRGAIKEVGLLVLINRHIADRTGTAPLGDDFNVRTAPHDHGALLALCHEHIAQDQMPHLVGVGDTVTSTPCPSGDGWLRGGSDRGFLTLLQELGESYGHCNRVVLVDSSAGEVDRPSLLDGSLEGISDPNDSLRFDVCIPEGPERYVNWFIALAEAHHGPEPSA</t>
  </si>
  <si>
    <t>MDTALNSNGFFPRSLDADLVRQRIRELEAGKVGFYSVGLYPASLAYNCAMQQEEPASLLLAARPGRQLLGAFSQEALEGMDPDHVATVERMGSHLQNGQRCPNTLKDLLLRCELVVLSANSNHVEEDLQEACRLRAELGRDHVVLACLAGSFSHDHIANESYVLCEKVPNLGFFSGFHRHGALRNPHDSFTANFCHPSALTALLAARMLDRLSPNIQVSPGVHNVEGQYIKAAKNMASVFAGFGYTYHYDNPGVLPTLLTLLLDQCLDQAATVSMARRNRQRLYNRQPFPLTELGYGVQRIEAALVRGGDMEKVRDHTFAQLTAMVADVRGSMMRPVSGKPTRNFQAGQVLAEHMRVEQRCPNSMEELESWCEDAGLRKGGLEGLKALRYWPQIARKYAIPVHDASMVNLLYMAIYGQSSTKDVAFSVMTESRELSNYCQESVRPTHSRRYAEALQNLDQQEAMDLVVNAVIADNARRLIRDDSGVEETEANAEPPAYLKAMNVIENAL</t>
  </si>
  <si>
    <t>MTKAPSGSSSPLETIAGLFHPPEQIKAIDQLGAGNVNDTFLVTLEGNAARQAFVMQRLNTDVFESPELVMRNLLRLGDHVERRLAQDPPELSGRRWEIPRVLPTLDCDGHWVEHEGEFWRSISYIGAATTADVIKDEAHAWELGYGLGMFHHLISDLPTEELADTLENFHIAPAYLDELDTVLDSALPITDARVTDALAFVDARREGLDVLEQACARGELKRRPIHGDPKINNVMIDDLSGHAVGLIDLDTVKPGLLHYDIGDCLRSCCNRLGEETTTPEKVVFDLELCRSILEGYLKVGRSFLSDDDVRYLPACIRLIPLELGLRFLTDHLSGDCYFKTERAGHNLDRAWVQFALARSVEQQWDELVSLINSLHGGN</t>
  </si>
  <si>
    <t>MAKELTHRADELAALGWSAEDVNRYAELWDYRQRWGAMNLEREDRLFLRKAEAALPELVTGKAAAKKSTKDKSYYRWLAFHLDAMTASEAQMSLSEGARGAWPILLEEELRLLDHYQPVLGLPDTLKAKAFDAFRELMAEQAAALPEESMQMGRYDFQNALLELKEKENSKWRHLRERSGEQPYPILLQGSVDNFRADVRSQFTPLLRETLPSLKDSDKPEPSED</t>
  </si>
  <si>
    <t>MTDQRFETLQLHAGQVPDPTTNSRAVPIYQTSSYVFNDAEHGANLFGLKEFGNIYTRLMNPTTDVFEKRVAALEGGVAALATASGQSAQFLAITNCMQAGDNFVSTSFLYGGTYNQFKVQFPRLGINVKFAEGDDVDSFAAQIDENTKAIYVEAMGNPRFNIPDFEGLSALARQNNIPLIVDNTLGACGALLRPIEHGADVVVESATKWIGGHGTSLGGVIVDAGTFNWGNGKFPLMSQPSAAYHGLIHWDAFGFGSDICKMLGLPDNRNIAFALRARVEGLRDWGPAVSPFNSFLLLQGLETLSLRVERHAQNAMALASWLQAHPQVSDVSYPGLPGDPYHPAAKKYLTGRGMGCMLMFSLKGGYDDAVRFINSLKLASHLANVGDAKTLVIHPASTTHQQLSESEQASAGVTPTMVRVSVGLEHIDDIKADFDQALASGD</t>
  </si>
  <si>
    <t>MIISTPSQTSPGSDCREAFRAAYENRYTWDPGFSGYSGRCIWQQGDRSVEGRFEVGADLKAKVTGIDDAEVEKAMASQLWEVAIHRVRRSFDQVHGDNTFTAGSTTDEGLEVLIGGKGEGDRYRIKDRVVTMVHRHIHGTVVTIHTGSTTDTGSGYLSRTYTSQYADPSTGEARGGLSRFEDTFVPLENKGPWILEQRVISTDAQGDSPASTQTFRFLDCSSL</t>
  </si>
  <si>
    <t>MTTTPNDNPVLTFEGKRYDLNALPDELKELVRGMQVADAQLRMHEDTLKVLAVGRQTMAMQLNDRLKNVTPLPENG</t>
  </si>
  <si>
    <t>MRKPVIAGNWKMHMTCAQTRDWMGTFLPLISETPDDRHLVIAPPFTAISTLADVGAGSRVEISSQNVHWEGHGAYTGEISPAMLQEHGVRYAIVGHSEPRKYFSESDEQINHRARSAQAHDLIPIVCVGESDEQRSRGEAERVIRRQVEQGLEGLDPQRLVVAYEPIWAIGTGKTCESAEANRICGLIRSWVGSPDLIIQYGGSVKPANIDELMGMSDIDGVLVGGASLDPEGFARIANYKKG</t>
  </si>
  <si>
    <t>MSSAAGGSIPVVVTGALGRMGAEVIRAVQAAEDCRLVGAVDTTPGTEGQDVGEQLGLGPLDVAVTADLEGCLCACSQAVRDDGRGQGAVMVDFTHPSVVYANTRAAIAYGVHPVIGTTGLSPQQMNDLSDFARKASIGGAVIPNFSVGMVLLQQAAAAAARFYDHAELTELHHNRKADAPSGTCIKTAELMEELGKTFNPEEVEEHESLEGSRGGRRPSGLRLHSLRLPGLVAHQEVMFGAPGETYTLRHDTIDRSAYMPGVLLCVRRVRQLEGLVYGLERLI</t>
  </si>
  <si>
    <t>MGRSSMIWVVDDDPELRQMVGTYLIDQGYDVRSLSDVKQLEARLEFQRPDLIVLDLMMPGDDGLTALRRLRDAGDDLPVVMLTARGEGVDRIIGLEQGADDYLAKPFLPRELSARIEAVLRRRSSLPAGTPLAEGGDVVFGENVLDLAARTLTREGKPVVITSGEFSLLASFVQHPHRPLSRERLIELARGPGCDTDSRSMDVQVSRVRKLVEPDPTRPRYLQTVWGYGYVFVPDGQPRSR</t>
  </si>
  <si>
    <t>MPHPARLAALQAIQQRTPVDCAPAQPLEEIWASDVFTLARMKSALPKESYKAVRRVIRDGGRLDLAVADVVAQSMKDWAVSQGAHYYAHVFYPLTNSTAEKHDGFISPQGDGQAIHEFSGKLLVQGEPDGSSFPNGGIRSTFEARGYTAWDITSPAYLMRTPNGVTLCIPTVFVSWTGEALDKKTPLLRSNAAMNRQAKRLLHLLGNDEVAPVNSSCGAEQEYFLVDTQFATLRPDLLLAGRTLFGAASPKGQQFDDHYFGAIPERVQVFMQDVESQLYRLRIPAKTRHNEVAPGQFEIAPVHEAANVATDHQQLIMTTLRSTAKRHGFTCLLHEKPFAGINGSGKHVNWSVGNSTQGNLLDPGRTPHDNLQFLLFCAAVIRGVHCHGPLLRAVVATAGNDHRLGANEAPPAIISVYLGQQLEQVFQQIQRGEATGSSNGGVMRLGVDTLPEFPKDAGDRNRTSPFAFTGNRFEFRAVGSGQSVAGPLVAMNTVMADSLEWISDRLEAEMGTGQSLEQSAASVIRQIMNQHGAAVFGGDGYSDAWHREATDDRGLENLRNTAEALPVLRREEVRSLFQRHGVISPVEMESRYEVYGEQYTLAIEVEAKVALSMVRTQISPAVQNHLSALASSLQQQQSIGLQPETRVLHQIAELHGRMDDHATALAGELHQLHNGDTAAAMTHCADVLLPRLQQIRETVDALENLVDDDRWPLPSYREMLFVR</t>
  </si>
  <si>
    <t>MPSRERGAVALLALLLCQGVSVLPSIAKPALRVGAIPDQNPERLNRLYGQLADELSDRLKVTVRYVPVSNYPAAVSAFRTGGLDLVWFGGLTGVQARLQTSGAKVLAQRDIDARFRSVFIANTSADLQPIQSINGLTSLRGKRFTFGSESSTSGRLMPQHFLAKAGVSPSQFSGGRAGFSGSHDATIALVQSGAYQAGALNEQVWTSALKQGRVNTDKVRVIWRTPEYVDYHWVARPDLDQRFGSGFTTRLQKAILAIQPSTPRQATILELFAAKRFIPAEASQYKPIETVGRQLGKIR</t>
  </si>
  <si>
    <t>MSRPLSLSSRAEALQPSLTLAISARAKALQKEGRDICSLSAGEPDFDTPDFIVEASVEALRNGMTRYGPAAGDPHLRELIANKITSENGIPTSAAEVLVTNGGKQAIYNLFQVLLNPGDEVLIPAPYWLSYPEIARLAGARPVAVPSSAADGFRLDLNALDAAITPASRVLVINSPGNPTGRVLSRDELLSIAELMRRHPRLVVMSDEIYEYLLEDGVTHHSFASLAPDLQDRCFMVNGFAKGWAMTGWRLGYLSGPESVIKAASALQSQSTSNVCSFAQQGAVAALTGPRDCVQTMAESYNRRRSFLVSGLQAMDGITLVPPQGAFYAFPQLPDGCGDSMNFCRRALEEEGLAIVPGAAFGDDRCIRLSCAVSRETITDGLHRLNRLLKAG</t>
  </si>
  <si>
    <t>MTGTLATASQTGNDTARNQRYDTVIHRRRTRTVMVGDVPIGSEHPVAVQSMINEDTLDIEGAVAGIRRLADAGCEIVRVTTPSMAHAKAMGDIRAALRAQGCGVPLVADVHHNGIRIALEVAKHVDKVRINPGLFVFDKPDPGRQDFSREEFEAIGRRIKDDFAPLVEVLKTQNKALRIGVNHGSLAERMLFTYGDTPEGMVESAMEFVRLCDELDFHNIVISMKASRAPVMLAAYRLMADTLDREGFHYPLHLGVTEAGDGDYGRIKSTAGIATLLAEGLGDTIRVSLTEAPEKEIPVCFSILQALGLRKTMVEYVACPSCGRTLFNLEEVLNQVRDATSHLTGLDIAVMGCIVNGPGEMADADYGYVGKTPGIISLYRGREEIRKVPETEGVEALIQLIKDDGRWVDPA</t>
  </si>
  <si>
    <t>MPTPRMSTEPSNRKGLLLILGAGGIAAAVAIAAPGLGLPSTTSSSITDSPKEVIDQVWQIVYRDYLDSTGQYSPERWTSLRRDLLNKSYAGTDESYEAIRGMLASLDDPYTRFLDPKEFKQMQIDTSGELTGVGIQITLDKDTKEIVVVSPIEGTPASKAGVQPKDVIVSIDGESTKGMTTEDAVKLIRGQEGSEVTLGLRRKGEVVTVPLKRARIEINAVESRLNTGSDGTKVGYIRLKQFNAKASREMRTAIRELEKQGAQGFVLDLRSNPGGLLEASVDIARQWLDEGTIVSTKTRDGIQDVRRATGSAVTDRPVVVLVNEGSASASEILSGALQDNNRAVLVGQKTFGKGLVQSVRGLSDGSGLTVTIAKYLTPKGTDIHKNGIRPDVPVELSEEEIQSLTVEQLGTGKDSQYRTAETTLIKALRSPERGQAYRPGSANLQSALRR</t>
  </si>
  <si>
    <t>MVLLRKGFYLELDTGKAAETPKLQLGTVRTVSESPDDGDDTAAVVSTPATAAAVAVPATGGVQAASTSTNAKPSLTTAEAIAAELAATEASRPAVQYVTFAPEALKPGSSIQPGKRKPGRNLSNFRSMASEMFKS</t>
  </si>
  <si>
    <t>MHVRFREVDPFNCWLWLRFSEVPSQGERNYVDGIFDSWYVLGRLGGFNAESMQVHEEGDELSWMSYDNDESTSVMPALMHNMGQLEYEQDWARCWVDLGTSDGVCLDVLINALRQLDSDLVQIEELLIGGVNDDWPVEDHPDSIFPGMS</t>
  </si>
  <si>
    <t>MTLTPSRSVGPDSKTSLSGNGDFPATAPAANPVFYRTYSRRNSEGRESWTEVGARNLAGLKTLGSLTAEEIELMARMQAEKKALPSGRWLWIGGTPWIEQQVNFSGAYNCTSTNLVDWEAFGLMMDLAMMGCGTGAIIEPHLIERLPVVGNPIEVLSVSDIGITPAGERQEHTSHTIHGEVVSIKVGDTRRGWVDSYQLLLELSSDPRFAGRTVKVEVDLSDVRPVGETLKGFGGMANPVKLKDLYARVARLLGKAIGRKLTSVECCLLIDEAAVTIVAGNIRRSAGMRQFASDDSSAAGAKDNLWQQDAEGNWRIDPERDALRMANHTRVYHTRPSREVLLDAVTRQFHSGEGAIQFAPEAIARSNADLLSTPELRREFIEIYCDQGREEAGRWLSLNHGPIAEDELEHRLGRYGLNPCGEILGADFHCNLAEIHLNQIDPSDDEGQRDAFRAGALSVACLLNHQFEVERYRQSRAWDPIVGVSFTGLFDFFVHAFGTPWLQWWEAGRPNSEEGQEFKRREAEYLSRWKATVNEAVWEYCDRHGLRRPNRCTTVQPAGTKSLLTGAAPGWHPPKAQRFIRRITFRKNDPVAMACMDYGYTVVPSQSDKDDQGRLLDDPFDPRCTEWLVEIPTEVSWANLPGADAVDINAFSAMAQFDFYMQVQTHYTAHNTSATIEFRENEIEALTDALHGTIERGEGYISAALLARFDANATFPRLPFEPIDADTYERMQSDVIQRRVSSDFFEALQRYDMGEISEAGPAGCDSDKCLLPLSKP</t>
  </si>
  <si>
    <t>MTIYIGNLSFQAEQEDLLDLFSQYGEVKSASLPLDRETGRKRGFGFVEMNSDEDEQKAIDDLQNVEWMGRMIRVNKATPRERTGGGGGGRGGYGGGGGYGGGGGGGGGYDGGGNRW</t>
  </si>
  <si>
    <t>MSQPFELGCDTTSPNRNLAPITAEIDAQGKLAVGGCALSDLAERYGTPLYVLDEASIRQACRAYREALERHYPGPSLAIYASKANSSMALSALVASEGLGLDAVSAGELITALDGGMPAERMVLHGNNKSLEELALAYRSGVMVVADNQHDLDLLQTIVPEGGEPVRLMLRFTPGIECHTHEYIRTGHLDSKFGFDPDELEPVLRALQGAAWARVEGLHAHIGSQIFELEPHRDLAAVMADALGLARELGHPVRDLNVGGGLGIRYVSSDDPPSIDAWVQVVGTAVASACQQRNLELPRLLCEPGRSLVAPAGVTVYTVGARKVVPGIRTYLSVDGGMSDNPRPITYQSQYTACLADRPKAEAEETVTIAGKHCESGDVLLKDLPFPACTSGEILVVLATGAYNVSMSSNYNRIPRPATVLVKGAEAELVQRREQPEDLLRYDLLPERLQSVV</t>
  </si>
  <si>
    <t>MLAQEEARRLGHNFVGTEQILLGLIGEGTGVAAKVLKSMGVNLKDARVEVEKIIGRGSGFVAVEIPFTPRAKRVLELSLEEARQLGHNYIGTEHLLLGLIREGEGVAARVLENLGVDLSKVRTQVIRMLGETAEVGAGGSGSGSKGSTKTPTLDEFGNNLTQLAGEAKLDPVVGRQSEIDRVIQILGRRTKNNPVLIGEPGVGKTAIAEGLAQRIQQGDIPDILEDKRVLTLDIGLLVAGTKYRGEFEERLKKIMEEIKAAGNVILVIDEVHTLIGAGAAEGAIDAANILKPALARGELQCIGATTLDEYRKHIERDAALERRFQPVTVGEPSIDDTIEILKGLRERYEQHHRLRITDEALEAAATLGDRYISDRFLPDKAIDLIDEAGSRVRLMNSKLPPEAKEVDKELRAVQKEKEDAVREQDFSRAGELRDKEVELRDKIRSLLQSSREDSPSDNQQSEDQATDVDVASTESEGATELAVTGTTPVVNEEDIAQIVASWTGVPVQKLTESESVKLLNMEETLHKRLIGQDEAVKAVSKAIRRARVGLKNPNRPIASFIFSGPTGVGKTELTKALAAYFFGSEEAMIRLDMSEFMERHTVSKLIGSPPGYVGFNEGGQLTEAVRRRPYTVVLFDEIEKAHPDVFNLLLQLLEDGRLTDSKGRTVDFKNTLIIMTSNIGSKVIEKGGGGLGFEFSGENAEENQYNRIRSLVNEELKQYFRPEFLNRLDEIIVFRQLNRDEVKEIAEIMLREVFGRIGEKGITLTVSDAFKERLVEEGYNPAYGARPLRRAVMRLLEDSLAEEVLSGRIKDGDEAEVDVEDGKVVVKHLNRTATETPELASAGR</t>
  </si>
  <si>
    <t>MVTSPSPQQSVRLEDYRPFPFRIPKTELDVVIQDDAVLVTADLHLEPVQDSSEPLRLQGVDLALISLAVDGQPLAADAYSLSGDALQIHATPHQPFTVTTVCKLDPAANGSLEGLYASGGMLTTQCEAEGFRRITFHPDRPDVLSCFRVRIEADRERYPVLLSNGNAVAAGPVPESPTRHAVVWEDPFPKPSYLFALVAGDLKEIRDHFTTASGRRVTLRLHVEAGDEPYTAHAMESLKRSMAWDEQIYGLEYDLDEFNTVAVRHFNMGAMENKSLNIFNSKLVLADAETATDGELERIESVVAHEYFHNWSGNRITCRDWFQLSLKEGLTVFRDQCFTADLHCAALKRIEDAAMLRNTQFREDAGPTAHPVKPDAYQAIDNFYTTTIYEKGAELIRMLQTLLGDARFMRGMRLYFQRHDGEAATTEDFVAAILEGATEDGSSLNFEPEQFKRWYHQAGTPHVSVDRQWEPTEGRLTLTFRQSTAPTPGQPDKLPVVIPVLWSVLNAEGRAGDERLLVLDQAQQSVVLEGLAKTPQPPVLSLFRNFSAPVTWTADQGDDDLFALFAEDTDAFARWDAGQQLWKRLLLARASGADASSLEMRMLDAVSQLLSPAGEQDPAVLATLLAFPGLAELEALQDEADPPALFEASCALRELFGSQLADALRQRLASSAESLQAHWPAGQGERQLTALIWSWLAAAGDEEVRDAALAAVSGPSMTLARAALRALQPIDCAQRLQALQVFHDRWQDRPVIFDTWFALEASTPRPDALARVEVLLQHPRFDPMAPNSVRAVLGGLVGNPSVFHALDGSGYLFMARQIIAVDGRNPITASRMAKVFSRWHTYGPQRKAAVQQALAVLAEADLSTNTREVVTLMQA</t>
  </si>
  <si>
    <t>MAAPLATLSLLLAGPAVLAQGAAKPQTKPASDSDIFLYRGMGSSYVCNARTAGVEFPKAVGIAAATYVQLLNGRHGGLVASTGNKKLTNEQLFAGAEFQIITGALQFCPDKVPADVKTKVEEAIKKQQAGGQ</t>
  </si>
  <si>
    <t>MRVSSAANNTYNERVFTLVVVGLQSSNQRRSEQTFTVSYDRLQSTVQRINACGGRILSVTAGNASAPAHSPGSSASNVPKAPATSTVTDTPSKPAHKTVPVNLYKPKAPFIGTVTENYSLLKEGAIGRVQHITFDLSGGDPHLAYVEGQSIGIIPEGEDAKGKPHKLRLYSIASTRHGDNMEGNTVSLCVRQLEYKNEAGEEIKGVCSTYLCDIEPGTKVKITGPVGKEMLLPDDEDANVIMLATGTGIAPMRTYLRRMFEPTEQEKNGWTFRGKAWLFMGAPKTPNLLYDEDFEHYERQYPDNFRYTKAISREQQNTKGGRMYIQDRVLEHADEIFSMIENPKTHVYMCGLRGMEPGIDEAMSAAAAAKGLDWSELRPQLKKAERWHVETY</t>
  </si>
  <si>
    <t>MSPQLTLQTPLELPPAEVPSYLEQLWSRDQQGGVGSHTFCLLIWQPSWVEQQLVRTGRLEGPITGVQRAELVQAGRQVVVDGDLPLSTSPLTAPVAACLSSMGGSQQADDLRGQHIDAALSALRPRRLITLAPSLDDQQALETLVAAYCPLPEEGGGTVACGDVVVLRGGQPALNDGLSILQPLLPEDLPSWVWWNGALDEAPELLMQLAGSPRRLIIDSALGDPGFCLNLLATRIESGQAVNDLNWLRLGSWHQTLAMVFDPPNRRNALSHVVQLDIDVEGDHPVQGLLLASWIADRLGWHLQRTQHHDDHSISAEFARADGTAVQMRVSPVPMGQPSIHPGQIVGLRLICKPEDKPAICVILCAESGGCMRLEAGGMASMELIEEVVAVQPMPVEADVAKLLEGGHDSTNPLLAAAAPLAAKLIK</t>
  </si>
  <si>
    <t>MAEHRQLWLLRHGATEWAKNGRHTGSTDLPLLPEGEEEARLLAPVLTSQTFAAVFSSPLQRARRTCELGGLGEQAQVMPELLEWNYGDYEGVTTPEIRKTVPGWTVWSHGCPNGEDAEAVQKRCEIAIQRALEVPEPGDVALFAHGHLLRSLAGTWLGLGAVGGSLLKLSTGSICVLGFERENRAIVRWNAPANGRF</t>
  </si>
  <si>
    <t>MASFTITLEGGKSFSCADDQYILDAAEEQGVDLPYSCRAGACSTCAGKVLSGSVDQADQSFLDDEQMGNGYALLCVSYPLADCTIKAEVEDEL</t>
  </si>
  <si>
    <t>MAIQRLTSVLLGAAGTLLVLDSSLVAKAACTFLPPVGGDGSSKIVKKRVGKGKLLGRTNWNTDFAVNRPYRSYKLFFTADSTATGTYPVEAFLKFTDGSNLRVVKESLTPPIGQGRMFGPFTVPQGKQMKQVNFKIGAGSDPNSTGFSYRISVQGCN</t>
  </si>
  <si>
    <t>MAHDPGRVLIFDTTLRDGEQSPGASLNLEEKLAIAQQLARLGVDVIEAGFPFASPGDFNAVQRIAQQVGGEQGPIICGLARASRGDIKACADAVAPAPRRRIHTFIATSDIHLEHKLRKSRQEVLAIVPEMVAYARSLVDDVEFSCEDAGRSDPEFLYAVIEAAINAGASTINIPDTVGYTTPAEFGALIAGIDQHVPNISEAVLSVHGHNDLGLAVANFLEAVKNGARQLECTINGIGERAGNAALEELVMALHVRRRYFNPFFGRAEDSPTPLTGVRTEEITKTSRLVSNLTGMVVQPNKAIVGANAFAHESGIHQDGVLKNRLTYEIVDARTVGLTDNRISLGKLSGRSAVRARLEELGYDLSREDLDDAFARFKELADRKRDITDRDLEAIVSEQVQQPDARYQLKLVQVSCGSSLQPTATVTLLDEEGQEQSEAAIGTGPVDAVCRALNALAGEPNELVEFSVKSVTEGIDAMGEVTIRLRRDGQLFSGHAADTDVVVAAAQAFVNALNRLVAGSLNPTLHPQRDATPLDASPTL</t>
  </si>
  <si>
    <t>MGPGSGGPGDSDDRIIQTDLRNEMSRSYLEYAMSVIVGRALPDARDGLKPVHRRILYAMYELGLTSDRPYRKCARVVGEVLGKYHPHGDTAVYDALVRMAQDFSMSMPLIDGHGNFGSVDNDPPAAMRYTESRLKALTTDSLLEDIEAETVDYVDNFDGSQQEPTVLPSRIPQLLLNGSAGIAVGMATNIPPHNLGELIAGLLALIENPELSDQELMALIPGPDFPTGGQILGRTGIKETYLSGRGSVTMRGVAAIETLEVPGRPDRDAVIITALPYQTNKAAMIERIAEMVNDKKLEGISDIRDESDRDGMRIVVELRRDAYPQVVLNNLYKLTPLQSNFSAHMLALVNGEPILLTLRKMLEVFLDFRVETIERRTRYFLRKAEERDHILLGLLLALDQLDPIIALIRAAPDTATARQQLQERHGLSDVQADAILQMQLRRLTALEADKIRLEHEDLVVKIADYKDILGRRERVFGIIQDELGQLRDRHAIPRRTEILDLGGGLDDIDLIANERSVVLLTETGYLKRMPVSEFEATSRGTRGKAGTRSQGEEAVKLFIGCNDHDTLLLFSDRGVSYALPAYRVPQCSRTAKGTPVVQLLPIPREEMITSLLAVSEFNDDTDLLMLTQGGFIKRTRLSAFSNIRSNGLIAIGLEEGDALTWVRLAVPGDSVLIGSRAGMTIHFRLSDDELRPLGRTARGVRSMNLRDGDALVSMDVLPVELADRVAQSSEDDSGEDETGDVSDGPWVLVASASGLGKRVPVTQFRLQKRAGMGLRAMKFRTEADALVGLRVLGAGEEVLLVSEKGVIVRTSADSIPQQSRAATGVRLQRLDKGDRLSEVVLVPPEAESDEEEADAEASDAPVVGADSNAAEPSSDQDS</t>
  </si>
  <si>
    <t>MDIQLGRSKVVRRAYGIDEIALVPGGRTVDPEVTDTRWTLGGIEREIPIIASAMDGVVDVEMAVKLSKLGALGVLNLEGVQTRYDDPNDALDRIASVGKDAFVPLMQELYSEPVQERLIRKRIQDIKAQGGIAAVSGTPVAAMRFGKAIAEAGADLFFVQATVVSTEHIGPEGRESLNLEALCRDMGVPVVIGNCVTYDVALQLMRAGAAGVMVGIGPGAACTSRGVLGVGIPQATAVADCAAARADYEQESGRYVPIVADGGIVTGGDICKCIACGADAVMIGSPIARAEEAPGRGFHWGMATPSPVLPRGTRINVGSTGSLERILRGPAKLDDGTHNLLGALKTSMGTLGARTIKEMQSVEVVVAPSLLTEGKVYQKAQQLGMGK</t>
  </si>
  <si>
    <t>MSSAAAVTDASFEQDVLQSDVPVLVDFWAPWCGPCRMVAPIVDEISKEFEGKIKVFKLNTDENPNVASQFGIRSIPTLMVFKGGQKVDTVVGAVPKATLSGTIAKYL</t>
  </si>
  <si>
    <t>MTCFHSRRALTALTLLVLPWLGAPAVADAPQAVIRSQQVRALPGQLDEVLVVNDNNPELITGEGILVSTFRQPPGLDLALNGRFDLFSHHVFAGKDDEETSTLWLAVLAQPIGDAAVTLELLGGSTSLSQATRKGQTAAPFLPLPALMSESGTPIAAGPGSRVAGDILRGESAPELPESWRIAPGSASALVVLPIPVAGLDPLLNGRNLQMRLQSSGPVHLATVAAYGEGERAPTLSRLQNLLASGQQSPKEHSPTPRGSKGNIIYSRVSGVQIGSTWTATLTDPGSTDLALSGKPVSWPISSLEKGDLQTGQVQTAELKVFDDGTAWAAHGNYGVEYDLTLPLKNRGATPRTVALALESPDKNGSNSKQLRFGGGNSSPVMFRGPIEVRGLDDAQGQAQGRRRFHLVLRRGQQGPELGRVTLAPGERRQVRIRLVYPADATPPQVLTLLPVKQSSTALNSRP</t>
  </si>
  <si>
    <t>MATRIGIGLLGLGTVGAGVATILTSPEGRHPLIAELDLVRVAVRDLNRSRPVAIPQEKLTTDPEAVVDDPEVQVVVEVMGGIEPARTLIMRAIAAGKSVVTANKAVIARHGEEIASAAAAAGVYVLIEAAVGGGIPIIEPLKQSLGSNRINRVSGIINGTTNYILSRMADEGADYFAVLKDAQDLGYAEADPAADVEGHDAADKIAILSGLAFGGPIDRDAIPTSGISNLQSKDVDYATQLGYGVKLLAIAERIESSSDASPALPLAVRVQPTLVPKEHPLAGVHGVNNAILVEGDPVGRVMFYGPGAGSGPTASAVVADILNIAGIRQLNAAPGGLDPLLAASSWRACRLVQGGEIRQRNYVRFNTDDAPGVIGRIGSCFGDQQVSIQSIVQFDASDEGAEIVVITHEVSSGAMQKALSAITALPEVRLLASHLGCL</t>
  </si>
  <si>
    <t>MSESSTTGRGPTAFPWIKGSLTLLGTLALCIGQTACQPSRTSDRLIVASAGRISALDPARANTFGALQLLSAIGDTLYKRSANGDLQPSLASALPEISADGRTITIPLREDVLFHDGTRFDAEAMAFSLRRFLRIGRLNYIVGGRITAVETPKPFQLRLQLSRPSTSLVNLLTSTNLTPVSPTAYSDYANRALNDRFVGTGPYRLTHFRAVEQRLEPFDQYWGEPPRNAGLEMIYLSNSTALFGAMRSGEVDVLLSDAIDEDQRLALNRLADKGTLREGKGPALVIGYITLLSNAPPFQDPRVRRAMALSLDRDLISQRVSHGLRPPLRSLVPPGLAGGEGDPWPSLNIAKARTLLQDAGYCNGRVLSVPFTYRSNVPADRLMALIWQTQLQRDLPDCLALDLDGVESTTVYRQLGDGAFAAVMLDWRGPYPDPEAYLSPLLSCDVSRGFICERGEAAKSGSFWTAPGLDQALQQSDRSRGRKRLQDLDVIETQAAQGAAYIPVWLVTARAWSQRGVATPEFDGNGQVKLAQLEEVPQ</t>
  </si>
  <si>
    <t>MLKAGIVGLPNVGKSTLFNALVANAQAQAANFPFCTIEPNVGTVAVPDSRLELLSDLSSSAETIPTRMEFVDIAGLVKGASQGEGLGNKFLANIREVDAIVHVIRCFEDDDVIHVSGAVGPARDAEVINLELGLADLAQLEKRRERLKKQMRTSKEAQIEDAALERIQAVLEQGGAARSVELSEEEALMLKPLGLLTAKPIIYATNVSEDDLAGGNGFCEEIVALAAKEGAETVRISAQVEAELIELGDEERQDYLDGLGVNEGGLQSLIRATYQLLGLRTYFTTGEKETRAWTFKAGMTAPQAAGVIHTDFERGFIRAQTISTDKLLEAGSLVEARNKGWLRSEGKEYVVEEGDVMEFLFNV</t>
  </si>
  <si>
    <t>METAVGETRVAASPETVKKFIALGCRVVLERGAGQTSGFLDEAYAEAGAQLVTPGDSQAWGEADVLLCVQSPSPVDLGRLRRGALVVGLLAPYANIELDAALKRCGLSAMALELLPRISRAQSADALSSQANIAGYKSVLLASAALDRYFPMLMTAAGTVQPARVVVLGAGVAGLQAVATARRLGAVVYVSDIRPAVKEQVESLGARFIDPPEMEDKPAESGGYAKQASDAFLAAQRQQLSDQLSEADVAICTAQVPGRRAPRLISEDMLDRMRPGAVVVDLAVAQGGNCADTLPSQTVDRKGVKLIGANDLPCSVPNHASFLYSKNLLALLQPTLKDGQLNLDLEDELIAGCLISQDGTIRRSDVLTPGAN</t>
  </si>
  <si>
    <t>MSESALIAFASLVQSDSQVREQVRQAPSPQHVVDLAKEQGHEFTQATMMKMQAEKMKHLHDDHLNDASSWGEALLLCFGGHS</t>
  </si>
  <si>
    <t>MADQCCGPSLDQTQAVESRYGAAAHQQEACLCTPVAFDASLLKVIPADVVERDYGCGDPTRWVQIGDDVLDLGSGSGKNAFICSQVVGENGSVIGVDRNDDMLALSRAAAPVVANRIGFANVRFVKGAIEALDAATASGSPLIASASVDVVLSNCVLNLVNPSARVTLLDNIRRVLRPGGRVAISDIVCDRPVPLRLQQDPELWSGCISGAWLEEAFLADFRALGFEQVGYADRSDTPWRVVEGIEFRAVTLTGVLPGS</t>
  </si>
  <si>
    <t>MLNRSLRALVTLALCVPLLVSCATTTTASVPDGCDQASSPCLQGKASVAMETSRGTITLELDGDAAPVTAGNFVDLVKRGTYNGTVFHRVVREPVPFVVQGGDPASSNPQTPKAQYGTGSFIDPESGQARFIPLEVAFEGEDQPRYGRVVSNPSELLQLKLSHARGALAMARSQSPDSASAQFYIALKPLPELDGRYAVFGRVSEGMDVVDAIRMDDKIIKATLLTPGL</t>
  </si>
  <si>
    <t>MGQLSRLATTGLACSLLTAVPAFAQSKGITYPKAGIVCDQVGQVCYDSYGPSIGITKIYFGEFAADRLSQNRRGSTSNDFRLSSGQACSIQKRKCWDDGWSQANVAKGLTKQLFGSSNNNASASSGNRQVATDTGYCSLSQRGQRVFDGPCQLKQVSKGDRNRYKIQLENGSKYVFKDNGSGTYTITDSFGGSWPVTFVDHGNTGVFRFADYKLVATQNSGSTNQEAAGAALGAAVGSMLNNLFK</t>
  </si>
  <si>
    <t>MLRLGGASVLAALALGAPAPAETWQPQTESPMWAKTREQLTQSGDLPARPWLFMEGLHTPALRAAEYLADPTRTRMGVAFDGALLIQKKDADNWTVRLVRMRALCNQQRLQRLSAQGAWVDYLGRDGTAAKVQWICALRPPG</t>
  </si>
  <si>
    <t>MASASTSVAAALTALGGCDFLSSADVSAEQTAALLQLAVQLKNGDRRIDLGNRVLGLIFTKASTRTRVSFQVAMARLGGQTVDLNPQVTQLGRGEPLEDTARVLSRFCDVLAIRTFAQQELADYAHWASIPVINALTDLEHPCQALADFLTMQEAFGDLQGQTLAYVGDGNNVAHSLMLCGALLGVNVRIGCPQGFEPLPGVVDQARALSVGGAQISVITDPVEAVRGAQALYTDVWASMGQEQEQAEREQAFQGFCLNEDLLAEADPRAIVLHCLPAHRGEEISAGVMEGPSSRIFDQAENRLHAQQALLAAVLGGL</t>
  </si>
  <si>
    <t>MSSEQKSQSQPGLDAPKAEGANRPSNPFSRFRAEPPPSYSVLLKQITSGKVKELELVPARREVIVTYPDGRTATVAILANDQQILRTAESSGTPLRVKDVRQEQALAGLAGNLALIVLIVVGLSLLLRRSAQVANKAMGFGRSQARTSPQSEVTVRFDDVAGIAEAKDELQEVVTFLKQPETFIKLGARIPRGVLLVGPPGTGKTLLAKAIAGEAGVPFFSLAASEFVELFVGVGASRVRDLFRKAKEKSPCIVFIDEIDAVGRQRGAGIGGGNDEREQTLNQLLTEMDGFADNSGVILLAATNRADVLDTALMRPGRFDRRIAVGLPDRKGREAILSVHARTRPLAEEVSLADWARRTPGFSGADLANLLNEAAILTARHQSTTLGNRELEMALERITMGLTAAPLQDGAKKRLIAYHEIGHALVAALTPHADPVDKVTLLPRSGGVGGFTRFFPDEEVLDSGLVTRAYLQARLVMALGGRAAEVVVFGASEVTQGASGDLQMVAQLAREMVTRFGFSDLGPVALEGQDQEVFLGRDLIHTRPSYGERTGREIDLRVRVLASDALQQAIQLLESRREQMDRLVDALIEEETLQSDRFYSLLGIDPPDRRPSLGQLPAWT</t>
  </si>
  <si>
    <t>MAPLGLSALRSLLRRSSRPQAWTPPEASWSRPFGLGWDQPYTVRYASNLDDGPWHGMPLGGFGAGCIGRSSRGDFNLWHLDGGEHWYGTIPDCQFALFESNGSSQRAHALAVKPEADASRPNSAEPLAAWDWYPASTPERSTGTYAARYPLSWTHYEGVYDAEVSCEAFSPILPGDYQRTSYPVAVFRWTLRNPSDQPLDLSLLLSWRNTVGWFFNTDPSAEVHFRDDGSPEHNYAPAIGQGEGQRNRWLDQEGVRGIVLEGQRSEPIGEGQGQWCLAVPDALEGVEVLRCSRWDPTGDGQELWQSFAAEGRIPNSNNDRSSRAGEQASAAIALKFTLAPGESREIPIAISWDLPVTAFATGVRDLRRYTDFFGADGCNAAALAAEALRDWRQWRDQIDAWQAPVLARQELPEALRMALFNELYDLASGGSLWTAASGKDPHGRFGVLECLDYAWYESLDVRLYGSFALLQLWPELDKAVLRSFARAIPAADATQRPIGWYFTQGRGRVEADRKVKGATPHDLGAPNEVPFDATNYTAYQDCNLWKDLASDFVLQVWRTFKLAPTGEDLKFLADCWPAAVQALHYLKRFDVNNDGLPDNGGAPDQTFDDWPLKGVSAYCGALWIAALEAALAMAQRLQQELGLDTGSDQHTFSAWLEQSRSNFDRLLWNGEYYDIDAESGTPVVMADQLCGDFYARLLGLEPVVSEANSRSTLKAVKESCFEKFQGGSLGVANGLRRDGTPLDPNGTHPLEVWTGINFGIASYYRLMGEGQTAEAICSAVVDQVYSGGLQFRTPEAITAVNTFRACHYLRAMAIWGLWATHTDWQRIPGAERG</t>
  </si>
  <si>
    <t>MTIDRAGGSRSAQLGPARLVAVRWRPDVNTVVVQSFALAVAVLLLVPMPARAVDDCGLIKRLMNTLGASMARNRMLIAASQASGDNVQQAEEASALLARQTKDFRELREDYVRNQCGDDWD</t>
  </si>
  <si>
    <t>MPVRPFVRRSSLALLASAITAGVLVTSCGKSEESKTASTGSDCPKAAVVQEGTTVTPVTKANYAVAETEVILADYVRKIAKGTCSAGVGVFLHQRAAMDPKERTILRPNFDTLYSFAVLDLESPATVVLPDTNRYQILEVIDEEHWIPLISDKPGRYELTKESVGSRYAFAFVRTQVNVQDPEDLKKAAAAQDGIKLEQAKKGEFVSKKKYDMKEILALREDYNKRREPEGVTSEMAFGKKGELTEELRNFGVAVGWGGLPKEGAVYPFPKVVDSTEPHTLTLKDVPSDPRAFWSVTVYDHKGFSTGESYNINSAFAKKNENGEYVIHLGGDKSQDNYLDIYPGWNVALRIYSPTEAYFDGSWTPPQFEPAK</t>
  </si>
  <si>
    <t>MAPLRILISNDDGVFADGIRALAGAAAAAGHQVTVVCPDRERSATGHGLTLQTPIRAEKADSLFDAGISAWACSGTPADCMKLALFELMDEAPDLVLSGINHGPNLGTDVFCSGTVAAAMEGTLEGLPSMAISSACFQWRDFQGAAALAVEVATAALRDQWPENLLLNLNIPPCRPEVMGPLRWTRLSIRRYDEQFSPRKDPRGRTYYWLAGEVVEDLESGGDGPRDWPTDVAQIEANSPSLTPIQPELFWRGPLGGLPRLELNGQRVR</t>
  </si>
  <si>
    <t>MTLRIGNGYDIHRLVAGRPLILGGQRLEHPDGVGLDGHSDADVLVHAIMDALLGALSLGDIGLYFPPTDPQWKGADSLELLRQVVALIQQRGWQVVNVDSVVIAERPKLKPHIEAMRTAIAEAMGIAPEQVGVKATTNERLGPEGREEGISCHAVALLSQ</t>
  </si>
  <si>
    <t>MIKLRLKRFGKKREASFRLVACNSTSRRDGRPLQELGFYNPRTKETRLDAEALRQRLSQGAQPTDAVRTLLEKGGLIEKTVRPAEIVGKLKQAAKREADAKQAAKEAAEAKAAAEAEAKAAAEAESADAGAEEAPAEA</t>
  </si>
  <si>
    <t>MSQDIAVGTESRTSSQGGLVGAHAERLSSLVTAQRATVDRATGLELYRDMTLGRRFEDKCAEMYYRGKMFGFVHLYNGQEAVSTGVIGAMKRQHDWFCSTYRDHVHALSAGVPAREVMSELFGKETGCSKGRGGSMHLFSKEHHLLGGFAFIGEGIPVALGAAFTSRYKRDALGDSSSNAVTAAFFGDGTCNNGQFFECLNMAQLWKLPILFVVENNKWAIGMAHDRATSDPEIWRKAGAFGMAGEEVDGMDVLAVRAAAQRAVERARAGEGPTVLECLTYRFRGHSLADPDELRAEEEKQFWAKRDPLKALERDLLAANLVSADELRAIEKEIDAEVQDCVDFALNAPEPDGSELTRYIWADD</t>
  </si>
  <si>
    <t>MPWPAVDADHLLVRSDQMLELEQQWLASGLPVAALMETVGQRMAEWCLQRPARLAQGVLVLVGPGHNGGDGLVLGRKLLERGITVRVWAPLPLRQSLTRDHWRHLLWLGVSVQESEPDPADPALWIDALFGLGQTRPLPDPVAHLLQQRQLCAPGQLISLDCPAGLDSDSGASLGAAVAVASDTLTVAFIKQGLVQDAALPLAGTVHRIDPGVPPGLMASLVSPPVLQVGGRDLETLPVPAESSTAMKYERGRLLLIAGSDAYRGAAHLALRGALASGAGSVRAALPRAVDQQLWQWAPEVISEPALESDGHGSLLWGPALERSDLNRLDAVLVGPGLGSVEGVWRGWAEPLLAFPGLLVLDADALNQLSGEVEGWRWFLKRRGPTWITPHPQEFARLFPCCDQGTPLERAVAAAERSGVVVLRKGAHSVIADPSGSVHQLVGTDRQVARTGLGDLLAGLAGGWGARLQAAAGPVDGAALAAVGLMHAQAAGRCSRGSGALVIADELAQLVRSVTK</t>
  </si>
  <si>
    <t>MRDILISSAVCVACLMVALVSQVVAPSTVIAAPPTSTVQASAAQTADVQASTAMELDPDETNPTLFAMAPDSNQADASALGGPMSAEKPEITASGLRITDLVEGTGAEATSGQTVVVHYRGTLEDGRQFDASYDRGTPFSFPLGAGRVIKGWDEGVQGMKVGGKRKLVIPPDLGYGTRGAGGVIPPNATLIFEVELLEVKG</t>
  </si>
  <si>
    <t>MAHTLPALPYALDALEPHISRSTLEFHHGKHHNGYVTNLNKAIEGTDLDGKSLEEVISAVSGDASKAGVFNNAAQVWNHSFYWQCMKPGGGGQPSGALLDKINADFGSYDAFVEQFKAAGATQFGSGWAWLIVENGTLKITKTANADLPLAHGQKALLTMDVWEHAYYLDYQNRRPDYITTYLEKLVNWDFVAANLAAA</t>
  </si>
  <si>
    <t>MEIRRRPPNPKVQVAHLEYAIPHQDGEPRNILEKIVWEKDREIETARQRMPLVQLKARVAELPPALDFLGALRQAPVAPAVIAEVKKASPSKGVIREDFDPVAIAKAYAAGGASCLSVLTDRTFFQGGFDVLVAVREAVDLPLLCKDFILSPHQLYQARAAGADAALLIAAILTDQDLAYLQKVAATLGLTVLVEVHDAAEMERILTLGGFPLIGINNRDLTSFETDLATTEALTQQFADRLRAQDAFLVSESGLFARADLNRVQRSGAGAVLVGEALMRQDNVEQGLRDLIAP</t>
  </si>
  <si>
    <t>MSDASFDFDVIVIGAGYGGFDAAKHAAEHGLKVAIIESRDMGGTCVNRGCVPSKALLAASGRVRELADADHLAGFGIHAAPVRFERQKIADHANQLVATIRGNLTKTLERAGVTIIRGQGRLESAQAVGVREISGVDRVITGKDVILATGSDPFVPPGIETDGRSVFTSDEAVSLEWLPRWLAIIGSGYIGLEFADVYTALGCEVTMIEALDRVMPTFDPDITRIAARHLIDGRDIDARSGVLAQSIKPGAPVQIDLVDMKTREPVETLEVDAVLVATGRVPSSRNLNLDKLGVETQRGFVPINDRMQVLANGQPVPHLWAVGDVTGKLMLAHTAAAQGTVAIDNILGHSREIDYRSIPAATFTHPEISSVGLSEADAKQLAADQGFELGVVRSYFKANSKALAELDSDGLMKLLFNKASGEVLGAHIYGLHAADLIQEVANAVARRQSVRQLSTEVHTHPTLSEVVEVAYKQAAASLLTPA</t>
  </si>
  <si>
    <t>MTTAAPPSQDILKPHLAIDGGHSLQGELKVSGAKNSALVLMTASLLTAERLTLHNVPPLTDIDGMENILVSLGVKVHRRSETVELEASHLTSAEPPYDLVNGLRASFFAIGSILARMGYAKVPLPGGCRIGARPVVEHIRGLKALGASVSVEHGVVTAAVPGEGKRLKGASIVLDCPSVGATETILMAATLAEGTSVIENAAQEPEVQDLANLLNAMGARITGAGGPTITIHGVEALHGCEYSVILDRIEAGTFLLAAAITRSRLRVAPVVPEHLNAVLQKLRDCGCELEIDGDGITITPGTIKGVDITTQPFPGFPTDLQAPFMALLATASGTSVITEKIYENRMQHVAELQRMGAAIRIQGSTAIVEGVPSLSAAPVNGTDLRAAAAMVLAGLVARGSSQVSGLNHLDRGYAGIEAKLRACGAVLERHLP</t>
  </si>
  <si>
    <t>MEMVNGQMSSSPAVEGILPSQSARIEVIGVGGGGSNAVNRMIMSDLEGVAYRVLNTDAQALIQSSAEHRVQLGQTLTRGLGAGGNPNIGQKAAEESRADLQQAIQGADLVFIAAGMGGGTGTGAAPVVAEVAKESGALTVGIVTKPFGFEGRRRMRQADEGIARLAEHVDTLIVIPNDRLRDAIAGAPLQEAFRSADDVLRMGVKGISDIITCPGLVNVDFADVRSVMTEAGTALLGIGVGSGRSRAIEAAQTAINSPLLEAARIDGAKGCVINISGGRDMTLEDMTSASEVIYDVVDPEANIIVGAVVDEALEGEIHVTVIATGFENGQPYRSERSIPQAAPSAYASPEPSDAGARIPEFLRQRQSRQDPTD</t>
  </si>
  <si>
    <t>MAQLFYDTDADLSLLSGKTVAIVGYGSQGHAHALNLKDSGVDVVVGLYEGSRSAEKAKADGLEVLSVAEAAERADWIMVLLPDEFQKDVYAKEIAPHLKAGKVLSFAHGFNIRFGLIKPPADVDVVMIAPKGPGHTVRWEYQNGQGVPALFAIEQDASGNARGLAMAYAKGIGGTRAGILETNFKEETETDLFGEQAVLCGGLSELVKAGFETLVEAGYQPELAYFECLHEVKLIVDLMVKGGLSAMRDSISNTAEYGDYVSGPRLITADTKAEMKRILGDIQDGTFAKNFVAECEAGKPEMNKIREQDRHHKIEEVGKGLRSMFSWLKAS</t>
  </si>
  <si>
    <t>MSQQAVTIDIGSKVRVTRVRDRIPKALVELLKTDANGTVTDFRTVDGKGIGVVVELSDGSTNWFFEDEIAPA</t>
  </si>
  <si>
    <t>MTTLNSRLQLAMLNRKKSRNLLEKGFTLVELMIVIVIAGILSAVALPNFLSQSNKARATEGKMQVATILKQAVSLYVETGAITADNCTEIDDTLIADLNTGALAGKYSLSSDCVPGQATMTVTAEGENDNFPDGTGAITYDTGVTAFTGWVKNE</t>
  </si>
  <si>
    <t>MPKKDTTGFTLTEMLAAVSILGILTSISLPIFSNQVAKTRQGEAEALLVQLQISTMAYIDEFMVPPTHWGDLSRISTILTESGPIEASTANAKGGDALSTEITIPSGKYTIKATPGNNFLFEAVSQLESHKGENRFNVIACINTKNGASDLTKGNDTTANQSSLTCG</t>
  </si>
  <si>
    <t>MKPFILKAARKSAPKQEQGVALVLTLMMGALLVGGTSALVLRQIMARKLGASESYQQLAENAAMTGLNRIMGELNNPNGNQYLGYLYAVQHNNGIDPLDPDDDQWGWMNPGSEAFPIAGICTETLDAEAQPKRITIDPDSEQAASPEVAIQQPQQIKSLREQDLGNIQTYYRLRSYKVELSNNTNVNGAAGELQIEGIVKRSESDNTAQGVDVAKSLLLRTIYVRSAVAGDQDWSVIAAKNMSLGNTQINGPGLVTLNLDDNNKDAFQSNGGCDGRLQSINASPGSLSIDQVWPKKNNEPPSGSTLFRINREEYSNLRSVDTMPNDTDNIRIWAFDDSPDISQSFSIENEDDEDNPIVGSINASTLPCGDVVCTRPHVMAAQFQNYQYSPGQQINQFINNQNQSDQAPSQSNFDTYTQSQGTPYTAPNGINTSGDTIVLTEDDLCKNSSSEKECHVYIERINLTSKKVRFEAKNRPIILHLEPPETCDQDPSRCWSSLATYQIKATGSSELCAYTTSSSQCAEEQPDQFVITADTSRQASATCPSALNPASAYPYSNYNTVVAFEGTSLPAALIKLSQGAIYAIDSSSENKASFNGLLWANTICANNLKLKTATNDGTSFVNQANETWGWLQNKGFSGYGREVYRGIRGSKLDTFIRW</t>
  </si>
  <si>
    <t>MKSIHAFMPIQRRRLCWRQQKRATQGFGLNELMISLAAGTLIVGASGLALRSTGSMLDQSTNLTTLRQNKVNGLRLMRAEIERSDHLLLREGTKAGTVLDLNHPDYESTIKECKEQAGEVIKQDGSTEGDIKFTPFFGVMMNSSKPILYGISLDSSGRSYNLQRCGVPIGIDGSYSDASETFLASVITHIKPTGCDDNSSNNCETKTLQDTLNSMQVAFTGTLHSGNRSNKEPYFHIQSDENYKLIKIVDSSVRTPRYNDEVASDSPLYFTAFARADKQWFQTADSDTNSGNYGLWSINPNQEEGADGSDTAIQAGSFFPPITSKNVRFVVDGSGSMSACVMWAEGYDRRRTFYDPGQGYFTTSRICALTRMEALIAELTAILELLPDDTKVGVRAFSSGGYANHKRWTAFGDELTSLNQIKNGKTARQSVIAFVNTLDDDSPNRWGGTDPWDAMQAAFDDQETDTLYFLSDGKPNKDRNGGSWRRSDYERTADYYADLNRGRTHNGESRPLEVNTTSLGLTSDWMKMLSEKTSGIYNEVNEDSL</t>
  </si>
  <si>
    <t>MRKFPQLLKRGRVAGLPLLLTATTLLASCSQQGQQSEIGVYSGRHYNTDQRLYDRFTAETGIKVKLLEAKDDALIQRLRTEGDTSPADVLILADAARLDQAADLDLFQPVRSEELDAAVPAALRDPKQRWFGLTRRLRTPMINTASVQPEEVDRYQKLADPGLKGRLCLRNRRSVYNQSLVAFMLDRDGEEATAQWIRGMVANLSQPVFSSDTPMIRAVAQNKCGVALANSYYLGRLQAGDKGEADRKLSEAVTVVWPEPVHVNITGGGVTRSSRNPKAATRFLAFLVASENQGGYAAANHEYPIKGMGDDPVLKAWGPFRQADVSAARLGELNGKAVELMSANGWQ</t>
  </si>
  <si>
    <t>MALRRRSVLALLGLGAAGVVGARPRGQTAAAADSALPAPQAWPFKPVPTPLPVDSDGLTAAQQQQVYRRIAVEDRLVVPEGYRADLIAAWGDPMPQGRFGFNNDYLGFVSRGPEEALLTVNFEYISALPWTEGFREVVGRPLPWTQLVSALASRDGVIDCTALQGNQRLLALIRSVSDEAMADLGLGVIAISRKGDGQWVRRSDPVERRVDGLAGLVDPSQRLQSTGPAAAVFRRAERMGYDDGLGDQVIGTFANCAGGTTPWGTVLSAEENFQSQVPEPVYADGSAVSPSERPFVCRQTRLGGLGNVYGLAGNKYGWMVEIDPAAPDTPVRKHTALGRFRHEAVALRAEAGAPLRVYSGCDRRGGHLYRFVSADPVATPRDPVNSRLLENGELQVARFHADGTGEWLPLRADAPVQPFLPSRFTQAGLSCPVELPHSDRRRAGAEFFREDAAVQAYAKRFPTLGSLYAGEGELLQGAILVDAHLAARAAGGTPTARPEDTEIDPLTGDLLVAFTSGYPSTTGGPDPAIFRGPNGEAIWGHGWVMRLSDDPARSGEASGGAFRWRMAATGGEPWAGGLGFTNPDNLALDGQGNLWIVTDRSAKSSASDQFGNNSCWFVPRSGDSEAEQAACFATGPMECELCGLSLDDQERALFLAIQHPGEVHGARGPRDQEMQVHTLRDRDGGVIEQLRTVAVGSNWPAQAPGRPPRPGVVAVQRRNGQPLLEG</t>
  </si>
  <si>
    <t>MRIASWNVNSVRTRLEHVLGWLDRNTIDVLALQETKVDDPLFPLKPFQERGYHLSIHGQKSYNGVALISRQPLEDVRLGFTGELPGDADAEALGTQKRVISALVDGIRVVNLYVPNGSSLDSEKYSYKLNWMGCLERYLRAAETRDEPLCVVGDFNIGPEARDLHDPERLTGGIMASEAERKALVQVLGSNLGDAFRLFEPGSGHWSWWDYRSGAWNRDSGWRIDHIYISSDLQELARSCSIDKEERGREQPSDHAPVVVDLAWDFDEDDEDPEID</t>
  </si>
  <si>
    <t>MTAPTLNTTRSQELFSAAQALMPGGVSSPVRAFRSVGGQPLVFDRVKGPYAWDVDGNKYIDYIGSWGPAICGHAHPEVISALQEAIEKGTSFGAPCALENTLAEMVIDAVPSVEMVRFVNSGTEACMAVLRLMRAFTGRDKVIKFEGCYHGHADMFLVKAGSGVATLGLPDSPGVPRSTTANTLTAPYNDLEAVKQLFAENPDAISGVILEPIVGNAGFIQPEPGFLEGLRELTKEHGALLVFDEVMTGFRISYGGAQAHFGVTPDLTTMGKVIGGGLPVGAYGGRRDIMEMVAPAGPMYQAGTLSGNPLAMTAGIKTLELLRQPGTYEKLTATTEKLIAGIKEAASAAGLPITGGSVSAMFGFFLCEGPVRNFEEAKATDAERFGKLHRAMLQRGVYLAPSAFEAGFTSLAHSDGDIEATLQAFRESFAEIA</t>
  </si>
  <si>
    <t>MATYSFDVVSDFDRQELVNTLDQVRRDVGQRYDLKDSNTEIELEEAAVVITTASDMTLQAVEDVLRAKATKRNLSLKIFDFQTPEAVGGNRVKQVVQLKKGLSQELAKKMSKIVRDELKKVTVAIQGESLRVTGKSKDDLQQVIQLLRSKEDELDVPLQFENYR</t>
  </si>
  <si>
    <t>MRRALLLPGVVALGVVATAMPAVADVTVFRLTGEQGNGLLPGNGESGKGFADKKDSSATGGLIDPKSLYYDAKTRTLHFDFAFQDLSSGGLFLPAVHGGIHIHGPTPQGKPGANVGVLYKLNTTDQFQPTLKLSRGPLPEGVRAGRLTGSVQIESKDLKALLGSQTYINIHSKKYPNGEIRGTLVPQR</t>
  </si>
  <si>
    <t>MNLFADLLASAQGSTVTATGPRIQQRRGVEIKSARELKIMAKASRIVATVLREIMDLVEPGQTTGDLDAHAERRIREMGATPSFKGYHGFPASICASINNEVVHGIPSSKRVIKAGDLLKVDTGAFFEGYHGDSCVTICVGDVGEEAATLSRVAQESLLAGLAQIRAGNTLLDIAGAVEDRVREGGFSVVEDYTGHGVGRNLHEEPSVFNFRTDALPNVTLRPGMTLAVEPILNAGSKDCRTLKDRWTVVTRDGSMSAQWEHTIVVTSDGCEILTDRGD</t>
  </si>
  <si>
    <t>MAADPNDTSAKESATATTDGAVETSGADTAVADETKASTPTVSSVRLKPAELIREFETAQLKTDLPEIYVGDTVRVGVRISEGNKERVQPYEGVVIAKRHGGLNQTITVRRIFQGIGVERVFMLHSPQVASIKVERRGKVRRAKLFYLRERVGKATRVKQRFDR</t>
  </si>
  <si>
    <t>MELDLQPGDVVKVLESAALGWVRARVIRVKSGGRVVVQSDQGREFTARGNQVRLNEPAGFRP</t>
  </si>
  <si>
    <t>MVRVRLAPSPTGTLHIGTARTAVFNWLFARNQNGSFLLRIEDTDKERSKPEFTQNILEGLQWLGLDWDGDPVIQSEQTERHRSAIQTLLEKGLAYRCYASEEELDAMRTQQKAANQAPRYDNRHRDLTPEQEAAFQAEGRDAVIRFRIDEHREIRWNDLVRGPMLWRGADLGGDMVVARRAPADQIGDPLYNLVVVIDDAAMAISHVIRGEDHIANTAKQLLLYEALSLPVPTFAHAPLILNPEGRKLSKRDGVTSINDFRAMGYTPEALANYMTLLGWSVPEGMNEIFTLEAAAKVFDFDRVNKAGAKFDWDKLNWLNAQVLHSWEPANLLNALAPLWADQGWTLPDTTGWSLSLVELLGPSLTLLNDGVDQAKPFFMEPALEDDALKQLDQEGAKACLQALLSTLEEAPWSGESIDQAQEMLKSAAATAGVKKGILMKSLRAALLGRLQGPDLLTTWSLLAQIGQDLPRLRRCL</t>
  </si>
  <si>
    <t>MAAKPRVTIVLGTRPEAIKLAPVIQEFRACSALETRVVLTGQHREMVTQVMDLFQLSADQDLDLMAPRQTLTHVTCAALQGLRDDFQAFPPQLVLVQGDTTTAFAAALAAFYEQIPVGHVEAGLRTDNLLDPFPEEANRRLISQVAQLHFAPTQRSQANLEASGVVGRAMVTGNTVIDALLRMAERAPALTDLPIDWANQRVILATVHRRENWGDRLRNIAVGMLAVLESHPDTTLLLPLHRNPTVREPLQELLGHHPRVVLTEPLDYDRLVAAMKGCTLLLTDSGGLQEEAPALGKPVLVLRRTTERPEAVDAGTARLVGTDSASIAQETARLLDDPAAYDQMARAVNPFGDGLASGRILQAALELLVR</t>
  </si>
  <si>
    <t>MASSQAPARLALLTGPSGVGKGTLVARLQERHPQLWLSVSATTRAPREGERDGVHYFFKTRQDFEALVRSGGLLEWAEFANNCYGTPRGPVEERLVAGIPVLLEIELEGARQVRKSFPEALQIFLAPPSFDELERRIRGRATESDDAIQRRLDRARAELEAQSEFDAVVVNDDLEAALLELEGLMGLAGSI</t>
  </si>
  <si>
    <t>MAKLLKFSDESRAALERGMNALADAVRVTIGPRGRNVVLEKSFGAPDIVNDGDTIAKEIDLEDPFENIGAKLIQQVASKTKDKAGDGTTTATVLAQAMVEEGLRNTAAGASPIELRRGMEKAVALIVKGLGERSQSVSGDAIRQVATVSAGGDDEVGRMVAEAMDKVTVDGVITVEESKSLATELEVTEGMAFDRGYSSPYFVTDGDRQICEFENALLLLTDRKISAVADLVPVLETVQKTGSPLVILAEEVDGEALATLVVNKNRGVLQVAAVRAPSFGERRKAALADIAILTGGTVISEDRAMTLDKVTLEDLGRARRITISKEETTIVASEDSRDAVAERVASIRRELENSDSEYDREKLNERIAKLAGGVAVIKVGAPTETELKNRKLRIEDALNATRAAVEEGIVAGGGSTLIQLAGSLDGLANQLHGDQRTGVEIVHRALSAPLRQIAINAGANGDVVVEQVQRSGQGFNALTGGYENLLEAGILDAAKVVRLGLQDAVSIASLLITTEVVVADKPEPPAAPAPGGDPMGGMGGMGGMGGMGMPGMM</t>
  </si>
  <si>
    <t>MFTGLVQAVGRVERRGRGLLVEGCAAFAPLQLGDSVAVDGVCLTVASLVGDGFLADVSEETLQRTSLGRKASRGGAVNLEPALRLSDRLGGHLVSGHVDGTGEVVSIEALPQSWTVELRWKESHFGRYICDKASVAVNGISLTVAGSRDQGTRFWVAVIPHTWSVTALRDLAVGDDVNLEIDLLARYTERLLAAGDGGTPSGELSADWLSAHGWG</t>
  </si>
  <si>
    <t>MLTSERLARLGSGVFDRNDRRKAQYCLGDRHPQQPLIDLSLGSTDLAPPAEVIAAMATALQEPVSASYCLHAGTEAFRHAAAAWCERRFGVAVDAETEVLLLVGSQEGTAHLPMAVLDPGDSALILDPSYPSHRGGLELADARIHTLPLQAERGWAPDFSALTTEQWRQLRLMVLGFPHNPTACTGDQTWLDEAMAHCHRHDLVLAHDNPYVDLALEGEAPALLRCPHWKERGIEFFSLSKGWCLGGFRLAFAVGAAPLISALRQLKGVVDFNQCRALQQGAVLALDRHADWPGSLRPVYRQRRDRMLSALAGIGWSVPEPSMALYLWMPLPPWVHSRGWSDERLAAEVLEHCGVALTPGSGFGTAGAGWLRLALVRPVMELEAAVDRLAPWWALQS</t>
  </si>
  <si>
    <t>MSAAVSDYTDAGFDQDVLKASGTVLVDFWAPWCGPCRLMVPLMDWAAETYAGRLQVGKLEVDGNPATRDAYQVQGIPTLILFRDGAEIARHEGAIARPQLQAFLDAHL</t>
  </si>
  <si>
    <t>MGFFDRLSRLVRANANAAVSSMEDPVKILDQSVADMQADLVKLRQAVAMAIASQKRLRNQADQAETQSRTWYERAELALKKNEEDLAREALTRRKTFQETATSLSNQVKAQEAQVETLKKSLVALEGKIAEARTKKDMLKARAQAAQAQQQLQSAVNGIGTNSAMAAFERMEDKVQSMEATSQAAAELAGADLESQFAALEGGSDVDDELASLRQQLQGGPEAVALPQADDKVQPVKVAEVDQDLEELRRSIDKL</t>
  </si>
  <si>
    <t>MTRSLFRLTPRRAGVAAALVAGSIGTASLLLPAAPPAARAQNTPSLLEFRWDGSKDYKKLYFVQSSTQQLERAEYFFMLRPKDRKTAILKLSITVPSYFNARIQPKNLSLCKMKLGGVLSRSRCKEVLPAVFEVNEKQTAIEVFPDSPIPTGGTYAVVMNIFNPNSQGMYQFNALAQAPGDVPVAGYLGSWLIDID</t>
  </si>
  <si>
    <t>MAKKSMIARDAKRKKMVERFAAKRSALMAAFNAAEDPMERLEIHRKIQGLPRNSAPTRMRNRCWATGKPRGVYRDFGLCRNQLRERAHKGELPGVVKSSW</t>
  </si>
  <si>
    <t>MQGQTQSISFDGREIRLTTGRYAPQAGGSVMIECGDTSVLVTATRSSGREGIDFLPLICDYEERLYAAGRIPGSFMRREGRPPERATLISRLIDRPMRPLFPSWLRDDLQIVATCMSLDERVPADVLSVTGASMATLLAGIPFYGPMAAVRVGLLGDDFVLNPSYREIERGDLDLVVAGTPEGIVMVEAGANQLPEQDVIEAIDFGYEAVCELIKAQESILKDAGIEQVKPEQPEEDSTLPVYLEKACTKAIGEVLSQFDQSKADRDSKLDAIRSSTAETIEALKDSDPVRKLVSANSKALPTSFKALTKKLMRQQIVKDGKRVDGRSLDQVRPISAAAGVLPKRVHGSGLFQRGLTQVLSTATLGTPSDAQEMDDLNPSTEKTYLHHYNFPPYSVGETKPMRSPGRREIGHGALAERAILPVLPAKDTFPYVVRVVSEVLSSNGSTSMGSVCGSTLALMDAGVPLKAPVSGAAMGLIKEGDEVRILTDIQGIEDFLGDMDFKVAGTDKGITALQMDMKITGLAMGTIAEAINQARPARLHILEKMMEAIDTPRDGLSPHAPRLLSFRIDPELIGTVIGPGGRTIKGITERTNTKIDIEDSGIVTIASHDGAAADEAQKIIEGLTRKVNEGEVFSGAITRIIPIGAFVEILPGKEGMIHISQLSEARVEKVEDVVKVGDEVTVRVREIDNRGRINLTLRGVPQNGEEAEPAPAPTPVAPLN</t>
  </si>
  <si>
    <t>MMPIAPTLPAGIDQAQLLEALRPLCWGAADILRAYARGEQPPHGFSRALSVEDGGEGPVSAADLAVNQWLLDGLRAAFPDAGWTLLSEETAKEQLTAGQPLAAEWLWILDPLDGTKDFLQGTGEYAVHLALVQGERPVLGVVLLPEADELWFGVVGQGSWCENRAAERSPVRFSDRSEDLVLVASRSHRDERLERLIDALPLGSSKAVGSVGCKVATILRGEADVYISLSGKSAPKDWDMAAPEAVLLAAGGAFTHADGRLLTYNTGDIRQAGCLIASHGKTHAALEDQAARAMAEIDPGFPV</t>
  </si>
  <si>
    <t>MNKADLVNLVAARTELTKTDVSLVVDAAIETIIDSVVEGKKVSILGFGSFEPRERSARQGLNPKTGEKIKIPAKRVPAFTAGKMFKDRVQG</t>
  </si>
  <si>
    <t>MSGTQRCQDSRSSSLHPEATATRPMLPRIIHPDQLQGYRFSDQDHCRLALLSSPADGDDDRGSQEGISLFLEIHDPCDRVPLHTHHHSAEFYFVLRGTVIFHIEERSITASTGDFVVVPAEAIHDFENPGPDRLYLLTVLNRDEGFSEILRQGVPTDLEPEDLEVLRNL</t>
  </si>
  <si>
    <t>MAPTPSLPAWLSRGMADLFPAGDPADADQALAARLAQAESQGRPLRVKLGIDPTGSSIHLGHSILFRKLRAFQDAGHTAVLIIGDFTARIGDPTGKSDTRVQLTAEQVDANAATYLAQLGQGQPKDTALLDFETPGRLEVRRNSEWLEGLDLPAVIGLLGTATVGQMLAKDDFSKRYGSGTPIALHEFLYPLLQGYDSVAVNADVELGGTDQKFNVAMGRDLQRHFGKGTQFGLLLPILVGLDGVQKMSKSLGNTVGLEEDPLSMYSKLEKVGDGAINDYVTLLTNLDLAALPENPREKQKAMALAVTASRHGLEAAAKAQADAASLVGGAGDAAAEVPEASLAQVNFPAKAFYLLSAVGICASSSDARRQIKGGAVRLEGEKITDPNQEFATAAELEGKVLQLGKKTFRRLTA</t>
  </si>
  <si>
    <t>MKISLSPATPEAWSGSVLALGIPENDPQGLVAAMEQRFSLQLSDWLKQKPFSGKPGDCVSLPLLRSDCTALVLVGLGEASSVDRDRLRLAAAAAARAAQGQGGTLGLLLPWSSDTPEEDAAAAAEAVRLALYSDERFRSKPEPSPKPDQLELLGSLPGGLSHGLEAVHPVCAGVELARELVAAPPNSVTPAELARTASHLAHEHGLELTILERSDCEERGMGSFLSVCQGSDMDPKFIHLTYRPNDAASKRLVLVGKGLTFDSGGYNLKVGAAQIDMMKFDMGGSAAVFGAMRAIAELRPAGVEVHMLVASCENMINGSAVHPGDIVTASNGTTIEINNTDAEGRLTLADALVYACKLKPDAIVDLATLTGACVIALGDEIAGLWSGDDSLSSQLEMAAQAAGEGLWRMPLHSPYRKGLKSLLADMKNTGPRPGGSITAALFLKEFVDAGIPWAHIDIAGTVWSDKGRGLDPSGATGYGVRTLVNWITNQANT</t>
  </si>
  <si>
    <t>MRLVLPLFMVGALLFGAPGSVFAAVENAVLAGGCFWCLESDLEKLPGVLSVESGYSGGSVAKPTYRQVTSETTGHQEVVEVRFDPAKISYPRLLQSYWRNVDPFDGGGQFCDRGDSYRPVIFTNSEAQAQAARASRAAAARELGVPEAKIKVEIKPLKKFWPAEGYHQNYAKNNTLRYRFYRFSCGRDRRLDQVWGPKARSGAAWSTPAKR</t>
  </si>
  <si>
    <t>MTAENRPAQVHPLAVVDPRAELAAGVVIGPGAVVGPDVRIGAHTWVGPNAVLDGQLVIGEHNKIYPGACLGQEPQDLKYKGAPTEVVIGDHNTIRECVTINRATDEGEQTRIGDHNLLMAYCHLGHNCELGNGIVMSNSIQVAGHVLIEDRAVIGGCLGIHQFVHIGGMAMVGGMTRVDRDVPPYCLVEGHPGRVRGLNRVGLRRRGLDRKDDGQELKQLQEIWSLLYRSEHVIADGLKLAREQSLLPLADHLCSFLERSIAPGRRGPMPALGSR</t>
  </si>
  <si>
    <t>MTSQPVLNAEQIMGLLPHRYPFALVDRVLEHVPGEKAVAIKNVTLNEPQFQGHFPDRPLMPGVLIVEAMAQVGGLIVTQMPDLPKGLFVFAGIDGVRFRRPVVPGDQLRISCELLSLKRQRFGKVKAEATVEGQLVCSGELMFSLVD</t>
  </si>
  <si>
    <t>MVTFSSRRTRTTVRRSVLGVALSLPLMALPARAQAEAEAVQVEASETEVVQAGGASGEVEVEQSTSEEIDVTPAAPAQTAPAEQAPAAETLPQAPASPRVLITEVIIEGIADHPEQERLELAAYDAMSVRPGSRVTREELKLDLDAIYATGWFSDVRIEPINGPLGVQLVVQVVPNPVLTRVELEPDDNKIKPEVIEDTFSSDYGRTLNLNELQLRMKELQKWYADEGYSLARVSGPTRVSPDGVVQLKVLIGTVDGVQVEFITKEGETTDDKGEPLKGKTKPWVVTREISIEPGEPFNRKQLEEDIKRLYSTSLFSDIKVTLKPVAGEPGNITIVLGIVEQSTGSLSGGLGYSQSQGVFGQVQLSDSNLLGRAWNLALNITYGQFGGLANFTFTDPWIKGDKHRTSFRTSIFLSREVPQVFQSQNEGDIVTVTDYEDNNSRYAYDINNRNNPADRRFNNVANASRQFPEESWFDFEGDSVALQRIGGNVIFARPLNGGDPFKKVPWQVLAGVNLQNVRPINFNGDTRPYGVPSGNIRDGRIPNDEVICVAFDCADENNLASVRFAATYNTLNDGRNPTSGNFFSFGTEQYVSIGPNSPTFNRFRTTYTHFIPVKWLKLFKGCRPKPGEKENCPQALAFQVKAGTIVGQLPPYEAFCLGGSNSVRGWFDCDLAVGRSFGEATIEYRFPIISIFSGEVFFDAGTDFGTQASVPGKPGQLLKKPGSGVSPGVGVIVTTPVGPLRLEVASQDFTGEWRFNLGVGWKF</t>
  </si>
  <si>
    <t>MAETSTSQSAAPDTGTYAIVEASGQQFWLQPNRYYDLDRLQADVDATVTLDNVLLVKDATGTTLGKPYVKDASVELKVMAHRRGPKVIVYKMRPKKKTRRKNGHRQELTRVMVQSISVGGKSIS</t>
  </si>
  <si>
    <t>MAHKKGTGSTRNGRDSNSKRLGVKAYGGESVTAGSILIRQRGTSVLPGVNVGQGKDDTLFALTDGVVKFETIRRGLRNRKRINVATAAG</t>
  </si>
  <si>
    <t>MAQSQGQGRWLIKLIVLKKVLLALVLLAISLAAFFGQSHYAELSDFAQTWGQADRELLSHMAEKGTVLGPTRLLRLAVASSVYSGLILLAAWATWTGRHWGEWLLVGVLALALPLELAHLFHEPSPRTAIVLGLTVLGMVVTLKQALRSSRNH</t>
  </si>
  <si>
    <t>MASYKVTLVSESEGLNKTIEVPDDQYILDAAEEQGIDLPYSCRAGACSTCAGKITAGTVDQSDQSFLDDDQIEAGFVLTCVAYPTSDCTIKTHAEEELY</t>
  </si>
  <si>
    <t>MTKVLVSDPIDQAGIDILGQVAQVDQRTGLSAEELKSIIGDYDALMIRSGTQVTADVIAAADRLRIIGRAGVGVDNVDVPAATQRGVLVVNSPEGNTIAAAEHALALLLSLSRHVPQAHGSMRAGAWDRKKYVGNELYKKVLGVVGLGKIGSHVARVAKAMGMEVIAFDPFISADRAQQMQVRLTTLEDLFRQADYITLHIPRTPDTENLVNAELLRSMKSTARIVNCARGGIVDEAALAEAIENGVIAGAGLDVYASEPLSEDSPLRAVERGLVLTPHLGASTEEAQENVATDVAEQIRDVLLGLPARSAVNIPGLSAEIMERLKPHLQLAETLGLLVSQLSGGQVQELEVRLQGEFALHPSQPLMVAALKGLLTNALGDRINYVNASLEAKGRGIHVLEVKDDASRDFAGGSLQLTTRGGQGGHSVTGAVFADGELRVTNIDEFPVNVPPSRHMLFTRHRDMPGIIGHLGSLLGEHNVNIASMQVGRRIVRGDAVMVLSIDDPIPPALLATIHGINGIQEAHPVTL</t>
  </si>
  <si>
    <t>MLTAGVDHQDLAKRGESLIRQSSNRYLTTVRIAFRAKQRRFDDFDGLLEESSVKPVQRAIVELSDEQDQPDLLPG</t>
  </si>
  <si>
    <t>MQPGDKVVVASSVVVYNHPEHRGTSFDLQGSEGEVVTVLTEWKGRPISPTLPVIVAFGRYKAHFRSDELQVAS</t>
  </si>
  <si>
    <t>MNAVDRQAGHPKQRSSVAPVVLAILDGWGDREGSDFNAIRSAETPVMDALRHAYPNTLIQASGSHVGLPDGQMGNSEVGHLTIGAGRIIRQELVRIGDTVRANQLAAVPALSKLAARLRESGRTLHLLGLCSDGGVHSHVDHICGLLRWAAEEGIESVAIHAITDGRDTPTQSAPRYVHTIEDTIQSCGVGEIASLCGRYWAMDRDQRWERTARAYALLTDPAHPCSNNDASAVLEASYAAGTTDEFLEPTRLSSSHLQDGDALLMFNFRPDRARQIIQSLTLDAFEGFERPHHPKLDVVTFTQYESGLPVEVAFPPESLDNLLGQVVAAEGLKQYRTAETEKYPHVTYFMNGGIEQPLDGEDRHLVPSPRVATYDQAPAMAADTLTDSCIAAIEQGIYSLVVINYANPDMVGHTGVMQAATEAIQTVDQCIGRLLDAVGRMGGTLMITADHGNAECMRGADGEAWTAHTTNPVPVILVEGERRKLVGMGNALRLRDEGGLADIAPTLLQLLGLDKPAAMTGQSLIEAIDTPAPSSAKLPQPV</t>
  </si>
  <si>
    <t>MAKRIIYNENARRALEKGIDILAESVAVTLGPKGRNVVLEKKFGAPQIINDGVTIAKEIELEDHIENTGVALIRQAASKTNDAAGDGTTTATVLAHAMVKAGLRNVAAGANAITLKKGIDKASDFLVAEIKDKANPISDSNAIAQVGTISAGNDEEVGRMIADAMDKVGKEGVISLEEGKSMTTELEVTEGMRFDKGYISPYFATDTERMEAVLDEPYILLTDKKIGLVQDLVPVLEQIARTGKPLLIIAEDIEKEALATLVVNRLRGVLNVAAVKAPGFGDRRKAMLEDMAVLTNGQLITEDAGLKLENAKIEMLGTARRVTINKDTTTIVAEGNEVAVQARCEQIKKQMDETESTYDKEKLQERLAKLAGGVAVVKVGAATETEMKDKKLRLEDAINATKAAVEEGIVPGGGTTLAHLAPALEQWAASTLSGEELIGANIVAAALTAPLMRIAENAGVNGAVVAENVKAKSFNEGYNAANGDYVDMLAAGIVDPAKVTRSGLQNAASIAGMVLTTECIVADLPEKKEAAPAGGGMGGGDFDY</t>
  </si>
  <si>
    <t>MAAVSLSVSTVKPLGDRVFVKVSESEEKTAGGILLPDTAKEKPQVGEVVQVGPGKANEDGSRQAPEVGVGDKVLYSKYAGTDIKLGSDEYVLLSEKDILAVVN</t>
  </si>
  <si>
    <t>MAAAAPASAGTKGVVRQVIGPVLDVEFPAGKLPKILNALRIEGTNTAGQPVALTAEVQQLLGDHRVRAVAMSGTDGLVRGMEALDTGAPISVPVGEATLGRIFNVLGEPVDEQGPVNASATAPIHRSAPKLTELETKPKVFETGIKVIDLLAPYRQGGKVGLFGGAGVGKTVLIQELINNIAKEHGGVSVFGGVGERTREGNDLYEEFKDSGVINAEDLSKSKVALCYGQMNEPPGARMRVGLSALTMAEHFRDVNKQDVLLFVDNIFRFVQAGSEVSALLGRMPSAVGYQPTLGTDVGELQERITSTLEGSITSIQAVYVPADDLTDPAPATTFAHLDATTVLSRGLASKGIYPAVDPLDSTSTMLQPAVVGEEHYKTARAVQSTLQRYKELQDIIAILGLDELSEDDRRTVDRARKIEKFLSQPFFVAEIFTGMPGVYVKLEETIAGFNQILAGELDHLPEQAFYLVGNIDQVKAKAEKIAAEAK</t>
  </si>
  <si>
    <t>MTVSEGAAVDQEVATEAAAADQAPQTTDADQQQEPKEGRPVMRGGSAALASATIDADGVPSGYTPKADEGRFLLKILWLPDNVALAVDQIVGGGPSPLTAYFFWPREDAWETLKSELEGKSWITDNERVEVLNKATEVINYWQEEGKGKSLEDAKLKFPDVTFCGTA</t>
  </si>
  <si>
    <t>MANLKEIRDRIKSVKNTRKITEAMRLVAAAKVRRAQEQVLRSRPFADRLARLLENLQARMRFEDADAPLLEDRPLETVTLMAVTGDRGLCGGYNANIIKRTEQRFEELQSKGYKVNLVLIGRKAISYFTNRSYPIQATFTGLEQVPTADEAGSVANEVFAEFLSETTDRVEIIFTKFINLVSCKPVVQTLLPLDPQGIADADDEIFRLTTKDGDLRVETGSAPANAQPELSSEIVFEQSPDQLLNALLPLYLQNQVLRSLQEAAASELASRMTAMNNASDNAKALAKTLTLDYNKARQAAITQEILEVAGGAAAVG</t>
  </si>
  <si>
    <t>MVSIRPDEISAILKQQIEDYDKSVSVSNVGSVLQVGDGIARVYGLQQVMAGELVEFEDGTEGIALNLEDDNVGAVLMGEGLGIQEGSTVRATGKIASVPVGDGLLGRVVNPLGVALDGKGDLGTTESRLIESPAPGIIQRKSVHEPMQTGITAIDAMIPIGRGQRELIIGDRQTGKTAIAIDTILNQKDQDVVCVYVAIGQKAASVAQVTEVLRERGALDYTVIVAANASDPAALQYLAPYTGASIAEYFMYKGKATLVIYDDLSKQAQAYRQMSLLLRRPPGREAYPGDVFYCHSRLLERAAKLSDAMGKGSMTALPIIETQAGDVSAYIPTNVISITDGQVFLSSDLFNSGLRPAINVGISVSRVGGAAQTKAIKKIAGTLKLELAQFDELAAFSQFASDLDAATQKQLGRGKRLRELLKQPQFSPLILAEQVAIVYAGVKGLIDDVPVDQVVQFSRELREYLKSNKPEFIEKIQTEKVLSPEAETMLKEAVAEVTSTMLATAN</t>
  </si>
  <si>
    <t>MTVTASSGSPRVSPQLYDTLPLSSVRQAEQQDRFPDGGELDSLITFFRSGNDRLEASRIIAANAESIVARAANRIFVGGTPLSFLESPLTTGEERRAGDDTPLAADQVAFAQSVRTFTGESATTKRGNFLTRLLDGSSGDADVRVVLPTGFNAISVAKYGPAFMRKSVRDMGWFLRYVGYALVAGDPSILSVNTRGLRDILLKNCSLTATNVALQEMRAASAQLLRELPEARRLTIDCFNVLLQELAVATPSTRQKPGSAVRQGLQLPAIYALAAESAQRFEMRPGLSGAEKAEIVKAAYRQVFERDIAKGYSQTPCRSEASQLVQGKISMREFIRALGKSKEYRTQFYGRFVNSRVVELAYRHFLGRGISSLEEFRKAFSIVSEQGLNGLVDVLVNSSEYAQTFGEETVPYLRDLGEEAQESAGWGSNRRLFRFSAPFEGAPQYVTLYASYRQPFGDQHVYGGGNDPVGNQYGAIFPSSTASVATRPAPFGYDTRRLLVSNGMAQPGQMDSPQFRGSRPRKVGPRVLRLQQIATGGAARPRRGGQPSIRNTESSTQAVIKAVYVQVLGTAGYAGERLSSEEARLENGDISLRDFVRSVARSNAFRRRYWEGLYITKAIEVMHRRLLGRPTFGRWEIDALFDTAARRGFYGLVDALIDGQDYKDCFGEDTVPYERFITPADLNTRRAPALRRPIDVTAVVDLAMGRRPDSVRNDRLRTTSDVTTRNLTGQTQTAAGQWRADLSSMPASNWSPLMRRRPQRSSTSPGSAQDTANSWSRTLDSRFTRTIQQDQGKTGLTAALQVGNALGFQRRTGLPAKLSLPVNPSESELREVADATYRQLLNRVPLESERLITSESRLRDGQIDLEGFVAAVATSEAFMERLSKMAPLRAATAAAMALVGRASTPAETSRFLIVRAESGQCAAVQELLDLRSKLGFESSEVPGLQGLSSQPGVTQPTLTRTASLYSGNAGLTPPTSQPL</t>
  </si>
  <si>
    <t>MSIVSNSIINADAEARYLSPGELDQIKAFVGGGQRRLRVAQVLSESRERIVKTAGGQLFQKRPDVISPGGNAYGEEMTATCLRDMDYYLRLVTYGVVAGDVTPIEEIGVIGARELYRSLGTPLEAMAEAVREMKTVAMSILSGADAEEAGFYFDYVVGALA</t>
  </si>
  <si>
    <t>MQDAITNVINKSDVQGLYLDTTSMSSLEGYFASGELRVKAAATISANASSIIRDAVAKALLYSDITRPGGNMYTTRRYAACIRDLDYYLRYSTYAMLAGDTSILDERVLNGLKETYNSLGVPIGATVQAIQAMKEVTASLVGPDAGKEMGVYFDYICSGLGN</t>
  </si>
  <si>
    <t>MRLFKVTACIPSPEKVRTQRELQNTFFTKWVPYDSWFAEQQRIQKQGGRIIKVELCTGSRQVNVGN</t>
  </si>
  <si>
    <t>MSASSSETTRTPLYGERAIAEAELICFDNPRPGRPYEVSIELPEFTCLCPFSGYPDFAVLRLLYQPGPRVVELKAIKLYVNGYRDRTISHEEVANRILDDLVSACDPVWMQLEADFHPRGNVHTVVRVSHGTRQPC</t>
  </si>
  <si>
    <t>MKKVEAVIRPFKLEDVKLALVNAGIVGMTVSEVRGFGRQKGQVERYRGSEFTVEFLQKLKVEVVVDDARVDTVVTAIAEAAKTGEIGDGKIFISTVETLVRIRTGDRDGAAL</t>
  </si>
  <si>
    <t>MIERYTLPEMGAIWTDRAKYQSWLDVEVAACEANCSLGRVPEPAMEDIRTKAAFEPERILEIEAEVRHDVIAFLTNVNEHVGDAGRYIHVGMTSSDVLDTGLALQLKASVALLRQELTALDQAIAELATAHKNTVMIGRSHAIHGEPITFGFKLAGWLAETRRNAERLERLERDVAVGQVSGAMGTYANTDPEVERLTCERLGLSPDTASTQVISRDRHADYIQTLALVGASLDRFATEIRNLQRTDVLEVEESFAKGQKGSSAMPHKRNPIRSERISGLARVLRSYVVAALENVALWHERDISHSSTERMMLPDCSVTLHFMLREMTAVVAGLGVYPDNMRRNMNVYGGVVFSQRVLLGLVDAGMSREDAYRVVQRNAHSAWNTEGGDFRSNLAGDPEVTAKLSSQQLADCFSTELHQANLGVIWDRLKL</t>
  </si>
  <si>
    <t>MSRNHHPNLWPPFTSITTTPPLEQVVRGEGALLHRAEGGPLIDGISSWWVTLHGHAHPVVAAAIAEQAATLEQVIFAEFTHPQAERLAQRLAQHTHLDRVFFSDNGSTAVEVALKTAVQWWHNRGEPRQQLIAFDGAYHGDTFGAMAVGARSLFSEPFDPLLFPVARVPWPHTHWDDATVDQREQEALSALEQALKTPTAAVILEPLVQGAGGMRMVRPAFLQAVEQQVRQAGSLLIADEVLAGFGRCGTLLASQRAGIHPDLVALSKGLTAGFLPMGITMARESIFAEFLGSDPTRTLWHGHSFTANPLGCAAANASLDLLEAEPENYQRFEERHQPRLERLARHPKVQRPRLCGTIAAFDLVTDSAEGYLNPAGKILRSLVREHGVLIRPLGDVVYLLPPLCISDAQLDQCYDAIETGLDALRDQA</t>
  </si>
  <si>
    <t>MTSTPSKSRKSSKGSKAAKAAASAPETRPLAKTPPPFRNRVVDKKGLKQLVAWAYKHHGTAATSAMADQLKDLGFRYATQAAVSISVNDLKVPEAKQNLLGQAEELITATEESYRLGVITEVERHTKVIDTWTETNERLVDAVKKNFNQNDPLNSVWMMANSGARGNMSQVRQLVGMRGLMANPQGEIIDLPIRTNFREGLTVTEYVISSYGARKGLVDTALRTADSGYLTRRLVDVAQDVIVREDDCGTSRCILVKAEDGKYGNRLVGRLTADQVVGADGEVLAERNTEIDPPLSKRFEKAAVQAVSVRSPLTCEANRSVCRKCYGWALAHNELVDLGEAVGIIAAQSIGEPGTQLTMRTFHTGGVSTAETGVVRSKLEGTVEFGAKARVRPYRTPHGVNAQQAEVDFNLTIQPSGKGKPQKIEITNGSLLFVDNGQAIDADVTVAQIAAGAVKKSVEKATKDVICDLAGQVSYDPSIQPREVTDRQGNITHKAQRLGRMWVLAGDVYNLPPNARPVVTAGATVTEGQVLAEASQASEYGGAIRLREALGDSREVQIVTTAMTLRDFKLQGESTHAGEIWNLEAKDGTRYRLNTIPGSKIGSGEVVAELNDDRFRTQTGGLVRFAPGLAIKKARSAKNGYEVNKGGTLLWIPQETHEINKDISLLMITDGQWIEAGTEVVKDIFSQTAGIVTVTQKNDILREIIVRSGSFHLCTEKKALERFQGDGVMVNPGEPIAKGISTETMVYVQTVETPEGSGLLLRPVEEYTIPNEAQLPDLGHVKQPNGPHLGLKASQRLAFKDNELVKSVEGVELLRTQLMLETFDTTPQMTVDVEAVPDKRAKTIERLQLVILESILVRRDTISDSSHGSTHTELQVEDGQSIKAGEVIATTQILCKQEGVAQMPEATADEPVRRLIVERPEDTLTISTNSQPVVTVGQRIVDGEELAAGQPSDCCGEVEKVDSTSVTLRLGRPYMVSPDSLLHVRDGDLVQRGDGLALLVFERQKTGDIVQGLPRIEELLEARRPRESAILCKKPGTVEIKQGEDDENTTVTVIEADDAVSEYPILLGRNVMVSDSQQVTAGELLTDGPINPHELLECFFEDLRSRKPLMDAAQEAIAKLQHRLVTEVQNVYKSQGVSIDDKHIEVIVRQMTSKVRVEDAGDTTLLPGELIELRQVEDTNQAMSITGGAPAEFTPVLLGITKASLNTDSFISAASFQETTRVLTEAAIEGKSDWLRGLKENVIIGRLIPAGTGFSGFEEELKAEAGPHPDILAEDPAGYRRMQNLRPDYTVDMPAAPAGDATAVLDDPSDADMEATRSRHGIEAGSNFAAFARPDADNELKEEQVVDAEAVEGLQEEGLLSDE</t>
  </si>
  <si>
    <t>MSSSAIQVAKTATYLPDLVEVQRASFKWFLEKGLIEELESFSPITDYTGKLELHFVGSEYRLKRPRHDVEEAKRRDATFASQMYVTCRLVNKETGEIKEQEVFIGELPLMTERGTFIINGAERVIVNQIVRSPGVYFKDEQDKNGRRTYNASVIPNRGAWLKFETDKNDLLHVRVDKTRKINAHVLMRAMGLSDNDVIDKLRHPEYYKKSIEAANDEGISSEDQALLELYKKLRPGEPPSVSGGQQLLQTRFFDPKRYDLGRVGRYKINKKLRLTIPDSVRTLTHEDVLSTLDYLINLELDVGGASLDDIDHLGNRRVRSVGELLQNQVRVGLNRLERIIKERMTVGETDSLTPAQLVNPKPLVAAIKEFFGSSQLSQFMDQTNPLAELTHKRRISALGPGGLTRERAGFAVRDIHPSHYGRLCPIETPEGPNAGLINSLATHARVNEYGFIETPFWKVENGRVLKQGDPIYLSADLEDECRVAPGDVATDSDGAILADLIPVRYRQDFEKVPPEQVDYVQLSPVQVISVATSLIPFLEHDDANRALMGSNMQRQAVPLLRPERPLVGTGLETQVARDSGMVPISRVNGTVTFVDATAIVVRDEEGVDHSHYLQKYQRSNQDTCLNQRPIVRQGDPVIVGQVLADGSACEGGEIALGQNVLIAYMPWEGYNYEDAILVSERLVNDDLYTSVHIEKYEIEARQTKLGPEEITREIPNVAEESLGNLDEMGIIRIGAFVESGDILVGKVTPKGESDQPPEEKLLRAIFGEKARDVRDNSLRVPSTERGRVVDVRIYTREQGDELPPGANMVVRVYVAQRRKIQVGDKMAGRHGNKGIISRILPREDMPYLPDGTPVDIVLNPLGVPSRMNVGQVFELLMGWAAANLDCRVKVVPFDEMYGAEKSQQTVETFLKEAAKQPGKEWIYNPDDPGKLQLIDGRSGEPFDQPVAVGYSHFLKLVHLVDDKIHARSTGPYSLVTQQPLGGKAQQGGQRLGEMEVWALEAYGAAYTLQELLTVKSDDMQGRNEALNAIVKGKPIPRPGTPESFKVLMRELQSLGLDIAVFTDEGKEVDLMQDVNPRRSTPSRPTYESLGVADYDED</t>
  </si>
  <si>
    <t>MAVPALIDSHCHIVFRNFDDDLDAVAERWRDAGVTSLLHACVEPSEIPAIRALADRFPEMRYSVGVHPLDTEHWSEDTQNVLREAAGADERVVAIGELGLDLFRDKNLAEQLAILRPQLDLAVELNLPVIVHCRDAAEPMLEELRARKARGCCPSGVMHCWGGTPEEMHQFLDLGFYISFSGTVTFPKALPTHDCARQVPQDRFLVETDCPFLAPVPRRGKRNEPAFVAAVASRVAELREQSLEDVAMSSTTNARALFKLP</t>
  </si>
  <si>
    <t>MANNKSSKKRVEIAERNRLQNKAYKSSMRTLMKRCFSACEAYNATPGDEAKTSVQASMNAAFSKIDKAVKRGVLHRNAGAHQKARLSVAVKKAIDPAPASAS</t>
  </si>
  <si>
    <t>MHDQTLNAPSSPPPSSEASVIHRIDAVDAAEQRLDQIATRTAGQSQRKAANSVDSILDQVRKDGDQALMALTQQFDGFVPDPLQVPCTDLQDAWDATPANLRDALELAHRRIQDFHQRQKPLDLDVKGVHGERLGRRWRPVQAAGLYVPGGRASYPSTVLMNAVPARAAGVERLVMVTPGGSDGTVNRTVLAAAHLAGVREVYRIGGAQAIAALAYGTQTIPRVDVISGPGNIYVTLAKKAVYGQVGIDSLAGPSEVLVIADASANVTQVAADLLAQAEHDPLAAAILLTTAPSLAEALPAELEQQLQKHPREAICRQSLQEWGLVVVCDNLETCAALSDRFAPEHLELLVERPRMLADRIQQAGAIFIGPWSPEAVGDYLAGPNHTLPTCGAARYSGALSVETFMRHTSLIEFSREALDATGGAVVELAGSEGLHSHANSVKVRLR</t>
  </si>
  <si>
    <t>MSDLQNQMKQAVADAAVQQFRDGMVVGLGSGSTAALMIKGLGERLAAGQLSDIVGVTTSFQGEVLAAELGIPLRSLNAVDRIDLAIDGADEVDPAFQLIKGGGACHVQEKLVAARADRFIVVVDSTKLVERLNLGFLLPVEVLPGAWVQISQQLKAMGGDAELRMATRKAGPVVTDQGNLVLDVRFEGGIADPASLEKEINNIPGVLENGLFVNLADEVLVGQIDGGVASARSLEKAG</t>
  </si>
  <si>
    <t>MASAAGNLLLQASGTLYWGGMSGTLTITNPTDSAIDNWSVSFETPHSDFQSWAGAAVVEALEGGGYRVTLTPAAWNSTIGAGQSIDVSFNAVSVGLANSGPLTDALFFTDSGVDSSGSQSDGETSADGNTQSPGENSDTENSTADEASVSDAPARVFAVDVYSGEVTDFRPGTDSLDFGGQSVHNLILGKTEEGYVTFLSPWNDAQKMTLVGVTYDMLDLEDYGVVGNEHLRQDLGGVVSWETGFGPAFDVENPDRERTTYIRSHEYGKVETITDFNPATDKISFLYYGTRELLSVTQEGVDLVIKTEPTGQTFIFENTNLGDIPSASLEFHFDQIVEDNLEIPFDREVEALTLKDRTVLRTPAAPEGEQTDGFQTQSGAEAVNAQPPHDSHSTGEHGSMEMEPDMDTASEMNMDMPSEPEPSVDIESSSSGLEVSATITGGWSGTFAGNVIVTNNTAESLGTDWSVSFVSDAPLKSVSNFEFTNTLRDDGRYAITLMPKSWSAPLAAGAAQSSYYQGSGDFADPNQVFDLAATSSVTPDVNPSGGEPAVSEDSPPTEGGVIAEDSPLPEGVPVTQGVPVTEGGTVTIDYERPNGTTDKRVVTYFEEWGIYGRDVNLSDVDGQSMTHMNYSFFDVKADGSITLFDPYAALQKRFSQSDQVSRTFSTSEYAAMAPELLDIYENSGRYTTSESGDSITVTSVPVGWNGVGDNDAGNFEQLRRFKELNPEVNLGFALGGWTLSDEFSTAYATQEGRDKFVSETVRIFETYDFFNVVDFDWEYPGGGGKAGNAVSASDGENFALVLRDLRSALDDLSAETGRDFEVSIATAGGQEKLANLNLEGIDPYVDFYNVMTYDFHGGWENVTGHQAAMTGDANNYDITGAVDVFESAGVDLSKVVLGAPAYTRAWGNVSDGGTFGYQQPGSGRDAAGSFEAGVYDYKDLLDDVVTGSRILYWDDDNKAAFLYDGDEWSSMETTATIAGKAAYVDKKGLGGMMFWALSNDAEGDASLVGAADDLLRQGASYAEVIGRAPEFDFIVGGDGQFGLDDFHLFA</t>
  </si>
  <si>
    <t>MALIKVGNFSQDITNFDPANDQLDFGNISVHSLILGQEPDGTATIVYPWQPNQFQRILGANGQGIQWSDLSEGNFAPVGNEHLRGDIGGVFSWEKGIGPAFDPGNPDRESTVYIRSHERDSVTTIENFDPVTDKINFLYFGTRERLSVVNEGADLVISSEPIGQRFVFKGVQKEELIGANLEFHFDQIQEDLLDRAFGFQPEQLSLVNRTMLFTPEGGPTDGFQTRVGAFVTASGEAPGQPRSLEESTRQIQERAEQQQASEQTPQEMGSGMPMDMDMGMDMDMDMDMGMDMDMTPPDLTKVVMNLPGGSNVHNSCLQLEVDGSLWWGGGMGGNLIVRNPMGFAVDDWEVSFLTPHDQFQSWAGNATVEDAGNGLNRVTFTPADWNDSIPANGEISISFNAQGEGMPNSGSLTRSNFFAPAQASMTMEMGMDMDMDMDMGMEMGARMEMPMEVGMEMGSGMEMEMNMSAMSSDVVTGQLMDVANPLASESLELIGNDSGYAIARGDGLIALVRRSGKALSDATSDWWDFLAAKDAFGGGFRVLAEGEGDRDGQFRVFRFDEEGELFGRGRWISEEKAISRGLEVAFAIDLNGDGELTDVSGFPMPGMVMADPGMTI</t>
  </si>
  <si>
    <t>MLIQPKTAAITLCVTAMSGALSMAPQAHAGCSFLMPIGGNGNGPKPHIVKKKVERPKGLVGKAVGRTNWNTDFVVNQPYKTFKLFFTADSTDGNPGAYPIEAYLKFTDGSNLRVVQESMKPPTGTGAQFGPFTVPSGKAVSQVNFKIGANNDPGATGFSYRISVQGCN</t>
  </si>
  <si>
    <t>MALVLLPGLSNLIEDISEEKKLPPQVVEAALREALLKGYERYRRTLYLGVGEDPFDEEYFSNFDVALDLDEEGYRVLASKIIVDEVESEDHQIALAEVMQVADDAQSGDTVVLDVTPEKEDFGRMAAATTKQVLAQKLRDQQRRMIQEEFADLEDPVLTARVIRFERQSVIMAVSSGLGRPEVEAELPRRDQLPNDNYRANATFKVFLKEVSEVPRRGPQLFVSRANAGLVVYLFENEVPEIQEGSVRIVAVAREANPPSRSVGPRTKVAVDSIEREVDPVGACIGARGSRIQQVVNELRGEKIDVIRWSSDPGQYIANSLSPARVDVVRLVDPVGQHAHVLVPPDQLSLAIGREGQNVRLAARLTGWKIDIKNASEYDQASEDAVVAELIAQREQEEALQREAEERLAAEQAARAEEDARLRELYPLPEDEEEYGDETAEDVVMSEGEAADTSEVTPESSESAEDGAR</t>
  </si>
  <si>
    <t>MTSSGKVRIYELSKDLGLDNKDVLDAAEKLSIAAKSHSSSISETEAGKIRSLLKAGSAPRAAASPSKPAPGKAILSVQKAGSGSNSPARPEQPKPAASSPPAAPAAPTKAKSPQQPPARPAAPSRPAAPKASATQTSAPQKPVVRQQPTAQQPVPRPKPKTAPERTVSRPPSPPARPVPQQPSPPSAKPRGTAPIRRAAPNDAPRPANAPPSRPQPKTPVNRTAPPPQRPAAKPELVGRPQPRRPEGPPTRQGAGPGSPRPAVSPRPSAPGSQRNMPQRPAGAQRPGAPTRPGTGAGRPSRPGGNTLELVGKPIRRDGSGNRGEGGRPPGGARPAGGGNRPAMPPGMRKPVAPGELMQLQKPSGRPGVPPPRRPDGTPVTPRGDGPKATPPVSRPTATPPSPATAPRRPGGFRPGAGPGGQRRPGRPDWDDSAKLDALRNRSPQKQRQKVHIIGENDDSLAAQTGGFAGEQQNMVLSASLARPSKPKSQQKAAPKPVAAMRKRRKETTRQRQRRRAMELRAAREAKQVRPEMIVVPEDNLTVQELADMLSVESSEIIKSLFFKGIIATVTQSLDMPTIETVAEEFGVPVLQDDVEEAAKKTVEMIEEQDLEHLIRRPPVVTVMGHVDHGKTSLLDAIRKARVAAGEAGGITQHIGAYQVEIEHSGEPRRLTFLDTPGHEAFTAMRARGTKVTDVAVLVVAADDGVRPQTLEAISHARAAEVPIVVAINKIDKEGASPDRVKQELSEQNLLAEEWGGDVVMVPVSAIKSENIDKLLEMLLLVTEVEDLQANPDRLARGTVIEAHLDKAKGPVATLLVQNGTLRTGDVVAAGPVLGKVRAMVDDASVRLKEAGPSCAVEALGFSEVPTAGDEFEVYPDEKSARAVVGDRASDARATRLAQQMASRRVSLTAMSGQANDGDLKELNLILKADVQGSVEAILGSLEQLPKDEVQVRVLLSAPGEITETDVDLAAASGAVIVGFNTSMASGARKAADANGVDVRDYDVIYKLLEDIQLAMEGLLEPELVEEALGEAEVRAVFTIGKSAVAGCYVTTGKLQRNCKVRVHRGKEIVYAGDLDSLRRNKDDVKEVATGFECGVGTDRFANWQDGDRIEAFKMVTQRRKLTT</t>
  </si>
  <si>
    <t>MAEEGSQSHRDTPGAQVGHASTVRSLQGEVDQLTLVMRRFALFIGLTLGLSTGLMVRADQSLPFAQTKAANLARMRAESLNGGLGAYRAAGCMYETGGTSCLASKTSEGFLFRFEGGPPGWEQQTPPRPSLETSVLVSKDGDRILEVPYNGPLR</t>
  </si>
  <si>
    <t>MKSIDEHIKKDQTDLESAKAEGNDAKVRHISEELESLQEYKKEHPEDSHDPTPLELYCEANPEADECRVYDD</t>
  </si>
  <si>
    <t>MPVVERLGHVAIRVEDMDRAVAFYSQLGMEMVWNADDWCYMEAAKSRDGLALLGPNYKAAGPHFAFHFRDRAEVDAVHDQLKAAGVAVGAVHDHRDGTASFYLRDPEGNWLEMLYEPPGGIPSNQPGATEAD</t>
  </si>
  <si>
    <t>MDLTYRPRRLRRTASLRAMVRETSLSAADFIYPLFVHEGAAVEPIGAMPGAKRWSLEQLSGEVRRAWDLGIRCVVLFPKVSEGLKTEDGAECFNENGLIPRAIRQLKQELPEMAIMTDVALDPYSCDGHDGIVSDQGVVLNDETIELLCKQAVAQARAGADLIGPSDMMDGRVGAIREALDDEGFEHVGIISYTAKYSSAYYGPFREALDSAPRAAGSKPIPKNKDTYQMDPANAREAITEAQLDEQEGADIMMVKPGLAYLDIIHRLREESELPIAAYNVSGEYSMVKAAAERGWIDEKAVVLETLLSFKRAGADLILTYHACDAAEWLLQE</t>
  </si>
  <si>
    <t>MNRLFLLGTLSSAGLGLLGAGMVHSAPDPAALADHLSETKVLYYGSWRCPACQAQGRLFGDAVTKLPYVECAKPQELPIQAAACKTAKIRAYPTWILPSGERREGVQSLEELEVWSGMSPTP</t>
  </si>
  <si>
    <t>METTVWTFNLSVPFAEWAAIYDSDDVAKMHAAVGVKSLFRGVSKDDPTKVCAVQQGPVGVAQKIFEDNKEMIRGAGHVIESTVISSYLDA</t>
  </si>
  <si>
    <t>MSLSSSSNDPLANVPSDRLWLRSELMGTQVITRDTGRRLGVVGEVIVDIDGREVVALGLRDNPLTRFLPGLPRWMPLDRIRQVGDVILVDSADSLSEAFSPERYSRVINCQVITESGQQLGRVLGFSFDIETGELTTLVTGAVGVPLLGEGVLSTWEIPVEEIVSSGADRIIVYEGAEDKLKQLNSGFLEKLGVGGPSWEEQERERYRVNVVPVENQLSSGQSAEDTPRQLEASSSQRFDADQAELEYVELEQPRQDEVRRRRYLDELPLEEESGRYEPQERYQPQERYQPQERYESEERYEPQERYEQPRNDPPRDVDQDRDFDRRPSQFDETPPQPRPDRRPRPASRRPIERPGEPLDVEPMDQEPQPRSPREPMDDPW</t>
  </si>
  <si>
    <t>MSGSLPAEGDRMERSPEEWRQQLTPEQFQVARQGGTERAFTGAYWNHKDDGTYHCICCDAPLFSSSTKFESGTGWPSFWDGVNSGAIRTKEDRTHGMVRTEILCARCDAHLGHVFPDGPAPTGQRYCVNSASLQFKG</t>
  </si>
  <si>
    <t>MVNASLNWASIVGIVLAVGGAMLYFMRSFKPALARDYDVFFAAIGLLCGGILFFQGWRLDPILQFGQFLLAGTTVFFAYESVRLRGISAEQAKRSAYFDDEPPSRVPAGGLRGGYDDAYDRFDEPQPLRRRFAGQEFDEAQADDQDFYRPRRNPRAAIPEEAASRRRGRNEASSDWTGDSERERRMARFGNRDDEPRRSGPSFGDRRSQREDQRRGSRPSPASSRSSETSAQTERSGAPSQRTQGSRPVGRSQAGIPQGSPLRQQAEDAAYTPSERSTPPARRPAGPTAARTEGADRTPPRSSRPRDNSSRFDD</t>
  </si>
  <si>
    <t>MARLRIVTAVLTATVATGLTSPVRAQGSLFTAAEVDQTKFVMVSAPIGSGSSAQLNIYEQRTNARPCFEMSGSAPAVVNPMLATFDFTGICNRYIDGNGYSLRIGGDDLGTRYRLSVIKSADDVQLMAVPTRNPSQPTYLIAKAGGPGNDFIQLVLEPGWRLMRRQYGKRTLGHLYVYRDAAPAADAETP</t>
  </si>
  <si>
    <t>MNIDGQAWRTIGLEPGGRSVWVIDQTKLPHQFQTLTLSTCAEAAEAIRTMVVRGAPLIGVTGAYGLMLALQVDPADAALAAAFDQLNATRPTAVNLRWALERVRDRVRPLPPEQRAAAAREEAGLIAEEDVAMCAAIGDHGLEIFQRLAAARPKERQGMPFQVLTHCNAGWLATVDWGTALAPIYKAHRAGLNIHVWVDETRPRNQGASLTAYELGREGVPHTVIVDNAGGHLMQHGEVDAVIVGTDRTTRRGDVCNKIGTYLKALAAYDNGVPFYVALPASTIDWSLDDGVAEIPIEARSAEEVTHIQGRVVEGAAAGSLVPVQLTPDGSEGFNPAFDVTPARLVTALITDRGVAEASEDGLRGLYGPS</t>
  </si>
  <si>
    <t>MTTLSRDVGVTLAERTRSDFPILDQLDSQGGPLVYLDHAATSQKPQAVLDALRGYYSNDNANVHRGAHQLSARATEAFEGARAAVARFVGAAGPDEVVFTRNATEAINLVARTWGDANLQAGDEVLLSVMEHHSNLVPWQQLAQRTGCVLRHVGITESGELDLDDLRQQLNKRTRLVSLVHISNTLGCRNPVEEIAALAHGVGALMLVDACQSLAHQSTDVNQLGVDFLVGSSHKLCGPTGMGFLWARKDLLDAMPPFLGGGEMIQDVFLDHSTWAALPHKFEAGTPAIGEAVGMGAAITYLEALGLEQIAAWEAQLTRYLFQQLDSIEGLRILGPTPEQQPGRGALATFLVDGVHANDIASMLDLAGICIRSGHHCCQPLHRHFKVTGSARASLSFTTTFEEIDRFAAELQGVIAFFREHG</t>
  </si>
  <si>
    <t>MTDAPAGTSEPTAESLEVIRKFAETYAQRTGTYFCSDPGVTAVVLKGLARHKDELGGALCPCRHYEDKEAEVSQAFWNCPCVPMRERKECHCMLFLTEDNPFRGDEQTISTETIHATAG</t>
  </si>
  <si>
    <t>MAIANRPISDWLGDEAELLLNAAPRVSKERLHLPNTHVVDRFSLTDRNPQVLRSIQQMYGSGRLANTGYLSILPVDQGIEHSAAHSFAPNPDYFDSEAIVELAVEAGCNAVCSTLGVLGSVARKWAHRIPFMVKVNHNQLLTAPNVHEQILFASVDQAWDMGAVAIGATIYFGSDDCNRELQQIAALFEHAHDRGLATVLWCYLRNPIFKQPEADYHLSADLTGQAVHLGVTIGADIIKQKLPANNGGYPAVAKALGQSFGMTDDRIYSELSSDNPVDLCRYQVLNCYSGRIGLINSGGASGSDDMHEAIRTAVINKRAGGSGLIMGRKAFQKPRQEGVDLIHAVQDVYLSPEVNIA</t>
  </si>
  <si>
    <t>MALPLLQYAPTTQNNRVAAIRVASDENQRTRQMDISMDPENLKTVIESAYRQIFFHAFKSDREIFLESQLRSGQITVRDFIRGLCLSDTFKRSFYNLNSNYKVVRHLVEKVLGRKTHGKSEEIAWSIVIATKGVEGMVDALLDSEEYLNAFGYDTVPYQRNRVLPGRELGETPFNITTPRYDEYYRGILGFPQVVYTGTAKALPARAKRVRGGSPSDYLPWVRGLSNARGASPSGSADIDYLAKVPYRSVGR</t>
  </si>
  <si>
    <t>MTQAITNLARLTLRQLRQMASDLGVTLYSRKSKQDLVSAIAERQERRGGDLKAIEAELNPPARPQANTRVVFLPRDPQWAYVFWELSDDDRRRAQSEGASHLSLRLADVTGLQDGSSHPHTLQEVPVDSHSTEWYLPVPLCDRDYRVELGFRAGSQWMSLAFSSVARVPALHPSDQILDQFVPFSLDASAPAPQPVTTPIEPSDSGLHERLYQSATTHFRSRRVGSEVLHELDSQSGDQRGLSDSGAGLWASGRNESGLGGVAPRQRSFWLVADAELIVYGATDPSARLTIGGEEVPLSSDGTFRIQVPFRDGEQAYPIEATAADGEQKRNITLNFERVTPEDNSNPASEAKAEWF</t>
  </si>
  <si>
    <t>MVWNQRQNDDLFPHLALRFLTLLLSLAVLRVPAAQAKVEYVPLPTKDELRSLQLQAYACSRENDADLCEATRKTADPLMDHPRLPAACKDAVWELIQASTPATPNTFQRRDSIDRPARRLTVVCAKPVKPKKQATPAPGKA</t>
  </si>
  <si>
    <t>MTASASAEPTHTLVRLDAPFTDQKPGTSGLRKSSRQFEQPHYLESFVEAVFRTLPGVQGGTLVLGGDGRYGNARAIDIILRMGAAHGLSKVIVTTAGILSTPAASNLIRKRQAIGGIILSASHNPGGAEGDFGVKVNGANGGPTPASFTDAVFECTKTLEQYAIVEARTPSLDAPGKHSIGAMDVEVIDGVDDFVELMQELFDFDRIRDLIRSDFPLAFDAMHAVTGPYARRLLEGLLGAPAGSVRHGTPLENFGGGHPDPNLTYAHELAELLLDGDEYRFGAACDGDGDRNMILGQRCFVNPSDSLAVLTANATVAPAYANGLAGVARSMPTSAAVDVVAKELGIDCFETPTGWKFFGNLLDAGKITLCGEESFGTGSNHVREKDGLWAVLFWLQILAERRCSVADIMTEHWKRFGRHYYSRHDYEAVASEAAHGLYDRLESMLPDLVGQAFAGRTISAADNFSYTDPVDGSVTTGQGLRILLDDGSRVVLRLSGTGTKGATIRIYLESYVPSSGDLNQDPQTALAGMITAINDLAELEQRTGMDKPTVIT</t>
  </si>
  <si>
    <t>MLTRFAAGALAAASISTLAVAAEAGTKRPVRWVSGGAVWTTKSKAFKKFFKNGEITDRALEAGINNSGWTADEIQEGMTKTYEVDLVGVSRFLYSKDGVKFLKDQTRSYFPYWQKKKTAVVALRSAIILDAADGKISSAGIMKQLPVAFRLNDNGSSDGAQNVCKDGLDGAQATSLLSWYVFLPACVQANQILPAAPAPRAAAPVRGLW</t>
  </si>
  <si>
    <t>MTLQIGDPAPDFTLPNEKEELVTLSSLKGQRVVIYFYPKDATPGCTKEACNFRDRWDQFEAHGIRVLGISKDNAASHSRFISKQELPFTLLTDVEPCAVASAYESYGLKKFMGREYMGMMRHTFVVDAQGNLELIYRKVKAEIMADQILNDLGLTAS</t>
  </si>
  <si>
    <t>MAVAVPSALRISARRLSDSRGLMSLMLTASLFGPLVAPWEIRPVKAVPAPASVLSSQLSSQSFVAGAVARSGPAVVTLETQRTVRASAGNGLPQGLLMDPFFQRFFGLQGQPSPRSRVERGQGSGVIFDAQGLVLTNAHVVENTDQVTVGLPDGRRVSGQVVGQDSVTDLAVVKLKGGNSWPTAPLGNSDQLRVGDWAIAVGNPFGLENTVTLGIVSNLNRNVSQLGIQGKRLDLIQTDAAINPGNSGGPLLNASGEVVGINTLVRSGPGAGLGFAIPINRAKTIAMQLVEQGRASHPMVGIGLSSIPASAPGGVTPPGAVVRSVVSGGPAARGGLQVNDVIVAVAGVAVKSPAEVVTAIDRSGVGRPLELRVERQGRSLPITVTPVDMRALKMR</t>
  </si>
  <si>
    <t>MRAQDGSSVDAAAADGAALIDQSTLPTATEIKGSRPKADPSVLPPAATTLPENQDDLKAPPSLALPNQPGQVRIRELRPLTLAEVERLVEVNNPSLKAVASQVQQAKSSLRAALSAWYPTLNLNANGLPQYLAGEQQTFDPNRTQTVNPLTGLEQSEGRVTNTEIWSANFGAQLNWNLIDPARVPQIAAARDAYESARDTYLISLRELRLQAATSYFQLQRQDEQVRIGQQSVRASLVSLRDARARYQAGVATKLEVLEAETQLARDQQLLTNALGDQVNARRSLASLMDLPQDITPTSAAPARVLGLWEPSLQESIIAAYTFREELDRVLLDISINNSNANAALASVQPVLSIFNNFTSQRFQGGTSEPPVSTEVYGWSFDNSVGLSATWNIFDGGRARAEYRRNKQAAEESQFNFASERDSIRREVEESFYDLRDAQQNIRTTTREVLSATESLRLARLRFQAGVTTQREVVDNQRDLTSAEVRYADAVLSYNASLAELRRRTGLDQVKACPPLNLPGKKPEVDRMESVPIEPDPNTPACEASQLGA</t>
  </si>
  <si>
    <t>MKRLLSWLTGLVVMAGLLFSLATPSGVQAADIRNVADDKIAERGDKVDLNNSSVRRFQQFPGMYPTLAGKIVLGGPYESVDDVLALDLTDRQKELFEKYRDNFTVTAPSIALNEGFDRINDGQYR</t>
  </si>
  <si>
    <t>MTETKSIARHGQGRGCVITRRACFSASHRYWLPELSADDNAARFGACALAPGHGHNYELIVSMAGGLDADGMVLNLSEVKHAIRKEVTDQLNFRFLNDAWSDFDVSKPDGCLPTTEALVHRIWQRLSPHLPITALRLYEQPGLWADYLGHPMDAFLTIRTHFAAAHRLARPELSQEENERIYGKCARPHGHGHNYLVDVTVRGAIDPRTGMVCDLSALQRLVDDLVVEPFDHTFLNKDVPFFAECVPTAENIALHIADRLSGPVGAIGAHLHKVRLQESPNNAAEVYAEMPQLDMTPATLEAAAPV</t>
  </si>
  <si>
    <t>MTSTPSTAPAHTAKDGKGILITEPAMQQLAKLCSEQGDNQVLRVGVRSGGCSGMSYTMDFVPASDTQSDDESYEYVASDGQSFRVICDPKSLLYIYGMQLDFSTALIGGGFNFTNPNATQTCGCGSSFAV</t>
  </si>
  <si>
    <t>MDDTQDSLFQQAMARYQDGVPAADLLGDFETITAAAPRQSAGWTCLTWLQLLCEQPDDALRSGRMAVKLNPQDPQARINLCLAMLETKAKGVRDHIEVVQQVLAVAPDVAGDLRESIADGLKRRPEWPALLKVKAWLEL</t>
  </si>
  <si>
    <t>MAETPSSPAPAAKAPPALKKGALVRVNRAAYEGSVEAGASDPHPPAYIFEGPGELLVVKGTYGQVRWRRPVPDVWLRMDQLEAFS</t>
  </si>
  <si>
    <t>MAIAPDITALVGCTPMVRLNRLPKAWGCTAEIVAKLESFNPTASVKDRIAGAMVEAAESAGTIAPERTVLVEPTSGNTGIALAMVAAARGYRLILTMPDTMSTERRAMLRAYGAELQLTPGMEGMQGAIERARELVDEIPGAYLLQQFDNPANPAVHAASTAEEIWADTEGSLDAVVAGVGTGGTITGCARVLKERQPKLSVVAVEPAASPVLAGGVAGPHRLQGIGAGFIPPVLEMDLIDEIIAVSDDEAMDVGRRLAREEGLLCGVSSGAAVAAALRLGQRPAMEGRRIVVILASFGERYLSTPMFSTAAPLPARRDAQL</t>
  </si>
  <si>
    <t>MKLFQQLLVAPAALGLLAPMAANATELNINGVSDYAESGEQVTSITQFSDVYPTDWAYQALSNLIERYGCVAGYPNGTYRGNRAMTRFEAAALLNACLDRVTEVTDELKRLMKEFEKELAILKGRVDGLEARVGELEATQFTTTTKLKGQTTFVTGAVNAGGDDGSKYIYDTNATYFDDSADAVKQIGKVERKNRNTVFKKNGTRGGANAYNRNYGAWTFNYDQRLKLNTSFTGKDLLVARLRTGNFSKSGNGNAFGGSGVNLTALDIATDSGVQDEKANIVTLDRLFYKFPVGKEFTVVAGALARNTESIALWPSVYNKGATKILDWTALMGTSGVYNKETGQLIGAYWKQSVDKGQNAFSVSVNYVADDGNGSSTDPTTGGFLTDNSEASFLAQVGYAGPQWGVAFGYRYGQCDSGNGFRRGTEFAKQDKWNNNCFYVPTKTVNVDGTKYTVPNGDPKKRSGASTNSYALNAYWQPENPGFIPSISLGWGINQNTTSNKRGGTPVNSQSWMVGLKWDDVFLKGNDLGFAVGQPTFTTGLESCDGKRSDKREICGSTPFDGNYVFELFYNFQVTDNIKVTPAIFYLSRPMGQFTNNLVENGQGYDGQFNVFGGLIQTTFKF</t>
  </si>
  <si>
    <t>MLGSCWSVQATELNINGLSNYAASASANSREQVTSITQFSDVVPTDWAYQALSNLIERYGCVAGYPNGTYRGNRAMPRFEAAALLNACLDRVTEVTDELKRLMKEFEKELAILKGRVDGLEARVGELEATQFTTTTKLEGLTTFVVGANVFGGDANATGDQPVANQKRANREFGATTFNYDTQLTLNTSFTGKDNLITILRVGNFDGGKNVFGGSFLPLSTLETAFQEGDEPNIIGLDRLYYSFPVGNNIVLTFGGLVGQEDMLGIWPSAYPSDAILDVTTLNGAPGAYNKNLGAGAGVTWSANGFSATANYVAASANISTPSKGGVGTAGAGSTGTLQIGYQQEQWGLAAIYTSVQNTNQNGEPNGLMAFGTQFVLDSYNNPGTTSAFGLSGYWQPETSGWIPSISAGWGYNATSYDSTVLRSVDQSTLVTASQSWTVALEWNDVVLKGNNAGMAVGQPMFATELESGDTPRDGNYIWEWWYQFQVTDNISVTPALFYLSRPFGQETPADTTFNQLGGLVKTTFSF</t>
  </si>
  <si>
    <t>MYVIELALRMSPMPVSVQRKEHDSAEALYQQVRSALEQGQPRLLELCCEKVEGKRLSVLTSDLLAVQIYEKTAASGGTKRPGFSFEA</t>
  </si>
  <si>
    <t>MKPCILLIEDDRDMRELVSGHLEHSGFDVQSADDGIKGQALALQYNPDLILLDLMLPKVDGLTLCQRLRRDERTSAIPILMLTALGGTKDKVSGFNSGADDYLTKPFDLEELQVRIKALLRRSDRAPVGTSGNHHEILSYGPLTLVPERFEAIWFDKPVRLTHLEFELLHCLLQRHGQTVAPSLILKEVWGYEPDDDIETIRVHVRHLRTKLEPDPRKPRFIKTVYGAGYCLELPTGAQLEGLEDVLAQARQDREQNDQNSRASA</t>
  </si>
  <si>
    <t>MTASAPTKETILVVDDEASIRRILETRLSMIGYNVVTACDGTEALECFQECEPDLVVLDVMMPKLDGYGVCQELRKESDVPIVMLTALGDVADRITGLELGADDYVIKPFSPKELEARIRCVLRRVEKEHAAGIPNTGLIKVSDLKIDTNKRQVFRADERIRLTGMEFSLLELLVSRSGEPFSRGEILKEVWGYTPERHVDTRVVDVHISRLRSKLEDDPANPELILTARGTGYLFQRIVDSVASEGP</t>
  </si>
  <si>
    <t>MAGQSPPVLGVGLIGSGSAQAAQVISNDQLSQRVDTNDEWIRTRTGIGRRRVSTADQTLVDLAAEAGRSALTMAGRSPQDLDLILLATSTPDDLFGSAPRVQAELGATNAVAFDLTAACSGFLFALVTAAQYLRTGAMRRALVIGADQLSRFVDWDDRRSCVLFGDGAGAVVLEASDEDGLLGFLLHSDGARGAVLNLPANDTSAPLIAGAEHRAGGYRPIVMNGQEVYKFAVREVPAVLQSLLKRCDVSADQLDWLLLHQANQRILDAVADRLSVPGAKVLSNLAAYGNTSAATIPLMLDEAVRDGRVSSGDLLASSGFGAGLSWGAALLRWQGPT</t>
  </si>
  <si>
    <t>MSIAWVFPGQGSQKVGMADAVLSLPGAEERFALASRLLGRDLLAICRGEAGDGDDPVDLNDTRNTQPALFVVESLIVDELRRQGREPALVAGHSLGELVALYAAGVFDADTGLELMQRRSELMAGAGGGAMAAVIGFERSQLDELVNATEGVVIANDNSAAQVVLSGTADAVAAVGDALTCKRVIPLAVSGAFHSPFMQDAADAFSQHLNDLAFEDARVPVLSNTDPTPCVDAVELKRRLHRQMITGVRWRETMLAMGEAGVETLVEVGPGAVLSGLAKRAMPGITLSQLAGADDLGL</t>
  </si>
  <si>
    <t>MASSLPIEALDHVALTVSDPQRSMRWYETMLGFKPAAMEGLQQGPPFLLRVAEGNYLNLFPADSAELKPVPDHSTVAMRHVAFRITYACLDDVQKKLESQGLAITAFDYGPRCRALFLSDPDGHQIELIGYAEGVFTA</t>
  </si>
  <si>
    <t>MTQIIAVHSFRGGTGKSNLTANLAASLGLQGKRVAVFDTDLASPGVHVLFGYTHEGESLCLNDFLQEDAAIKDCVHEVTPAPVKAAKGHVFLAPASMDSDRIARLLREGYQVEKLNDAIFALADALSLDYVIVDTHPGINEETLLSAAIADYLVMVMRPDSQDYLGTAVAIEVAQRLDVANIQLVMNKLPSQFSRDEVRLRMQESYEVSIGSILPLSEDLLTLASGGLAVLEFPNHTWSTAVRELAQALLEASPSA</t>
  </si>
  <si>
    <t>MKAMILAAGRGTRVQPITHVIPKPMIPILQKPVMEFLLELLKEHGFKEVMVNVSHLAEEIENYFRDGQRFGVEIAYSFEGRIEDGELIGDALGSAGGLKKIQDFQRFFDDTFVVLCGDALIDLDLTEAVRRHREKGAMASLITKRVPKDQVSSYGVVVSDQEGQIKAFQEKPTIEEALSDTINTGIYLFEPEIFDHIPSGQSFDIGSDLFPKLVELGAPFYALPMDFEWVDIGKVPDYWQAIRSVLQGEVRQVGIPGKQVRPGVYAGLNVAANWDRINVQGPVYVGGMTRIEDGATLIGPSMIGPSCHICEGATIDNSIIFDYSRIGAGVQLVEKLVFGRYCVGRNGDHFDLQEAALDWLITDARRQDLVEPSPQQKAMAELLGTDLTAPAS</t>
  </si>
  <si>
    <t>MGSDSDLPTLHPAVEVLEGLQVAVEVRVLSAHRTPLEMVNFAREAHNRGLQVIVAGAGGAAHLPGMVASLTTLPVIGVPVRSTMLSGVDSLHSIVQMPGGIPVATVAIGGGLNAGLLAAQILALQDHALMERLGAYRRQLHDAVIAKDQRLVELGSAAYLDTTATMRAKDNAP</t>
  </si>
  <si>
    <t>MTASVPEQPPVRLLLVDDEPGLRSAVQAYLEDEGFEVTTAVDGEEGFGKAQQLLPDVVITDVMMPRLDGYGLLTRLRADERLGGTPVIFLTAKGMTADRTQGYLAGVDDYIPKPFDPDELVARVRNVAQRQQRLLQEAARFADADMGQIAKQITEIRSLLAQAEALPAQEPVQHTFTPRESSVLQLVAEGLMNKEIARQLETSIRNVEKYVSRLFIKTGTSSRTELVRYALQHRLVE</t>
  </si>
  <si>
    <t>MRALCLISSLGLMAASAVQPVMAEGFSREQILEQMKSMRPPDLVVLETRNVGGEYTLGIFAIKRDPANPALRKFKLWQEYPDNLLIPSESVDCSAEEPVRVTRDQEAIYIRKLNPGGPVRATAREDHLVWWAACHPELAGQDPGSLTDKARELGYSTLLIESQEVLRLPGG</t>
  </si>
  <si>
    <t>MNKRCLFGTVLLMGAIGTFSSPLRPVLAGSPPPLIPREVLFGNPEIAGVSLSPDGQRIAYLAPSGGVLNLWVRDLDGDAPARVLTQQRDRPQRAASWTADGRYLISSRDAEGDENTVLVRIDPKTGEATDLTPAKGVKAILVAGDQDAPSELVVGLNDRDPRFHDLYVIDVNNGQRRLLYRSTDDGRNVSVDWIDGVWQPVLRSQVLPDGGSAWELRPPGEADWRPFLKFNFEDTISGSGPSAFTRNGQWLYGILSTNEEIPRLVRWSRDHLKTCGDTCTPELVYRASAGALGGALSDPDSGRPVALNEVDLRRRLVVLDPSIQPDIDQLKRLAGTNDFGVVDQDLNDRRWLVVVGSDDRGPQYLLWDRDLQQSRRLFSVQPRLDDYTLRPMESLNLQARDGRRLPSYLTRTALGPDQGPRPLVLLVHGGPQARDYWGLNPTHQLLANRGYHVLSVNYRGSTGFGKAHLLAGEGEWYGRMQDDLVDAVRWAIAEGIADPDRIAIMGASYGGYASLAGLTRDPELFAAAIAEVGPSNVRTLLESIPPYWESARVIFERMIGVGSVDLDAISPIRHVDRIQRPLLLVHGANDPRVKLSESETIAEAMVARQLPVDFVVFPDEGHGLSNPRNALALTALVEAFLSEHLGGRAQPFGTVLDQSSMQWRQRALPRSGS</t>
  </si>
  <si>
    <t>MPRTVFDVPALNARQQDLEQLAAQPDFWDDQQNAQKQMRRLDEVKAMLQQLDTWQGAVSDAQATLELYDLEPDDDMLGEAQSGLTQLRRDLDRWELERLLSGEYDKEGAVLSINAGAGGTDAQDWAQMLLRMYTRWAEDRGMKVTVDELSEGEEAGIKSATIEIEGRYAYGYLRNEKGTHRLVRISPFNANDKRQTSFAGVEVMPKLEEDVDIDIPDKDLEVTTSRSGGAGGQNVNKVETAVRILHVPTGLAVRCTQERSQLQNKEKAMALLKAKLLVIAQEQRAAEIADIRGDIVEAAWGNQIRNYVFHPYQMVKDLRTQEETNDVQGVMDGDLDPFIQALLRQGVDSPGQEEDN</t>
  </si>
  <si>
    <t>MTDLLHQRSAGRMASALAATALLSTLAIPAARAAGVTITSYGHSALLINGGGRSVLVNPFKAVGCAKGLREPRVNATVTLASSELPDEGARIGGGTYLVKPGSYRVGGLNLEGFSAPHDRVGGRRFGNATIWRWQQGGLSFAHLGGSAAPLSGEDKVLLGRPDVLIIGVGGGGKVYDGKEAAEVVRQLNPRRVIPVQYVSGDAPQGCDQGGVQPFLDAMGGTKVRRVGTTLSLPGTLGDNTVIDVMR</t>
  </si>
  <si>
    <t>MLRIAHRLDLQLRAAMDRAFPEQAAAARQASQPLDPQLAPASKPEFGDFQANGALALAKPLKQAPRQIATAIVAQLQADPAFTDLCLEPQIAGPGFINLTVRPERLAAEVSARLGDQRLGVPAVEQAAPVVVDFSSPNIAKEMHVGHLRSTIIGDSLARVLEFRGHPVLRLNHVGDWGTQFGMLITHLKQVAPDALDTADAVDLGDLVAFYREAKKRFDDDEAFQTTSREEVVKLQGGDPVSLKAWGLLCDQSRREFQKIYDRLDIRLNERGESFYNPFLPAVIDGLKDAELLVTDDGAQCVFLEGVQGKDGKPLPVIVQKSDGGFNYATTDLAAIRYRFGAAPDGDDARRVIYVTDAGQANHFAGVFQVAQRAGWIPEGARLEHVPFGLVQGEDGKKLKTRAGDTVRLRDLLDEAVERAETDLRSRLNEEERSESEEFIQHVAGTVGLAAVKYADLSQNRITNYQFSFDRMLALQGNTAPYLLYAVVRIAGIARKGGDLEVLTGQLQFSEPQEWALVRELLKFDAVIAEVEEELLPNRLCSYLFELSQVFNRFYDQVPVLKADAEALPSRLALCRLTADTLKSGLGLLGIPTLDRM</t>
  </si>
  <si>
    <t>MVVSLPITPQLQRQLEAWLQEDLGRGDLTASALQGCHGAAHWIAKADGQFCGGVFLEPMVRALDPLAQVRLLVAEGERVASGQRVLELEGAATALVAVERTALNLAMRLSGIATATAALVAGLDGTGVRLADTRKTTPGLRQLEKYAVRCGGGINHRLGLDDAAMLKENHLAWAGGVEAAITAVRASAPWPARVIVEAETEAEAMAAVQAGADGVLLDEFSPQELAVLVPRLRDQARGRDHAAPVVLEASGIHPDALAAYAATGIDLISTSAPVTRSSWLDLSMRFAGAAG</t>
  </si>
  <si>
    <t>MFETVLFPIDQSREAAETAAKALELARSHNSRLVVLSVVQPERPEMHDHQAVATLLAEARTRFEQAGVACDVVEREGKPAFVICDVADELNVDVIVMGTRGVNLQSESGSTASRVIQLAPCPVLVVP</t>
  </si>
  <si>
    <t>MAKRSLASLNAGDLSGKRVLVRVDFNVPLNDAGAITDDTRIRAALPTINDLIGKGAKVILSAHFGRPKGQVNDAMRLTPVAARLSELLGKPVAKTDSCIGPDAEAKVGAMADGDVVLLENVRFFAEEEKNEAGFAEKLAGLAEVYVNDAFGAAHRAHASTEGVTKFLKPAVAGFLMEKELQYLQGAVDEPKRPLAAIVGGSKVSSKIGVLEALIDKCDKVLIGGGMIFTFYKARGLSVGKSLVEEDKLELAKELEAKAKAKGVELLLPTDVVLADNFAPDANSQVADVTAIPDGWMGLDIGPDAVKVFQAALADCQTVIWNGPMGVFEFEKFATGTNAIATTLAELSAKGCCTIIGGGDSVAAVEKAGLAEKMSHISTGGGASLELLEGKVLPGVAALNDAA</t>
  </si>
  <si>
    <t>MRIRALALTGVMALASGLSSCASGPGTPLESKGAASAVIEDSQCASGNRAYFGDTHLHTALSPDAGLAGTKLGLEEAYRFAKGETVTSNSGQKAALKRPLDFLVVADHAENLGLAQGLADSDPELLKSSLGQQLNEMLKAGQGREAFYLLVQKMAKGSEAKISNESFMQNVWKYNTEVAERFNDPGKFTALIGYEWTSQPGGGNLHRVVVFRDNKALVDQILPFSNFDSENVEDLWRFMNFYEEKTGGRVLAIPHNGNLSSGTMFLPRHQKTGEPIDADYARMRHRFEPLVEVTQAKGTGETHPMLSPEDEFAGFNIVDNSNLGGIKPTTPDMLPYEYTRAALRRGLQLEQQLGVNPFKFGLIGSTDSHSSLPSTAEDNWWGKSPALEPSPERWKDVLIKSSKDPSLDLTALQLGASGLAGVWASGNTRTALWDAMNRKEVFGTSGTRLTVRVYGGYDYTGDELKAADWAKRVCAKGVPMGGDLMAASEGQIPSLLIQARKDPDGANLDRIQVVKGWLDADGETQEQVFDVSWSDPGQRKPRADGKVPSVGSSVNEREATYTNTIGAPTLTGYWKDPAFDPTQKAFYYVRVLEIPTPTWLAYDRKNYNLYDEMPETAPYTSQERAYTSPIWYNPS</t>
  </si>
  <si>
    <t>MASWMCGTALFSALPLRAQPGADLSSRLQQALNADDSSKQLEALMVPEQTSAFADRFRRFTERFPETRWAVRAGQPLNDGRQTVEFAVSGTRQQDGLSYSFQAQQTVALSVENGLIADQEILSDQSVLTSASKPLPISLLIPDTVLTGSRYDVDVVVDQPLGKALLAGGLISVTPQQVLQQKSPDIQLEPLGGGGLFKSVQAPFQPGSQVWAALLVHPDGIVTVSKRVQVVDESSKLKP</t>
  </si>
  <si>
    <t>MRFSPSRFTALVLIAGLSAADVGALDGLMNNVSRQVQAQGALALRIRRGPSGVEVVVEGVGAQPVLQQRINGGVWEGRLQTQGQPGVRNGSQQLSDPGASLAKVAISGSGQTYQLEVVPVPGQTLQEPVVSADGRNLILQFNGLATAPTLQTGRLDLNTPGSVPQARYAPPLRPRAVAPPLGDMAVGTMVLQNRSFVNVSGPPVTLTLNNAPAKDALMALARLGGYGFVFVGEDSAASGSAEPSSVATVSMAFQNESYARALNGVLLASGLQGKLDGRTLLVGKGAATKTFGPQMSKVIRLNQVSARSAAEYLGNLGATFNLTNTITTTTGEPASAGTSQLSNQTSQINSTILESESFGASTGPLRGLVVTTDSRLSTVTLVGDSQLVAIAEGYLKQIDLRQRQVALNVKILDIALSNDSQINNSFAFRSGNAFIVSENGQLLANFGAYKPPGSEQGGLPGRYNADQGTTPIPGTGALDGGEGFVDSPTSPFPLPGSVTRIGPDGVTERGPFRPDFGTFDNPLQPGIDEIDEDGRVTYRSPTRFQYPVNQFFDFLAAQIQSSSTKILASPTLIIQEGSESTQGSDASKISADGKVGRERTNEALVSVGTKLVTSFEVKQDENGNNFCQPVFSNAGLTFGARVEKIDDNGFVTFSLSPEISAAVGVPETIGNCGNINIINSRTLDTGKIRVRDGQTLILTGVISDTDVQAVTKWPILGDIPFIGQFFRSSSGDRTKNELVILVTPRIIDDTQGGSYGYGYRPSLPAARQIMSGS</t>
  </si>
  <si>
    <t>MFGTTRFLNTQEDWAMGRTYLRRTAMAATALGLAGLGAAVPGLSRALFDSRPLQQERFAILAQAVGNSRWKLLVLEQIKARPLCWEERRDGLMKPSLNDFDFSGICSRYLDSNGYSLRTGGTDSDKRFRLKLEQNRDGLLLQAMDPVRGDSTVVARATQVRRDKDAFVKLTLEPGWALERRAYKGRTLSHVYFANSKPMPTLMASSRGSTAQTRSFSASLPSAPGLPQAGRRGQGTRGPIRLQVIPFRP</t>
  </si>
  <si>
    <t>MSAKTDEILESLKTLSLLEASELVKQIEEAFGVSAAASAGVVMAAPGAAGAGGGEAAEEKTEFDVVLESFDASAKIKVLKAVREATGLGLGDAKAMVEAAPKAIKEGVSKDEAEALKKAIEEVGGKVTLK</t>
  </si>
  <si>
    <t>MGRTLESKQQIVEELKQLLGEAEMALVLDYQGLSIKEMSDLRTRLQAANGVCKVTKNTLMRRAIDGDSAWSNLDSLLTGTNAFVLVKGDVGGAVKAVQAFQKDTKKSETKGGLFEGKLLSQDEIKAIGDLPSKEALMAQIAGAINAVATKVAVGINEVPSGLARALKQHAESGEG</t>
  </si>
  <si>
    <t>MPKTSKRLASLVNKIEERAYEPLEAIKLVKENATAKFDETVEAHARLGIDPKYTDQQLRTTVALPHGTGQTVRIAVITRGEKVAEAKAAGAELAGDEDLVETISKGEMDFDLLIATPDMMPKVAKLGRVLGPRGLMPNPKAGTVTTDLAAAINEFKAGKLEFRADRTGIVHVRFGKASFSEGNLLDNLKTLQETIDRNKPSGAKGRYWKSLYVTSTMGPSVEVDIAALQDINKDG</t>
  </si>
  <si>
    <t>MAKKVTAVIKLALQAGKANPAPPVGPALGQHGVNIMAFCKEYNARTQDKAGFVIPVEISVFEDRSFTFITKTPPASVLITKAAGIEKGSGESAKGSVGSIKRSQLEEIAKTKLPDLNCTSIESAMRIIEGTARNMGVAITD</t>
  </si>
  <si>
    <t>MSDLDLSQSDSSEVLDLPAPNDGEEGTLEVPEVRTGIARWYAVQVASSCEKKVKATLEQRAVTLGVSNRILEIEIPETPAVKIKKDGSRQSTEEKVFPGYVLVRMVLDEDTMMAVRSTPNVINFVGAEDRRATGKARGHIKPRPLSRSEVDRIFKRAAEKKTVVKVDLTEGDQILVTAGPFKDFQGEVIEVSGERSKLKALLSIFGRETPVELEFSQVSKQN</t>
  </si>
  <si>
    <t>MGRPAHCSCALRHEWQASTHALPRAQGMHHAGKELLILSMRMLHTMLRVGDLERSLAFYTNVLGMRLLRRKDYPSGRFTLAFVGYGDEAESTVLELTHNWDTAEYDLGSGYGHIALGVDDIQATCAGIAGQGGRVVREPGPMKHGSTVIAFVEDPDGYKIELIELASRSLSA</t>
  </si>
  <si>
    <t>MFDSLDLVIDTIVAREVLDSRGNPTVEAEVLLEGGASGRAIVPSGASTGAHEAHELRDGGDRYMGKGVIQAVNHIEERIAPALCGLSALDQAAVDAAMLELDGSDNKSSLGANAILAVSMANARAAANGLGLPLYRYLGGPMATLLPVPLMNVINGGAHAANSLDFQEFMLVPHGAPSFREALRMGTEVFHTLKKLLSAKGMSTAVGDEGGFAPDLGNVEAGEILVEAIEKAGYKPGEQISLALDVASTEFFADGRYAFDGGSYDSAEMVGQLEKLVEQFPIVSIEDGLAEDDWEGWKLLTERLGSKVQLVGDDLFVTNTKRLQQGIDSSTANSILIKVNQIGSLTETLQAIDLAGRSGYTSVISHRSGETEDTTIADLSVATRAGQIKTGSLSRSERVAKYNQLLRIEDELGSQAVYAGAVGQGPRGNA</t>
  </si>
  <si>
    <t>MAAPAATDQAWEAVIGLETHVQLGTNSKIFTAASTAFGDDPNTHIDPVVCGLPGTLPVLNQKVLEYAVKAAMALNLNIAEHSKFDRKQYFYPDLPKNYQISQYDEPIAEDGWIEVEVAEKGKDTYLKTIGIERLHMEEDAGKLVHAGSDRLAGSTHSLVDYNRAGVALAEIVSKPDLRTGREAAEYASEIRRIMRYLGVSDGNMQEGSLRCDVNISVRRGPEAPFGTKVEIKNMNSFSAIQKACEYEIQRQIKAYEAGEPIVQETRLWDESKQLTKSMRSKEGASDYRYFPDPDLGPIEVSADQRDSWRAELPELPAAKRHRYADTLGLSQYDARVLTDEKPMADYFEAVVVAGADAKLAANWITGDIAAYVNSNRLSYANLPFRPEQLAEMVQLIDGGKISGKIAKEILPELLENGGSPKAIVDERGLGMISDPAAIEAIVDELLGAHPDEVEAFRGGKTKLQGFFVGQLMKKTGGKADPKLANQILSKKLKG</t>
  </si>
  <si>
    <t>MASERTFIAIKPDGVQRGLIGEILGRFERKGFKLVGLKQLTPSRELAEQHYGVHKERPFFAGLVDFITSGPVVAMVWEGDGVIASARKLIGATKPLEAEPGTIRGDLAINIGRNVIHGSDAPETAQFEIGLWFQASELSDWTPSDQGWRTEG</t>
  </si>
  <si>
    <t>MAHTSTAGPWTVQDGADLYGLDRWGDPYFSTNSRGHITVQPQGERGGSIDLIELVEGLQARDLGLPLLIRFDDILEDRLERLHAAFDRAIAHYGYAGRYQGVFPVKCNQQRHVVERIVESGQRWHFGLEAGSKAELLIALSLLNDPDALLICNGYKDQRYLETAILARKLGRQPVVVIEQPDEVERIIRASDHLGAAPMIGIRARLSTRSTGRWGSSVGDRAKFGLSIPELLDTTEALRNAGLLKELRLLHFHIGSQINDIAVLKDALQEAGQIYGELHRLGAPMGFLDVGGGLGVDYDGSRSATAASTNYSLQNYANDVVATVKECCEPSGVPVPTLVSESGRALASHFSVLVFDILGTGAAPDERPEPMDDDPLILRNLHETFDGITTANLQEAWNDVLKFKGDALSAFRLGYLSLPERARAEQLAWACARRISRLLPADDSSPEELRNLRASLASTYYGNFSVFRSAPDTWAIDQLFPVMPIHRLDEQPNQLGSIADLTCDSDGKLARFIQGGQSKPLLELHSPKPDQPYLIGLFLAGAYQEVMGNLHNLFGSTNAVHIRLAPGGGYLLDHVVRGDTNSDVLEAMEHDPDLMLERLRLASEEAIREQRLSVNDARLLISHVASSLQQATYLQG</t>
  </si>
  <si>
    <t>MVDTPRHMGRFSVRSTLLSAAVGLVTCSGFAVMVEAQANPRSTFPGRRVGGGTRGECSARSLIHLVPESSVYAPGSSGLIGLLQGPSSSPVSLTVSFKPENGSEESTRTLPATPANIVLMAAKLQSSTVWESSFNCNSGERGNNSDPMAFVQAIAPPALSLLVLDVEPSDQPIQKSLNSLQTQCGKTVSTSQAMAQFGLSDLITEEWPKQLPVRCLS</t>
  </si>
  <si>
    <t>MITLRQSPFDLFERLDQQLSQAERVPAAEIHETADHYTVRLELPGVSRDSIDVKATDRTLSVSAERRRPASTNIADENANDETARLSEFRYGTWSRSFRFGQGLNRDAVQASYRDGVLEITAAKAQSHTSVTVAVDA</t>
  </si>
  <si>
    <t>MAASTQAVAGRLSLQCQAIASDSTAIRSLDWDRSRFDIEFGLRNGTTYNAFLVRGERTALIDTSHAKFRDSWIPLLQEQIDPQAIDHLIVSHTEPDHSGLIADLLDLNPEIEIVGSKVALQFLKDQVHRPFRSRAVKSGDSLDLGANPESGVEHRFEFLSAPNLHWPDTIFSFDHGSGILYTCDAFGLHYCSEELFDSDPGAIAPDFRFYYECLMGPNARSVLQAMKRMDGLPAINTIAVGHGPLLRQHLSHWLNDYREWSSQRSKGDSYAAVLYLSQYGFSDRLSQAIAHGIGKAEAQVQLVDLRATDAQELSALVGEAKAVVVPTWPAEPDAELQSSIGTLLAALHSKQLVGVYDAFGGNDEPIDAVADQLRAQGQKTAFAPLRIRQLPSGADYQRCEEAGTDLGQLLTREKTIAAMKSLDGDLDKALGRLSGGLYVVTASQGEGESLRRSAMVASWVSQASFTPPGITVAVAKDRAIEALLQVGDRFVLNILRDDNHQQLMRHFLKRFPPGADRFAGVNVLENEAQGGPVLGDALAYLGCRVEQRLEGPDHWIIYAEVEQGNVADADAITAVHHRKVGNHY</t>
  </si>
  <si>
    <t>MATSVSPAATSTERQMITLPIAEGLCCFRGLSPQRSRFELEYALERGSTANSFLFAAGPDPSGVRQAAVLVHPPGAAYASVFLPVLHQALPDPAAKLVVVVGHVNPNRVALLRDLACAYSGLELVASNAGAKLLRELWSLRRPPAPGDDTPQPPLPDLPEIHVIRQEQTLPVSHGHQLQVLPAPTPRWPGGLLAFEETLGLLMSDKLFSAHICTSAWAESNRSETEEERRHFYDCLMAPMASQVDALVERLEELDIRTVAPGHGPAIDTSWRSLFNDYRRWGESQQQASLSVALLFASAYGNTAAIADALAQGVSRTGVRVTSLNCEFTPADELVRTIQMADGLLIGSPTLGGHAPTPIVSALGTLLAEGDRSKPVGVFGSFGWSGEAIDLLETKLRDGGFRFAFDPIRIKFSPDAATVRTLEETGTRFGRSLRQEQRKQQRRGGGGLRESRSDPAVLALGRVVGSLCVLTTRKGSLSGAMVASWVSQASFTPPGITVAVAKDRAVEALLHKGDRFALNVLAEGRESGPMKQFLQPFEPGADRFEGLDLQLSPSEQPLLPEALAWMDAEVKQRMECGDHWLVYAEVLHGGLFDSEANTAVHHRRSGANY</t>
  </si>
  <si>
    <t>MTLLDQRTAAPSSVDPISSFVHRHIGPDAQAVKRMLQALGYADLDAFLQAVVPGDILDAQPPCADLPAGVDEAPALAELRTLASRNQLSRSLIGLGYFGTATPALIQRQVLENPSWYTAYTPYQAEIAQGRLEALLNFQTLISELTGLPIANASLLDEATAAAEAMSMSFGVCKREGACRFLVDAAVLPQTLAVLRTRCEPIGVQLEVAEPTDFRWGEDVFGVLLQLPGRCGRLWDPRACIERAHAHGALVTVAVDPLAQVLLEPVGDLGADIAVGSAQRFGVPMGGGGPHAAFFATRDAYRRQVPGRLVGQSRDAEGRPALRLALQTREQHIRRDKATSNICTAQVLLAVMASFYAIHHGPEGLEAIANRIVILRSRLEQGLAALGFPVPGGARFDSLDVHCPQAPAVHRLADREGFNLRVLPDGVPADEALGFGISLDELSDEAEIQSLLAIVAEVVQKELPPLSPLANPTAAMAGVPLRERPWLQQSVFQGYRSETELMRYIQRLVSKDLSLVHGMIPLGSCTMKLNAAAELAPVSWREFAAIHPFAPVAQQKGFQALIRDLEHWLAALTGFAAVSLQPNAGSQGEYAGLLVIRAWHRSRGEAQRDVCLIPTSAHGTNPASAVMAGLRVVAVACDDDGNVDVEDLRSKAKQHADVLAALMVTYPSTHGVFETRIREICSLVHEHGGQVYLDGANLNAQVGVCRPGAFGADVCHLNLHKTFCIPHGGGGPGVGPIGVAAHLQPFLPGHPLMQCGGDQGISPVSAAAWGSAGILPISWMYLRMMGAEGLRTATAVALLSANYLAHRLDAHYPVLFRGEGGLVAHECILDLRGLKRSAGLEVDDLAKRLMDYGFHAPTVSWPVAGTVMVEPTESESLDELDRFCDAMIAIRAEVARIESGESDRENNPLKRSPHTLAAVTNDHWERPYSRQEAAFPLPGQQQTKFWPAVARIDNAFGDRNLICTCPSVVDVAESLSVR</t>
  </si>
  <si>
    <t>MAFDFPDSYRYADSHEYAWQDAAAVRIGLSAYAVDQLGDIVFVDLPEVGAELNRGSSFGTVESVKAVEEMYAPLSGVVLQRNEALLANPEELQNDPHGEGWLLVIQPGDPSQMDQLMDAATYAAKVAAT</t>
  </si>
  <si>
    <t>MAKRVQVVLNEDVLSLGRDGDMVEVAPGYARNFLLPYGKAVPVTPAVMKQVEHRRAKEAERQAALKQEALAFRTALDTIGRFTVKKQTGDDDVLFGTVTNGDVAEVIEEATKKEVDRRDITVPDIHRTGNYKVSVKLHSEVTAEINLEVVSY</t>
  </si>
  <si>
    <t>MPELAKTYDPVGTEARWQQAWEDQGAFHPDPKAPGEPFSVVIPPPNVTGSLHMGHAFNTALIDTIVRYQRLAGKNVLCLPGTDHASIAVQTILEKQLKEEGKTRHDLGREAFLERAWQWKAESGGRIVGQLRRLGYSVDWQRQRFTLDEGLSEAVKEAFVRLHEQGLIVRGEYLVNWCPASGSAVSDLEVEMKEVDGHLWHFRYPLSSGEGHLEVATTRPETMLGDTAVAVNPTDERYAHLVGQTLTLPFVGREIPIVADDHVEKEFGTGCVKVTPAHDPNDFAIGQRHGLPQITVMRKNGTMNKEAGQFEGLDRFEARKAVVAGLEELGLLVKVEDYRHSVPYSDRGKVPVEPLLSTQWFVKTEPLAARCREALEKQDPRFIPERWEKVYRDWLTDIRDWCISRQLWWGHRIPAWFVISETGGNYTDTTPYVVARNEAEALEKAKAEYGAAAEIEQDEDVLDTWFSSGLWPFSTLGWPDADSADLQRWYPTNTLVTGFDIIFFWVARMTMMAGAFTGEMPFQDVYIHGLVRDEQNRKMSKSAGNGIDPLLLIDRYGTDALRFALVREVAGAGQDIRLDYDRKTDTSATVEASRNFANKLWNATRFALMNLGGETPAQLGDPDPAALQLADRWILSRLARVNRETAERYSSYGLGEAAKGLYEFAWNDVCDWYLELSKRRLNPGENPSAEALADQRVAKQVLAKVISQMHLMLHPLMPHLTEELWHSVTGEPETTFLALQPWPVLDESALDDDLEASFAELIAAIRVVRNLRAVAGLKPSQSVPVRFVTGRGELAAVLSKGTADITALTRAESVAVMAPAEADAAPVAKALAGVSGELQVLLPIEGLVDLDALKGRLEKDIAKAEKEIKGLAGRLGNPNFADKAPPEVVAECQANLDEKQAQADLARKRLADLS</t>
  </si>
  <si>
    <t>MTLDLNDPELEFSDLVYAYQSWVMAVINDEKLDSEDTLLTDEITEDALNAMRFLPGEVTSAIETSLARVYDVDADELAGLLFPED</t>
  </si>
  <si>
    <t>MSEAPSTASGWIDEHHNGVRYGLQGDVIADEQSAIQRITVIHSHRYGNGLLLDGCWMTAEHQERHYHEPLVHPALCAARSIDRVLVIGGGDGGTARECLRHHAVKHVDLVEIDGRVVELSQKHLAAIGGGCWSDPRFQLTVGDGIAWVGEASDASYDVVLVDGSDPAGPAEGLFNRSFFQHCRRILKPGGVFATQSESPEAFRAVHIDTVRMLREVFGHADPLYGWVPMYPSGWWSWTFAASDGPRYRSPDPERAAAIGPGCDIWSPRWQAGAFEAIPASIERELSA</t>
  </si>
  <si>
    <t>MRSNGCGDLRKEHIDNSVQLCGWVDRRRDHGGVIFIDLRDRTGTVQITVDPDLGAEAFAVAEHLRSETVLQISGKVRARPAESLNEKLATGAVEVLASGITVLNSVKGNLPFPVSVHDEENTREELRLRHRYLDLRRKRMNDNLRLRAQTIQAARRFLEDEGFIEVETPVLTRSTPEGARDYVLPSRVCGGEWFALPQSPQLFKQLLMVGGIERYYQVARCFRDEDLRADRQPEFTQLDIEMSFMDQEEILQLNESLICSIWKAVKGIDLPRPFPRMTWHDAMERYGTDRPDTRYGMELTNVSDIVKDMGFKVFSGAVKNGGAVKCIAVPGGNEALSNVRIKPGGDVFSEAQKAGAGGLAFIRVRDGGEIDTIGAIKDNLSDEQKQELLSRTGAEPGTLLLFGAGDTATVNKALDRVRQYLAKELGMVKADRDNDQWNFLWVVDFPMFEFNSDENRYEALHHPFCAPNAEDLGSDASQWADTLPGARAQAYDLVLNGLELGGGSLRIHDSALQRQVLQTVGLPLEEAQEQFGFLMDALDVGAPPHGGLAFGVDRMVMLLAGEESIRDTIAFPKTQQARCLMTNAPGGVADKQLEELHVASTWVDPTEEDSN</t>
  </si>
  <si>
    <t>MASTPSINIGISEAQRNEIAEGLSRLLADTYVLYGKTHGFHWNVTGPMFNTLHLMFMEQYTELWNALDVIAERIRALGVVAPHGGSTLAGLASIKEAEQKPAALDMVSELVAGHEAVARTARSVFPLVEAASDEPTADLLTQRLQIHEKTAWMLRSLLEG</t>
  </si>
  <si>
    <t>MDDLQPAVQASLAALGADTLDLLRRSDLLHSLVRRQLMEQATAELTPPDELVKKALINHCRQEQLQDEAALNNWLEERHLSREELLHQLSLPLKLSKLSLDWFGLQAEARFLQRKEALDQATYSLLRVKDSGMAHELYLQLEAGEASFESLAKDHSEGPEKSSSGRVGPASLMRAHPLLRTVLRTATPGVVLEPMLIEQWWVVTRLEERHEASFDETMRQRMAAELLQNWLQIETKSVMTTLLIPQE</t>
  </si>
  <si>
    <t>MNPNNGPDDQEQSSPAGKLVKQARSALESRITTISDQENVLQQSRFWMKTVTWTLIGTTALGIGWLAVARTEEVVVATGKLEPVGNVKDVRIPPGGVVEEILVKSGQRVSKGQALIRLDQESTAEQLKSLTQGLEEKTTQIGQKEQQLQLKKLERVRTEELNREQIATTQANLALEQEILSRLESLAKEGGIQDIQYLQQRNKVQELKGELTKRKLDGRRQINQIDQQVEQLNAELAGLRSERAQLNANLTDVRVTNKNQTLRAPVDGIVFDLKLNNPGFVSQAMSSEVALKVVPFNTLEADVEIPSNKIGFVRPGQPADISIDSFPATDFGVLAGTVQSVGSDALAPDPQQMRQEYTYPAVIKLDSQQLKLNDGKELPLQVGMSLTANIKLRSVSYLQLLLNTFQSKTDSLRQL</t>
  </si>
  <si>
    <t>MSALTPVAAIPRLDLSGYPAPAPGLQRWVIQPSGLLPKTSDPLVSAHPLDWRIQLIVGEEVTLDCNLQRLSGPGMTMRMLPQASGKALFEVKGPLRLISTKKACPPGAPEKRSFLSLGLQPYLVPYNPSWPIVVDLPKGAELRWRLWKAETRQQKAVQR</t>
  </si>
  <si>
    <t>MPPTTASVQSQCPYCGVGCGLDLLPPGEAGKAVKRDAEGNPMWSARGHREHPSSHGQVCIKGATVGETLGQGRLSQPLYRATLTDPFEAISWNSAFDLLTERIQSTLASKGADAIAMYGSGQFHTEDYYIAQKLLKGALGTNNFDANSRLCMSSAVAGYTRSLGSDGPPCCYEDLDHCSVVILIGTNTAECHPVLFQRLLKRKKRDPNGLTIVVVDPRSTDTAKIADYHLALAPGTDLALLHGLARLIIQDNGFDSDFIDTATEGFAGFTQTIKTWTPGKTSKFCGIAEKDLRAVARLWSRKERILSLWSMGVNQRREGTAVVGGLINLHLLTGEIGKAGAGPFSLTGQPNAMGGREAGGLAHLLPGYRLVTNADHRHAVEKAWGFAPGSIAAHPGLDAWKQVEAMERGELDLWWVAATNPLVSMPDLERVKAAMQRCKLVVVSEAYADTETSHYAHLLLPAAQWSEKNGAMTNSERRVTFCPAFRPRHGDSRPDWDVFAELGRRLGFVDQFSYNSSAEVYEEFTAITAARVCDMSGLSHALLQEHGPQQWPYPKGEGPTTTSKRLYEDKRFPTPSGRAKFQQDKPLGLAEPPCEMYPLVLTVGRYLGQWHTMTRTGKVPRLNAMHPEPSLEMHPNDAKRFGLDDKGLAAITSRRGTLTARVCISERIRIGSVFLPMHWGFTQAEACEANALMHDQACPISKQPELKASAVMVAPAVSVVKPSEQDTGILDNLRRLLTPALR</t>
  </si>
  <si>
    <t>MTASNRSGTVYLVGAGPGDPELLTVKAHRLLQTCDALVYDSLVPREVLDLVPEHCERHFVGKRRGHHSVPQPSTNAVLVELSARHACVVRLKGGDPFLFGRGGEEAAHLVKHGVQVEVVPGVTAGIAAPAYAGIPVTHRRAGSSVTFVTGHEEIDKRRPSVNWRSLASASDGLVIYMGLHNLPRIADELMAGGLSPETPVAVIQQGTVAGQRCLQAVLSTIAERARQEQFASPSIVVVGDVVKEQISACAPEPAAVTMPIPF</t>
  </si>
  <si>
    <t>MTISSPSRPYLDGKKLNKIEQNKAAKDGLLVGPEIEKFAEIGWEQVDETDLQLRLKWYGMFWRPKTPGQFMLRLRVPNGVLSAQQLRVVASIVERYGESGSCDITTRQNLQLRGVLLNDLPEILKRLKEAGLSSIQSGFDNPRNVTGNPLAGIDPHEIVDTRPYTTELQNFLTNNCQGNPDYSNLPRKWNTAVAGAKDNFLLHNDIVFHPVEHNGEMGFGVWIGGILSSQMNAYAIPLNAWVKPNEICRMTDAVISLWRDNGERDKRPKGRFRLYLDSVGIDAFRSDVEQIFGPLTPDPGSVFATEPRSHYGLHPQKQEGLSFAGLHVPVGRLTAQDLQDLATASLQYGSGEVRLTEDQNVIVVGLPAEAIEAFKADPLVQRFPLEPGTLAAGTVSCTGNTYCSFGLTNTKDQALTIAQELDQELNLPEEVKIHWTGCPNTCGQAFMGAIGLTGTKAKNSEGVMGEGYMLTTGGSQGENPTVGEVKQKAIPADQIKTVLKDLLVEQFGATAKT</t>
  </si>
  <si>
    <t>MSFADLGSALGLDEVWVASLFYGQATASAEEAEKLSSLLSLDPAITAAIQEFPTKGSLEPVIPTDPLIYRFYEIMQVYGMPLKDVIQEKFGDGIMSAIDFTLEVDKVEDPKGDRVKITMCGKFLPYKKW</t>
  </si>
  <si>
    <t>MLSAYRENAAERLALGIPPLALSATQTKALTELLETPPSGEEQELMHLLSERIPPGVDEAAYVKATWLSAIAQGQTSSPLVSPLEATRLLATMVGGYNVAALIELLQHNDVELAGCAAEGLSRTLLVYDAFNEVMELATSNRFAKQVVDSWAAAEWFTSKPALADTITVTVFKVEGETNTDDLSPATHATTRPDIPLHALAMLETRDPDGLKTIAALKEKGHPVAYVGDVVGTGSSRKSAINSVLWHTGDDIPHVPNKRGGGVILGGKIAPIFFNTAEDSGALPIECDVTVLNTGDVITIRPHAGTIERDGEVVSRFALKPSTISDEVRAGGRIPLMIGRALTDKVRAKLGLAPSELFIRPSAPADTGKGFTLAQKMVGKACGLPGVRPGTSCEPLMTTVGSQDTTGPMTRDEMKELACLGFSSDLVMQSFCHTAAYPKPVDLETQKELPDFFAQRGGVALRPGDGIIHSWLNRMLLPDTVGTGGDSHTRFPLGISFPAGSGLVAFAAAIGAMPLDMPESVLVRFSGSLQPGVTLRDVVNAIPWVAIQRGLLTVEKANKKNLFNGRIMEIEGLPDLKLEQAFELTDASAERSCAGCTIKLSEATVSEYLRSNVALLKNMIARGYSDASTLARRIKEMEAWLANPQLLSADGDAEYAEVLEINLDELTEPVVACPNDPDNVKLLSEVAGDPVQEVFIGSCMTNIGHYRAAAKVLEGAGQNQARLWVCPPTRMDEDTLKAEGYYATFEAAGSRMEMPGCSLCMGNQARVEDNTTVFSTSTRNFNNRLGKGAQVYLGSAELAAVCAQLGRIPTPQEYRSIAAEKIDPLSDELYRYLNFDQIAGFEDQGRTISADDEAEVLAGS</t>
  </si>
  <si>
    <t>MSSASVILQLICPDRPALVSDIAGWVAANGGNIRHADHHTDAGAGLFLSRIEWDLQGFGLPREAIPVAVKALAERLGGDAQVHFSDDHPRVAILVSKQSHCLLDLLWRARSGELPMQVPLVISNHPDLEPYCADFGVPFVCVPVTTGKKAEAEATILELLDEHQVDLAVLAKYMQVLSGGFLERFSEVINIHHSFLPAFKGAQPYHRAWERGVKLIGATAHYVTEELDDGPIIEQTIATVSHRDEVEDLIRKGRDTERLALARALRLHLRRQVMVYRGRTAVFA</t>
  </si>
  <si>
    <t>MGKVVGIDLGTTNSCVSVMEGGKPTVIANAEGFRTTPSVVAYTKNQDQLVGQIAKRQAVMNPDNTFYSVKRFIGRRVDEVNEESKEVSYGVEKAGSNVKVKCPVLDKQFAPEEVSAQVLRKLAEDAGKYLGETVTQAVITVPAYFNDSQRQATKDAGKIAGLEVLRIINEPTAAALAYGLDKKSNERILVFDLGGGTFDVSVLEVGDGVFEVLSTSGDTHLGGDDFDKVIVDHLADSFKANEGIDLRQDKQALQRLTEAAEKAKIELSSATQSEINLPFITATPEGPKHLDLTLTRGKFEELASNLIDRCRIPVEQALKDAKLSSGELDEIVMVGGSTRIPAVLELVKRVTSKDPNQTVNPDEVVAVGAAIQGGVLAGEVKDILLLDVTPLSLGVETLGGVMTKMITRNTTVPTKKSETYSTAVDGQTNVEIHVLQGEREMASDNKSLGTFRLDGIPAAPRGVPQIEVTFDIDANGILSVTAKDKGSGKEQSISITGASTLSDSEVDKMVKDAEANASADKEKRERIDLKNQAETLVYQAEKQMGELGDKVDDAAKAKVEEKRTKLKEATEKEDYDAMKTLLEELQQELYTVGASVYQQEGAAAGAAPGADAGAGAGAAGGSSDAGDDVIDAEFTETK</t>
  </si>
  <si>
    <t>MTQQPYYETMYILRPDIPEEEVESHLTKYRDILVEAGADVLDNQMRGKRRLAYPIAKHKEGIYVQLSHNGDGQQVAVLEKVMRLSEDVIRYLTVKQEGPLPAPRVVPGSEPAAPQPETAETSA</t>
  </si>
  <si>
    <t>MTTLPAKVLLLGSGELGKEVAIAAQRLGCHVIACDRYADAPAMQVADEAEVLAMTDREALLEVVRRHKPTVVIPEIEALAVNALAELEDEGLTVIPTARATAVTMNRDRIRDLAAGELALRTARFAYAASAEELHAEAPALGWPVVVKPVMSSSGKGQSVVDGPEGLNEAWEAAMANARGTSTHVIVEEFLRFDLEITLLTIRQRDGSTLFCPPIGHEQARGDYQCSWQPAALSDKQLSEAQAMARTVTDNLGGAGLFGVEFFLCGDEVIFSELSPRPHDTGLVTLISQNLNEFELHLRAVLGLPIPAIRCADAAASRVILADKHGSRVTYSGMEEALQESETSVFLFGKRDARPGRRMGVALARGEHQAEARAKADRSAAAVHLHIED</t>
  </si>
  <si>
    <t>MRPIRSVFAAIAASAAVVLSGLPASALERLVLRMPYLGVDFTINLGEGRSVEEVIQSSPDLVDLDRASEGRLLALLKTVFLSPLPAELRGLLEGSTGQPLLEQALNAAAFIVNLEGVPFDSSGSMLTKALRRAYDNDQNNLLGFLHQLPGEEASIDLSKLAEAVNRLVANQSDGLELVKAGFAAPVSSELFESLQDPTWTREVIRVSVQHRDEPLRVLVLKPQGAGNQRLVVISHGLWDDPESFEAWAEVLAAKGYVVLLPDHPGSNFEQQRAMLAGDRPPPGPEELRLRPLDVSALLTAVEQGRVLAGRDLNTKEVAVVGHSWGATTALQLAGGIPTDQKLKARCRDPRDPERNISWVLQCSWLSGINKAGVADSRVKTVVAVSPPMRLLFDPVQSLDSVNGQRSSRPKVLLISGTRDWIVPSGPEAVSPMRDTQAARLGHRLVLVDGGTHFNLRAVRGQAPKAVIGPVVLAWINQQMTMTSSFTFDAGRWGHPDRRLVDVSGQL</t>
  </si>
  <si>
    <t>MANETMGIALGMIETRGLVPAIEAADAMTKAAEVRLIGREFVGGGYVTVLVRGETGAVNAAVRAGADACERVGDGLVAAHIIARPHREVEPALGNGNFLGQKD</t>
  </si>
  <si>
    <t>MPFQSTVGDYQTVATLETFGFLPPMTQDEIYDQIAYIIAQGWSPLVEHVHPSNSMATYWSYWKLPFFGEKDLNVVVSELEACHRAYPDHHVRIVGYDAYTQSQGACFVVFEGR</t>
  </si>
  <si>
    <t>MKTPLTEAVSAADSQGRFLSSTEVQAASGRFNRAAASLEAAKALSAKADALVNGAAQAVYNKFPYTTQMEGSNYSTTPEGKAKCSRDVGYYLRMITYCLVAGGTGPMDDYLIAGLDEINRTFELSPSWYVEALKYIKSNHGLSGDAATEANSYIDYAINALI</t>
  </si>
  <si>
    <t>MFDAFTKVVAQADARGQFISASEIDALAAMVSDSNKRLDAVNRISSNASTIVASAARQLFAQQPSLIAPGGNAYTSRRMAACLRDMEIILRYVTYASFAGDASVLEDRCLNGLRETYLALGTPGASVAAGVNLMKESALAIVNDRAGISAGDCASLSSEIGTYFDRAAAAVA</t>
  </si>
  <si>
    <t>MSKKYDAGVKEYRDTYWTPDYVPLDTDLLACFKCTGQEGVPKEEVAAAVAAESSTGTWSTVWSELLTDLDFYKGRCYRIEDVPGDKESFYAFIAYPLDLFEEGSITNVLTSLVGNVFGFKALRHLRLEDIRFPMAFIKSCYGPPNGIQVERDRMNKYGRPLLGCTIKPKLGLSGKNYGRVVYECLRGGLDFTKDDENINSQPFQRWQNRFEFVAEAIKLSEQETGERKGHYLNVTANTPEEMYERAEFAKELGMPIIMHDFITGGFTANTGLSKWCRKNGMLLHIHRAMHAVIDRHPKHGIHFRVLAKCLRLSGGDQLHTGTVVGKLEGDRQTTLGYIDQLRESFVPEDRSRGNFFDQDWGSMPGVFAVASGGIHVWHMPALVTIFGDDSVLQFGGGTHGHPWGSAAGAAANRVALEACVKARNAGRHLEKESRDILMEAGKHSPELAIALETWKEIKFEFDTVDKLDVQN</t>
  </si>
  <si>
    <t>MKSVVTTVVTAADAAGRFPSQNDLEAVQGNIQRAAARLEAAEKLAAGLDAVTKEAGDACFNKYPYLKQPGEAGENQTKVDKCYRDLGHYLRLINYCLVVGGTGPLDEWGIAGAREVYRTLGLPTGPYVEALTYTRDRACAPRDMSPQALNEFKSYLDYVINALS</t>
  </si>
  <si>
    <t>MLDAFSRSVVSADAKTAAVGAGDIAALRQYVAEGNKRLDAVNAITSNASCIVSDAVTGMICENTGLIQAGGNCYPNRRMAACLRDGEIILRYISYALLAGDASVLDDRCLNGLKETYIALGVPAQSAARAVAIMKASATAHIGETNTQANGGAKFRKMETTQGDCSALVAEAASYFDRVISAIA</t>
  </si>
  <si>
    <t>MTNSNLRTENHFDYVKITLASPDRVMEWGQRTLPNGQVVGEVTKPETINYRTLKPEMDGLFCEKIFGPSKDWECHCGKYKRVRHRGIVCERCGVEVTESRVRRHRMGFIKLAAPVSHVWYLKGIPSYVAILLDMPLRDVEQIVYFNCYVVLDPGDHKDLKYKQLLTEDEWLEIEDEIYAEDSEIENEPVVGIGAEALKQLLEDLTLDEVAEQLREEIAGSKGQKRAKLIKRLRVIDNFIATNARPEWMVLDVIPVIPPDLRPMVQLDGGRFATSDLNDLYRRVINRNNRLARLQEILAPEIIVRNEKRMLQEAVDALIDNGRRGRTVVGANNRPLKSLSDIIEGKQGRFRQNLLGKRVDYSGRSVIVVGPKLKMHQCGLPKEMAIELFQPFVIHRLIRQNIVNNIKAAKKLIQRADDEVMQVLQEVIDGHPIMLNRAPTLHRLGIQAFEPKLVDGRAIQLHPLVCPAFNADFDGDQMAVHVPLAIEAQTEARMLMLASNNILSPATGEPIITPSQDMVLGAYYLTALQPDVQPVDFGDRSRTFSDLEDVIHAFEDKRLGLHDWVWVRFNGEVEDDDEREEPVSSETLSDGTRFEQWTYRRDRFDDDGALISRYILTTVGRVVMNHTIIDAVAAT</t>
  </si>
  <si>
    <t>MATKFPSFSQGLAQDPTTRRIWYGIATAHDFESHDGMTEEKLYQKLFSTHFGHLAIIGLWVSGNLFHIAWQGNFEQWVADPLHVRPIAHAIWDPHFGQGAIDAFTQAGASSPVNIAYSGLYHWFYTIGMTTNAELYQGSIFMMILSAWALFAGWLHLQPKFRPSLAWFKNAESRLNHHLAVLFGFSSIAWTGHLVHVAIPESRGQHVGWDNFLNVMPHPAGLGPFFTGNWGVYAQNPDTMGQVFGSAEGSGTAILTFLGGFHPQTEALWLTDIAHHHLAIGVIFVIAGHMYRTNFGIGHSIREILEAHNPPQGTPGDLGAGHKGLYDTINNSLHFQLGLALASLGVVTSLVAQHMYAMPSYAFIAKDYTTQAALYTHHQYIAIFLMCGAFAHGAIFFIRDYDPEANKDNVLARMLEHKEAIISHLSWVSLFLGFHTLGLYVHNDVVVAFGTPEKQILVEPVFAQFVQAASGKAIYGFDVLLANTGGVAANANAAYMGGWMDAINGVRGSNDLFLPIGPGDFLVHHAIALGLHTTTLILVKGALDARGSKLMPDKKDFGYSFPCDGPGRGGTCDISAWDAFYLAVFWALNTVGWVTFYWHWKHLAIWQGNVAQFNESSTYLMGWFRDYLWLNSSQLINGYNPFGSNNLAVWAWMFLFGHLVWATGFMFLISWRGYWQELIETIVWAHQRTPLANLVGWRDKPVALSIVQARVVGLAHFTIGYILTYAAFLIASTSGKFG</t>
  </si>
  <si>
    <t>MTISPPERGSTAKTQVEKVDNPATFELFGKPGHFDRALAKGPKTTTWVWNLHANAHDFDSHTSDLEEVSRKIFSAHFGHLAVIFIWLSGAFFHGARFSNFSGWLADPTHVKPSAQVVWPVFGQEILNGDMGAGFQGIQITSGLFHVWRAWGITNETQLMSLAIGALVMAGLMLNAGVFHYHKAAPKLEWFQNVESMLNHHLAGLLGLGSLSWTGHLLHVSLPTTKLMDAIDAGQPLVLNGKTIASVADIPLPHEFFNQDLLAQLYPGFGAGIGAFFSGNWAAYSDFLTFKGGLNPVTGSMWMSDIAHHHLAIAVLFIVAGHMYRTNWGIGHSIKEILEGQKGDPLLFPATKGHDGLFEFMTTSWHAQLAVNLAMLGSLSIIVAQHMYAMPPYAYMSIDYPTQIGLFTHHMWIGGFLIVGAAAHAAIAMIRDYDPAKHVDNVLDRVLKARDALISHLNWVCIWLGFHSFGLYIHNDTMRALGRPQDMFSDSAIQLKPVFAQWIQGLHAAAAGSTAPNALAGVSEVFNGSVVAVGGKVAAAPIPLGTADFMVHHIHAFTIHVTVLILLKGVLYARNSRLIPDKANLGFRFPCDGPGRGGTCQVSAWDHVFLGLFWMYNSLSIVIFHFSWKMQSDVWGTVNADGSVQHITNGNFANSAITINGWLRDFLWAQAAQVINSYGSNTSAYGLMFLGAHFVWAFSLMFLFSGRGYWQELIESIVWAHNKLKVAPAIQPRALSITQGRAVGVAHYLLGGIATTWAFFHAHILVVG</t>
  </si>
  <si>
    <t>Protein ID</t>
  </si>
  <si>
    <t>UniProt ID</t>
  </si>
  <si>
    <t>A5GNZ7</t>
  </si>
  <si>
    <t>B</t>
  </si>
  <si>
    <t>A</t>
  </si>
  <si>
    <t>Annotated function</t>
  </si>
  <si>
    <t>Protein sequence</t>
  </si>
  <si>
    <t>No Metals</t>
  </si>
  <si>
    <t>No Nitrogen</t>
  </si>
  <si>
    <t>No nutreints</t>
  </si>
  <si>
    <t>No Phosphorus</t>
  </si>
  <si>
    <t>ASW (replete media)</t>
  </si>
  <si>
    <t>q-value</t>
  </si>
  <si>
    <t>Fold change (log2)</t>
  </si>
  <si>
    <t>No metals vs ASW</t>
  </si>
  <si>
    <t>No Nitrogen vs ASW</t>
  </si>
  <si>
    <t>No nutrients vs ASW</t>
  </si>
  <si>
    <t>No Phosphorus vs ASW</t>
  </si>
  <si>
    <t>Fold change between conditions</t>
  </si>
  <si>
    <t>Relative abundance amongst the different conditions (%)</t>
  </si>
  <si>
    <t>MS/MS counts</t>
  </si>
  <si>
    <t>Identification type</t>
  </si>
  <si>
    <r>
      <t xml:space="preserve">Supplementary Data 5. Exoproteome quantification and comparative proteomic analysis of </t>
    </r>
    <r>
      <rPr>
        <b/>
        <i/>
        <sz val="11"/>
        <color theme="1"/>
        <rFont val="Calibri"/>
        <family val="2"/>
        <scheme val="minor"/>
      </rPr>
      <t>Synechococcus</t>
    </r>
    <r>
      <rPr>
        <b/>
        <sz val="11"/>
        <color theme="1"/>
        <rFont val="Calibri"/>
        <family val="2"/>
        <scheme val="minor"/>
      </rPr>
      <t xml:space="preserve"> sp. WH7803 when grown under different nutrient starvation conditions.</t>
    </r>
  </si>
  <si>
    <t>Fold change and q-value was calculated using a two-sided Student's T-test with a permutation-based false discovery rate of 0.01 and 250 randomiz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7">
    <xf numFmtId="0" fontId="0" fillId="0" borderId="0" xfId="0"/>
    <xf numFmtId="0" fontId="16" fillId="0" borderId="0" xfId="0" applyFont="1"/>
    <xf numFmtId="2" fontId="0" fillId="0" borderId="0" xfId="0" applyNumberFormat="1" applyAlignment="1">
      <alignment horizontal="center"/>
    </xf>
    <xf numFmtId="2" fontId="16" fillId="0" borderId="0" xfId="0" applyNumberFormat="1" applyFont="1" applyAlignment="1">
      <alignment horizontal="center"/>
    </xf>
    <xf numFmtId="0" fontId="16" fillId="34" borderId="0" xfId="0" applyFont="1" applyFill="1"/>
    <xf numFmtId="0" fontId="16" fillId="35" borderId="0" xfId="0" applyFont="1" applyFill="1" applyAlignment="1">
      <alignment horizontal="center"/>
    </xf>
    <xf numFmtId="0" fontId="16" fillId="36" borderId="0" xfId="0" applyFont="1" applyFill="1" applyAlignment="1">
      <alignment horizontal="center"/>
    </xf>
    <xf numFmtId="0" fontId="16" fillId="37" borderId="0" xfId="0" applyFont="1" applyFill="1" applyAlignment="1">
      <alignment horizontal="center"/>
    </xf>
    <xf numFmtId="0" fontId="16" fillId="38" borderId="0" xfId="0" applyFont="1" applyFill="1" applyAlignment="1">
      <alignment horizontal="center"/>
    </xf>
    <xf numFmtId="0" fontId="16" fillId="33" borderId="0" xfId="0" applyFont="1" applyFill="1" applyAlignment="1">
      <alignment horizontal="center"/>
    </xf>
    <xf numFmtId="164" fontId="0" fillId="33" borderId="0" xfId="0" applyNumberFormat="1" applyFill="1" applyAlignment="1">
      <alignment horizontal="center"/>
    </xf>
    <xf numFmtId="164" fontId="16" fillId="33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16" fillId="0" borderId="0" xfId="0" applyNumberFormat="1" applyFont="1" applyFill="1" applyAlignment="1">
      <alignment horizontal="center"/>
    </xf>
    <xf numFmtId="2" fontId="16" fillId="36" borderId="0" xfId="0" applyNumberFormat="1" applyFont="1" applyFill="1" applyAlignment="1">
      <alignment horizontal="center"/>
    </xf>
    <xf numFmtId="164" fontId="16" fillId="36" borderId="0" xfId="0" applyNumberFormat="1" applyFont="1" applyFill="1" applyAlignment="1">
      <alignment horizontal="center"/>
    </xf>
    <xf numFmtId="2" fontId="16" fillId="37" borderId="0" xfId="0" applyNumberFormat="1" applyFont="1" applyFill="1" applyAlignment="1">
      <alignment horizontal="center"/>
    </xf>
    <xf numFmtId="164" fontId="16" fillId="37" borderId="0" xfId="0" applyNumberFormat="1" applyFont="1" applyFill="1" applyAlignment="1">
      <alignment horizontal="center"/>
    </xf>
    <xf numFmtId="2" fontId="16" fillId="38" borderId="0" xfId="0" applyNumberFormat="1" applyFont="1" applyFill="1" applyAlignment="1">
      <alignment horizontal="center"/>
    </xf>
    <xf numFmtId="164" fontId="16" fillId="38" borderId="0" xfId="0" applyNumberFormat="1" applyFont="1" applyFill="1" applyAlignment="1">
      <alignment horizontal="center"/>
    </xf>
    <xf numFmtId="2" fontId="16" fillId="35" borderId="0" xfId="0" applyNumberFormat="1" applyFont="1" applyFill="1" applyAlignment="1">
      <alignment horizontal="center"/>
    </xf>
    <xf numFmtId="164" fontId="16" fillId="35" borderId="0" xfId="0" applyNumberFormat="1" applyFont="1" applyFill="1" applyAlignment="1">
      <alignment horizontal="center"/>
    </xf>
    <xf numFmtId="0" fontId="16" fillId="0" borderId="0" xfId="0" applyFont="1" applyFill="1"/>
    <xf numFmtId="0" fontId="16" fillId="39" borderId="0" xfId="0" applyFont="1" applyFill="1"/>
    <xf numFmtId="0" fontId="0" fillId="0" borderId="0" xfId="0" applyFill="1"/>
    <xf numFmtId="0" fontId="16" fillId="41" borderId="0" xfId="0" applyFont="1" applyFill="1"/>
    <xf numFmtId="0" fontId="16" fillId="40" borderId="0" xfId="0" applyFont="1" applyFill="1" applyAlignment="1">
      <alignment horizontal="center"/>
    </xf>
    <xf numFmtId="2" fontId="16" fillId="33" borderId="0" xfId="0" applyNumberFormat="1" applyFont="1" applyFill="1" applyAlignment="1">
      <alignment horizontal="center"/>
    </xf>
    <xf numFmtId="2" fontId="16" fillId="36" borderId="0" xfId="0" applyNumberFormat="1" applyFont="1" applyFill="1" applyAlignment="1">
      <alignment horizontal="center"/>
    </xf>
    <xf numFmtId="2" fontId="16" fillId="37" borderId="0" xfId="0" applyNumberFormat="1" applyFont="1" applyFill="1" applyAlignment="1">
      <alignment horizontal="center"/>
    </xf>
    <xf numFmtId="2" fontId="16" fillId="38" borderId="0" xfId="0" applyNumberFormat="1" applyFont="1" applyFill="1" applyAlignment="1">
      <alignment horizontal="center"/>
    </xf>
    <xf numFmtId="2" fontId="16" fillId="35" borderId="0" xfId="0" applyNumberFormat="1" applyFont="1" applyFill="1" applyAlignment="1">
      <alignment horizontal="center"/>
    </xf>
    <xf numFmtId="0" fontId="16" fillId="39" borderId="0" xfId="0" applyFont="1" applyFill="1" applyAlignment="1">
      <alignment horizontal="center"/>
    </xf>
    <xf numFmtId="2" fontId="16" fillId="40" borderId="0" xfId="0" applyNumberFormat="1" applyFont="1" applyFill="1" applyAlignment="1">
      <alignment horizontal="center"/>
    </xf>
    <xf numFmtId="2" fontId="16" fillId="39" borderId="0" xfId="0" applyNumberFormat="1" applyFont="1" applyFill="1" applyAlignment="1">
      <alignment horizontal="center"/>
    </xf>
    <xf numFmtId="0" fontId="0" fillId="0" borderId="0" xfId="0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501"/>
  <sheetViews>
    <sheetView tabSelected="1" workbookViewId="0">
      <selection activeCell="A2" sqref="A2"/>
    </sheetView>
  </sheetViews>
  <sheetFormatPr baseColWidth="10" defaultColWidth="8.85546875" defaultRowHeight="15" x14ac:dyDescent="0.25"/>
  <cols>
    <col min="1" max="1" width="17.140625" style="25" customWidth="1"/>
    <col min="2" max="2" width="11.5703125" style="25" customWidth="1"/>
    <col min="3" max="3" width="33" style="25" customWidth="1"/>
    <col min="4" max="4" width="17.5703125" style="25" customWidth="1"/>
    <col min="5" max="19" width="7.7109375" style="13" customWidth="1"/>
    <col min="20" max="20" width="8.85546875" style="13"/>
    <col min="21" max="21" width="17" style="12" customWidth="1"/>
    <col min="22" max="22" width="8.85546875" style="13"/>
    <col min="23" max="23" width="16.85546875" style="12" customWidth="1"/>
    <col min="24" max="24" width="8.85546875" style="13"/>
    <col min="25" max="25" width="17.140625" style="12" customWidth="1"/>
    <col min="26" max="26" width="8.85546875" style="13"/>
    <col min="27" max="27" width="16.85546875" style="12" customWidth="1"/>
    <col min="28" max="28" width="8.85546875" style="25"/>
    <col min="29" max="29" width="22.5703125" style="25" bestFit="1" customWidth="1"/>
    <col min="30" max="30" width="15.85546875" style="25" bestFit="1" customWidth="1"/>
    <col min="31" max="31" width="21.85546875" style="25" bestFit="1" customWidth="1"/>
    <col min="32" max="32" width="17" style="25" bestFit="1" customWidth="1"/>
    <col min="33" max="33" width="8.28515625" style="25" customWidth="1"/>
    <col min="34" max="34" width="8.85546875" style="25"/>
    <col min="35" max="35" width="10.42578125" style="25" customWidth="1"/>
    <col min="36" max="36" width="13" style="25" bestFit="1" customWidth="1"/>
    <col min="37" max="37" width="18.42578125" style="25" bestFit="1" customWidth="1"/>
    <col min="38" max="38" width="28.28515625" style="25" bestFit="1" customWidth="1"/>
    <col min="39" max="39" width="22.7109375" style="25" bestFit="1" customWidth="1"/>
    <col min="40" max="54" width="8.85546875" style="25"/>
    <col min="55" max="55" width="15.85546875" style="25" bestFit="1" customWidth="1"/>
    <col min="56" max="70" width="8.85546875" style="25"/>
    <col min="71" max="84" width="12.140625" style="25" customWidth="1"/>
    <col min="85" max="85" width="8.85546875" style="25"/>
    <col min="86" max="86" width="20.42578125" style="25" customWidth="1"/>
    <col min="87" max="87" width="26.28515625" style="25" customWidth="1"/>
    <col min="88" max="16384" width="8.85546875" style="25"/>
  </cols>
  <sheetData>
    <row r="1" spans="1:87" customFormat="1" x14ac:dyDescent="0.25">
      <c r="A1" s="23" t="s">
        <v>2374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12"/>
      <c r="V1" s="12"/>
      <c r="W1" s="12"/>
      <c r="X1" s="12"/>
      <c r="Y1" s="12"/>
      <c r="Z1" s="12"/>
      <c r="AA1" s="12"/>
    </row>
    <row r="2" spans="1:87" customFormat="1" x14ac:dyDescent="0.25">
      <c r="A2" s="23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12"/>
      <c r="V2" s="12"/>
      <c r="W2" s="12"/>
      <c r="X2" s="12"/>
      <c r="Y2" s="12"/>
      <c r="Z2" s="12"/>
      <c r="AA2" s="12"/>
    </row>
    <row r="3" spans="1:87" s="1" customFormat="1" x14ac:dyDescent="0.25">
      <c r="B3" s="36" t="s">
        <v>2375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14"/>
      <c r="V3" s="14"/>
      <c r="W3" s="14"/>
      <c r="X3" s="14"/>
      <c r="Y3" s="14"/>
      <c r="Z3" s="14"/>
      <c r="AA3" s="14"/>
    </row>
    <row r="4" spans="1:87" s="1" customFormat="1" x14ac:dyDescent="0.25"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14"/>
      <c r="V4" s="14"/>
      <c r="W4" s="14"/>
      <c r="X4" s="14"/>
      <c r="Y4" s="14"/>
      <c r="Z4" s="14"/>
      <c r="AA4" s="14"/>
    </row>
    <row r="5" spans="1:87" s="1" customFormat="1" x14ac:dyDescent="0.25">
      <c r="E5" s="35" t="s">
        <v>2371</v>
      </c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4" t="s">
        <v>2370</v>
      </c>
      <c r="U5" s="34"/>
      <c r="V5" s="34"/>
      <c r="W5" s="34"/>
      <c r="X5" s="34"/>
      <c r="Y5" s="34"/>
      <c r="Z5" s="34"/>
      <c r="AA5" s="34"/>
      <c r="AN5" s="33" t="s">
        <v>0</v>
      </c>
      <c r="AO5" s="33"/>
      <c r="AP5" s="33"/>
      <c r="AQ5" s="33"/>
      <c r="AR5" s="33"/>
      <c r="AS5" s="33"/>
      <c r="AT5" s="33"/>
      <c r="AU5" s="33"/>
      <c r="AV5" s="33"/>
      <c r="AW5" s="33"/>
      <c r="AX5" s="33"/>
      <c r="AY5" s="33"/>
      <c r="AZ5" s="33"/>
      <c r="BA5" s="33"/>
      <c r="BB5" s="33"/>
      <c r="BD5" s="33" t="s">
        <v>2372</v>
      </c>
      <c r="BE5" s="33"/>
      <c r="BF5" s="33"/>
      <c r="BG5" s="33"/>
      <c r="BH5" s="33"/>
      <c r="BI5" s="33"/>
      <c r="BJ5" s="33"/>
      <c r="BK5" s="33"/>
      <c r="BL5" s="33"/>
      <c r="BM5" s="33"/>
      <c r="BN5" s="33"/>
      <c r="BO5" s="33"/>
      <c r="BP5" s="33"/>
      <c r="BQ5" s="33"/>
      <c r="BR5" s="33"/>
      <c r="BS5" s="27" t="s">
        <v>2373</v>
      </c>
      <c r="BT5" s="27"/>
      <c r="BU5" s="27"/>
      <c r="BV5" s="27"/>
      <c r="BW5" s="27"/>
      <c r="BX5" s="27"/>
      <c r="BY5" s="27"/>
      <c r="BZ5" s="27"/>
      <c r="CA5" s="27"/>
      <c r="CB5" s="27"/>
      <c r="CC5" s="27"/>
      <c r="CD5" s="27"/>
      <c r="CE5" s="27"/>
      <c r="CF5" s="27"/>
      <c r="CG5" s="27"/>
    </row>
    <row r="6" spans="1:87" s="1" customFormat="1" x14ac:dyDescent="0.25">
      <c r="E6" s="28" t="s">
        <v>2363</v>
      </c>
      <c r="F6" s="28"/>
      <c r="G6" s="28"/>
      <c r="H6" s="29" t="s">
        <v>2359</v>
      </c>
      <c r="I6" s="29"/>
      <c r="J6" s="29"/>
      <c r="K6" s="30" t="s">
        <v>2360</v>
      </c>
      <c r="L6" s="30"/>
      <c r="M6" s="30"/>
      <c r="N6" s="31" t="s">
        <v>2361</v>
      </c>
      <c r="O6" s="31"/>
      <c r="P6" s="31"/>
      <c r="Q6" s="32" t="s">
        <v>2362</v>
      </c>
      <c r="R6" s="32"/>
      <c r="S6" s="32"/>
      <c r="T6" s="29" t="s">
        <v>2366</v>
      </c>
      <c r="U6" s="29"/>
      <c r="V6" s="30" t="s">
        <v>2367</v>
      </c>
      <c r="W6" s="30"/>
      <c r="X6" s="31" t="s">
        <v>2368</v>
      </c>
      <c r="Y6" s="31"/>
      <c r="Z6" s="32" t="s">
        <v>2369</v>
      </c>
      <c r="AA6" s="32"/>
      <c r="AN6" s="28" t="s">
        <v>2363</v>
      </c>
      <c r="AO6" s="28"/>
      <c r="AP6" s="28"/>
      <c r="AQ6" s="29" t="s">
        <v>2359</v>
      </c>
      <c r="AR6" s="29"/>
      <c r="AS6" s="29"/>
      <c r="AT6" s="30" t="s">
        <v>2360</v>
      </c>
      <c r="AU6" s="30"/>
      <c r="AV6" s="30"/>
      <c r="AW6" s="31" t="s">
        <v>2361</v>
      </c>
      <c r="AX6" s="31"/>
      <c r="AY6" s="31"/>
      <c r="AZ6" s="32" t="s">
        <v>2362</v>
      </c>
      <c r="BA6" s="32"/>
      <c r="BB6" s="32"/>
      <c r="BD6" s="28" t="s">
        <v>2363</v>
      </c>
      <c r="BE6" s="28"/>
      <c r="BF6" s="28"/>
      <c r="BG6" s="29" t="s">
        <v>2359</v>
      </c>
      <c r="BH6" s="29"/>
      <c r="BI6" s="29"/>
      <c r="BJ6" s="30" t="s">
        <v>2360</v>
      </c>
      <c r="BK6" s="30"/>
      <c r="BL6" s="30"/>
      <c r="BM6" s="31" t="s">
        <v>2361</v>
      </c>
      <c r="BN6" s="31"/>
      <c r="BO6" s="31"/>
      <c r="BP6" s="32" t="s">
        <v>2362</v>
      </c>
      <c r="BQ6" s="32"/>
      <c r="BR6" s="32"/>
      <c r="BS6" s="28" t="s">
        <v>2363</v>
      </c>
      <c r="BT6" s="28"/>
      <c r="BU6" s="28"/>
      <c r="BV6" s="29" t="s">
        <v>2359</v>
      </c>
      <c r="BW6" s="29"/>
      <c r="BX6" s="29"/>
      <c r="BY6" s="30" t="s">
        <v>2360</v>
      </c>
      <c r="BZ6" s="30"/>
      <c r="CA6" s="30"/>
      <c r="CB6" s="31" t="s">
        <v>2361</v>
      </c>
      <c r="CC6" s="31"/>
      <c r="CD6" s="31"/>
      <c r="CE6" s="32" t="s">
        <v>2362</v>
      </c>
      <c r="CF6" s="32"/>
      <c r="CG6" s="32"/>
    </row>
    <row r="7" spans="1:87" s="23" customFormat="1" x14ac:dyDescent="0.25">
      <c r="A7" s="4" t="s">
        <v>2352</v>
      </c>
      <c r="B7" s="4" t="s">
        <v>2353</v>
      </c>
      <c r="C7" s="4" t="s">
        <v>2357</v>
      </c>
      <c r="D7" s="4" t="s">
        <v>2358</v>
      </c>
      <c r="E7" s="9" t="s">
        <v>2356</v>
      </c>
      <c r="F7" s="9" t="s">
        <v>2355</v>
      </c>
      <c r="G7" s="9" t="s">
        <v>15</v>
      </c>
      <c r="H7" s="6" t="s">
        <v>2356</v>
      </c>
      <c r="I7" s="6" t="s">
        <v>2355</v>
      </c>
      <c r="J7" s="6" t="s">
        <v>15</v>
      </c>
      <c r="K7" s="7" t="s">
        <v>2356</v>
      </c>
      <c r="L7" s="7" t="s">
        <v>2355</v>
      </c>
      <c r="M7" s="7" t="s">
        <v>15</v>
      </c>
      <c r="N7" s="8" t="s">
        <v>2356</v>
      </c>
      <c r="O7" s="8" t="s">
        <v>2355</v>
      </c>
      <c r="P7" s="8" t="s">
        <v>15</v>
      </c>
      <c r="Q7" s="5" t="s">
        <v>2356</v>
      </c>
      <c r="R7" s="5" t="s">
        <v>2355</v>
      </c>
      <c r="S7" s="5" t="s">
        <v>15</v>
      </c>
      <c r="T7" s="15" t="s">
        <v>2364</v>
      </c>
      <c r="U7" s="16" t="s">
        <v>2365</v>
      </c>
      <c r="V7" s="17" t="s">
        <v>2364</v>
      </c>
      <c r="W7" s="18" t="s">
        <v>2365</v>
      </c>
      <c r="X7" s="19" t="s">
        <v>2364</v>
      </c>
      <c r="Y7" s="20" t="s">
        <v>2365</v>
      </c>
      <c r="Z7" s="21" t="s">
        <v>2364</v>
      </c>
      <c r="AA7" s="22" t="s">
        <v>2365</v>
      </c>
      <c r="AB7" s="24" t="s">
        <v>0</v>
      </c>
      <c r="AC7" s="24" t="s">
        <v>1</v>
      </c>
      <c r="AD7" s="24" t="s">
        <v>2</v>
      </c>
      <c r="AE7" s="24" t="s">
        <v>3</v>
      </c>
      <c r="AF7" s="24" t="s">
        <v>4</v>
      </c>
      <c r="AG7" s="24" t="s">
        <v>5</v>
      </c>
      <c r="AH7" s="24" t="s">
        <v>6</v>
      </c>
      <c r="AI7" s="24" t="s">
        <v>7</v>
      </c>
      <c r="AJ7" s="24" t="s">
        <v>8</v>
      </c>
      <c r="AK7" s="24" t="s">
        <v>9</v>
      </c>
      <c r="AL7" s="24" t="s">
        <v>10</v>
      </c>
      <c r="AM7" s="24" t="s">
        <v>11</v>
      </c>
      <c r="AN7" s="9" t="s">
        <v>2356</v>
      </c>
      <c r="AO7" s="9" t="s">
        <v>2355</v>
      </c>
      <c r="AP7" s="9" t="s">
        <v>15</v>
      </c>
      <c r="AQ7" s="6" t="s">
        <v>2356</v>
      </c>
      <c r="AR7" s="6" t="s">
        <v>2355</v>
      </c>
      <c r="AS7" s="6" t="s">
        <v>15</v>
      </c>
      <c r="AT7" s="7" t="s">
        <v>2356</v>
      </c>
      <c r="AU7" s="7" t="s">
        <v>2355</v>
      </c>
      <c r="AV7" s="7" t="s">
        <v>15</v>
      </c>
      <c r="AW7" s="8" t="s">
        <v>2356</v>
      </c>
      <c r="AX7" s="8" t="s">
        <v>2355</v>
      </c>
      <c r="AY7" s="8" t="s">
        <v>15</v>
      </c>
      <c r="AZ7" s="5" t="s">
        <v>2356</v>
      </c>
      <c r="BA7" s="5" t="s">
        <v>2355</v>
      </c>
      <c r="BB7" s="5" t="s">
        <v>15</v>
      </c>
      <c r="BC7" s="24" t="s">
        <v>12</v>
      </c>
      <c r="BD7" s="9" t="s">
        <v>2356</v>
      </c>
      <c r="BE7" s="9" t="s">
        <v>2355</v>
      </c>
      <c r="BF7" s="9" t="s">
        <v>15</v>
      </c>
      <c r="BG7" s="6" t="s">
        <v>2356</v>
      </c>
      <c r="BH7" s="6" t="s">
        <v>2355</v>
      </c>
      <c r="BI7" s="6" t="s">
        <v>15</v>
      </c>
      <c r="BJ7" s="7" t="s">
        <v>2356</v>
      </c>
      <c r="BK7" s="7" t="s">
        <v>2355</v>
      </c>
      <c r="BL7" s="7" t="s">
        <v>15</v>
      </c>
      <c r="BM7" s="8" t="s">
        <v>2356</v>
      </c>
      <c r="BN7" s="8" t="s">
        <v>2355</v>
      </c>
      <c r="BO7" s="8" t="s">
        <v>15</v>
      </c>
      <c r="BP7" s="5" t="s">
        <v>2356</v>
      </c>
      <c r="BQ7" s="5" t="s">
        <v>2355</v>
      </c>
      <c r="BR7" s="5" t="s">
        <v>15</v>
      </c>
      <c r="BS7" s="9" t="s">
        <v>2356</v>
      </c>
      <c r="BT7" s="9" t="s">
        <v>2355</v>
      </c>
      <c r="BU7" s="9" t="s">
        <v>15</v>
      </c>
      <c r="BV7" s="6" t="s">
        <v>2356</v>
      </c>
      <c r="BW7" s="6" t="s">
        <v>2355</v>
      </c>
      <c r="BX7" s="6" t="s">
        <v>15</v>
      </c>
      <c r="BY7" s="7" t="s">
        <v>2356</v>
      </c>
      <c r="BZ7" s="7" t="s">
        <v>2355</v>
      </c>
      <c r="CA7" s="7" t="s">
        <v>15</v>
      </c>
      <c r="CB7" s="8" t="s">
        <v>2356</v>
      </c>
      <c r="CC7" s="8" t="s">
        <v>2355</v>
      </c>
      <c r="CD7" s="8" t="s">
        <v>15</v>
      </c>
      <c r="CE7" s="5" t="s">
        <v>2356</v>
      </c>
      <c r="CF7" s="5" t="s">
        <v>2355</v>
      </c>
      <c r="CG7" s="5" t="s">
        <v>15</v>
      </c>
      <c r="CH7" s="24" t="s">
        <v>13</v>
      </c>
      <c r="CI7" s="24" t="s">
        <v>14</v>
      </c>
    </row>
    <row r="8" spans="1:87" customFormat="1" x14ac:dyDescent="0.25">
      <c r="A8" s="26" t="s">
        <v>991</v>
      </c>
      <c r="B8" s="26" t="s">
        <v>990</v>
      </c>
      <c r="C8" s="26" t="s">
        <v>1717</v>
      </c>
      <c r="D8" s="26" t="s">
        <v>2189</v>
      </c>
      <c r="E8" s="3">
        <v>78.813361535543393</v>
      </c>
      <c r="F8" s="3">
        <v>81.067920416406253</v>
      </c>
      <c r="G8" s="3">
        <v>75.519507487219911</v>
      </c>
      <c r="H8" s="3">
        <v>19.256677743166488</v>
      </c>
      <c r="I8" s="3">
        <v>27.336011398015053</v>
      </c>
      <c r="J8" s="3">
        <v>22.677368922826098</v>
      </c>
      <c r="K8" s="3">
        <v>8.6524333009046401</v>
      </c>
      <c r="L8" s="3">
        <v>6.1069834934328204</v>
      </c>
      <c r="M8" s="3">
        <v>5.949072989465968</v>
      </c>
      <c r="N8" s="3">
        <v>0.6772397505651041</v>
      </c>
      <c r="O8" s="3">
        <v>0.56885394469841322</v>
      </c>
      <c r="P8" s="3">
        <v>0.78397843093886244</v>
      </c>
      <c r="Q8" s="3">
        <v>79.18315554021089</v>
      </c>
      <c r="R8" s="3">
        <v>77.987038986367693</v>
      </c>
      <c r="S8" s="3">
        <v>73.144477750169585</v>
      </c>
      <c r="T8" s="3">
        <v>0</v>
      </c>
      <c r="U8" s="11">
        <v>-1.77900196115176</v>
      </c>
      <c r="V8" s="3">
        <v>0</v>
      </c>
      <c r="W8" s="11">
        <v>-3.5279914240042398</v>
      </c>
      <c r="X8" s="3">
        <v>0</v>
      </c>
      <c r="Y8" s="11">
        <v>-6.8691501319408399</v>
      </c>
      <c r="Z8" s="3">
        <v>0.97433431085043998</v>
      </c>
      <c r="AA8" s="11">
        <v>-3.1747947136560997E-2</v>
      </c>
      <c r="AB8">
        <v>4</v>
      </c>
      <c r="AC8">
        <v>4</v>
      </c>
      <c r="AD8">
        <v>4</v>
      </c>
      <c r="AE8">
        <v>33.1</v>
      </c>
      <c r="AF8">
        <v>16.350999999999999</v>
      </c>
      <c r="AG8">
        <v>0</v>
      </c>
      <c r="AH8">
        <v>229.38</v>
      </c>
      <c r="AI8">
        <v>114450000000</v>
      </c>
      <c r="AJ8">
        <v>721</v>
      </c>
      <c r="AK8">
        <v>4</v>
      </c>
      <c r="AL8">
        <v>4</v>
      </c>
      <c r="AM8">
        <v>4</v>
      </c>
      <c r="AN8">
        <v>4</v>
      </c>
      <c r="AO8">
        <v>4</v>
      </c>
      <c r="AP8">
        <v>4</v>
      </c>
      <c r="AQ8">
        <v>4</v>
      </c>
      <c r="AR8">
        <v>4</v>
      </c>
      <c r="AS8">
        <v>4</v>
      </c>
      <c r="AT8">
        <v>4</v>
      </c>
      <c r="AU8">
        <v>3</v>
      </c>
      <c r="AV8">
        <v>3</v>
      </c>
      <c r="AW8">
        <v>2</v>
      </c>
      <c r="AX8">
        <v>3</v>
      </c>
      <c r="AY8">
        <v>3</v>
      </c>
      <c r="AZ8">
        <v>4</v>
      </c>
      <c r="BA8">
        <v>4</v>
      </c>
      <c r="BB8">
        <v>4</v>
      </c>
      <c r="BC8">
        <v>154</v>
      </c>
      <c r="BD8">
        <v>104</v>
      </c>
      <c r="BE8">
        <v>114</v>
      </c>
      <c r="BF8">
        <v>85</v>
      </c>
      <c r="BG8">
        <v>36</v>
      </c>
      <c r="BH8">
        <v>45</v>
      </c>
      <c r="BI8">
        <v>40</v>
      </c>
      <c r="BJ8">
        <v>11</v>
      </c>
      <c r="BK8">
        <v>5</v>
      </c>
      <c r="BL8">
        <v>3</v>
      </c>
      <c r="BM8">
        <v>1</v>
      </c>
      <c r="BN8">
        <v>3</v>
      </c>
      <c r="BO8">
        <v>4</v>
      </c>
      <c r="BP8">
        <v>68</v>
      </c>
      <c r="BQ8">
        <v>85</v>
      </c>
      <c r="BR8">
        <v>117</v>
      </c>
      <c r="BS8" t="s">
        <v>19</v>
      </c>
      <c r="BT8" t="s">
        <v>19</v>
      </c>
      <c r="BU8" t="s">
        <v>19</v>
      </c>
      <c r="BV8" t="s">
        <v>19</v>
      </c>
      <c r="BW8" t="s">
        <v>19</v>
      </c>
      <c r="BX8" t="s">
        <v>19</v>
      </c>
      <c r="BY8" t="s">
        <v>19</v>
      </c>
      <c r="BZ8" t="s">
        <v>19</v>
      </c>
      <c r="CA8" t="s">
        <v>19</v>
      </c>
      <c r="CB8" t="s">
        <v>19</v>
      </c>
      <c r="CC8" t="s">
        <v>19</v>
      </c>
      <c r="CD8" t="s">
        <v>19</v>
      </c>
      <c r="CE8" t="s">
        <v>19</v>
      </c>
      <c r="CF8" t="s">
        <v>19</v>
      </c>
      <c r="CG8" t="s">
        <v>19</v>
      </c>
      <c r="CH8">
        <v>615</v>
      </c>
      <c r="CI8">
        <v>63</v>
      </c>
    </row>
    <row r="9" spans="1:87" customFormat="1" x14ac:dyDescent="0.25">
      <c r="A9" s="26" t="s">
        <v>993</v>
      </c>
      <c r="B9" s="26" t="s">
        <v>992</v>
      </c>
      <c r="C9" s="26" t="s">
        <v>1717</v>
      </c>
      <c r="D9" s="26" t="s">
        <v>2190</v>
      </c>
      <c r="E9" s="3">
        <v>6.3539718945940642</v>
      </c>
      <c r="F9" s="3">
        <v>5.3648075860351234</v>
      </c>
      <c r="G9" s="3">
        <v>6.220585135752656</v>
      </c>
      <c r="H9" s="3">
        <v>0.60503753761385526</v>
      </c>
      <c r="I9" s="3">
        <v>0.87473117068114958</v>
      </c>
      <c r="J9" s="3">
        <v>0.66740006565984999</v>
      </c>
      <c r="K9" s="3">
        <v>0.54497537628668169</v>
      </c>
      <c r="L9" s="3">
        <v>0.61266490453652511</v>
      </c>
      <c r="M9" s="3">
        <v>0.67153894418872762</v>
      </c>
      <c r="N9" s="3">
        <v>3.768156007707512E-2</v>
      </c>
      <c r="O9" s="3">
        <v>2.4740547355745487E-2</v>
      </c>
      <c r="P9" s="3">
        <v>2.9472732310238801E-2</v>
      </c>
      <c r="Q9" s="3">
        <v>5.9466549594626139</v>
      </c>
      <c r="R9" s="3">
        <v>4.6668218133067016</v>
      </c>
      <c r="S9" s="3">
        <v>6.4891249116262557</v>
      </c>
      <c r="T9" s="3">
        <v>0</v>
      </c>
      <c r="U9" s="11">
        <v>-3.0765345096588099</v>
      </c>
      <c r="V9" s="3">
        <v>0</v>
      </c>
      <c r="W9" s="11">
        <v>-3.2950864632924399</v>
      </c>
      <c r="X9" s="3">
        <v>0</v>
      </c>
      <c r="Y9" s="11">
        <v>-7.6265623569488499</v>
      </c>
      <c r="Z9" s="3">
        <v>0.94426006191950496</v>
      </c>
      <c r="AA9" s="11">
        <v>-7.8564246495565399E-2</v>
      </c>
      <c r="AB9">
        <v>9</v>
      </c>
      <c r="AC9">
        <v>9</v>
      </c>
      <c r="AD9">
        <v>9</v>
      </c>
      <c r="AE9">
        <v>50.9</v>
      </c>
      <c r="AF9">
        <v>17.712</v>
      </c>
      <c r="AG9">
        <v>0</v>
      </c>
      <c r="AH9">
        <v>151.63999999999999</v>
      </c>
      <c r="AI9">
        <v>7916400000</v>
      </c>
      <c r="AJ9">
        <v>185</v>
      </c>
      <c r="AK9">
        <v>9</v>
      </c>
      <c r="AL9">
        <v>9</v>
      </c>
      <c r="AM9">
        <v>9</v>
      </c>
      <c r="AN9">
        <v>9</v>
      </c>
      <c r="AO9">
        <v>9</v>
      </c>
      <c r="AP9">
        <v>9</v>
      </c>
      <c r="AQ9">
        <v>7</v>
      </c>
      <c r="AR9">
        <v>8</v>
      </c>
      <c r="AS9">
        <v>8</v>
      </c>
      <c r="AT9">
        <v>5</v>
      </c>
      <c r="AU9">
        <v>3</v>
      </c>
      <c r="AV9">
        <v>5</v>
      </c>
      <c r="AW9">
        <v>2</v>
      </c>
      <c r="AX9">
        <v>2</v>
      </c>
      <c r="AY9">
        <v>2</v>
      </c>
      <c r="AZ9">
        <v>9</v>
      </c>
      <c r="BA9">
        <v>8</v>
      </c>
      <c r="BB9">
        <v>9</v>
      </c>
      <c r="BC9">
        <v>167</v>
      </c>
      <c r="BD9">
        <v>27</v>
      </c>
      <c r="BE9">
        <v>28</v>
      </c>
      <c r="BF9">
        <v>20</v>
      </c>
      <c r="BG9">
        <v>6</v>
      </c>
      <c r="BH9">
        <v>9</v>
      </c>
      <c r="BI9">
        <v>8</v>
      </c>
      <c r="BJ9">
        <v>4</v>
      </c>
      <c r="BK9">
        <v>4</v>
      </c>
      <c r="BL9">
        <v>3</v>
      </c>
      <c r="BM9">
        <v>2</v>
      </c>
      <c r="BN9">
        <v>0</v>
      </c>
      <c r="BO9">
        <v>1</v>
      </c>
      <c r="BP9">
        <v>20</v>
      </c>
      <c r="BQ9">
        <v>25</v>
      </c>
      <c r="BR9">
        <v>28</v>
      </c>
      <c r="BS9" t="s">
        <v>19</v>
      </c>
      <c r="BT9" t="s">
        <v>19</v>
      </c>
      <c r="BU9" t="s">
        <v>19</v>
      </c>
      <c r="BV9" t="s">
        <v>19</v>
      </c>
      <c r="BW9" t="s">
        <v>19</v>
      </c>
      <c r="BX9" t="s">
        <v>19</v>
      </c>
      <c r="BY9" t="s">
        <v>19</v>
      </c>
      <c r="BZ9" t="s">
        <v>19</v>
      </c>
      <c r="CA9" t="s">
        <v>19</v>
      </c>
      <c r="CB9" t="s">
        <v>19</v>
      </c>
      <c r="CC9" t="s">
        <v>18</v>
      </c>
      <c r="CD9" t="s">
        <v>19</v>
      </c>
      <c r="CE9" t="s">
        <v>19</v>
      </c>
      <c r="CF9" t="s">
        <v>19</v>
      </c>
      <c r="CG9" t="s">
        <v>19</v>
      </c>
    </row>
    <row r="10" spans="1:87" customFormat="1" x14ac:dyDescent="0.25">
      <c r="A10" t="s">
        <v>20</v>
      </c>
      <c r="B10" t="s">
        <v>17</v>
      </c>
      <c r="C10" t="s">
        <v>16</v>
      </c>
      <c r="D10" t="s">
        <v>1858</v>
      </c>
      <c r="E10" s="2">
        <v>2.0156167571983182E-4</v>
      </c>
      <c r="F10" s="2">
        <v>2.945242188948204E-4</v>
      </c>
      <c r="G10" s="2">
        <v>2.3657765376728569E-4</v>
      </c>
      <c r="H10" s="2">
        <v>2.1948266355801302E-3</v>
      </c>
      <c r="I10" s="2">
        <v>2.936961803847915E-3</v>
      </c>
      <c r="J10" s="2">
        <v>2.9007863939710479E-3</v>
      </c>
      <c r="K10" s="2">
        <v>3.3515990208897021E-3</v>
      </c>
      <c r="L10" s="2">
        <v>3.9015897573005916E-3</v>
      </c>
      <c r="M10" s="2">
        <v>4.468617654485065E-4</v>
      </c>
      <c r="N10" s="2">
        <v>2.1078478468989979E-3</v>
      </c>
      <c r="O10" s="2">
        <v>2.505647153141033E-3</v>
      </c>
      <c r="P10" s="2">
        <v>2.0353831206963188E-3</v>
      </c>
      <c r="Q10" s="2">
        <v>9.4445960676273471E-5</v>
      </c>
      <c r="R10" s="2">
        <v>1.3213688826653705E-4</v>
      </c>
      <c r="S10" s="2">
        <v>2.9894818317511852E-4</v>
      </c>
      <c r="T10" s="2">
        <v>0</v>
      </c>
      <c r="U10" s="10">
        <v>3.4595794677734402</v>
      </c>
      <c r="V10" s="2">
        <v>5.0666666666666698E-3</v>
      </c>
      <c r="W10" s="10">
        <v>2.9002250035603798</v>
      </c>
      <c r="X10" s="2">
        <v>0</v>
      </c>
      <c r="Y10" s="10">
        <v>3.1933724085489898</v>
      </c>
      <c r="Z10" s="2">
        <v>0.58991044776119395</v>
      </c>
      <c r="AA10" s="10">
        <v>-0.63747723897298403</v>
      </c>
      <c r="AB10">
        <v>4</v>
      </c>
      <c r="AC10">
        <v>4</v>
      </c>
      <c r="AD10">
        <v>4</v>
      </c>
      <c r="AE10">
        <v>13.4</v>
      </c>
      <c r="AF10">
        <v>41.371000000000002</v>
      </c>
      <c r="AG10">
        <v>0</v>
      </c>
      <c r="AH10">
        <v>14.648999999999999</v>
      </c>
      <c r="AI10">
        <v>8901700</v>
      </c>
      <c r="AJ10">
        <v>7</v>
      </c>
      <c r="AK10">
        <v>4</v>
      </c>
      <c r="AL10">
        <v>4</v>
      </c>
      <c r="AM10">
        <v>4</v>
      </c>
      <c r="AN10">
        <v>0</v>
      </c>
      <c r="AO10">
        <v>1</v>
      </c>
      <c r="AP10">
        <v>0</v>
      </c>
      <c r="AQ10">
        <v>3</v>
      </c>
      <c r="AR10">
        <v>4</v>
      </c>
      <c r="AS10">
        <v>4</v>
      </c>
      <c r="AT10">
        <v>0</v>
      </c>
      <c r="AU10">
        <v>1</v>
      </c>
      <c r="AV10">
        <v>0</v>
      </c>
      <c r="AW10">
        <v>0</v>
      </c>
      <c r="AX10">
        <v>1</v>
      </c>
      <c r="AY10">
        <v>1</v>
      </c>
      <c r="AZ10">
        <v>0</v>
      </c>
      <c r="BA10">
        <v>0</v>
      </c>
      <c r="BB10">
        <v>1</v>
      </c>
      <c r="BC10">
        <v>389</v>
      </c>
      <c r="BD10">
        <v>0</v>
      </c>
      <c r="BE10">
        <v>0</v>
      </c>
      <c r="BF10">
        <v>0</v>
      </c>
      <c r="BG10">
        <v>2</v>
      </c>
      <c r="BH10">
        <v>3</v>
      </c>
      <c r="BI10">
        <v>2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T10" t="s">
        <v>18</v>
      </c>
      <c r="BV10" t="s">
        <v>19</v>
      </c>
      <c r="BW10" t="s">
        <v>19</v>
      </c>
      <c r="BX10" t="s">
        <v>19</v>
      </c>
      <c r="BZ10" t="s">
        <v>18</v>
      </c>
      <c r="CC10" t="s">
        <v>18</v>
      </c>
      <c r="CD10" t="s">
        <v>18</v>
      </c>
      <c r="CG10" t="s">
        <v>18</v>
      </c>
      <c r="CH10">
        <v>0</v>
      </c>
      <c r="CI10">
        <v>249</v>
      </c>
    </row>
    <row r="11" spans="1:87" customFormat="1" x14ac:dyDescent="0.25">
      <c r="A11" t="s">
        <v>22</v>
      </c>
      <c r="B11" t="s">
        <v>21</v>
      </c>
      <c r="C11" t="s">
        <v>1450</v>
      </c>
      <c r="D11" t="s">
        <v>1859</v>
      </c>
      <c r="E11" s="2">
        <v>2.4805116902616626E-2</v>
      </c>
      <c r="F11" s="2">
        <v>1.3158921022244478E-2</v>
      </c>
      <c r="G11" s="2">
        <v>1.4670759004801352E-2</v>
      </c>
      <c r="H11" s="2">
        <v>2.7602797101979569E-2</v>
      </c>
      <c r="I11" s="2">
        <v>3.262529787244927E-2</v>
      </c>
      <c r="J11" s="2">
        <v>2.7961941260017265E-2</v>
      </c>
      <c r="K11" s="2">
        <v>7.7747839003695215E-3</v>
      </c>
      <c r="L11" s="2">
        <v>1.0517267391813417E-2</v>
      </c>
      <c r="M11" s="2">
        <v>1.5189118195094905E-2</v>
      </c>
      <c r="N11" s="2">
        <v>3.250410403538799E-2</v>
      </c>
      <c r="O11" s="2">
        <v>4.3541871771475359E-2</v>
      </c>
      <c r="P11" s="2">
        <v>4.9995512492024455E-2</v>
      </c>
      <c r="Q11" s="2">
        <v>3.0669190763492716E-2</v>
      </c>
      <c r="R11" s="2">
        <v>3.3162604572181995E-2</v>
      </c>
      <c r="S11" s="2">
        <v>4.0236269912430553E-2</v>
      </c>
      <c r="T11" s="2">
        <v>5.18706896551724E-2</v>
      </c>
      <c r="U11" s="10">
        <v>0.79821586608886697</v>
      </c>
      <c r="V11" s="2">
        <v>0.27756268221574298</v>
      </c>
      <c r="W11" s="10">
        <v>-0.64898331960042399</v>
      </c>
      <c r="X11" s="2">
        <v>1.31901840490798E-2</v>
      </c>
      <c r="Y11" s="10">
        <v>1.29506715138753</v>
      </c>
      <c r="Z11" s="2">
        <v>0.19120000000000001</v>
      </c>
      <c r="AA11" s="10">
        <v>1.03174050649007</v>
      </c>
      <c r="AB11">
        <v>12</v>
      </c>
      <c r="AC11">
        <v>12</v>
      </c>
      <c r="AD11">
        <v>12</v>
      </c>
      <c r="AE11">
        <v>40.6</v>
      </c>
      <c r="AF11">
        <v>32.393000000000001</v>
      </c>
      <c r="AG11">
        <v>0</v>
      </c>
      <c r="AH11">
        <v>121.35</v>
      </c>
      <c r="AI11">
        <v>128730000</v>
      </c>
      <c r="AJ11">
        <v>57</v>
      </c>
      <c r="AK11">
        <v>12</v>
      </c>
      <c r="AL11">
        <v>12</v>
      </c>
      <c r="AM11">
        <v>12</v>
      </c>
      <c r="AN11">
        <v>10</v>
      </c>
      <c r="AO11">
        <v>9</v>
      </c>
      <c r="AP11">
        <v>8</v>
      </c>
      <c r="AQ11">
        <v>10</v>
      </c>
      <c r="AR11">
        <v>11</v>
      </c>
      <c r="AS11">
        <v>10</v>
      </c>
      <c r="AT11">
        <v>2</v>
      </c>
      <c r="AU11">
        <v>4</v>
      </c>
      <c r="AV11">
        <v>4</v>
      </c>
      <c r="AW11">
        <v>4</v>
      </c>
      <c r="AX11">
        <v>7</v>
      </c>
      <c r="AY11">
        <v>6</v>
      </c>
      <c r="AZ11">
        <v>9</v>
      </c>
      <c r="BA11">
        <v>9</v>
      </c>
      <c r="BB11">
        <v>10</v>
      </c>
      <c r="BC11">
        <v>298</v>
      </c>
      <c r="BD11">
        <v>5</v>
      </c>
      <c r="BE11">
        <v>4</v>
      </c>
      <c r="BF11">
        <v>3</v>
      </c>
      <c r="BG11">
        <v>5</v>
      </c>
      <c r="BH11">
        <v>7</v>
      </c>
      <c r="BI11">
        <v>5</v>
      </c>
      <c r="BJ11">
        <v>0</v>
      </c>
      <c r="BK11">
        <v>0</v>
      </c>
      <c r="BL11">
        <v>1</v>
      </c>
      <c r="BM11">
        <v>1</v>
      </c>
      <c r="BN11">
        <v>3</v>
      </c>
      <c r="BO11">
        <v>4</v>
      </c>
      <c r="BP11">
        <v>4</v>
      </c>
      <c r="BQ11">
        <v>6</v>
      </c>
      <c r="BR11">
        <v>9</v>
      </c>
      <c r="BS11" t="s">
        <v>19</v>
      </c>
      <c r="BT11" t="s">
        <v>19</v>
      </c>
      <c r="BU11" t="s">
        <v>19</v>
      </c>
      <c r="BV11" t="s">
        <v>19</v>
      </c>
      <c r="BW11" t="s">
        <v>19</v>
      </c>
      <c r="BX11" t="s">
        <v>19</v>
      </c>
      <c r="BY11" t="s">
        <v>18</v>
      </c>
      <c r="BZ11" t="s">
        <v>18</v>
      </c>
      <c r="CA11" t="s">
        <v>19</v>
      </c>
      <c r="CB11" t="s">
        <v>19</v>
      </c>
      <c r="CC11" t="s">
        <v>19</v>
      </c>
      <c r="CD11" t="s">
        <v>19</v>
      </c>
      <c r="CE11" t="s">
        <v>19</v>
      </c>
      <c r="CF11" t="s">
        <v>19</v>
      </c>
      <c r="CG11" t="s">
        <v>19</v>
      </c>
      <c r="CH11">
        <v>2</v>
      </c>
      <c r="CI11">
        <v>222</v>
      </c>
    </row>
    <row r="12" spans="1:87" customFormat="1" x14ac:dyDescent="0.25">
      <c r="A12" t="s">
        <v>25</v>
      </c>
      <c r="B12" t="s">
        <v>24</v>
      </c>
      <c r="C12" t="s">
        <v>1451</v>
      </c>
      <c r="D12" t="s">
        <v>1860</v>
      </c>
      <c r="E12" s="2">
        <v>9.0629083567126339E-5</v>
      </c>
      <c r="F12" s="2">
        <v>1.374178100167565E-4</v>
      </c>
      <c r="G12" s="2">
        <v>2.4958890421362777E-4</v>
      </c>
      <c r="H12" s="2">
        <v>6.1814336743468978E-3</v>
      </c>
      <c r="I12" s="2">
        <v>5.7266029054353976E-3</v>
      </c>
      <c r="J12" s="2">
        <v>7.046748997451056E-3</v>
      </c>
      <c r="K12" s="2">
        <v>4.3309757283885282E-3</v>
      </c>
      <c r="L12" s="2">
        <v>6.7149997965644471E-4</v>
      </c>
      <c r="M12" s="2">
        <v>7.09697475359663E-4</v>
      </c>
      <c r="N12" s="2">
        <v>6.7858601795426753E-4</v>
      </c>
      <c r="O12" s="2">
        <v>2.2932547553575987E-3</v>
      </c>
      <c r="P12" s="2">
        <v>7.227157377418178E-4</v>
      </c>
      <c r="Q12" s="2">
        <v>1.2548816535131008E-4</v>
      </c>
      <c r="R12" s="2">
        <v>1.7444393130806136E-4</v>
      </c>
      <c r="S12" s="2">
        <v>1.1058263536525869E-4</v>
      </c>
      <c r="T12" s="2">
        <v>0</v>
      </c>
      <c r="U12" s="10">
        <v>5.4307314554850299</v>
      </c>
      <c r="V12" s="2">
        <v>1</v>
      </c>
      <c r="W12" s="10">
        <v>0</v>
      </c>
      <c r="X12" s="2">
        <v>1</v>
      </c>
      <c r="Y12" s="10">
        <v>0</v>
      </c>
      <c r="Z12" s="2">
        <v>1</v>
      </c>
      <c r="AA12" s="10">
        <v>0</v>
      </c>
      <c r="AB12">
        <v>3</v>
      </c>
      <c r="AC12">
        <v>3</v>
      </c>
      <c r="AD12">
        <v>3</v>
      </c>
      <c r="AE12">
        <v>26.2</v>
      </c>
      <c r="AF12">
        <v>18.992000000000001</v>
      </c>
      <c r="AG12">
        <v>0</v>
      </c>
      <c r="AH12">
        <v>7.5834999999999999</v>
      </c>
      <c r="AI12">
        <v>8437400</v>
      </c>
      <c r="AJ12">
        <v>6</v>
      </c>
      <c r="AK12">
        <v>3</v>
      </c>
      <c r="AL12">
        <v>3</v>
      </c>
      <c r="AM12">
        <v>3</v>
      </c>
      <c r="AN12">
        <v>0</v>
      </c>
      <c r="AO12">
        <v>0</v>
      </c>
      <c r="AP12">
        <v>0</v>
      </c>
      <c r="AQ12">
        <v>2</v>
      </c>
      <c r="AR12">
        <v>3</v>
      </c>
      <c r="AS12">
        <v>3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172</v>
      </c>
      <c r="BD12">
        <v>0</v>
      </c>
      <c r="BE12">
        <v>0</v>
      </c>
      <c r="BF12">
        <v>0</v>
      </c>
      <c r="BG12">
        <v>1</v>
      </c>
      <c r="BH12">
        <v>3</v>
      </c>
      <c r="BI12">
        <v>2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V12" t="s">
        <v>19</v>
      </c>
      <c r="BW12" t="s">
        <v>19</v>
      </c>
      <c r="BX12" t="s">
        <v>19</v>
      </c>
    </row>
    <row r="13" spans="1:87" customFormat="1" x14ac:dyDescent="0.25">
      <c r="A13" t="s">
        <v>27</v>
      </c>
      <c r="B13" t="s">
        <v>26</v>
      </c>
      <c r="C13" t="s">
        <v>1452</v>
      </c>
      <c r="D13" t="s">
        <v>1861</v>
      </c>
      <c r="E13" s="2">
        <v>8.4017657150824593E-5</v>
      </c>
      <c r="F13" s="2">
        <v>1.7884848671623462E-4</v>
      </c>
      <c r="G13" s="2">
        <v>7.2559651292425701E-4</v>
      </c>
      <c r="H13" s="2">
        <v>2.7891108525092922E-2</v>
      </c>
      <c r="I13" s="2">
        <v>2.3209451450049455E-2</v>
      </c>
      <c r="J13" s="2">
        <v>3.3096357694190823E-2</v>
      </c>
      <c r="K13" s="2">
        <v>1.4979634714587262E-3</v>
      </c>
      <c r="L13" s="2">
        <v>6.9155545141323768E-4</v>
      </c>
      <c r="M13" s="2">
        <v>1.1584997543011234E-3</v>
      </c>
      <c r="N13" s="2">
        <v>1.1870820945309956E-3</v>
      </c>
      <c r="O13" s="2">
        <v>3.0931919941659639E-3</v>
      </c>
      <c r="P13" s="2">
        <v>3.3953126678587186E-3</v>
      </c>
      <c r="Q13" s="2">
        <v>8.020494642500356E-5</v>
      </c>
      <c r="R13" s="2">
        <v>7.8378167845694904E-5</v>
      </c>
      <c r="S13" s="2">
        <v>3.7605469299822544E-4</v>
      </c>
      <c r="T13" s="2">
        <v>0</v>
      </c>
      <c r="U13" s="10">
        <v>6.9686962763468401</v>
      </c>
      <c r="V13" s="2">
        <v>1.93243243243243E-2</v>
      </c>
      <c r="W13" s="10">
        <v>2.2607638041178402</v>
      </c>
      <c r="X13" s="2">
        <v>2.66666666666667E-3</v>
      </c>
      <c r="Y13" s="10">
        <v>3.38639163970947</v>
      </c>
      <c r="Z13" s="2">
        <v>0.69416867469879495</v>
      </c>
      <c r="AA13" s="10">
        <v>-0.73514684041341005</v>
      </c>
      <c r="AB13">
        <v>7</v>
      </c>
      <c r="AC13">
        <v>7</v>
      </c>
      <c r="AD13">
        <v>7</v>
      </c>
      <c r="AE13">
        <v>36.700000000000003</v>
      </c>
      <c r="AF13">
        <v>26.119</v>
      </c>
      <c r="AG13">
        <v>0</v>
      </c>
      <c r="AH13">
        <v>61.201999999999998</v>
      </c>
      <c r="AI13">
        <v>52406000</v>
      </c>
      <c r="AJ13">
        <v>16</v>
      </c>
      <c r="AK13" t="s">
        <v>23</v>
      </c>
      <c r="AL13" t="s">
        <v>23</v>
      </c>
      <c r="AM13" t="s">
        <v>23</v>
      </c>
      <c r="AN13">
        <v>0</v>
      </c>
      <c r="AO13">
        <v>0</v>
      </c>
      <c r="AP13">
        <v>1</v>
      </c>
      <c r="AQ13">
        <v>5</v>
      </c>
      <c r="AR13">
        <v>6</v>
      </c>
      <c r="AS13">
        <v>6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1</v>
      </c>
      <c r="AZ13">
        <v>0</v>
      </c>
      <c r="BA13">
        <v>0</v>
      </c>
      <c r="BB13">
        <v>0</v>
      </c>
      <c r="BC13">
        <v>240</v>
      </c>
      <c r="BD13">
        <v>0</v>
      </c>
      <c r="BE13">
        <v>0</v>
      </c>
      <c r="BF13">
        <v>0</v>
      </c>
      <c r="BG13">
        <v>6</v>
      </c>
      <c r="BH13">
        <v>5</v>
      </c>
      <c r="BI13">
        <v>5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U13" t="s">
        <v>18</v>
      </c>
      <c r="BV13" t="s">
        <v>19</v>
      </c>
      <c r="BW13" t="s">
        <v>19</v>
      </c>
      <c r="BX13" t="s">
        <v>19</v>
      </c>
      <c r="CD13" t="s">
        <v>18</v>
      </c>
    </row>
    <row r="14" spans="1:87" customFormat="1" x14ac:dyDescent="0.25">
      <c r="A14" t="s">
        <v>31</v>
      </c>
      <c r="B14" t="s">
        <v>28</v>
      </c>
      <c r="C14" t="s">
        <v>1453</v>
      </c>
      <c r="D14" t="s">
        <v>1862</v>
      </c>
      <c r="E14" s="2">
        <v>1.2078572135210239E-4</v>
      </c>
      <c r="F14" s="2">
        <v>5.9760952642429863E-5</v>
      </c>
      <c r="G14" s="2">
        <v>2.5831057661306132E-4</v>
      </c>
      <c r="H14" s="2">
        <v>9.9989245253943437E-3</v>
      </c>
      <c r="I14" s="2">
        <v>1.0020727076572027E-2</v>
      </c>
      <c r="J14" s="2">
        <v>7.9228395196764608E-3</v>
      </c>
      <c r="K14" s="2">
        <v>2.3408569250286664E-2</v>
      </c>
      <c r="L14" s="2">
        <v>2.6165451794717062E-2</v>
      </c>
      <c r="M14" s="2">
        <v>2.5226169683432699E-2</v>
      </c>
      <c r="N14" s="2">
        <v>4.0607519908816496E-2</v>
      </c>
      <c r="O14" s="2">
        <v>5.2841509938964262E-2</v>
      </c>
      <c r="P14" s="2">
        <v>4.8637931904780524E-2</v>
      </c>
      <c r="Q14" s="2">
        <v>9.0124019780472636E-4</v>
      </c>
      <c r="R14" s="2">
        <v>5.9002425923963256E-4</v>
      </c>
      <c r="S14" s="2">
        <v>1.7791529394689258E-4</v>
      </c>
      <c r="T14" s="2">
        <v>0</v>
      </c>
      <c r="U14" s="10">
        <v>6.2332194646199603</v>
      </c>
      <c r="V14" s="2">
        <v>0</v>
      </c>
      <c r="W14" s="10">
        <v>7.6607859929402702</v>
      </c>
      <c r="X14" s="2">
        <v>0</v>
      </c>
      <c r="Y14" s="10">
        <v>8.5794124603271502</v>
      </c>
      <c r="Z14" s="2">
        <v>0.18864646464646501</v>
      </c>
      <c r="AA14" s="10">
        <v>1.8883482615153</v>
      </c>
      <c r="AB14">
        <v>7</v>
      </c>
      <c r="AC14">
        <v>7</v>
      </c>
      <c r="AD14">
        <v>7</v>
      </c>
      <c r="AE14">
        <v>24.6</v>
      </c>
      <c r="AF14">
        <v>37.168999999999997</v>
      </c>
      <c r="AG14">
        <v>0</v>
      </c>
      <c r="AH14">
        <v>27.919</v>
      </c>
      <c r="AI14">
        <v>36782000</v>
      </c>
      <c r="AJ14">
        <v>30</v>
      </c>
      <c r="AK14">
        <v>7</v>
      </c>
      <c r="AL14">
        <v>7</v>
      </c>
      <c r="AM14">
        <v>7</v>
      </c>
      <c r="AN14">
        <v>0</v>
      </c>
      <c r="AO14">
        <v>0</v>
      </c>
      <c r="AP14">
        <v>0</v>
      </c>
      <c r="AQ14">
        <v>6</v>
      </c>
      <c r="AR14">
        <v>6</v>
      </c>
      <c r="AS14">
        <v>5</v>
      </c>
      <c r="AT14">
        <v>2</v>
      </c>
      <c r="AU14">
        <v>2</v>
      </c>
      <c r="AV14">
        <v>2</v>
      </c>
      <c r="AW14">
        <v>2</v>
      </c>
      <c r="AX14">
        <v>4</v>
      </c>
      <c r="AY14">
        <v>3</v>
      </c>
      <c r="AZ14">
        <v>1</v>
      </c>
      <c r="BA14">
        <v>1</v>
      </c>
      <c r="BB14">
        <v>0</v>
      </c>
      <c r="BC14">
        <v>341</v>
      </c>
      <c r="BD14">
        <v>0</v>
      </c>
      <c r="BE14">
        <v>0</v>
      </c>
      <c r="BF14">
        <v>0</v>
      </c>
      <c r="BG14">
        <v>3</v>
      </c>
      <c r="BH14">
        <v>6</v>
      </c>
      <c r="BI14">
        <v>4</v>
      </c>
      <c r="BJ14">
        <v>2</v>
      </c>
      <c r="BK14">
        <v>2</v>
      </c>
      <c r="BL14">
        <v>2</v>
      </c>
      <c r="BM14">
        <v>3</v>
      </c>
      <c r="BN14">
        <v>4</v>
      </c>
      <c r="BO14">
        <v>3</v>
      </c>
      <c r="BP14">
        <v>1</v>
      </c>
      <c r="BQ14">
        <v>0</v>
      </c>
      <c r="BR14">
        <v>0</v>
      </c>
      <c r="BV14" t="s">
        <v>19</v>
      </c>
      <c r="BW14" t="s">
        <v>19</v>
      </c>
      <c r="BX14" t="s">
        <v>19</v>
      </c>
      <c r="BY14" t="s">
        <v>19</v>
      </c>
      <c r="BZ14" t="s">
        <v>19</v>
      </c>
      <c r="CA14" t="s">
        <v>19</v>
      </c>
      <c r="CB14" t="s">
        <v>19</v>
      </c>
      <c r="CC14" t="s">
        <v>19</v>
      </c>
      <c r="CD14" t="s">
        <v>19</v>
      </c>
      <c r="CE14" t="s">
        <v>19</v>
      </c>
      <c r="CF14" t="s">
        <v>18</v>
      </c>
      <c r="CH14" t="s">
        <v>29</v>
      </c>
      <c r="CI14" t="s">
        <v>30</v>
      </c>
    </row>
    <row r="15" spans="1:87" customFormat="1" x14ac:dyDescent="0.25">
      <c r="A15" t="s">
        <v>35</v>
      </c>
      <c r="B15" t="s">
        <v>32</v>
      </c>
      <c r="C15" t="s">
        <v>1454</v>
      </c>
      <c r="D15" t="s">
        <v>1863</v>
      </c>
      <c r="E15" s="2">
        <v>3.0645948917938144E-4</v>
      </c>
      <c r="F15" s="2">
        <v>2.7267241819487067E-4</v>
      </c>
      <c r="G15" s="2">
        <v>6.9969811320382046E-4</v>
      </c>
      <c r="H15" s="2">
        <v>0.18550189535898903</v>
      </c>
      <c r="I15" s="2">
        <v>0.11842846683049194</v>
      </c>
      <c r="J15" s="2">
        <v>0.13948872643053162</v>
      </c>
      <c r="K15" s="2">
        <v>3.5470050429371592E-3</v>
      </c>
      <c r="L15" s="2">
        <v>7.4630208473121457E-4</v>
      </c>
      <c r="M15" s="2">
        <v>3.8306090323221094E-3</v>
      </c>
      <c r="N15" s="2">
        <v>1.3883578661869494E-3</v>
      </c>
      <c r="O15" s="2">
        <v>5.1195685549496129E-3</v>
      </c>
      <c r="P15" s="2">
        <v>1.4090182465067876E-3</v>
      </c>
      <c r="Q15" s="2">
        <v>2.1928298164415974E-4</v>
      </c>
      <c r="R15" s="2">
        <v>8.3618286035881353E-5</v>
      </c>
      <c r="S15" s="2">
        <v>1.2454309976527153E-4</v>
      </c>
      <c r="T15" s="2">
        <v>0</v>
      </c>
      <c r="U15" s="10">
        <v>8.5477844874064104</v>
      </c>
      <c r="V15" s="2">
        <v>7.23188405797101E-3</v>
      </c>
      <c r="W15" s="10">
        <v>2.47939777374267</v>
      </c>
      <c r="X15" s="2">
        <v>4.4620462046204602E-3</v>
      </c>
      <c r="Y15" s="10">
        <v>2.4734261830647801</v>
      </c>
      <c r="Z15" s="2">
        <v>0.183589743589744</v>
      </c>
      <c r="AA15" s="10">
        <v>-1.5594228108724</v>
      </c>
      <c r="AB15">
        <v>12</v>
      </c>
      <c r="AC15">
        <v>12</v>
      </c>
      <c r="AD15">
        <v>12</v>
      </c>
      <c r="AE15">
        <v>69</v>
      </c>
      <c r="AF15">
        <v>20.716999999999999</v>
      </c>
      <c r="AG15">
        <v>0</v>
      </c>
      <c r="AH15">
        <v>203.79</v>
      </c>
      <c r="AI15">
        <v>222140000</v>
      </c>
      <c r="AJ15">
        <v>46</v>
      </c>
      <c r="AK15">
        <v>12</v>
      </c>
      <c r="AL15">
        <v>12</v>
      </c>
      <c r="AM15">
        <v>12</v>
      </c>
      <c r="AN15">
        <v>1</v>
      </c>
      <c r="AO15">
        <v>0</v>
      </c>
      <c r="AP15">
        <v>0</v>
      </c>
      <c r="AQ15">
        <v>12</v>
      </c>
      <c r="AR15">
        <v>10</v>
      </c>
      <c r="AS15">
        <v>12</v>
      </c>
      <c r="AT15">
        <v>1</v>
      </c>
      <c r="AU15">
        <v>0</v>
      </c>
      <c r="AV15">
        <v>1</v>
      </c>
      <c r="AW15">
        <v>0</v>
      </c>
      <c r="AX15">
        <v>2</v>
      </c>
      <c r="AY15">
        <v>0</v>
      </c>
      <c r="AZ15">
        <v>0</v>
      </c>
      <c r="BA15">
        <v>0</v>
      </c>
      <c r="BB15">
        <v>0</v>
      </c>
      <c r="BC15">
        <v>187</v>
      </c>
      <c r="BD15">
        <v>0</v>
      </c>
      <c r="BE15">
        <v>0</v>
      </c>
      <c r="BF15">
        <v>0</v>
      </c>
      <c r="BG15">
        <v>15</v>
      </c>
      <c r="BH15">
        <v>14</v>
      </c>
      <c r="BI15">
        <v>17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 t="s">
        <v>18</v>
      </c>
      <c r="BV15" t="s">
        <v>19</v>
      </c>
      <c r="BW15" t="s">
        <v>19</v>
      </c>
      <c r="BX15" t="s">
        <v>19</v>
      </c>
      <c r="BY15" t="s">
        <v>18</v>
      </c>
      <c r="CA15" t="s">
        <v>18</v>
      </c>
      <c r="CC15" t="s">
        <v>18</v>
      </c>
      <c r="CH15" t="s">
        <v>33</v>
      </c>
      <c r="CI15" t="s">
        <v>34</v>
      </c>
    </row>
    <row r="16" spans="1:87" customFormat="1" x14ac:dyDescent="0.25">
      <c r="A16" t="s">
        <v>39</v>
      </c>
      <c r="B16" t="s">
        <v>36</v>
      </c>
      <c r="C16" t="s">
        <v>1455</v>
      </c>
      <c r="D16" t="s">
        <v>1864</v>
      </c>
      <c r="E16" s="2">
        <v>6.7649346444376646E-2</v>
      </c>
      <c r="F16" s="2">
        <v>2.0936984548004585E-2</v>
      </c>
      <c r="G16" s="2">
        <v>1.196737650419964E-2</v>
      </c>
      <c r="H16" s="2">
        <v>0.11675630532486021</v>
      </c>
      <c r="I16" s="2">
        <v>0.18951236307348215</v>
      </c>
      <c r="J16" s="2">
        <v>0.12160864972343577</v>
      </c>
      <c r="K16" s="2">
        <v>0.19397796451851662</v>
      </c>
      <c r="L16" s="2">
        <v>0.38580896800727205</v>
      </c>
      <c r="M16" s="2">
        <v>0.12857694784190912</v>
      </c>
      <c r="N16" s="2">
        <v>6.5412847956044642E-2</v>
      </c>
      <c r="O16" s="2">
        <v>0.18965184503026297</v>
      </c>
      <c r="P16" s="2">
        <v>7.1939108993325257E-2</v>
      </c>
      <c r="Q16" s="2">
        <v>2.1652644609228045E-2</v>
      </c>
      <c r="R16" s="2">
        <v>2.8220722592934389E-2</v>
      </c>
      <c r="S16" s="2">
        <v>1.3289266124007404E-2</v>
      </c>
      <c r="T16" s="2">
        <v>5.4588235294117696E-4</v>
      </c>
      <c r="U16" s="10">
        <v>2.4368619918823198</v>
      </c>
      <c r="V16" s="2">
        <v>3.4612244897959201E-3</v>
      </c>
      <c r="W16" s="10">
        <v>3.0496530532836901</v>
      </c>
      <c r="X16" s="2">
        <v>2.2791788856304999E-2</v>
      </c>
      <c r="Y16" s="10">
        <v>1.9061317443847701</v>
      </c>
      <c r="Z16" s="2">
        <v>0.84129122807017498</v>
      </c>
      <c r="AA16" s="10">
        <v>-0.35389232635498002</v>
      </c>
      <c r="AB16">
        <v>5</v>
      </c>
      <c r="AC16">
        <v>5</v>
      </c>
      <c r="AD16">
        <v>5</v>
      </c>
      <c r="AE16">
        <v>45.9</v>
      </c>
      <c r="AF16">
        <v>16.951000000000001</v>
      </c>
      <c r="AG16">
        <v>0</v>
      </c>
      <c r="AH16">
        <v>163.08000000000001</v>
      </c>
      <c r="AI16">
        <v>230140000</v>
      </c>
      <c r="AJ16">
        <v>41</v>
      </c>
      <c r="AK16">
        <v>5</v>
      </c>
      <c r="AL16">
        <v>5</v>
      </c>
      <c r="AM16">
        <v>5</v>
      </c>
      <c r="AN16">
        <v>4</v>
      </c>
      <c r="AO16">
        <v>5</v>
      </c>
      <c r="AP16">
        <v>3</v>
      </c>
      <c r="AQ16">
        <v>4</v>
      </c>
      <c r="AR16">
        <v>4</v>
      </c>
      <c r="AS16">
        <v>4</v>
      </c>
      <c r="AT16">
        <v>4</v>
      </c>
      <c r="AU16">
        <v>5</v>
      </c>
      <c r="AV16">
        <v>4</v>
      </c>
      <c r="AW16">
        <v>3</v>
      </c>
      <c r="AX16">
        <v>4</v>
      </c>
      <c r="AY16">
        <v>4</v>
      </c>
      <c r="AZ16">
        <v>5</v>
      </c>
      <c r="BA16">
        <v>5</v>
      </c>
      <c r="BB16">
        <v>5</v>
      </c>
      <c r="BC16">
        <v>159</v>
      </c>
      <c r="BD16">
        <v>4</v>
      </c>
      <c r="BE16">
        <v>2</v>
      </c>
      <c r="BF16">
        <v>0</v>
      </c>
      <c r="BG16">
        <v>4</v>
      </c>
      <c r="BH16">
        <v>8</v>
      </c>
      <c r="BI16">
        <v>4</v>
      </c>
      <c r="BJ16">
        <v>2</v>
      </c>
      <c r="BK16">
        <v>3</v>
      </c>
      <c r="BL16">
        <v>1</v>
      </c>
      <c r="BM16">
        <v>2</v>
      </c>
      <c r="BN16">
        <v>3</v>
      </c>
      <c r="BO16">
        <v>3</v>
      </c>
      <c r="BP16">
        <v>1</v>
      </c>
      <c r="BQ16">
        <v>2</v>
      </c>
      <c r="BR16">
        <v>2</v>
      </c>
      <c r="BS16" t="s">
        <v>19</v>
      </c>
      <c r="BT16" t="s">
        <v>19</v>
      </c>
      <c r="BU16" t="s">
        <v>18</v>
      </c>
      <c r="BV16" t="s">
        <v>19</v>
      </c>
      <c r="BW16" t="s">
        <v>19</v>
      </c>
      <c r="BX16" t="s">
        <v>19</v>
      </c>
      <c r="BY16" t="s">
        <v>19</v>
      </c>
      <c r="BZ16" t="s">
        <v>19</v>
      </c>
      <c r="CA16" t="s">
        <v>19</v>
      </c>
      <c r="CB16" t="s">
        <v>19</v>
      </c>
      <c r="CC16" t="s">
        <v>19</v>
      </c>
      <c r="CD16" t="s">
        <v>19</v>
      </c>
      <c r="CE16" t="s">
        <v>19</v>
      </c>
      <c r="CF16" t="s">
        <v>19</v>
      </c>
      <c r="CG16" t="s">
        <v>19</v>
      </c>
      <c r="CH16" t="s">
        <v>37</v>
      </c>
      <c r="CI16" t="s">
        <v>38</v>
      </c>
    </row>
    <row r="17" spans="1:87" customFormat="1" x14ac:dyDescent="0.25">
      <c r="A17" t="s">
        <v>41</v>
      </c>
      <c r="B17" t="s">
        <v>40</v>
      </c>
      <c r="C17" t="s">
        <v>1456</v>
      </c>
      <c r="D17" t="s">
        <v>1865</v>
      </c>
      <c r="E17" s="2">
        <v>3.8681819846816422E-2</v>
      </c>
      <c r="F17" s="2">
        <v>3.4737037936216547E-2</v>
      </c>
      <c r="G17" s="2">
        <v>4.2062479303720215E-2</v>
      </c>
      <c r="H17" s="2">
        <v>4.3976662112609012E-2</v>
      </c>
      <c r="I17" s="2">
        <v>6.1107456590548642E-2</v>
      </c>
      <c r="J17" s="2">
        <v>5.6068983964823613E-2</v>
      </c>
      <c r="K17" s="2">
        <v>5.1674679197389252E-2</v>
      </c>
      <c r="L17" s="2">
        <v>2.8428688219606942E-4</v>
      </c>
      <c r="M17" s="2">
        <v>1.6502496127572045E-3</v>
      </c>
      <c r="N17" s="2">
        <v>2.7379239365881693E-2</v>
      </c>
      <c r="O17" s="2">
        <v>6.9680131244528019E-4</v>
      </c>
      <c r="P17" s="2">
        <v>2.6045707449346929E-2</v>
      </c>
      <c r="Q17" s="2">
        <v>9.6080419804037642E-2</v>
      </c>
      <c r="R17" s="2">
        <v>2.4634228693085798E-3</v>
      </c>
      <c r="S17" s="2">
        <v>0.11199876918400595</v>
      </c>
      <c r="T17" s="2">
        <v>0.25135021097046401</v>
      </c>
      <c r="U17" s="10">
        <v>0.47154172261555899</v>
      </c>
      <c r="V17" s="2">
        <v>3.2205787781350498E-2</v>
      </c>
      <c r="W17" s="10">
        <v>-3.7289864222208702</v>
      </c>
      <c r="X17" s="2">
        <v>8.6811111111111103E-2</v>
      </c>
      <c r="Y17" s="10">
        <v>-2.2765483856201199</v>
      </c>
      <c r="Z17" s="2">
        <v>0.91225477707006397</v>
      </c>
      <c r="AA17" s="10">
        <v>-0.36409155527750803</v>
      </c>
      <c r="AB17">
        <v>1</v>
      </c>
      <c r="AC17">
        <v>1</v>
      </c>
      <c r="AD17">
        <v>1</v>
      </c>
      <c r="AE17">
        <v>6.7</v>
      </c>
      <c r="AF17">
        <v>14.13</v>
      </c>
      <c r="AG17">
        <v>0</v>
      </c>
      <c r="AH17">
        <v>6.5178000000000003</v>
      </c>
      <c r="AI17">
        <v>106130000</v>
      </c>
      <c r="AJ17">
        <v>15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0</v>
      </c>
      <c r="AV17">
        <v>0</v>
      </c>
      <c r="AW17">
        <v>1</v>
      </c>
      <c r="AX17">
        <v>0</v>
      </c>
      <c r="AY17">
        <v>1</v>
      </c>
      <c r="AZ17">
        <v>1</v>
      </c>
      <c r="BA17">
        <v>1</v>
      </c>
      <c r="BB17">
        <v>1</v>
      </c>
      <c r="BC17">
        <v>134</v>
      </c>
      <c r="BD17">
        <v>2</v>
      </c>
      <c r="BE17">
        <v>1</v>
      </c>
      <c r="BF17">
        <v>1</v>
      </c>
      <c r="BG17">
        <v>1</v>
      </c>
      <c r="BH17">
        <v>2</v>
      </c>
      <c r="BI17">
        <v>2</v>
      </c>
      <c r="BJ17">
        <v>1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2</v>
      </c>
      <c r="BQ17">
        <v>1</v>
      </c>
      <c r="BR17">
        <v>2</v>
      </c>
      <c r="BS17" t="s">
        <v>19</v>
      </c>
      <c r="BT17" t="s">
        <v>19</v>
      </c>
      <c r="BU17" t="s">
        <v>19</v>
      </c>
      <c r="BV17" t="s">
        <v>19</v>
      </c>
      <c r="BW17" t="s">
        <v>19</v>
      </c>
      <c r="BX17" t="s">
        <v>19</v>
      </c>
      <c r="BY17" t="s">
        <v>19</v>
      </c>
      <c r="CB17" t="s">
        <v>18</v>
      </c>
      <c r="CD17" t="s">
        <v>18</v>
      </c>
      <c r="CE17" t="s">
        <v>19</v>
      </c>
      <c r="CF17" t="s">
        <v>19</v>
      </c>
      <c r="CG17" t="s">
        <v>19</v>
      </c>
      <c r="CH17">
        <v>15</v>
      </c>
      <c r="CI17">
        <v>42</v>
      </c>
    </row>
    <row r="18" spans="1:87" customFormat="1" x14ac:dyDescent="0.25">
      <c r="A18" t="s">
        <v>45</v>
      </c>
      <c r="B18" t="s">
        <v>42</v>
      </c>
      <c r="C18" t="s">
        <v>1457</v>
      </c>
      <c r="D18" t="s">
        <v>1866</v>
      </c>
      <c r="E18" s="2">
        <v>9.0729893473818726E-2</v>
      </c>
      <c r="F18" s="2">
        <v>0.12469144168341734</v>
      </c>
      <c r="G18" s="2">
        <v>0.13755084133525569</v>
      </c>
      <c r="H18" s="2">
        <v>0.49076203691848691</v>
      </c>
      <c r="I18" s="2">
        <v>0.33621478877855393</v>
      </c>
      <c r="J18" s="2">
        <v>0.31816501794870128</v>
      </c>
      <c r="K18" s="2">
        <v>0.78797305002913742</v>
      </c>
      <c r="L18" s="2">
        <v>0.73945919050031084</v>
      </c>
      <c r="M18" s="2">
        <v>0.47814159572249326</v>
      </c>
      <c r="N18" s="2">
        <v>1.0242889898163723</v>
      </c>
      <c r="O18" s="2">
        <v>0.49915331761163906</v>
      </c>
      <c r="P18" s="2">
        <v>0.718244482072257</v>
      </c>
      <c r="Q18" s="2">
        <v>6.736637864162405E-2</v>
      </c>
      <c r="R18" s="2">
        <v>6.8834093046390848E-2</v>
      </c>
      <c r="S18" s="2">
        <v>9.8103340964700955E-2</v>
      </c>
      <c r="T18" s="2">
        <v>2.6405867970660102E-4</v>
      </c>
      <c r="U18" s="10">
        <v>1.6920682589213001</v>
      </c>
      <c r="V18" s="2">
        <v>0</v>
      </c>
      <c r="W18" s="10">
        <v>2.4946924845377598</v>
      </c>
      <c r="X18" s="2">
        <v>0</v>
      </c>
      <c r="Y18" s="10">
        <v>2.6275105476379399</v>
      </c>
      <c r="Z18" s="2">
        <v>0.454689655172414</v>
      </c>
      <c r="AA18" s="10">
        <v>-0.59143575032552098</v>
      </c>
      <c r="AB18">
        <v>25</v>
      </c>
      <c r="AC18">
        <v>25</v>
      </c>
      <c r="AD18">
        <v>25</v>
      </c>
      <c r="AE18">
        <v>59</v>
      </c>
      <c r="AF18">
        <v>39.991</v>
      </c>
      <c r="AG18">
        <v>0</v>
      </c>
      <c r="AH18">
        <v>311.57</v>
      </c>
      <c r="AI18">
        <v>1649500000</v>
      </c>
      <c r="AJ18">
        <v>283</v>
      </c>
      <c r="AK18">
        <v>25</v>
      </c>
      <c r="AL18">
        <v>25</v>
      </c>
      <c r="AM18">
        <v>25</v>
      </c>
      <c r="AN18">
        <v>18</v>
      </c>
      <c r="AO18">
        <v>18</v>
      </c>
      <c r="AP18">
        <v>19</v>
      </c>
      <c r="AQ18">
        <v>21</v>
      </c>
      <c r="AR18">
        <v>22</v>
      </c>
      <c r="AS18">
        <v>24</v>
      </c>
      <c r="AT18">
        <v>11</v>
      </c>
      <c r="AU18">
        <v>16</v>
      </c>
      <c r="AV18">
        <v>14</v>
      </c>
      <c r="AW18">
        <v>20</v>
      </c>
      <c r="AX18">
        <v>15</v>
      </c>
      <c r="AY18">
        <v>18</v>
      </c>
      <c r="AZ18">
        <v>14</v>
      </c>
      <c r="BA18">
        <v>16</v>
      </c>
      <c r="BB18">
        <v>20</v>
      </c>
      <c r="BC18">
        <v>376</v>
      </c>
      <c r="BD18">
        <v>20</v>
      </c>
      <c r="BE18">
        <v>17</v>
      </c>
      <c r="BF18">
        <v>12</v>
      </c>
      <c r="BG18">
        <v>42</v>
      </c>
      <c r="BH18">
        <v>35</v>
      </c>
      <c r="BI18">
        <v>36</v>
      </c>
      <c r="BJ18">
        <v>10</v>
      </c>
      <c r="BK18">
        <v>15</v>
      </c>
      <c r="BL18">
        <v>11</v>
      </c>
      <c r="BM18">
        <v>17</v>
      </c>
      <c r="BN18">
        <v>13</v>
      </c>
      <c r="BO18">
        <v>19</v>
      </c>
      <c r="BP18">
        <v>9</v>
      </c>
      <c r="BQ18">
        <v>13</v>
      </c>
      <c r="BR18">
        <v>14</v>
      </c>
      <c r="BS18" t="s">
        <v>19</v>
      </c>
      <c r="BT18" t="s">
        <v>19</v>
      </c>
      <c r="BU18" t="s">
        <v>19</v>
      </c>
      <c r="BV18" t="s">
        <v>19</v>
      </c>
      <c r="BW18" t="s">
        <v>19</v>
      </c>
      <c r="BX18" t="s">
        <v>19</v>
      </c>
      <c r="BY18" t="s">
        <v>19</v>
      </c>
      <c r="BZ18" t="s">
        <v>19</v>
      </c>
      <c r="CA18" t="s">
        <v>19</v>
      </c>
      <c r="CB18" t="s">
        <v>19</v>
      </c>
      <c r="CC18" t="s">
        <v>19</v>
      </c>
      <c r="CD18" t="s">
        <v>19</v>
      </c>
      <c r="CE18" t="s">
        <v>19</v>
      </c>
      <c r="CF18" t="s">
        <v>19</v>
      </c>
      <c r="CG18" t="s">
        <v>19</v>
      </c>
      <c r="CH18" t="s">
        <v>43</v>
      </c>
      <c r="CI18" t="s">
        <v>44</v>
      </c>
    </row>
    <row r="19" spans="1:87" customFormat="1" x14ac:dyDescent="0.25">
      <c r="A19" t="s">
        <v>47</v>
      </c>
      <c r="B19" t="s">
        <v>46</v>
      </c>
      <c r="C19" t="s">
        <v>1458</v>
      </c>
      <c r="D19" t="s">
        <v>1867</v>
      </c>
      <c r="E19" s="2">
        <v>2.7445073577130253E-4</v>
      </c>
      <c r="F19" s="2">
        <v>4.1613432420052784E-5</v>
      </c>
      <c r="G19" s="2">
        <v>5.1035189585621487E-4</v>
      </c>
      <c r="H19" s="2">
        <v>1.0050978889230011E-3</v>
      </c>
      <c r="I19" s="2">
        <v>1.2079529707608534E-3</v>
      </c>
      <c r="J19" s="2">
        <v>1.0292775405349433E-3</v>
      </c>
      <c r="K19" s="2">
        <v>2.0386013184589191E-3</v>
      </c>
      <c r="L19" s="2">
        <v>6.4368126468852653E-4</v>
      </c>
      <c r="M19" s="2">
        <v>9.1012467571391039E-4</v>
      </c>
      <c r="N19" s="2">
        <v>3.3086122036856832E-3</v>
      </c>
      <c r="O19" s="2">
        <v>4.928595205621071E-4</v>
      </c>
      <c r="P19" s="2">
        <v>8.2256685839882972E-4</v>
      </c>
      <c r="Q19" s="2">
        <v>2.9466832570527969E-4</v>
      </c>
      <c r="R19" s="2">
        <v>4.0852830979421403E-5</v>
      </c>
      <c r="S19" s="2">
        <v>1.1915019708525501E-4</v>
      </c>
      <c r="T19" s="2">
        <v>2.5876993166287E-3</v>
      </c>
      <c r="U19" s="10">
        <v>2.58138529459635</v>
      </c>
      <c r="V19" s="2">
        <v>2.2327759197324399E-2</v>
      </c>
      <c r="W19" s="10">
        <v>2.5595858891805001</v>
      </c>
      <c r="X19" s="2">
        <v>1.9551622418879099E-2</v>
      </c>
      <c r="Y19" s="10">
        <v>2.6154343287150001</v>
      </c>
      <c r="Z19" s="2">
        <v>0.76046969696969702</v>
      </c>
      <c r="AA19" s="10">
        <v>-0.67425982157389397</v>
      </c>
      <c r="AB19">
        <v>3</v>
      </c>
      <c r="AC19">
        <v>3</v>
      </c>
      <c r="AD19">
        <v>3</v>
      </c>
      <c r="AE19">
        <v>9.6</v>
      </c>
      <c r="AF19">
        <v>44.161000000000001</v>
      </c>
      <c r="AG19">
        <v>0</v>
      </c>
      <c r="AH19">
        <v>8.2645999999999997</v>
      </c>
      <c r="AI19">
        <v>3556700</v>
      </c>
      <c r="AJ19">
        <v>4</v>
      </c>
      <c r="AK19">
        <v>3</v>
      </c>
      <c r="AL19">
        <v>3</v>
      </c>
      <c r="AM19">
        <v>3</v>
      </c>
      <c r="AN19">
        <v>0</v>
      </c>
      <c r="AO19">
        <v>0</v>
      </c>
      <c r="AP19">
        <v>1</v>
      </c>
      <c r="AQ19">
        <v>2</v>
      </c>
      <c r="AR19">
        <v>3</v>
      </c>
      <c r="AS19">
        <v>2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397</v>
      </c>
      <c r="BD19">
        <v>0</v>
      </c>
      <c r="BE19">
        <v>0</v>
      </c>
      <c r="BF19">
        <v>0</v>
      </c>
      <c r="BG19">
        <v>2</v>
      </c>
      <c r="BH19">
        <v>2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U19" t="s">
        <v>18</v>
      </c>
      <c r="BV19" t="s">
        <v>19</v>
      </c>
      <c r="BW19" t="s">
        <v>19</v>
      </c>
      <c r="BX19" t="s">
        <v>18</v>
      </c>
      <c r="CH19">
        <v>22</v>
      </c>
      <c r="CI19">
        <v>73</v>
      </c>
    </row>
    <row r="20" spans="1:87" customFormat="1" x14ac:dyDescent="0.25">
      <c r="A20" t="s">
        <v>50</v>
      </c>
      <c r="B20" t="s">
        <v>49</v>
      </c>
      <c r="C20" t="s">
        <v>48</v>
      </c>
      <c r="D20" t="s">
        <v>1868</v>
      </c>
      <c r="E20" s="2">
        <v>4.9196373891758423E-4</v>
      </c>
      <c r="F20" s="2">
        <v>4.3687096509676006E-4</v>
      </c>
      <c r="G20" s="2">
        <v>3.4606676113885969E-4</v>
      </c>
      <c r="H20" s="2">
        <v>0.11351451604315116</v>
      </c>
      <c r="I20" s="2">
        <v>9.9647511598308702E-2</v>
      </c>
      <c r="J20" s="2">
        <v>8.1337536456897896E-2</v>
      </c>
      <c r="K20" s="2">
        <v>5.5025322205262239E-2</v>
      </c>
      <c r="L20" s="2">
        <v>0.1898593151538546</v>
      </c>
      <c r="M20" s="2">
        <v>1.4405590979021455E-3</v>
      </c>
      <c r="N20" s="2">
        <v>0.93391615870704425</v>
      </c>
      <c r="O20" s="2">
        <v>0.52965304959265436</v>
      </c>
      <c r="P20" s="2">
        <v>0.10013211089126871</v>
      </c>
      <c r="Q20" s="2">
        <v>6.9925974159744152E-3</v>
      </c>
      <c r="R20" s="2">
        <v>9.8506305366276511E-3</v>
      </c>
      <c r="S20" s="2">
        <v>7.8202149443341515E-3</v>
      </c>
      <c r="T20" s="2">
        <v>0</v>
      </c>
      <c r="U20" s="10">
        <v>7.8534396489461296</v>
      </c>
      <c r="V20" s="2">
        <v>3.1203319502074701E-3</v>
      </c>
      <c r="W20" s="10">
        <v>5.8754714330037396</v>
      </c>
      <c r="X20" s="2">
        <v>0</v>
      </c>
      <c r="Y20" s="10">
        <v>9.7702628771464006</v>
      </c>
      <c r="Z20" s="2">
        <v>0.124</v>
      </c>
      <c r="AA20" s="10">
        <v>4.2740758260091196</v>
      </c>
      <c r="AB20">
        <v>6</v>
      </c>
      <c r="AC20">
        <v>6</v>
      </c>
      <c r="AD20">
        <v>6</v>
      </c>
      <c r="AE20">
        <v>44.3</v>
      </c>
      <c r="AF20">
        <v>13.156000000000001</v>
      </c>
      <c r="AG20">
        <v>0</v>
      </c>
      <c r="AH20">
        <v>33.563000000000002</v>
      </c>
      <c r="AI20">
        <v>123320000</v>
      </c>
      <c r="AJ20">
        <v>26</v>
      </c>
      <c r="AK20">
        <v>6</v>
      </c>
      <c r="AL20">
        <v>6</v>
      </c>
      <c r="AM20">
        <v>6</v>
      </c>
      <c r="AN20">
        <v>1</v>
      </c>
      <c r="AO20">
        <v>0</v>
      </c>
      <c r="AP20">
        <v>0</v>
      </c>
      <c r="AQ20">
        <v>5</v>
      </c>
      <c r="AR20">
        <v>5</v>
      </c>
      <c r="AS20">
        <v>5</v>
      </c>
      <c r="AT20">
        <v>2</v>
      </c>
      <c r="AU20">
        <v>3</v>
      </c>
      <c r="AV20">
        <v>0</v>
      </c>
      <c r="AW20">
        <v>6</v>
      </c>
      <c r="AX20">
        <v>4</v>
      </c>
      <c r="AY20">
        <v>5</v>
      </c>
      <c r="AZ20">
        <v>1</v>
      </c>
      <c r="BA20">
        <v>3</v>
      </c>
      <c r="BB20">
        <v>2</v>
      </c>
      <c r="BC20">
        <v>115</v>
      </c>
      <c r="BD20">
        <v>0</v>
      </c>
      <c r="BE20">
        <v>0</v>
      </c>
      <c r="BF20">
        <v>0</v>
      </c>
      <c r="BG20">
        <v>5</v>
      </c>
      <c r="BH20">
        <v>4</v>
      </c>
      <c r="BI20">
        <v>3</v>
      </c>
      <c r="BJ20">
        <v>1</v>
      </c>
      <c r="BK20">
        <v>1</v>
      </c>
      <c r="BL20">
        <v>0</v>
      </c>
      <c r="BM20">
        <v>5</v>
      </c>
      <c r="BN20">
        <v>3</v>
      </c>
      <c r="BO20">
        <v>1</v>
      </c>
      <c r="BP20">
        <v>1</v>
      </c>
      <c r="BQ20">
        <v>1</v>
      </c>
      <c r="BR20">
        <v>1</v>
      </c>
      <c r="BS20" t="s">
        <v>18</v>
      </c>
      <c r="BV20" t="s">
        <v>19</v>
      </c>
      <c r="BW20" t="s">
        <v>19</v>
      </c>
      <c r="BX20" t="s">
        <v>19</v>
      </c>
      <c r="BY20" t="s">
        <v>19</v>
      </c>
      <c r="BZ20" t="s">
        <v>19</v>
      </c>
      <c r="CB20" t="s">
        <v>19</v>
      </c>
      <c r="CC20" t="s">
        <v>19</v>
      </c>
      <c r="CD20" t="s">
        <v>19</v>
      </c>
      <c r="CE20" t="s">
        <v>19</v>
      </c>
      <c r="CF20" t="s">
        <v>19</v>
      </c>
      <c r="CG20" t="s">
        <v>19</v>
      </c>
      <c r="CH20">
        <v>24</v>
      </c>
      <c r="CI20">
        <v>94</v>
      </c>
    </row>
    <row r="21" spans="1:87" customFormat="1" x14ac:dyDescent="0.25">
      <c r="A21" t="s">
        <v>55</v>
      </c>
      <c r="B21" t="s">
        <v>52</v>
      </c>
      <c r="C21" t="s">
        <v>51</v>
      </c>
      <c r="D21" t="s">
        <v>1869</v>
      </c>
      <c r="E21" s="2">
        <v>5.4762215226020127E-5</v>
      </c>
      <c r="F21" s="2">
        <v>1.1828538643061466E-4</v>
      </c>
      <c r="G21" s="2">
        <v>1.7942920486727993E-4</v>
      </c>
      <c r="H21" s="2">
        <v>0.10110157387500311</v>
      </c>
      <c r="I21" s="2">
        <v>8.1358293203113871E-2</v>
      </c>
      <c r="J21" s="2">
        <v>7.4200173183703963E-2</v>
      </c>
      <c r="K21" s="2">
        <v>0.29413913352831661</v>
      </c>
      <c r="L21" s="2">
        <v>0.30558978506222245</v>
      </c>
      <c r="M21" s="2">
        <v>0.10866674110171289</v>
      </c>
      <c r="N21" s="2">
        <v>0.50292556415544409</v>
      </c>
      <c r="O21" s="2">
        <v>0.40925802167702718</v>
      </c>
      <c r="P21" s="2">
        <v>0.12751367304774944</v>
      </c>
      <c r="Q21" s="2">
        <v>6.1147183045186953E-4</v>
      </c>
      <c r="R21" s="2">
        <v>8.7671335614585219E-3</v>
      </c>
      <c r="S21" s="2">
        <v>9.3120599839879546E-3</v>
      </c>
      <c r="T21" s="2">
        <v>0</v>
      </c>
      <c r="U21" s="10">
        <v>9.6560249328613299</v>
      </c>
      <c r="V21" s="2">
        <v>0</v>
      </c>
      <c r="W21" s="10">
        <v>10.9894730250041</v>
      </c>
      <c r="X21" s="2">
        <v>0</v>
      </c>
      <c r="Y21" s="10">
        <v>11.464807033538801</v>
      </c>
      <c r="Z21" s="2">
        <v>0.11650000000000001</v>
      </c>
      <c r="AA21" s="10">
        <v>5.13013617197673</v>
      </c>
      <c r="AB21">
        <v>2</v>
      </c>
      <c r="AC21">
        <v>2</v>
      </c>
      <c r="AD21">
        <v>2</v>
      </c>
      <c r="AE21">
        <v>41.5</v>
      </c>
      <c r="AF21">
        <v>7.5458999999999996</v>
      </c>
      <c r="AG21">
        <v>0</v>
      </c>
      <c r="AH21">
        <v>7.2717999999999998</v>
      </c>
      <c r="AI21">
        <v>61046000</v>
      </c>
      <c r="AJ21">
        <v>13</v>
      </c>
      <c r="AK21">
        <v>2</v>
      </c>
      <c r="AL21">
        <v>2</v>
      </c>
      <c r="AM21">
        <v>2</v>
      </c>
      <c r="AN21">
        <v>0</v>
      </c>
      <c r="AO21">
        <v>0</v>
      </c>
      <c r="AP21">
        <v>0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2</v>
      </c>
      <c r="AX21">
        <v>2</v>
      </c>
      <c r="AY21">
        <v>1</v>
      </c>
      <c r="AZ21">
        <v>0</v>
      </c>
      <c r="BA21">
        <v>1</v>
      </c>
      <c r="BB21">
        <v>1</v>
      </c>
      <c r="BC21">
        <v>65</v>
      </c>
      <c r="BD21">
        <v>0</v>
      </c>
      <c r="BE21">
        <v>0</v>
      </c>
      <c r="BF21">
        <v>0</v>
      </c>
      <c r="BG21">
        <v>3</v>
      </c>
      <c r="BH21">
        <v>2</v>
      </c>
      <c r="BI21">
        <v>1</v>
      </c>
      <c r="BJ21">
        <v>1</v>
      </c>
      <c r="BK21">
        <v>0</v>
      </c>
      <c r="BL21">
        <v>0</v>
      </c>
      <c r="BM21">
        <v>2</v>
      </c>
      <c r="BN21">
        <v>3</v>
      </c>
      <c r="BO21">
        <v>1</v>
      </c>
      <c r="BP21">
        <v>0</v>
      </c>
      <c r="BQ21">
        <v>0</v>
      </c>
      <c r="BR21">
        <v>0</v>
      </c>
      <c r="BV21" t="s">
        <v>19</v>
      </c>
      <c r="BW21" t="s">
        <v>19</v>
      </c>
      <c r="BX21" t="s">
        <v>19</v>
      </c>
      <c r="BY21" t="s">
        <v>19</v>
      </c>
      <c r="BZ21" t="s">
        <v>18</v>
      </c>
      <c r="CA21" t="s">
        <v>18</v>
      </c>
      <c r="CB21" t="s">
        <v>19</v>
      </c>
      <c r="CC21" t="s">
        <v>19</v>
      </c>
      <c r="CD21" t="s">
        <v>19</v>
      </c>
      <c r="CF21" t="s">
        <v>18</v>
      </c>
      <c r="CG21" t="s">
        <v>18</v>
      </c>
      <c r="CH21" t="s">
        <v>53</v>
      </c>
      <c r="CI21" t="s">
        <v>54</v>
      </c>
    </row>
    <row r="22" spans="1:87" customFormat="1" x14ac:dyDescent="0.25">
      <c r="A22" t="s">
        <v>57</v>
      </c>
      <c r="B22" t="s">
        <v>56</v>
      </c>
      <c r="C22" t="s">
        <v>1459</v>
      </c>
      <c r="D22" t="s">
        <v>1870</v>
      </c>
      <c r="E22" s="2">
        <v>5.1471770158197951E-4</v>
      </c>
      <c r="F22" s="2">
        <v>2.9027967996700463E-4</v>
      </c>
      <c r="G22" s="2">
        <v>1.3979114492722498E-4</v>
      </c>
      <c r="H22" s="2">
        <v>5.0805020021637151E-3</v>
      </c>
      <c r="I22" s="2">
        <v>3.5695432657710741E-3</v>
      </c>
      <c r="J22" s="2">
        <v>5.3297632007564396E-3</v>
      </c>
      <c r="K22" s="2">
        <v>1.5543988155846471E-3</v>
      </c>
      <c r="L22" s="2">
        <v>8.2865860707682297E-4</v>
      </c>
      <c r="M22" s="2">
        <v>1.6239777969995232E-3</v>
      </c>
      <c r="N22" s="2">
        <v>2.7148070357795968E-3</v>
      </c>
      <c r="O22" s="2">
        <v>2.4000187285503735E-3</v>
      </c>
      <c r="P22" s="2">
        <v>2.6569363911673211E-3</v>
      </c>
      <c r="Q22" s="2">
        <v>8.2414196793095199E-4</v>
      </c>
      <c r="R22" s="2">
        <v>7.3972354790321788E-4</v>
      </c>
      <c r="S22" s="2">
        <v>8.7252986322415051E-4</v>
      </c>
      <c r="T22" s="2">
        <v>0</v>
      </c>
      <c r="U22" s="10">
        <v>4.05868943532308</v>
      </c>
      <c r="V22" s="2">
        <v>4.3924528301886798E-3</v>
      </c>
      <c r="W22" s="10">
        <v>2.2153415679931601</v>
      </c>
      <c r="X22" s="2">
        <v>0</v>
      </c>
      <c r="Y22" s="10">
        <v>3.2316484451293901</v>
      </c>
      <c r="Z22" s="2">
        <v>0.184164383561644</v>
      </c>
      <c r="AA22" s="10">
        <v>1.55686187744141</v>
      </c>
      <c r="AB22">
        <v>5</v>
      </c>
      <c r="AC22">
        <v>5</v>
      </c>
      <c r="AD22">
        <v>5</v>
      </c>
      <c r="AE22">
        <v>16.8</v>
      </c>
      <c r="AF22">
        <v>55.902000000000001</v>
      </c>
      <c r="AG22">
        <v>0</v>
      </c>
      <c r="AH22">
        <v>41.719000000000001</v>
      </c>
      <c r="AI22">
        <v>21701000</v>
      </c>
      <c r="AJ22">
        <v>11</v>
      </c>
      <c r="AK22">
        <v>5</v>
      </c>
      <c r="AL22">
        <v>5</v>
      </c>
      <c r="AM22">
        <v>5</v>
      </c>
      <c r="AN22">
        <v>1</v>
      </c>
      <c r="AO22">
        <v>1</v>
      </c>
      <c r="AP22">
        <v>0</v>
      </c>
      <c r="AQ22">
        <v>4</v>
      </c>
      <c r="AR22">
        <v>5</v>
      </c>
      <c r="AS22">
        <v>4</v>
      </c>
      <c r="AT22">
        <v>0</v>
      </c>
      <c r="AU22">
        <v>0</v>
      </c>
      <c r="AV22">
        <v>0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525</v>
      </c>
      <c r="BD22">
        <v>0</v>
      </c>
      <c r="BE22">
        <v>0</v>
      </c>
      <c r="BF22">
        <v>0</v>
      </c>
      <c r="BG22">
        <v>3</v>
      </c>
      <c r="BH22">
        <v>3</v>
      </c>
      <c r="BI22">
        <v>3</v>
      </c>
      <c r="BJ22">
        <v>0</v>
      </c>
      <c r="BK22">
        <v>0</v>
      </c>
      <c r="BL22">
        <v>0</v>
      </c>
      <c r="BM22">
        <v>0</v>
      </c>
      <c r="BN22">
        <v>1</v>
      </c>
      <c r="BO22">
        <v>0</v>
      </c>
      <c r="BP22">
        <v>0</v>
      </c>
      <c r="BQ22">
        <v>1</v>
      </c>
      <c r="BR22">
        <v>0</v>
      </c>
      <c r="BS22" t="s">
        <v>18</v>
      </c>
      <c r="BT22" t="s">
        <v>18</v>
      </c>
      <c r="BV22" t="s">
        <v>19</v>
      </c>
      <c r="BW22" t="s">
        <v>19</v>
      </c>
      <c r="BX22" t="s">
        <v>19</v>
      </c>
      <c r="CB22" t="s">
        <v>18</v>
      </c>
      <c r="CC22" t="s">
        <v>19</v>
      </c>
      <c r="CD22" t="s">
        <v>18</v>
      </c>
      <c r="CE22" t="s">
        <v>18</v>
      </c>
      <c r="CF22" t="s">
        <v>19</v>
      </c>
      <c r="CG22" t="s">
        <v>18</v>
      </c>
    </row>
    <row r="23" spans="1:87" customFormat="1" x14ac:dyDescent="0.25">
      <c r="A23" t="s">
        <v>59</v>
      </c>
      <c r="B23" t="s">
        <v>58</v>
      </c>
      <c r="C23" t="s">
        <v>1460</v>
      </c>
      <c r="D23" t="s">
        <v>1871</v>
      </c>
      <c r="E23" s="2">
        <v>1.2133806225508592E-4</v>
      </c>
      <c r="F23" s="2">
        <v>9.3422661288654154E-5</v>
      </c>
      <c r="G23" s="2">
        <v>1.5573156563890113E-4</v>
      </c>
      <c r="H23" s="2">
        <v>6.5650932025452637E-3</v>
      </c>
      <c r="I23" s="2">
        <v>6.6368280582908114E-3</v>
      </c>
      <c r="J23" s="2">
        <v>7.6432910294761403E-3</v>
      </c>
      <c r="K23" s="2">
        <v>2.4135531064292761E-3</v>
      </c>
      <c r="L23" s="2">
        <v>9.0921907813620677E-4</v>
      </c>
      <c r="M23" s="2">
        <v>9.8722668384595915E-4</v>
      </c>
      <c r="N23" s="2">
        <v>1.4109158795037712E-3</v>
      </c>
      <c r="O23" s="2">
        <v>4.326692248149632E-4</v>
      </c>
      <c r="P23" s="2">
        <v>8.4584273152809729E-4</v>
      </c>
      <c r="Q23" s="2">
        <v>1.4139858932393258E-4</v>
      </c>
      <c r="R23" s="2">
        <v>1.151029773543823E-4</v>
      </c>
      <c r="S23" s="2">
        <v>1.3635675874305243E-4</v>
      </c>
      <c r="T23" s="2">
        <v>0</v>
      </c>
      <c r="U23" s="10">
        <v>5.84178320566813</v>
      </c>
      <c r="V23" s="2">
        <v>1</v>
      </c>
      <c r="W23" s="10">
        <v>0</v>
      </c>
      <c r="X23" s="2">
        <v>1</v>
      </c>
      <c r="Y23" s="10">
        <v>0</v>
      </c>
      <c r="Z23" s="2">
        <v>1</v>
      </c>
      <c r="AA23" s="10">
        <v>0</v>
      </c>
      <c r="AB23">
        <v>2</v>
      </c>
      <c r="AC23">
        <v>2</v>
      </c>
      <c r="AD23">
        <v>2</v>
      </c>
      <c r="AE23">
        <v>11.8</v>
      </c>
      <c r="AF23">
        <v>23.553999999999998</v>
      </c>
      <c r="AG23">
        <v>0</v>
      </c>
      <c r="AH23">
        <v>35.607999999999997</v>
      </c>
      <c r="AI23">
        <v>11371000</v>
      </c>
      <c r="AJ23">
        <v>6</v>
      </c>
      <c r="AK23">
        <v>2</v>
      </c>
      <c r="AL23">
        <v>2</v>
      </c>
      <c r="AM23">
        <v>2</v>
      </c>
      <c r="AN23">
        <v>0</v>
      </c>
      <c r="AO23">
        <v>0</v>
      </c>
      <c r="AP23">
        <v>0</v>
      </c>
      <c r="AQ23">
        <v>2</v>
      </c>
      <c r="AR23">
        <v>2</v>
      </c>
      <c r="AS23">
        <v>2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211</v>
      </c>
      <c r="BD23">
        <v>0</v>
      </c>
      <c r="BE23">
        <v>0</v>
      </c>
      <c r="BF23">
        <v>0</v>
      </c>
      <c r="BG23">
        <v>2</v>
      </c>
      <c r="BH23">
        <v>2</v>
      </c>
      <c r="BI23">
        <v>2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V23" t="s">
        <v>19</v>
      </c>
      <c r="BW23" t="s">
        <v>19</v>
      </c>
      <c r="BX23" t="s">
        <v>19</v>
      </c>
    </row>
    <row r="24" spans="1:87" customFormat="1" x14ac:dyDescent="0.25">
      <c r="A24" t="s">
        <v>63</v>
      </c>
      <c r="B24" t="s">
        <v>60</v>
      </c>
      <c r="C24" t="s">
        <v>1461</v>
      </c>
      <c r="D24" t="s">
        <v>1872</v>
      </c>
      <c r="E24" s="2">
        <v>1.3949372618369534E-4</v>
      </c>
      <c r="F24" s="2">
        <v>1.4806837649122193E-3</v>
      </c>
      <c r="G24" s="2">
        <v>8.2458772506728518E-4</v>
      </c>
      <c r="H24" s="2">
        <v>3.5463390369984325E-2</v>
      </c>
      <c r="I24" s="2">
        <v>3.5106247770568214E-2</v>
      </c>
      <c r="J24" s="2">
        <v>3.3632328087874905E-2</v>
      </c>
      <c r="K24" s="2">
        <v>7.6009174347562384E-3</v>
      </c>
      <c r="L24" s="2">
        <v>6.3438216892364747E-3</v>
      </c>
      <c r="M24" s="2">
        <v>8.199674740383878E-3</v>
      </c>
      <c r="N24" s="2">
        <v>6.3036082291979397E-3</v>
      </c>
      <c r="O24" s="2">
        <v>1.2433752087429056E-2</v>
      </c>
      <c r="P24" s="2">
        <v>3.6508493202780691E-3</v>
      </c>
      <c r="Q24" s="2">
        <v>1.9578486223027682E-4</v>
      </c>
      <c r="R24" s="2">
        <v>1.4821057173483967E-4</v>
      </c>
      <c r="S24" s="2">
        <v>6.5907481476474607E-4</v>
      </c>
      <c r="T24" s="2">
        <v>0</v>
      </c>
      <c r="U24" s="10">
        <v>5.9691368738810198</v>
      </c>
      <c r="V24" s="2">
        <v>1.3274336283185799E-3</v>
      </c>
      <c r="W24" s="10">
        <v>3.7269372940063499</v>
      </c>
      <c r="X24" s="2">
        <v>3.0175438596491198E-3</v>
      </c>
      <c r="Y24" s="10">
        <v>3.57143974304199</v>
      </c>
      <c r="Z24" s="2">
        <v>0.59490196078431401</v>
      </c>
      <c r="AA24" s="10">
        <v>-1.0515683492024701</v>
      </c>
      <c r="AB24">
        <v>24</v>
      </c>
      <c r="AC24">
        <v>24</v>
      </c>
      <c r="AD24">
        <v>24</v>
      </c>
      <c r="AE24">
        <v>59.7</v>
      </c>
      <c r="AF24">
        <v>52.308</v>
      </c>
      <c r="AG24">
        <v>0</v>
      </c>
      <c r="AH24">
        <v>200.93</v>
      </c>
      <c r="AI24">
        <v>136930000</v>
      </c>
      <c r="AJ24">
        <v>53</v>
      </c>
      <c r="AK24">
        <v>24</v>
      </c>
      <c r="AL24">
        <v>24</v>
      </c>
      <c r="AM24">
        <v>24</v>
      </c>
      <c r="AN24">
        <v>1</v>
      </c>
      <c r="AO24">
        <v>4</v>
      </c>
      <c r="AP24">
        <v>2</v>
      </c>
      <c r="AQ24">
        <v>22</v>
      </c>
      <c r="AR24">
        <v>22</v>
      </c>
      <c r="AS24">
        <v>20</v>
      </c>
      <c r="AT24">
        <v>2</v>
      </c>
      <c r="AU24">
        <v>2</v>
      </c>
      <c r="AV24">
        <v>3</v>
      </c>
      <c r="AW24">
        <v>1</v>
      </c>
      <c r="AX24">
        <v>5</v>
      </c>
      <c r="AY24">
        <v>1</v>
      </c>
      <c r="AZ24">
        <v>0</v>
      </c>
      <c r="BA24">
        <v>1</v>
      </c>
      <c r="BB24">
        <v>2</v>
      </c>
      <c r="BC24">
        <v>481</v>
      </c>
      <c r="BD24">
        <v>0</v>
      </c>
      <c r="BE24">
        <v>1</v>
      </c>
      <c r="BF24">
        <v>0</v>
      </c>
      <c r="BG24">
        <v>21</v>
      </c>
      <c r="BH24">
        <v>15</v>
      </c>
      <c r="BI24">
        <v>13</v>
      </c>
      <c r="BJ24">
        <v>0</v>
      </c>
      <c r="BK24">
        <v>0</v>
      </c>
      <c r="BL24">
        <v>1</v>
      </c>
      <c r="BM24">
        <v>0</v>
      </c>
      <c r="BN24">
        <v>2</v>
      </c>
      <c r="BO24">
        <v>0</v>
      </c>
      <c r="BP24">
        <v>0</v>
      </c>
      <c r="BQ24">
        <v>0</v>
      </c>
      <c r="BR24">
        <v>0</v>
      </c>
      <c r="BS24" t="s">
        <v>18</v>
      </c>
      <c r="BT24" t="s">
        <v>19</v>
      </c>
      <c r="BU24" t="s">
        <v>18</v>
      </c>
      <c r="BV24" t="s">
        <v>19</v>
      </c>
      <c r="BW24" t="s">
        <v>19</v>
      </c>
      <c r="BX24" t="s">
        <v>19</v>
      </c>
      <c r="BY24" t="s">
        <v>18</v>
      </c>
      <c r="BZ24" t="s">
        <v>18</v>
      </c>
      <c r="CA24" t="s">
        <v>19</v>
      </c>
      <c r="CB24" t="s">
        <v>18</v>
      </c>
      <c r="CC24" t="s">
        <v>19</v>
      </c>
      <c r="CD24" t="s">
        <v>18</v>
      </c>
      <c r="CF24" t="s">
        <v>18</v>
      </c>
      <c r="CG24" t="s">
        <v>18</v>
      </c>
      <c r="CH24" t="s">
        <v>61</v>
      </c>
      <c r="CI24" t="s">
        <v>62</v>
      </c>
    </row>
    <row r="25" spans="1:87" customFormat="1" x14ac:dyDescent="0.25">
      <c r="A25" t="s">
        <v>65</v>
      </c>
      <c r="B25" t="s">
        <v>64</v>
      </c>
      <c r="C25" t="s">
        <v>1462</v>
      </c>
      <c r="D25" t="s">
        <v>1873</v>
      </c>
      <c r="E25" s="2">
        <v>1.2094711353744909E-4</v>
      </c>
      <c r="F25" s="2">
        <v>1.2105941611201142E-4</v>
      </c>
      <c r="G25" s="2">
        <v>2.1120950187222633E-4</v>
      </c>
      <c r="H25" s="2">
        <v>1.2540937928930604E-3</v>
      </c>
      <c r="I25" s="2">
        <v>9.4865806830470587E-4</v>
      </c>
      <c r="J25" s="2">
        <v>7.7537360726083959E-4</v>
      </c>
      <c r="K25" s="2">
        <v>1.141344401811443E-2</v>
      </c>
      <c r="L25" s="2">
        <v>8.2587290007889672E-3</v>
      </c>
      <c r="M25" s="2">
        <v>5.7641907653691177E-3</v>
      </c>
      <c r="N25" s="2">
        <v>9.9568902806356917E-4</v>
      </c>
      <c r="O25" s="2">
        <v>9.2708043900233683E-3</v>
      </c>
      <c r="P25" s="2">
        <v>1.0218703285647246E-2</v>
      </c>
      <c r="Q25" s="2">
        <v>3.8701952539448958E-4</v>
      </c>
      <c r="R25" s="2">
        <v>1.9495726757193077E-2</v>
      </c>
      <c r="S25" s="2">
        <v>3.1872182881977507E-3</v>
      </c>
      <c r="T25" s="2">
        <v>0</v>
      </c>
      <c r="U25" s="10">
        <v>2.7401955922444601</v>
      </c>
      <c r="V25" s="2">
        <v>0</v>
      </c>
      <c r="W25" s="10">
        <v>5.8075726826985701</v>
      </c>
      <c r="X25" s="2">
        <v>0</v>
      </c>
      <c r="Y25" s="10">
        <v>4.9655399322509703</v>
      </c>
      <c r="Z25" s="2">
        <v>0.10278260869565201</v>
      </c>
      <c r="AA25" s="10">
        <v>4.3082933425903303</v>
      </c>
      <c r="AB25">
        <v>2</v>
      </c>
      <c r="AC25">
        <v>2</v>
      </c>
      <c r="AD25">
        <v>2</v>
      </c>
      <c r="AE25">
        <v>12.3</v>
      </c>
      <c r="AF25">
        <v>36.630000000000003</v>
      </c>
      <c r="AG25">
        <v>0</v>
      </c>
      <c r="AH25">
        <v>9.0296000000000003</v>
      </c>
      <c r="AI25">
        <v>13043000</v>
      </c>
      <c r="AJ25">
        <v>7</v>
      </c>
      <c r="AK25">
        <v>2</v>
      </c>
      <c r="AL25">
        <v>2</v>
      </c>
      <c r="AM25">
        <v>2</v>
      </c>
      <c r="AN25">
        <v>0</v>
      </c>
      <c r="AO25">
        <v>0</v>
      </c>
      <c r="AP25">
        <v>0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0</v>
      </c>
      <c r="BA25">
        <v>1</v>
      </c>
      <c r="BB25">
        <v>1</v>
      </c>
      <c r="BC25">
        <v>342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0</v>
      </c>
      <c r="BQ25">
        <v>0</v>
      </c>
      <c r="BR25">
        <v>1</v>
      </c>
      <c r="BV25" t="s">
        <v>18</v>
      </c>
      <c r="BW25" t="s">
        <v>18</v>
      </c>
      <c r="BX25" t="s">
        <v>18</v>
      </c>
      <c r="BY25" t="s">
        <v>19</v>
      </c>
      <c r="BZ25" t="s">
        <v>19</v>
      </c>
      <c r="CA25" t="s">
        <v>19</v>
      </c>
      <c r="CB25" t="s">
        <v>19</v>
      </c>
      <c r="CC25" t="s">
        <v>19</v>
      </c>
      <c r="CD25" t="s">
        <v>19</v>
      </c>
      <c r="CF25" t="s">
        <v>18</v>
      </c>
      <c r="CG25" t="s">
        <v>19</v>
      </c>
    </row>
    <row r="26" spans="1:87" customFormat="1" x14ac:dyDescent="0.25">
      <c r="A26" t="s">
        <v>69</v>
      </c>
      <c r="B26" t="s">
        <v>66</v>
      </c>
      <c r="C26" t="s">
        <v>1463</v>
      </c>
      <c r="D26" t="s">
        <v>1874</v>
      </c>
      <c r="E26" s="2">
        <v>0.19262287732239872</v>
      </c>
      <c r="F26" s="2">
        <v>0.15304791236751639</v>
      </c>
      <c r="G26" s="2">
        <v>0.28442349406232198</v>
      </c>
      <c r="H26" s="2">
        <v>0.6609986187044592</v>
      </c>
      <c r="I26" s="2">
        <v>0.62290475907275156</v>
      </c>
      <c r="J26" s="2">
        <v>0.65864855026317426</v>
      </c>
      <c r="K26" s="2">
        <v>1.6020041657196917</v>
      </c>
      <c r="L26" s="2">
        <v>1.5537026022174862</v>
      </c>
      <c r="M26" s="2">
        <v>1.5141739051545779</v>
      </c>
      <c r="N26" s="2">
        <v>1.686504410079591</v>
      </c>
      <c r="O26" s="2">
        <v>1.316693787020947</v>
      </c>
      <c r="P26" s="2">
        <v>1.2637106555703719</v>
      </c>
      <c r="Q26" s="2">
        <v>0.19625493619162349</v>
      </c>
      <c r="R26" s="2">
        <v>0.19709271039455084</v>
      </c>
      <c r="S26" s="2">
        <v>0.21807072768037367</v>
      </c>
      <c r="T26" s="2">
        <v>2.6341463414634103E-4</v>
      </c>
      <c r="U26" s="10">
        <v>1.6717882156372099</v>
      </c>
      <c r="V26" s="2">
        <v>0</v>
      </c>
      <c r="W26" s="10">
        <v>2.9373668034871399</v>
      </c>
      <c r="X26" s="2">
        <v>0</v>
      </c>
      <c r="Y26" s="10">
        <v>2.79553445180257</v>
      </c>
      <c r="Z26" s="2">
        <v>1</v>
      </c>
      <c r="AA26" s="10">
        <v>2.8654734293631599E-3</v>
      </c>
      <c r="AB26">
        <v>15</v>
      </c>
      <c r="AC26">
        <v>15</v>
      </c>
      <c r="AD26">
        <v>15</v>
      </c>
      <c r="AE26">
        <v>73.5</v>
      </c>
      <c r="AF26">
        <v>31.169</v>
      </c>
      <c r="AG26">
        <v>0</v>
      </c>
      <c r="AH26">
        <v>323.31</v>
      </c>
      <c r="AI26">
        <v>2316400000</v>
      </c>
      <c r="AJ26">
        <v>262</v>
      </c>
      <c r="AK26">
        <v>15</v>
      </c>
      <c r="AL26">
        <v>15</v>
      </c>
      <c r="AM26">
        <v>15</v>
      </c>
      <c r="AN26">
        <v>13</v>
      </c>
      <c r="AO26">
        <v>13</v>
      </c>
      <c r="AP26">
        <v>13</v>
      </c>
      <c r="AQ26">
        <v>13</v>
      </c>
      <c r="AR26">
        <v>13</v>
      </c>
      <c r="AS26">
        <v>13</v>
      </c>
      <c r="AT26">
        <v>12</v>
      </c>
      <c r="AU26">
        <v>10</v>
      </c>
      <c r="AV26">
        <v>10</v>
      </c>
      <c r="AW26">
        <v>14</v>
      </c>
      <c r="AX26">
        <v>10</v>
      </c>
      <c r="AY26">
        <v>12</v>
      </c>
      <c r="AZ26">
        <v>10</v>
      </c>
      <c r="BA26">
        <v>10</v>
      </c>
      <c r="BB26">
        <v>14</v>
      </c>
      <c r="BC26">
        <v>302</v>
      </c>
      <c r="BD26">
        <v>13</v>
      </c>
      <c r="BE26">
        <v>18</v>
      </c>
      <c r="BF26">
        <v>16</v>
      </c>
      <c r="BG26">
        <v>25</v>
      </c>
      <c r="BH26">
        <v>32</v>
      </c>
      <c r="BI26">
        <v>24</v>
      </c>
      <c r="BJ26">
        <v>14</v>
      </c>
      <c r="BK26">
        <v>13</v>
      </c>
      <c r="BL26">
        <v>13</v>
      </c>
      <c r="BM26">
        <v>13</v>
      </c>
      <c r="BN26">
        <v>17</v>
      </c>
      <c r="BO26">
        <v>16</v>
      </c>
      <c r="BP26">
        <v>17</v>
      </c>
      <c r="BQ26">
        <v>13</v>
      </c>
      <c r="BR26">
        <v>18</v>
      </c>
      <c r="BS26" t="s">
        <v>19</v>
      </c>
      <c r="BT26" t="s">
        <v>19</v>
      </c>
      <c r="BU26" t="s">
        <v>19</v>
      </c>
      <c r="BV26" t="s">
        <v>19</v>
      </c>
      <c r="BW26" t="s">
        <v>19</v>
      </c>
      <c r="BX26" t="s">
        <v>19</v>
      </c>
      <c r="BY26" t="s">
        <v>19</v>
      </c>
      <c r="BZ26" t="s">
        <v>19</v>
      </c>
      <c r="CA26" t="s">
        <v>19</v>
      </c>
      <c r="CB26" t="s">
        <v>19</v>
      </c>
      <c r="CC26" t="s">
        <v>19</v>
      </c>
      <c r="CD26" t="s">
        <v>19</v>
      </c>
      <c r="CE26" t="s">
        <v>19</v>
      </c>
      <c r="CF26" t="s">
        <v>19</v>
      </c>
      <c r="CG26" t="s">
        <v>19</v>
      </c>
      <c r="CH26" t="s">
        <v>67</v>
      </c>
      <c r="CI26" t="s">
        <v>68</v>
      </c>
    </row>
    <row r="27" spans="1:87" customFormat="1" x14ac:dyDescent="0.25">
      <c r="A27" t="s">
        <v>71</v>
      </c>
      <c r="B27" t="s">
        <v>70</v>
      </c>
      <c r="C27" t="s">
        <v>1464</v>
      </c>
      <c r="D27" t="s">
        <v>1875</v>
      </c>
      <c r="E27" s="2">
        <v>1.3638993312652348E-4</v>
      </c>
      <c r="F27" s="2">
        <v>4.0692624909145688E-4</v>
      </c>
      <c r="G27" s="2">
        <v>1.0593279623612175E-3</v>
      </c>
      <c r="H27" s="2">
        <v>1.6211870071229878E-4</v>
      </c>
      <c r="I27" s="2">
        <v>2.2107318494436455E-4</v>
      </c>
      <c r="J27" s="2">
        <v>1.8454182075505448E-4</v>
      </c>
      <c r="K27" s="2">
        <v>2.8711329749645589E-3</v>
      </c>
      <c r="L27" s="2">
        <v>1.0738206385702796E-3</v>
      </c>
      <c r="M27" s="2">
        <v>1.4727592597234235E-3</v>
      </c>
      <c r="N27" s="2">
        <v>1.8680567041611455E-3</v>
      </c>
      <c r="O27" s="2">
        <v>8.4224956825115511E-4</v>
      </c>
      <c r="P27" s="2">
        <v>4.0158975624230374E-4</v>
      </c>
      <c r="Q27" s="2">
        <v>2.2741809138974271E-4</v>
      </c>
      <c r="R27" s="2">
        <v>1.4585888328446143E-4</v>
      </c>
      <c r="S27" s="2">
        <v>9.9998178473722035E-5</v>
      </c>
      <c r="T27" s="2">
        <v>0.19168577494692099</v>
      </c>
      <c r="U27" s="10">
        <v>-1.0506865183512299</v>
      </c>
      <c r="V27" s="2">
        <v>2.7095081967213101E-2</v>
      </c>
      <c r="W27" s="10">
        <v>2.0903657277425101</v>
      </c>
      <c r="X27" s="2">
        <v>0.26590425531914902</v>
      </c>
      <c r="Y27" s="10">
        <v>1.14195156097412</v>
      </c>
      <c r="Z27" s="2">
        <v>0.32383216783216801</v>
      </c>
      <c r="AA27" s="10">
        <v>-1.3825626373291</v>
      </c>
      <c r="AB27">
        <v>2</v>
      </c>
      <c r="AC27">
        <v>2</v>
      </c>
      <c r="AD27">
        <v>2</v>
      </c>
      <c r="AE27">
        <v>2.5</v>
      </c>
      <c r="AF27">
        <v>76.036000000000001</v>
      </c>
      <c r="AG27">
        <v>5.4250000000000001E-3</v>
      </c>
      <c r="AH27">
        <v>4.0289000000000001</v>
      </c>
      <c r="AI27">
        <v>2903700</v>
      </c>
      <c r="AJ27">
        <v>2</v>
      </c>
      <c r="AK27">
        <v>2</v>
      </c>
      <c r="AL27">
        <v>2</v>
      </c>
      <c r="AM27">
        <v>2</v>
      </c>
      <c r="AN27">
        <v>1</v>
      </c>
      <c r="AO27">
        <v>2</v>
      </c>
      <c r="AP27">
        <v>2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0</v>
      </c>
      <c r="AW27">
        <v>0</v>
      </c>
      <c r="AX27">
        <v>0</v>
      </c>
      <c r="AY27">
        <v>0</v>
      </c>
      <c r="AZ27">
        <v>1</v>
      </c>
      <c r="BA27">
        <v>1</v>
      </c>
      <c r="BB27">
        <v>1</v>
      </c>
      <c r="BC27">
        <v>678</v>
      </c>
      <c r="BD27">
        <v>0</v>
      </c>
      <c r="BE27">
        <v>0</v>
      </c>
      <c r="BF27">
        <v>1</v>
      </c>
      <c r="BG27">
        <v>0</v>
      </c>
      <c r="BH27">
        <v>0</v>
      </c>
      <c r="BI27">
        <v>1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 t="s">
        <v>18</v>
      </c>
      <c r="BT27" t="s">
        <v>18</v>
      </c>
      <c r="BU27" t="s">
        <v>19</v>
      </c>
      <c r="BV27" t="s">
        <v>18</v>
      </c>
      <c r="BW27" t="s">
        <v>18</v>
      </c>
      <c r="BX27" t="s">
        <v>19</v>
      </c>
      <c r="BY27" t="s">
        <v>18</v>
      </c>
      <c r="BZ27" t="s">
        <v>18</v>
      </c>
      <c r="CE27" t="s">
        <v>18</v>
      </c>
      <c r="CF27" t="s">
        <v>18</v>
      </c>
      <c r="CG27" t="s">
        <v>18</v>
      </c>
    </row>
    <row r="28" spans="1:87" customFormat="1" x14ac:dyDescent="0.25">
      <c r="A28" t="s">
        <v>73</v>
      </c>
      <c r="B28" t="s">
        <v>72</v>
      </c>
      <c r="C28" t="s">
        <v>1465</v>
      </c>
      <c r="D28" t="s">
        <v>1876</v>
      </c>
      <c r="E28" s="2">
        <v>1.8736800320472628E-3</v>
      </c>
      <c r="F28" s="2">
        <v>1.1232635168547459E-4</v>
      </c>
      <c r="G28" s="2">
        <v>1.1375159752476371E-4</v>
      </c>
      <c r="H28" s="2">
        <v>7.0169622992476727E-2</v>
      </c>
      <c r="I28" s="2">
        <v>0.12691140617467822</v>
      </c>
      <c r="J28" s="2">
        <v>0.14705245732532587</v>
      </c>
      <c r="K28" s="2">
        <v>0.16528018898125188</v>
      </c>
      <c r="L28" s="2">
        <v>0.34148409212088066</v>
      </c>
      <c r="M28" s="2">
        <v>0.13124649387320661</v>
      </c>
      <c r="N28" s="2">
        <v>0.14663389727086307</v>
      </c>
      <c r="O28" s="2">
        <v>0.20849034918118156</v>
      </c>
      <c r="P28" s="2">
        <v>0.33738206873299814</v>
      </c>
      <c r="Q28" s="2">
        <v>7.1736104470884708E-3</v>
      </c>
      <c r="R28" s="2">
        <v>1.6261143308646298E-2</v>
      </c>
      <c r="S28" s="2">
        <v>1.157733374591699E-2</v>
      </c>
      <c r="T28" s="2">
        <v>0</v>
      </c>
      <c r="U28" s="10">
        <v>8.5683460235595703</v>
      </c>
      <c r="V28" s="2">
        <v>0</v>
      </c>
      <c r="W28" s="10">
        <v>9.4016593297322597</v>
      </c>
      <c r="X28" s="2">
        <v>0</v>
      </c>
      <c r="Y28" s="10">
        <v>9.5608498255411796</v>
      </c>
      <c r="Z28" s="2">
        <v>0.13314285714285701</v>
      </c>
      <c r="AA28" s="10">
        <v>5.2612285614013699</v>
      </c>
      <c r="AB28">
        <v>6</v>
      </c>
      <c r="AC28">
        <v>6</v>
      </c>
      <c r="AD28">
        <v>6</v>
      </c>
      <c r="AE28">
        <v>58.4</v>
      </c>
      <c r="AF28">
        <v>17.108000000000001</v>
      </c>
      <c r="AG28">
        <v>0</v>
      </c>
      <c r="AH28">
        <v>96.620999999999995</v>
      </c>
      <c r="AI28">
        <v>174470000</v>
      </c>
      <c r="AJ28">
        <v>31</v>
      </c>
      <c r="AK28">
        <v>6</v>
      </c>
      <c r="AL28">
        <v>6</v>
      </c>
      <c r="AM28">
        <v>6</v>
      </c>
      <c r="AN28">
        <v>1</v>
      </c>
      <c r="AO28">
        <v>0</v>
      </c>
      <c r="AP28">
        <v>0</v>
      </c>
      <c r="AQ28">
        <v>4</v>
      </c>
      <c r="AR28">
        <v>5</v>
      </c>
      <c r="AS28">
        <v>5</v>
      </c>
      <c r="AT28">
        <v>2</v>
      </c>
      <c r="AU28">
        <v>4</v>
      </c>
      <c r="AV28">
        <v>2</v>
      </c>
      <c r="AW28">
        <v>3</v>
      </c>
      <c r="AX28">
        <v>4</v>
      </c>
      <c r="AY28">
        <v>4</v>
      </c>
      <c r="AZ28">
        <v>2</v>
      </c>
      <c r="BA28">
        <v>2</v>
      </c>
      <c r="BB28">
        <v>2</v>
      </c>
      <c r="BC28">
        <v>161</v>
      </c>
      <c r="BD28">
        <v>0</v>
      </c>
      <c r="BE28">
        <v>0</v>
      </c>
      <c r="BF28">
        <v>0</v>
      </c>
      <c r="BG28">
        <v>3</v>
      </c>
      <c r="BH28">
        <v>6</v>
      </c>
      <c r="BI28">
        <v>5</v>
      </c>
      <c r="BJ28">
        <v>1</v>
      </c>
      <c r="BK28">
        <v>2</v>
      </c>
      <c r="BL28">
        <v>1</v>
      </c>
      <c r="BM28">
        <v>1</v>
      </c>
      <c r="BN28">
        <v>2</v>
      </c>
      <c r="BO28">
        <v>6</v>
      </c>
      <c r="BP28">
        <v>1</v>
      </c>
      <c r="BQ28">
        <v>1</v>
      </c>
      <c r="BR28">
        <v>2</v>
      </c>
      <c r="BS28" t="s">
        <v>18</v>
      </c>
      <c r="BV28" t="s">
        <v>19</v>
      </c>
      <c r="BW28" t="s">
        <v>19</v>
      </c>
      <c r="BX28" t="s">
        <v>19</v>
      </c>
      <c r="BY28" t="s">
        <v>19</v>
      </c>
      <c r="BZ28" t="s">
        <v>19</v>
      </c>
      <c r="CA28" t="s">
        <v>19</v>
      </c>
      <c r="CB28" t="s">
        <v>19</v>
      </c>
      <c r="CC28" t="s">
        <v>19</v>
      </c>
      <c r="CD28" t="s">
        <v>19</v>
      </c>
      <c r="CE28" t="s">
        <v>19</v>
      </c>
      <c r="CF28" t="s">
        <v>19</v>
      </c>
      <c r="CG28" t="s">
        <v>19</v>
      </c>
      <c r="CH28">
        <v>39</v>
      </c>
      <c r="CI28">
        <v>126</v>
      </c>
    </row>
    <row r="29" spans="1:87" customFormat="1" x14ac:dyDescent="0.25">
      <c r="A29" t="s">
        <v>75</v>
      </c>
      <c r="B29" t="s">
        <v>74</v>
      </c>
      <c r="C29" t="s">
        <v>1466</v>
      </c>
      <c r="D29" t="s">
        <v>1877</v>
      </c>
      <c r="E29" s="2">
        <v>1.7570190684658221E-4</v>
      </c>
      <c r="F29" s="2">
        <v>5.0845543427392168E-5</v>
      </c>
      <c r="G29" s="2">
        <v>6.9002389053862885E-4</v>
      </c>
      <c r="H29" s="2">
        <v>7.3767854945607663E-5</v>
      </c>
      <c r="I29" s="2">
        <v>4.3925648780681801E-4</v>
      </c>
      <c r="J29" s="2">
        <v>1.7967940751958023E-4</v>
      </c>
      <c r="K29" s="2">
        <v>1.6720760242733448E-3</v>
      </c>
      <c r="L29" s="2">
        <v>1.3050646659843782E-3</v>
      </c>
      <c r="M29" s="2">
        <v>3.8644941674193765E-3</v>
      </c>
      <c r="N29" s="2">
        <v>1.312977043651811E-3</v>
      </c>
      <c r="O29" s="2">
        <v>5.0177417984191965E-4</v>
      </c>
      <c r="P29" s="2">
        <v>1.1263625456329749E-3</v>
      </c>
      <c r="Q29" s="2">
        <v>3.6255152707708099E-2</v>
      </c>
      <c r="R29" s="2">
        <v>2.7477219538490874E-2</v>
      </c>
      <c r="S29" s="2">
        <v>3.0563929550868729E-2</v>
      </c>
      <c r="T29" s="2">
        <v>0.99411764705882399</v>
      </c>
      <c r="U29" s="10">
        <v>-2.7472178141273701E-2</v>
      </c>
      <c r="V29" s="2">
        <v>1</v>
      </c>
      <c r="W29" s="10">
        <v>0</v>
      </c>
      <c r="X29" s="2">
        <v>1</v>
      </c>
      <c r="Y29" s="10">
        <v>0</v>
      </c>
      <c r="Z29" s="2">
        <v>4.1333333333333298E-2</v>
      </c>
      <c r="AA29" s="10">
        <v>7.4119504292806004</v>
      </c>
      <c r="AB29">
        <v>27</v>
      </c>
      <c r="AC29">
        <v>27</v>
      </c>
      <c r="AD29">
        <v>27</v>
      </c>
      <c r="AE29">
        <v>21.6</v>
      </c>
      <c r="AF29">
        <v>185.26</v>
      </c>
      <c r="AG29">
        <v>0</v>
      </c>
      <c r="AH29">
        <v>273.19</v>
      </c>
      <c r="AI29">
        <v>160340000</v>
      </c>
      <c r="AJ29">
        <v>72</v>
      </c>
      <c r="AK29">
        <v>27</v>
      </c>
      <c r="AL29">
        <v>27</v>
      </c>
      <c r="AM29">
        <v>27</v>
      </c>
      <c r="AN29">
        <v>0</v>
      </c>
      <c r="AO29">
        <v>0</v>
      </c>
      <c r="AP29">
        <v>0</v>
      </c>
      <c r="AQ29">
        <v>1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25</v>
      </c>
      <c r="BA29">
        <v>23</v>
      </c>
      <c r="BB29">
        <v>26</v>
      </c>
      <c r="BC29">
        <v>1746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22</v>
      </c>
      <c r="BQ29">
        <v>17</v>
      </c>
      <c r="BR29">
        <v>33</v>
      </c>
      <c r="BV29" t="s">
        <v>18</v>
      </c>
      <c r="CE29" t="s">
        <v>19</v>
      </c>
      <c r="CF29" t="s">
        <v>19</v>
      </c>
      <c r="CG29" t="s">
        <v>19</v>
      </c>
      <c r="CH29">
        <v>41</v>
      </c>
      <c r="CI29">
        <v>736</v>
      </c>
    </row>
    <row r="30" spans="1:87" customFormat="1" x14ac:dyDescent="0.25">
      <c r="A30" t="s">
        <v>78</v>
      </c>
      <c r="B30" t="s">
        <v>77</v>
      </c>
      <c r="C30" t="s">
        <v>76</v>
      </c>
      <c r="D30" t="s">
        <v>1878</v>
      </c>
      <c r="E30" s="2">
        <v>1.0380647056016435E-4</v>
      </c>
      <c r="F30" s="2">
        <v>4.6205713248682171E-5</v>
      </c>
      <c r="G30" s="2">
        <v>2.7969578877063697E-4</v>
      </c>
      <c r="H30" s="2">
        <v>4.181649316023055E-4</v>
      </c>
      <c r="I30" s="2">
        <v>1.0243592216702636E-3</v>
      </c>
      <c r="J30" s="2">
        <v>4.3435825728176401E-4</v>
      </c>
      <c r="K30" s="2">
        <v>1.3031715608458273E-3</v>
      </c>
      <c r="L30" s="2">
        <v>8.5721862986562621E-4</v>
      </c>
      <c r="M30" s="2">
        <v>2.9312750161645364E-3</v>
      </c>
      <c r="N30" s="2">
        <v>7.0772047999350686E-4</v>
      </c>
      <c r="O30" s="2">
        <v>7.0460879146395179E-4</v>
      </c>
      <c r="P30" s="2">
        <v>8.5349138040763275E-4</v>
      </c>
      <c r="Q30" s="2">
        <v>8.6452317511865776E-5</v>
      </c>
      <c r="R30" s="2">
        <v>6.4563131799421771E-5</v>
      </c>
      <c r="S30" s="2">
        <v>1.1396128096560304E-4</v>
      </c>
      <c r="T30" s="2">
        <v>1.2933025404156999E-3</v>
      </c>
      <c r="U30" s="10">
        <v>2.37190310160319</v>
      </c>
      <c r="V30" s="2">
        <v>1</v>
      </c>
      <c r="W30" s="10">
        <v>0</v>
      </c>
      <c r="X30" s="2">
        <v>1</v>
      </c>
      <c r="Y30" s="10">
        <v>0</v>
      </c>
      <c r="Z30" s="2">
        <v>1</v>
      </c>
      <c r="AA30" s="10">
        <v>0</v>
      </c>
      <c r="AB30">
        <v>2</v>
      </c>
      <c r="AC30">
        <v>2</v>
      </c>
      <c r="AD30">
        <v>2</v>
      </c>
      <c r="AE30">
        <v>6.6</v>
      </c>
      <c r="AF30">
        <v>41.295999999999999</v>
      </c>
      <c r="AG30">
        <v>5.4545000000000001E-3</v>
      </c>
      <c r="AH30">
        <v>4.0526999999999997</v>
      </c>
      <c r="AI30">
        <v>1787100</v>
      </c>
      <c r="AJ30">
        <v>2</v>
      </c>
      <c r="AK30">
        <v>2</v>
      </c>
      <c r="AL30">
        <v>2</v>
      </c>
      <c r="AM30">
        <v>2</v>
      </c>
      <c r="AN30">
        <v>0</v>
      </c>
      <c r="AO30">
        <v>0</v>
      </c>
      <c r="AP30">
        <v>0</v>
      </c>
      <c r="AQ30">
        <v>1</v>
      </c>
      <c r="AR30">
        <v>2</v>
      </c>
      <c r="AS30">
        <v>1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363</v>
      </c>
      <c r="BD30">
        <v>0</v>
      </c>
      <c r="BE30">
        <v>0</v>
      </c>
      <c r="BF30">
        <v>0</v>
      </c>
      <c r="BG30">
        <v>1</v>
      </c>
      <c r="BH30">
        <v>1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V30" t="s">
        <v>19</v>
      </c>
      <c r="BW30" t="s">
        <v>19</v>
      </c>
      <c r="BX30" t="s">
        <v>18</v>
      </c>
    </row>
    <row r="31" spans="1:87" customFormat="1" x14ac:dyDescent="0.25">
      <c r="A31" t="s">
        <v>80</v>
      </c>
      <c r="B31" t="s">
        <v>79</v>
      </c>
      <c r="C31" t="s">
        <v>1467</v>
      </c>
      <c r="D31" t="s">
        <v>1879</v>
      </c>
      <c r="E31" s="2">
        <v>5.9028878615026713E-5</v>
      </c>
      <c r="F31" s="2">
        <v>7.7588226195046881E-5</v>
      </c>
      <c r="G31" s="2">
        <v>2.5293296506943911E-4</v>
      </c>
      <c r="H31" s="2">
        <v>2.8364301901139632E-3</v>
      </c>
      <c r="I31" s="2">
        <v>3.4224569548388165E-3</v>
      </c>
      <c r="J31" s="2">
        <v>1.7794092574717863E-3</v>
      </c>
      <c r="K31" s="2">
        <v>4.7120510877473199E-3</v>
      </c>
      <c r="L31" s="2">
        <v>2.3538819532929172E-3</v>
      </c>
      <c r="M31" s="2">
        <v>2.8161482209330055E-3</v>
      </c>
      <c r="N31" s="2">
        <v>9.3130146086075271E-4</v>
      </c>
      <c r="O31" s="2">
        <v>1.5770504609331482E-3</v>
      </c>
      <c r="P31" s="2">
        <v>2.0005307111351147E-3</v>
      </c>
      <c r="Q31" s="2">
        <v>8.0812921471066875E-5</v>
      </c>
      <c r="R31" s="2">
        <v>1.5210410546788759E-4</v>
      </c>
      <c r="S31" s="2">
        <v>9.3617889822842466E-5</v>
      </c>
      <c r="T31" s="2">
        <v>0</v>
      </c>
      <c r="U31" s="10">
        <v>4.62137794494629</v>
      </c>
      <c r="V31" s="2">
        <v>1</v>
      </c>
      <c r="W31" s="10">
        <v>0</v>
      </c>
      <c r="X31" s="2">
        <v>1</v>
      </c>
      <c r="Y31" s="10">
        <v>0</v>
      </c>
      <c r="Z31" s="2">
        <v>1</v>
      </c>
      <c r="AA31" s="10">
        <v>0</v>
      </c>
      <c r="AB31">
        <v>3</v>
      </c>
      <c r="AC31">
        <v>3</v>
      </c>
      <c r="AD31">
        <v>3</v>
      </c>
      <c r="AE31">
        <v>16.899999999999999</v>
      </c>
      <c r="AF31">
        <v>34.728999999999999</v>
      </c>
      <c r="AG31">
        <v>0</v>
      </c>
      <c r="AH31">
        <v>16.369</v>
      </c>
      <c r="AI31">
        <v>6791600</v>
      </c>
      <c r="AJ31">
        <v>5</v>
      </c>
      <c r="AK31">
        <v>3</v>
      </c>
      <c r="AL31">
        <v>3</v>
      </c>
      <c r="AM31">
        <v>3</v>
      </c>
      <c r="AN31">
        <v>0</v>
      </c>
      <c r="AO31">
        <v>0</v>
      </c>
      <c r="AP31">
        <v>0</v>
      </c>
      <c r="AQ31">
        <v>2</v>
      </c>
      <c r="AR31">
        <v>3</v>
      </c>
      <c r="AS31">
        <v>2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313</v>
      </c>
      <c r="BD31">
        <v>0</v>
      </c>
      <c r="BE31">
        <v>0</v>
      </c>
      <c r="BF31">
        <v>0</v>
      </c>
      <c r="BG31">
        <v>2</v>
      </c>
      <c r="BH31">
        <v>2</v>
      </c>
      <c r="BI31">
        <v>1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V31" t="s">
        <v>19</v>
      </c>
      <c r="BW31" t="s">
        <v>19</v>
      </c>
      <c r="BX31" t="s">
        <v>19</v>
      </c>
    </row>
    <row r="32" spans="1:87" customFormat="1" x14ac:dyDescent="0.25">
      <c r="A32" t="s">
        <v>82</v>
      </c>
      <c r="B32" t="s">
        <v>81</v>
      </c>
      <c r="C32" t="s">
        <v>1468</v>
      </c>
      <c r="D32" t="s">
        <v>1880</v>
      </c>
      <c r="E32" s="2">
        <v>1.1074254025521793E-3</v>
      </c>
      <c r="F32" s="2">
        <v>3.5595266907597276E-3</v>
      </c>
      <c r="G32" s="2">
        <v>7.4720489997884701E-3</v>
      </c>
      <c r="H32" s="2">
        <v>1.2649222745280161E-3</v>
      </c>
      <c r="I32" s="2">
        <v>1.4072533941867648E-3</v>
      </c>
      <c r="J32" s="2">
        <v>9.1460333230116223E-4</v>
      </c>
      <c r="K32" s="2">
        <v>6.6054030163820458E-4</v>
      </c>
      <c r="L32" s="2">
        <v>1.5777011077367199E-3</v>
      </c>
      <c r="M32" s="2">
        <v>6.0739492465343751E-4</v>
      </c>
      <c r="N32" s="2">
        <v>3.2546590504262006E-3</v>
      </c>
      <c r="O32" s="2">
        <v>4.1162776501896991E-4</v>
      </c>
      <c r="P32" s="2">
        <v>3.6710079363667433E-3</v>
      </c>
      <c r="Q32" s="2">
        <v>4.2452854388020534E-3</v>
      </c>
      <c r="R32" s="2">
        <v>9.3426979723317221E-4</v>
      </c>
      <c r="S32" s="2">
        <v>6.5105875795123521E-3</v>
      </c>
      <c r="T32" s="2">
        <v>4.0529284164859E-2</v>
      </c>
      <c r="U32" s="10">
        <v>-1.3924166361490899</v>
      </c>
      <c r="V32" s="2">
        <v>4.0303797468354399E-2</v>
      </c>
      <c r="W32" s="10">
        <v>-1.8467165629069</v>
      </c>
      <c r="X32" s="2">
        <v>0.58226943005181397</v>
      </c>
      <c r="Y32" s="10">
        <v>-0.86076800028483003</v>
      </c>
      <c r="Z32" s="2">
        <v>0.98282420749279498</v>
      </c>
      <c r="AA32" s="10">
        <v>-6.3279469807941496E-2</v>
      </c>
      <c r="AB32">
        <v>3</v>
      </c>
      <c r="AC32">
        <v>3</v>
      </c>
      <c r="AD32">
        <v>3</v>
      </c>
      <c r="AE32">
        <v>6.2</v>
      </c>
      <c r="AF32">
        <v>55.280999999999999</v>
      </c>
      <c r="AG32">
        <v>0</v>
      </c>
      <c r="AH32">
        <v>58.777999999999999</v>
      </c>
      <c r="AI32">
        <v>19795000</v>
      </c>
      <c r="AJ32">
        <v>11</v>
      </c>
      <c r="AK32">
        <v>3</v>
      </c>
      <c r="AL32">
        <v>3</v>
      </c>
      <c r="AM32">
        <v>3</v>
      </c>
      <c r="AN32">
        <v>1</v>
      </c>
      <c r="AO32">
        <v>2</v>
      </c>
      <c r="AP32">
        <v>3</v>
      </c>
      <c r="AQ32">
        <v>2</v>
      </c>
      <c r="AR32">
        <v>2</v>
      </c>
      <c r="AS32">
        <v>1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2</v>
      </c>
      <c r="BA32">
        <v>2</v>
      </c>
      <c r="BB32">
        <v>2</v>
      </c>
      <c r="BC32">
        <v>534</v>
      </c>
      <c r="BD32">
        <v>0</v>
      </c>
      <c r="BE32">
        <v>2</v>
      </c>
      <c r="BF32">
        <v>2</v>
      </c>
      <c r="BG32">
        <v>1</v>
      </c>
      <c r="BH32">
        <v>1</v>
      </c>
      <c r="BI32">
        <v>1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2</v>
      </c>
      <c r="BQ32">
        <v>0</v>
      </c>
      <c r="BR32">
        <v>2</v>
      </c>
      <c r="BS32" t="s">
        <v>18</v>
      </c>
      <c r="BT32" t="s">
        <v>19</v>
      </c>
      <c r="BU32" t="s">
        <v>19</v>
      </c>
      <c r="BV32" t="s">
        <v>19</v>
      </c>
      <c r="BW32" t="s">
        <v>19</v>
      </c>
      <c r="BX32" t="s">
        <v>19</v>
      </c>
      <c r="CE32" t="s">
        <v>19</v>
      </c>
      <c r="CF32" t="s">
        <v>18</v>
      </c>
      <c r="CG32" t="s">
        <v>19</v>
      </c>
    </row>
    <row r="33" spans="1:87" customFormat="1" x14ac:dyDescent="0.25">
      <c r="A33" t="s">
        <v>86</v>
      </c>
      <c r="B33" t="s">
        <v>83</v>
      </c>
      <c r="C33" t="s">
        <v>1469</v>
      </c>
      <c r="D33" t="s">
        <v>1881</v>
      </c>
      <c r="E33" s="2">
        <v>1.0048601086895379E-4</v>
      </c>
      <c r="F33" s="2">
        <v>8.2306947423538095E-5</v>
      </c>
      <c r="G33" s="2">
        <v>9.7594827907707344E-5</v>
      </c>
      <c r="H33" s="2">
        <v>1.1829866806623296E-2</v>
      </c>
      <c r="I33" s="2">
        <v>9.0540392676287454E-3</v>
      </c>
      <c r="J33" s="2">
        <v>7.9746478287081764E-3</v>
      </c>
      <c r="K33" s="2">
        <v>1.9058197689420212E-3</v>
      </c>
      <c r="L33" s="2">
        <v>5.3935913825190005E-4</v>
      </c>
      <c r="M33" s="2">
        <v>1.3489095060980148E-3</v>
      </c>
      <c r="N33" s="2">
        <v>2.0101412972468699E-3</v>
      </c>
      <c r="O33" s="2">
        <v>2.6689010411224266E-3</v>
      </c>
      <c r="P33" s="2">
        <v>8.8096241575669405E-4</v>
      </c>
      <c r="Q33" s="2">
        <v>2.1443105833484117E-4</v>
      </c>
      <c r="R33" s="2">
        <v>4.0371056616383543E-4</v>
      </c>
      <c r="S33" s="2">
        <v>5.1943459570301094E-4</v>
      </c>
      <c r="T33" s="2">
        <v>0</v>
      </c>
      <c r="U33" s="10">
        <v>6.6710570653279602</v>
      </c>
      <c r="V33" s="2">
        <v>1</v>
      </c>
      <c r="W33" s="10">
        <v>0</v>
      </c>
      <c r="X33" s="2">
        <v>1</v>
      </c>
      <c r="Y33" s="10">
        <v>0</v>
      </c>
      <c r="Z33" s="2">
        <v>1</v>
      </c>
      <c r="AA33" s="10">
        <v>0</v>
      </c>
      <c r="AB33">
        <v>7</v>
      </c>
      <c r="AC33">
        <v>7</v>
      </c>
      <c r="AD33">
        <v>7</v>
      </c>
      <c r="AE33">
        <v>29.2</v>
      </c>
      <c r="AF33">
        <v>41.768999999999998</v>
      </c>
      <c r="AG33">
        <v>0</v>
      </c>
      <c r="AH33">
        <v>51.875</v>
      </c>
      <c r="AI33">
        <v>29316000</v>
      </c>
      <c r="AJ33">
        <v>15</v>
      </c>
      <c r="AK33">
        <v>7</v>
      </c>
      <c r="AL33">
        <v>7</v>
      </c>
      <c r="AM33">
        <v>7</v>
      </c>
      <c r="AN33">
        <v>0</v>
      </c>
      <c r="AO33">
        <v>0</v>
      </c>
      <c r="AP33">
        <v>0</v>
      </c>
      <c r="AQ33">
        <v>7</v>
      </c>
      <c r="AR33">
        <v>7</v>
      </c>
      <c r="AS33">
        <v>6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377</v>
      </c>
      <c r="BD33">
        <v>0</v>
      </c>
      <c r="BE33">
        <v>0</v>
      </c>
      <c r="BF33">
        <v>0</v>
      </c>
      <c r="BG33">
        <v>6</v>
      </c>
      <c r="BH33">
        <v>5</v>
      </c>
      <c r="BI33">
        <v>4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V33" t="s">
        <v>19</v>
      </c>
      <c r="BW33" t="s">
        <v>19</v>
      </c>
      <c r="BX33" t="s">
        <v>19</v>
      </c>
      <c r="CH33" t="s">
        <v>84</v>
      </c>
      <c r="CI33" t="s">
        <v>85</v>
      </c>
    </row>
    <row r="34" spans="1:87" customFormat="1" x14ac:dyDescent="0.25">
      <c r="A34" t="s">
        <v>90</v>
      </c>
      <c r="B34" t="s">
        <v>87</v>
      </c>
      <c r="C34" t="s">
        <v>1470</v>
      </c>
      <c r="D34" t="s">
        <v>1882</v>
      </c>
      <c r="E34" s="2">
        <v>9.4051465906488802E-5</v>
      </c>
      <c r="F34" s="2">
        <v>7.5358448490341577E-5</v>
      </c>
      <c r="G34" s="2">
        <v>7.4349832630402838E-4</v>
      </c>
      <c r="H34" s="2">
        <v>5.3608609824747225E-3</v>
      </c>
      <c r="I34" s="2">
        <v>3.6085633200743754E-3</v>
      </c>
      <c r="J34" s="2">
        <v>2.0292087573500405E-3</v>
      </c>
      <c r="K34" s="2">
        <v>4.7200567861743073E-3</v>
      </c>
      <c r="L34" s="2">
        <v>3.8260717228682904E-4</v>
      </c>
      <c r="M34" s="2">
        <v>4.383804612947178E-4</v>
      </c>
      <c r="N34" s="2">
        <v>1.6500118190327501E-3</v>
      </c>
      <c r="O34" s="2">
        <v>3.0902571789996232E-3</v>
      </c>
      <c r="P34" s="2">
        <v>2.485168031470138E-3</v>
      </c>
      <c r="Q34" s="2">
        <v>2.2916561236636701E-4</v>
      </c>
      <c r="R34" s="2">
        <v>3.9053985486687588E-4</v>
      </c>
      <c r="S34" s="2">
        <v>4.5853489075349822E-5</v>
      </c>
      <c r="T34" s="2">
        <v>0</v>
      </c>
      <c r="U34" s="10">
        <v>4.2876326243082703</v>
      </c>
      <c r="V34" s="2">
        <v>1</v>
      </c>
      <c r="W34" s="10">
        <v>0</v>
      </c>
      <c r="X34" s="2">
        <v>1.7352941176470599E-3</v>
      </c>
      <c r="Y34" s="10">
        <v>3.7438793182372998</v>
      </c>
      <c r="Z34" s="2">
        <v>1</v>
      </c>
      <c r="AA34" s="10">
        <v>0</v>
      </c>
      <c r="AB34">
        <v>5</v>
      </c>
      <c r="AC34">
        <v>5</v>
      </c>
      <c r="AD34">
        <v>5</v>
      </c>
      <c r="AE34">
        <v>28.2</v>
      </c>
      <c r="AF34">
        <v>25.346</v>
      </c>
      <c r="AG34">
        <v>0</v>
      </c>
      <c r="AH34">
        <v>13.614000000000001</v>
      </c>
      <c r="AI34">
        <v>7007000</v>
      </c>
      <c r="AJ34">
        <v>4</v>
      </c>
      <c r="AK34">
        <v>5</v>
      </c>
      <c r="AL34">
        <v>5</v>
      </c>
      <c r="AM34">
        <v>5</v>
      </c>
      <c r="AN34">
        <v>0</v>
      </c>
      <c r="AO34">
        <v>0</v>
      </c>
      <c r="AP34">
        <v>0</v>
      </c>
      <c r="AQ34">
        <v>4</v>
      </c>
      <c r="AR34">
        <v>4</v>
      </c>
      <c r="AS34">
        <v>2</v>
      </c>
      <c r="AT34">
        <v>0</v>
      </c>
      <c r="AU34">
        <v>0</v>
      </c>
      <c r="AV34">
        <v>0</v>
      </c>
      <c r="AW34">
        <v>0</v>
      </c>
      <c r="AX34">
        <v>1</v>
      </c>
      <c r="AY34">
        <v>1</v>
      </c>
      <c r="AZ34">
        <v>0</v>
      </c>
      <c r="BA34">
        <v>0</v>
      </c>
      <c r="BB34">
        <v>0</v>
      </c>
      <c r="BC34">
        <v>220</v>
      </c>
      <c r="BD34">
        <v>0</v>
      </c>
      <c r="BE34">
        <v>0</v>
      </c>
      <c r="BF34">
        <v>0</v>
      </c>
      <c r="BG34">
        <v>2</v>
      </c>
      <c r="BH34">
        <v>2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V34" t="s">
        <v>19</v>
      </c>
      <c r="BW34" t="s">
        <v>19</v>
      </c>
      <c r="BX34" t="s">
        <v>18</v>
      </c>
      <c r="CC34" t="s">
        <v>18</v>
      </c>
      <c r="CD34" t="s">
        <v>18</v>
      </c>
      <c r="CH34" t="s">
        <v>88</v>
      </c>
      <c r="CI34" t="s">
        <v>89</v>
      </c>
    </row>
    <row r="35" spans="1:87" customFormat="1" x14ac:dyDescent="0.25">
      <c r="A35" t="s">
        <v>92</v>
      </c>
      <c r="B35" t="s">
        <v>91</v>
      </c>
      <c r="C35" t="s">
        <v>1471</v>
      </c>
      <c r="D35" t="s">
        <v>1883</v>
      </c>
      <c r="E35" s="2">
        <v>2.2447233286196581E-3</v>
      </c>
      <c r="F35" s="2">
        <v>9.1926686892317339E-4</v>
      </c>
      <c r="G35" s="2">
        <v>1.9680513899393241E-3</v>
      </c>
      <c r="H35" s="2">
        <v>3.2385222826213561E-2</v>
      </c>
      <c r="I35" s="2">
        <v>3.1747005921539784E-2</v>
      </c>
      <c r="J35" s="2">
        <v>3.05739927384104E-2</v>
      </c>
      <c r="K35" s="2">
        <v>1.0129658148308211E-2</v>
      </c>
      <c r="L35" s="2">
        <v>1.4380177788305805E-2</v>
      </c>
      <c r="M35" s="2">
        <v>3.8143640484227768E-2</v>
      </c>
      <c r="N35" s="2">
        <v>5.3598192283644272E-3</v>
      </c>
      <c r="O35" s="2">
        <v>9.2206330829634319E-3</v>
      </c>
      <c r="P35" s="2">
        <v>3.5166289620611269E-3</v>
      </c>
      <c r="Q35" s="2">
        <v>1.7994803009208102E-3</v>
      </c>
      <c r="R35" s="2">
        <v>4.4851218513513981E-3</v>
      </c>
      <c r="S35" s="2">
        <v>3.7578753965096662E-3</v>
      </c>
      <c r="T35" s="2">
        <v>0</v>
      </c>
      <c r="U35" s="10">
        <v>4.3060614267985002</v>
      </c>
      <c r="V35" s="2">
        <v>5.1063829787233997E-4</v>
      </c>
      <c r="W35" s="10">
        <v>3.4726775487263999</v>
      </c>
      <c r="X35" s="2">
        <v>8.3343653250774006E-3</v>
      </c>
      <c r="Y35" s="10">
        <v>1.8064606984456399</v>
      </c>
      <c r="Z35" s="2">
        <v>0.37536842105263202</v>
      </c>
      <c r="AA35" s="10">
        <v>0.96692784627278505</v>
      </c>
      <c r="AB35">
        <v>4</v>
      </c>
      <c r="AC35">
        <v>4</v>
      </c>
      <c r="AD35">
        <v>4</v>
      </c>
      <c r="AE35">
        <v>35.799999999999997</v>
      </c>
      <c r="AF35">
        <v>16.763999999999999</v>
      </c>
      <c r="AG35">
        <v>0</v>
      </c>
      <c r="AH35">
        <v>46.232999999999997</v>
      </c>
      <c r="AI35">
        <v>43718000</v>
      </c>
      <c r="AJ35">
        <v>20</v>
      </c>
      <c r="AK35">
        <v>4</v>
      </c>
      <c r="AL35">
        <v>4</v>
      </c>
      <c r="AM35">
        <v>4</v>
      </c>
      <c r="AN35">
        <v>1</v>
      </c>
      <c r="AO35">
        <v>1</v>
      </c>
      <c r="AP35">
        <v>1</v>
      </c>
      <c r="AQ35">
        <v>4</v>
      </c>
      <c r="AR35">
        <v>4</v>
      </c>
      <c r="AS35">
        <v>4</v>
      </c>
      <c r="AT35">
        <v>1</v>
      </c>
      <c r="AU35">
        <v>1</v>
      </c>
      <c r="AV35">
        <v>2</v>
      </c>
      <c r="AW35">
        <v>1</v>
      </c>
      <c r="AX35">
        <v>1</v>
      </c>
      <c r="AY35">
        <v>1</v>
      </c>
      <c r="AZ35">
        <v>1</v>
      </c>
      <c r="BA35">
        <v>2</v>
      </c>
      <c r="BB35">
        <v>1</v>
      </c>
      <c r="BC35">
        <v>159</v>
      </c>
      <c r="BD35">
        <v>1</v>
      </c>
      <c r="BE35">
        <v>0</v>
      </c>
      <c r="BF35">
        <v>0</v>
      </c>
      <c r="BG35">
        <v>4</v>
      </c>
      <c r="BH35">
        <v>5</v>
      </c>
      <c r="BI35">
        <v>5</v>
      </c>
      <c r="BJ35">
        <v>0</v>
      </c>
      <c r="BK35">
        <v>0</v>
      </c>
      <c r="BL35">
        <v>1</v>
      </c>
      <c r="BM35">
        <v>0</v>
      </c>
      <c r="BN35">
        <v>1</v>
      </c>
      <c r="BO35">
        <v>0</v>
      </c>
      <c r="BP35">
        <v>1</v>
      </c>
      <c r="BQ35">
        <v>1</v>
      </c>
      <c r="BR35">
        <v>1</v>
      </c>
      <c r="BS35" t="s">
        <v>19</v>
      </c>
      <c r="BT35" t="s">
        <v>18</v>
      </c>
      <c r="BU35" t="s">
        <v>18</v>
      </c>
      <c r="BV35" t="s">
        <v>19</v>
      </c>
      <c r="BW35" t="s">
        <v>19</v>
      </c>
      <c r="BX35" t="s">
        <v>19</v>
      </c>
      <c r="BY35" t="s">
        <v>18</v>
      </c>
      <c r="BZ35" t="s">
        <v>18</v>
      </c>
      <c r="CA35" t="s">
        <v>19</v>
      </c>
      <c r="CB35" t="s">
        <v>18</v>
      </c>
      <c r="CC35" t="s">
        <v>19</v>
      </c>
      <c r="CD35" t="s">
        <v>18</v>
      </c>
      <c r="CE35" t="s">
        <v>19</v>
      </c>
      <c r="CF35" t="s">
        <v>19</v>
      </c>
      <c r="CG35" t="s">
        <v>19</v>
      </c>
    </row>
    <row r="36" spans="1:87" customFormat="1" x14ac:dyDescent="0.25">
      <c r="A36" t="s">
        <v>96</v>
      </c>
      <c r="B36" t="s">
        <v>93</v>
      </c>
      <c r="C36" t="s">
        <v>1472</v>
      </c>
      <c r="D36" t="s">
        <v>1884</v>
      </c>
      <c r="E36" s="2">
        <v>6.1983738254207683E-4</v>
      </c>
      <c r="F36" s="2">
        <v>1.9733939375520652E-4</v>
      </c>
      <c r="G36" s="2">
        <v>6.2086831331057313E-4</v>
      </c>
      <c r="H36" s="2">
        <v>2.1512345191277499E-2</v>
      </c>
      <c r="I36" s="2">
        <v>1.7029872600119483E-2</v>
      </c>
      <c r="J36" s="2">
        <v>1.8078010685246598E-2</v>
      </c>
      <c r="K36" s="2">
        <v>4.2943570294140723E-3</v>
      </c>
      <c r="L36" s="2">
        <v>1.7250128891333214E-3</v>
      </c>
      <c r="M36" s="2">
        <v>1.1397001430361166E-3</v>
      </c>
      <c r="N36" s="2">
        <v>4.0472029927352497E-3</v>
      </c>
      <c r="O36" s="2">
        <v>1.1308686644363982E-2</v>
      </c>
      <c r="P36" s="2">
        <v>4.0158814380124265E-3</v>
      </c>
      <c r="Q36" s="2">
        <v>5.6161465328307162E-4</v>
      </c>
      <c r="R36" s="2">
        <v>7.5256493334298227E-4</v>
      </c>
      <c r="S36" s="2">
        <v>9.0093879729084142E-4</v>
      </c>
      <c r="T36" s="2">
        <v>0</v>
      </c>
      <c r="U36" s="10">
        <v>5.4707269668579102</v>
      </c>
      <c r="V36" s="2">
        <v>9.4285714285714303E-3</v>
      </c>
      <c r="W36" s="10">
        <v>2.2655439376831099</v>
      </c>
      <c r="X36" s="2">
        <v>0</v>
      </c>
      <c r="Y36" s="10">
        <v>3.7469765345255501</v>
      </c>
      <c r="Z36" s="2">
        <v>0.50674594594594602</v>
      </c>
      <c r="AA36" s="10">
        <v>0.775323232014973</v>
      </c>
      <c r="AB36">
        <v>16</v>
      </c>
      <c r="AC36">
        <v>16</v>
      </c>
      <c r="AD36">
        <v>16</v>
      </c>
      <c r="AE36">
        <v>42</v>
      </c>
      <c r="AF36">
        <v>52.381999999999998</v>
      </c>
      <c r="AG36">
        <v>0</v>
      </c>
      <c r="AH36">
        <v>189.96</v>
      </c>
      <c r="AI36">
        <v>75257000</v>
      </c>
      <c r="AJ36">
        <v>43</v>
      </c>
      <c r="AK36">
        <v>16</v>
      </c>
      <c r="AL36">
        <v>16</v>
      </c>
      <c r="AM36">
        <v>16</v>
      </c>
      <c r="AN36">
        <v>2</v>
      </c>
      <c r="AO36">
        <v>1</v>
      </c>
      <c r="AP36">
        <v>1</v>
      </c>
      <c r="AQ36">
        <v>16</v>
      </c>
      <c r="AR36">
        <v>14</v>
      </c>
      <c r="AS36">
        <v>15</v>
      </c>
      <c r="AT36">
        <v>2</v>
      </c>
      <c r="AU36">
        <v>1</v>
      </c>
      <c r="AV36">
        <v>0</v>
      </c>
      <c r="AW36">
        <v>1</v>
      </c>
      <c r="AX36">
        <v>5</v>
      </c>
      <c r="AY36">
        <v>2</v>
      </c>
      <c r="AZ36">
        <v>1</v>
      </c>
      <c r="BA36">
        <v>2</v>
      </c>
      <c r="BB36">
        <v>4</v>
      </c>
      <c r="BC36">
        <v>476</v>
      </c>
      <c r="BD36">
        <v>0</v>
      </c>
      <c r="BE36">
        <v>0</v>
      </c>
      <c r="BF36">
        <v>0</v>
      </c>
      <c r="BG36">
        <v>15</v>
      </c>
      <c r="BH36">
        <v>13</v>
      </c>
      <c r="BI36">
        <v>12</v>
      </c>
      <c r="BJ36">
        <v>0</v>
      </c>
      <c r="BK36">
        <v>0</v>
      </c>
      <c r="BL36">
        <v>0</v>
      </c>
      <c r="BM36">
        <v>1</v>
      </c>
      <c r="BN36">
        <v>1</v>
      </c>
      <c r="BO36">
        <v>0</v>
      </c>
      <c r="BP36">
        <v>0</v>
      </c>
      <c r="BQ36">
        <v>0</v>
      </c>
      <c r="BR36">
        <v>1</v>
      </c>
      <c r="BS36" t="s">
        <v>18</v>
      </c>
      <c r="BT36" t="s">
        <v>18</v>
      </c>
      <c r="BU36" t="s">
        <v>18</v>
      </c>
      <c r="BV36" t="s">
        <v>19</v>
      </c>
      <c r="BW36" t="s">
        <v>19</v>
      </c>
      <c r="BX36" t="s">
        <v>19</v>
      </c>
      <c r="BY36" t="s">
        <v>18</v>
      </c>
      <c r="BZ36" t="s">
        <v>18</v>
      </c>
      <c r="CB36" t="s">
        <v>19</v>
      </c>
      <c r="CC36" t="s">
        <v>19</v>
      </c>
      <c r="CD36" t="s">
        <v>18</v>
      </c>
      <c r="CE36" t="s">
        <v>18</v>
      </c>
      <c r="CF36" t="s">
        <v>18</v>
      </c>
      <c r="CG36" t="s">
        <v>19</v>
      </c>
      <c r="CH36" t="s">
        <v>94</v>
      </c>
      <c r="CI36" t="s">
        <v>95</v>
      </c>
    </row>
    <row r="37" spans="1:87" customFormat="1" x14ac:dyDescent="0.25">
      <c r="A37" t="s">
        <v>98</v>
      </c>
      <c r="B37" t="s">
        <v>97</v>
      </c>
      <c r="C37" t="s">
        <v>1473</v>
      </c>
      <c r="D37" t="s">
        <v>1885</v>
      </c>
      <c r="E37" s="2">
        <v>1.2992544429746209E-3</v>
      </c>
      <c r="F37" s="2">
        <v>2.3694419461364058E-4</v>
      </c>
      <c r="G37" s="2">
        <v>5.5456988826856028E-5</v>
      </c>
      <c r="H37" s="2">
        <v>6.3752288080437093E-3</v>
      </c>
      <c r="I37" s="2">
        <v>6.4486562838445335E-3</v>
      </c>
      <c r="J37" s="2">
        <v>7.3903827321005226E-3</v>
      </c>
      <c r="K37" s="2">
        <v>1.2693096719286845E-3</v>
      </c>
      <c r="L37" s="2">
        <v>9.7178883849292335E-3</v>
      </c>
      <c r="M37" s="2">
        <v>2.5133725419645707E-3</v>
      </c>
      <c r="N37" s="2">
        <v>2.193734409196361E-3</v>
      </c>
      <c r="O37" s="2">
        <v>1.4513407643048119E-3</v>
      </c>
      <c r="P37" s="2">
        <v>1.830888187021966E-3</v>
      </c>
      <c r="Q37" s="2">
        <v>4.824790415562366E-4</v>
      </c>
      <c r="R37" s="2">
        <v>3.8224567133683885E-4</v>
      </c>
      <c r="S37" s="2">
        <v>1.0710997979652792E-4</v>
      </c>
      <c r="T37" s="2">
        <v>2.8421052631578898E-4</v>
      </c>
      <c r="U37" s="10">
        <v>4.7064361572265598</v>
      </c>
      <c r="V37" s="2">
        <v>9.3617021276595803E-3</v>
      </c>
      <c r="W37" s="10">
        <v>3.6088317235310901</v>
      </c>
      <c r="X37" s="2">
        <v>1.3737003058104E-2</v>
      </c>
      <c r="Y37" s="10">
        <v>2.80516751607259</v>
      </c>
      <c r="Z37" s="2">
        <v>0.98512643678160905</v>
      </c>
      <c r="AA37" s="10">
        <v>7.0152918497719E-2</v>
      </c>
      <c r="AB37">
        <v>2</v>
      </c>
      <c r="AC37">
        <v>2</v>
      </c>
      <c r="AD37">
        <v>2</v>
      </c>
      <c r="AE37">
        <v>15.2</v>
      </c>
      <c r="AF37">
        <v>14.281000000000001</v>
      </c>
      <c r="AG37">
        <v>0</v>
      </c>
      <c r="AH37">
        <v>9.0740999999999996</v>
      </c>
      <c r="AI37">
        <v>7249500</v>
      </c>
      <c r="AJ37">
        <v>5</v>
      </c>
      <c r="AK37">
        <v>2</v>
      </c>
      <c r="AL37">
        <v>2</v>
      </c>
      <c r="AM37">
        <v>2</v>
      </c>
      <c r="AN37">
        <v>1</v>
      </c>
      <c r="AO37">
        <v>0</v>
      </c>
      <c r="AP37">
        <v>0</v>
      </c>
      <c r="AQ37">
        <v>2</v>
      </c>
      <c r="AR37">
        <v>2</v>
      </c>
      <c r="AS37">
        <v>2</v>
      </c>
      <c r="AT37">
        <v>0</v>
      </c>
      <c r="AU37">
        <v>1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132</v>
      </c>
      <c r="BD37">
        <v>0</v>
      </c>
      <c r="BE37">
        <v>0</v>
      </c>
      <c r="BF37">
        <v>0</v>
      </c>
      <c r="BG37">
        <v>2</v>
      </c>
      <c r="BH37">
        <v>2</v>
      </c>
      <c r="BI37">
        <v>1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 t="s">
        <v>18</v>
      </c>
      <c r="BV37" t="s">
        <v>19</v>
      </c>
      <c r="BW37" t="s">
        <v>19</v>
      </c>
      <c r="BX37" t="s">
        <v>19</v>
      </c>
      <c r="BZ37" t="s">
        <v>18</v>
      </c>
    </row>
    <row r="38" spans="1:87" customFormat="1" x14ac:dyDescent="0.25">
      <c r="A38" t="s">
        <v>100</v>
      </c>
      <c r="B38" t="s">
        <v>99</v>
      </c>
      <c r="C38" t="s">
        <v>1474</v>
      </c>
      <c r="D38" t="s">
        <v>1886</v>
      </c>
      <c r="E38" s="2">
        <v>2.0015850588129405E-4</v>
      </c>
      <c r="F38" s="2">
        <v>3.0188046426544166E-4</v>
      </c>
      <c r="G38" s="2">
        <v>8.0038852906979792E-5</v>
      </c>
      <c r="H38" s="2">
        <v>2.6887322261497543E-4</v>
      </c>
      <c r="I38" s="2">
        <v>2.073317799952516E-3</v>
      </c>
      <c r="J38" s="2">
        <v>2.6641101380803058E-3</v>
      </c>
      <c r="K38" s="2">
        <v>1.7926428641178169E-3</v>
      </c>
      <c r="L38" s="2">
        <v>2.3817597001893351E-3</v>
      </c>
      <c r="M38" s="2">
        <v>3.651235475939324E-3</v>
      </c>
      <c r="N38" s="2">
        <v>3.8061783688758148E-3</v>
      </c>
      <c r="O38" s="2">
        <v>3.3228568334980756E-3</v>
      </c>
      <c r="P38" s="2">
        <v>3.3892379581587891E-3</v>
      </c>
      <c r="Q38" s="2">
        <v>3.682185357130616E-4</v>
      </c>
      <c r="R38" s="2">
        <v>1.3682283973682249E-4</v>
      </c>
      <c r="S38" s="2">
        <v>8.0539552406382568E-5</v>
      </c>
      <c r="T38" s="2">
        <v>2.3066361556064101E-3</v>
      </c>
      <c r="U38" s="10">
        <v>2.7541615168253601</v>
      </c>
      <c r="V38" s="2">
        <v>0</v>
      </c>
      <c r="W38" s="10">
        <v>3.8847974141438799</v>
      </c>
      <c r="X38" s="2">
        <v>0</v>
      </c>
      <c r="Y38" s="10">
        <v>4.37120660146077</v>
      </c>
      <c r="Z38" s="2">
        <v>1</v>
      </c>
      <c r="AA38" s="10">
        <v>0</v>
      </c>
      <c r="AB38">
        <v>3</v>
      </c>
      <c r="AC38">
        <v>3</v>
      </c>
      <c r="AD38">
        <v>3</v>
      </c>
      <c r="AE38">
        <v>9</v>
      </c>
      <c r="AF38">
        <v>54.69</v>
      </c>
      <c r="AG38">
        <v>0</v>
      </c>
      <c r="AH38">
        <v>7.8521000000000001</v>
      </c>
      <c r="AI38">
        <v>6895100</v>
      </c>
      <c r="AJ38">
        <v>5</v>
      </c>
      <c r="AK38">
        <v>3</v>
      </c>
      <c r="AL38">
        <v>3</v>
      </c>
      <c r="AM38">
        <v>3</v>
      </c>
      <c r="AN38">
        <v>0</v>
      </c>
      <c r="AO38">
        <v>0</v>
      </c>
      <c r="AP38">
        <v>0</v>
      </c>
      <c r="AQ38">
        <v>2</v>
      </c>
      <c r="AR38">
        <v>3</v>
      </c>
      <c r="AS38">
        <v>3</v>
      </c>
      <c r="AT38">
        <v>0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0</v>
      </c>
      <c r="BA38">
        <v>0</v>
      </c>
      <c r="BB38">
        <v>0</v>
      </c>
      <c r="BC38">
        <v>489</v>
      </c>
      <c r="BD38">
        <v>0</v>
      </c>
      <c r="BE38">
        <v>0</v>
      </c>
      <c r="BF38">
        <v>0</v>
      </c>
      <c r="BG38">
        <v>2</v>
      </c>
      <c r="BH38">
        <v>2</v>
      </c>
      <c r="BI38">
        <v>1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V38" t="s">
        <v>19</v>
      </c>
      <c r="BW38" t="s">
        <v>19</v>
      </c>
      <c r="BX38" t="s">
        <v>19</v>
      </c>
      <c r="BZ38" t="s">
        <v>18</v>
      </c>
      <c r="CA38" t="s">
        <v>18</v>
      </c>
      <c r="CB38" t="s">
        <v>18</v>
      </c>
      <c r="CC38" t="s">
        <v>18</v>
      </c>
      <c r="CD38" t="s">
        <v>18</v>
      </c>
    </row>
    <row r="39" spans="1:87" customFormat="1" x14ac:dyDescent="0.25">
      <c r="A39" t="s">
        <v>104</v>
      </c>
      <c r="B39" t="s">
        <v>101</v>
      </c>
      <c r="C39" t="s">
        <v>1475</v>
      </c>
      <c r="D39" t="s">
        <v>1887</v>
      </c>
      <c r="E39" s="2">
        <v>7.1865532451084166E-2</v>
      </c>
      <c r="F39" s="2">
        <v>6.2576609338818034E-2</v>
      </c>
      <c r="G39" s="2">
        <v>0.12921419247766747</v>
      </c>
      <c r="H39" s="2">
        <v>0.61939821103427783</v>
      </c>
      <c r="I39" s="2">
        <v>0.45285366555553347</v>
      </c>
      <c r="J39" s="2">
        <v>0.54005493127843207</v>
      </c>
      <c r="K39" s="2">
        <v>0.78449761862239153</v>
      </c>
      <c r="L39" s="2">
        <v>0.63734310557658747</v>
      </c>
      <c r="M39" s="2">
        <v>0.49028505924905474</v>
      </c>
      <c r="N39" s="2">
        <v>1.3428381973620116</v>
      </c>
      <c r="O39" s="2">
        <v>1.0885042339960844</v>
      </c>
      <c r="P39" s="2">
        <v>1.5860993475413878</v>
      </c>
      <c r="Q39" s="2">
        <v>9.9320605956691954E-2</v>
      </c>
      <c r="R39" s="2">
        <v>0.12626339808009199</v>
      </c>
      <c r="S39" s="2">
        <v>0.13530871024798033</v>
      </c>
      <c r="T39" s="2">
        <v>0</v>
      </c>
      <c r="U39" s="10">
        <v>2.6753954887390101</v>
      </c>
      <c r="V39" s="2">
        <v>0</v>
      </c>
      <c r="W39" s="10">
        <v>2.9068760871887198</v>
      </c>
      <c r="X39" s="2">
        <v>0</v>
      </c>
      <c r="Y39" s="10">
        <v>3.9873560269673698</v>
      </c>
      <c r="Z39" s="2">
        <v>0.59800975609756102</v>
      </c>
      <c r="AA39" s="10">
        <v>0.51534144083658995</v>
      </c>
      <c r="AB39">
        <v>11</v>
      </c>
      <c r="AC39">
        <v>11</v>
      </c>
      <c r="AD39">
        <v>11</v>
      </c>
      <c r="AE39">
        <v>81.599999999999994</v>
      </c>
      <c r="AF39">
        <v>9.9443000000000001</v>
      </c>
      <c r="AG39">
        <v>0</v>
      </c>
      <c r="AH39">
        <v>83.313999999999993</v>
      </c>
      <c r="AI39">
        <v>507940000</v>
      </c>
      <c r="AJ39">
        <v>74</v>
      </c>
      <c r="AK39">
        <v>11</v>
      </c>
      <c r="AL39">
        <v>11</v>
      </c>
      <c r="AM39">
        <v>11</v>
      </c>
      <c r="AN39">
        <v>6</v>
      </c>
      <c r="AO39">
        <v>5</v>
      </c>
      <c r="AP39">
        <v>5</v>
      </c>
      <c r="AQ39">
        <v>10</v>
      </c>
      <c r="AR39">
        <v>9</v>
      </c>
      <c r="AS39">
        <v>9</v>
      </c>
      <c r="AT39">
        <v>6</v>
      </c>
      <c r="AU39">
        <v>7</v>
      </c>
      <c r="AV39">
        <v>7</v>
      </c>
      <c r="AW39">
        <v>8</v>
      </c>
      <c r="AX39">
        <v>8</v>
      </c>
      <c r="AY39">
        <v>8</v>
      </c>
      <c r="AZ39">
        <v>5</v>
      </c>
      <c r="BA39">
        <v>6</v>
      </c>
      <c r="BB39">
        <v>6</v>
      </c>
      <c r="BC39">
        <v>87</v>
      </c>
      <c r="BD39">
        <v>1</v>
      </c>
      <c r="BE39">
        <v>2</v>
      </c>
      <c r="BF39">
        <v>3</v>
      </c>
      <c r="BG39">
        <v>11</v>
      </c>
      <c r="BH39">
        <v>12</v>
      </c>
      <c r="BI39">
        <v>10</v>
      </c>
      <c r="BJ39">
        <v>3</v>
      </c>
      <c r="BK39">
        <v>4</v>
      </c>
      <c r="BL39">
        <v>2</v>
      </c>
      <c r="BM39">
        <v>5</v>
      </c>
      <c r="BN39">
        <v>4</v>
      </c>
      <c r="BO39">
        <v>7</v>
      </c>
      <c r="BP39">
        <v>4</v>
      </c>
      <c r="BQ39">
        <v>3</v>
      </c>
      <c r="BR39">
        <v>3</v>
      </c>
      <c r="BS39" t="s">
        <v>19</v>
      </c>
      <c r="BT39" t="s">
        <v>19</v>
      </c>
      <c r="BU39" t="s">
        <v>19</v>
      </c>
      <c r="BV39" t="s">
        <v>19</v>
      </c>
      <c r="BW39" t="s">
        <v>19</v>
      </c>
      <c r="BX39" t="s">
        <v>19</v>
      </c>
      <c r="BY39" t="s">
        <v>19</v>
      </c>
      <c r="BZ39" t="s">
        <v>19</v>
      </c>
      <c r="CA39" t="s">
        <v>19</v>
      </c>
      <c r="CB39" t="s">
        <v>19</v>
      </c>
      <c r="CC39" t="s">
        <v>19</v>
      </c>
      <c r="CD39" t="s">
        <v>19</v>
      </c>
      <c r="CE39" t="s">
        <v>19</v>
      </c>
      <c r="CF39" t="s">
        <v>19</v>
      </c>
      <c r="CG39" t="s">
        <v>19</v>
      </c>
      <c r="CH39" t="s">
        <v>102</v>
      </c>
      <c r="CI39" t="s">
        <v>103</v>
      </c>
    </row>
    <row r="40" spans="1:87" customFormat="1" x14ac:dyDescent="0.25">
      <c r="A40" t="s">
        <v>106</v>
      </c>
      <c r="B40" t="s">
        <v>105</v>
      </c>
      <c r="C40" t="s">
        <v>1476</v>
      </c>
      <c r="D40" t="s">
        <v>1888</v>
      </c>
      <c r="E40" s="2">
        <v>7.6064722634386678E-5</v>
      </c>
      <c r="F40" s="2">
        <v>5.7509653065604925E-4</v>
      </c>
      <c r="G40" s="2">
        <v>5.1048010925828472E-4</v>
      </c>
      <c r="H40" s="2">
        <v>1.5571045587308059E-3</v>
      </c>
      <c r="I40" s="2">
        <v>2.8520447571980488E-3</v>
      </c>
      <c r="J40" s="2">
        <v>4.9120721738747063E-3</v>
      </c>
      <c r="K40" s="2">
        <v>1.8536425834876791E-3</v>
      </c>
      <c r="L40" s="2">
        <v>2.3233905740934957E-3</v>
      </c>
      <c r="M40" s="2">
        <v>3.0932799180881203E-3</v>
      </c>
      <c r="N40" s="2">
        <v>1.5079581674141472E-3</v>
      </c>
      <c r="O40" s="2">
        <v>1.3619424217766259E-3</v>
      </c>
      <c r="P40" s="2">
        <v>2.2871809200688321E-3</v>
      </c>
      <c r="Q40" s="2">
        <v>2.8418279133216371E-4</v>
      </c>
      <c r="R40" s="2">
        <v>1.2000895439425173E-4</v>
      </c>
      <c r="S40" s="2">
        <v>8.4135259378654182E-5</v>
      </c>
      <c r="T40" s="2">
        <v>2.6086956521739101E-4</v>
      </c>
      <c r="U40" s="10">
        <v>3.31067339579264</v>
      </c>
      <c r="V40" s="2">
        <v>1</v>
      </c>
      <c r="W40" s="10">
        <v>0</v>
      </c>
      <c r="X40" s="2">
        <v>1</v>
      </c>
      <c r="Y40" s="10">
        <v>0</v>
      </c>
      <c r="Z40" s="2">
        <v>1</v>
      </c>
      <c r="AA40" s="10">
        <v>0</v>
      </c>
      <c r="AB40">
        <v>1</v>
      </c>
      <c r="AC40">
        <v>1</v>
      </c>
      <c r="AD40">
        <v>1</v>
      </c>
      <c r="AE40">
        <v>15.9</v>
      </c>
      <c r="AF40">
        <v>9.1362000000000005</v>
      </c>
      <c r="AG40">
        <v>5.3956999999999998E-3</v>
      </c>
      <c r="AH40">
        <v>3.9666000000000001</v>
      </c>
      <c r="AI40">
        <v>1836300</v>
      </c>
      <c r="AJ40">
        <v>1</v>
      </c>
      <c r="AK40">
        <v>1</v>
      </c>
      <c r="AL40">
        <v>1</v>
      </c>
      <c r="AM40">
        <v>1</v>
      </c>
      <c r="AN40">
        <v>0</v>
      </c>
      <c r="AO40">
        <v>0</v>
      </c>
      <c r="AP40">
        <v>0</v>
      </c>
      <c r="AQ40">
        <v>1</v>
      </c>
      <c r="AR40">
        <v>1</v>
      </c>
      <c r="AS40">
        <v>1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82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1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V40" t="s">
        <v>18</v>
      </c>
      <c r="BW40" t="s">
        <v>18</v>
      </c>
      <c r="BX40" t="s">
        <v>19</v>
      </c>
    </row>
    <row r="41" spans="1:87" customFormat="1" x14ac:dyDescent="0.25">
      <c r="A41" t="s">
        <v>110</v>
      </c>
      <c r="B41" t="s">
        <v>107</v>
      </c>
      <c r="C41" t="s">
        <v>1477</v>
      </c>
      <c r="D41" t="s">
        <v>1889</v>
      </c>
      <c r="E41" s="2">
        <v>0.13907781230389241</v>
      </c>
      <c r="F41" s="2">
        <v>0.20742662269493786</v>
      </c>
      <c r="G41" s="2">
        <v>0.30614479506802039</v>
      </c>
      <c r="H41" s="2">
        <v>0.3140162162114436</v>
      </c>
      <c r="I41" s="2">
        <v>0.24527422915116975</v>
      </c>
      <c r="J41" s="2">
        <v>0.27144550538628803</v>
      </c>
      <c r="K41" s="2">
        <v>1.0474343792647594</v>
      </c>
      <c r="L41" s="2">
        <v>0.52727966725464426</v>
      </c>
      <c r="M41" s="2">
        <v>0.41810696375179934</v>
      </c>
      <c r="N41" s="2">
        <v>0.2370665184875399</v>
      </c>
      <c r="O41" s="2">
        <v>0.1475312996059483</v>
      </c>
      <c r="P41" s="2">
        <v>0.16873631389147176</v>
      </c>
      <c r="Q41" s="2">
        <v>4.5249341022376703E-2</v>
      </c>
      <c r="R41" s="2">
        <v>3.8376217789497381E-2</v>
      </c>
      <c r="S41" s="2">
        <v>7.0503316876894345E-2</v>
      </c>
      <c r="T41" s="2">
        <v>0.59078914405010396</v>
      </c>
      <c r="U41" s="10">
        <v>0.41439660390218203</v>
      </c>
      <c r="V41" s="2">
        <v>1.9389830508474599E-2</v>
      </c>
      <c r="W41" s="10">
        <v>1.5695069630940801</v>
      </c>
      <c r="X41" s="2">
        <v>0.87245685279187801</v>
      </c>
      <c r="Y41" s="10">
        <v>-0.19387467702229699</v>
      </c>
      <c r="Z41" s="2">
        <v>0.1</v>
      </c>
      <c r="AA41" s="10">
        <v>-2.0575637817382799</v>
      </c>
      <c r="AB41">
        <v>35</v>
      </c>
      <c r="AC41">
        <v>35</v>
      </c>
      <c r="AD41">
        <v>35</v>
      </c>
      <c r="AE41">
        <v>56.8</v>
      </c>
      <c r="AF41">
        <v>72.173000000000002</v>
      </c>
      <c r="AG41">
        <v>0</v>
      </c>
      <c r="AH41">
        <v>323.31</v>
      </c>
      <c r="AI41">
        <v>2353000000</v>
      </c>
      <c r="AJ41">
        <v>361</v>
      </c>
      <c r="AK41">
        <v>35</v>
      </c>
      <c r="AL41">
        <v>35</v>
      </c>
      <c r="AM41">
        <v>35</v>
      </c>
      <c r="AN41">
        <v>23</v>
      </c>
      <c r="AO41">
        <v>31</v>
      </c>
      <c r="AP41">
        <v>28</v>
      </c>
      <c r="AQ41">
        <v>29</v>
      </c>
      <c r="AR41">
        <v>29</v>
      </c>
      <c r="AS41">
        <v>29</v>
      </c>
      <c r="AT41">
        <v>23</v>
      </c>
      <c r="AU41">
        <v>18</v>
      </c>
      <c r="AV41">
        <v>15</v>
      </c>
      <c r="AW41">
        <v>17</v>
      </c>
      <c r="AX41">
        <v>14</v>
      </c>
      <c r="AY41">
        <v>17</v>
      </c>
      <c r="AZ41">
        <v>16</v>
      </c>
      <c r="BA41">
        <v>14</v>
      </c>
      <c r="BB41">
        <v>21</v>
      </c>
      <c r="BC41">
        <v>669</v>
      </c>
      <c r="BD41">
        <v>32</v>
      </c>
      <c r="BE41">
        <v>46</v>
      </c>
      <c r="BF41">
        <v>42</v>
      </c>
      <c r="BG41">
        <v>35</v>
      </c>
      <c r="BH41">
        <v>38</v>
      </c>
      <c r="BI41">
        <v>36</v>
      </c>
      <c r="BJ41">
        <v>24</v>
      </c>
      <c r="BK41">
        <v>18</v>
      </c>
      <c r="BL41">
        <v>15</v>
      </c>
      <c r="BM41">
        <v>13</v>
      </c>
      <c r="BN41">
        <v>10</v>
      </c>
      <c r="BO41">
        <v>10</v>
      </c>
      <c r="BP41">
        <v>14</v>
      </c>
      <c r="BQ41">
        <v>10</v>
      </c>
      <c r="BR41">
        <v>18</v>
      </c>
      <c r="BS41" t="s">
        <v>19</v>
      </c>
      <c r="BT41" t="s">
        <v>19</v>
      </c>
      <c r="BU41" t="s">
        <v>19</v>
      </c>
      <c r="BV41" t="s">
        <v>19</v>
      </c>
      <c r="BW41" t="s">
        <v>19</v>
      </c>
      <c r="BX41" t="s">
        <v>19</v>
      </c>
      <c r="BY41" t="s">
        <v>19</v>
      </c>
      <c r="BZ41" t="s">
        <v>19</v>
      </c>
      <c r="CA41" t="s">
        <v>19</v>
      </c>
      <c r="CB41" t="s">
        <v>19</v>
      </c>
      <c r="CC41" t="s">
        <v>19</v>
      </c>
      <c r="CD41" t="s">
        <v>19</v>
      </c>
      <c r="CE41" t="s">
        <v>19</v>
      </c>
      <c r="CF41" t="s">
        <v>19</v>
      </c>
      <c r="CG41" t="s">
        <v>19</v>
      </c>
      <c r="CH41" t="s">
        <v>108</v>
      </c>
      <c r="CI41" t="s">
        <v>109</v>
      </c>
    </row>
    <row r="42" spans="1:87" customFormat="1" x14ac:dyDescent="0.25">
      <c r="A42" t="s">
        <v>114</v>
      </c>
      <c r="B42" t="s">
        <v>111</v>
      </c>
      <c r="C42" t="s">
        <v>1478</v>
      </c>
      <c r="D42" t="s">
        <v>1890</v>
      </c>
      <c r="E42" s="2">
        <v>1.2601218143449833E-3</v>
      </c>
      <c r="F42" s="2">
        <v>1.0911915943932107E-3</v>
      </c>
      <c r="G42" s="2">
        <v>8.0640020957662654E-4</v>
      </c>
      <c r="H42" s="2">
        <v>2.5121598667016298E-2</v>
      </c>
      <c r="I42" s="2">
        <v>2.0722133382789065E-2</v>
      </c>
      <c r="J42" s="2">
        <v>1.8583119537015295E-2</v>
      </c>
      <c r="K42" s="2">
        <v>1.792943792328968E-2</v>
      </c>
      <c r="L42" s="2">
        <v>1.0636228521042511E-2</v>
      </c>
      <c r="M42" s="2">
        <v>1.8416548519466051E-2</v>
      </c>
      <c r="N42" s="2">
        <v>2.2528619855094432E-2</v>
      </c>
      <c r="O42" s="2">
        <v>5.131162221486265E-2</v>
      </c>
      <c r="P42" s="2">
        <v>2.9356010264325914E-2</v>
      </c>
      <c r="Q42" s="2">
        <v>1.5679446543760348E-3</v>
      </c>
      <c r="R42" s="2">
        <v>2.6201696655701414E-3</v>
      </c>
      <c r="S42" s="2">
        <v>2.1428382349694079E-3</v>
      </c>
      <c r="T42" s="2">
        <v>0</v>
      </c>
      <c r="U42" s="10">
        <v>4.3636140823364302</v>
      </c>
      <c r="V42" s="2">
        <v>0</v>
      </c>
      <c r="W42" s="10">
        <v>3.8763561248779301</v>
      </c>
      <c r="X42" s="2">
        <v>0</v>
      </c>
      <c r="Y42" s="10">
        <v>4.9671497344970703</v>
      </c>
      <c r="Z42" s="2">
        <v>0.19245283018867901</v>
      </c>
      <c r="AA42" s="10">
        <v>0.996340751647951</v>
      </c>
      <c r="AB42">
        <v>8</v>
      </c>
      <c r="AC42">
        <v>8</v>
      </c>
      <c r="AD42">
        <v>8</v>
      </c>
      <c r="AE42">
        <v>38.299999999999997</v>
      </c>
      <c r="AF42">
        <v>41.997999999999998</v>
      </c>
      <c r="AG42">
        <v>0</v>
      </c>
      <c r="AH42">
        <v>63.423000000000002</v>
      </c>
      <c r="AI42">
        <v>85625000</v>
      </c>
      <c r="AJ42">
        <v>22</v>
      </c>
      <c r="AK42">
        <v>8</v>
      </c>
      <c r="AL42">
        <v>8</v>
      </c>
      <c r="AM42">
        <v>8</v>
      </c>
      <c r="AN42">
        <v>2</v>
      </c>
      <c r="AO42">
        <v>2</v>
      </c>
      <c r="AP42">
        <v>1</v>
      </c>
      <c r="AQ42">
        <v>7</v>
      </c>
      <c r="AR42">
        <v>7</v>
      </c>
      <c r="AS42">
        <v>7</v>
      </c>
      <c r="AT42">
        <v>2</v>
      </c>
      <c r="AU42">
        <v>2</v>
      </c>
      <c r="AV42">
        <v>3</v>
      </c>
      <c r="AW42">
        <v>3</v>
      </c>
      <c r="AX42">
        <v>4</v>
      </c>
      <c r="AY42">
        <v>3</v>
      </c>
      <c r="AZ42">
        <v>2</v>
      </c>
      <c r="BA42">
        <v>3</v>
      </c>
      <c r="BB42">
        <v>2</v>
      </c>
      <c r="BC42">
        <v>415</v>
      </c>
      <c r="BD42">
        <v>0</v>
      </c>
      <c r="BE42">
        <v>0</v>
      </c>
      <c r="BF42">
        <v>0</v>
      </c>
      <c r="BG42">
        <v>6</v>
      </c>
      <c r="BH42">
        <v>6</v>
      </c>
      <c r="BI42">
        <v>3</v>
      </c>
      <c r="BJ42">
        <v>0</v>
      </c>
      <c r="BK42">
        <v>0</v>
      </c>
      <c r="BL42">
        <v>1</v>
      </c>
      <c r="BM42">
        <v>0</v>
      </c>
      <c r="BN42">
        <v>3</v>
      </c>
      <c r="BO42">
        <v>2</v>
      </c>
      <c r="BP42">
        <v>0</v>
      </c>
      <c r="BQ42">
        <v>1</v>
      </c>
      <c r="BR42">
        <v>0</v>
      </c>
      <c r="BS42" t="s">
        <v>18</v>
      </c>
      <c r="BT42" t="s">
        <v>18</v>
      </c>
      <c r="BU42" t="s">
        <v>18</v>
      </c>
      <c r="BV42" t="s">
        <v>19</v>
      </c>
      <c r="BW42" t="s">
        <v>19</v>
      </c>
      <c r="BX42" t="s">
        <v>19</v>
      </c>
      <c r="BY42" t="s">
        <v>18</v>
      </c>
      <c r="BZ42" t="s">
        <v>18</v>
      </c>
      <c r="CA42" t="s">
        <v>19</v>
      </c>
      <c r="CB42" t="s">
        <v>18</v>
      </c>
      <c r="CC42" t="s">
        <v>19</v>
      </c>
      <c r="CD42" t="s">
        <v>19</v>
      </c>
      <c r="CE42" t="s">
        <v>18</v>
      </c>
      <c r="CF42" t="s">
        <v>19</v>
      </c>
      <c r="CG42" t="s">
        <v>18</v>
      </c>
      <c r="CH42" t="s">
        <v>112</v>
      </c>
      <c r="CI42" t="s">
        <v>113</v>
      </c>
    </row>
    <row r="43" spans="1:87" customFormat="1" x14ac:dyDescent="0.25">
      <c r="A43" t="s">
        <v>116</v>
      </c>
      <c r="B43" t="s">
        <v>115</v>
      </c>
      <c r="C43" t="s">
        <v>1479</v>
      </c>
      <c r="D43" t="s">
        <v>1891</v>
      </c>
      <c r="E43" s="2">
        <v>0.38142932622658826</v>
      </c>
      <c r="F43" s="2">
        <v>7.5027252034327238E-2</v>
      </c>
      <c r="G43" s="2">
        <v>0.35326537597796831</v>
      </c>
      <c r="H43" s="2">
        <v>0.11513705260531218</v>
      </c>
      <c r="I43" s="2">
        <v>0.26975815721026192</v>
      </c>
      <c r="J43" s="2">
        <v>0.43041229837504608</v>
      </c>
      <c r="K43" s="2">
        <v>2.601380382720385</v>
      </c>
      <c r="L43" s="2">
        <v>3.0932477702076944</v>
      </c>
      <c r="M43" s="2">
        <v>3.8104133739141872</v>
      </c>
      <c r="N43" s="2">
        <v>2.4893282178266687</v>
      </c>
      <c r="O43" s="2">
        <v>4.7752137320810579</v>
      </c>
      <c r="P43" s="2">
        <v>3.9387492320292039</v>
      </c>
      <c r="Q43" s="2">
        <v>0.27887272518687745</v>
      </c>
      <c r="R43" s="2">
        <v>0.35501033974459517</v>
      </c>
      <c r="S43" s="2">
        <v>0.24602541481599144</v>
      </c>
      <c r="T43" s="2">
        <v>0.97163114754098401</v>
      </c>
      <c r="U43" s="10">
        <v>0.134361108144125</v>
      </c>
      <c r="V43" s="2">
        <v>5.3932584269662895E-4</v>
      </c>
      <c r="W43" s="10">
        <v>3.8554922739664699</v>
      </c>
      <c r="X43" s="2">
        <v>0</v>
      </c>
      <c r="Y43" s="10">
        <v>4.0590629577636701</v>
      </c>
      <c r="Z43" s="2">
        <v>0.77791999999999994</v>
      </c>
      <c r="AA43" s="10">
        <v>0.42287349700927701</v>
      </c>
      <c r="AB43">
        <v>3</v>
      </c>
      <c r="AC43">
        <v>3</v>
      </c>
      <c r="AD43">
        <v>3</v>
      </c>
      <c r="AE43">
        <v>21.2</v>
      </c>
      <c r="AF43">
        <v>8.6403999999999996</v>
      </c>
      <c r="AG43">
        <v>0</v>
      </c>
      <c r="AH43">
        <v>20.952000000000002</v>
      </c>
      <c r="AI43">
        <v>536870000</v>
      </c>
      <c r="AJ43">
        <v>46</v>
      </c>
      <c r="AK43">
        <v>3</v>
      </c>
      <c r="AL43">
        <v>3</v>
      </c>
      <c r="AM43">
        <v>3</v>
      </c>
      <c r="AN43">
        <v>3</v>
      </c>
      <c r="AO43">
        <v>3</v>
      </c>
      <c r="AP43">
        <v>3</v>
      </c>
      <c r="AQ43">
        <v>3</v>
      </c>
      <c r="AR43">
        <v>3</v>
      </c>
      <c r="AS43">
        <v>3</v>
      </c>
      <c r="AT43">
        <v>3</v>
      </c>
      <c r="AU43">
        <v>3</v>
      </c>
      <c r="AV43">
        <v>3</v>
      </c>
      <c r="AW43">
        <v>3</v>
      </c>
      <c r="AX43">
        <v>3</v>
      </c>
      <c r="AY43">
        <v>3</v>
      </c>
      <c r="AZ43">
        <v>3</v>
      </c>
      <c r="BA43">
        <v>3</v>
      </c>
      <c r="BB43">
        <v>3</v>
      </c>
      <c r="BC43">
        <v>80</v>
      </c>
      <c r="BD43">
        <v>4</v>
      </c>
      <c r="BE43">
        <v>1</v>
      </c>
      <c r="BF43">
        <v>2</v>
      </c>
      <c r="BG43">
        <v>1</v>
      </c>
      <c r="BH43">
        <v>5</v>
      </c>
      <c r="BI43">
        <v>3</v>
      </c>
      <c r="BJ43">
        <v>2</v>
      </c>
      <c r="BK43">
        <v>2</v>
      </c>
      <c r="BL43">
        <v>3</v>
      </c>
      <c r="BM43">
        <v>2</v>
      </c>
      <c r="BN43">
        <v>9</v>
      </c>
      <c r="BO43">
        <v>4</v>
      </c>
      <c r="BP43">
        <v>3</v>
      </c>
      <c r="BQ43">
        <v>3</v>
      </c>
      <c r="BR43">
        <v>2</v>
      </c>
      <c r="BS43" t="s">
        <v>19</v>
      </c>
      <c r="BT43" t="s">
        <v>19</v>
      </c>
      <c r="BU43" t="s">
        <v>19</v>
      </c>
      <c r="BV43" t="s">
        <v>19</v>
      </c>
      <c r="BW43" t="s">
        <v>19</v>
      </c>
      <c r="BX43" t="s">
        <v>19</v>
      </c>
      <c r="BY43" t="s">
        <v>19</v>
      </c>
      <c r="BZ43" t="s">
        <v>19</v>
      </c>
      <c r="CA43" t="s">
        <v>19</v>
      </c>
      <c r="CB43" t="s">
        <v>19</v>
      </c>
      <c r="CC43" t="s">
        <v>19</v>
      </c>
      <c r="CD43" t="s">
        <v>19</v>
      </c>
      <c r="CE43" t="s">
        <v>19</v>
      </c>
      <c r="CF43" t="s">
        <v>19</v>
      </c>
      <c r="CG43" t="s">
        <v>19</v>
      </c>
    </row>
    <row r="44" spans="1:87" customFormat="1" x14ac:dyDescent="0.25">
      <c r="A44" t="s">
        <v>120</v>
      </c>
      <c r="B44" t="s">
        <v>117</v>
      </c>
      <c r="C44" t="s">
        <v>1480</v>
      </c>
      <c r="D44" t="s">
        <v>1892</v>
      </c>
      <c r="E44" s="2">
        <v>9.4697387986684561E-3</v>
      </c>
      <c r="F44" s="2">
        <v>5.4666364294249405E-3</v>
      </c>
      <c r="G44" s="2">
        <v>1.8806536558959936E-2</v>
      </c>
      <c r="H44" s="2">
        <v>2.8178297269754668E-3</v>
      </c>
      <c r="I44" s="2">
        <v>1.2540895865236724E-2</v>
      </c>
      <c r="J44" s="2">
        <v>2.3950041699060228E-2</v>
      </c>
      <c r="K44" s="2">
        <v>0.10278237931758219</v>
      </c>
      <c r="L44" s="2">
        <v>0.12340845664165975</v>
      </c>
      <c r="M44" s="2">
        <v>0.21456473573112184</v>
      </c>
      <c r="N44" s="2">
        <v>5.4038617313872925E-2</v>
      </c>
      <c r="O44" s="2">
        <v>0.10147411094934906</v>
      </c>
      <c r="P44" s="2">
        <v>7.4232012836690037E-2</v>
      </c>
      <c r="Q44" s="2">
        <v>2.8560669238686685E-2</v>
      </c>
      <c r="R44" s="2">
        <v>3.3824650862844613E-2</v>
      </c>
      <c r="S44" s="2">
        <v>3.5579997616848991E-2</v>
      </c>
      <c r="T44" s="2">
        <v>0.98547154471544696</v>
      </c>
      <c r="U44" s="10">
        <v>-6.7343711853027302E-2</v>
      </c>
      <c r="V44" s="2">
        <v>0</v>
      </c>
      <c r="W44" s="10">
        <v>3.8162918090820299</v>
      </c>
      <c r="X44" s="2">
        <v>9.3723849372384898E-4</v>
      </c>
      <c r="Y44" s="10">
        <v>2.90257199605306</v>
      </c>
      <c r="Z44" s="2">
        <v>0.158175438596491</v>
      </c>
      <c r="AA44" s="10">
        <v>1.71393839518229</v>
      </c>
      <c r="AB44">
        <v>4</v>
      </c>
      <c r="AC44">
        <v>4</v>
      </c>
      <c r="AD44">
        <v>4</v>
      </c>
      <c r="AE44">
        <v>70.400000000000006</v>
      </c>
      <c r="AF44">
        <v>8.8440999999999992</v>
      </c>
      <c r="AG44">
        <v>0</v>
      </c>
      <c r="AH44">
        <v>12.65</v>
      </c>
      <c r="AI44">
        <v>25329000</v>
      </c>
      <c r="AJ44">
        <v>11</v>
      </c>
      <c r="AK44">
        <v>4</v>
      </c>
      <c r="AL44">
        <v>4</v>
      </c>
      <c r="AM44">
        <v>4</v>
      </c>
      <c r="AN44">
        <v>1</v>
      </c>
      <c r="AO44">
        <v>1</v>
      </c>
      <c r="AP44">
        <v>1</v>
      </c>
      <c r="AQ44">
        <v>1</v>
      </c>
      <c r="AR44">
        <v>3</v>
      </c>
      <c r="AS44">
        <v>4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2</v>
      </c>
      <c r="BC44">
        <v>81</v>
      </c>
      <c r="BD44">
        <v>1</v>
      </c>
      <c r="BE44">
        <v>0</v>
      </c>
      <c r="BF44">
        <v>0</v>
      </c>
      <c r="BG44">
        <v>0</v>
      </c>
      <c r="BH44">
        <v>1</v>
      </c>
      <c r="BI44">
        <v>3</v>
      </c>
      <c r="BJ44">
        <v>1</v>
      </c>
      <c r="BK44">
        <v>1</v>
      </c>
      <c r="BL44">
        <v>0</v>
      </c>
      <c r="BM44">
        <v>1</v>
      </c>
      <c r="BN44">
        <v>1</v>
      </c>
      <c r="BO44">
        <v>1</v>
      </c>
      <c r="BP44">
        <v>0</v>
      </c>
      <c r="BQ44">
        <v>1</v>
      </c>
      <c r="BR44">
        <v>0</v>
      </c>
      <c r="BS44" t="s">
        <v>19</v>
      </c>
      <c r="BT44" t="s">
        <v>18</v>
      </c>
      <c r="BU44" t="s">
        <v>18</v>
      </c>
      <c r="BV44" t="s">
        <v>18</v>
      </c>
      <c r="BW44" t="s">
        <v>19</v>
      </c>
      <c r="BX44" t="s">
        <v>19</v>
      </c>
      <c r="BY44" t="s">
        <v>19</v>
      </c>
      <c r="BZ44" t="s">
        <v>19</v>
      </c>
      <c r="CA44" t="s">
        <v>18</v>
      </c>
      <c r="CB44" t="s">
        <v>19</v>
      </c>
      <c r="CC44" t="s">
        <v>19</v>
      </c>
      <c r="CD44" t="s">
        <v>19</v>
      </c>
      <c r="CE44" t="s">
        <v>18</v>
      </c>
      <c r="CF44" t="s">
        <v>19</v>
      </c>
      <c r="CG44" t="s">
        <v>18</v>
      </c>
      <c r="CH44" t="s">
        <v>118</v>
      </c>
      <c r="CI44" t="s">
        <v>119</v>
      </c>
    </row>
    <row r="45" spans="1:87" customFormat="1" x14ac:dyDescent="0.25">
      <c r="A45" t="s">
        <v>122</v>
      </c>
      <c r="B45" t="s">
        <v>121</v>
      </c>
      <c r="C45" t="s">
        <v>1481</v>
      </c>
      <c r="D45" t="s">
        <v>1893</v>
      </c>
      <c r="E45" s="2">
        <v>2.1628084916766225E-4</v>
      </c>
      <c r="F45" s="2">
        <v>8.0200811095624676E-5</v>
      </c>
      <c r="G45" s="2">
        <v>1.1077300309303885E-4</v>
      </c>
      <c r="H45" s="2">
        <v>7.25644479099392E-4</v>
      </c>
      <c r="I45" s="2">
        <v>7.3829416238908689E-4</v>
      </c>
      <c r="J45" s="2">
        <v>5.5918675784601038E-4</v>
      </c>
      <c r="K45" s="2">
        <v>2.2039773768615656E-3</v>
      </c>
      <c r="L45" s="2">
        <v>4.0865847569213559E-4</v>
      </c>
      <c r="M45" s="2">
        <v>1.0952818993974205E-3</v>
      </c>
      <c r="N45" s="2">
        <v>8.3555513398647066E-4</v>
      </c>
      <c r="O45" s="2">
        <v>3.0493742670727967E-3</v>
      </c>
      <c r="P45" s="2">
        <v>2.0206754437938688E-3</v>
      </c>
      <c r="Q45" s="2">
        <v>1.5247980783306917E-4</v>
      </c>
      <c r="R45" s="2">
        <v>1.642102485889575E-4</v>
      </c>
      <c r="S45" s="2">
        <v>1.3909245124049004E-4</v>
      </c>
      <c r="T45" s="2">
        <v>2.8346456692913399E-4</v>
      </c>
      <c r="U45" s="10">
        <v>2.4281959533691402</v>
      </c>
      <c r="V45" s="2">
        <v>1</v>
      </c>
      <c r="W45" s="10">
        <v>0</v>
      </c>
      <c r="X45" s="2">
        <v>1</v>
      </c>
      <c r="Y45" s="10">
        <v>0</v>
      </c>
      <c r="Z45" s="2">
        <v>1</v>
      </c>
      <c r="AA45" s="10">
        <v>0</v>
      </c>
      <c r="AB45">
        <v>2</v>
      </c>
      <c r="AC45">
        <v>2</v>
      </c>
      <c r="AD45">
        <v>2</v>
      </c>
      <c r="AE45">
        <v>4.0999999999999996</v>
      </c>
      <c r="AF45">
        <v>67.147999999999996</v>
      </c>
      <c r="AG45">
        <v>0</v>
      </c>
      <c r="AH45">
        <v>6.2388000000000003</v>
      </c>
      <c r="AI45">
        <v>3388500</v>
      </c>
      <c r="AJ45">
        <v>4</v>
      </c>
      <c r="AK45">
        <v>2</v>
      </c>
      <c r="AL45">
        <v>2</v>
      </c>
      <c r="AM45">
        <v>2</v>
      </c>
      <c r="AN45">
        <v>0</v>
      </c>
      <c r="AO45">
        <v>0</v>
      </c>
      <c r="AP45">
        <v>0</v>
      </c>
      <c r="AQ45">
        <v>2</v>
      </c>
      <c r="AR45">
        <v>2</v>
      </c>
      <c r="AS45">
        <v>2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628</v>
      </c>
      <c r="BD45">
        <v>0</v>
      </c>
      <c r="BE45">
        <v>0</v>
      </c>
      <c r="BF45">
        <v>0</v>
      </c>
      <c r="BG45">
        <v>2</v>
      </c>
      <c r="BH45">
        <v>1</v>
      </c>
      <c r="BI45">
        <v>1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V45" t="s">
        <v>19</v>
      </c>
      <c r="BW45" t="s">
        <v>19</v>
      </c>
      <c r="BX45" t="s">
        <v>19</v>
      </c>
    </row>
    <row r="46" spans="1:87" customFormat="1" x14ac:dyDescent="0.25">
      <c r="A46" t="s">
        <v>126</v>
      </c>
      <c r="B46" t="s">
        <v>123</v>
      </c>
      <c r="C46" t="s">
        <v>1482</v>
      </c>
      <c r="D46" t="s">
        <v>1894</v>
      </c>
      <c r="E46" s="2">
        <v>1.7749861646917731E-3</v>
      </c>
      <c r="F46" s="2">
        <v>3.5826938797120953E-3</v>
      </c>
      <c r="G46" s="2">
        <v>4.1571005139760886E-3</v>
      </c>
      <c r="H46" s="2">
        <v>4.1725451868538162E-2</v>
      </c>
      <c r="I46" s="2">
        <v>3.1317232471572039E-2</v>
      </c>
      <c r="J46" s="2">
        <v>4.0858226382339866E-2</v>
      </c>
      <c r="K46" s="2">
        <v>3.9244321515251285E-2</v>
      </c>
      <c r="L46" s="2">
        <v>2.4399348541250886E-2</v>
      </c>
      <c r="M46" s="2">
        <v>2.642947148577612E-2</v>
      </c>
      <c r="N46" s="2">
        <v>1.3213023710532037E-2</v>
      </c>
      <c r="O46" s="2">
        <v>1.9840238271693986E-2</v>
      </c>
      <c r="P46" s="2">
        <v>1.2587181194678413E-2</v>
      </c>
      <c r="Q46" s="2">
        <v>6.7996003207058139E-4</v>
      </c>
      <c r="R46" s="2">
        <v>1.2061863821482229E-3</v>
      </c>
      <c r="S46" s="2">
        <v>1.484082089446261E-3</v>
      </c>
      <c r="T46" s="2">
        <v>0</v>
      </c>
      <c r="U46" s="10">
        <v>3.6599550247192401</v>
      </c>
      <c r="V46" s="2">
        <v>0</v>
      </c>
      <c r="W46" s="10">
        <v>3.3009427388509098</v>
      </c>
      <c r="X46" s="2">
        <v>1.8509803921568601E-3</v>
      </c>
      <c r="Y46" s="10">
        <v>2.3212331136067701</v>
      </c>
      <c r="Z46" s="2">
        <v>0.179736842105263</v>
      </c>
      <c r="AA46" s="10">
        <v>-1.48029486338297</v>
      </c>
      <c r="AB46">
        <v>26</v>
      </c>
      <c r="AC46">
        <v>26</v>
      </c>
      <c r="AD46">
        <v>26</v>
      </c>
      <c r="AE46">
        <v>33.299999999999997</v>
      </c>
      <c r="AF46">
        <v>95.185000000000002</v>
      </c>
      <c r="AG46">
        <v>0</v>
      </c>
      <c r="AH46">
        <v>223.49</v>
      </c>
      <c r="AI46">
        <v>278550000</v>
      </c>
      <c r="AJ46">
        <v>72</v>
      </c>
      <c r="AK46">
        <v>26</v>
      </c>
      <c r="AL46">
        <v>26</v>
      </c>
      <c r="AM46">
        <v>26</v>
      </c>
      <c r="AN46">
        <v>5</v>
      </c>
      <c r="AO46">
        <v>8</v>
      </c>
      <c r="AP46">
        <v>7</v>
      </c>
      <c r="AQ46">
        <v>24</v>
      </c>
      <c r="AR46">
        <v>22</v>
      </c>
      <c r="AS46">
        <v>22</v>
      </c>
      <c r="AT46">
        <v>8</v>
      </c>
      <c r="AU46">
        <v>7</v>
      </c>
      <c r="AV46">
        <v>7</v>
      </c>
      <c r="AW46">
        <v>5</v>
      </c>
      <c r="AX46">
        <v>7</v>
      </c>
      <c r="AY46">
        <v>5</v>
      </c>
      <c r="AZ46">
        <v>2</v>
      </c>
      <c r="BA46">
        <v>4</v>
      </c>
      <c r="BB46">
        <v>5</v>
      </c>
      <c r="BC46">
        <v>840</v>
      </c>
      <c r="BD46">
        <v>2</v>
      </c>
      <c r="BE46">
        <v>1</v>
      </c>
      <c r="BF46">
        <v>1</v>
      </c>
      <c r="BG46">
        <v>23</v>
      </c>
      <c r="BH46">
        <v>16</v>
      </c>
      <c r="BI46">
        <v>17</v>
      </c>
      <c r="BJ46">
        <v>2</v>
      </c>
      <c r="BK46">
        <v>2</v>
      </c>
      <c r="BL46">
        <v>2</v>
      </c>
      <c r="BM46">
        <v>1</v>
      </c>
      <c r="BN46">
        <v>2</v>
      </c>
      <c r="BO46">
        <v>2</v>
      </c>
      <c r="BP46">
        <v>0</v>
      </c>
      <c r="BQ46">
        <v>0</v>
      </c>
      <c r="BR46">
        <v>1</v>
      </c>
      <c r="BS46" t="s">
        <v>19</v>
      </c>
      <c r="BT46" t="s">
        <v>19</v>
      </c>
      <c r="BU46" t="s">
        <v>19</v>
      </c>
      <c r="BV46" t="s">
        <v>19</v>
      </c>
      <c r="BW46" t="s">
        <v>19</v>
      </c>
      <c r="BX46" t="s">
        <v>19</v>
      </c>
      <c r="BY46" t="s">
        <v>19</v>
      </c>
      <c r="BZ46" t="s">
        <v>19</v>
      </c>
      <c r="CA46" t="s">
        <v>19</v>
      </c>
      <c r="CB46" t="s">
        <v>19</v>
      </c>
      <c r="CC46" t="s">
        <v>19</v>
      </c>
      <c r="CD46" t="s">
        <v>19</v>
      </c>
      <c r="CE46" t="s">
        <v>18</v>
      </c>
      <c r="CF46" t="s">
        <v>18</v>
      </c>
      <c r="CG46" t="s">
        <v>19</v>
      </c>
      <c r="CH46" t="s">
        <v>124</v>
      </c>
      <c r="CI46" t="s">
        <v>125</v>
      </c>
    </row>
    <row r="47" spans="1:87" customFormat="1" x14ac:dyDescent="0.25">
      <c r="A47" t="s">
        <v>130</v>
      </c>
      <c r="B47" t="s">
        <v>127</v>
      </c>
      <c r="C47" t="s">
        <v>1483</v>
      </c>
      <c r="D47" t="s">
        <v>1895</v>
      </c>
      <c r="E47" s="2">
        <v>1.4332870644615293E-4</v>
      </c>
      <c r="F47" s="2">
        <v>1.2713620547348856E-4</v>
      </c>
      <c r="G47" s="2">
        <v>1.9194936002256077E-4</v>
      </c>
      <c r="H47" s="2">
        <v>4.6638574984834367E-4</v>
      </c>
      <c r="I47" s="2">
        <v>5.8313478630130327E-4</v>
      </c>
      <c r="J47" s="2">
        <v>5.5383569913227283E-4</v>
      </c>
      <c r="K47" s="2">
        <v>2.0849298817752241E-3</v>
      </c>
      <c r="L47" s="2">
        <v>1.0200238978427174E-3</v>
      </c>
      <c r="M47" s="2">
        <v>1.9914135985398644E-3</v>
      </c>
      <c r="N47" s="2">
        <v>2.218505276084384E-3</v>
      </c>
      <c r="O47" s="2">
        <v>1.3339504518337518E-3</v>
      </c>
      <c r="P47" s="2">
        <v>2.5746161338477415E-3</v>
      </c>
      <c r="Q47" s="2">
        <v>4.3811220198027007E-4</v>
      </c>
      <c r="R47" s="2">
        <v>1.2952310023719266E-4</v>
      </c>
      <c r="S47" s="2">
        <v>1.6283314126202308E-4</v>
      </c>
      <c r="T47" s="2">
        <v>2.8272251308900499E-4</v>
      </c>
      <c r="U47" s="10">
        <v>1.80946095784505</v>
      </c>
      <c r="V47" s="2">
        <v>1</v>
      </c>
      <c r="W47" s="10">
        <v>0</v>
      </c>
      <c r="X47" s="2">
        <v>1</v>
      </c>
      <c r="Y47" s="10">
        <v>0</v>
      </c>
      <c r="Z47" s="2">
        <v>1</v>
      </c>
      <c r="AA47" s="10">
        <v>0</v>
      </c>
      <c r="AB47">
        <v>3</v>
      </c>
      <c r="AC47">
        <v>3</v>
      </c>
      <c r="AD47">
        <v>3</v>
      </c>
      <c r="AE47">
        <v>4.8</v>
      </c>
      <c r="AF47">
        <v>91.5</v>
      </c>
      <c r="AG47">
        <v>0</v>
      </c>
      <c r="AH47">
        <v>11.494</v>
      </c>
      <c r="AI47">
        <v>3362700</v>
      </c>
      <c r="AJ47">
        <v>7</v>
      </c>
      <c r="AK47">
        <v>3</v>
      </c>
      <c r="AL47">
        <v>3</v>
      </c>
      <c r="AM47">
        <v>3</v>
      </c>
      <c r="AN47">
        <v>0</v>
      </c>
      <c r="AO47">
        <v>0</v>
      </c>
      <c r="AP47">
        <v>0</v>
      </c>
      <c r="AQ47">
        <v>2</v>
      </c>
      <c r="AR47">
        <v>3</v>
      </c>
      <c r="AS47">
        <v>2</v>
      </c>
      <c r="AT47">
        <v>0</v>
      </c>
      <c r="AU47">
        <v>0</v>
      </c>
      <c r="AV47">
        <v>0</v>
      </c>
      <c r="AW47">
        <v>0</v>
      </c>
      <c r="AX47">
        <v>1</v>
      </c>
      <c r="AY47">
        <v>0</v>
      </c>
      <c r="AZ47">
        <v>0</v>
      </c>
      <c r="BA47">
        <v>0</v>
      </c>
      <c r="BB47">
        <v>0</v>
      </c>
      <c r="BC47">
        <v>811</v>
      </c>
      <c r="BD47">
        <v>0</v>
      </c>
      <c r="BE47">
        <v>0</v>
      </c>
      <c r="BF47">
        <v>0</v>
      </c>
      <c r="BG47">
        <v>2</v>
      </c>
      <c r="BH47">
        <v>3</v>
      </c>
      <c r="BI47">
        <v>1</v>
      </c>
      <c r="BJ47">
        <v>0</v>
      </c>
      <c r="BK47">
        <v>0</v>
      </c>
      <c r="BL47">
        <v>0</v>
      </c>
      <c r="BM47">
        <v>0</v>
      </c>
      <c r="BN47">
        <v>1</v>
      </c>
      <c r="BO47">
        <v>0</v>
      </c>
      <c r="BP47">
        <v>0</v>
      </c>
      <c r="BQ47">
        <v>0</v>
      </c>
      <c r="BR47">
        <v>0</v>
      </c>
      <c r="BV47" t="s">
        <v>19</v>
      </c>
      <c r="BW47" t="s">
        <v>19</v>
      </c>
      <c r="BX47" t="s">
        <v>19</v>
      </c>
      <c r="CC47" t="s">
        <v>19</v>
      </c>
      <c r="CH47" t="s">
        <v>128</v>
      </c>
      <c r="CI47" t="s">
        <v>129</v>
      </c>
    </row>
    <row r="48" spans="1:87" customFormat="1" x14ac:dyDescent="0.25">
      <c r="A48" t="s">
        <v>132</v>
      </c>
      <c r="B48" t="s">
        <v>131</v>
      </c>
      <c r="C48" t="s">
        <v>1484</v>
      </c>
      <c r="D48" t="s">
        <v>1896</v>
      </c>
      <c r="E48" s="2">
        <v>8.8176346574823129E-3</v>
      </c>
      <c r="F48" s="2">
        <v>8.0645720956263461E-3</v>
      </c>
      <c r="G48" s="2">
        <v>1.4566404192579518E-2</v>
      </c>
      <c r="H48" s="2">
        <v>9.9410330591869794E-2</v>
      </c>
      <c r="I48" s="2">
        <v>8.9181606791408602E-2</v>
      </c>
      <c r="J48" s="2">
        <v>9.0856891035588611E-2</v>
      </c>
      <c r="K48" s="2">
        <v>0.15509438945745141</v>
      </c>
      <c r="L48" s="2">
        <v>0.12718519255232344</v>
      </c>
      <c r="M48" s="2">
        <v>0.10711789437114258</v>
      </c>
      <c r="N48" s="2">
        <v>0.16106300361300058</v>
      </c>
      <c r="O48" s="2">
        <v>0.17597573277465534</v>
      </c>
      <c r="P48" s="2">
        <v>0.16327082520297601</v>
      </c>
      <c r="Q48" s="2">
        <v>2.1614363134314306E-3</v>
      </c>
      <c r="R48" s="2">
        <v>4.3629201949402967E-3</v>
      </c>
      <c r="S48" s="2">
        <v>6.1209095206514533E-3</v>
      </c>
      <c r="T48" s="2">
        <v>0</v>
      </c>
      <c r="U48" s="10">
        <v>3.20098654429118</v>
      </c>
      <c r="V48" s="2">
        <v>0</v>
      </c>
      <c r="W48" s="10">
        <v>3.6647609074910501</v>
      </c>
      <c r="X48" s="2">
        <v>0</v>
      </c>
      <c r="Y48" s="10">
        <v>4.0417582194010402</v>
      </c>
      <c r="Z48" s="2">
        <v>0.19919101123595501</v>
      </c>
      <c r="AA48" s="10">
        <v>-1.38851070404053</v>
      </c>
      <c r="AB48">
        <v>11</v>
      </c>
      <c r="AC48">
        <v>11</v>
      </c>
      <c r="AD48">
        <v>11</v>
      </c>
      <c r="AE48">
        <v>44.6</v>
      </c>
      <c r="AF48">
        <v>31.698</v>
      </c>
      <c r="AG48">
        <v>0</v>
      </c>
      <c r="AH48">
        <v>169.82</v>
      </c>
      <c r="AI48">
        <v>262300000</v>
      </c>
      <c r="AJ48">
        <v>79</v>
      </c>
      <c r="AK48">
        <v>11</v>
      </c>
      <c r="AL48">
        <v>11</v>
      </c>
      <c r="AM48">
        <v>11</v>
      </c>
      <c r="AN48">
        <v>4</v>
      </c>
      <c r="AO48">
        <v>4</v>
      </c>
      <c r="AP48">
        <v>5</v>
      </c>
      <c r="AQ48">
        <v>10</v>
      </c>
      <c r="AR48">
        <v>10</v>
      </c>
      <c r="AS48">
        <v>10</v>
      </c>
      <c r="AT48">
        <v>7</v>
      </c>
      <c r="AU48">
        <v>6</v>
      </c>
      <c r="AV48">
        <v>5</v>
      </c>
      <c r="AW48">
        <v>8</v>
      </c>
      <c r="AX48">
        <v>7</v>
      </c>
      <c r="AY48">
        <v>6</v>
      </c>
      <c r="AZ48">
        <v>2</v>
      </c>
      <c r="BA48">
        <v>3</v>
      </c>
      <c r="BB48">
        <v>6</v>
      </c>
      <c r="BC48">
        <v>287</v>
      </c>
      <c r="BD48">
        <v>3</v>
      </c>
      <c r="BE48">
        <v>1</v>
      </c>
      <c r="BF48">
        <v>2</v>
      </c>
      <c r="BG48">
        <v>13</v>
      </c>
      <c r="BH48">
        <v>13</v>
      </c>
      <c r="BI48">
        <v>12</v>
      </c>
      <c r="BJ48">
        <v>4</v>
      </c>
      <c r="BK48">
        <v>5</v>
      </c>
      <c r="BL48">
        <v>6</v>
      </c>
      <c r="BM48">
        <v>7</v>
      </c>
      <c r="BN48">
        <v>6</v>
      </c>
      <c r="BO48">
        <v>5</v>
      </c>
      <c r="BP48">
        <v>0</v>
      </c>
      <c r="BQ48">
        <v>1</v>
      </c>
      <c r="BR48">
        <v>1</v>
      </c>
      <c r="BS48" t="s">
        <v>19</v>
      </c>
      <c r="BT48" t="s">
        <v>19</v>
      </c>
      <c r="BU48" t="s">
        <v>19</v>
      </c>
      <c r="BV48" t="s">
        <v>19</v>
      </c>
      <c r="BW48" t="s">
        <v>19</v>
      </c>
      <c r="BX48" t="s">
        <v>19</v>
      </c>
      <c r="BY48" t="s">
        <v>19</v>
      </c>
      <c r="BZ48" t="s">
        <v>19</v>
      </c>
      <c r="CA48" t="s">
        <v>19</v>
      </c>
      <c r="CB48" t="s">
        <v>19</v>
      </c>
      <c r="CC48" t="s">
        <v>19</v>
      </c>
      <c r="CD48" t="s">
        <v>19</v>
      </c>
      <c r="CE48" t="s">
        <v>18</v>
      </c>
      <c r="CF48" t="s">
        <v>19</v>
      </c>
      <c r="CG48" t="s">
        <v>19</v>
      </c>
    </row>
    <row r="49" spans="1:87" customFormat="1" x14ac:dyDescent="0.25">
      <c r="A49" t="s">
        <v>136</v>
      </c>
      <c r="B49" t="s">
        <v>133</v>
      </c>
      <c r="C49" t="s">
        <v>1485</v>
      </c>
      <c r="D49" t="s">
        <v>1897</v>
      </c>
      <c r="E49" s="2">
        <v>7.5781003922198702E-3</v>
      </c>
      <c r="F49" s="2">
        <v>1.3965665128950675E-2</v>
      </c>
      <c r="G49" s="2">
        <v>1.1596160214076875E-2</v>
      </c>
      <c r="H49" s="2">
        <v>0.11550586130950082</v>
      </c>
      <c r="I49" s="2">
        <v>8.8717742561821161E-2</v>
      </c>
      <c r="J49" s="2">
        <v>9.7597071588263015E-2</v>
      </c>
      <c r="K49" s="2">
        <v>3.6637567551708702E-2</v>
      </c>
      <c r="L49" s="2">
        <v>2.4082475848673887E-2</v>
      </c>
      <c r="M49" s="2">
        <v>1.6059002874050744E-2</v>
      </c>
      <c r="N49" s="2">
        <v>4.4187079724182066E-2</v>
      </c>
      <c r="O49" s="2">
        <v>4.832760359115934E-2</v>
      </c>
      <c r="P49" s="2">
        <v>3.3834758791965999E-2</v>
      </c>
      <c r="Q49" s="2">
        <v>5.8564224165627123E-3</v>
      </c>
      <c r="R49" s="2">
        <v>5.7167123882652148E-3</v>
      </c>
      <c r="S49" s="2">
        <v>7.9199857121362519E-3</v>
      </c>
      <c r="T49" s="2">
        <v>0</v>
      </c>
      <c r="U49" s="10">
        <v>3.2235050201415998</v>
      </c>
      <c r="V49" s="2">
        <v>4.7661442006269601E-2</v>
      </c>
      <c r="W49" s="10">
        <v>1.17641671498616</v>
      </c>
      <c r="X49" s="2">
        <v>1.8084291187739499E-3</v>
      </c>
      <c r="Y49" s="10">
        <v>1.9598461786905901</v>
      </c>
      <c r="Z49" s="2">
        <v>0.36802684563758398</v>
      </c>
      <c r="AA49" s="10">
        <v>-0.73684024810791005</v>
      </c>
      <c r="AB49">
        <v>26</v>
      </c>
      <c r="AC49">
        <v>26</v>
      </c>
      <c r="AD49">
        <v>26</v>
      </c>
      <c r="AE49">
        <v>55.7</v>
      </c>
      <c r="AF49">
        <v>51.738999999999997</v>
      </c>
      <c r="AG49">
        <v>0</v>
      </c>
      <c r="AH49">
        <v>323.31</v>
      </c>
      <c r="AI49">
        <v>425170000</v>
      </c>
      <c r="AJ49">
        <v>129</v>
      </c>
      <c r="AK49">
        <v>26</v>
      </c>
      <c r="AL49">
        <v>26</v>
      </c>
      <c r="AM49">
        <v>26</v>
      </c>
      <c r="AN49">
        <v>9</v>
      </c>
      <c r="AO49">
        <v>11</v>
      </c>
      <c r="AP49">
        <v>11</v>
      </c>
      <c r="AQ49">
        <v>26</v>
      </c>
      <c r="AR49">
        <v>22</v>
      </c>
      <c r="AS49">
        <v>23</v>
      </c>
      <c r="AT49">
        <v>7</v>
      </c>
      <c r="AU49">
        <v>7</v>
      </c>
      <c r="AV49">
        <v>6</v>
      </c>
      <c r="AW49">
        <v>8</v>
      </c>
      <c r="AX49">
        <v>9</v>
      </c>
      <c r="AY49">
        <v>9</v>
      </c>
      <c r="AZ49">
        <v>7</v>
      </c>
      <c r="BA49">
        <v>7</v>
      </c>
      <c r="BB49">
        <v>9</v>
      </c>
      <c r="BC49">
        <v>474</v>
      </c>
      <c r="BD49">
        <v>6</v>
      </c>
      <c r="BE49">
        <v>8</v>
      </c>
      <c r="BF49">
        <v>5</v>
      </c>
      <c r="BG49">
        <v>30</v>
      </c>
      <c r="BH49">
        <v>23</v>
      </c>
      <c r="BI49">
        <v>25</v>
      </c>
      <c r="BJ49">
        <v>4</v>
      </c>
      <c r="BK49">
        <v>2</v>
      </c>
      <c r="BL49">
        <v>1</v>
      </c>
      <c r="BM49">
        <v>4</v>
      </c>
      <c r="BN49">
        <v>8</v>
      </c>
      <c r="BO49">
        <v>3</v>
      </c>
      <c r="BP49">
        <v>3</v>
      </c>
      <c r="BQ49">
        <v>2</v>
      </c>
      <c r="BR49">
        <v>5</v>
      </c>
      <c r="BS49" t="s">
        <v>19</v>
      </c>
      <c r="BT49" t="s">
        <v>19</v>
      </c>
      <c r="BU49" t="s">
        <v>19</v>
      </c>
      <c r="BV49" t="s">
        <v>19</v>
      </c>
      <c r="BW49" t="s">
        <v>19</v>
      </c>
      <c r="BX49" t="s">
        <v>19</v>
      </c>
      <c r="BY49" t="s">
        <v>19</v>
      </c>
      <c r="BZ49" t="s">
        <v>19</v>
      </c>
      <c r="CA49" t="s">
        <v>19</v>
      </c>
      <c r="CB49" t="s">
        <v>19</v>
      </c>
      <c r="CC49" t="s">
        <v>19</v>
      </c>
      <c r="CD49" t="s">
        <v>19</v>
      </c>
      <c r="CE49" t="s">
        <v>19</v>
      </c>
      <c r="CF49" t="s">
        <v>19</v>
      </c>
      <c r="CG49" t="s">
        <v>19</v>
      </c>
      <c r="CH49" t="s">
        <v>134</v>
      </c>
      <c r="CI49" t="s">
        <v>135</v>
      </c>
    </row>
    <row r="50" spans="1:87" customFormat="1" x14ac:dyDescent="0.25">
      <c r="A50" t="s">
        <v>141</v>
      </c>
      <c r="B50" t="s">
        <v>138</v>
      </c>
      <c r="C50" t="s">
        <v>137</v>
      </c>
      <c r="D50" t="s">
        <v>1898</v>
      </c>
      <c r="E50" s="2">
        <v>1.0925051825396595E-3</v>
      </c>
      <c r="F50" s="2">
        <v>3.7334003676498645E-4</v>
      </c>
      <c r="G50" s="2">
        <v>6.9910817872699841E-4</v>
      </c>
      <c r="H50" s="2">
        <v>7.0009269071017149E-2</v>
      </c>
      <c r="I50" s="2">
        <v>4.3709796845036487E-2</v>
      </c>
      <c r="J50" s="2">
        <v>5.9873755625243379E-2</v>
      </c>
      <c r="K50" s="2">
        <v>6.6420069581373609E-3</v>
      </c>
      <c r="L50" s="2">
        <v>2.6070047947977671E-3</v>
      </c>
      <c r="M50" s="2">
        <v>4.5392516204402515E-3</v>
      </c>
      <c r="N50" s="2">
        <v>4.2803115257817383E-4</v>
      </c>
      <c r="O50" s="2">
        <v>2.8589399626454116E-2</v>
      </c>
      <c r="P50" s="2">
        <v>4.1733313494307471E-2</v>
      </c>
      <c r="Q50" s="2">
        <v>1.5911134860895212E-4</v>
      </c>
      <c r="R50" s="2">
        <v>1.3892172190736491E-4</v>
      </c>
      <c r="S50" s="2">
        <v>2.9313507301082973E-4</v>
      </c>
      <c r="T50" s="2">
        <v>0</v>
      </c>
      <c r="U50" s="10">
        <v>6.4311402638753297</v>
      </c>
      <c r="V50" s="2">
        <v>1.33928571428571E-3</v>
      </c>
      <c r="W50" s="10">
        <v>2.7022256851196298</v>
      </c>
      <c r="X50" s="2">
        <v>2.30204081632653E-2</v>
      </c>
      <c r="Y50" s="10">
        <v>3.6021779378255201</v>
      </c>
      <c r="Z50" s="2">
        <v>0.14501818181818199</v>
      </c>
      <c r="AA50" s="10">
        <v>-1.8198998769124299</v>
      </c>
      <c r="AB50">
        <v>11</v>
      </c>
      <c r="AC50">
        <v>11</v>
      </c>
      <c r="AD50">
        <v>11</v>
      </c>
      <c r="AE50">
        <v>55.5</v>
      </c>
      <c r="AF50">
        <v>30.120999999999999</v>
      </c>
      <c r="AG50">
        <v>0</v>
      </c>
      <c r="AH50">
        <v>114.45</v>
      </c>
      <c r="AI50">
        <v>135160000</v>
      </c>
      <c r="AJ50">
        <v>31</v>
      </c>
      <c r="AK50">
        <v>11</v>
      </c>
      <c r="AL50">
        <v>11</v>
      </c>
      <c r="AM50">
        <v>11</v>
      </c>
      <c r="AN50">
        <v>2</v>
      </c>
      <c r="AO50">
        <v>1</v>
      </c>
      <c r="AP50">
        <v>1</v>
      </c>
      <c r="AQ50">
        <v>10</v>
      </c>
      <c r="AR50">
        <v>10</v>
      </c>
      <c r="AS50">
        <v>11</v>
      </c>
      <c r="AT50">
        <v>1</v>
      </c>
      <c r="AU50">
        <v>1</v>
      </c>
      <c r="AV50">
        <v>1</v>
      </c>
      <c r="AW50">
        <v>0</v>
      </c>
      <c r="AX50">
        <v>4</v>
      </c>
      <c r="AY50">
        <v>4</v>
      </c>
      <c r="AZ50">
        <v>0</v>
      </c>
      <c r="BA50">
        <v>0</v>
      </c>
      <c r="BB50">
        <v>0</v>
      </c>
      <c r="BC50">
        <v>283</v>
      </c>
      <c r="BD50">
        <v>0</v>
      </c>
      <c r="BE50">
        <v>0</v>
      </c>
      <c r="BF50">
        <v>0</v>
      </c>
      <c r="BG50">
        <v>10</v>
      </c>
      <c r="BH50">
        <v>8</v>
      </c>
      <c r="BI50">
        <v>9</v>
      </c>
      <c r="BJ50">
        <v>0</v>
      </c>
      <c r="BK50">
        <v>0</v>
      </c>
      <c r="BL50">
        <v>0</v>
      </c>
      <c r="BM50">
        <v>0</v>
      </c>
      <c r="BN50">
        <v>2</v>
      </c>
      <c r="BO50">
        <v>2</v>
      </c>
      <c r="BP50">
        <v>0</v>
      </c>
      <c r="BQ50">
        <v>0</v>
      </c>
      <c r="BR50">
        <v>0</v>
      </c>
      <c r="BS50" t="s">
        <v>18</v>
      </c>
      <c r="BT50" t="s">
        <v>18</v>
      </c>
      <c r="BU50" t="s">
        <v>18</v>
      </c>
      <c r="BV50" t="s">
        <v>19</v>
      </c>
      <c r="BW50" t="s">
        <v>19</v>
      </c>
      <c r="BX50" t="s">
        <v>19</v>
      </c>
      <c r="BY50" t="s">
        <v>18</v>
      </c>
      <c r="BZ50" t="s">
        <v>18</v>
      </c>
      <c r="CA50" t="s">
        <v>18</v>
      </c>
      <c r="CC50" t="s">
        <v>19</v>
      </c>
      <c r="CD50" t="s">
        <v>19</v>
      </c>
      <c r="CH50" t="s">
        <v>139</v>
      </c>
      <c r="CI50" t="s">
        <v>140</v>
      </c>
    </row>
    <row r="51" spans="1:87" customFormat="1" x14ac:dyDescent="0.25">
      <c r="A51" t="s">
        <v>143</v>
      </c>
      <c r="B51" t="s">
        <v>142</v>
      </c>
      <c r="C51" t="s">
        <v>1486</v>
      </c>
      <c r="D51" t="s">
        <v>1899</v>
      </c>
      <c r="E51" s="2">
        <v>3.0087240758440523E-4</v>
      </c>
      <c r="F51" s="2">
        <v>1.0419420904330431E-4</v>
      </c>
      <c r="G51" s="2">
        <v>3.3168571056056581E-4</v>
      </c>
      <c r="H51" s="2">
        <v>2.4712549318140296E-3</v>
      </c>
      <c r="I51" s="2">
        <v>4.1300005604670139E-3</v>
      </c>
      <c r="J51" s="2">
        <v>4.401930181553276E-3</v>
      </c>
      <c r="K51" s="2">
        <v>2.3865681348518219E-3</v>
      </c>
      <c r="L51" s="2">
        <v>1.438581655129383E-3</v>
      </c>
      <c r="M51" s="2">
        <v>2.0487130262356198E-3</v>
      </c>
      <c r="N51" s="2">
        <v>2.592190256112317E-3</v>
      </c>
      <c r="O51" s="2">
        <v>8.980858578898146E-4</v>
      </c>
      <c r="P51" s="2">
        <v>1.2874374190123543E-3</v>
      </c>
      <c r="Q51" s="2">
        <v>6.3168151184369442E-5</v>
      </c>
      <c r="R51" s="2">
        <v>2.774539805325436E-4</v>
      </c>
      <c r="S51" s="2">
        <v>3.8508973525850396E-4</v>
      </c>
      <c r="T51" s="2">
        <v>0</v>
      </c>
      <c r="U51" s="10">
        <v>4.02568753560384</v>
      </c>
      <c r="V51" s="2">
        <v>1</v>
      </c>
      <c r="W51" s="10">
        <v>0</v>
      </c>
      <c r="X51" s="2">
        <v>1</v>
      </c>
      <c r="Y51" s="10">
        <v>0</v>
      </c>
      <c r="Z51" s="2">
        <v>1</v>
      </c>
      <c r="AA51" s="10">
        <v>0</v>
      </c>
      <c r="AB51">
        <v>2</v>
      </c>
      <c r="AC51">
        <v>2</v>
      </c>
      <c r="AD51">
        <v>2</v>
      </c>
      <c r="AE51">
        <v>10.9</v>
      </c>
      <c r="AF51">
        <v>26.97</v>
      </c>
      <c r="AG51">
        <v>0</v>
      </c>
      <c r="AH51">
        <v>11.302</v>
      </c>
      <c r="AI51">
        <v>6586700</v>
      </c>
      <c r="AJ51">
        <v>4</v>
      </c>
      <c r="AK51">
        <v>2</v>
      </c>
      <c r="AL51">
        <v>2</v>
      </c>
      <c r="AM51">
        <v>2</v>
      </c>
      <c r="AN51">
        <v>0</v>
      </c>
      <c r="AO51">
        <v>0</v>
      </c>
      <c r="AP51">
        <v>0</v>
      </c>
      <c r="AQ51">
        <v>1</v>
      </c>
      <c r="AR51">
        <v>2</v>
      </c>
      <c r="AS51">
        <v>2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238</v>
      </c>
      <c r="BD51">
        <v>0</v>
      </c>
      <c r="BE51">
        <v>0</v>
      </c>
      <c r="BF51">
        <v>0</v>
      </c>
      <c r="BG51">
        <v>1</v>
      </c>
      <c r="BH51">
        <v>2</v>
      </c>
      <c r="BI51">
        <v>1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V51" t="s">
        <v>19</v>
      </c>
      <c r="BW51" t="s">
        <v>19</v>
      </c>
      <c r="BX51" t="s">
        <v>19</v>
      </c>
    </row>
    <row r="52" spans="1:87" customFormat="1" x14ac:dyDescent="0.25">
      <c r="A52" t="s">
        <v>145</v>
      </c>
      <c r="B52" t="s">
        <v>144</v>
      </c>
      <c r="C52" t="s">
        <v>1487</v>
      </c>
      <c r="D52" t="s">
        <v>1900</v>
      </c>
      <c r="E52" s="2">
        <v>1.0373938200314112E-4</v>
      </c>
      <c r="F52" s="2">
        <v>1.5522877564485839E-4</v>
      </c>
      <c r="G52" s="2">
        <v>3.271883949821812E-4</v>
      </c>
      <c r="H52" s="2">
        <v>6.0550034783327068E-4</v>
      </c>
      <c r="I52" s="2">
        <v>6.8067057911445981E-4</v>
      </c>
      <c r="J52" s="2">
        <v>5.5113531827484356E-4</v>
      </c>
      <c r="K52" s="2">
        <v>1.7151888062107432E-3</v>
      </c>
      <c r="L52" s="2">
        <v>8.8418168226661207E-4</v>
      </c>
      <c r="M52" s="2">
        <v>1.1668047325293686E-3</v>
      </c>
      <c r="N52" s="2">
        <v>6.3137589757144587E-4</v>
      </c>
      <c r="O52" s="2">
        <v>3.2456698248070131E-3</v>
      </c>
      <c r="P52" s="2">
        <v>7.003922464419918E-4</v>
      </c>
      <c r="Q52" s="2">
        <v>2.5894792791288627E-4</v>
      </c>
      <c r="R52" s="2">
        <v>1.969841111445393E-4</v>
      </c>
      <c r="S52" s="2">
        <v>1.0682897545116074E-4</v>
      </c>
      <c r="T52" s="2">
        <v>7.6635514018691603E-4</v>
      </c>
      <c r="U52" s="10">
        <v>1.81000328063965</v>
      </c>
      <c r="V52" s="2">
        <v>1</v>
      </c>
      <c r="W52" s="10">
        <v>0</v>
      </c>
      <c r="X52" s="2">
        <v>4.6883116883116903E-3</v>
      </c>
      <c r="Y52" s="10">
        <v>2.6965417861938499</v>
      </c>
      <c r="Z52" s="2">
        <v>1</v>
      </c>
      <c r="AA52" s="10">
        <v>0</v>
      </c>
      <c r="AB52">
        <v>1</v>
      </c>
      <c r="AC52">
        <v>1</v>
      </c>
      <c r="AD52">
        <v>1</v>
      </c>
      <c r="AE52">
        <v>3.8</v>
      </c>
      <c r="AF52">
        <v>51.677999999999997</v>
      </c>
      <c r="AG52">
        <v>0</v>
      </c>
      <c r="AH52">
        <v>5.5830000000000002</v>
      </c>
      <c r="AI52">
        <v>2624100</v>
      </c>
      <c r="AJ52">
        <v>1</v>
      </c>
      <c r="AK52">
        <v>1</v>
      </c>
      <c r="AL52">
        <v>1</v>
      </c>
      <c r="AM52">
        <v>1</v>
      </c>
      <c r="AN52">
        <v>0</v>
      </c>
      <c r="AO52">
        <v>0</v>
      </c>
      <c r="AP52">
        <v>0</v>
      </c>
      <c r="AQ52">
        <v>1</v>
      </c>
      <c r="AR52">
        <v>1</v>
      </c>
      <c r="AS52">
        <v>1</v>
      </c>
      <c r="AT52">
        <v>0</v>
      </c>
      <c r="AU52">
        <v>0</v>
      </c>
      <c r="AV52">
        <v>0</v>
      </c>
      <c r="AW52">
        <v>0</v>
      </c>
      <c r="AX52">
        <v>1</v>
      </c>
      <c r="AY52">
        <v>0</v>
      </c>
      <c r="AZ52">
        <v>0</v>
      </c>
      <c r="BA52">
        <v>0</v>
      </c>
      <c r="BB52">
        <v>0</v>
      </c>
      <c r="BC52">
        <v>48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1</v>
      </c>
      <c r="BO52">
        <v>0</v>
      </c>
      <c r="BP52">
        <v>0</v>
      </c>
      <c r="BQ52">
        <v>0</v>
      </c>
      <c r="BR52">
        <v>0</v>
      </c>
      <c r="BV52" t="s">
        <v>18</v>
      </c>
      <c r="BW52" t="s">
        <v>18</v>
      </c>
      <c r="BX52" t="s">
        <v>18</v>
      </c>
      <c r="CC52" t="s">
        <v>19</v>
      </c>
    </row>
    <row r="53" spans="1:87" customFormat="1" x14ac:dyDescent="0.25">
      <c r="A53" t="s">
        <v>149</v>
      </c>
      <c r="B53" t="s">
        <v>146</v>
      </c>
      <c r="C53" t="s">
        <v>1488</v>
      </c>
      <c r="D53" t="s">
        <v>1901</v>
      </c>
      <c r="E53" s="2">
        <v>3.7127515136506785E-2</v>
      </c>
      <c r="F53" s="2">
        <v>9.3902922151680168E-3</v>
      </c>
      <c r="G53" s="2">
        <v>2.1308640859161235E-2</v>
      </c>
      <c r="H53" s="2">
        <v>4.2418657424542365E-2</v>
      </c>
      <c r="I53" s="2">
        <v>4.7827912896514779E-2</v>
      </c>
      <c r="J53" s="2">
        <v>4.9981369577823842E-2</v>
      </c>
      <c r="K53" s="2">
        <v>0.13090190749406194</v>
      </c>
      <c r="L53" s="2">
        <v>3.3841514003075786E-2</v>
      </c>
      <c r="M53" s="2">
        <v>0.10975198538359519</v>
      </c>
      <c r="N53" s="2">
        <v>2.7031778339538112E-2</v>
      </c>
      <c r="O53" s="2">
        <v>9.2240709520699196E-2</v>
      </c>
      <c r="P53" s="2">
        <v>3.5748395969436922E-2</v>
      </c>
      <c r="Q53" s="2">
        <v>3.1289878126458605E-3</v>
      </c>
      <c r="R53" s="2">
        <v>1.0454198283369893E-2</v>
      </c>
      <c r="S53" s="2">
        <v>5.3316167098080647E-3</v>
      </c>
      <c r="T53" s="2">
        <v>2.1219298245613999E-2</v>
      </c>
      <c r="U53" s="10">
        <v>1.2569243113199899</v>
      </c>
      <c r="V53" s="2">
        <v>2.3443708609271498E-2</v>
      </c>
      <c r="W53" s="10">
        <v>2.0107380549112999</v>
      </c>
      <c r="X53" s="2">
        <v>0.11921095890411</v>
      </c>
      <c r="Y53" s="10">
        <v>1.19492308298747</v>
      </c>
      <c r="Z53" s="2">
        <v>0.186936708860759</v>
      </c>
      <c r="AA53" s="10">
        <v>-1.8042246500651</v>
      </c>
      <c r="AB53">
        <v>10</v>
      </c>
      <c r="AC53">
        <v>10</v>
      </c>
      <c r="AD53">
        <v>10</v>
      </c>
      <c r="AE53">
        <v>75.3</v>
      </c>
      <c r="AF53">
        <v>20.596</v>
      </c>
      <c r="AG53">
        <v>0</v>
      </c>
      <c r="AH53">
        <v>82.468000000000004</v>
      </c>
      <c r="AI53">
        <v>96803000</v>
      </c>
      <c r="AJ53">
        <v>48</v>
      </c>
      <c r="AK53">
        <v>10</v>
      </c>
      <c r="AL53">
        <v>10</v>
      </c>
      <c r="AM53">
        <v>10</v>
      </c>
      <c r="AN53">
        <v>7</v>
      </c>
      <c r="AO53">
        <v>6</v>
      </c>
      <c r="AP53">
        <v>7</v>
      </c>
      <c r="AQ53">
        <v>9</v>
      </c>
      <c r="AR53">
        <v>7</v>
      </c>
      <c r="AS53">
        <v>9</v>
      </c>
      <c r="AT53">
        <v>3</v>
      </c>
      <c r="AU53">
        <v>2</v>
      </c>
      <c r="AV53">
        <v>3</v>
      </c>
      <c r="AW53">
        <v>2</v>
      </c>
      <c r="AX53">
        <v>5</v>
      </c>
      <c r="AY53">
        <v>3</v>
      </c>
      <c r="AZ53">
        <v>1</v>
      </c>
      <c r="BA53">
        <v>3</v>
      </c>
      <c r="BB53">
        <v>2</v>
      </c>
      <c r="BC53">
        <v>186</v>
      </c>
      <c r="BD53">
        <v>6</v>
      </c>
      <c r="BE53">
        <v>6</v>
      </c>
      <c r="BF53">
        <v>3</v>
      </c>
      <c r="BG53">
        <v>7</v>
      </c>
      <c r="BH53">
        <v>7</v>
      </c>
      <c r="BI53">
        <v>7</v>
      </c>
      <c r="BJ53">
        <v>1</v>
      </c>
      <c r="BK53">
        <v>1</v>
      </c>
      <c r="BL53">
        <v>3</v>
      </c>
      <c r="BM53">
        <v>1</v>
      </c>
      <c r="BN53">
        <v>1</v>
      </c>
      <c r="BO53">
        <v>1</v>
      </c>
      <c r="BP53">
        <v>0</v>
      </c>
      <c r="BQ53">
        <v>2</v>
      </c>
      <c r="BR53">
        <v>2</v>
      </c>
      <c r="BS53" t="s">
        <v>19</v>
      </c>
      <c r="BT53" t="s">
        <v>19</v>
      </c>
      <c r="BU53" t="s">
        <v>19</v>
      </c>
      <c r="BV53" t="s">
        <v>19</v>
      </c>
      <c r="BW53" t="s">
        <v>19</v>
      </c>
      <c r="BX53" t="s">
        <v>19</v>
      </c>
      <c r="BY53" t="s">
        <v>19</v>
      </c>
      <c r="BZ53" t="s">
        <v>19</v>
      </c>
      <c r="CA53" t="s">
        <v>19</v>
      </c>
      <c r="CB53" t="s">
        <v>19</v>
      </c>
      <c r="CC53" t="s">
        <v>19</v>
      </c>
      <c r="CD53" t="s">
        <v>19</v>
      </c>
      <c r="CE53" t="s">
        <v>18</v>
      </c>
      <c r="CF53" t="s">
        <v>19</v>
      </c>
      <c r="CG53" t="s">
        <v>19</v>
      </c>
      <c r="CH53" t="s">
        <v>147</v>
      </c>
      <c r="CI53" t="s">
        <v>148</v>
      </c>
    </row>
    <row r="54" spans="1:87" customFormat="1" x14ac:dyDescent="0.25">
      <c r="A54" t="s">
        <v>151</v>
      </c>
      <c r="B54" t="s">
        <v>150</v>
      </c>
      <c r="C54" t="s">
        <v>1489</v>
      </c>
      <c r="D54" t="s">
        <v>1902</v>
      </c>
      <c r="E54" s="2">
        <v>6.3666925350564635E-4</v>
      </c>
      <c r="F54" s="2">
        <v>1.8967856860661702E-3</v>
      </c>
      <c r="G54" s="2">
        <v>1.6050980278658662E-3</v>
      </c>
      <c r="H54" s="2">
        <v>3.1263247256021594E-2</v>
      </c>
      <c r="I54" s="2">
        <v>3.3815194186606508E-2</v>
      </c>
      <c r="J54" s="2">
        <v>3.9070352510991793E-2</v>
      </c>
      <c r="K54" s="2">
        <v>4.49933102321462E-3</v>
      </c>
      <c r="L54" s="2">
        <v>1.3254673185169584E-2</v>
      </c>
      <c r="M54" s="2">
        <v>1.5754468103648084E-2</v>
      </c>
      <c r="N54" s="2">
        <v>6.1237262859154306E-3</v>
      </c>
      <c r="O54" s="2">
        <v>1.2635023743213711E-2</v>
      </c>
      <c r="P54" s="2">
        <v>1.5031789743636973E-2</v>
      </c>
      <c r="Q54" s="2">
        <v>1.4637775473824921E-3</v>
      </c>
      <c r="R54" s="2">
        <v>2.143077740802465E-4</v>
      </c>
      <c r="S54" s="2">
        <v>7.060578996884295E-4</v>
      </c>
      <c r="T54" s="2">
        <v>0</v>
      </c>
      <c r="U54" s="10">
        <v>4.7930545806884801</v>
      </c>
      <c r="V54" s="2">
        <v>1.2820512820512801E-3</v>
      </c>
      <c r="W54" s="10">
        <v>2.9736649195353202</v>
      </c>
      <c r="X54" s="2">
        <v>9.4514767932489497E-4</v>
      </c>
      <c r="Y54" s="10">
        <v>3.0762923558553101</v>
      </c>
      <c r="Z54" s="2">
        <v>0.49723913043478302</v>
      </c>
      <c r="AA54" s="10">
        <v>-1.0431744257608999</v>
      </c>
      <c r="AB54">
        <v>7</v>
      </c>
      <c r="AC54">
        <v>7</v>
      </c>
      <c r="AD54">
        <v>7</v>
      </c>
      <c r="AE54">
        <v>34.200000000000003</v>
      </c>
      <c r="AF54">
        <v>27.625</v>
      </c>
      <c r="AG54">
        <v>0</v>
      </c>
      <c r="AH54">
        <v>115.68</v>
      </c>
      <c r="AI54">
        <v>74256000</v>
      </c>
      <c r="AJ54">
        <v>26</v>
      </c>
      <c r="AK54">
        <v>7</v>
      </c>
      <c r="AL54">
        <v>7</v>
      </c>
      <c r="AM54">
        <v>7</v>
      </c>
      <c r="AN54">
        <v>1</v>
      </c>
      <c r="AO54">
        <v>1</v>
      </c>
      <c r="AP54">
        <v>1</v>
      </c>
      <c r="AQ54">
        <v>7</v>
      </c>
      <c r="AR54">
        <v>6</v>
      </c>
      <c r="AS54">
        <v>6</v>
      </c>
      <c r="AT54">
        <v>2</v>
      </c>
      <c r="AU54">
        <v>3</v>
      </c>
      <c r="AV54">
        <v>2</v>
      </c>
      <c r="AW54">
        <v>1</v>
      </c>
      <c r="AX54">
        <v>3</v>
      </c>
      <c r="AY54">
        <v>3</v>
      </c>
      <c r="AZ54">
        <v>1</v>
      </c>
      <c r="BA54">
        <v>0</v>
      </c>
      <c r="BB54">
        <v>1</v>
      </c>
      <c r="BC54">
        <v>260</v>
      </c>
      <c r="BD54">
        <v>0</v>
      </c>
      <c r="BE54">
        <v>0</v>
      </c>
      <c r="BF54">
        <v>0</v>
      </c>
      <c r="BG54">
        <v>8</v>
      </c>
      <c r="BH54">
        <v>5</v>
      </c>
      <c r="BI54">
        <v>6</v>
      </c>
      <c r="BJ54">
        <v>1</v>
      </c>
      <c r="BK54">
        <v>1</v>
      </c>
      <c r="BL54">
        <v>0</v>
      </c>
      <c r="BM54">
        <v>1</v>
      </c>
      <c r="BN54">
        <v>2</v>
      </c>
      <c r="BO54">
        <v>2</v>
      </c>
      <c r="BP54">
        <v>0</v>
      </c>
      <c r="BQ54">
        <v>0</v>
      </c>
      <c r="BR54">
        <v>0</v>
      </c>
      <c r="BS54" t="s">
        <v>18</v>
      </c>
      <c r="BT54" t="s">
        <v>18</v>
      </c>
      <c r="BU54" t="s">
        <v>18</v>
      </c>
      <c r="BV54" t="s">
        <v>19</v>
      </c>
      <c r="BW54" t="s">
        <v>19</v>
      </c>
      <c r="BX54" t="s">
        <v>19</v>
      </c>
      <c r="BY54" t="s">
        <v>19</v>
      </c>
      <c r="BZ54" t="s">
        <v>19</v>
      </c>
      <c r="CA54" t="s">
        <v>18</v>
      </c>
      <c r="CB54" t="s">
        <v>19</v>
      </c>
      <c r="CC54" t="s">
        <v>19</v>
      </c>
      <c r="CD54" t="s">
        <v>19</v>
      </c>
      <c r="CE54" t="s">
        <v>18</v>
      </c>
      <c r="CG54" t="s">
        <v>18</v>
      </c>
      <c r="CH54">
        <v>87</v>
      </c>
      <c r="CI54">
        <v>162</v>
      </c>
    </row>
    <row r="55" spans="1:87" customFormat="1" x14ac:dyDescent="0.25">
      <c r="A55" t="s">
        <v>153</v>
      </c>
      <c r="B55" t="s">
        <v>152</v>
      </c>
      <c r="C55" t="s">
        <v>1490</v>
      </c>
      <c r="D55" t="s">
        <v>1903</v>
      </c>
      <c r="E55" s="2">
        <v>3.2071927854115988E-4</v>
      </c>
      <c r="F55" s="2">
        <v>1.7977445238946948E-4</v>
      </c>
      <c r="G55" s="2">
        <v>9.7814938640885878E-5</v>
      </c>
      <c r="H55" s="2">
        <v>1.0824619168749886E-2</v>
      </c>
      <c r="I55" s="2">
        <v>8.981291527278586E-3</v>
      </c>
      <c r="J55" s="2">
        <v>9.8503244948682719E-3</v>
      </c>
      <c r="K55" s="2">
        <v>8.8274270436548927E-4</v>
      </c>
      <c r="L55" s="2">
        <v>8.9004110120519152E-4</v>
      </c>
      <c r="M55" s="2">
        <v>5.0206081826461224E-3</v>
      </c>
      <c r="N55" s="2">
        <v>1.1087629307200008E-3</v>
      </c>
      <c r="O55" s="2">
        <v>5.0753530789906609E-4</v>
      </c>
      <c r="P55" s="2">
        <v>1.2211680646570656E-3</v>
      </c>
      <c r="Q55" s="2">
        <v>1.8504485544135603E-4</v>
      </c>
      <c r="R55" s="2">
        <v>1.1002338362625205E-4</v>
      </c>
      <c r="S55" s="2">
        <v>2.1330261511999529E-4</v>
      </c>
      <c r="T55" s="2">
        <v>0</v>
      </c>
      <c r="U55" s="10">
        <v>5.7911656697591196</v>
      </c>
      <c r="V55" s="2">
        <v>4.2047244094488203E-3</v>
      </c>
      <c r="W55" s="10">
        <v>3.1500097910563101</v>
      </c>
      <c r="X55" s="2">
        <v>3.82491582491582E-3</v>
      </c>
      <c r="Y55" s="10">
        <v>2.3096504211425799</v>
      </c>
      <c r="Z55" s="2">
        <v>0.94285185185185205</v>
      </c>
      <c r="AA55" s="10">
        <v>-0.12567965189616001</v>
      </c>
      <c r="AB55">
        <v>2</v>
      </c>
      <c r="AC55">
        <v>2</v>
      </c>
      <c r="AD55">
        <v>2</v>
      </c>
      <c r="AE55">
        <v>8.9</v>
      </c>
      <c r="AF55">
        <v>21.908999999999999</v>
      </c>
      <c r="AG55">
        <v>0</v>
      </c>
      <c r="AH55">
        <v>13.164999999999999</v>
      </c>
      <c r="AI55">
        <v>15861000</v>
      </c>
      <c r="AJ55">
        <v>3</v>
      </c>
      <c r="AK55">
        <v>2</v>
      </c>
      <c r="AL55">
        <v>2</v>
      </c>
      <c r="AM55">
        <v>2</v>
      </c>
      <c r="AN55">
        <v>1</v>
      </c>
      <c r="AO55">
        <v>0</v>
      </c>
      <c r="AP55">
        <v>0</v>
      </c>
      <c r="AQ55">
        <v>2</v>
      </c>
      <c r="AR55">
        <v>2</v>
      </c>
      <c r="AS55">
        <v>2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202</v>
      </c>
      <c r="BD55">
        <v>0</v>
      </c>
      <c r="BE55">
        <v>0</v>
      </c>
      <c r="BF55">
        <v>0</v>
      </c>
      <c r="BG55">
        <v>2</v>
      </c>
      <c r="BH55">
        <v>1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 t="s">
        <v>18</v>
      </c>
      <c r="BV55" t="s">
        <v>19</v>
      </c>
      <c r="BW55" t="s">
        <v>19</v>
      </c>
      <c r="BX55" t="s">
        <v>19</v>
      </c>
    </row>
    <row r="56" spans="1:87" customFormat="1" x14ac:dyDescent="0.25">
      <c r="A56" t="s">
        <v>155</v>
      </c>
      <c r="B56" t="s">
        <v>154</v>
      </c>
      <c r="C56" t="s">
        <v>1491</v>
      </c>
      <c r="D56" t="s">
        <v>1904</v>
      </c>
      <c r="E56" s="2">
        <v>4.7774960829209768E-5</v>
      </c>
      <c r="F56" s="2">
        <v>2.5013132365693129E-5</v>
      </c>
      <c r="G56" s="2">
        <v>1.4575517432880827E-4</v>
      </c>
      <c r="H56" s="2">
        <v>7.1193169198937121E-3</v>
      </c>
      <c r="I56" s="2">
        <v>6.2783698749318342E-3</v>
      </c>
      <c r="J56" s="2">
        <v>6.5388424953111875E-3</v>
      </c>
      <c r="K56" s="2">
        <v>9.6798122235861571E-4</v>
      </c>
      <c r="L56" s="2">
        <v>6.374887774066194E-4</v>
      </c>
      <c r="M56" s="2">
        <v>7.2617135629554554E-4</v>
      </c>
      <c r="N56" s="2">
        <v>1.0551040669216983E-3</v>
      </c>
      <c r="O56" s="2">
        <v>4.2926543407263446E-4</v>
      </c>
      <c r="P56" s="2">
        <v>1.379482294413354E-3</v>
      </c>
      <c r="Q56" s="2">
        <v>1.4024559390074178E-3</v>
      </c>
      <c r="R56" s="2">
        <v>8.4068434908037408E-5</v>
      </c>
      <c r="S56" s="2">
        <v>1.3328945506258972E-4</v>
      </c>
      <c r="T56" s="2">
        <v>0</v>
      </c>
      <c r="U56" s="10">
        <v>6.8927723566691101</v>
      </c>
      <c r="V56" s="2">
        <v>1</v>
      </c>
      <c r="W56" s="10">
        <v>0</v>
      </c>
      <c r="X56" s="2">
        <v>1</v>
      </c>
      <c r="Y56" s="10">
        <v>0</v>
      </c>
      <c r="Z56" s="2">
        <v>1</v>
      </c>
      <c r="AA56" s="10">
        <v>0</v>
      </c>
      <c r="AB56">
        <v>7</v>
      </c>
      <c r="AC56">
        <v>7</v>
      </c>
      <c r="AD56">
        <v>7</v>
      </c>
      <c r="AE56">
        <v>15.8</v>
      </c>
      <c r="AF56">
        <v>54.179000000000002</v>
      </c>
      <c r="AG56">
        <v>0</v>
      </c>
      <c r="AH56">
        <v>43.966000000000001</v>
      </c>
      <c r="AI56">
        <v>25983000</v>
      </c>
      <c r="AJ56">
        <v>17</v>
      </c>
      <c r="AK56">
        <v>7</v>
      </c>
      <c r="AL56">
        <v>7</v>
      </c>
      <c r="AM56">
        <v>7</v>
      </c>
      <c r="AN56">
        <v>0</v>
      </c>
      <c r="AO56">
        <v>0</v>
      </c>
      <c r="AP56">
        <v>0</v>
      </c>
      <c r="AQ56">
        <v>7</v>
      </c>
      <c r="AR56">
        <v>7</v>
      </c>
      <c r="AS56">
        <v>7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495</v>
      </c>
      <c r="BD56">
        <v>0</v>
      </c>
      <c r="BE56">
        <v>0</v>
      </c>
      <c r="BF56">
        <v>0</v>
      </c>
      <c r="BG56">
        <v>7</v>
      </c>
      <c r="BH56">
        <v>5</v>
      </c>
      <c r="BI56">
        <v>5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V56" t="s">
        <v>19</v>
      </c>
      <c r="BW56" t="s">
        <v>19</v>
      </c>
      <c r="BX56" t="s">
        <v>19</v>
      </c>
      <c r="CH56">
        <v>88</v>
      </c>
      <c r="CI56">
        <v>191</v>
      </c>
    </row>
    <row r="57" spans="1:87" customFormat="1" x14ac:dyDescent="0.25">
      <c r="A57" t="s">
        <v>159</v>
      </c>
      <c r="B57" t="s">
        <v>156</v>
      </c>
      <c r="C57" t="s">
        <v>1492</v>
      </c>
      <c r="D57" t="s">
        <v>1905</v>
      </c>
      <c r="E57" s="2">
        <v>1.1926507671186831E-2</v>
      </c>
      <c r="F57" s="2">
        <v>7.5459832347281553E-3</v>
      </c>
      <c r="G57" s="2">
        <v>8.7792833285769718E-3</v>
      </c>
      <c r="H57" s="2">
        <v>3.3682565883536561E-2</v>
      </c>
      <c r="I57" s="2">
        <v>3.1265251937099704E-2</v>
      </c>
      <c r="J57" s="2">
        <v>2.8752960995732171E-2</v>
      </c>
      <c r="K57" s="2">
        <v>2.7854663880879135E-2</v>
      </c>
      <c r="L57" s="2">
        <v>5.7710305727591048E-3</v>
      </c>
      <c r="M57" s="2">
        <v>4.0464058170853511E-3</v>
      </c>
      <c r="N57" s="2">
        <v>7.2414313342024694E-2</v>
      </c>
      <c r="O57" s="2">
        <v>4.9561263480434187E-2</v>
      </c>
      <c r="P57" s="2">
        <v>6.0631696467057232E-2</v>
      </c>
      <c r="Q57" s="2">
        <v>1.6477304434927391E-2</v>
      </c>
      <c r="R57" s="2">
        <v>1.8107707465841231E-2</v>
      </c>
      <c r="S57" s="2">
        <v>2.9555688670305402E-2</v>
      </c>
      <c r="T57" s="2">
        <v>2.7621483375959099E-4</v>
      </c>
      <c r="U57" s="10">
        <v>1.7533817291259799</v>
      </c>
      <c r="V57" s="2">
        <v>0.96574386920980904</v>
      </c>
      <c r="W57" s="10">
        <v>-9.3531608581542997E-2</v>
      </c>
      <c r="X57" s="2">
        <v>0</v>
      </c>
      <c r="Y57" s="10">
        <v>2.70181083679199</v>
      </c>
      <c r="Z57" s="2">
        <v>0.19625000000000001</v>
      </c>
      <c r="AA57" s="10">
        <v>1.1601308186849</v>
      </c>
      <c r="AB57">
        <v>6</v>
      </c>
      <c r="AC57">
        <v>6</v>
      </c>
      <c r="AD57">
        <v>6</v>
      </c>
      <c r="AE57">
        <v>36.299999999999997</v>
      </c>
      <c r="AF57">
        <v>25.448</v>
      </c>
      <c r="AG57">
        <v>0</v>
      </c>
      <c r="AH57">
        <v>118.36</v>
      </c>
      <c r="AI57">
        <v>90253000</v>
      </c>
      <c r="AJ57">
        <v>51</v>
      </c>
      <c r="AK57">
        <v>6</v>
      </c>
      <c r="AL57">
        <v>6</v>
      </c>
      <c r="AM57">
        <v>6</v>
      </c>
      <c r="AN57">
        <v>5</v>
      </c>
      <c r="AO57">
        <v>4</v>
      </c>
      <c r="AP57">
        <v>4</v>
      </c>
      <c r="AQ57">
        <v>5</v>
      </c>
      <c r="AR57">
        <v>6</v>
      </c>
      <c r="AS57">
        <v>6</v>
      </c>
      <c r="AT57">
        <v>4</v>
      </c>
      <c r="AU57">
        <v>2</v>
      </c>
      <c r="AV57">
        <v>1</v>
      </c>
      <c r="AW57">
        <v>4</v>
      </c>
      <c r="AX57">
        <v>4</v>
      </c>
      <c r="AY57">
        <v>5</v>
      </c>
      <c r="AZ57">
        <v>5</v>
      </c>
      <c r="BA57">
        <v>5</v>
      </c>
      <c r="BB57">
        <v>5</v>
      </c>
      <c r="BC57">
        <v>234</v>
      </c>
      <c r="BD57">
        <v>4</v>
      </c>
      <c r="BE57">
        <v>5</v>
      </c>
      <c r="BF57">
        <v>1</v>
      </c>
      <c r="BG57">
        <v>5</v>
      </c>
      <c r="BH57">
        <v>6</v>
      </c>
      <c r="BI57">
        <v>6</v>
      </c>
      <c r="BJ57">
        <v>0</v>
      </c>
      <c r="BK57">
        <v>0</v>
      </c>
      <c r="BL57">
        <v>0</v>
      </c>
      <c r="BM57">
        <v>3</v>
      </c>
      <c r="BN57">
        <v>4</v>
      </c>
      <c r="BO57">
        <v>2</v>
      </c>
      <c r="BP57">
        <v>5</v>
      </c>
      <c r="BQ57">
        <v>5</v>
      </c>
      <c r="BR57">
        <v>5</v>
      </c>
      <c r="BS57" t="s">
        <v>19</v>
      </c>
      <c r="BT57" t="s">
        <v>19</v>
      </c>
      <c r="BU57" t="s">
        <v>19</v>
      </c>
      <c r="BV57" t="s">
        <v>19</v>
      </c>
      <c r="BW57" t="s">
        <v>19</v>
      </c>
      <c r="BX57" t="s">
        <v>19</v>
      </c>
      <c r="BY57" t="s">
        <v>18</v>
      </c>
      <c r="BZ57" t="s">
        <v>18</v>
      </c>
      <c r="CA57" t="s">
        <v>18</v>
      </c>
      <c r="CB57" t="s">
        <v>19</v>
      </c>
      <c r="CC57" t="s">
        <v>19</v>
      </c>
      <c r="CD57" t="s">
        <v>19</v>
      </c>
      <c r="CE57" t="s">
        <v>19</v>
      </c>
      <c r="CF57" t="s">
        <v>19</v>
      </c>
      <c r="CG57" t="s">
        <v>19</v>
      </c>
      <c r="CH57" t="s">
        <v>157</v>
      </c>
      <c r="CI57" t="s">
        <v>158</v>
      </c>
    </row>
    <row r="58" spans="1:87" customFormat="1" x14ac:dyDescent="0.25">
      <c r="A58" t="s">
        <v>163</v>
      </c>
      <c r="B58" t="s">
        <v>160</v>
      </c>
      <c r="C58" t="s">
        <v>1493</v>
      </c>
      <c r="D58" t="s">
        <v>1906</v>
      </c>
      <c r="E58" s="2">
        <v>7.4031937071446924E-4</v>
      </c>
      <c r="F58" s="2">
        <v>9.4115768573130114E-4</v>
      </c>
      <c r="G58" s="2">
        <v>9.4915485976809484E-4</v>
      </c>
      <c r="H58" s="2">
        <v>1.2537613458057534E-2</v>
      </c>
      <c r="I58" s="2">
        <v>1.3390551122992865E-2</v>
      </c>
      <c r="J58" s="2">
        <v>1.1292140624507065E-2</v>
      </c>
      <c r="K58" s="2">
        <v>3.910719908473799E-2</v>
      </c>
      <c r="L58" s="2">
        <v>2.3323833049900881E-2</v>
      </c>
      <c r="M58" s="2">
        <v>2.3606617490847772E-2</v>
      </c>
      <c r="N58" s="2">
        <v>2.2643477684807161E-2</v>
      </c>
      <c r="O58" s="2">
        <v>2.9504466985290703E-2</v>
      </c>
      <c r="P58" s="2">
        <v>2.8357157722678866E-2</v>
      </c>
      <c r="Q58" s="2">
        <v>9.5253012541543091E-4</v>
      </c>
      <c r="R58" s="2">
        <v>5.3827780624973738E-5</v>
      </c>
      <c r="S58" s="2">
        <v>9.7150820299601068E-4</v>
      </c>
      <c r="T58" s="2">
        <v>0</v>
      </c>
      <c r="U58" s="10">
        <v>3.8283793131510402</v>
      </c>
      <c r="V58" s="2">
        <v>0</v>
      </c>
      <c r="W58" s="10">
        <v>4.9969237645467102</v>
      </c>
      <c r="X58" s="2">
        <v>0</v>
      </c>
      <c r="Y58" s="10">
        <v>4.9353609085082999</v>
      </c>
      <c r="Z58" s="2">
        <v>0.56123076923076898</v>
      </c>
      <c r="AA58" s="10">
        <v>-1.2436046600341799</v>
      </c>
      <c r="AB58">
        <v>8</v>
      </c>
      <c r="AC58">
        <v>8</v>
      </c>
      <c r="AD58">
        <v>8</v>
      </c>
      <c r="AE58">
        <v>25.9</v>
      </c>
      <c r="AF58">
        <v>42.808999999999997</v>
      </c>
      <c r="AG58">
        <v>0</v>
      </c>
      <c r="AH58">
        <v>57.945</v>
      </c>
      <c r="AI58">
        <v>49153000</v>
      </c>
      <c r="AJ58">
        <v>25</v>
      </c>
      <c r="AK58">
        <v>8</v>
      </c>
      <c r="AL58">
        <v>8</v>
      </c>
      <c r="AM58">
        <v>8</v>
      </c>
      <c r="AN58">
        <v>1</v>
      </c>
      <c r="AO58">
        <v>2</v>
      </c>
      <c r="AP58">
        <v>1</v>
      </c>
      <c r="AQ58">
        <v>8</v>
      </c>
      <c r="AR58">
        <v>8</v>
      </c>
      <c r="AS58">
        <v>7</v>
      </c>
      <c r="AT58">
        <v>3</v>
      </c>
      <c r="AU58">
        <v>3</v>
      </c>
      <c r="AV58">
        <v>3</v>
      </c>
      <c r="AW58">
        <v>3</v>
      </c>
      <c r="AX58">
        <v>3</v>
      </c>
      <c r="AY58">
        <v>3</v>
      </c>
      <c r="AZ58">
        <v>2</v>
      </c>
      <c r="BA58">
        <v>0</v>
      </c>
      <c r="BB58">
        <v>2</v>
      </c>
      <c r="BC58">
        <v>390</v>
      </c>
      <c r="BD58">
        <v>0</v>
      </c>
      <c r="BE58">
        <v>0</v>
      </c>
      <c r="BF58">
        <v>0</v>
      </c>
      <c r="BG58">
        <v>6</v>
      </c>
      <c r="BH58">
        <v>5</v>
      </c>
      <c r="BI58">
        <v>6</v>
      </c>
      <c r="BJ58">
        <v>1</v>
      </c>
      <c r="BK58">
        <v>1</v>
      </c>
      <c r="BL58">
        <v>1</v>
      </c>
      <c r="BM58">
        <v>1</v>
      </c>
      <c r="BN58">
        <v>3</v>
      </c>
      <c r="BO58">
        <v>1</v>
      </c>
      <c r="BP58">
        <v>0</v>
      </c>
      <c r="BQ58">
        <v>0</v>
      </c>
      <c r="BR58">
        <v>0</v>
      </c>
      <c r="BS58" t="s">
        <v>18</v>
      </c>
      <c r="BT58" t="s">
        <v>18</v>
      </c>
      <c r="BU58" t="s">
        <v>18</v>
      </c>
      <c r="BV58" t="s">
        <v>19</v>
      </c>
      <c r="BW58" t="s">
        <v>19</v>
      </c>
      <c r="BX58" t="s">
        <v>19</v>
      </c>
      <c r="BY58" t="s">
        <v>19</v>
      </c>
      <c r="BZ58" t="s">
        <v>19</v>
      </c>
      <c r="CA58" t="s">
        <v>19</v>
      </c>
      <c r="CB58" t="s">
        <v>19</v>
      </c>
      <c r="CC58" t="s">
        <v>19</v>
      </c>
      <c r="CD58" t="s">
        <v>19</v>
      </c>
      <c r="CE58" t="s">
        <v>18</v>
      </c>
      <c r="CG58" t="s">
        <v>18</v>
      </c>
      <c r="CH58" t="s">
        <v>161</v>
      </c>
      <c r="CI58" t="s">
        <v>162</v>
      </c>
    </row>
    <row r="59" spans="1:87" customFormat="1" x14ac:dyDescent="0.25">
      <c r="A59" t="s">
        <v>167</v>
      </c>
      <c r="B59" t="s">
        <v>164</v>
      </c>
      <c r="C59" t="s">
        <v>1494</v>
      </c>
      <c r="D59" t="s">
        <v>1907</v>
      </c>
      <c r="E59" s="2">
        <v>8.8429979767576942E-5</v>
      </c>
      <c r="F59" s="2">
        <v>2.7449355470288926E-4</v>
      </c>
      <c r="G59" s="2">
        <v>1.4825113795089378E-4</v>
      </c>
      <c r="H59" s="2">
        <v>1.0895287294844064E-2</v>
      </c>
      <c r="I59" s="2">
        <v>7.0858224313380715E-3</v>
      </c>
      <c r="J59" s="2">
        <v>9.2097109054190048E-3</v>
      </c>
      <c r="K59" s="2">
        <v>1.4187870805973241E-3</v>
      </c>
      <c r="L59" s="2">
        <v>2.6342436861101011E-3</v>
      </c>
      <c r="M59" s="2">
        <v>3.6417045605837087E-3</v>
      </c>
      <c r="N59" s="2">
        <v>4.0057985027513654E-3</v>
      </c>
      <c r="O59" s="2">
        <v>4.8262705071368007E-4</v>
      </c>
      <c r="P59" s="2">
        <v>1.1700131186802073E-3</v>
      </c>
      <c r="Q59" s="2">
        <v>3.0859480429711858E-4</v>
      </c>
      <c r="R59" s="2">
        <v>1.3476617994134091E-4</v>
      </c>
      <c r="S59" s="2">
        <v>2.3012409934304283E-4</v>
      </c>
      <c r="T59" s="2">
        <v>0</v>
      </c>
      <c r="U59" s="10">
        <v>5.8640282948811802</v>
      </c>
      <c r="V59" s="2">
        <v>0</v>
      </c>
      <c r="W59" s="10">
        <v>3.9616740544637001</v>
      </c>
      <c r="X59" s="2">
        <v>3.5510204081632699E-3</v>
      </c>
      <c r="Y59" s="10">
        <v>3.0986522038777702</v>
      </c>
      <c r="Z59" s="2">
        <v>1</v>
      </c>
      <c r="AA59" s="10">
        <v>0</v>
      </c>
      <c r="AB59">
        <v>6</v>
      </c>
      <c r="AC59">
        <v>6</v>
      </c>
      <c r="AD59">
        <v>6</v>
      </c>
      <c r="AE59">
        <v>23.5</v>
      </c>
      <c r="AF59">
        <v>38.247999999999998</v>
      </c>
      <c r="AG59">
        <v>0</v>
      </c>
      <c r="AH59">
        <v>19.875</v>
      </c>
      <c r="AI59">
        <v>25236000</v>
      </c>
      <c r="AJ59">
        <v>12</v>
      </c>
      <c r="AK59">
        <v>6</v>
      </c>
      <c r="AL59">
        <v>6</v>
      </c>
      <c r="AM59">
        <v>6</v>
      </c>
      <c r="AN59">
        <v>0</v>
      </c>
      <c r="AO59">
        <v>0</v>
      </c>
      <c r="AP59">
        <v>0</v>
      </c>
      <c r="AQ59">
        <v>6</v>
      </c>
      <c r="AR59">
        <v>4</v>
      </c>
      <c r="AS59">
        <v>5</v>
      </c>
      <c r="AT59">
        <v>0</v>
      </c>
      <c r="AU59">
        <v>1</v>
      </c>
      <c r="AV59">
        <v>1</v>
      </c>
      <c r="AW59">
        <v>1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345</v>
      </c>
      <c r="BD59">
        <v>0</v>
      </c>
      <c r="BE59">
        <v>0</v>
      </c>
      <c r="BF59">
        <v>0</v>
      </c>
      <c r="BG59">
        <v>6</v>
      </c>
      <c r="BH59">
        <v>4</v>
      </c>
      <c r="BI59">
        <v>2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V59" t="s">
        <v>19</v>
      </c>
      <c r="BW59" t="s">
        <v>19</v>
      </c>
      <c r="BX59" t="s">
        <v>19</v>
      </c>
      <c r="BZ59" t="s">
        <v>18</v>
      </c>
      <c r="CA59" t="s">
        <v>18</v>
      </c>
      <c r="CB59" t="s">
        <v>18</v>
      </c>
      <c r="CH59" t="s">
        <v>165</v>
      </c>
      <c r="CI59" t="s">
        <v>166</v>
      </c>
    </row>
    <row r="60" spans="1:87" customFormat="1" x14ac:dyDescent="0.25">
      <c r="A60" t="s">
        <v>169</v>
      </c>
      <c r="B60" t="s">
        <v>168</v>
      </c>
      <c r="C60" t="s">
        <v>1495</v>
      </c>
      <c r="D60" t="s">
        <v>1908</v>
      </c>
      <c r="E60" s="2">
        <v>1.0415096377138121E-4</v>
      </c>
      <c r="F60" s="2">
        <v>1.0033414548575694E-4</v>
      </c>
      <c r="G60" s="2">
        <v>8.8267856210907093E-5</v>
      </c>
      <c r="H60" s="2">
        <v>7.4944080147461411E-3</v>
      </c>
      <c r="I60" s="2">
        <v>6.3600628969414895E-3</v>
      </c>
      <c r="J60" s="2">
        <v>5.7878824892944004E-3</v>
      </c>
      <c r="K60" s="2">
        <v>2.7559351363215449E-3</v>
      </c>
      <c r="L60" s="2">
        <v>2.7156129249260698E-3</v>
      </c>
      <c r="M60" s="2">
        <v>1.94453002443084E-3</v>
      </c>
      <c r="N60" s="2">
        <v>1.1955208443985232E-3</v>
      </c>
      <c r="O60" s="2">
        <v>3.7735428505873123E-3</v>
      </c>
      <c r="P60" s="2">
        <v>7.9142240200572446E-4</v>
      </c>
      <c r="Q60" s="2">
        <v>5.517499053115057E-4</v>
      </c>
      <c r="R60" s="2">
        <v>2.873890224436101E-4</v>
      </c>
      <c r="S60" s="2">
        <v>2.402191748152679E-4</v>
      </c>
      <c r="T60" s="2">
        <v>0</v>
      </c>
      <c r="U60" s="10">
        <v>6.0634088516235396</v>
      </c>
      <c r="V60" s="2">
        <v>1</v>
      </c>
      <c r="W60" s="10">
        <v>0</v>
      </c>
      <c r="X60" s="2">
        <v>0</v>
      </c>
      <c r="Y60" s="10">
        <v>3.97280470530192</v>
      </c>
      <c r="Z60" s="2">
        <v>1</v>
      </c>
      <c r="AA60" s="10">
        <v>0</v>
      </c>
      <c r="AB60">
        <v>8</v>
      </c>
      <c r="AC60">
        <v>8</v>
      </c>
      <c r="AD60">
        <v>8</v>
      </c>
      <c r="AE60">
        <v>20.7</v>
      </c>
      <c r="AF60">
        <v>51.25</v>
      </c>
      <c r="AG60">
        <v>0</v>
      </c>
      <c r="AH60">
        <v>45.786000000000001</v>
      </c>
      <c r="AI60">
        <v>25869000</v>
      </c>
      <c r="AJ60">
        <v>17</v>
      </c>
      <c r="AK60">
        <v>8</v>
      </c>
      <c r="AL60">
        <v>8</v>
      </c>
      <c r="AM60">
        <v>8</v>
      </c>
      <c r="AN60">
        <v>0</v>
      </c>
      <c r="AO60">
        <v>0</v>
      </c>
      <c r="AP60">
        <v>0</v>
      </c>
      <c r="AQ60">
        <v>8</v>
      </c>
      <c r="AR60">
        <v>8</v>
      </c>
      <c r="AS60">
        <v>8</v>
      </c>
      <c r="AT60">
        <v>0</v>
      </c>
      <c r="AU60">
        <v>0</v>
      </c>
      <c r="AV60">
        <v>0</v>
      </c>
      <c r="AW60">
        <v>0</v>
      </c>
      <c r="AX60">
        <v>2</v>
      </c>
      <c r="AY60">
        <v>0</v>
      </c>
      <c r="AZ60">
        <v>0</v>
      </c>
      <c r="BA60">
        <v>0</v>
      </c>
      <c r="BB60">
        <v>0</v>
      </c>
      <c r="BC60">
        <v>487</v>
      </c>
      <c r="BD60">
        <v>0</v>
      </c>
      <c r="BE60">
        <v>0</v>
      </c>
      <c r="BF60">
        <v>0</v>
      </c>
      <c r="BG60">
        <v>5</v>
      </c>
      <c r="BH60">
        <v>7</v>
      </c>
      <c r="BI60">
        <v>4</v>
      </c>
      <c r="BJ60">
        <v>0</v>
      </c>
      <c r="BK60">
        <v>0</v>
      </c>
      <c r="BL60">
        <v>0</v>
      </c>
      <c r="BM60">
        <v>0</v>
      </c>
      <c r="BN60">
        <v>1</v>
      </c>
      <c r="BO60">
        <v>0</v>
      </c>
      <c r="BP60">
        <v>0</v>
      </c>
      <c r="BQ60">
        <v>0</v>
      </c>
      <c r="BR60">
        <v>0</v>
      </c>
      <c r="BV60" t="s">
        <v>19</v>
      </c>
      <c r="BW60" t="s">
        <v>19</v>
      </c>
      <c r="BX60" t="s">
        <v>19</v>
      </c>
      <c r="CC60" t="s">
        <v>19</v>
      </c>
    </row>
    <row r="61" spans="1:87" customFormat="1" x14ac:dyDescent="0.25">
      <c r="A61" t="s">
        <v>171</v>
      </c>
      <c r="B61" t="s">
        <v>170</v>
      </c>
      <c r="C61" t="s">
        <v>1496</v>
      </c>
      <c r="D61" t="s">
        <v>1909</v>
      </c>
      <c r="E61" s="2">
        <v>3.4682020981445028E-4</v>
      </c>
      <c r="F61" s="2">
        <v>1.0494184346249216E-4</v>
      </c>
      <c r="G61" s="2">
        <v>2.1268620578316564E-4</v>
      </c>
      <c r="H61" s="2">
        <v>3.4199195173334929E-3</v>
      </c>
      <c r="I61" s="2">
        <v>4.0430716876736833E-3</v>
      </c>
      <c r="J61" s="2">
        <v>3.4515267352152857E-3</v>
      </c>
      <c r="K61" s="2">
        <v>4.3482363045852365E-3</v>
      </c>
      <c r="L61" s="2">
        <v>1.4662412197857294E-3</v>
      </c>
      <c r="M61" s="2">
        <v>8.1305666775718932E-4</v>
      </c>
      <c r="N61" s="2">
        <v>2.1742388780764026E-3</v>
      </c>
      <c r="O61" s="2">
        <v>7.5681936372226308E-4</v>
      </c>
      <c r="P61" s="2">
        <v>5.3231686493476033E-4</v>
      </c>
      <c r="Q61" s="2">
        <v>3.7913428763740819E-4</v>
      </c>
      <c r="R61" s="2">
        <v>7.7877931191427352E-5</v>
      </c>
      <c r="S61" s="2">
        <v>1.2662475075897497E-4</v>
      </c>
      <c r="T61" s="2">
        <v>0</v>
      </c>
      <c r="U61" s="10">
        <v>4.1966428756713796</v>
      </c>
      <c r="V61" s="2">
        <v>1</v>
      </c>
      <c r="W61" s="10">
        <v>0</v>
      </c>
      <c r="X61" s="2">
        <v>1</v>
      </c>
      <c r="Y61" s="10">
        <v>0</v>
      </c>
      <c r="Z61" s="2">
        <v>1</v>
      </c>
      <c r="AA61" s="10">
        <v>0</v>
      </c>
      <c r="AB61">
        <v>1</v>
      </c>
      <c r="AC61">
        <v>1</v>
      </c>
      <c r="AD61">
        <v>1</v>
      </c>
      <c r="AE61">
        <v>8.3000000000000007</v>
      </c>
      <c r="AF61">
        <v>20.048999999999999</v>
      </c>
      <c r="AG61">
        <v>0</v>
      </c>
      <c r="AH61">
        <v>23.367000000000001</v>
      </c>
      <c r="AI61">
        <v>5512700</v>
      </c>
      <c r="AJ61">
        <v>4</v>
      </c>
      <c r="AK61">
        <v>1</v>
      </c>
      <c r="AL61">
        <v>1</v>
      </c>
      <c r="AM61">
        <v>1</v>
      </c>
      <c r="AN61">
        <v>0</v>
      </c>
      <c r="AO61">
        <v>0</v>
      </c>
      <c r="AP61">
        <v>0</v>
      </c>
      <c r="AQ61">
        <v>1</v>
      </c>
      <c r="AR61">
        <v>1</v>
      </c>
      <c r="AS61">
        <v>1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193</v>
      </c>
      <c r="BD61">
        <v>0</v>
      </c>
      <c r="BE61">
        <v>0</v>
      </c>
      <c r="BF61">
        <v>0</v>
      </c>
      <c r="BG61">
        <v>2</v>
      </c>
      <c r="BH61">
        <v>1</v>
      </c>
      <c r="BI61">
        <v>1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V61" t="s">
        <v>19</v>
      </c>
      <c r="BW61" t="s">
        <v>19</v>
      </c>
      <c r="BX61" t="s">
        <v>19</v>
      </c>
    </row>
    <row r="62" spans="1:87" customFormat="1" x14ac:dyDescent="0.25">
      <c r="A62" t="s">
        <v>173</v>
      </c>
      <c r="B62" t="s">
        <v>172</v>
      </c>
      <c r="C62" t="s">
        <v>1497</v>
      </c>
      <c r="D62" t="s">
        <v>1910</v>
      </c>
      <c r="E62" s="2">
        <v>9.8926884726311765E-5</v>
      </c>
      <c r="F62" s="2">
        <v>1.7398903580852847E-4</v>
      </c>
      <c r="G62" s="2">
        <v>2.9070751586465678E-4</v>
      </c>
      <c r="H62" s="2">
        <v>3.0364525561278623E-3</v>
      </c>
      <c r="I62" s="2">
        <v>2.819907390527324E-3</v>
      </c>
      <c r="J62" s="2">
        <v>2.7144912068426865E-3</v>
      </c>
      <c r="K62" s="2">
        <v>8.8680284564303347E-4</v>
      </c>
      <c r="L62" s="2">
        <v>6.2952718886653261E-4</v>
      </c>
      <c r="M62" s="2">
        <v>2.1418044433358105E-3</v>
      </c>
      <c r="N62" s="2">
        <v>1.112146905119773E-3</v>
      </c>
      <c r="O62" s="2">
        <v>5.2682159892741376E-4</v>
      </c>
      <c r="P62" s="2">
        <v>5.9805289847909067E-4</v>
      </c>
      <c r="Q62" s="2">
        <v>1.2633997699100846E-4</v>
      </c>
      <c r="R62" s="2">
        <v>9.7174974871302717E-5</v>
      </c>
      <c r="S62" s="2">
        <v>1.6131715505999136E-4</v>
      </c>
      <c r="T62" s="2">
        <v>0</v>
      </c>
      <c r="U62" s="10">
        <v>4.0605004628499302</v>
      </c>
      <c r="V62" s="2">
        <v>1</v>
      </c>
      <c r="W62" s="10">
        <v>0</v>
      </c>
      <c r="X62" s="2">
        <v>1</v>
      </c>
      <c r="Y62" s="10">
        <v>0</v>
      </c>
      <c r="Z62" s="2">
        <v>1</v>
      </c>
      <c r="AA62" s="10">
        <v>0</v>
      </c>
      <c r="AB62">
        <v>4</v>
      </c>
      <c r="AC62">
        <v>4</v>
      </c>
      <c r="AD62">
        <v>4</v>
      </c>
      <c r="AE62">
        <v>12.9</v>
      </c>
      <c r="AF62">
        <v>36.21</v>
      </c>
      <c r="AG62">
        <v>0</v>
      </c>
      <c r="AH62">
        <v>13.222</v>
      </c>
      <c r="AI62">
        <v>7553500</v>
      </c>
      <c r="AJ62">
        <v>9</v>
      </c>
      <c r="AK62">
        <v>4</v>
      </c>
      <c r="AL62">
        <v>4</v>
      </c>
      <c r="AM62">
        <v>4</v>
      </c>
      <c r="AN62">
        <v>0</v>
      </c>
      <c r="AO62">
        <v>0</v>
      </c>
      <c r="AP62">
        <v>0</v>
      </c>
      <c r="AQ62">
        <v>3</v>
      </c>
      <c r="AR62">
        <v>4</v>
      </c>
      <c r="AS62">
        <v>4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334</v>
      </c>
      <c r="BD62">
        <v>0</v>
      </c>
      <c r="BE62">
        <v>0</v>
      </c>
      <c r="BF62">
        <v>0</v>
      </c>
      <c r="BG62">
        <v>2</v>
      </c>
      <c r="BH62">
        <v>3</v>
      </c>
      <c r="BI62">
        <v>4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V62" t="s">
        <v>19</v>
      </c>
      <c r="BW62" t="s">
        <v>19</v>
      </c>
      <c r="BX62" t="s">
        <v>19</v>
      </c>
    </row>
    <row r="63" spans="1:87" customFormat="1" x14ac:dyDescent="0.25">
      <c r="A63" t="s">
        <v>175</v>
      </c>
      <c r="B63" t="s">
        <v>174</v>
      </c>
      <c r="C63" t="s">
        <v>1498</v>
      </c>
      <c r="D63" t="s">
        <v>1911</v>
      </c>
      <c r="E63" s="2">
        <v>6.8196859923213714E-5</v>
      </c>
      <c r="F63" s="2">
        <v>6.6175443813486269E-5</v>
      </c>
      <c r="G63" s="2">
        <v>1.1201714788567869E-4</v>
      </c>
      <c r="H63" s="2">
        <v>1.4773459563999643E-3</v>
      </c>
      <c r="I63" s="2">
        <v>4.1259047400040161E-3</v>
      </c>
      <c r="J63" s="2">
        <v>5.7376141251287462E-3</v>
      </c>
      <c r="K63" s="2">
        <v>9.1079272538967238E-4</v>
      </c>
      <c r="L63" s="2">
        <v>9.1233652893385074E-4</v>
      </c>
      <c r="M63" s="2">
        <v>3.1101460226708338E-3</v>
      </c>
      <c r="N63" s="2">
        <v>7.971654549185081E-4</v>
      </c>
      <c r="O63" s="2">
        <v>5.3576799233282955E-4</v>
      </c>
      <c r="P63" s="2">
        <v>6.3797020184335721E-4</v>
      </c>
      <c r="Q63" s="2">
        <v>1.5068601503261009E-4</v>
      </c>
      <c r="R63" s="2">
        <v>1.0852254092077043E-4</v>
      </c>
      <c r="S63" s="2">
        <v>2.3524680872008536E-4</v>
      </c>
      <c r="T63" s="2">
        <v>0</v>
      </c>
      <c r="U63" s="10">
        <v>5.3593629201253297</v>
      </c>
      <c r="V63" s="2">
        <v>1</v>
      </c>
      <c r="W63" s="10">
        <v>0</v>
      </c>
      <c r="X63" s="2">
        <v>1</v>
      </c>
      <c r="Y63" s="10">
        <v>0</v>
      </c>
      <c r="Z63" s="2">
        <v>1</v>
      </c>
      <c r="AA63" s="10">
        <v>0</v>
      </c>
      <c r="AB63">
        <v>2</v>
      </c>
      <c r="AC63">
        <v>2</v>
      </c>
      <c r="AD63">
        <v>2</v>
      </c>
      <c r="AE63">
        <v>25.3</v>
      </c>
      <c r="AF63">
        <v>9.8352000000000004</v>
      </c>
      <c r="AG63">
        <v>0</v>
      </c>
      <c r="AH63">
        <v>7.6512000000000002</v>
      </c>
      <c r="AI63">
        <v>2364300</v>
      </c>
      <c r="AJ63">
        <v>3</v>
      </c>
      <c r="AK63">
        <v>2</v>
      </c>
      <c r="AL63">
        <v>2</v>
      </c>
      <c r="AM63">
        <v>2</v>
      </c>
      <c r="AN63">
        <v>0</v>
      </c>
      <c r="AO63">
        <v>0</v>
      </c>
      <c r="AP63">
        <v>0</v>
      </c>
      <c r="AQ63">
        <v>1</v>
      </c>
      <c r="AR63">
        <v>2</v>
      </c>
      <c r="AS63">
        <v>2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87</v>
      </c>
      <c r="BD63">
        <v>0</v>
      </c>
      <c r="BE63">
        <v>0</v>
      </c>
      <c r="BF63">
        <v>0</v>
      </c>
      <c r="BG63">
        <v>1</v>
      </c>
      <c r="BH63">
        <v>0</v>
      </c>
      <c r="BI63">
        <v>2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V63" t="s">
        <v>19</v>
      </c>
      <c r="BW63" t="s">
        <v>18</v>
      </c>
      <c r="BX63" t="s">
        <v>19</v>
      </c>
    </row>
    <row r="64" spans="1:87" customFormat="1" x14ac:dyDescent="0.25">
      <c r="A64" t="s">
        <v>179</v>
      </c>
      <c r="B64" t="s">
        <v>176</v>
      </c>
      <c r="C64" t="s">
        <v>1499</v>
      </c>
      <c r="D64" t="s">
        <v>1912</v>
      </c>
      <c r="E64" s="2">
        <v>2.0735317165375958E-4</v>
      </c>
      <c r="F64" s="2">
        <v>1.6565494133050677E-3</v>
      </c>
      <c r="G64" s="2">
        <v>1.447542793602578E-4</v>
      </c>
      <c r="H64" s="2">
        <v>9.6600594413461624E-2</v>
      </c>
      <c r="I64" s="2">
        <v>8.227587429135988E-2</v>
      </c>
      <c r="J64" s="2">
        <v>8.8018581919872926E-2</v>
      </c>
      <c r="K64" s="2">
        <v>2.287765992311613E-2</v>
      </c>
      <c r="L64" s="2">
        <v>4.5296867598097132E-3</v>
      </c>
      <c r="M64" s="2">
        <v>1.5283257878333104E-2</v>
      </c>
      <c r="N64" s="2">
        <v>1.2359296565619212E-2</v>
      </c>
      <c r="O64" s="2">
        <v>3.2153693942372781E-2</v>
      </c>
      <c r="P64" s="2">
        <v>1.5969973465545073E-2</v>
      </c>
      <c r="Q64" s="2">
        <v>1.5958873199635476E-4</v>
      </c>
      <c r="R64" s="2">
        <v>4.5052361932657986E-5</v>
      </c>
      <c r="S64" s="2">
        <v>1.2574058767305522E-3</v>
      </c>
      <c r="T64" s="2">
        <v>0</v>
      </c>
      <c r="U64" s="10">
        <v>7.9153575897216797</v>
      </c>
      <c r="V64" s="2">
        <v>4.8979591836734702E-4</v>
      </c>
      <c r="W64" s="10">
        <v>4.9863793055216501</v>
      </c>
      <c r="X64" s="2">
        <v>0</v>
      </c>
      <c r="Y64" s="10">
        <v>5.6539020538330096</v>
      </c>
      <c r="Z64" s="2">
        <v>0.75769924812030098</v>
      </c>
      <c r="AA64" s="10">
        <v>-0.81979783376057802</v>
      </c>
      <c r="AB64">
        <v>20</v>
      </c>
      <c r="AC64">
        <v>20</v>
      </c>
      <c r="AD64">
        <v>20</v>
      </c>
      <c r="AE64">
        <v>60.6</v>
      </c>
      <c r="AF64">
        <v>45.954000000000001</v>
      </c>
      <c r="AG64">
        <v>0</v>
      </c>
      <c r="AH64">
        <v>257.04000000000002</v>
      </c>
      <c r="AI64">
        <v>310110000</v>
      </c>
      <c r="AJ64">
        <v>65</v>
      </c>
      <c r="AK64">
        <v>20</v>
      </c>
      <c r="AL64">
        <v>20</v>
      </c>
      <c r="AM64">
        <v>20</v>
      </c>
      <c r="AN64">
        <v>0</v>
      </c>
      <c r="AO64">
        <v>1</v>
      </c>
      <c r="AP64">
        <v>0</v>
      </c>
      <c r="AQ64">
        <v>20</v>
      </c>
      <c r="AR64">
        <v>20</v>
      </c>
      <c r="AS64">
        <v>19</v>
      </c>
      <c r="AT64">
        <v>3</v>
      </c>
      <c r="AU64">
        <v>2</v>
      </c>
      <c r="AV64">
        <v>3</v>
      </c>
      <c r="AW64">
        <v>3</v>
      </c>
      <c r="AX64">
        <v>5</v>
      </c>
      <c r="AY64">
        <v>3</v>
      </c>
      <c r="AZ64">
        <v>1</v>
      </c>
      <c r="BA64">
        <v>0</v>
      </c>
      <c r="BB64">
        <v>2</v>
      </c>
      <c r="BC64">
        <v>429</v>
      </c>
      <c r="BD64">
        <v>0</v>
      </c>
      <c r="BE64">
        <v>0</v>
      </c>
      <c r="BF64">
        <v>0</v>
      </c>
      <c r="BG64">
        <v>21</v>
      </c>
      <c r="BH64">
        <v>18</v>
      </c>
      <c r="BI64">
        <v>20</v>
      </c>
      <c r="BJ64">
        <v>0</v>
      </c>
      <c r="BK64">
        <v>1</v>
      </c>
      <c r="BL64">
        <v>0</v>
      </c>
      <c r="BM64">
        <v>0</v>
      </c>
      <c r="BN64">
        <v>3</v>
      </c>
      <c r="BO64">
        <v>2</v>
      </c>
      <c r="BP64">
        <v>0</v>
      </c>
      <c r="BQ64">
        <v>0</v>
      </c>
      <c r="BR64">
        <v>0</v>
      </c>
      <c r="BT64" t="s">
        <v>18</v>
      </c>
      <c r="BV64" t="s">
        <v>19</v>
      </c>
      <c r="BW64" t="s">
        <v>19</v>
      </c>
      <c r="BX64" t="s">
        <v>19</v>
      </c>
      <c r="BY64" t="s">
        <v>18</v>
      </c>
      <c r="BZ64" t="s">
        <v>19</v>
      </c>
      <c r="CA64" t="s">
        <v>18</v>
      </c>
      <c r="CB64" t="s">
        <v>18</v>
      </c>
      <c r="CC64" t="s">
        <v>19</v>
      </c>
      <c r="CD64" t="s">
        <v>19</v>
      </c>
      <c r="CE64" t="s">
        <v>18</v>
      </c>
      <c r="CG64" t="s">
        <v>18</v>
      </c>
      <c r="CH64" t="s">
        <v>177</v>
      </c>
      <c r="CI64" t="s">
        <v>178</v>
      </c>
    </row>
    <row r="65" spans="1:87" customFormat="1" x14ac:dyDescent="0.25">
      <c r="A65" t="s">
        <v>183</v>
      </c>
      <c r="B65" t="s">
        <v>180</v>
      </c>
      <c r="C65" t="s">
        <v>1500</v>
      </c>
      <c r="D65" t="s">
        <v>1913</v>
      </c>
      <c r="E65" s="2">
        <v>9.0641186022823463E-5</v>
      </c>
      <c r="F65" s="2">
        <v>4.3654304674885689E-5</v>
      </c>
      <c r="G65" s="2">
        <v>9.4983904720527575E-5</v>
      </c>
      <c r="H65" s="2">
        <v>1.2460996158698324E-3</v>
      </c>
      <c r="I65" s="2">
        <v>1.3740635815515207E-3</v>
      </c>
      <c r="J65" s="2">
        <v>8.2015724611586322E-4</v>
      </c>
      <c r="K65" s="2">
        <v>3.8824330084919474E-3</v>
      </c>
      <c r="L65" s="2">
        <v>1.8601887773901495E-3</v>
      </c>
      <c r="M65" s="2">
        <v>1.7392394204182795E-3</v>
      </c>
      <c r="N65" s="2">
        <v>2.1997505689466804E-3</v>
      </c>
      <c r="O65" s="2">
        <v>2.823609982601978E-3</v>
      </c>
      <c r="P65" s="2">
        <v>2.5558345559039243E-3</v>
      </c>
      <c r="Q65" s="2">
        <v>1.9885052671174159E-4</v>
      </c>
      <c r="R65" s="2">
        <v>1.3088332387312815E-4</v>
      </c>
      <c r="S65" s="2">
        <v>8.2573323405454987E-5</v>
      </c>
      <c r="T65" s="2">
        <v>0</v>
      </c>
      <c r="U65" s="10">
        <v>3.95581181844075</v>
      </c>
      <c r="V65" s="2">
        <v>1</v>
      </c>
      <c r="W65" s="10">
        <v>0</v>
      </c>
      <c r="X65" s="2">
        <v>0</v>
      </c>
      <c r="Y65" s="10">
        <v>5.1220900217692096</v>
      </c>
      <c r="Z65" s="2">
        <v>1</v>
      </c>
      <c r="AA65" s="10">
        <v>0</v>
      </c>
      <c r="AB65">
        <v>2</v>
      </c>
      <c r="AC65">
        <v>2</v>
      </c>
      <c r="AD65">
        <v>2</v>
      </c>
      <c r="AE65">
        <v>6.6</v>
      </c>
      <c r="AF65">
        <v>50.296999999999997</v>
      </c>
      <c r="AG65">
        <v>0</v>
      </c>
      <c r="AH65">
        <v>5.9733000000000001</v>
      </c>
      <c r="AI65">
        <v>5000000</v>
      </c>
      <c r="AJ65">
        <v>4</v>
      </c>
      <c r="AK65">
        <v>2</v>
      </c>
      <c r="AL65">
        <v>2</v>
      </c>
      <c r="AM65">
        <v>2</v>
      </c>
      <c r="AN65">
        <v>0</v>
      </c>
      <c r="AO65">
        <v>0</v>
      </c>
      <c r="AP65">
        <v>0</v>
      </c>
      <c r="AQ65">
        <v>2</v>
      </c>
      <c r="AR65">
        <v>2</v>
      </c>
      <c r="AS65">
        <v>1</v>
      </c>
      <c r="AT65">
        <v>0</v>
      </c>
      <c r="AU65">
        <v>0</v>
      </c>
      <c r="AV65">
        <v>0</v>
      </c>
      <c r="AW65">
        <v>1</v>
      </c>
      <c r="AX65">
        <v>1</v>
      </c>
      <c r="AY65">
        <v>1</v>
      </c>
      <c r="AZ65">
        <v>0</v>
      </c>
      <c r="BA65">
        <v>0</v>
      </c>
      <c r="BB65">
        <v>0</v>
      </c>
      <c r="BC65">
        <v>472</v>
      </c>
      <c r="BD65">
        <v>0</v>
      </c>
      <c r="BE65">
        <v>0</v>
      </c>
      <c r="BF65">
        <v>0</v>
      </c>
      <c r="BG65">
        <v>1</v>
      </c>
      <c r="BH65">
        <v>1</v>
      </c>
      <c r="BI65">
        <v>1</v>
      </c>
      <c r="BJ65">
        <v>0</v>
      </c>
      <c r="BK65">
        <v>0</v>
      </c>
      <c r="BL65">
        <v>0</v>
      </c>
      <c r="BM65">
        <v>0</v>
      </c>
      <c r="BN65">
        <v>1</v>
      </c>
      <c r="BO65">
        <v>0</v>
      </c>
      <c r="BP65">
        <v>0</v>
      </c>
      <c r="BQ65">
        <v>0</v>
      </c>
      <c r="BR65">
        <v>0</v>
      </c>
      <c r="BV65" t="s">
        <v>19</v>
      </c>
      <c r="BW65" t="s">
        <v>19</v>
      </c>
      <c r="BX65" t="s">
        <v>19</v>
      </c>
      <c r="CB65" t="s">
        <v>18</v>
      </c>
      <c r="CC65" t="s">
        <v>19</v>
      </c>
      <c r="CD65" t="s">
        <v>18</v>
      </c>
      <c r="CH65" t="s">
        <v>181</v>
      </c>
      <c r="CI65" t="s">
        <v>182</v>
      </c>
    </row>
    <row r="66" spans="1:87" customFormat="1" x14ac:dyDescent="0.25">
      <c r="A66" t="s">
        <v>185</v>
      </c>
      <c r="B66" t="s">
        <v>184</v>
      </c>
      <c r="C66" t="s">
        <v>1501</v>
      </c>
      <c r="D66" t="s">
        <v>1914</v>
      </c>
      <c r="E66" s="2">
        <v>1.3141875543716137E-4</v>
      </c>
      <c r="F66" s="2">
        <v>8.3265605124057413E-5</v>
      </c>
      <c r="G66" s="2">
        <v>6.4517311253142027E-5</v>
      </c>
      <c r="H66" s="2">
        <v>3.4328344762906879E-4</v>
      </c>
      <c r="I66" s="2">
        <v>2.5395224574908606E-4</v>
      </c>
      <c r="J66" s="2">
        <v>4.1634066501208155E-4</v>
      </c>
      <c r="K66" s="2">
        <v>2.6635237648194956E-3</v>
      </c>
      <c r="L66" s="2">
        <v>3.7911221502128574E-3</v>
      </c>
      <c r="M66" s="2">
        <v>9.9209126326379356E-3</v>
      </c>
      <c r="N66" s="2">
        <v>5.9758576590258159E-3</v>
      </c>
      <c r="O66" s="2">
        <v>9.8209627444450498E-3</v>
      </c>
      <c r="P66" s="2">
        <v>5.3161635333584256E-3</v>
      </c>
      <c r="Q66" s="2">
        <v>2.006640462452904E-4</v>
      </c>
      <c r="R66" s="2">
        <v>2.0735920273561075E-4</v>
      </c>
      <c r="S66" s="2">
        <v>8.5223082715282168E-5</v>
      </c>
      <c r="T66" s="2">
        <v>2.62773722627737E-4</v>
      </c>
      <c r="U66" s="10">
        <v>1.8946666717529299</v>
      </c>
      <c r="V66" s="2">
        <v>0</v>
      </c>
      <c r="W66" s="10">
        <v>5.7048320770263699</v>
      </c>
      <c r="X66" s="2">
        <v>0</v>
      </c>
      <c r="Y66" s="10">
        <v>6.2511526743571002</v>
      </c>
      <c r="Z66" s="2">
        <v>1</v>
      </c>
      <c r="AA66" s="10">
        <v>0</v>
      </c>
      <c r="AB66">
        <v>1</v>
      </c>
      <c r="AC66">
        <v>1</v>
      </c>
      <c r="AD66">
        <v>1</v>
      </c>
      <c r="AE66">
        <v>6.1</v>
      </c>
      <c r="AF66">
        <v>26.896000000000001</v>
      </c>
      <c r="AG66">
        <v>0</v>
      </c>
      <c r="AH66">
        <v>5.7008000000000001</v>
      </c>
      <c r="AI66">
        <v>1665100</v>
      </c>
      <c r="AJ66">
        <v>3</v>
      </c>
      <c r="AK66">
        <v>1</v>
      </c>
      <c r="AL66">
        <v>1</v>
      </c>
      <c r="AM66">
        <v>1</v>
      </c>
      <c r="AN66">
        <v>0</v>
      </c>
      <c r="AO66">
        <v>0</v>
      </c>
      <c r="AP66">
        <v>0</v>
      </c>
      <c r="AQ66">
        <v>1</v>
      </c>
      <c r="AR66">
        <v>1</v>
      </c>
      <c r="AS66">
        <v>0</v>
      </c>
      <c r="AT66">
        <v>0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0</v>
      </c>
      <c r="BA66">
        <v>0</v>
      </c>
      <c r="BB66">
        <v>0</v>
      </c>
      <c r="BC66">
        <v>244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1</v>
      </c>
      <c r="BM66">
        <v>0</v>
      </c>
      <c r="BN66">
        <v>1</v>
      </c>
      <c r="BO66">
        <v>1</v>
      </c>
      <c r="BP66">
        <v>0</v>
      </c>
      <c r="BQ66">
        <v>0</v>
      </c>
      <c r="BR66">
        <v>0</v>
      </c>
      <c r="BV66" t="s">
        <v>18</v>
      </c>
      <c r="BW66" t="s">
        <v>18</v>
      </c>
      <c r="BZ66" t="s">
        <v>18</v>
      </c>
      <c r="CA66" t="s">
        <v>19</v>
      </c>
      <c r="CB66" t="s">
        <v>18</v>
      </c>
      <c r="CC66" t="s">
        <v>19</v>
      </c>
      <c r="CD66" t="s">
        <v>19</v>
      </c>
    </row>
    <row r="67" spans="1:87" customFormat="1" x14ac:dyDescent="0.25">
      <c r="A67" t="s">
        <v>187</v>
      </c>
      <c r="B67" t="s">
        <v>186</v>
      </c>
      <c r="C67" t="s">
        <v>1502</v>
      </c>
      <c r="D67" t="s">
        <v>1915</v>
      </c>
      <c r="E67" s="2">
        <v>1.7671551665696502E-4</v>
      </c>
      <c r="F67" s="2">
        <v>8.8347128763281355E-5</v>
      </c>
      <c r="G67" s="2">
        <v>2.0801076815343681E-4</v>
      </c>
      <c r="H67" s="2">
        <v>7.3702582620151346E-3</v>
      </c>
      <c r="I67" s="2">
        <v>4.5902493067983639E-3</v>
      </c>
      <c r="J67" s="2">
        <v>3.4715897649735213E-3</v>
      </c>
      <c r="K67" s="2">
        <v>4.8066259511725384E-3</v>
      </c>
      <c r="L67" s="2">
        <v>6.7182853572784085E-4</v>
      </c>
      <c r="M67" s="2">
        <v>1.4354412299523865E-3</v>
      </c>
      <c r="N67" s="2">
        <v>1.5384102570966125E-3</v>
      </c>
      <c r="O67" s="2">
        <v>7.5537591790048324E-4</v>
      </c>
      <c r="P67" s="2">
        <v>2.7321566740397983E-3</v>
      </c>
      <c r="Q67" s="2">
        <v>2.1251194142288087E-4</v>
      </c>
      <c r="R67" s="2">
        <v>7.237895777279394E-5</v>
      </c>
      <c r="S67" s="2">
        <v>2.157624917895086E-4</v>
      </c>
      <c r="T67" s="2">
        <v>0</v>
      </c>
      <c r="U67" s="10">
        <v>5.0474421183268197</v>
      </c>
      <c r="V67" s="2">
        <v>1</v>
      </c>
      <c r="W67" s="10">
        <v>0</v>
      </c>
      <c r="X67" s="2">
        <v>1</v>
      </c>
      <c r="Y67" s="10">
        <v>0</v>
      </c>
      <c r="Z67" s="2">
        <v>1</v>
      </c>
      <c r="AA67" s="10">
        <v>0</v>
      </c>
      <c r="AB67">
        <v>3</v>
      </c>
      <c r="AC67">
        <v>3</v>
      </c>
      <c r="AD67">
        <v>3</v>
      </c>
      <c r="AE67">
        <v>17.399999999999999</v>
      </c>
      <c r="AF67">
        <v>27.919</v>
      </c>
      <c r="AG67">
        <v>0</v>
      </c>
      <c r="AH67">
        <v>15.423</v>
      </c>
      <c r="AI67">
        <v>10280000</v>
      </c>
      <c r="AJ67">
        <v>8</v>
      </c>
      <c r="AK67">
        <v>3</v>
      </c>
      <c r="AL67">
        <v>3</v>
      </c>
      <c r="AM67">
        <v>3</v>
      </c>
      <c r="AN67">
        <v>0</v>
      </c>
      <c r="AO67">
        <v>0</v>
      </c>
      <c r="AP67">
        <v>0</v>
      </c>
      <c r="AQ67">
        <v>2</v>
      </c>
      <c r="AR67">
        <v>3</v>
      </c>
      <c r="AS67">
        <v>2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241</v>
      </c>
      <c r="BD67">
        <v>0</v>
      </c>
      <c r="BE67">
        <v>0</v>
      </c>
      <c r="BF67">
        <v>0</v>
      </c>
      <c r="BG67">
        <v>3</v>
      </c>
      <c r="BH67">
        <v>4</v>
      </c>
      <c r="BI67">
        <v>1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V67" t="s">
        <v>19</v>
      </c>
      <c r="BW67" t="s">
        <v>19</v>
      </c>
      <c r="BX67" t="s">
        <v>19</v>
      </c>
      <c r="CH67">
        <v>102</v>
      </c>
      <c r="CI67">
        <v>99</v>
      </c>
    </row>
    <row r="68" spans="1:87" customFormat="1" x14ac:dyDescent="0.25">
      <c r="A68" t="s">
        <v>189</v>
      </c>
      <c r="B68" t="s">
        <v>188</v>
      </c>
      <c r="C68" t="s">
        <v>1503</v>
      </c>
      <c r="D68" t="s">
        <v>1916</v>
      </c>
      <c r="E68" s="2">
        <v>4.5550623095979362E-3</v>
      </c>
      <c r="F68" s="2">
        <v>2.6893524614614393E-3</v>
      </c>
      <c r="G68" s="2">
        <v>5.6340912882315557E-3</v>
      </c>
      <c r="H68" s="2">
        <v>2.818395903346203E-2</v>
      </c>
      <c r="I68" s="2">
        <v>1.5142541294231409E-2</v>
      </c>
      <c r="J68" s="2">
        <v>2.3206613298398467E-2</v>
      </c>
      <c r="K68" s="2">
        <v>2.6234104326438728E-2</v>
      </c>
      <c r="L68" s="2">
        <v>3.4050087746056362E-2</v>
      </c>
      <c r="M68" s="2">
        <v>2.9784867089238675E-2</v>
      </c>
      <c r="N68" s="2">
        <v>3.399094219667665E-2</v>
      </c>
      <c r="O68" s="2">
        <v>3.6415238393509887E-2</v>
      </c>
      <c r="P68" s="2">
        <v>3.6769846536973419E-2</v>
      </c>
      <c r="Q68" s="2">
        <v>2.9707061413739417E-3</v>
      </c>
      <c r="R68" s="2">
        <v>3.8398473930819918E-3</v>
      </c>
      <c r="S68" s="2">
        <v>5.1678097724807484E-3</v>
      </c>
      <c r="T68" s="2">
        <v>0</v>
      </c>
      <c r="U68" s="10">
        <v>2.38829644521077</v>
      </c>
      <c r="V68" s="2">
        <v>0</v>
      </c>
      <c r="W68" s="10">
        <v>2.8635177612304701</v>
      </c>
      <c r="X68" s="2">
        <v>0</v>
      </c>
      <c r="Y68" s="10">
        <v>3.12169583638509</v>
      </c>
      <c r="Z68" s="2">
        <v>0.96978181818181797</v>
      </c>
      <c r="AA68" s="10">
        <v>-7.5834910074871004E-2</v>
      </c>
      <c r="AB68">
        <v>5</v>
      </c>
      <c r="AC68">
        <v>5</v>
      </c>
      <c r="AD68">
        <v>5</v>
      </c>
      <c r="AE68">
        <v>30.9</v>
      </c>
      <c r="AF68">
        <v>28.004000000000001</v>
      </c>
      <c r="AG68">
        <v>0</v>
      </c>
      <c r="AH68">
        <v>72.926000000000002</v>
      </c>
      <c r="AI68">
        <v>60946000</v>
      </c>
      <c r="AJ68">
        <v>22</v>
      </c>
      <c r="AK68">
        <v>5</v>
      </c>
      <c r="AL68">
        <v>5</v>
      </c>
      <c r="AM68">
        <v>5</v>
      </c>
      <c r="AN68">
        <v>2</v>
      </c>
      <c r="AO68">
        <v>1</v>
      </c>
      <c r="AP68">
        <v>2</v>
      </c>
      <c r="AQ68">
        <v>5</v>
      </c>
      <c r="AR68">
        <v>4</v>
      </c>
      <c r="AS68">
        <v>5</v>
      </c>
      <c r="AT68">
        <v>1</v>
      </c>
      <c r="AU68">
        <v>2</v>
      </c>
      <c r="AV68">
        <v>1</v>
      </c>
      <c r="AW68">
        <v>2</v>
      </c>
      <c r="AX68">
        <v>2</v>
      </c>
      <c r="AY68">
        <v>2</v>
      </c>
      <c r="AZ68">
        <v>2</v>
      </c>
      <c r="BA68">
        <v>2</v>
      </c>
      <c r="BB68">
        <v>1</v>
      </c>
      <c r="BC68">
        <v>262</v>
      </c>
      <c r="BD68">
        <v>1</v>
      </c>
      <c r="BE68">
        <v>0</v>
      </c>
      <c r="BF68">
        <v>0</v>
      </c>
      <c r="BG68">
        <v>7</v>
      </c>
      <c r="BH68">
        <v>2</v>
      </c>
      <c r="BI68">
        <v>4</v>
      </c>
      <c r="BJ68">
        <v>0</v>
      </c>
      <c r="BK68">
        <v>0</v>
      </c>
      <c r="BL68">
        <v>1</v>
      </c>
      <c r="BM68">
        <v>0</v>
      </c>
      <c r="BN68">
        <v>2</v>
      </c>
      <c r="BO68">
        <v>1</v>
      </c>
      <c r="BP68">
        <v>1</v>
      </c>
      <c r="BQ68">
        <v>2</v>
      </c>
      <c r="BR68">
        <v>1</v>
      </c>
      <c r="BS68" t="s">
        <v>19</v>
      </c>
      <c r="BT68" t="s">
        <v>18</v>
      </c>
      <c r="BU68" t="s">
        <v>18</v>
      </c>
      <c r="BV68" t="s">
        <v>19</v>
      </c>
      <c r="BW68" t="s">
        <v>19</v>
      </c>
      <c r="BX68" t="s">
        <v>19</v>
      </c>
      <c r="BY68" t="s">
        <v>18</v>
      </c>
      <c r="BZ68" t="s">
        <v>19</v>
      </c>
      <c r="CA68" t="s">
        <v>19</v>
      </c>
      <c r="CB68" t="s">
        <v>19</v>
      </c>
      <c r="CC68" t="s">
        <v>19</v>
      </c>
      <c r="CD68" t="s">
        <v>19</v>
      </c>
      <c r="CE68" t="s">
        <v>19</v>
      </c>
      <c r="CF68" t="s">
        <v>19</v>
      </c>
      <c r="CG68" t="s">
        <v>19</v>
      </c>
    </row>
    <row r="69" spans="1:87" customFormat="1" x14ac:dyDescent="0.25">
      <c r="A69" t="s">
        <v>191</v>
      </c>
      <c r="B69" t="s">
        <v>190</v>
      </c>
      <c r="C69" t="s">
        <v>1504</v>
      </c>
      <c r="D69" t="s">
        <v>1917</v>
      </c>
      <c r="E69" s="2">
        <v>1.1492203198369779E-4</v>
      </c>
      <c r="F69" s="2">
        <v>1.2361217862312808E-4</v>
      </c>
      <c r="G69" s="2">
        <v>1.5957480739547947E-4</v>
      </c>
      <c r="H69" s="2">
        <v>8.1238834201477765E-4</v>
      </c>
      <c r="I69" s="2">
        <v>7.3944487930636721E-4</v>
      </c>
      <c r="J69" s="2">
        <v>8.3433206102591459E-4</v>
      </c>
      <c r="K69" s="2">
        <v>3.7990897917906494E-3</v>
      </c>
      <c r="L69" s="2">
        <v>1.3430478998680041E-3</v>
      </c>
      <c r="M69" s="2">
        <v>2.2616582010918538E-3</v>
      </c>
      <c r="N69" s="2">
        <v>7.1172371145050012E-3</v>
      </c>
      <c r="O69" s="2">
        <v>2.932501824419688E-3</v>
      </c>
      <c r="P69" s="2">
        <v>9.0860263335188689E-4</v>
      </c>
      <c r="Q69" s="2">
        <v>1.1091177812934909E-4</v>
      </c>
      <c r="R69" s="2">
        <v>2.192745744680816E-4</v>
      </c>
      <c r="S69" s="2">
        <v>5.2993434844571849E-4</v>
      </c>
      <c r="T69" s="2">
        <v>0</v>
      </c>
      <c r="U69" s="10">
        <v>2.5961748758951799</v>
      </c>
      <c r="V69" s="2">
        <v>1</v>
      </c>
      <c r="W69" s="10">
        <v>0</v>
      </c>
      <c r="X69" s="2">
        <v>0</v>
      </c>
      <c r="Y69" s="10">
        <v>4.3434152603149396</v>
      </c>
      <c r="Z69" s="2">
        <v>1</v>
      </c>
      <c r="AA69" s="10">
        <v>0</v>
      </c>
      <c r="AB69">
        <v>1</v>
      </c>
      <c r="AC69">
        <v>1</v>
      </c>
      <c r="AD69">
        <v>1</v>
      </c>
      <c r="AE69">
        <v>4.7</v>
      </c>
      <c r="AF69">
        <v>37.204000000000001</v>
      </c>
      <c r="AG69">
        <v>1.8553E-3</v>
      </c>
      <c r="AH69">
        <v>4.5292000000000003</v>
      </c>
      <c r="AI69">
        <v>2322500</v>
      </c>
      <c r="AJ69">
        <v>1</v>
      </c>
      <c r="AK69">
        <v>1</v>
      </c>
      <c r="AL69">
        <v>1</v>
      </c>
      <c r="AM69">
        <v>1</v>
      </c>
      <c r="AN69">
        <v>0</v>
      </c>
      <c r="AO69">
        <v>0</v>
      </c>
      <c r="AP69">
        <v>0</v>
      </c>
      <c r="AQ69">
        <v>1</v>
      </c>
      <c r="AR69">
        <v>1</v>
      </c>
      <c r="AS69">
        <v>1</v>
      </c>
      <c r="AT69">
        <v>0</v>
      </c>
      <c r="AU69">
        <v>0</v>
      </c>
      <c r="AV69">
        <v>0</v>
      </c>
      <c r="AW69">
        <v>0</v>
      </c>
      <c r="AX69">
        <v>1</v>
      </c>
      <c r="AY69">
        <v>0</v>
      </c>
      <c r="AZ69">
        <v>0</v>
      </c>
      <c r="BA69">
        <v>0</v>
      </c>
      <c r="BB69">
        <v>0</v>
      </c>
      <c r="BC69">
        <v>342</v>
      </c>
      <c r="BD69">
        <v>0</v>
      </c>
      <c r="BE69">
        <v>0</v>
      </c>
      <c r="BF69">
        <v>0</v>
      </c>
      <c r="BG69">
        <v>0</v>
      </c>
      <c r="BH69">
        <v>1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V69" t="s">
        <v>18</v>
      </c>
      <c r="BW69" t="s">
        <v>19</v>
      </c>
      <c r="BX69" t="s">
        <v>18</v>
      </c>
      <c r="CC69" t="s">
        <v>18</v>
      </c>
      <c r="CH69">
        <v>104</v>
      </c>
      <c r="CI69">
        <v>250</v>
      </c>
    </row>
    <row r="70" spans="1:87" customFormat="1" x14ac:dyDescent="0.25">
      <c r="A70" t="s">
        <v>195</v>
      </c>
      <c r="B70" t="s">
        <v>192</v>
      </c>
      <c r="C70" t="s">
        <v>1505</v>
      </c>
      <c r="D70" t="s">
        <v>1918</v>
      </c>
      <c r="E70" s="2">
        <v>1.3662671497373545E-4</v>
      </c>
      <c r="F70" s="2">
        <v>1.4851969611097981E-3</v>
      </c>
      <c r="G70" s="2">
        <v>1.3522646000209519E-3</v>
      </c>
      <c r="H70" s="2">
        <v>6.4120405721726628E-2</v>
      </c>
      <c r="I70" s="2">
        <v>3.1146618913942482E-2</v>
      </c>
      <c r="J70" s="2">
        <v>3.5627350701831831E-2</v>
      </c>
      <c r="K70" s="2">
        <v>1.9816579588464375E-2</v>
      </c>
      <c r="L70" s="2">
        <v>7.6583167438770347E-3</v>
      </c>
      <c r="M70" s="2">
        <v>1.1029564473397398E-2</v>
      </c>
      <c r="N70" s="2">
        <v>8.521361469321987E-4</v>
      </c>
      <c r="O70" s="2">
        <v>4.7376996946421118E-3</v>
      </c>
      <c r="P70" s="2">
        <v>5.4289465262396374E-3</v>
      </c>
      <c r="Q70" s="2">
        <v>1.2861479465000407E-4</v>
      </c>
      <c r="R70" s="2">
        <v>1.1250692864205366E-4</v>
      </c>
      <c r="S70" s="2">
        <v>7.3971380447655381E-5</v>
      </c>
      <c r="T70" s="2">
        <v>0</v>
      </c>
      <c r="U70" s="10">
        <v>5.9947617848714199</v>
      </c>
      <c r="V70" s="2">
        <v>1.3574660633484199E-3</v>
      </c>
      <c r="W70" s="10">
        <v>4.1915413538614903</v>
      </c>
      <c r="X70" s="2">
        <v>6.4664788732394396E-2</v>
      </c>
      <c r="Y70" s="10">
        <v>2.1065572102864598</v>
      </c>
      <c r="Z70" s="2">
        <v>0.16550819672131101</v>
      </c>
      <c r="AA70" s="10">
        <v>-2.6673393249511701</v>
      </c>
      <c r="AB70">
        <v>4</v>
      </c>
      <c r="AC70">
        <v>4</v>
      </c>
      <c r="AD70">
        <v>4</v>
      </c>
      <c r="AE70">
        <v>71.2</v>
      </c>
      <c r="AF70">
        <v>7.4974999999999996</v>
      </c>
      <c r="AG70">
        <v>0</v>
      </c>
      <c r="AH70">
        <v>29.724</v>
      </c>
      <c r="AI70">
        <v>24328000</v>
      </c>
      <c r="AJ70">
        <v>9</v>
      </c>
      <c r="AK70">
        <v>4</v>
      </c>
      <c r="AL70">
        <v>4</v>
      </c>
      <c r="AM70">
        <v>4</v>
      </c>
      <c r="AN70">
        <v>0</v>
      </c>
      <c r="AO70">
        <v>1</v>
      </c>
      <c r="AP70">
        <v>1</v>
      </c>
      <c r="AQ70">
        <v>4</v>
      </c>
      <c r="AR70">
        <v>3</v>
      </c>
      <c r="AS70">
        <v>2</v>
      </c>
      <c r="AT70">
        <v>1</v>
      </c>
      <c r="AU70">
        <v>1</v>
      </c>
      <c r="AV70">
        <v>1</v>
      </c>
      <c r="AW70">
        <v>0</v>
      </c>
      <c r="AX70">
        <v>1</v>
      </c>
      <c r="AY70">
        <v>1</v>
      </c>
      <c r="AZ70">
        <v>0</v>
      </c>
      <c r="BA70">
        <v>0</v>
      </c>
      <c r="BB70">
        <v>0</v>
      </c>
      <c r="BC70">
        <v>66</v>
      </c>
      <c r="BD70">
        <v>0</v>
      </c>
      <c r="BE70">
        <v>0</v>
      </c>
      <c r="BF70">
        <v>0</v>
      </c>
      <c r="BG70">
        <v>5</v>
      </c>
      <c r="BH70">
        <v>2</v>
      </c>
      <c r="BI70">
        <v>2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T70" t="s">
        <v>18</v>
      </c>
      <c r="BU70" t="s">
        <v>18</v>
      </c>
      <c r="BV70" t="s">
        <v>19</v>
      </c>
      <c r="BW70" t="s">
        <v>19</v>
      </c>
      <c r="BX70" t="s">
        <v>19</v>
      </c>
      <c r="BY70" t="s">
        <v>18</v>
      </c>
      <c r="BZ70" t="s">
        <v>18</v>
      </c>
      <c r="CA70" t="s">
        <v>18</v>
      </c>
      <c r="CC70" t="s">
        <v>18</v>
      </c>
      <c r="CD70" t="s">
        <v>18</v>
      </c>
      <c r="CH70" t="s">
        <v>193</v>
      </c>
      <c r="CI70" t="s">
        <v>194</v>
      </c>
    </row>
    <row r="71" spans="1:87" customFormat="1" x14ac:dyDescent="0.25">
      <c r="A71" t="s">
        <v>199</v>
      </c>
      <c r="B71" t="s">
        <v>196</v>
      </c>
      <c r="C71" t="s">
        <v>1506</v>
      </c>
      <c r="D71" t="s">
        <v>1919</v>
      </c>
      <c r="E71" s="2">
        <v>3.9250861348153936E-3</v>
      </c>
      <c r="F71" s="2">
        <v>3.4432704407552674E-3</v>
      </c>
      <c r="G71" s="2">
        <v>2.1253468970741235E-3</v>
      </c>
      <c r="H71" s="2">
        <v>3.2049417453941902E-2</v>
      </c>
      <c r="I71" s="2">
        <v>2.6892687764182289E-2</v>
      </c>
      <c r="J71" s="2">
        <v>2.6570398867807512E-2</v>
      </c>
      <c r="K71" s="2">
        <v>2.7125485906854744E-3</v>
      </c>
      <c r="L71" s="2">
        <v>2.7630326483981196E-2</v>
      </c>
      <c r="M71" s="2">
        <v>1.3586907803236422E-2</v>
      </c>
      <c r="N71" s="2">
        <v>2.9966043222862024E-3</v>
      </c>
      <c r="O71" s="2">
        <v>8.0665398610988846E-4</v>
      </c>
      <c r="P71" s="2">
        <v>8.9801576389312264E-3</v>
      </c>
      <c r="Q71" s="2">
        <v>4.5307410938817238E-4</v>
      </c>
      <c r="R71" s="2">
        <v>9.8665648226653122E-4</v>
      </c>
      <c r="S71" s="2">
        <v>4.6351634226630072E-4</v>
      </c>
      <c r="T71" s="2">
        <v>0</v>
      </c>
      <c r="U71" s="10">
        <v>3.21297136942546</v>
      </c>
      <c r="V71" s="2">
        <v>6.8960486322188402E-2</v>
      </c>
      <c r="W71" s="10">
        <v>1.7159242630004901</v>
      </c>
      <c r="X71" s="2">
        <v>0.94819047619047603</v>
      </c>
      <c r="Y71" s="10">
        <v>-0.13470363616943401</v>
      </c>
      <c r="Z71" s="2">
        <v>0.10436363636363601</v>
      </c>
      <c r="AA71" s="10">
        <v>-2.37169043223063</v>
      </c>
      <c r="AB71">
        <v>10</v>
      </c>
      <c r="AC71">
        <v>10</v>
      </c>
      <c r="AD71">
        <v>10</v>
      </c>
      <c r="AE71">
        <v>44</v>
      </c>
      <c r="AF71">
        <v>29.488</v>
      </c>
      <c r="AG71">
        <v>0</v>
      </c>
      <c r="AH71">
        <v>71.046999999999997</v>
      </c>
      <c r="AI71">
        <v>67893000</v>
      </c>
      <c r="AJ71">
        <v>28</v>
      </c>
      <c r="AK71">
        <v>10</v>
      </c>
      <c r="AL71">
        <v>10</v>
      </c>
      <c r="AM71">
        <v>10</v>
      </c>
      <c r="AN71">
        <v>3</v>
      </c>
      <c r="AO71">
        <v>4</v>
      </c>
      <c r="AP71">
        <v>1</v>
      </c>
      <c r="AQ71">
        <v>9</v>
      </c>
      <c r="AR71">
        <v>8</v>
      </c>
      <c r="AS71">
        <v>9</v>
      </c>
      <c r="AT71">
        <v>0</v>
      </c>
      <c r="AU71">
        <v>3</v>
      </c>
      <c r="AV71">
        <v>2</v>
      </c>
      <c r="AW71">
        <v>0</v>
      </c>
      <c r="AX71">
        <v>1</v>
      </c>
      <c r="AY71">
        <v>3</v>
      </c>
      <c r="AZ71">
        <v>0</v>
      </c>
      <c r="BA71">
        <v>2</v>
      </c>
      <c r="BB71">
        <v>1</v>
      </c>
      <c r="BC71">
        <v>273</v>
      </c>
      <c r="BD71">
        <v>0</v>
      </c>
      <c r="BE71">
        <v>0</v>
      </c>
      <c r="BF71">
        <v>0</v>
      </c>
      <c r="BG71">
        <v>10</v>
      </c>
      <c r="BH71">
        <v>8</v>
      </c>
      <c r="BI71">
        <v>8</v>
      </c>
      <c r="BJ71">
        <v>0</v>
      </c>
      <c r="BK71">
        <v>1</v>
      </c>
      <c r="BL71">
        <v>1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 t="s">
        <v>18</v>
      </c>
      <c r="BT71" t="s">
        <v>18</v>
      </c>
      <c r="BU71" t="s">
        <v>18</v>
      </c>
      <c r="BV71" t="s">
        <v>19</v>
      </c>
      <c r="BW71" t="s">
        <v>19</v>
      </c>
      <c r="BX71" t="s">
        <v>19</v>
      </c>
      <c r="BZ71" t="s">
        <v>19</v>
      </c>
      <c r="CA71" t="s">
        <v>19</v>
      </c>
      <c r="CC71" t="s">
        <v>18</v>
      </c>
      <c r="CD71" t="s">
        <v>18</v>
      </c>
      <c r="CF71" t="s">
        <v>18</v>
      </c>
      <c r="CG71" t="s">
        <v>18</v>
      </c>
      <c r="CH71" t="s">
        <v>197</v>
      </c>
      <c r="CI71" t="s">
        <v>198</v>
      </c>
    </row>
    <row r="72" spans="1:87" customFormat="1" x14ac:dyDescent="0.25">
      <c r="A72" t="s">
        <v>201</v>
      </c>
      <c r="B72" t="s">
        <v>200</v>
      </c>
      <c r="C72" t="s">
        <v>1507</v>
      </c>
      <c r="D72" t="s">
        <v>1920</v>
      </c>
      <c r="E72" s="2">
        <v>1.8399563236015667E-4</v>
      </c>
      <c r="F72" s="2">
        <v>4.3173899812401782E-5</v>
      </c>
      <c r="G72" s="2">
        <v>1.6261929611539953E-4</v>
      </c>
      <c r="H72" s="2">
        <v>8.3758682908043561E-3</v>
      </c>
      <c r="I72" s="2">
        <v>6.4319337322624875E-3</v>
      </c>
      <c r="J72" s="2">
        <v>7.4607564270730512E-3</v>
      </c>
      <c r="K72" s="2">
        <v>1.7151434547029581E-3</v>
      </c>
      <c r="L72" s="2">
        <v>6.5053566563071639E-4</v>
      </c>
      <c r="M72" s="2">
        <v>3.8924807313383165E-3</v>
      </c>
      <c r="N72" s="2">
        <v>2.022524954626364E-3</v>
      </c>
      <c r="O72" s="2">
        <v>3.5577765058055475E-3</v>
      </c>
      <c r="P72" s="2">
        <v>9.3953530097635215E-4</v>
      </c>
      <c r="Q72" s="2">
        <v>5.0434004671364319E-4</v>
      </c>
      <c r="R72" s="2">
        <v>8.4989995389855334E-3</v>
      </c>
      <c r="S72" s="2">
        <v>1.3658174537267475E-4</v>
      </c>
      <c r="T72" s="2">
        <v>0</v>
      </c>
      <c r="U72" s="10">
        <v>6.0823987325032496</v>
      </c>
      <c r="V72" s="2">
        <v>1.4285714285714301E-3</v>
      </c>
      <c r="W72" s="10">
        <v>3.9050340652465798</v>
      </c>
      <c r="X72" s="2">
        <v>0</v>
      </c>
      <c r="Y72" s="10">
        <v>4.11784521738688</v>
      </c>
      <c r="Z72" s="2">
        <v>0.19654054054054099</v>
      </c>
      <c r="AA72" s="10">
        <v>2.9413270950317401</v>
      </c>
      <c r="AB72">
        <v>8</v>
      </c>
      <c r="AC72">
        <v>8</v>
      </c>
      <c r="AD72">
        <v>8</v>
      </c>
      <c r="AE72">
        <v>30.8</v>
      </c>
      <c r="AF72">
        <v>42.893000000000001</v>
      </c>
      <c r="AG72">
        <v>0</v>
      </c>
      <c r="AH72">
        <v>28.405999999999999</v>
      </c>
      <c r="AI72">
        <v>26688000</v>
      </c>
      <c r="AJ72">
        <v>15</v>
      </c>
      <c r="AK72">
        <v>8</v>
      </c>
      <c r="AL72">
        <v>8</v>
      </c>
      <c r="AM72">
        <v>8</v>
      </c>
      <c r="AN72">
        <v>0</v>
      </c>
      <c r="AO72">
        <v>0</v>
      </c>
      <c r="AP72">
        <v>0</v>
      </c>
      <c r="AQ72">
        <v>8</v>
      </c>
      <c r="AR72">
        <v>7</v>
      </c>
      <c r="AS72">
        <v>8</v>
      </c>
      <c r="AT72">
        <v>0</v>
      </c>
      <c r="AU72">
        <v>0</v>
      </c>
      <c r="AV72">
        <v>1</v>
      </c>
      <c r="AW72">
        <v>0</v>
      </c>
      <c r="AX72">
        <v>1</v>
      </c>
      <c r="AY72">
        <v>0</v>
      </c>
      <c r="AZ72">
        <v>0</v>
      </c>
      <c r="BA72">
        <v>1</v>
      </c>
      <c r="BB72">
        <v>0</v>
      </c>
      <c r="BC72">
        <v>389</v>
      </c>
      <c r="BD72">
        <v>0</v>
      </c>
      <c r="BE72">
        <v>0</v>
      </c>
      <c r="BF72">
        <v>0</v>
      </c>
      <c r="BG72">
        <v>6</v>
      </c>
      <c r="BH72">
        <v>4</v>
      </c>
      <c r="BI72">
        <v>5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V72" t="s">
        <v>19</v>
      </c>
      <c r="BW72" t="s">
        <v>19</v>
      </c>
      <c r="BX72" t="s">
        <v>19</v>
      </c>
      <c r="CA72" t="s">
        <v>18</v>
      </c>
      <c r="CC72" t="s">
        <v>18</v>
      </c>
      <c r="CF72" t="s">
        <v>18</v>
      </c>
      <c r="CH72">
        <v>112</v>
      </c>
      <c r="CI72">
        <v>67</v>
      </c>
    </row>
    <row r="73" spans="1:87" customFormat="1" x14ac:dyDescent="0.25">
      <c r="A73" t="s">
        <v>205</v>
      </c>
      <c r="B73" t="s">
        <v>202</v>
      </c>
      <c r="C73" t="s">
        <v>1508</v>
      </c>
      <c r="D73" t="s">
        <v>1921</v>
      </c>
      <c r="E73" s="2">
        <v>1.1921101736768312E-4</v>
      </c>
      <c r="F73" s="2">
        <v>8.0663909533927608E-5</v>
      </c>
      <c r="G73" s="2">
        <v>2.5513850356975596E-4</v>
      </c>
      <c r="H73" s="2">
        <v>7.5026813016343104E-4</v>
      </c>
      <c r="I73" s="2">
        <v>6.4031759559455203E-4</v>
      </c>
      <c r="J73" s="2">
        <v>1.2256985889413561E-3</v>
      </c>
      <c r="K73" s="2">
        <v>5.5457899884559722E-3</v>
      </c>
      <c r="L73" s="2">
        <v>2.4825049801181396E-4</v>
      </c>
      <c r="M73" s="2">
        <v>2.3755221165360518E-3</v>
      </c>
      <c r="N73" s="2">
        <v>6.9850950677099218E-4</v>
      </c>
      <c r="O73" s="2">
        <v>7.4918475603889681E-4</v>
      </c>
      <c r="P73" s="2">
        <v>7.7149615270740053E-4</v>
      </c>
      <c r="Q73" s="2">
        <v>1.4869298856374184E-4</v>
      </c>
      <c r="R73" s="2">
        <v>1.5306048046569154E-4</v>
      </c>
      <c r="S73" s="2">
        <v>1.2788705740717239E-4</v>
      </c>
      <c r="T73" s="2">
        <v>2.7551020408163302E-4</v>
      </c>
      <c r="U73" s="10">
        <v>2.63564427693685</v>
      </c>
      <c r="V73" s="2">
        <v>7.2581818181818199E-3</v>
      </c>
      <c r="W73" s="10">
        <v>3.4601656595865902</v>
      </c>
      <c r="X73" s="2">
        <v>1.8437499999999999E-3</v>
      </c>
      <c r="Y73" s="10">
        <v>2.45415560404459</v>
      </c>
      <c r="Z73" s="2">
        <v>0.97056193353474296</v>
      </c>
      <c r="AA73" s="10">
        <v>8.2171758015949295E-2</v>
      </c>
      <c r="AB73">
        <v>3</v>
      </c>
      <c r="AC73">
        <v>2</v>
      </c>
      <c r="AD73">
        <v>2</v>
      </c>
      <c r="AE73">
        <v>6.5</v>
      </c>
      <c r="AF73">
        <v>66.863</v>
      </c>
      <c r="AG73">
        <v>0</v>
      </c>
      <c r="AH73">
        <v>7.5457000000000001</v>
      </c>
      <c r="AI73">
        <v>4133000</v>
      </c>
      <c r="AJ73">
        <v>3</v>
      </c>
      <c r="AK73">
        <v>3</v>
      </c>
      <c r="AL73">
        <v>2</v>
      </c>
      <c r="AM73">
        <v>2</v>
      </c>
      <c r="AN73">
        <v>1</v>
      </c>
      <c r="AO73">
        <v>0</v>
      </c>
      <c r="AP73">
        <v>0</v>
      </c>
      <c r="AQ73">
        <v>3</v>
      </c>
      <c r="AR73">
        <v>3</v>
      </c>
      <c r="AS73">
        <v>3</v>
      </c>
      <c r="AT73">
        <v>0</v>
      </c>
      <c r="AU73">
        <v>0</v>
      </c>
      <c r="AV73">
        <v>0</v>
      </c>
      <c r="AW73">
        <v>1</v>
      </c>
      <c r="AX73">
        <v>0</v>
      </c>
      <c r="AY73">
        <v>1</v>
      </c>
      <c r="AZ73">
        <v>0</v>
      </c>
      <c r="BA73">
        <v>0</v>
      </c>
      <c r="BB73">
        <v>0</v>
      </c>
      <c r="BC73">
        <v>617</v>
      </c>
      <c r="BD73">
        <v>0</v>
      </c>
      <c r="BE73">
        <v>0</v>
      </c>
      <c r="BF73">
        <v>0</v>
      </c>
      <c r="BG73">
        <v>1</v>
      </c>
      <c r="BH73">
        <v>1</v>
      </c>
      <c r="BI73">
        <v>1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 t="s">
        <v>18</v>
      </c>
      <c r="BV73" t="s">
        <v>19</v>
      </c>
      <c r="BW73" t="s">
        <v>19</v>
      </c>
      <c r="BX73" t="s">
        <v>19</v>
      </c>
      <c r="CB73" t="s">
        <v>18</v>
      </c>
      <c r="CD73" t="s">
        <v>18</v>
      </c>
      <c r="CH73" t="s">
        <v>203</v>
      </c>
      <c r="CI73" t="s">
        <v>204</v>
      </c>
    </row>
    <row r="74" spans="1:87" customFormat="1" x14ac:dyDescent="0.25">
      <c r="A74" t="s">
        <v>207</v>
      </c>
      <c r="B74" t="s">
        <v>206</v>
      </c>
      <c r="C74" t="s">
        <v>1509</v>
      </c>
      <c r="D74" t="s">
        <v>1922</v>
      </c>
      <c r="E74" s="2">
        <v>3.7991854097252305E-4</v>
      </c>
      <c r="F74" s="2">
        <v>1.7214213618737593E-4</v>
      </c>
      <c r="G74" s="2">
        <v>5.6721857035749363E-4</v>
      </c>
      <c r="H74" s="2">
        <v>3.5622171604950889E-3</v>
      </c>
      <c r="I74" s="2">
        <v>3.583089406308792E-3</v>
      </c>
      <c r="J74" s="2">
        <v>5.0184182483835231E-3</v>
      </c>
      <c r="K74" s="2">
        <v>3.1794786396551816E-3</v>
      </c>
      <c r="L74" s="2">
        <v>1.3674525331220722E-3</v>
      </c>
      <c r="M74" s="2">
        <v>6.03428961879801E-4</v>
      </c>
      <c r="N74" s="2">
        <v>1.6797899922367297E-3</v>
      </c>
      <c r="O74" s="2">
        <v>1.3298282926006151E-3</v>
      </c>
      <c r="P74" s="2">
        <v>3.1996753537000277E-4</v>
      </c>
      <c r="Q74" s="2">
        <v>3.0387699047965729E-4</v>
      </c>
      <c r="R74" s="2">
        <v>3.1387846191496658E-4</v>
      </c>
      <c r="S74" s="2">
        <v>2.753233083791195E-4</v>
      </c>
      <c r="T74" s="2">
        <v>0</v>
      </c>
      <c r="U74" s="10">
        <v>3.5846004486084002</v>
      </c>
      <c r="V74" s="2">
        <v>2.2253333333333299E-2</v>
      </c>
      <c r="W74" s="10">
        <v>2.0480419794718401</v>
      </c>
      <c r="X74" s="2">
        <v>8.6406685236768796E-2</v>
      </c>
      <c r="Y74" s="10">
        <v>1.4227024714151999</v>
      </c>
      <c r="Z74" s="2">
        <v>0.91179487179487195</v>
      </c>
      <c r="AA74" s="10">
        <v>-0.16612497965494599</v>
      </c>
      <c r="AB74">
        <v>3</v>
      </c>
      <c r="AC74">
        <v>3</v>
      </c>
      <c r="AD74">
        <v>3</v>
      </c>
      <c r="AE74">
        <v>8.8000000000000007</v>
      </c>
      <c r="AF74">
        <v>38.78</v>
      </c>
      <c r="AG74">
        <v>0</v>
      </c>
      <c r="AH74">
        <v>19.811</v>
      </c>
      <c r="AI74">
        <v>11549000</v>
      </c>
      <c r="AJ74">
        <v>9</v>
      </c>
      <c r="AK74">
        <v>3</v>
      </c>
      <c r="AL74">
        <v>3</v>
      </c>
      <c r="AM74">
        <v>3</v>
      </c>
      <c r="AN74">
        <v>1</v>
      </c>
      <c r="AO74">
        <v>0</v>
      </c>
      <c r="AP74">
        <v>0</v>
      </c>
      <c r="AQ74">
        <v>2</v>
      </c>
      <c r="AR74">
        <v>3</v>
      </c>
      <c r="AS74">
        <v>3</v>
      </c>
      <c r="AT74">
        <v>0</v>
      </c>
      <c r="AU74">
        <v>0</v>
      </c>
      <c r="AV74">
        <v>0</v>
      </c>
      <c r="AW74">
        <v>0</v>
      </c>
      <c r="AX74">
        <v>1</v>
      </c>
      <c r="AY74">
        <v>0</v>
      </c>
      <c r="AZ74">
        <v>1</v>
      </c>
      <c r="BA74">
        <v>0</v>
      </c>
      <c r="BB74">
        <v>0</v>
      </c>
      <c r="BC74">
        <v>362</v>
      </c>
      <c r="BD74">
        <v>0</v>
      </c>
      <c r="BE74">
        <v>0</v>
      </c>
      <c r="BF74">
        <v>0</v>
      </c>
      <c r="BG74">
        <v>2</v>
      </c>
      <c r="BH74">
        <v>4</v>
      </c>
      <c r="BI74">
        <v>3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 t="s">
        <v>18</v>
      </c>
      <c r="BV74" t="s">
        <v>19</v>
      </c>
      <c r="BW74" t="s">
        <v>19</v>
      </c>
      <c r="BX74" t="s">
        <v>19</v>
      </c>
      <c r="CC74" t="s">
        <v>18</v>
      </c>
      <c r="CE74" t="s">
        <v>18</v>
      </c>
      <c r="CH74">
        <v>115</v>
      </c>
      <c r="CI74">
        <v>238</v>
      </c>
    </row>
    <row r="75" spans="1:87" customFormat="1" x14ac:dyDescent="0.25">
      <c r="A75" t="s">
        <v>209</v>
      </c>
      <c r="B75" t="s">
        <v>208</v>
      </c>
      <c r="C75" t="s">
        <v>1510</v>
      </c>
      <c r="D75" t="s">
        <v>1923</v>
      </c>
      <c r="E75" s="2">
        <v>1.4995764724584577E-4</v>
      </c>
      <c r="F75" s="2">
        <v>1.2507012012943672E-4</v>
      </c>
      <c r="G75" s="2">
        <v>1.6669377239611149E-4</v>
      </c>
      <c r="H75" s="2">
        <v>8.0235699072423502E-4</v>
      </c>
      <c r="I75" s="2">
        <v>6.301900333439799E-4</v>
      </c>
      <c r="J75" s="2">
        <v>7.6420637455971194E-4</v>
      </c>
      <c r="K75" s="2">
        <v>3.0772374901346655E-3</v>
      </c>
      <c r="L75" s="2">
        <v>1.1359304327245301E-3</v>
      </c>
      <c r="M75" s="2">
        <v>1.3802284208102914E-3</v>
      </c>
      <c r="N75" s="2">
        <v>9.5339188623678464E-4</v>
      </c>
      <c r="O75" s="2">
        <v>9.1293981620453634E-4</v>
      </c>
      <c r="P75" s="2">
        <v>3.9794299036271873E-4</v>
      </c>
      <c r="Q75" s="2">
        <v>3.9092522132738738E-4</v>
      </c>
      <c r="R75" s="2">
        <v>8.8151353281770811E-5</v>
      </c>
      <c r="S75" s="2">
        <v>6.0575339333434116E-5</v>
      </c>
      <c r="T75" s="2">
        <v>0</v>
      </c>
      <c r="U75" s="10">
        <v>2.3165003458658902</v>
      </c>
      <c r="V75" s="2">
        <v>1</v>
      </c>
      <c r="W75" s="10">
        <v>0</v>
      </c>
      <c r="X75" s="2">
        <v>1</v>
      </c>
      <c r="Y75" s="10">
        <v>0</v>
      </c>
      <c r="Z75" s="2">
        <v>1</v>
      </c>
      <c r="AA75" s="10">
        <v>0</v>
      </c>
      <c r="AB75">
        <v>1</v>
      </c>
      <c r="AC75">
        <v>1</v>
      </c>
      <c r="AD75">
        <v>1</v>
      </c>
      <c r="AE75">
        <v>5.3</v>
      </c>
      <c r="AF75">
        <v>35.950000000000003</v>
      </c>
      <c r="AG75">
        <v>1.8519000000000001E-3</v>
      </c>
      <c r="AH75">
        <v>4.4737999999999998</v>
      </c>
      <c r="AI75">
        <v>1856400</v>
      </c>
      <c r="AJ75">
        <v>1</v>
      </c>
      <c r="AK75">
        <v>1</v>
      </c>
      <c r="AL75">
        <v>1</v>
      </c>
      <c r="AM75">
        <v>1</v>
      </c>
      <c r="AN75">
        <v>0</v>
      </c>
      <c r="AO75">
        <v>0</v>
      </c>
      <c r="AP75">
        <v>0</v>
      </c>
      <c r="AQ75">
        <v>1</v>
      </c>
      <c r="AR75">
        <v>1</v>
      </c>
      <c r="AS75">
        <v>1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322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1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V75" t="s">
        <v>18</v>
      </c>
      <c r="BW75" t="s">
        <v>18</v>
      </c>
      <c r="BX75" t="s">
        <v>19</v>
      </c>
    </row>
    <row r="76" spans="1:87" customFormat="1" x14ac:dyDescent="0.25">
      <c r="A76" t="s">
        <v>211</v>
      </c>
      <c r="B76" t="s">
        <v>210</v>
      </c>
      <c r="C76" t="s">
        <v>1511</v>
      </c>
      <c r="D76" t="s">
        <v>1924</v>
      </c>
      <c r="E76" s="2">
        <v>1.172743441151644E-4</v>
      </c>
      <c r="F76" s="2">
        <v>6.060073161179168E-5</v>
      </c>
      <c r="G76" s="2">
        <v>7.8778228661646244E-4</v>
      </c>
      <c r="H76" s="2">
        <v>6.0975875737018627E-3</v>
      </c>
      <c r="I76" s="2">
        <v>5.752869941531109E-3</v>
      </c>
      <c r="J76" s="2">
        <v>8.3539548423929369E-3</v>
      </c>
      <c r="K76" s="2">
        <v>3.0369142487119121E-3</v>
      </c>
      <c r="L76" s="2">
        <v>4.3959692702664853E-4</v>
      </c>
      <c r="M76" s="2">
        <v>1.1431468004007835E-3</v>
      </c>
      <c r="N76" s="2">
        <v>1.0580808433019368E-3</v>
      </c>
      <c r="O76" s="2">
        <v>8.9113610486416591E-4</v>
      </c>
      <c r="P76" s="2">
        <v>1.7791011054104477E-3</v>
      </c>
      <c r="Q76" s="2">
        <v>1.1427071456526712E-4</v>
      </c>
      <c r="R76" s="2">
        <v>8.2571136034103882E-4</v>
      </c>
      <c r="S76" s="2">
        <v>7.3967566518006584E-5</v>
      </c>
      <c r="T76" s="2">
        <v>0</v>
      </c>
      <c r="U76" s="10">
        <v>5.22522417704264</v>
      </c>
      <c r="V76" s="2">
        <v>1</v>
      </c>
      <c r="W76" s="10">
        <v>0</v>
      </c>
      <c r="X76" s="2">
        <v>1</v>
      </c>
      <c r="Y76" s="10">
        <v>0</v>
      </c>
      <c r="Z76" s="2">
        <v>0.97732944606413996</v>
      </c>
      <c r="AA76" s="10">
        <v>0.105988820393879</v>
      </c>
      <c r="AB76">
        <v>2</v>
      </c>
      <c r="AC76">
        <v>2</v>
      </c>
      <c r="AD76">
        <v>2</v>
      </c>
      <c r="AE76">
        <v>22.6</v>
      </c>
      <c r="AF76">
        <v>11.611000000000001</v>
      </c>
      <c r="AG76">
        <v>0</v>
      </c>
      <c r="AH76">
        <v>21.576000000000001</v>
      </c>
      <c r="AI76">
        <v>5547600</v>
      </c>
      <c r="AJ76">
        <v>4</v>
      </c>
      <c r="AK76">
        <v>2</v>
      </c>
      <c r="AL76">
        <v>2</v>
      </c>
      <c r="AM76">
        <v>2</v>
      </c>
      <c r="AN76">
        <v>0</v>
      </c>
      <c r="AO76">
        <v>0</v>
      </c>
      <c r="AP76">
        <v>0</v>
      </c>
      <c r="AQ76">
        <v>2</v>
      </c>
      <c r="AR76">
        <v>2</v>
      </c>
      <c r="AS76">
        <v>2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1</v>
      </c>
      <c r="BB76">
        <v>0</v>
      </c>
      <c r="BC76">
        <v>106</v>
      </c>
      <c r="BD76">
        <v>0</v>
      </c>
      <c r="BE76">
        <v>0</v>
      </c>
      <c r="BF76">
        <v>0</v>
      </c>
      <c r="BG76">
        <v>2</v>
      </c>
      <c r="BH76">
        <v>1</v>
      </c>
      <c r="BI76">
        <v>1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V76" t="s">
        <v>19</v>
      </c>
      <c r="BW76" t="s">
        <v>19</v>
      </c>
      <c r="BX76" t="s">
        <v>19</v>
      </c>
      <c r="CF76" t="s">
        <v>18</v>
      </c>
    </row>
    <row r="77" spans="1:87" customFormat="1" x14ac:dyDescent="0.25">
      <c r="A77" t="s">
        <v>215</v>
      </c>
      <c r="B77" t="s">
        <v>212</v>
      </c>
      <c r="C77" t="s">
        <v>1512</v>
      </c>
      <c r="D77" t="s">
        <v>1925</v>
      </c>
      <c r="E77" s="2">
        <v>7.5689237187073913E-3</v>
      </c>
      <c r="F77" s="2">
        <v>1.197822722948785E-2</v>
      </c>
      <c r="G77" s="2">
        <v>1.2304060794798177E-2</v>
      </c>
      <c r="H77" s="2">
        <v>7.2413260242326319E-2</v>
      </c>
      <c r="I77" s="2">
        <v>6.5986422575620624E-2</v>
      </c>
      <c r="J77" s="2">
        <v>5.8720326626942397E-2</v>
      </c>
      <c r="K77" s="2">
        <v>0.75480279235495873</v>
      </c>
      <c r="L77" s="2">
        <v>0.56433384068973891</v>
      </c>
      <c r="M77" s="2">
        <v>0.47903485023971931</v>
      </c>
      <c r="N77" s="2">
        <v>0.62685471264585668</v>
      </c>
      <c r="O77" s="2">
        <v>0.53432328916117089</v>
      </c>
      <c r="P77" s="2">
        <v>0.64751777555055867</v>
      </c>
      <c r="Q77" s="2">
        <v>6.3778843447463767E-3</v>
      </c>
      <c r="R77" s="2">
        <v>1.0975264370684103E-2</v>
      </c>
      <c r="S77" s="2">
        <v>1.3156676993060723E-2</v>
      </c>
      <c r="T77" s="2">
        <v>0</v>
      </c>
      <c r="U77" s="10">
        <v>2.6581913630167602</v>
      </c>
      <c r="V77" s="2">
        <v>0</v>
      </c>
      <c r="W77" s="10">
        <v>5.8269515037536603</v>
      </c>
      <c r="X77" s="2">
        <v>0</v>
      </c>
      <c r="Y77" s="10">
        <v>5.8562796910603803</v>
      </c>
      <c r="Z77" s="2">
        <v>0.95294478527607396</v>
      </c>
      <c r="AA77" s="10">
        <v>-9.2169443766275394E-2</v>
      </c>
      <c r="AB77">
        <v>20</v>
      </c>
      <c r="AC77">
        <v>20</v>
      </c>
      <c r="AD77">
        <v>20</v>
      </c>
      <c r="AE77">
        <v>47.8</v>
      </c>
      <c r="AF77">
        <v>43.959000000000003</v>
      </c>
      <c r="AG77">
        <v>0</v>
      </c>
      <c r="AH77">
        <v>322.35000000000002</v>
      </c>
      <c r="AI77">
        <v>441090000</v>
      </c>
      <c r="AJ77">
        <v>135</v>
      </c>
      <c r="AK77">
        <v>20</v>
      </c>
      <c r="AL77">
        <v>20</v>
      </c>
      <c r="AM77">
        <v>20</v>
      </c>
      <c r="AN77">
        <v>9</v>
      </c>
      <c r="AO77">
        <v>9</v>
      </c>
      <c r="AP77">
        <v>7</v>
      </c>
      <c r="AQ77">
        <v>14</v>
      </c>
      <c r="AR77">
        <v>14</v>
      </c>
      <c r="AS77">
        <v>13</v>
      </c>
      <c r="AT77">
        <v>13</v>
      </c>
      <c r="AU77">
        <v>13</v>
      </c>
      <c r="AV77">
        <v>12</v>
      </c>
      <c r="AW77">
        <v>12</v>
      </c>
      <c r="AX77">
        <v>14</v>
      </c>
      <c r="AY77">
        <v>14</v>
      </c>
      <c r="AZ77">
        <v>6</v>
      </c>
      <c r="BA77">
        <v>9</v>
      </c>
      <c r="BB77">
        <v>10</v>
      </c>
      <c r="BC77">
        <v>408</v>
      </c>
      <c r="BD77">
        <v>5</v>
      </c>
      <c r="BE77">
        <v>7</v>
      </c>
      <c r="BF77">
        <v>4</v>
      </c>
      <c r="BG77">
        <v>11</v>
      </c>
      <c r="BH77">
        <v>9</v>
      </c>
      <c r="BI77">
        <v>9</v>
      </c>
      <c r="BJ77">
        <v>14</v>
      </c>
      <c r="BK77">
        <v>14</v>
      </c>
      <c r="BL77">
        <v>11</v>
      </c>
      <c r="BM77">
        <v>14</v>
      </c>
      <c r="BN77">
        <v>13</v>
      </c>
      <c r="BO77">
        <v>15</v>
      </c>
      <c r="BP77">
        <v>2</v>
      </c>
      <c r="BQ77">
        <v>4</v>
      </c>
      <c r="BR77">
        <v>3</v>
      </c>
      <c r="BS77" t="s">
        <v>19</v>
      </c>
      <c r="BT77" t="s">
        <v>19</v>
      </c>
      <c r="BU77" t="s">
        <v>19</v>
      </c>
      <c r="BV77" t="s">
        <v>19</v>
      </c>
      <c r="BW77" t="s">
        <v>19</v>
      </c>
      <c r="BX77" t="s">
        <v>19</v>
      </c>
      <c r="BY77" t="s">
        <v>19</v>
      </c>
      <c r="BZ77" t="s">
        <v>19</v>
      </c>
      <c r="CA77" t="s">
        <v>19</v>
      </c>
      <c r="CB77" t="s">
        <v>19</v>
      </c>
      <c r="CC77" t="s">
        <v>19</v>
      </c>
      <c r="CD77" t="s">
        <v>19</v>
      </c>
      <c r="CE77" t="s">
        <v>19</v>
      </c>
      <c r="CF77" t="s">
        <v>19</v>
      </c>
      <c r="CG77" t="s">
        <v>19</v>
      </c>
      <c r="CH77" t="s">
        <v>213</v>
      </c>
      <c r="CI77" t="s">
        <v>214</v>
      </c>
    </row>
    <row r="78" spans="1:87" customFormat="1" x14ac:dyDescent="0.25">
      <c r="A78" t="s">
        <v>218</v>
      </c>
      <c r="B78" t="s">
        <v>217</v>
      </c>
      <c r="C78" t="s">
        <v>216</v>
      </c>
      <c r="D78" t="s">
        <v>1926</v>
      </c>
      <c r="E78" s="2">
        <v>1.5252779368000376E-4</v>
      </c>
      <c r="F78" s="2">
        <v>6.4835739083165191E-5</v>
      </c>
      <c r="G78" s="2">
        <v>2.4917445811374387E-3</v>
      </c>
      <c r="H78" s="2">
        <v>4.5936730748485505E-2</v>
      </c>
      <c r="I78" s="2">
        <v>4.0098676688895329E-2</v>
      </c>
      <c r="J78" s="2">
        <v>5.7326815677548409E-2</v>
      </c>
      <c r="K78" s="2">
        <v>2.95064369080256E-2</v>
      </c>
      <c r="L78" s="2">
        <v>5.9515181571988672E-2</v>
      </c>
      <c r="M78" s="2">
        <v>4.2160271213394371E-2</v>
      </c>
      <c r="N78" s="2">
        <v>3.3645358681867361E-2</v>
      </c>
      <c r="O78" s="2">
        <v>7.0650369856812889E-2</v>
      </c>
      <c r="P78" s="2">
        <v>4.2291349658484502E-2</v>
      </c>
      <c r="Q78" s="2">
        <v>2.1474240786717963E-3</v>
      </c>
      <c r="R78" s="2">
        <v>2.0325743885099526E-3</v>
      </c>
      <c r="S78" s="2">
        <v>4.2769314674056076E-3</v>
      </c>
      <c r="T78" s="2">
        <v>0</v>
      </c>
      <c r="U78" s="10">
        <v>7.3436546325683603</v>
      </c>
      <c r="V78" s="2">
        <v>0</v>
      </c>
      <c r="W78" s="10">
        <v>7.1729075113932304</v>
      </c>
      <c r="X78" s="2">
        <v>0</v>
      </c>
      <c r="Y78" s="10">
        <v>7.3200060526530004</v>
      </c>
      <c r="Z78" s="2">
        <v>0.18088888888888899</v>
      </c>
      <c r="AA78" s="10">
        <v>3.1884193420410201</v>
      </c>
      <c r="AB78">
        <v>5</v>
      </c>
      <c r="AC78">
        <v>5</v>
      </c>
      <c r="AD78">
        <v>5</v>
      </c>
      <c r="AE78">
        <v>60.4</v>
      </c>
      <c r="AF78">
        <v>12.031000000000001</v>
      </c>
      <c r="AG78">
        <v>0</v>
      </c>
      <c r="AH78">
        <v>20.657</v>
      </c>
      <c r="AI78">
        <v>44329000</v>
      </c>
      <c r="AJ78">
        <v>14</v>
      </c>
      <c r="AK78">
        <v>5</v>
      </c>
      <c r="AL78">
        <v>5</v>
      </c>
      <c r="AM78">
        <v>5</v>
      </c>
      <c r="AN78">
        <v>0</v>
      </c>
      <c r="AO78">
        <v>0</v>
      </c>
      <c r="AP78">
        <v>1</v>
      </c>
      <c r="AQ78">
        <v>3</v>
      </c>
      <c r="AR78">
        <v>4</v>
      </c>
      <c r="AS78">
        <v>3</v>
      </c>
      <c r="AT78">
        <v>1</v>
      </c>
      <c r="AU78">
        <v>3</v>
      </c>
      <c r="AV78">
        <v>2</v>
      </c>
      <c r="AW78">
        <v>1</v>
      </c>
      <c r="AX78">
        <v>3</v>
      </c>
      <c r="AY78">
        <v>2</v>
      </c>
      <c r="AZ78">
        <v>1</v>
      </c>
      <c r="BA78">
        <v>1</v>
      </c>
      <c r="BB78">
        <v>2</v>
      </c>
      <c r="BC78">
        <v>106</v>
      </c>
      <c r="BD78">
        <v>0</v>
      </c>
      <c r="BE78">
        <v>0</v>
      </c>
      <c r="BF78">
        <v>0</v>
      </c>
      <c r="BG78">
        <v>3</v>
      </c>
      <c r="BH78">
        <v>2</v>
      </c>
      <c r="BI78">
        <v>3</v>
      </c>
      <c r="BJ78">
        <v>0</v>
      </c>
      <c r="BK78">
        <v>1</v>
      </c>
      <c r="BL78">
        <v>1</v>
      </c>
      <c r="BM78">
        <v>1</v>
      </c>
      <c r="BN78">
        <v>2</v>
      </c>
      <c r="BO78">
        <v>1</v>
      </c>
      <c r="BP78">
        <v>0</v>
      </c>
      <c r="BQ78">
        <v>0</v>
      </c>
      <c r="BR78">
        <v>0</v>
      </c>
      <c r="BU78" t="s">
        <v>18</v>
      </c>
      <c r="BV78" t="s">
        <v>19</v>
      </c>
      <c r="BW78" t="s">
        <v>19</v>
      </c>
      <c r="BX78" t="s">
        <v>19</v>
      </c>
      <c r="BY78" t="s">
        <v>18</v>
      </c>
      <c r="BZ78" t="s">
        <v>19</v>
      </c>
      <c r="CA78" t="s">
        <v>19</v>
      </c>
      <c r="CB78" t="s">
        <v>19</v>
      </c>
      <c r="CC78" t="s">
        <v>19</v>
      </c>
      <c r="CD78" t="s">
        <v>19</v>
      </c>
      <c r="CE78" t="s">
        <v>18</v>
      </c>
      <c r="CF78" t="s">
        <v>18</v>
      </c>
      <c r="CG78" t="s">
        <v>18</v>
      </c>
    </row>
    <row r="79" spans="1:87" customFormat="1" x14ac:dyDescent="0.25">
      <c r="A79" t="s">
        <v>222</v>
      </c>
      <c r="B79" t="s">
        <v>219</v>
      </c>
      <c r="C79" t="s">
        <v>1513</v>
      </c>
      <c r="D79" t="s">
        <v>1927</v>
      </c>
      <c r="E79" s="2">
        <v>2.1896993805407647E-2</v>
      </c>
      <c r="F79" s="2">
        <v>2.0884651388859012E-2</v>
      </c>
      <c r="G79" s="2">
        <v>2.1642370175849777E-2</v>
      </c>
      <c r="H79" s="2">
        <v>0.41817385403773177</v>
      </c>
      <c r="I79" s="2">
        <v>0.38729817217286056</v>
      </c>
      <c r="J79" s="2">
        <v>0.34771474015056952</v>
      </c>
      <c r="K79" s="2">
        <v>0.27943905455400991</v>
      </c>
      <c r="L79" s="2">
        <v>0.18016213484233892</v>
      </c>
      <c r="M79" s="2">
        <v>0.16617709481665496</v>
      </c>
      <c r="N79" s="2">
        <v>0.14143848573549955</v>
      </c>
      <c r="O79" s="2">
        <v>0.17768431712473012</v>
      </c>
      <c r="P79" s="2">
        <v>0.15205009931751534</v>
      </c>
      <c r="Q79" s="2">
        <v>9.1832420515006487E-3</v>
      </c>
      <c r="R79" s="2">
        <v>7.8596587597910793E-3</v>
      </c>
      <c r="S79" s="2">
        <v>9.8767245719194874E-3</v>
      </c>
      <c r="T79" s="2">
        <v>0</v>
      </c>
      <c r="U79" s="10">
        <v>4.1580672264099103</v>
      </c>
      <c r="V79" s="2">
        <v>0</v>
      </c>
      <c r="W79" s="10">
        <v>3.2411003112793</v>
      </c>
      <c r="X79" s="2">
        <v>0</v>
      </c>
      <c r="Y79" s="10">
        <v>2.8642625808715798</v>
      </c>
      <c r="Z79" s="2">
        <v>9.06E-2</v>
      </c>
      <c r="AA79" s="10">
        <v>-1.2651052474975599</v>
      </c>
      <c r="AB79">
        <v>34</v>
      </c>
      <c r="AC79">
        <v>34</v>
      </c>
      <c r="AD79">
        <v>34</v>
      </c>
      <c r="AE79">
        <v>86.7</v>
      </c>
      <c r="AF79">
        <v>43.673000000000002</v>
      </c>
      <c r="AG79">
        <v>0</v>
      </c>
      <c r="AH79">
        <v>323.31</v>
      </c>
      <c r="AI79">
        <v>1323600000</v>
      </c>
      <c r="AJ79">
        <v>203</v>
      </c>
      <c r="AK79">
        <v>34</v>
      </c>
      <c r="AL79">
        <v>34</v>
      </c>
      <c r="AM79">
        <v>34</v>
      </c>
      <c r="AN79">
        <v>13</v>
      </c>
      <c r="AO79">
        <v>14</v>
      </c>
      <c r="AP79">
        <v>11</v>
      </c>
      <c r="AQ79">
        <v>32</v>
      </c>
      <c r="AR79">
        <v>28</v>
      </c>
      <c r="AS79">
        <v>29</v>
      </c>
      <c r="AT79">
        <v>15</v>
      </c>
      <c r="AU79">
        <v>14</v>
      </c>
      <c r="AV79">
        <v>12</v>
      </c>
      <c r="AW79">
        <v>11</v>
      </c>
      <c r="AX79">
        <v>15</v>
      </c>
      <c r="AY79">
        <v>13</v>
      </c>
      <c r="AZ79">
        <v>7</v>
      </c>
      <c r="BA79">
        <v>9</v>
      </c>
      <c r="BB79">
        <v>9</v>
      </c>
      <c r="BC79">
        <v>399</v>
      </c>
      <c r="BD79">
        <v>10</v>
      </c>
      <c r="BE79">
        <v>11</v>
      </c>
      <c r="BF79">
        <v>6</v>
      </c>
      <c r="BG79">
        <v>37</v>
      </c>
      <c r="BH79">
        <v>38</v>
      </c>
      <c r="BI79">
        <v>35</v>
      </c>
      <c r="BJ79">
        <v>12</v>
      </c>
      <c r="BK79">
        <v>8</v>
      </c>
      <c r="BL79">
        <v>8</v>
      </c>
      <c r="BM79">
        <v>8</v>
      </c>
      <c r="BN79">
        <v>11</v>
      </c>
      <c r="BO79">
        <v>8</v>
      </c>
      <c r="BP79">
        <v>2</v>
      </c>
      <c r="BQ79">
        <v>3</v>
      </c>
      <c r="BR79">
        <v>6</v>
      </c>
      <c r="BS79" t="s">
        <v>19</v>
      </c>
      <c r="BT79" t="s">
        <v>19</v>
      </c>
      <c r="BU79" t="s">
        <v>19</v>
      </c>
      <c r="BV79" t="s">
        <v>19</v>
      </c>
      <c r="BW79" t="s">
        <v>19</v>
      </c>
      <c r="BX79" t="s">
        <v>19</v>
      </c>
      <c r="BY79" t="s">
        <v>19</v>
      </c>
      <c r="BZ79" t="s">
        <v>19</v>
      </c>
      <c r="CA79" t="s">
        <v>19</v>
      </c>
      <c r="CB79" t="s">
        <v>19</v>
      </c>
      <c r="CC79" t="s">
        <v>19</v>
      </c>
      <c r="CD79" t="s">
        <v>19</v>
      </c>
      <c r="CE79" t="s">
        <v>19</v>
      </c>
      <c r="CF79" t="s">
        <v>19</v>
      </c>
      <c r="CG79" t="s">
        <v>19</v>
      </c>
      <c r="CH79" t="s">
        <v>220</v>
      </c>
      <c r="CI79" t="s">
        <v>221</v>
      </c>
    </row>
    <row r="80" spans="1:87" customFormat="1" x14ac:dyDescent="0.25">
      <c r="A80" t="s">
        <v>226</v>
      </c>
      <c r="B80" t="s">
        <v>223</v>
      </c>
      <c r="C80" t="s">
        <v>1514</v>
      </c>
      <c r="D80" t="s">
        <v>1928</v>
      </c>
      <c r="E80" s="2">
        <v>1.078520060609351E-3</v>
      </c>
      <c r="F80" s="2">
        <v>2.1415793411748312E-3</v>
      </c>
      <c r="G80" s="2">
        <v>2.3363862557635113E-3</v>
      </c>
      <c r="H80" s="2">
        <v>0.11512868083024615</v>
      </c>
      <c r="I80" s="2">
        <v>7.7987598179889706E-2</v>
      </c>
      <c r="J80" s="2">
        <v>9.0981961351161836E-2</v>
      </c>
      <c r="K80" s="2">
        <v>2.4088987763317457E-2</v>
      </c>
      <c r="L80" s="2">
        <v>9.5069953724156355E-3</v>
      </c>
      <c r="M80" s="2">
        <v>8.5175596713434436E-3</v>
      </c>
      <c r="N80" s="2">
        <v>1.9130660245351021E-2</v>
      </c>
      <c r="O80" s="2">
        <v>1.7625025296523735E-2</v>
      </c>
      <c r="P80" s="2">
        <v>1.1540611588688012E-2</v>
      </c>
      <c r="Q80" s="2">
        <v>2.1085656550607311E-4</v>
      </c>
      <c r="R80" s="2">
        <v>5.0924250993219275E-4</v>
      </c>
      <c r="S80" s="2">
        <v>4.7638975117942961E-4</v>
      </c>
      <c r="T80" s="2">
        <v>0</v>
      </c>
      <c r="U80" s="10">
        <v>5.7359259923299204</v>
      </c>
      <c r="V80" s="2">
        <v>1.4218009478673E-3</v>
      </c>
      <c r="W80" s="10">
        <v>2.8325748443603498</v>
      </c>
      <c r="X80" s="2">
        <v>0</v>
      </c>
      <c r="Y80" s="10">
        <v>3.1646696726481101</v>
      </c>
      <c r="Z80" s="2">
        <v>9.7945945945945995E-2</v>
      </c>
      <c r="AA80" s="10">
        <v>-2.2403446833292602</v>
      </c>
      <c r="AB80">
        <v>42</v>
      </c>
      <c r="AC80">
        <v>42</v>
      </c>
      <c r="AD80">
        <v>42</v>
      </c>
      <c r="AE80">
        <v>59.6</v>
      </c>
      <c r="AF80">
        <v>75.363</v>
      </c>
      <c r="AG80">
        <v>0</v>
      </c>
      <c r="AH80">
        <v>323.31</v>
      </c>
      <c r="AI80">
        <v>537360000</v>
      </c>
      <c r="AJ80">
        <v>140</v>
      </c>
      <c r="AK80">
        <v>42</v>
      </c>
      <c r="AL80">
        <v>42</v>
      </c>
      <c r="AM80">
        <v>42</v>
      </c>
      <c r="AN80">
        <v>6</v>
      </c>
      <c r="AO80">
        <v>9</v>
      </c>
      <c r="AP80">
        <v>7</v>
      </c>
      <c r="AQ80">
        <v>41</v>
      </c>
      <c r="AR80">
        <v>37</v>
      </c>
      <c r="AS80">
        <v>39</v>
      </c>
      <c r="AT80">
        <v>7</v>
      </c>
      <c r="AU80">
        <v>5</v>
      </c>
      <c r="AV80">
        <v>4</v>
      </c>
      <c r="AW80">
        <v>8</v>
      </c>
      <c r="AX80">
        <v>9</v>
      </c>
      <c r="AY80">
        <v>6</v>
      </c>
      <c r="AZ80">
        <v>0</v>
      </c>
      <c r="BA80">
        <v>2</v>
      </c>
      <c r="BB80">
        <v>3</v>
      </c>
      <c r="BC80">
        <v>691</v>
      </c>
      <c r="BD80">
        <v>2</v>
      </c>
      <c r="BE80">
        <v>2</v>
      </c>
      <c r="BF80">
        <v>0</v>
      </c>
      <c r="BG80">
        <v>44</v>
      </c>
      <c r="BH80">
        <v>39</v>
      </c>
      <c r="BI80">
        <v>38</v>
      </c>
      <c r="BJ80">
        <v>4</v>
      </c>
      <c r="BK80">
        <v>2</v>
      </c>
      <c r="BL80">
        <v>1</v>
      </c>
      <c r="BM80">
        <v>1</v>
      </c>
      <c r="BN80">
        <v>3</v>
      </c>
      <c r="BO80">
        <v>3</v>
      </c>
      <c r="BP80">
        <v>0</v>
      </c>
      <c r="BQ80">
        <v>0</v>
      </c>
      <c r="BR80">
        <v>1</v>
      </c>
      <c r="BS80" t="s">
        <v>19</v>
      </c>
      <c r="BT80" t="s">
        <v>19</v>
      </c>
      <c r="BU80" t="s">
        <v>18</v>
      </c>
      <c r="BV80" t="s">
        <v>19</v>
      </c>
      <c r="BW80" t="s">
        <v>19</v>
      </c>
      <c r="BX80" t="s">
        <v>19</v>
      </c>
      <c r="BY80" t="s">
        <v>19</v>
      </c>
      <c r="BZ80" t="s">
        <v>19</v>
      </c>
      <c r="CA80" t="s">
        <v>19</v>
      </c>
      <c r="CB80" t="s">
        <v>19</v>
      </c>
      <c r="CC80" t="s">
        <v>19</v>
      </c>
      <c r="CD80" t="s">
        <v>19</v>
      </c>
      <c r="CF80" t="s">
        <v>18</v>
      </c>
      <c r="CG80" t="s">
        <v>19</v>
      </c>
      <c r="CH80" t="s">
        <v>224</v>
      </c>
      <c r="CI80" t="s">
        <v>225</v>
      </c>
    </row>
    <row r="81" spans="1:87" customFormat="1" x14ac:dyDescent="0.25">
      <c r="A81" t="s">
        <v>231</v>
      </c>
      <c r="B81" t="s">
        <v>228</v>
      </c>
      <c r="C81" t="s">
        <v>227</v>
      </c>
      <c r="D81" t="s">
        <v>1929</v>
      </c>
      <c r="E81" s="2">
        <v>1.4799694233145182E-3</v>
      </c>
      <c r="F81" s="2">
        <v>8.9983060274024957E-5</v>
      </c>
      <c r="G81" s="2">
        <v>9.6553111006475451E-5</v>
      </c>
      <c r="H81" s="2">
        <v>0.75065322767929299</v>
      </c>
      <c r="I81" s="2">
        <v>0.59546069920370559</v>
      </c>
      <c r="J81" s="2">
        <v>0.77429916413163002</v>
      </c>
      <c r="K81" s="2">
        <v>0.42788610537924499</v>
      </c>
      <c r="L81" s="2">
        <v>0.23957308451051126</v>
      </c>
      <c r="M81" s="2">
        <v>0.13056098757304574</v>
      </c>
      <c r="N81" s="2">
        <v>0.284066115465897</v>
      </c>
      <c r="O81" s="2">
        <v>0.2480832972685349</v>
      </c>
      <c r="P81" s="2">
        <v>0.14788016324738856</v>
      </c>
      <c r="Q81" s="2">
        <v>1.3453973717467249E-4</v>
      </c>
      <c r="R81" s="2">
        <v>4.5816643664721337E-4</v>
      </c>
      <c r="S81" s="2">
        <v>8.8374455866070505E-3</v>
      </c>
      <c r="T81" s="2">
        <v>0</v>
      </c>
      <c r="U81" s="10">
        <v>11.5492604573568</v>
      </c>
      <c r="V81" s="2">
        <v>0</v>
      </c>
      <c r="W81" s="10">
        <v>9.9850513140360508</v>
      </c>
      <c r="X81" s="2">
        <v>0</v>
      </c>
      <c r="Y81" s="10">
        <v>9.8647391001383493</v>
      </c>
      <c r="Z81" s="2">
        <v>0.56127835051546404</v>
      </c>
      <c r="AA81" s="10">
        <v>1.8016153971354201</v>
      </c>
      <c r="AB81">
        <v>12</v>
      </c>
      <c r="AC81">
        <v>12</v>
      </c>
      <c r="AD81">
        <v>12</v>
      </c>
      <c r="AE81">
        <v>69.2</v>
      </c>
      <c r="AF81">
        <v>17.413</v>
      </c>
      <c r="AG81">
        <v>0</v>
      </c>
      <c r="AH81">
        <v>199.28</v>
      </c>
      <c r="AI81">
        <v>893350000</v>
      </c>
      <c r="AJ81">
        <v>80</v>
      </c>
      <c r="AK81">
        <v>12</v>
      </c>
      <c r="AL81">
        <v>12</v>
      </c>
      <c r="AM81">
        <v>12</v>
      </c>
      <c r="AN81">
        <v>2</v>
      </c>
      <c r="AO81">
        <v>0</v>
      </c>
      <c r="AP81">
        <v>0</v>
      </c>
      <c r="AQ81">
        <v>10</v>
      </c>
      <c r="AR81">
        <v>10</v>
      </c>
      <c r="AS81">
        <v>12</v>
      </c>
      <c r="AT81">
        <v>9</v>
      </c>
      <c r="AU81">
        <v>8</v>
      </c>
      <c r="AV81">
        <v>7</v>
      </c>
      <c r="AW81">
        <v>9</v>
      </c>
      <c r="AX81">
        <v>8</v>
      </c>
      <c r="AY81">
        <v>6</v>
      </c>
      <c r="AZ81">
        <v>0</v>
      </c>
      <c r="BA81">
        <v>1</v>
      </c>
      <c r="BB81">
        <v>5</v>
      </c>
      <c r="BC81">
        <v>156</v>
      </c>
      <c r="BD81">
        <v>0</v>
      </c>
      <c r="BE81">
        <v>0</v>
      </c>
      <c r="BF81">
        <v>0</v>
      </c>
      <c r="BG81">
        <v>16</v>
      </c>
      <c r="BH81">
        <v>15</v>
      </c>
      <c r="BI81">
        <v>18</v>
      </c>
      <c r="BJ81">
        <v>4</v>
      </c>
      <c r="BK81">
        <v>6</v>
      </c>
      <c r="BL81">
        <v>4</v>
      </c>
      <c r="BM81">
        <v>5</v>
      </c>
      <c r="BN81">
        <v>8</v>
      </c>
      <c r="BO81">
        <v>3</v>
      </c>
      <c r="BP81">
        <v>0</v>
      </c>
      <c r="BQ81">
        <v>0</v>
      </c>
      <c r="BR81">
        <v>1</v>
      </c>
      <c r="BS81" t="s">
        <v>18</v>
      </c>
      <c r="BV81" t="s">
        <v>19</v>
      </c>
      <c r="BW81" t="s">
        <v>19</v>
      </c>
      <c r="BX81" t="s">
        <v>19</v>
      </c>
      <c r="BY81" t="s">
        <v>19</v>
      </c>
      <c r="BZ81" t="s">
        <v>19</v>
      </c>
      <c r="CA81" t="s">
        <v>19</v>
      </c>
      <c r="CB81" t="s">
        <v>19</v>
      </c>
      <c r="CC81" t="s">
        <v>19</v>
      </c>
      <c r="CD81" t="s">
        <v>19</v>
      </c>
      <c r="CF81" t="s">
        <v>18</v>
      </c>
      <c r="CG81" t="s">
        <v>19</v>
      </c>
      <c r="CH81" t="s">
        <v>229</v>
      </c>
      <c r="CI81" t="s">
        <v>230</v>
      </c>
    </row>
    <row r="82" spans="1:87" customFormat="1" x14ac:dyDescent="0.25">
      <c r="A82" t="s">
        <v>234</v>
      </c>
      <c r="B82" t="s">
        <v>233</v>
      </c>
      <c r="C82" t="s">
        <v>232</v>
      </c>
      <c r="D82" t="s">
        <v>1930</v>
      </c>
      <c r="E82" s="2">
        <v>3.221743948695709E-4</v>
      </c>
      <c r="F82" s="2">
        <v>8.5163050138508021E-5</v>
      </c>
      <c r="G82" s="2">
        <v>4.2825756786842294E-4</v>
      </c>
      <c r="H82" s="2">
        <v>4.1346687043726321E-2</v>
      </c>
      <c r="I82" s="2">
        <v>3.8722625666223212E-2</v>
      </c>
      <c r="J82" s="2">
        <v>3.9987899468254692E-2</v>
      </c>
      <c r="K82" s="2">
        <v>1.4669934705644689E-2</v>
      </c>
      <c r="L82" s="2">
        <v>3.0956055456511877E-2</v>
      </c>
      <c r="M82" s="2">
        <v>2.1259355411770493E-2</v>
      </c>
      <c r="N82" s="2">
        <v>9.9552439749302335E-2</v>
      </c>
      <c r="O82" s="2">
        <v>9.3149038557217526E-2</v>
      </c>
      <c r="P82" s="2">
        <v>2.6133265853473284E-2</v>
      </c>
      <c r="Q82" s="2">
        <v>3.7265852797461574E-4</v>
      </c>
      <c r="R82" s="2">
        <v>1.5337770007464499E-4</v>
      </c>
      <c r="S82" s="2">
        <v>2.1690336444783187E-3</v>
      </c>
      <c r="T82" s="2">
        <v>0</v>
      </c>
      <c r="U82" s="10">
        <v>7.4591534932454397</v>
      </c>
      <c r="V82" s="2">
        <v>0</v>
      </c>
      <c r="W82" s="10">
        <v>6.5493768056233703</v>
      </c>
      <c r="X82" s="2">
        <v>0</v>
      </c>
      <c r="Y82" s="10">
        <v>8.09927781422933</v>
      </c>
      <c r="Z82" s="2">
        <v>0.59058128078817695</v>
      </c>
      <c r="AA82" s="10">
        <v>1.1331011454264299</v>
      </c>
      <c r="AB82">
        <v>5</v>
      </c>
      <c r="AC82">
        <v>5</v>
      </c>
      <c r="AD82">
        <v>5</v>
      </c>
      <c r="AE82">
        <v>21.8</v>
      </c>
      <c r="AF82">
        <v>13.784000000000001</v>
      </c>
      <c r="AG82">
        <v>0</v>
      </c>
      <c r="AH82">
        <v>46.831000000000003</v>
      </c>
      <c r="AI82">
        <v>44512000</v>
      </c>
      <c r="AJ82">
        <v>21</v>
      </c>
      <c r="AK82">
        <v>5</v>
      </c>
      <c r="AL82">
        <v>5</v>
      </c>
      <c r="AM82">
        <v>5</v>
      </c>
      <c r="AN82">
        <v>0</v>
      </c>
      <c r="AO82">
        <v>0</v>
      </c>
      <c r="AP82">
        <v>0</v>
      </c>
      <c r="AQ82">
        <v>4</v>
      </c>
      <c r="AR82">
        <v>5</v>
      </c>
      <c r="AS82">
        <v>4</v>
      </c>
      <c r="AT82">
        <v>2</v>
      </c>
      <c r="AU82">
        <v>1</v>
      </c>
      <c r="AV82">
        <v>1</v>
      </c>
      <c r="AW82">
        <v>3</v>
      </c>
      <c r="AX82">
        <v>5</v>
      </c>
      <c r="AY82">
        <v>2</v>
      </c>
      <c r="AZ82">
        <v>0</v>
      </c>
      <c r="BA82">
        <v>0</v>
      </c>
      <c r="BB82">
        <v>1</v>
      </c>
      <c r="BC82">
        <v>124</v>
      </c>
      <c r="BD82">
        <v>0</v>
      </c>
      <c r="BE82">
        <v>0</v>
      </c>
      <c r="BF82">
        <v>0</v>
      </c>
      <c r="BG82">
        <v>5</v>
      </c>
      <c r="BH82">
        <v>4</v>
      </c>
      <c r="BI82">
        <v>3</v>
      </c>
      <c r="BJ82">
        <v>1</v>
      </c>
      <c r="BK82">
        <v>1</v>
      </c>
      <c r="BL82">
        <v>1</v>
      </c>
      <c r="BM82">
        <v>2</v>
      </c>
      <c r="BN82">
        <v>2</v>
      </c>
      <c r="BO82">
        <v>2</v>
      </c>
      <c r="BP82">
        <v>0</v>
      </c>
      <c r="BQ82">
        <v>0</v>
      </c>
      <c r="BR82">
        <v>0</v>
      </c>
      <c r="BV82" t="s">
        <v>19</v>
      </c>
      <c r="BW82" t="s">
        <v>19</v>
      </c>
      <c r="BX82" t="s">
        <v>19</v>
      </c>
      <c r="BY82" t="s">
        <v>19</v>
      </c>
      <c r="BZ82" t="s">
        <v>19</v>
      </c>
      <c r="CA82" t="s">
        <v>19</v>
      </c>
      <c r="CB82" t="s">
        <v>19</v>
      </c>
      <c r="CC82" t="s">
        <v>19</v>
      </c>
      <c r="CD82" t="s">
        <v>19</v>
      </c>
      <c r="CG82" t="s">
        <v>18</v>
      </c>
    </row>
    <row r="83" spans="1:87" customFormat="1" x14ac:dyDescent="0.25">
      <c r="A83" t="s">
        <v>236</v>
      </c>
      <c r="B83" t="s">
        <v>235</v>
      </c>
      <c r="C83" t="s">
        <v>1515</v>
      </c>
      <c r="D83" t="s">
        <v>1931</v>
      </c>
      <c r="E83" s="2">
        <v>5.8949636919627462E-3</v>
      </c>
      <c r="F83" s="2">
        <v>1.0802396713563824E-4</v>
      </c>
      <c r="G83" s="2">
        <v>4.05556942046269E-3</v>
      </c>
      <c r="H83" s="2">
        <v>9.7978653852031448E-3</v>
      </c>
      <c r="I83" s="2">
        <v>1.2701917684809289E-2</v>
      </c>
      <c r="J83" s="2">
        <v>5.7278371096145964E-3</v>
      </c>
      <c r="K83" s="2">
        <v>2.2298483260063647E-3</v>
      </c>
      <c r="L83" s="2">
        <v>2.1035411820911464E-3</v>
      </c>
      <c r="M83" s="2">
        <v>9.5174589538523811E-4</v>
      </c>
      <c r="N83" s="2">
        <v>1.5778689493047286E-2</v>
      </c>
      <c r="O83" s="2">
        <v>1.513091440173237E-2</v>
      </c>
      <c r="P83" s="2">
        <v>1.5979710526606511E-3</v>
      </c>
      <c r="Q83" s="2">
        <v>1.7978952779075116E-2</v>
      </c>
      <c r="R83" s="2">
        <v>2.3692287086766534E-2</v>
      </c>
      <c r="S83" s="2">
        <v>2.9081531382685329E-2</v>
      </c>
      <c r="T83" s="2">
        <v>2.5636761487964999E-2</v>
      </c>
      <c r="U83" s="10">
        <v>2.7028738657633502</v>
      </c>
      <c r="V83" s="2">
        <v>0.941912568306011</v>
      </c>
      <c r="W83" s="10">
        <v>0.26320107777913299</v>
      </c>
      <c r="X83" s="2">
        <v>0.128490463215259</v>
      </c>
      <c r="Y83" s="10">
        <v>2.4022544225056999</v>
      </c>
      <c r="Z83" s="2">
        <v>0.15338461538461501</v>
      </c>
      <c r="AA83" s="10">
        <v>4.0759344100952104</v>
      </c>
      <c r="AB83">
        <v>27</v>
      </c>
      <c r="AC83">
        <v>27</v>
      </c>
      <c r="AD83">
        <v>27</v>
      </c>
      <c r="AE83">
        <v>51</v>
      </c>
      <c r="AF83">
        <v>61.695999999999998</v>
      </c>
      <c r="AG83">
        <v>0</v>
      </c>
      <c r="AH83">
        <v>182.29</v>
      </c>
      <c r="AI83">
        <v>92736000</v>
      </c>
      <c r="AJ83">
        <v>76</v>
      </c>
      <c r="AK83">
        <v>27</v>
      </c>
      <c r="AL83">
        <v>27</v>
      </c>
      <c r="AM83">
        <v>27</v>
      </c>
      <c r="AN83">
        <v>15</v>
      </c>
      <c r="AO83">
        <v>0</v>
      </c>
      <c r="AP83">
        <v>7</v>
      </c>
      <c r="AQ83">
        <v>14</v>
      </c>
      <c r="AR83">
        <v>12</v>
      </c>
      <c r="AS83">
        <v>11</v>
      </c>
      <c r="AT83">
        <v>0</v>
      </c>
      <c r="AU83">
        <v>1</v>
      </c>
      <c r="AV83">
        <v>0</v>
      </c>
      <c r="AW83">
        <v>6</v>
      </c>
      <c r="AX83">
        <v>8</v>
      </c>
      <c r="AY83">
        <v>0</v>
      </c>
      <c r="AZ83">
        <v>18</v>
      </c>
      <c r="BA83">
        <v>21</v>
      </c>
      <c r="BB83">
        <v>23</v>
      </c>
      <c r="BC83">
        <v>565</v>
      </c>
      <c r="BD83">
        <v>6</v>
      </c>
      <c r="BE83">
        <v>0</v>
      </c>
      <c r="BF83">
        <v>1</v>
      </c>
      <c r="BG83">
        <v>8</v>
      </c>
      <c r="BH83">
        <v>8</v>
      </c>
      <c r="BI83">
        <v>5</v>
      </c>
      <c r="BJ83">
        <v>0</v>
      </c>
      <c r="BK83">
        <v>0</v>
      </c>
      <c r="BL83">
        <v>0</v>
      </c>
      <c r="BM83">
        <v>1</v>
      </c>
      <c r="BN83">
        <v>1</v>
      </c>
      <c r="BO83">
        <v>0</v>
      </c>
      <c r="BP83">
        <v>9</v>
      </c>
      <c r="BQ83">
        <v>16</v>
      </c>
      <c r="BR83">
        <v>21</v>
      </c>
      <c r="BS83" t="s">
        <v>19</v>
      </c>
      <c r="BU83" t="s">
        <v>19</v>
      </c>
      <c r="BV83" t="s">
        <v>19</v>
      </c>
      <c r="BW83" t="s">
        <v>19</v>
      </c>
      <c r="BX83" t="s">
        <v>19</v>
      </c>
      <c r="BZ83" t="s">
        <v>18</v>
      </c>
      <c r="CB83" t="s">
        <v>19</v>
      </c>
      <c r="CC83" t="s">
        <v>19</v>
      </c>
      <c r="CE83" t="s">
        <v>19</v>
      </c>
      <c r="CF83" t="s">
        <v>19</v>
      </c>
      <c r="CG83" t="s">
        <v>19</v>
      </c>
      <c r="CH83">
        <v>152</v>
      </c>
      <c r="CI83">
        <v>456</v>
      </c>
    </row>
    <row r="84" spans="1:87" customFormat="1" x14ac:dyDescent="0.25">
      <c r="A84" t="s">
        <v>240</v>
      </c>
      <c r="B84" t="s">
        <v>237</v>
      </c>
      <c r="C84" t="s">
        <v>1516</v>
      </c>
      <c r="D84" t="s">
        <v>1932</v>
      </c>
      <c r="E84" s="2">
        <v>5.5986361375494895E-4</v>
      </c>
      <c r="F84" s="2">
        <v>3.8509024437569989E-4</v>
      </c>
      <c r="G84" s="2">
        <v>8.6309675005499277E-4</v>
      </c>
      <c r="H84" s="2">
        <v>4.9691501121033911E-3</v>
      </c>
      <c r="I84" s="2">
        <v>3.2434628490442558E-3</v>
      </c>
      <c r="J84" s="2">
        <v>3.4826570623102205E-3</v>
      </c>
      <c r="K84" s="2">
        <v>7.5838333157554113E-3</v>
      </c>
      <c r="L84" s="2">
        <v>5.8631778743485812E-3</v>
      </c>
      <c r="M84" s="2">
        <v>9.6604558326894453E-3</v>
      </c>
      <c r="N84" s="2">
        <v>7.7935911811541428E-3</v>
      </c>
      <c r="O84" s="2">
        <v>4.8866423137426023E-3</v>
      </c>
      <c r="P84" s="2">
        <v>4.4951928093294336E-3</v>
      </c>
      <c r="Q84" s="2">
        <v>7.5701553803241735E-5</v>
      </c>
      <c r="R84" s="2">
        <v>3.2684770963954538E-4</v>
      </c>
      <c r="S84" s="2">
        <v>2.5024410278992647E-4</v>
      </c>
      <c r="T84" s="2">
        <v>0</v>
      </c>
      <c r="U84" s="10">
        <v>2.74557081858317</v>
      </c>
      <c r="V84" s="2">
        <v>0</v>
      </c>
      <c r="W84" s="10">
        <v>3.72423044840495</v>
      </c>
      <c r="X84" s="2">
        <v>0</v>
      </c>
      <c r="Y84" s="10">
        <v>3.2818349202473902</v>
      </c>
      <c r="Z84" s="2">
        <v>0.18930612244898001</v>
      </c>
      <c r="AA84" s="10">
        <v>-1.63648160298666</v>
      </c>
      <c r="AB84">
        <v>17</v>
      </c>
      <c r="AC84">
        <v>17</v>
      </c>
      <c r="AD84">
        <v>17</v>
      </c>
      <c r="AE84">
        <v>16.5</v>
      </c>
      <c r="AF84">
        <v>163.93</v>
      </c>
      <c r="AG84">
        <v>0</v>
      </c>
      <c r="AH84">
        <v>133.43</v>
      </c>
      <c r="AI84">
        <v>59862000</v>
      </c>
      <c r="AJ84">
        <v>47</v>
      </c>
      <c r="AK84">
        <v>17</v>
      </c>
      <c r="AL84">
        <v>17</v>
      </c>
      <c r="AM84">
        <v>17</v>
      </c>
      <c r="AN84">
        <v>6</v>
      </c>
      <c r="AO84">
        <v>3</v>
      </c>
      <c r="AP84">
        <v>4</v>
      </c>
      <c r="AQ84">
        <v>16</v>
      </c>
      <c r="AR84">
        <v>15</v>
      </c>
      <c r="AS84">
        <v>14</v>
      </c>
      <c r="AT84">
        <v>4</v>
      </c>
      <c r="AU84">
        <v>3</v>
      </c>
      <c r="AV84">
        <v>6</v>
      </c>
      <c r="AW84">
        <v>7</v>
      </c>
      <c r="AX84">
        <v>6</v>
      </c>
      <c r="AY84">
        <v>6</v>
      </c>
      <c r="AZ84">
        <v>1</v>
      </c>
      <c r="BA84">
        <v>0</v>
      </c>
      <c r="BB84">
        <v>3</v>
      </c>
      <c r="BC84">
        <v>1532</v>
      </c>
      <c r="BD84">
        <v>2</v>
      </c>
      <c r="BE84">
        <v>1</v>
      </c>
      <c r="BF84">
        <v>0</v>
      </c>
      <c r="BG84">
        <v>14</v>
      </c>
      <c r="BH84">
        <v>7</v>
      </c>
      <c r="BI84">
        <v>7</v>
      </c>
      <c r="BJ84">
        <v>2</v>
      </c>
      <c r="BK84">
        <v>0</v>
      </c>
      <c r="BL84">
        <v>2</v>
      </c>
      <c r="BM84">
        <v>4</v>
      </c>
      <c r="BN84">
        <v>3</v>
      </c>
      <c r="BO84">
        <v>4</v>
      </c>
      <c r="BP84">
        <v>0</v>
      </c>
      <c r="BQ84">
        <v>0</v>
      </c>
      <c r="BR84">
        <v>1</v>
      </c>
      <c r="BS84" t="s">
        <v>19</v>
      </c>
      <c r="BT84" t="s">
        <v>19</v>
      </c>
      <c r="BU84" t="s">
        <v>18</v>
      </c>
      <c r="BV84" t="s">
        <v>19</v>
      </c>
      <c r="BW84" t="s">
        <v>19</v>
      </c>
      <c r="BX84" t="s">
        <v>19</v>
      </c>
      <c r="BY84" t="s">
        <v>19</v>
      </c>
      <c r="BZ84" t="s">
        <v>18</v>
      </c>
      <c r="CA84" t="s">
        <v>19</v>
      </c>
      <c r="CB84" t="s">
        <v>19</v>
      </c>
      <c r="CC84" t="s">
        <v>19</v>
      </c>
      <c r="CD84" t="s">
        <v>19</v>
      </c>
      <c r="CE84" t="s">
        <v>18</v>
      </c>
      <c r="CG84" t="s">
        <v>19</v>
      </c>
      <c r="CH84" t="s">
        <v>238</v>
      </c>
      <c r="CI84" t="s">
        <v>239</v>
      </c>
    </row>
    <row r="85" spans="1:87" customFormat="1" x14ac:dyDescent="0.25">
      <c r="A85" t="s">
        <v>242</v>
      </c>
      <c r="B85" t="s">
        <v>241</v>
      </c>
      <c r="C85" t="s">
        <v>1517</v>
      </c>
      <c r="D85" t="s">
        <v>1933</v>
      </c>
      <c r="E85" s="2">
        <v>6.6928863712911019E-4</v>
      </c>
      <c r="F85" s="2">
        <v>1.0454357740133312E-3</v>
      </c>
      <c r="G85" s="2">
        <v>8.3040565320023586E-4</v>
      </c>
      <c r="H85" s="2">
        <v>2.1260029976714351E-2</v>
      </c>
      <c r="I85" s="2">
        <v>2.0486709439110878E-2</v>
      </c>
      <c r="J85" s="2">
        <v>1.9858752345850748E-2</v>
      </c>
      <c r="K85" s="2">
        <v>4.4517382033712185E-3</v>
      </c>
      <c r="L85" s="2">
        <v>9.8222092907065389E-3</v>
      </c>
      <c r="M85" s="2">
        <v>1.2264303865658648E-2</v>
      </c>
      <c r="N85" s="2">
        <v>1.1547869392415893E-3</v>
      </c>
      <c r="O85" s="2">
        <v>5.4417410563230009E-3</v>
      </c>
      <c r="P85" s="2">
        <v>1.910027154988837E-3</v>
      </c>
      <c r="Q85" s="2">
        <v>6.5062167690145101E-4</v>
      </c>
      <c r="R85" s="2">
        <v>1.8430469577212626E-3</v>
      </c>
      <c r="S85" s="2">
        <v>1.7515304113547253E-3</v>
      </c>
      <c r="T85" s="2">
        <v>0</v>
      </c>
      <c r="U85" s="10">
        <v>4.6205660502115897</v>
      </c>
      <c r="V85" s="2">
        <v>0</v>
      </c>
      <c r="W85" s="10">
        <v>3.2833722432454402</v>
      </c>
      <c r="X85" s="2">
        <v>4.0747126436781599E-2</v>
      </c>
      <c r="Y85" s="10">
        <v>1.4561983744303399</v>
      </c>
      <c r="Z85" s="2">
        <v>0.59255769230769195</v>
      </c>
      <c r="AA85" s="10">
        <v>0.617968877156574</v>
      </c>
      <c r="AB85">
        <v>5</v>
      </c>
      <c r="AC85">
        <v>5</v>
      </c>
      <c r="AD85">
        <v>5</v>
      </c>
      <c r="AE85">
        <v>27.3</v>
      </c>
      <c r="AF85">
        <v>33.246000000000002</v>
      </c>
      <c r="AG85">
        <v>0</v>
      </c>
      <c r="AH85">
        <v>100.08</v>
      </c>
      <c r="AI85">
        <v>53671000</v>
      </c>
      <c r="AJ85">
        <v>17</v>
      </c>
      <c r="AK85">
        <v>5</v>
      </c>
      <c r="AL85">
        <v>5</v>
      </c>
      <c r="AM85">
        <v>5</v>
      </c>
      <c r="AN85">
        <v>1</v>
      </c>
      <c r="AO85">
        <v>2</v>
      </c>
      <c r="AP85">
        <v>1</v>
      </c>
      <c r="AQ85">
        <v>5</v>
      </c>
      <c r="AR85">
        <v>5</v>
      </c>
      <c r="AS85">
        <v>4</v>
      </c>
      <c r="AT85">
        <v>1</v>
      </c>
      <c r="AU85">
        <v>2</v>
      </c>
      <c r="AV85">
        <v>2</v>
      </c>
      <c r="AW85">
        <v>0</v>
      </c>
      <c r="AX85">
        <v>2</v>
      </c>
      <c r="AY85">
        <v>1</v>
      </c>
      <c r="AZ85">
        <v>1</v>
      </c>
      <c r="BA85">
        <v>2</v>
      </c>
      <c r="BB85">
        <v>2</v>
      </c>
      <c r="BC85">
        <v>308</v>
      </c>
      <c r="BD85">
        <v>0</v>
      </c>
      <c r="BE85">
        <v>0</v>
      </c>
      <c r="BF85">
        <v>0</v>
      </c>
      <c r="BG85">
        <v>5</v>
      </c>
      <c r="BH85">
        <v>5</v>
      </c>
      <c r="BI85">
        <v>5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1</v>
      </c>
      <c r="BQ85">
        <v>1</v>
      </c>
      <c r="BR85">
        <v>0</v>
      </c>
      <c r="BS85" t="s">
        <v>18</v>
      </c>
      <c r="BT85" t="s">
        <v>18</v>
      </c>
      <c r="BU85" t="s">
        <v>18</v>
      </c>
      <c r="BV85" t="s">
        <v>19</v>
      </c>
      <c r="BW85" t="s">
        <v>19</v>
      </c>
      <c r="BX85" t="s">
        <v>19</v>
      </c>
      <c r="BY85" t="s">
        <v>18</v>
      </c>
      <c r="BZ85" t="s">
        <v>18</v>
      </c>
      <c r="CA85" t="s">
        <v>18</v>
      </c>
      <c r="CC85" t="s">
        <v>18</v>
      </c>
      <c r="CD85" t="s">
        <v>18</v>
      </c>
      <c r="CE85" t="s">
        <v>19</v>
      </c>
      <c r="CF85" t="s">
        <v>19</v>
      </c>
      <c r="CG85" t="s">
        <v>18</v>
      </c>
    </row>
    <row r="86" spans="1:87" customFormat="1" x14ac:dyDescent="0.25">
      <c r="A86" t="s">
        <v>244</v>
      </c>
      <c r="B86" t="s">
        <v>243</v>
      </c>
      <c r="C86" t="s">
        <v>1518</v>
      </c>
      <c r="D86" t="s">
        <v>1934</v>
      </c>
      <c r="E86" s="2">
        <v>2.1542187204624886E-3</v>
      </c>
      <c r="F86" s="2">
        <v>1.1198412211476294E-3</v>
      </c>
      <c r="G86" s="2">
        <v>1.9735843050880941E-3</v>
      </c>
      <c r="H86" s="2">
        <v>1.148583015335947E-2</v>
      </c>
      <c r="I86" s="2">
        <v>1.222026399198956E-2</v>
      </c>
      <c r="J86" s="2">
        <v>1.552019810570471E-2</v>
      </c>
      <c r="K86" s="2">
        <v>3.25106811310191E-3</v>
      </c>
      <c r="L86" s="2">
        <v>2.6696721259990672E-3</v>
      </c>
      <c r="M86" s="2">
        <v>6.3640918294118904E-3</v>
      </c>
      <c r="N86" s="2">
        <v>1.7220187064051529E-2</v>
      </c>
      <c r="O86" s="2">
        <v>2.7663697887482585E-2</v>
      </c>
      <c r="P86" s="2">
        <v>1.7335770974357647E-2</v>
      </c>
      <c r="Q86" s="2">
        <v>8.2198956166671579E-3</v>
      </c>
      <c r="R86" s="2">
        <v>5.0978238562260454E-3</v>
      </c>
      <c r="S86" s="2">
        <v>2.2119595286808166E-2</v>
      </c>
      <c r="T86" s="2">
        <v>0</v>
      </c>
      <c r="U86" s="10">
        <v>2.9459282557169599</v>
      </c>
      <c r="V86" s="2">
        <v>5.6944785276073599E-2</v>
      </c>
      <c r="W86" s="10">
        <v>1.17875130971273</v>
      </c>
      <c r="X86" s="2">
        <v>0</v>
      </c>
      <c r="Y86" s="10">
        <v>3.5867846806844099</v>
      </c>
      <c r="Z86" s="2">
        <v>9.29230769230769E-2</v>
      </c>
      <c r="AA86" s="10">
        <v>2.5349925359090202</v>
      </c>
      <c r="AB86">
        <v>9</v>
      </c>
      <c r="AC86">
        <v>9</v>
      </c>
      <c r="AD86">
        <v>9</v>
      </c>
      <c r="AE86">
        <v>43.8</v>
      </c>
      <c r="AF86">
        <v>24.248000000000001</v>
      </c>
      <c r="AG86">
        <v>0</v>
      </c>
      <c r="AH86">
        <v>43.49</v>
      </c>
      <c r="AI86">
        <v>33782000</v>
      </c>
      <c r="AJ86">
        <v>18</v>
      </c>
      <c r="AK86">
        <v>9</v>
      </c>
      <c r="AL86">
        <v>9</v>
      </c>
      <c r="AM86">
        <v>9</v>
      </c>
      <c r="AN86">
        <v>3</v>
      </c>
      <c r="AO86">
        <v>1</v>
      </c>
      <c r="AP86">
        <v>2</v>
      </c>
      <c r="AQ86">
        <v>6</v>
      </c>
      <c r="AR86">
        <v>6</v>
      </c>
      <c r="AS86">
        <v>4</v>
      </c>
      <c r="AT86">
        <v>0</v>
      </c>
      <c r="AU86">
        <v>1</v>
      </c>
      <c r="AV86">
        <v>1</v>
      </c>
      <c r="AW86">
        <v>2</v>
      </c>
      <c r="AX86">
        <v>2</v>
      </c>
      <c r="AY86">
        <v>1</v>
      </c>
      <c r="AZ86">
        <v>5</v>
      </c>
      <c r="BA86">
        <v>2</v>
      </c>
      <c r="BB86">
        <v>6</v>
      </c>
      <c r="BC86">
        <v>217</v>
      </c>
      <c r="BD86">
        <v>1</v>
      </c>
      <c r="BE86">
        <v>0</v>
      </c>
      <c r="BF86">
        <v>0</v>
      </c>
      <c r="BG86">
        <v>4</v>
      </c>
      <c r="BH86">
        <v>4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2</v>
      </c>
      <c r="BQ86">
        <v>2</v>
      </c>
      <c r="BR86">
        <v>5</v>
      </c>
      <c r="BS86" t="s">
        <v>19</v>
      </c>
      <c r="BT86" t="s">
        <v>18</v>
      </c>
      <c r="BU86" t="s">
        <v>18</v>
      </c>
      <c r="BV86" t="s">
        <v>19</v>
      </c>
      <c r="BW86" t="s">
        <v>19</v>
      </c>
      <c r="BX86" t="s">
        <v>18</v>
      </c>
      <c r="BZ86" t="s">
        <v>18</v>
      </c>
      <c r="CA86" t="s">
        <v>18</v>
      </c>
      <c r="CB86" t="s">
        <v>18</v>
      </c>
      <c r="CC86" t="s">
        <v>18</v>
      </c>
      <c r="CD86" t="s">
        <v>18</v>
      </c>
      <c r="CE86" t="s">
        <v>19</v>
      </c>
      <c r="CF86" t="s">
        <v>19</v>
      </c>
      <c r="CG86" t="s">
        <v>19</v>
      </c>
      <c r="CH86">
        <v>158</v>
      </c>
      <c r="CI86">
        <v>148</v>
      </c>
    </row>
    <row r="87" spans="1:87" customFormat="1" x14ac:dyDescent="0.25">
      <c r="A87" t="s">
        <v>246</v>
      </c>
      <c r="B87" t="s">
        <v>245</v>
      </c>
      <c r="C87" t="s">
        <v>1519</v>
      </c>
      <c r="D87" t="s">
        <v>1935</v>
      </c>
      <c r="E87" s="2">
        <v>9.2817201666453233E-5</v>
      </c>
      <c r="F87" s="2">
        <v>7.259678893618657E-5</v>
      </c>
      <c r="G87" s="2">
        <v>3.2842701018218767E-4</v>
      </c>
      <c r="H87" s="2">
        <v>8.0465153892756672E-4</v>
      </c>
      <c r="I87" s="2">
        <v>2.2608287172688765E-4</v>
      </c>
      <c r="J87" s="2">
        <v>3.4988004722356794E-4</v>
      </c>
      <c r="K87" s="2">
        <v>1.4792984520208682E-3</v>
      </c>
      <c r="L87" s="2">
        <v>8.0752148073757275E-4</v>
      </c>
      <c r="M87" s="2">
        <v>8.2691523647048632E-4</v>
      </c>
      <c r="N87" s="2">
        <v>1.7644213793636342E-3</v>
      </c>
      <c r="O87" s="2">
        <v>9.7305328524977224E-4</v>
      </c>
      <c r="P87" s="2">
        <v>7.5265448381278254E-4</v>
      </c>
      <c r="Q87" s="2">
        <v>1.8401679682476517E-4</v>
      </c>
      <c r="R87" s="2">
        <v>1.7737136438508139E-4</v>
      </c>
      <c r="S87" s="2">
        <v>1.8693575495223882E-4</v>
      </c>
      <c r="T87" s="2">
        <v>1.79380530973451E-2</v>
      </c>
      <c r="U87" s="10">
        <v>1.61535390218099</v>
      </c>
      <c r="V87" s="2">
        <v>1</v>
      </c>
      <c r="W87" s="10">
        <v>0</v>
      </c>
      <c r="X87" s="2">
        <v>1</v>
      </c>
      <c r="Y87" s="10">
        <v>0</v>
      </c>
      <c r="Z87" s="2">
        <v>1</v>
      </c>
      <c r="AA87" s="10">
        <v>0</v>
      </c>
      <c r="AB87">
        <v>2</v>
      </c>
      <c r="AC87">
        <v>2</v>
      </c>
      <c r="AD87">
        <v>2</v>
      </c>
      <c r="AE87">
        <v>6.9</v>
      </c>
      <c r="AF87">
        <v>42.38</v>
      </c>
      <c r="AG87">
        <v>0</v>
      </c>
      <c r="AH87">
        <v>5.1462000000000003</v>
      </c>
      <c r="AI87">
        <v>1520500</v>
      </c>
      <c r="AJ87">
        <v>1</v>
      </c>
      <c r="AK87">
        <v>2</v>
      </c>
      <c r="AL87">
        <v>2</v>
      </c>
      <c r="AM87">
        <v>2</v>
      </c>
      <c r="AN87">
        <v>0</v>
      </c>
      <c r="AO87">
        <v>0</v>
      </c>
      <c r="AP87">
        <v>0</v>
      </c>
      <c r="AQ87">
        <v>2</v>
      </c>
      <c r="AR87">
        <v>1</v>
      </c>
      <c r="AS87">
        <v>1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393</v>
      </c>
      <c r="BD87">
        <v>0</v>
      </c>
      <c r="BE87">
        <v>0</v>
      </c>
      <c r="BF87">
        <v>0</v>
      </c>
      <c r="BG87">
        <v>1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V87" t="s">
        <v>19</v>
      </c>
      <c r="BW87" t="s">
        <v>18</v>
      </c>
      <c r="BX87" t="s">
        <v>18</v>
      </c>
    </row>
    <row r="88" spans="1:87" customFormat="1" x14ac:dyDescent="0.25">
      <c r="A88" t="s">
        <v>249</v>
      </c>
      <c r="B88" t="s">
        <v>248</v>
      </c>
      <c r="C88" t="s">
        <v>247</v>
      </c>
      <c r="D88" t="s">
        <v>1936</v>
      </c>
      <c r="E88" s="2">
        <v>1.2833487676376326E-4</v>
      </c>
      <c r="F88" s="2">
        <v>1.26391760939715E-3</v>
      </c>
      <c r="G88" s="2">
        <v>1.5252012359797495E-3</v>
      </c>
      <c r="H88" s="2">
        <v>2.4357127489906226E-2</v>
      </c>
      <c r="I88" s="2">
        <v>1.8283857311197551E-2</v>
      </c>
      <c r="J88" s="2">
        <v>2.5742722438696287E-2</v>
      </c>
      <c r="K88" s="2">
        <v>1.5116868730015688E-3</v>
      </c>
      <c r="L88" s="2">
        <v>1.1063717538497427E-3</v>
      </c>
      <c r="M88" s="2">
        <v>1.2261005297568063E-3</v>
      </c>
      <c r="N88" s="2">
        <v>2.312829596485752E-3</v>
      </c>
      <c r="O88" s="2">
        <v>9.1411793357076155E-3</v>
      </c>
      <c r="P88" s="2">
        <v>2.7001294486467542E-3</v>
      </c>
      <c r="Q88" s="2">
        <v>2.75715977543076E-4</v>
      </c>
      <c r="R88" s="2">
        <v>4.6949632247338818E-4</v>
      </c>
      <c r="S88" s="2">
        <v>2.5595847413814365E-4</v>
      </c>
      <c r="T88" s="2">
        <v>0</v>
      </c>
      <c r="U88" s="10">
        <v>5.1666587193806999</v>
      </c>
      <c r="V88" s="2">
        <v>0.39301149425287402</v>
      </c>
      <c r="W88" s="10">
        <v>1.0170618693033799</v>
      </c>
      <c r="X88" s="2">
        <v>1.5964285714285702E-2</v>
      </c>
      <c r="Y88" s="10">
        <v>2.61672687530517</v>
      </c>
      <c r="Z88" s="2">
        <v>0.61302803738317801</v>
      </c>
      <c r="AA88" s="10">
        <v>-0.96682167053222701</v>
      </c>
      <c r="AB88">
        <v>4</v>
      </c>
      <c r="AC88">
        <v>4</v>
      </c>
      <c r="AD88">
        <v>4</v>
      </c>
      <c r="AE88">
        <v>36.6</v>
      </c>
      <c r="AF88">
        <v>14.653</v>
      </c>
      <c r="AG88">
        <v>0</v>
      </c>
      <c r="AH88">
        <v>56.667999999999999</v>
      </c>
      <c r="AI88">
        <v>24678000</v>
      </c>
      <c r="AJ88">
        <v>10</v>
      </c>
      <c r="AK88">
        <v>4</v>
      </c>
      <c r="AL88">
        <v>4</v>
      </c>
      <c r="AM88">
        <v>4</v>
      </c>
      <c r="AN88">
        <v>0</v>
      </c>
      <c r="AO88">
        <v>1</v>
      </c>
      <c r="AP88">
        <v>1</v>
      </c>
      <c r="AQ88">
        <v>4</v>
      </c>
      <c r="AR88">
        <v>3</v>
      </c>
      <c r="AS88">
        <v>4</v>
      </c>
      <c r="AT88">
        <v>0</v>
      </c>
      <c r="AU88">
        <v>0</v>
      </c>
      <c r="AV88">
        <v>0</v>
      </c>
      <c r="AW88">
        <v>0</v>
      </c>
      <c r="AX88">
        <v>2</v>
      </c>
      <c r="AY88">
        <v>0</v>
      </c>
      <c r="AZ88">
        <v>0</v>
      </c>
      <c r="BA88">
        <v>1</v>
      </c>
      <c r="BB88">
        <v>0</v>
      </c>
      <c r="BC88">
        <v>134</v>
      </c>
      <c r="BD88">
        <v>0</v>
      </c>
      <c r="BE88">
        <v>0</v>
      </c>
      <c r="BF88">
        <v>0</v>
      </c>
      <c r="BG88">
        <v>3</v>
      </c>
      <c r="BH88">
        <v>2</v>
      </c>
      <c r="BI88">
        <v>4</v>
      </c>
      <c r="BJ88">
        <v>0</v>
      </c>
      <c r="BK88">
        <v>0</v>
      </c>
      <c r="BL88">
        <v>0</v>
      </c>
      <c r="BM88">
        <v>0</v>
      </c>
      <c r="BN88">
        <v>1</v>
      </c>
      <c r="BO88">
        <v>0</v>
      </c>
      <c r="BP88">
        <v>0</v>
      </c>
      <c r="BQ88">
        <v>0</v>
      </c>
      <c r="BR88">
        <v>0</v>
      </c>
      <c r="BT88" t="s">
        <v>18</v>
      </c>
      <c r="BU88" t="s">
        <v>18</v>
      </c>
      <c r="BV88" t="s">
        <v>19</v>
      </c>
      <c r="BW88" t="s">
        <v>19</v>
      </c>
      <c r="BX88" t="s">
        <v>19</v>
      </c>
      <c r="CC88" t="s">
        <v>19</v>
      </c>
      <c r="CF88" t="s">
        <v>18</v>
      </c>
    </row>
    <row r="89" spans="1:87" customFormat="1" x14ac:dyDescent="0.25">
      <c r="A89" t="s">
        <v>254</v>
      </c>
      <c r="B89" t="s">
        <v>251</v>
      </c>
      <c r="C89" t="s">
        <v>250</v>
      </c>
      <c r="D89" t="s">
        <v>1937</v>
      </c>
      <c r="E89" s="2">
        <v>1.1145932965258326E-3</v>
      </c>
      <c r="F89" s="2">
        <v>8.1503585163196946E-4</v>
      </c>
      <c r="G89" s="2">
        <v>1.5654012286043611E-4</v>
      </c>
      <c r="H89" s="2">
        <v>0.4798859948515995</v>
      </c>
      <c r="I89" s="2">
        <v>0.28688238493346774</v>
      </c>
      <c r="J89" s="2">
        <v>0.45093723373009098</v>
      </c>
      <c r="K89" s="2">
        <v>8.3287116951648116E-2</v>
      </c>
      <c r="L89" s="2">
        <v>0.26821814010047546</v>
      </c>
      <c r="M89" s="2">
        <v>0.15736356901966153</v>
      </c>
      <c r="N89" s="2">
        <v>1.3784374637123076</v>
      </c>
      <c r="O89" s="2">
        <v>0.91438919954662057</v>
      </c>
      <c r="P89" s="2">
        <v>1.2956841834639152</v>
      </c>
      <c r="Q89" s="2">
        <v>1.6109687205380509E-2</v>
      </c>
      <c r="R89" s="2">
        <v>1.1831743749670746E-2</v>
      </c>
      <c r="S89" s="2">
        <v>3.6892432226947713E-2</v>
      </c>
      <c r="T89" s="2">
        <v>0</v>
      </c>
      <c r="U89" s="10">
        <v>9.5671963691711408</v>
      </c>
      <c r="V89" s="2">
        <v>0</v>
      </c>
      <c r="W89" s="10">
        <v>8.1863950093587192</v>
      </c>
      <c r="X89" s="2">
        <v>0</v>
      </c>
      <c r="Y89" s="10">
        <v>11.1396412849426</v>
      </c>
      <c r="Z89" s="2">
        <v>0.12266666666666701</v>
      </c>
      <c r="AA89" s="10">
        <v>5.1978810628255196</v>
      </c>
      <c r="AB89">
        <v>16</v>
      </c>
      <c r="AC89">
        <v>16</v>
      </c>
      <c r="AD89">
        <v>16</v>
      </c>
      <c r="AE89">
        <v>91.3</v>
      </c>
      <c r="AF89">
        <v>16.8</v>
      </c>
      <c r="AG89">
        <v>0</v>
      </c>
      <c r="AH89">
        <v>182.11</v>
      </c>
      <c r="AI89">
        <v>588360000</v>
      </c>
      <c r="AJ89">
        <v>98</v>
      </c>
      <c r="AK89">
        <v>16</v>
      </c>
      <c r="AL89">
        <v>16</v>
      </c>
      <c r="AM89">
        <v>16</v>
      </c>
      <c r="AN89">
        <v>1</v>
      </c>
      <c r="AO89">
        <v>1</v>
      </c>
      <c r="AP89">
        <v>0</v>
      </c>
      <c r="AQ89">
        <v>14</v>
      </c>
      <c r="AR89">
        <v>13</v>
      </c>
      <c r="AS89">
        <v>13</v>
      </c>
      <c r="AT89">
        <v>2</v>
      </c>
      <c r="AU89">
        <v>7</v>
      </c>
      <c r="AV89">
        <v>3</v>
      </c>
      <c r="AW89">
        <v>9</v>
      </c>
      <c r="AX89">
        <v>11</v>
      </c>
      <c r="AY89">
        <v>10</v>
      </c>
      <c r="AZ89">
        <v>3</v>
      </c>
      <c r="BA89">
        <v>4</v>
      </c>
      <c r="BB89">
        <v>4</v>
      </c>
      <c r="BC89">
        <v>150</v>
      </c>
      <c r="BD89">
        <v>0</v>
      </c>
      <c r="BE89">
        <v>0</v>
      </c>
      <c r="BF89">
        <v>0</v>
      </c>
      <c r="BG89">
        <v>20</v>
      </c>
      <c r="BH89">
        <v>18</v>
      </c>
      <c r="BI89">
        <v>15</v>
      </c>
      <c r="BJ89">
        <v>1</v>
      </c>
      <c r="BK89">
        <v>3</v>
      </c>
      <c r="BL89">
        <v>1</v>
      </c>
      <c r="BM89">
        <v>10</v>
      </c>
      <c r="BN89">
        <v>12</v>
      </c>
      <c r="BO89">
        <v>14</v>
      </c>
      <c r="BP89">
        <v>1</v>
      </c>
      <c r="BQ89">
        <v>2</v>
      </c>
      <c r="BR89">
        <v>1</v>
      </c>
      <c r="BS89" t="s">
        <v>18</v>
      </c>
      <c r="BT89" t="s">
        <v>18</v>
      </c>
      <c r="BV89" t="s">
        <v>19</v>
      </c>
      <c r="BW89" t="s">
        <v>19</v>
      </c>
      <c r="BX89" t="s">
        <v>19</v>
      </c>
      <c r="BY89" t="s">
        <v>19</v>
      </c>
      <c r="BZ89" t="s">
        <v>19</v>
      </c>
      <c r="CA89" t="s">
        <v>19</v>
      </c>
      <c r="CB89" t="s">
        <v>19</v>
      </c>
      <c r="CC89" t="s">
        <v>19</v>
      </c>
      <c r="CD89" t="s">
        <v>19</v>
      </c>
      <c r="CE89" t="s">
        <v>19</v>
      </c>
      <c r="CF89" t="s">
        <v>19</v>
      </c>
      <c r="CG89" t="s">
        <v>19</v>
      </c>
      <c r="CH89" t="s">
        <v>252</v>
      </c>
      <c r="CI89" t="s">
        <v>253</v>
      </c>
    </row>
    <row r="90" spans="1:87" customFormat="1" x14ac:dyDescent="0.25">
      <c r="A90" t="s">
        <v>259</v>
      </c>
      <c r="B90" t="s">
        <v>256</v>
      </c>
      <c r="C90" t="s">
        <v>255</v>
      </c>
      <c r="D90" t="s">
        <v>1938</v>
      </c>
      <c r="E90" s="2">
        <v>1.6907050278947885E-3</v>
      </c>
      <c r="F90" s="2">
        <v>5.059154479129626E-5</v>
      </c>
      <c r="G90" s="2">
        <v>2.1306106609852945E-3</v>
      </c>
      <c r="H90" s="2">
        <v>0.29012329280431554</v>
      </c>
      <c r="I90" s="2">
        <v>0.22300367892156683</v>
      </c>
      <c r="J90" s="2">
        <v>0.26666505572166077</v>
      </c>
      <c r="K90" s="2">
        <v>0.34329905527341836</v>
      </c>
      <c r="L90" s="2">
        <v>0.27410802206071871</v>
      </c>
      <c r="M90" s="2">
        <v>9.5657406606289422E-2</v>
      </c>
      <c r="N90" s="2">
        <v>1.1472007514756764</v>
      </c>
      <c r="O90" s="2">
        <v>0.6696554091052046</v>
      </c>
      <c r="P90" s="2">
        <v>0.35587405346967665</v>
      </c>
      <c r="Q90" s="2">
        <v>4.644207782521113E-3</v>
      </c>
      <c r="R90" s="2">
        <v>9.4063953995972074E-3</v>
      </c>
      <c r="S90" s="2">
        <v>1.7986037483780255E-2</v>
      </c>
      <c r="T90" s="2">
        <v>0</v>
      </c>
      <c r="U90" s="10">
        <v>8.8321329752604196</v>
      </c>
      <c r="V90" s="2">
        <v>0</v>
      </c>
      <c r="W90" s="10">
        <v>8.5192651748657209</v>
      </c>
      <c r="X90" s="2">
        <v>0</v>
      </c>
      <c r="Y90" s="10">
        <v>10.160822709401399</v>
      </c>
      <c r="Z90" s="2">
        <v>0.147703703703704</v>
      </c>
      <c r="AA90" s="10">
        <v>4.0246493021647103</v>
      </c>
      <c r="AB90">
        <v>11</v>
      </c>
      <c r="AC90">
        <v>11</v>
      </c>
      <c r="AD90">
        <v>11</v>
      </c>
      <c r="AE90">
        <v>61.2</v>
      </c>
      <c r="AF90">
        <v>13.366</v>
      </c>
      <c r="AG90">
        <v>0</v>
      </c>
      <c r="AH90">
        <v>33.280999999999999</v>
      </c>
      <c r="AI90">
        <v>289400000</v>
      </c>
      <c r="AJ90">
        <v>50</v>
      </c>
      <c r="AK90">
        <v>11</v>
      </c>
      <c r="AL90">
        <v>11</v>
      </c>
      <c r="AM90">
        <v>11</v>
      </c>
      <c r="AN90">
        <v>1</v>
      </c>
      <c r="AO90">
        <v>0</v>
      </c>
      <c r="AP90">
        <v>1</v>
      </c>
      <c r="AQ90">
        <v>10</v>
      </c>
      <c r="AR90">
        <v>10</v>
      </c>
      <c r="AS90">
        <v>9</v>
      </c>
      <c r="AT90">
        <v>4</v>
      </c>
      <c r="AU90">
        <v>5</v>
      </c>
      <c r="AV90">
        <v>4</v>
      </c>
      <c r="AW90">
        <v>6</v>
      </c>
      <c r="AX90">
        <v>6</v>
      </c>
      <c r="AY90">
        <v>4</v>
      </c>
      <c r="AZ90">
        <v>1</v>
      </c>
      <c r="BA90">
        <v>3</v>
      </c>
      <c r="BB90">
        <v>5</v>
      </c>
      <c r="BC90">
        <v>116</v>
      </c>
      <c r="BD90">
        <v>0</v>
      </c>
      <c r="BE90">
        <v>0</v>
      </c>
      <c r="BF90">
        <v>0</v>
      </c>
      <c r="BG90">
        <v>11</v>
      </c>
      <c r="BH90">
        <v>10</v>
      </c>
      <c r="BI90">
        <v>8</v>
      </c>
      <c r="BJ90">
        <v>2</v>
      </c>
      <c r="BK90">
        <v>4</v>
      </c>
      <c r="BL90">
        <v>1</v>
      </c>
      <c r="BM90">
        <v>4</v>
      </c>
      <c r="BN90">
        <v>5</v>
      </c>
      <c r="BO90">
        <v>2</v>
      </c>
      <c r="BP90">
        <v>1</v>
      </c>
      <c r="BQ90">
        <v>1</v>
      </c>
      <c r="BR90">
        <v>1</v>
      </c>
      <c r="BS90" t="s">
        <v>18</v>
      </c>
      <c r="BU90" t="s">
        <v>18</v>
      </c>
      <c r="BV90" t="s">
        <v>19</v>
      </c>
      <c r="BW90" t="s">
        <v>19</v>
      </c>
      <c r="BX90" t="s">
        <v>19</v>
      </c>
      <c r="BY90" t="s">
        <v>19</v>
      </c>
      <c r="BZ90" t="s">
        <v>19</v>
      </c>
      <c r="CA90" t="s">
        <v>19</v>
      </c>
      <c r="CB90" t="s">
        <v>19</v>
      </c>
      <c r="CC90" t="s">
        <v>19</v>
      </c>
      <c r="CD90" t="s">
        <v>19</v>
      </c>
      <c r="CE90" t="s">
        <v>19</v>
      </c>
      <c r="CF90" t="s">
        <v>19</v>
      </c>
      <c r="CG90" t="s">
        <v>19</v>
      </c>
      <c r="CH90" t="s">
        <v>257</v>
      </c>
      <c r="CI90" t="s">
        <v>258</v>
      </c>
    </row>
    <row r="91" spans="1:87" customFormat="1" x14ac:dyDescent="0.25">
      <c r="A91" t="s">
        <v>262</v>
      </c>
      <c r="B91" t="s">
        <v>261</v>
      </c>
      <c r="C91" t="s">
        <v>260</v>
      </c>
      <c r="D91" t="s">
        <v>1939</v>
      </c>
      <c r="E91" s="2">
        <v>1.4461674555853659E-4</v>
      </c>
      <c r="F91" s="2">
        <v>6.1799059439367329E-4</v>
      </c>
      <c r="G91" s="2">
        <v>9.228920601246362E-4</v>
      </c>
      <c r="H91" s="2">
        <v>3.8428968896286005E-2</v>
      </c>
      <c r="I91" s="2">
        <v>3.9062217873271347E-2</v>
      </c>
      <c r="J91" s="2">
        <v>4.0626045844518142E-2</v>
      </c>
      <c r="K91" s="2">
        <v>1.4251921430166728E-3</v>
      </c>
      <c r="L91" s="2">
        <v>1.4482930393175227E-2</v>
      </c>
      <c r="M91" s="2">
        <v>9.4345800830927615E-3</v>
      </c>
      <c r="N91" s="2">
        <v>1.3379844914529029E-2</v>
      </c>
      <c r="O91" s="2">
        <v>1.8878342679873907E-2</v>
      </c>
      <c r="P91" s="2">
        <v>1.3229340702549414E-2</v>
      </c>
      <c r="Q91" s="2">
        <v>1.1739565222301589E-4</v>
      </c>
      <c r="R91" s="2">
        <v>2.7472155091938771E-4</v>
      </c>
      <c r="S91" s="2">
        <v>2.2537737957733465E-4</v>
      </c>
      <c r="T91" s="2">
        <v>0</v>
      </c>
      <c r="U91" s="10">
        <v>6.4986534118652397</v>
      </c>
      <c r="V91" s="2">
        <v>4.1235521235521199E-3</v>
      </c>
      <c r="W91" s="10">
        <v>3.7350664138793999</v>
      </c>
      <c r="X91" s="2">
        <v>0</v>
      </c>
      <c r="Y91" s="10">
        <v>5.1020406087239598</v>
      </c>
      <c r="Z91" s="2">
        <v>0.42</v>
      </c>
      <c r="AA91" s="10">
        <v>-1.1680965423584</v>
      </c>
      <c r="AB91">
        <v>12</v>
      </c>
      <c r="AC91">
        <v>12</v>
      </c>
      <c r="AD91">
        <v>12</v>
      </c>
      <c r="AE91">
        <v>36.5</v>
      </c>
      <c r="AF91">
        <v>34.136000000000003</v>
      </c>
      <c r="AG91">
        <v>0</v>
      </c>
      <c r="AH91">
        <v>273.12</v>
      </c>
      <c r="AI91">
        <v>99752000</v>
      </c>
      <c r="AJ91">
        <v>39</v>
      </c>
      <c r="AK91">
        <v>12</v>
      </c>
      <c r="AL91">
        <v>12</v>
      </c>
      <c r="AM91">
        <v>12</v>
      </c>
      <c r="AN91">
        <v>1</v>
      </c>
      <c r="AO91">
        <v>2</v>
      </c>
      <c r="AP91">
        <v>0</v>
      </c>
      <c r="AQ91">
        <v>10</v>
      </c>
      <c r="AR91">
        <v>9</v>
      </c>
      <c r="AS91">
        <v>10</v>
      </c>
      <c r="AT91">
        <v>0</v>
      </c>
      <c r="AU91">
        <v>3</v>
      </c>
      <c r="AV91">
        <v>2</v>
      </c>
      <c r="AW91">
        <v>3</v>
      </c>
      <c r="AX91">
        <v>4</v>
      </c>
      <c r="AY91">
        <v>3</v>
      </c>
      <c r="AZ91">
        <v>0</v>
      </c>
      <c r="BA91">
        <v>1</v>
      </c>
      <c r="BB91">
        <v>0</v>
      </c>
      <c r="BC91">
        <v>312</v>
      </c>
      <c r="BD91">
        <v>1</v>
      </c>
      <c r="BE91">
        <v>0</v>
      </c>
      <c r="BF91">
        <v>0</v>
      </c>
      <c r="BG91">
        <v>10</v>
      </c>
      <c r="BH91">
        <v>9</v>
      </c>
      <c r="BI91">
        <v>9</v>
      </c>
      <c r="BJ91">
        <v>0</v>
      </c>
      <c r="BK91">
        <v>1</v>
      </c>
      <c r="BL91">
        <v>1</v>
      </c>
      <c r="BM91">
        <v>1</v>
      </c>
      <c r="BN91">
        <v>5</v>
      </c>
      <c r="BO91">
        <v>2</v>
      </c>
      <c r="BP91">
        <v>0</v>
      </c>
      <c r="BQ91">
        <v>0</v>
      </c>
      <c r="BR91">
        <v>0</v>
      </c>
      <c r="BS91" t="s">
        <v>19</v>
      </c>
      <c r="BT91" t="s">
        <v>18</v>
      </c>
      <c r="BV91" t="s">
        <v>19</v>
      </c>
      <c r="BW91" t="s">
        <v>19</v>
      </c>
      <c r="BX91" t="s">
        <v>19</v>
      </c>
      <c r="BZ91" t="s">
        <v>19</v>
      </c>
      <c r="CA91" t="s">
        <v>19</v>
      </c>
      <c r="CB91" t="s">
        <v>19</v>
      </c>
      <c r="CC91" t="s">
        <v>19</v>
      </c>
      <c r="CD91" t="s">
        <v>19</v>
      </c>
      <c r="CF91" t="s">
        <v>18</v>
      </c>
      <c r="CH91">
        <v>163</v>
      </c>
      <c r="CI91">
        <v>45</v>
      </c>
    </row>
    <row r="92" spans="1:87" customFormat="1" x14ac:dyDescent="0.25">
      <c r="A92" t="s">
        <v>265</v>
      </c>
      <c r="B92" t="s">
        <v>264</v>
      </c>
      <c r="C92" t="s">
        <v>263</v>
      </c>
      <c r="D92" t="s">
        <v>1940</v>
      </c>
      <c r="E92" s="2">
        <v>8.9445526463671223E-5</v>
      </c>
      <c r="F92" s="2">
        <v>2.5346454361769774E-4</v>
      </c>
      <c r="G92" s="2">
        <v>6.1332103078815155E-4</v>
      </c>
      <c r="H92" s="2">
        <v>5.3799136727199028E-2</v>
      </c>
      <c r="I92" s="2">
        <v>3.1849077357990772E-2</v>
      </c>
      <c r="J92" s="2">
        <v>5.4334088882605151E-2</v>
      </c>
      <c r="K92" s="2">
        <v>2.1792879410568691E-2</v>
      </c>
      <c r="L92" s="2">
        <v>1.9837458060026011E-2</v>
      </c>
      <c r="M92" s="2">
        <v>1.2678203133098526E-2</v>
      </c>
      <c r="N92" s="2">
        <v>2.9980644290022486E-2</v>
      </c>
      <c r="O92" s="2">
        <v>2.2664412856900011E-2</v>
      </c>
      <c r="P92" s="2">
        <v>2.7115839449086604E-2</v>
      </c>
      <c r="Q92" s="2">
        <v>9.910452415025951E-5</v>
      </c>
      <c r="R92" s="2">
        <v>1.710846263396186E-4</v>
      </c>
      <c r="S92" s="2">
        <v>1.2430408553342395E-4</v>
      </c>
      <c r="T92" s="2">
        <v>0</v>
      </c>
      <c r="U92" s="10">
        <v>7.5582510630289699</v>
      </c>
      <c r="V92" s="2">
        <v>0</v>
      </c>
      <c r="W92" s="10">
        <v>6.1961650848388699</v>
      </c>
      <c r="X92" s="2">
        <v>0</v>
      </c>
      <c r="Y92" s="10">
        <v>6.7792189915974896</v>
      </c>
      <c r="Z92" s="2">
        <v>1</v>
      </c>
      <c r="AA92" s="10">
        <v>0</v>
      </c>
      <c r="AB92">
        <v>5</v>
      </c>
      <c r="AC92">
        <v>5</v>
      </c>
      <c r="AD92">
        <v>5</v>
      </c>
      <c r="AE92">
        <v>23.1</v>
      </c>
      <c r="AF92">
        <v>13.842000000000001</v>
      </c>
      <c r="AG92">
        <v>0</v>
      </c>
      <c r="AH92">
        <v>129.66999999999999</v>
      </c>
      <c r="AI92">
        <v>49898000</v>
      </c>
      <c r="AJ92">
        <v>20</v>
      </c>
      <c r="AK92">
        <v>5</v>
      </c>
      <c r="AL92">
        <v>5</v>
      </c>
      <c r="AM92">
        <v>5</v>
      </c>
      <c r="AN92">
        <v>0</v>
      </c>
      <c r="AO92">
        <v>0</v>
      </c>
      <c r="AP92">
        <v>0</v>
      </c>
      <c r="AQ92">
        <v>4</v>
      </c>
      <c r="AR92">
        <v>5</v>
      </c>
      <c r="AS92">
        <v>5</v>
      </c>
      <c r="AT92">
        <v>2</v>
      </c>
      <c r="AU92">
        <v>2</v>
      </c>
      <c r="AV92">
        <v>1</v>
      </c>
      <c r="AW92">
        <v>2</v>
      </c>
      <c r="AX92">
        <v>2</v>
      </c>
      <c r="AY92">
        <v>2</v>
      </c>
      <c r="AZ92">
        <v>0</v>
      </c>
      <c r="BA92">
        <v>0</v>
      </c>
      <c r="BB92">
        <v>0</v>
      </c>
      <c r="BC92">
        <v>130</v>
      </c>
      <c r="BD92">
        <v>0</v>
      </c>
      <c r="BE92">
        <v>0</v>
      </c>
      <c r="BF92">
        <v>0</v>
      </c>
      <c r="BG92">
        <v>4</v>
      </c>
      <c r="BH92">
        <v>6</v>
      </c>
      <c r="BI92">
        <v>5</v>
      </c>
      <c r="BJ92">
        <v>0</v>
      </c>
      <c r="BK92">
        <v>1</v>
      </c>
      <c r="BL92">
        <v>0</v>
      </c>
      <c r="BM92">
        <v>1</v>
      </c>
      <c r="BN92">
        <v>2</v>
      </c>
      <c r="BO92">
        <v>1</v>
      </c>
      <c r="BP92">
        <v>0</v>
      </c>
      <c r="BQ92">
        <v>0</v>
      </c>
      <c r="BR92">
        <v>0</v>
      </c>
      <c r="BV92" t="s">
        <v>19</v>
      </c>
      <c r="BW92" t="s">
        <v>19</v>
      </c>
      <c r="BX92" t="s">
        <v>19</v>
      </c>
      <c r="BY92" t="s">
        <v>18</v>
      </c>
      <c r="BZ92" t="s">
        <v>19</v>
      </c>
      <c r="CA92" t="s">
        <v>18</v>
      </c>
      <c r="CB92" t="s">
        <v>19</v>
      </c>
      <c r="CC92" t="s">
        <v>19</v>
      </c>
      <c r="CD92" t="s">
        <v>19</v>
      </c>
    </row>
    <row r="93" spans="1:87" customFormat="1" x14ac:dyDescent="0.25">
      <c r="A93" t="s">
        <v>268</v>
      </c>
      <c r="B93" t="s">
        <v>267</v>
      </c>
      <c r="C93" t="s">
        <v>266</v>
      </c>
      <c r="D93" t="s">
        <v>1941</v>
      </c>
      <c r="E93" s="2">
        <v>1.5049627986770254E-4</v>
      </c>
      <c r="F93" s="2">
        <v>1.3989412431757449E-4</v>
      </c>
      <c r="G93" s="2">
        <v>1.4274965067595537E-3</v>
      </c>
      <c r="H93" s="2">
        <v>2.8287605035427411E-2</v>
      </c>
      <c r="I93" s="2">
        <v>2.6085526730894766E-2</v>
      </c>
      <c r="J93" s="2">
        <v>2.586840866530149E-2</v>
      </c>
      <c r="K93" s="2">
        <v>5.2567983519149715E-2</v>
      </c>
      <c r="L93" s="2">
        <v>9.5408538803355453E-4</v>
      </c>
      <c r="M93" s="2">
        <v>1.0101614195279207E-3</v>
      </c>
      <c r="N93" s="2">
        <v>7.0788323399943731E-2</v>
      </c>
      <c r="O93" s="2">
        <v>4.3144593327644795E-2</v>
      </c>
      <c r="P93" s="2">
        <v>2.0317306795189428E-2</v>
      </c>
      <c r="Q93" s="2">
        <v>1.2531855971028324E-4</v>
      </c>
      <c r="R93" s="2">
        <v>6.0111589284783182E-5</v>
      </c>
      <c r="S93" s="2">
        <v>6.1746957995903202E-5</v>
      </c>
      <c r="T93" s="2">
        <v>0</v>
      </c>
      <c r="U93" s="10">
        <v>6.4255669911702498</v>
      </c>
      <c r="V93" s="2">
        <v>3.9441269841269798E-2</v>
      </c>
      <c r="W93" s="10">
        <v>3.5730648040771502</v>
      </c>
      <c r="X93" s="2">
        <v>0</v>
      </c>
      <c r="Y93" s="10">
        <v>6.9924968083699497</v>
      </c>
      <c r="Z93" s="2">
        <v>1</v>
      </c>
      <c r="AA93" s="10">
        <v>0</v>
      </c>
      <c r="AB93">
        <v>6</v>
      </c>
      <c r="AC93">
        <v>6</v>
      </c>
      <c r="AD93">
        <v>6</v>
      </c>
      <c r="AE93">
        <v>40.5</v>
      </c>
      <c r="AF93">
        <v>13.585000000000001</v>
      </c>
      <c r="AG93">
        <v>0</v>
      </c>
      <c r="AH93">
        <v>19.634</v>
      </c>
      <c r="AI93">
        <v>28625000</v>
      </c>
      <c r="AJ93">
        <v>14</v>
      </c>
      <c r="AK93">
        <v>6</v>
      </c>
      <c r="AL93">
        <v>6</v>
      </c>
      <c r="AM93">
        <v>6</v>
      </c>
      <c r="AN93">
        <v>0</v>
      </c>
      <c r="AO93">
        <v>0</v>
      </c>
      <c r="AP93">
        <v>0</v>
      </c>
      <c r="AQ93">
        <v>6</v>
      </c>
      <c r="AR93">
        <v>6</v>
      </c>
      <c r="AS93">
        <v>6</v>
      </c>
      <c r="AT93">
        <v>3</v>
      </c>
      <c r="AU93">
        <v>0</v>
      </c>
      <c r="AV93">
        <v>0</v>
      </c>
      <c r="AW93">
        <v>4</v>
      </c>
      <c r="AX93">
        <v>3</v>
      </c>
      <c r="AY93">
        <v>2</v>
      </c>
      <c r="AZ93">
        <v>0</v>
      </c>
      <c r="BA93">
        <v>0</v>
      </c>
      <c r="BB93">
        <v>0</v>
      </c>
      <c r="BC93">
        <v>121</v>
      </c>
      <c r="BD93">
        <v>0</v>
      </c>
      <c r="BE93">
        <v>0</v>
      </c>
      <c r="BF93">
        <v>0</v>
      </c>
      <c r="BG93">
        <v>5</v>
      </c>
      <c r="BH93">
        <v>4</v>
      </c>
      <c r="BI93">
        <v>2</v>
      </c>
      <c r="BJ93">
        <v>0</v>
      </c>
      <c r="BK93">
        <v>0</v>
      </c>
      <c r="BL93">
        <v>0</v>
      </c>
      <c r="BM93">
        <v>0</v>
      </c>
      <c r="BN93">
        <v>1</v>
      </c>
      <c r="BO93">
        <v>2</v>
      </c>
      <c r="BP93">
        <v>0</v>
      </c>
      <c r="BQ93">
        <v>0</v>
      </c>
      <c r="BR93">
        <v>0</v>
      </c>
      <c r="BV93" t="s">
        <v>19</v>
      </c>
      <c r="BW93" t="s">
        <v>19</v>
      </c>
      <c r="BX93" t="s">
        <v>19</v>
      </c>
      <c r="BY93" t="s">
        <v>18</v>
      </c>
      <c r="CB93" t="s">
        <v>18</v>
      </c>
      <c r="CC93" t="s">
        <v>19</v>
      </c>
      <c r="CD93" t="s">
        <v>19</v>
      </c>
    </row>
    <row r="94" spans="1:87" customFormat="1" x14ac:dyDescent="0.25">
      <c r="A94" t="s">
        <v>271</v>
      </c>
      <c r="B94" t="s">
        <v>270</v>
      </c>
      <c r="C94" t="s">
        <v>269</v>
      </c>
      <c r="D94" t="s">
        <v>1942</v>
      </c>
      <c r="E94" s="2">
        <v>1.2851807930227435E-4</v>
      </c>
      <c r="F94" s="2">
        <v>2.7809372139173106E-5</v>
      </c>
      <c r="G94" s="2">
        <v>3.1983177458485602E-4</v>
      </c>
      <c r="H94" s="2">
        <v>1.6446921731171762E-2</v>
      </c>
      <c r="I94" s="2">
        <v>2.3849641289446149E-2</v>
      </c>
      <c r="J94" s="2">
        <v>4.4926972330559457E-2</v>
      </c>
      <c r="K94" s="2">
        <v>1.2494359507460475E-2</v>
      </c>
      <c r="L94" s="2">
        <v>1.8425779635824551E-3</v>
      </c>
      <c r="M94" s="2">
        <v>1.998382925662357E-3</v>
      </c>
      <c r="N94" s="2">
        <v>1.9740186919697471E-2</v>
      </c>
      <c r="O94" s="2">
        <v>8.6838465946150443E-4</v>
      </c>
      <c r="P94" s="2">
        <v>1.414810397479923E-2</v>
      </c>
      <c r="Q94" s="2">
        <v>9.2202012379286245E-5</v>
      </c>
      <c r="R94" s="2">
        <v>1.3583406820825232E-4</v>
      </c>
      <c r="S94" s="2">
        <v>5.7700813147891611E-5</v>
      </c>
      <c r="T94" s="2">
        <v>0</v>
      </c>
      <c r="U94" s="10">
        <v>7.9593359629313101</v>
      </c>
      <c r="V94" s="2">
        <v>4.8241206030150802E-4</v>
      </c>
      <c r="W94" s="10">
        <v>5.0988734563191702</v>
      </c>
      <c r="X94" s="2">
        <v>9.10569105691057E-4</v>
      </c>
      <c r="Y94" s="10">
        <v>5.8982877731323198</v>
      </c>
      <c r="Z94" s="2">
        <v>1</v>
      </c>
      <c r="AA94" s="10">
        <v>0</v>
      </c>
      <c r="AB94">
        <v>2</v>
      </c>
      <c r="AC94">
        <v>2</v>
      </c>
      <c r="AD94">
        <v>2</v>
      </c>
      <c r="AE94">
        <v>29.7</v>
      </c>
      <c r="AF94">
        <v>4.4074</v>
      </c>
      <c r="AG94">
        <v>0</v>
      </c>
      <c r="AH94">
        <v>9.0408000000000008</v>
      </c>
      <c r="AI94">
        <v>7851400</v>
      </c>
      <c r="AJ94">
        <v>10</v>
      </c>
      <c r="AK94">
        <v>2</v>
      </c>
      <c r="AL94">
        <v>2</v>
      </c>
      <c r="AM94">
        <v>2</v>
      </c>
      <c r="AN94">
        <v>0</v>
      </c>
      <c r="AO94">
        <v>0</v>
      </c>
      <c r="AP94">
        <v>0</v>
      </c>
      <c r="AQ94">
        <v>2</v>
      </c>
      <c r="AR94">
        <v>2</v>
      </c>
      <c r="AS94">
        <v>2</v>
      </c>
      <c r="AT94">
        <v>1</v>
      </c>
      <c r="AU94">
        <v>0</v>
      </c>
      <c r="AV94">
        <v>0</v>
      </c>
      <c r="AW94">
        <v>1</v>
      </c>
      <c r="AX94">
        <v>0</v>
      </c>
      <c r="AY94">
        <v>1</v>
      </c>
      <c r="AZ94">
        <v>0</v>
      </c>
      <c r="BA94">
        <v>0</v>
      </c>
      <c r="BB94">
        <v>0</v>
      </c>
      <c r="BC94">
        <v>37</v>
      </c>
      <c r="BD94">
        <v>0</v>
      </c>
      <c r="BE94">
        <v>0</v>
      </c>
      <c r="BF94">
        <v>0</v>
      </c>
      <c r="BG94">
        <v>2</v>
      </c>
      <c r="BH94">
        <v>3</v>
      </c>
      <c r="BI94">
        <v>4</v>
      </c>
      <c r="BJ94">
        <v>0</v>
      </c>
      <c r="BK94">
        <v>0</v>
      </c>
      <c r="BL94">
        <v>0</v>
      </c>
      <c r="BM94">
        <v>1</v>
      </c>
      <c r="BN94">
        <v>0</v>
      </c>
      <c r="BO94">
        <v>0</v>
      </c>
      <c r="BP94">
        <v>0</v>
      </c>
      <c r="BQ94">
        <v>0</v>
      </c>
      <c r="BR94">
        <v>0</v>
      </c>
      <c r="BV94" t="s">
        <v>19</v>
      </c>
      <c r="BW94" t="s">
        <v>19</v>
      </c>
      <c r="BX94" t="s">
        <v>19</v>
      </c>
      <c r="BY94" t="s">
        <v>18</v>
      </c>
      <c r="CB94" t="s">
        <v>19</v>
      </c>
      <c r="CD94" t="s">
        <v>18</v>
      </c>
      <c r="CH94">
        <v>164</v>
      </c>
      <c r="CI94">
        <v>24</v>
      </c>
    </row>
    <row r="95" spans="1:87" customFormat="1" x14ac:dyDescent="0.25">
      <c r="A95" t="s">
        <v>273</v>
      </c>
      <c r="B95" t="s">
        <v>272</v>
      </c>
      <c r="C95" t="s">
        <v>1520</v>
      </c>
      <c r="D95" t="s">
        <v>1943</v>
      </c>
      <c r="E95" s="2">
        <v>2.3921231575931839E-4</v>
      </c>
      <c r="F95" s="2">
        <v>1.4377318226743043E-4</v>
      </c>
      <c r="G95" s="2">
        <v>6.5010924957646584E-5</v>
      </c>
      <c r="H95" s="2">
        <v>3.336983947532212E-2</v>
      </c>
      <c r="I95" s="2">
        <v>3.6752544582674421E-2</v>
      </c>
      <c r="J95" s="2">
        <v>4.6369312415495773E-2</v>
      </c>
      <c r="K95" s="2">
        <v>4.3105369541851053E-3</v>
      </c>
      <c r="L95" s="2">
        <v>9.163074330033156E-4</v>
      </c>
      <c r="M95" s="2">
        <v>2.4714231973241569E-3</v>
      </c>
      <c r="N95" s="2">
        <v>4.7074153749789502E-3</v>
      </c>
      <c r="O95" s="2">
        <v>1.4899287583536155E-3</v>
      </c>
      <c r="P95" s="2">
        <v>6.937844104012653E-4</v>
      </c>
      <c r="Q95" s="2">
        <v>1.0697270880431677E-4</v>
      </c>
      <c r="R95" s="2">
        <v>1.9075352443924674E-4</v>
      </c>
      <c r="S95" s="2">
        <v>1.3606322910886604E-4</v>
      </c>
      <c r="T95" s="2">
        <v>0</v>
      </c>
      <c r="U95" s="10">
        <v>8.2000958124796508</v>
      </c>
      <c r="V95" s="2">
        <v>1</v>
      </c>
      <c r="W95" s="10">
        <v>0</v>
      </c>
      <c r="X95" s="2">
        <v>1</v>
      </c>
      <c r="Y95" s="10">
        <v>0</v>
      </c>
      <c r="Z95" s="2">
        <v>1</v>
      </c>
      <c r="AA95" s="10">
        <v>0</v>
      </c>
      <c r="AB95">
        <v>7</v>
      </c>
      <c r="AC95">
        <v>7</v>
      </c>
      <c r="AD95">
        <v>7</v>
      </c>
      <c r="AE95">
        <v>38.299999999999997</v>
      </c>
      <c r="AF95">
        <v>19.841999999999999</v>
      </c>
      <c r="AG95">
        <v>0</v>
      </c>
      <c r="AH95">
        <v>31.536999999999999</v>
      </c>
      <c r="AI95">
        <v>54354000</v>
      </c>
      <c r="AJ95">
        <v>17</v>
      </c>
      <c r="AK95">
        <v>7</v>
      </c>
      <c r="AL95">
        <v>7</v>
      </c>
      <c r="AM95">
        <v>7</v>
      </c>
      <c r="AN95">
        <v>0</v>
      </c>
      <c r="AO95">
        <v>0</v>
      </c>
      <c r="AP95">
        <v>0</v>
      </c>
      <c r="AQ95">
        <v>7</v>
      </c>
      <c r="AR95">
        <v>6</v>
      </c>
      <c r="AS95">
        <v>6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183</v>
      </c>
      <c r="BD95">
        <v>0</v>
      </c>
      <c r="BE95">
        <v>0</v>
      </c>
      <c r="BF95">
        <v>0</v>
      </c>
      <c r="BG95">
        <v>5</v>
      </c>
      <c r="BH95">
        <v>6</v>
      </c>
      <c r="BI95">
        <v>6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V95" t="s">
        <v>19</v>
      </c>
      <c r="BW95" t="s">
        <v>19</v>
      </c>
      <c r="BX95" t="s">
        <v>19</v>
      </c>
      <c r="CH95">
        <v>165</v>
      </c>
      <c r="CI95">
        <v>55</v>
      </c>
    </row>
    <row r="96" spans="1:87" customFormat="1" x14ac:dyDescent="0.25">
      <c r="A96" t="s">
        <v>278</v>
      </c>
      <c r="B96" t="s">
        <v>275</v>
      </c>
      <c r="C96" t="s">
        <v>274</v>
      </c>
      <c r="D96" t="s">
        <v>1944</v>
      </c>
      <c r="E96" s="2">
        <v>1.3903435400447692E-4</v>
      </c>
      <c r="F96" s="2">
        <v>8.0450691336655516E-5</v>
      </c>
      <c r="G96" s="2">
        <v>1.0622562655772268E-3</v>
      </c>
      <c r="H96" s="2">
        <v>0.17416633577875554</v>
      </c>
      <c r="I96" s="2">
        <v>0.10014369498567563</v>
      </c>
      <c r="J96" s="2">
        <v>0.16119039034877305</v>
      </c>
      <c r="K96" s="2">
        <v>0.11141541489072414</v>
      </c>
      <c r="L96" s="2">
        <v>7.1052356576802519E-2</v>
      </c>
      <c r="M96" s="2">
        <v>1.2710544371480957E-3</v>
      </c>
      <c r="N96" s="2">
        <v>0.50335677323470074</v>
      </c>
      <c r="O96" s="2">
        <v>0.13267734086495803</v>
      </c>
      <c r="P96" s="2">
        <v>0.10546792945445092</v>
      </c>
      <c r="Q96" s="2">
        <v>5.3649525271206618E-5</v>
      </c>
      <c r="R96" s="2">
        <v>1.8963544124638075E-3</v>
      </c>
      <c r="S96" s="2">
        <v>5.2423731268233468E-3</v>
      </c>
      <c r="T96" s="2">
        <v>0</v>
      </c>
      <c r="U96" s="10">
        <v>9.2726593017578107</v>
      </c>
      <c r="V96" s="2">
        <v>2.1940928270042198E-3</v>
      </c>
      <c r="W96" s="10">
        <v>6.5639158884684203</v>
      </c>
      <c r="X96" s="2">
        <v>0</v>
      </c>
      <c r="Y96" s="10">
        <v>9.7143274943033795</v>
      </c>
      <c r="Z96" s="2">
        <v>0.56399999999999995</v>
      </c>
      <c r="AA96" s="10">
        <v>1.8294213612874299</v>
      </c>
      <c r="AB96">
        <v>12</v>
      </c>
      <c r="AC96">
        <v>12</v>
      </c>
      <c r="AD96">
        <v>12</v>
      </c>
      <c r="AE96">
        <v>78</v>
      </c>
      <c r="AF96">
        <v>16.024999999999999</v>
      </c>
      <c r="AG96">
        <v>0</v>
      </c>
      <c r="AH96">
        <v>88.763999999999996</v>
      </c>
      <c r="AI96">
        <v>191580000</v>
      </c>
      <c r="AJ96">
        <v>41</v>
      </c>
      <c r="AK96">
        <v>12</v>
      </c>
      <c r="AL96">
        <v>12</v>
      </c>
      <c r="AM96">
        <v>12</v>
      </c>
      <c r="AN96">
        <v>0</v>
      </c>
      <c r="AO96">
        <v>0</v>
      </c>
      <c r="AP96">
        <v>1</v>
      </c>
      <c r="AQ96">
        <v>12</v>
      </c>
      <c r="AR96">
        <v>10</v>
      </c>
      <c r="AS96">
        <v>12</v>
      </c>
      <c r="AT96">
        <v>4</v>
      </c>
      <c r="AU96">
        <v>3</v>
      </c>
      <c r="AV96">
        <v>0</v>
      </c>
      <c r="AW96">
        <v>7</v>
      </c>
      <c r="AX96">
        <v>6</v>
      </c>
      <c r="AY96">
        <v>4</v>
      </c>
      <c r="AZ96">
        <v>0</v>
      </c>
      <c r="BA96">
        <v>1</v>
      </c>
      <c r="BB96">
        <v>3</v>
      </c>
      <c r="BC96">
        <v>150</v>
      </c>
      <c r="BD96">
        <v>0</v>
      </c>
      <c r="BE96">
        <v>0</v>
      </c>
      <c r="BF96">
        <v>0</v>
      </c>
      <c r="BG96">
        <v>12</v>
      </c>
      <c r="BH96">
        <v>11</v>
      </c>
      <c r="BI96">
        <v>8</v>
      </c>
      <c r="BJ96">
        <v>0</v>
      </c>
      <c r="BK96">
        <v>1</v>
      </c>
      <c r="BL96">
        <v>0</v>
      </c>
      <c r="BM96">
        <v>3</v>
      </c>
      <c r="BN96">
        <v>2</v>
      </c>
      <c r="BO96">
        <v>3</v>
      </c>
      <c r="BP96">
        <v>0</v>
      </c>
      <c r="BQ96">
        <v>0</v>
      </c>
      <c r="BR96">
        <v>1</v>
      </c>
      <c r="BU96" t="s">
        <v>18</v>
      </c>
      <c r="BV96" t="s">
        <v>19</v>
      </c>
      <c r="BW96" t="s">
        <v>19</v>
      </c>
      <c r="BX96" t="s">
        <v>19</v>
      </c>
      <c r="BY96" t="s">
        <v>18</v>
      </c>
      <c r="BZ96" t="s">
        <v>19</v>
      </c>
      <c r="CB96" t="s">
        <v>19</v>
      </c>
      <c r="CC96" t="s">
        <v>19</v>
      </c>
      <c r="CD96" t="s">
        <v>19</v>
      </c>
      <c r="CF96" t="s">
        <v>18</v>
      </c>
      <c r="CG96" t="s">
        <v>19</v>
      </c>
      <c r="CH96" t="s">
        <v>276</v>
      </c>
      <c r="CI96" t="s">
        <v>277</v>
      </c>
    </row>
    <row r="97" spans="1:87" customFormat="1" x14ac:dyDescent="0.25">
      <c r="A97" t="s">
        <v>281</v>
      </c>
      <c r="B97" t="s">
        <v>280</v>
      </c>
      <c r="C97" t="s">
        <v>279</v>
      </c>
      <c r="D97" t="s">
        <v>1945</v>
      </c>
      <c r="E97" s="2">
        <v>4.6707435619610434E-3</v>
      </c>
      <c r="F97" s="2">
        <v>3.5109125496605005E-2</v>
      </c>
      <c r="G97" s="2">
        <v>5.2734557334985666E-2</v>
      </c>
      <c r="H97" s="2">
        <v>7.5797182309819092E-2</v>
      </c>
      <c r="I97" s="2">
        <v>5.0918725610544377E-2</v>
      </c>
      <c r="J97" s="2">
        <v>4.7841003713352433E-2</v>
      </c>
      <c r="K97" s="2">
        <v>0.23538723869337991</v>
      </c>
      <c r="L97" s="2">
        <v>0.10050080996840678</v>
      </c>
      <c r="M97" s="2">
        <v>5.7344477526880072E-2</v>
      </c>
      <c r="N97" s="2">
        <v>0.11090985562873393</v>
      </c>
      <c r="O97" s="2">
        <v>0.18055437974167698</v>
      </c>
      <c r="P97" s="2">
        <v>6.0569884903875409E-2</v>
      </c>
      <c r="Q97" s="2">
        <v>2.8294131789539597E-2</v>
      </c>
      <c r="R97" s="2">
        <v>7.4841996638075683E-3</v>
      </c>
      <c r="S97" s="2">
        <v>1.0626748014703464E-2</v>
      </c>
      <c r="T97" s="2">
        <v>8.0875536480686697E-2</v>
      </c>
      <c r="U97" s="10">
        <v>1.47208976745605</v>
      </c>
      <c r="V97" s="2">
        <v>2.9721682847896402E-2</v>
      </c>
      <c r="W97" s="10">
        <v>2.4311450322469099</v>
      </c>
      <c r="X97" s="2">
        <v>1.8650887573964499E-2</v>
      </c>
      <c r="Y97" s="10">
        <v>2.3773196538289398</v>
      </c>
      <c r="Z97" s="2">
        <v>0.746870229007634</v>
      </c>
      <c r="AA97" s="10">
        <v>-0.64739863077799398</v>
      </c>
      <c r="AB97">
        <v>12</v>
      </c>
      <c r="AC97">
        <v>12</v>
      </c>
      <c r="AD97">
        <v>12</v>
      </c>
      <c r="AE97">
        <v>62.3</v>
      </c>
      <c r="AF97">
        <v>22.776</v>
      </c>
      <c r="AG97">
        <v>0</v>
      </c>
      <c r="AH97">
        <v>104.34</v>
      </c>
      <c r="AI97">
        <v>158970000</v>
      </c>
      <c r="AJ97">
        <v>34</v>
      </c>
      <c r="AK97">
        <v>12</v>
      </c>
      <c r="AL97">
        <v>12</v>
      </c>
      <c r="AM97">
        <v>12</v>
      </c>
      <c r="AN97">
        <v>1</v>
      </c>
      <c r="AO97">
        <v>1</v>
      </c>
      <c r="AP97">
        <v>1</v>
      </c>
      <c r="AQ97">
        <v>12</v>
      </c>
      <c r="AR97">
        <v>11</v>
      </c>
      <c r="AS97">
        <v>12</v>
      </c>
      <c r="AT97">
        <v>5</v>
      </c>
      <c r="AU97">
        <v>7</v>
      </c>
      <c r="AV97">
        <v>2</v>
      </c>
      <c r="AW97">
        <v>7</v>
      </c>
      <c r="AX97">
        <v>9</v>
      </c>
      <c r="AY97">
        <v>6</v>
      </c>
      <c r="AZ97">
        <v>1</v>
      </c>
      <c r="BA97">
        <v>1</v>
      </c>
      <c r="BB97">
        <v>3</v>
      </c>
      <c r="BC97">
        <v>215</v>
      </c>
      <c r="BD97">
        <v>0</v>
      </c>
      <c r="BE97">
        <v>0</v>
      </c>
      <c r="BF97">
        <v>0</v>
      </c>
      <c r="BG97">
        <v>9</v>
      </c>
      <c r="BH97">
        <v>7</v>
      </c>
      <c r="BI97">
        <v>7</v>
      </c>
      <c r="BJ97">
        <v>0</v>
      </c>
      <c r="BK97">
        <v>0</v>
      </c>
      <c r="BL97">
        <v>0</v>
      </c>
      <c r="BM97">
        <v>5</v>
      </c>
      <c r="BN97">
        <v>5</v>
      </c>
      <c r="BO97">
        <v>1</v>
      </c>
      <c r="BP97">
        <v>0</v>
      </c>
      <c r="BQ97">
        <v>0</v>
      </c>
      <c r="BR97">
        <v>0</v>
      </c>
      <c r="BS97" t="s">
        <v>18</v>
      </c>
      <c r="BT97" t="s">
        <v>18</v>
      </c>
      <c r="BU97" t="s">
        <v>18</v>
      </c>
      <c r="BV97" t="s">
        <v>19</v>
      </c>
      <c r="BW97" t="s">
        <v>19</v>
      </c>
      <c r="BX97" t="s">
        <v>19</v>
      </c>
      <c r="BY97" t="s">
        <v>19</v>
      </c>
      <c r="BZ97" t="s">
        <v>18</v>
      </c>
      <c r="CA97" t="s">
        <v>18</v>
      </c>
      <c r="CB97" t="s">
        <v>19</v>
      </c>
      <c r="CC97" t="s">
        <v>19</v>
      </c>
      <c r="CD97" t="s">
        <v>19</v>
      </c>
      <c r="CE97" t="s">
        <v>18</v>
      </c>
      <c r="CF97" t="s">
        <v>18</v>
      </c>
      <c r="CG97" t="s">
        <v>18</v>
      </c>
      <c r="CH97">
        <v>168</v>
      </c>
      <c r="CI97">
        <v>190</v>
      </c>
    </row>
    <row r="98" spans="1:87" customFormat="1" x14ac:dyDescent="0.25">
      <c r="A98" t="s">
        <v>284</v>
      </c>
      <c r="B98" t="s">
        <v>283</v>
      </c>
      <c r="C98" t="s">
        <v>282</v>
      </c>
      <c r="D98" t="s">
        <v>1946</v>
      </c>
      <c r="E98" s="2">
        <v>4.2048221953638778E-4</v>
      </c>
      <c r="F98" s="2">
        <v>4.1386288332984943E-5</v>
      </c>
      <c r="G98" s="2">
        <v>2.9801689064104308E-4</v>
      </c>
      <c r="H98" s="2">
        <v>7.4980646497066789E-2</v>
      </c>
      <c r="I98" s="2">
        <v>6.858891170786241E-2</v>
      </c>
      <c r="J98" s="2">
        <v>0.12870441710658842</v>
      </c>
      <c r="K98" s="2">
        <v>4.7557855519959218E-2</v>
      </c>
      <c r="L98" s="2">
        <v>6.562329031599054E-2</v>
      </c>
      <c r="M98" s="2">
        <v>5.0439467582530657E-2</v>
      </c>
      <c r="N98" s="2">
        <v>0.12138104402834068</v>
      </c>
      <c r="O98" s="2">
        <v>0.1066167522948895</v>
      </c>
      <c r="P98" s="2">
        <v>7.3050391169828893E-2</v>
      </c>
      <c r="Q98" s="2">
        <v>1.8676826722677228E-4</v>
      </c>
      <c r="R98" s="2">
        <v>2.1124872761922567E-3</v>
      </c>
      <c r="S98" s="2">
        <v>3.3310864236446281E-3</v>
      </c>
      <c r="T98" s="2">
        <v>0</v>
      </c>
      <c r="U98" s="10">
        <v>8.9757960637410505</v>
      </c>
      <c r="V98" s="2">
        <v>0</v>
      </c>
      <c r="W98" s="10">
        <v>8.2851165135701503</v>
      </c>
      <c r="X98" s="2">
        <v>0</v>
      </c>
      <c r="Y98" s="10">
        <v>9.1472101211547798</v>
      </c>
      <c r="Z98" s="2">
        <v>0.19478571428571401</v>
      </c>
      <c r="AA98" s="10">
        <v>2.6617924372355102</v>
      </c>
      <c r="AB98">
        <v>8</v>
      </c>
      <c r="AC98">
        <v>8</v>
      </c>
      <c r="AD98">
        <v>8</v>
      </c>
      <c r="AE98">
        <v>53.3</v>
      </c>
      <c r="AF98">
        <v>13.292999999999999</v>
      </c>
      <c r="AG98">
        <v>0</v>
      </c>
      <c r="AH98">
        <v>73.772000000000006</v>
      </c>
      <c r="AI98">
        <v>91711000</v>
      </c>
      <c r="AJ98">
        <v>20</v>
      </c>
      <c r="AK98">
        <v>8</v>
      </c>
      <c r="AL98">
        <v>8</v>
      </c>
      <c r="AM98">
        <v>8</v>
      </c>
      <c r="AN98">
        <v>1</v>
      </c>
      <c r="AO98">
        <v>0</v>
      </c>
      <c r="AP98">
        <v>0</v>
      </c>
      <c r="AQ98">
        <v>6</v>
      </c>
      <c r="AR98">
        <v>6</v>
      </c>
      <c r="AS98">
        <v>8</v>
      </c>
      <c r="AT98">
        <v>2</v>
      </c>
      <c r="AU98">
        <v>2</v>
      </c>
      <c r="AV98">
        <v>1</v>
      </c>
      <c r="AW98">
        <v>4</v>
      </c>
      <c r="AX98">
        <v>3</v>
      </c>
      <c r="AY98">
        <v>2</v>
      </c>
      <c r="AZ98">
        <v>0</v>
      </c>
      <c r="BA98">
        <v>1</v>
      </c>
      <c r="BB98">
        <v>1</v>
      </c>
      <c r="BC98">
        <v>122</v>
      </c>
      <c r="BD98">
        <v>0</v>
      </c>
      <c r="BE98">
        <v>0</v>
      </c>
      <c r="BF98">
        <v>0</v>
      </c>
      <c r="BG98">
        <v>6</v>
      </c>
      <c r="BH98">
        <v>5</v>
      </c>
      <c r="BI98">
        <v>7</v>
      </c>
      <c r="BJ98">
        <v>0</v>
      </c>
      <c r="BK98">
        <v>0</v>
      </c>
      <c r="BL98">
        <v>0</v>
      </c>
      <c r="BM98">
        <v>0</v>
      </c>
      <c r="BN98">
        <v>1</v>
      </c>
      <c r="BO98">
        <v>1</v>
      </c>
      <c r="BP98">
        <v>0</v>
      </c>
      <c r="BQ98">
        <v>0</v>
      </c>
      <c r="BR98">
        <v>0</v>
      </c>
      <c r="BS98" t="s">
        <v>18</v>
      </c>
      <c r="BV98" t="s">
        <v>19</v>
      </c>
      <c r="BW98" t="s">
        <v>19</v>
      </c>
      <c r="BX98" t="s">
        <v>19</v>
      </c>
      <c r="BY98" t="s">
        <v>18</v>
      </c>
      <c r="BZ98" t="s">
        <v>18</v>
      </c>
      <c r="CA98" t="s">
        <v>18</v>
      </c>
      <c r="CB98" t="s">
        <v>18</v>
      </c>
      <c r="CC98" t="s">
        <v>19</v>
      </c>
      <c r="CD98" t="s">
        <v>19</v>
      </c>
      <c r="CF98" t="s">
        <v>18</v>
      </c>
      <c r="CG98" t="s">
        <v>18</v>
      </c>
    </row>
    <row r="99" spans="1:87" customFormat="1" x14ac:dyDescent="0.25">
      <c r="A99" t="s">
        <v>287</v>
      </c>
      <c r="B99" t="s">
        <v>286</v>
      </c>
      <c r="C99" t="s">
        <v>285</v>
      </c>
      <c r="D99" t="s">
        <v>1947</v>
      </c>
      <c r="E99" s="2">
        <v>6.1056791768159926E-5</v>
      </c>
      <c r="F99" s="2">
        <v>2.3934834459681954E-4</v>
      </c>
      <c r="G99" s="2">
        <v>4.6553008367798438E-4</v>
      </c>
      <c r="H99" s="2">
        <v>0.13844297977756545</v>
      </c>
      <c r="I99" s="2">
        <v>0.12414886381658238</v>
      </c>
      <c r="J99" s="2">
        <v>0.1441227600174867</v>
      </c>
      <c r="K99" s="2">
        <v>5.8202716078652822E-2</v>
      </c>
      <c r="L99" s="2">
        <v>0.16210571029892329</v>
      </c>
      <c r="M99" s="2">
        <v>5.7326929363043989E-2</v>
      </c>
      <c r="N99" s="2">
        <v>0.11561578642696098</v>
      </c>
      <c r="O99" s="2">
        <v>0.17044242230192366</v>
      </c>
      <c r="P99" s="2">
        <v>9.4986088376608963E-2</v>
      </c>
      <c r="Q99" s="2">
        <v>2.9233799321401977E-3</v>
      </c>
      <c r="R99" s="2">
        <v>2.8868832388455573E-3</v>
      </c>
      <c r="S99" s="2">
        <v>6.5395297953554591E-3</v>
      </c>
      <c r="T99" s="2">
        <v>0</v>
      </c>
      <c r="U99" s="10">
        <v>9.4799346923828107</v>
      </c>
      <c r="V99" s="2">
        <v>0</v>
      </c>
      <c r="W99" s="10">
        <v>8.7481737136840803</v>
      </c>
      <c r="X99" s="2">
        <v>0</v>
      </c>
      <c r="Y99" s="10">
        <v>9.3451846440633108</v>
      </c>
      <c r="Z99" s="2">
        <v>9.8666666666666694E-2</v>
      </c>
      <c r="AA99" s="10">
        <v>4.3286371231079102</v>
      </c>
      <c r="AB99">
        <v>8</v>
      </c>
      <c r="AC99">
        <v>8</v>
      </c>
      <c r="AD99">
        <v>8</v>
      </c>
      <c r="AE99">
        <v>43.6</v>
      </c>
      <c r="AF99">
        <v>19.056000000000001</v>
      </c>
      <c r="AG99">
        <v>0</v>
      </c>
      <c r="AH99">
        <v>59.328000000000003</v>
      </c>
      <c r="AI99">
        <v>208940000</v>
      </c>
      <c r="AJ99">
        <v>36</v>
      </c>
      <c r="AK99">
        <v>8</v>
      </c>
      <c r="AL99">
        <v>8</v>
      </c>
      <c r="AM99">
        <v>8</v>
      </c>
      <c r="AN99">
        <v>0</v>
      </c>
      <c r="AO99">
        <v>1</v>
      </c>
      <c r="AP99">
        <v>0</v>
      </c>
      <c r="AQ99">
        <v>7</v>
      </c>
      <c r="AR99">
        <v>8</v>
      </c>
      <c r="AS99">
        <v>8</v>
      </c>
      <c r="AT99">
        <v>2</v>
      </c>
      <c r="AU99">
        <v>3</v>
      </c>
      <c r="AV99">
        <v>2</v>
      </c>
      <c r="AW99">
        <v>2</v>
      </c>
      <c r="AX99">
        <v>5</v>
      </c>
      <c r="AY99">
        <v>3</v>
      </c>
      <c r="AZ99">
        <v>2</v>
      </c>
      <c r="BA99">
        <v>2</v>
      </c>
      <c r="BB99">
        <v>2</v>
      </c>
      <c r="BC99">
        <v>179</v>
      </c>
      <c r="BD99">
        <v>0</v>
      </c>
      <c r="BE99">
        <v>0</v>
      </c>
      <c r="BF99">
        <v>0</v>
      </c>
      <c r="BG99">
        <v>10</v>
      </c>
      <c r="BH99">
        <v>7</v>
      </c>
      <c r="BI99">
        <v>5</v>
      </c>
      <c r="BJ99">
        <v>2</v>
      </c>
      <c r="BK99">
        <v>4</v>
      </c>
      <c r="BL99">
        <v>0</v>
      </c>
      <c r="BM99">
        <v>2</v>
      </c>
      <c r="BN99">
        <v>2</v>
      </c>
      <c r="BO99">
        <v>2</v>
      </c>
      <c r="BP99">
        <v>0</v>
      </c>
      <c r="BQ99">
        <v>1</v>
      </c>
      <c r="BR99">
        <v>1</v>
      </c>
      <c r="BT99" t="s">
        <v>18</v>
      </c>
      <c r="BV99" t="s">
        <v>19</v>
      </c>
      <c r="BW99" t="s">
        <v>19</v>
      </c>
      <c r="BX99" t="s">
        <v>19</v>
      </c>
      <c r="BY99" t="s">
        <v>19</v>
      </c>
      <c r="BZ99" t="s">
        <v>19</v>
      </c>
      <c r="CA99" t="s">
        <v>18</v>
      </c>
      <c r="CB99" t="s">
        <v>19</v>
      </c>
      <c r="CC99" t="s">
        <v>19</v>
      </c>
      <c r="CD99" t="s">
        <v>19</v>
      </c>
      <c r="CE99" t="s">
        <v>18</v>
      </c>
      <c r="CF99" t="s">
        <v>19</v>
      </c>
      <c r="CG99" t="s">
        <v>19</v>
      </c>
    </row>
    <row r="100" spans="1:87" customFormat="1" x14ac:dyDescent="0.25">
      <c r="A100" t="s">
        <v>290</v>
      </c>
      <c r="B100" t="s">
        <v>289</v>
      </c>
      <c r="C100" t="s">
        <v>288</v>
      </c>
      <c r="D100" t="s">
        <v>1948</v>
      </c>
      <c r="E100" s="2">
        <v>1.5774404768992674E-4</v>
      </c>
      <c r="F100" s="2">
        <v>5.9211854446085913E-5</v>
      </c>
      <c r="G100" s="2">
        <v>1.4506022933797824E-4</v>
      </c>
      <c r="H100" s="2">
        <v>0.1481750881368788</v>
      </c>
      <c r="I100" s="2">
        <v>0.14774815626393784</v>
      </c>
      <c r="J100" s="2">
        <v>0.1521906782091543</v>
      </c>
      <c r="K100" s="2">
        <v>0.12295604327373767</v>
      </c>
      <c r="L100" s="2">
        <v>6.1255762050983799E-2</v>
      </c>
      <c r="M100" s="2">
        <v>3.8435828306894224E-2</v>
      </c>
      <c r="N100" s="2">
        <v>0.19049920626183792</v>
      </c>
      <c r="O100" s="2">
        <v>0.11694516348869628</v>
      </c>
      <c r="P100" s="2">
        <v>0.10438156748749697</v>
      </c>
      <c r="Q100" s="2">
        <v>3.9310091328728809E-4</v>
      </c>
      <c r="R100" s="2">
        <v>6.5379743875320688E-5</v>
      </c>
      <c r="S100" s="2">
        <v>4.6042801767507526E-3</v>
      </c>
      <c r="T100" s="2">
        <v>0</v>
      </c>
      <c r="U100" s="10">
        <v>10.3984934488932</v>
      </c>
      <c r="V100" s="2">
        <v>0</v>
      </c>
      <c r="W100" s="10">
        <v>9.2235803604125994</v>
      </c>
      <c r="X100" s="2">
        <v>0</v>
      </c>
      <c r="Y100" s="10">
        <v>10.2255471547445</v>
      </c>
      <c r="Z100" s="2">
        <v>0.36786486486486503</v>
      </c>
      <c r="AA100" s="10">
        <v>2.1495078404744499</v>
      </c>
      <c r="AB100">
        <v>6</v>
      </c>
      <c r="AC100">
        <v>6</v>
      </c>
      <c r="AD100">
        <v>6</v>
      </c>
      <c r="AE100">
        <v>42.1</v>
      </c>
      <c r="AF100">
        <v>14.715999999999999</v>
      </c>
      <c r="AG100">
        <v>0</v>
      </c>
      <c r="AH100">
        <v>49.468000000000004</v>
      </c>
      <c r="AI100">
        <v>167890000</v>
      </c>
      <c r="AJ100">
        <v>29</v>
      </c>
      <c r="AK100">
        <v>6</v>
      </c>
      <c r="AL100">
        <v>6</v>
      </c>
      <c r="AM100">
        <v>6</v>
      </c>
      <c r="AN100">
        <v>0</v>
      </c>
      <c r="AO100">
        <v>0</v>
      </c>
      <c r="AP100">
        <v>0</v>
      </c>
      <c r="AQ100">
        <v>6</v>
      </c>
      <c r="AR100">
        <v>6</v>
      </c>
      <c r="AS100">
        <v>6</v>
      </c>
      <c r="AT100">
        <v>3</v>
      </c>
      <c r="AU100">
        <v>2</v>
      </c>
      <c r="AV100">
        <v>2</v>
      </c>
      <c r="AW100">
        <v>4</v>
      </c>
      <c r="AX100">
        <v>3</v>
      </c>
      <c r="AY100">
        <v>4</v>
      </c>
      <c r="AZ100">
        <v>0</v>
      </c>
      <c r="BA100">
        <v>0</v>
      </c>
      <c r="BB100">
        <v>3</v>
      </c>
      <c r="BC100">
        <v>133</v>
      </c>
      <c r="BD100">
        <v>0</v>
      </c>
      <c r="BE100">
        <v>0</v>
      </c>
      <c r="BF100">
        <v>0</v>
      </c>
      <c r="BG100">
        <v>7</v>
      </c>
      <c r="BH100">
        <v>5</v>
      </c>
      <c r="BI100">
        <v>7</v>
      </c>
      <c r="BJ100">
        <v>1</v>
      </c>
      <c r="BK100">
        <v>1</v>
      </c>
      <c r="BL100">
        <v>1</v>
      </c>
      <c r="BM100">
        <v>2</v>
      </c>
      <c r="BN100">
        <v>3</v>
      </c>
      <c r="BO100">
        <v>2</v>
      </c>
      <c r="BP100">
        <v>0</v>
      </c>
      <c r="BQ100">
        <v>0</v>
      </c>
      <c r="BR100">
        <v>0</v>
      </c>
      <c r="BV100" t="s">
        <v>19</v>
      </c>
      <c r="BW100" t="s">
        <v>19</v>
      </c>
      <c r="BX100" t="s">
        <v>19</v>
      </c>
      <c r="BY100" t="s">
        <v>19</v>
      </c>
      <c r="BZ100" t="s">
        <v>19</v>
      </c>
      <c r="CA100" t="s">
        <v>19</v>
      </c>
      <c r="CB100" t="s">
        <v>19</v>
      </c>
      <c r="CC100" t="s">
        <v>19</v>
      </c>
      <c r="CD100" t="s">
        <v>19</v>
      </c>
      <c r="CG100" t="s">
        <v>18</v>
      </c>
      <c r="CH100">
        <v>169</v>
      </c>
      <c r="CI100">
        <v>10</v>
      </c>
    </row>
    <row r="101" spans="1:87" customFormat="1" x14ac:dyDescent="0.25">
      <c r="A101" t="s">
        <v>295</v>
      </c>
      <c r="B101" t="s">
        <v>292</v>
      </c>
      <c r="C101" t="s">
        <v>291</v>
      </c>
      <c r="D101" t="s">
        <v>1949</v>
      </c>
      <c r="E101" s="2">
        <v>5.7394579899227075E-4</v>
      </c>
      <c r="F101" s="2">
        <v>7.4375790924685804E-5</v>
      </c>
      <c r="G101" s="2">
        <v>2.1205307387919513E-4</v>
      </c>
      <c r="H101" s="2">
        <v>0.28057442401531552</v>
      </c>
      <c r="I101" s="2">
        <v>0.19097555288128665</v>
      </c>
      <c r="J101" s="2">
        <v>0.21275563902178196</v>
      </c>
      <c r="K101" s="2">
        <v>0.15403272253660466</v>
      </c>
      <c r="L101" s="2">
        <v>8.3727235940046066E-2</v>
      </c>
      <c r="M101" s="2">
        <v>6.8267572967305679E-2</v>
      </c>
      <c r="N101" s="2">
        <v>0.17657816916566491</v>
      </c>
      <c r="O101" s="2">
        <v>0.17376694676061055</v>
      </c>
      <c r="P101" s="2">
        <v>0.11777510392933618</v>
      </c>
      <c r="Q101" s="2">
        <v>1.24508027071878E-3</v>
      </c>
      <c r="R101" s="2">
        <v>1.1120189929170884E-3</v>
      </c>
      <c r="S101" s="2">
        <v>2.5487080604336817E-3</v>
      </c>
      <c r="T101" s="2">
        <v>0</v>
      </c>
      <c r="U101" s="10">
        <v>10.076692263285301</v>
      </c>
      <c r="V101" s="2">
        <v>0</v>
      </c>
      <c r="W101" s="10">
        <v>8.8451286951700805</v>
      </c>
      <c r="X101" s="2">
        <v>0</v>
      </c>
      <c r="Y101" s="10">
        <v>9.5242010752360002</v>
      </c>
      <c r="Z101" s="2">
        <v>0.10231111111111101</v>
      </c>
      <c r="AA101" s="10">
        <v>2.8689085642496699</v>
      </c>
      <c r="AB101">
        <v>17</v>
      </c>
      <c r="AC101">
        <v>17</v>
      </c>
      <c r="AD101">
        <v>17</v>
      </c>
      <c r="AE101">
        <v>77.7</v>
      </c>
      <c r="AF101">
        <v>20.015999999999998</v>
      </c>
      <c r="AG101">
        <v>0</v>
      </c>
      <c r="AH101">
        <v>265.22000000000003</v>
      </c>
      <c r="AI101">
        <v>347500000</v>
      </c>
      <c r="AJ101">
        <v>60</v>
      </c>
      <c r="AK101">
        <v>17</v>
      </c>
      <c r="AL101">
        <v>17</v>
      </c>
      <c r="AM101">
        <v>17</v>
      </c>
      <c r="AN101">
        <v>2</v>
      </c>
      <c r="AO101">
        <v>0</v>
      </c>
      <c r="AP101">
        <v>0</v>
      </c>
      <c r="AQ101">
        <v>14</v>
      </c>
      <c r="AR101">
        <v>16</v>
      </c>
      <c r="AS101">
        <v>16</v>
      </c>
      <c r="AT101">
        <v>7</v>
      </c>
      <c r="AU101">
        <v>8</v>
      </c>
      <c r="AV101">
        <v>5</v>
      </c>
      <c r="AW101">
        <v>8</v>
      </c>
      <c r="AX101">
        <v>8</v>
      </c>
      <c r="AY101">
        <v>7</v>
      </c>
      <c r="AZ101">
        <v>2</v>
      </c>
      <c r="BA101">
        <v>1</v>
      </c>
      <c r="BB101">
        <v>3</v>
      </c>
      <c r="BC101">
        <v>179</v>
      </c>
      <c r="BD101">
        <v>0</v>
      </c>
      <c r="BE101">
        <v>0</v>
      </c>
      <c r="BF101">
        <v>0</v>
      </c>
      <c r="BG101">
        <v>15</v>
      </c>
      <c r="BH101">
        <v>17</v>
      </c>
      <c r="BI101">
        <v>16</v>
      </c>
      <c r="BJ101">
        <v>2</v>
      </c>
      <c r="BK101">
        <v>0</v>
      </c>
      <c r="BL101">
        <v>1</v>
      </c>
      <c r="BM101">
        <v>3</v>
      </c>
      <c r="BN101">
        <v>4</v>
      </c>
      <c r="BO101">
        <v>2</v>
      </c>
      <c r="BP101">
        <v>0</v>
      </c>
      <c r="BQ101">
        <v>0</v>
      </c>
      <c r="BR101">
        <v>0</v>
      </c>
      <c r="BS101" t="s">
        <v>18</v>
      </c>
      <c r="BV101" t="s">
        <v>19</v>
      </c>
      <c r="BW101" t="s">
        <v>19</v>
      </c>
      <c r="BX101" t="s">
        <v>19</v>
      </c>
      <c r="BY101" t="s">
        <v>19</v>
      </c>
      <c r="BZ101" t="s">
        <v>18</v>
      </c>
      <c r="CA101" t="s">
        <v>19</v>
      </c>
      <c r="CB101" t="s">
        <v>19</v>
      </c>
      <c r="CC101" t="s">
        <v>19</v>
      </c>
      <c r="CD101" t="s">
        <v>19</v>
      </c>
      <c r="CE101" t="s">
        <v>18</v>
      </c>
      <c r="CF101" t="s">
        <v>18</v>
      </c>
      <c r="CG101" t="s">
        <v>18</v>
      </c>
      <c r="CH101" t="s">
        <v>293</v>
      </c>
      <c r="CI101" t="s">
        <v>294</v>
      </c>
    </row>
    <row r="102" spans="1:87" customFormat="1" x14ac:dyDescent="0.25">
      <c r="A102" t="s">
        <v>300</v>
      </c>
      <c r="B102" t="s">
        <v>297</v>
      </c>
      <c r="C102" t="s">
        <v>296</v>
      </c>
      <c r="D102" t="s">
        <v>1950</v>
      </c>
      <c r="E102" s="2">
        <v>9.1624444103655795E-4</v>
      </c>
      <c r="F102" s="2">
        <v>5.379434117380005E-4</v>
      </c>
      <c r="G102" s="2">
        <v>2.137449698333436E-4</v>
      </c>
      <c r="H102" s="2">
        <v>0.38377256017244077</v>
      </c>
      <c r="I102" s="2">
        <v>0.25960877896445989</v>
      </c>
      <c r="J102" s="2">
        <v>0.26516793670250199</v>
      </c>
      <c r="K102" s="2">
        <v>8.8896322212406981E-2</v>
      </c>
      <c r="L102" s="2">
        <v>5.3215356512457693E-2</v>
      </c>
      <c r="M102" s="2">
        <v>6.5698730255200309E-3</v>
      </c>
      <c r="N102" s="2">
        <v>0.19040415512840619</v>
      </c>
      <c r="O102" s="2">
        <v>0.21199025372132624</v>
      </c>
      <c r="P102" s="2">
        <v>0.1505420271636638</v>
      </c>
      <c r="Q102" s="2">
        <v>3.4175963152150751E-3</v>
      </c>
      <c r="R102" s="2">
        <v>7.461333473911716E-3</v>
      </c>
      <c r="S102" s="2">
        <v>3.5684249910632126E-3</v>
      </c>
      <c r="T102" s="2">
        <v>0</v>
      </c>
      <c r="U102" s="10">
        <v>9.3005908330281599</v>
      </c>
      <c r="V102" s="2">
        <v>0</v>
      </c>
      <c r="W102" s="10">
        <v>6.05679829915365</v>
      </c>
      <c r="X102" s="2">
        <v>0</v>
      </c>
      <c r="Y102" s="10">
        <v>8.5938348770141602</v>
      </c>
      <c r="Z102" s="2">
        <v>0.103555555555556</v>
      </c>
      <c r="AA102" s="10">
        <v>3.2514699300130201</v>
      </c>
      <c r="AB102">
        <v>16</v>
      </c>
      <c r="AC102">
        <v>16</v>
      </c>
      <c r="AD102">
        <v>16</v>
      </c>
      <c r="AE102">
        <v>69.5</v>
      </c>
      <c r="AF102">
        <v>13.029</v>
      </c>
      <c r="AG102">
        <v>0</v>
      </c>
      <c r="AH102">
        <v>298.58999999999997</v>
      </c>
      <c r="AI102">
        <v>303230000</v>
      </c>
      <c r="AJ102">
        <v>54</v>
      </c>
      <c r="AK102">
        <v>16</v>
      </c>
      <c r="AL102">
        <v>16</v>
      </c>
      <c r="AM102">
        <v>16</v>
      </c>
      <c r="AN102">
        <v>1</v>
      </c>
      <c r="AO102">
        <v>1</v>
      </c>
      <c r="AP102">
        <v>0</v>
      </c>
      <c r="AQ102">
        <v>14</v>
      </c>
      <c r="AR102">
        <v>14</v>
      </c>
      <c r="AS102">
        <v>13</v>
      </c>
      <c r="AT102">
        <v>5</v>
      </c>
      <c r="AU102">
        <v>3</v>
      </c>
      <c r="AV102">
        <v>1</v>
      </c>
      <c r="AW102">
        <v>7</v>
      </c>
      <c r="AX102">
        <v>9</v>
      </c>
      <c r="AY102">
        <v>8</v>
      </c>
      <c r="AZ102">
        <v>2</v>
      </c>
      <c r="BA102">
        <v>2</v>
      </c>
      <c r="BB102">
        <v>2</v>
      </c>
      <c r="BC102">
        <v>118</v>
      </c>
      <c r="BD102">
        <v>0</v>
      </c>
      <c r="BE102">
        <v>0</v>
      </c>
      <c r="BF102">
        <v>0</v>
      </c>
      <c r="BG102">
        <v>14</v>
      </c>
      <c r="BH102">
        <v>13</v>
      </c>
      <c r="BI102">
        <v>14</v>
      </c>
      <c r="BJ102">
        <v>0</v>
      </c>
      <c r="BK102">
        <v>1</v>
      </c>
      <c r="BL102">
        <v>0</v>
      </c>
      <c r="BM102">
        <v>3</v>
      </c>
      <c r="BN102">
        <v>4</v>
      </c>
      <c r="BO102">
        <v>4</v>
      </c>
      <c r="BP102">
        <v>0</v>
      </c>
      <c r="BQ102">
        <v>1</v>
      </c>
      <c r="BR102">
        <v>0</v>
      </c>
      <c r="BS102" t="s">
        <v>18</v>
      </c>
      <c r="BT102" t="s">
        <v>18</v>
      </c>
      <c r="BV102" t="s">
        <v>19</v>
      </c>
      <c r="BW102" t="s">
        <v>19</v>
      </c>
      <c r="BX102" t="s">
        <v>19</v>
      </c>
      <c r="BY102" t="s">
        <v>18</v>
      </c>
      <c r="BZ102" t="s">
        <v>19</v>
      </c>
      <c r="CA102" t="s">
        <v>18</v>
      </c>
      <c r="CB102" t="s">
        <v>19</v>
      </c>
      <c r="CC102" t="s">
        <v>19</v>
      </c>
      <c r="CD102" t="s">
        <v>19</v>
      </c>
      <c r="CE102" t="s">
        <v>19</v>
      </c>
      <c r="CF102" t="s">
        <v>19</v>
      </c>
      <c r="CG102" t="s">
        <v>18</v>
      </c>
      <c r="CH102" t="s">
        <v>298</v>
      </c>
      <c r="CI102" t="s">
        <v>299</v>
      </c>
    </row>
    <row r="103" spans="1:87" customFormat="1" x14ac:dyDescent="0.25">
      <c r="A103" t="s">
        <v>303</v>
      </c>
      <c r="B103" t="s">
        <v>302</v>
      </c>
      <c r="C103" t="s">
        <v>301</v>
      </c>
      <c r="D103" t="s">
        <v>1951</v>
      </c>
      <c r="E103" s="2">
        <v>1.8208101530250895E-3</v>
      </c>
      <c r="F103" s="2">
        <v>1.1527948288191459E-4</v>
      </c>
      <c r="G103" s="2">
        <v>3.4073462772028312E-4</v>
      </c>
      <c r="H103" s="2">
        <v>0.18133807693728868</v>
      </c>
      <c r="I103" s="2">
        <v>0.16816463358462749</v>
      </c>
      <c r="J103" s="2">
        <v>0.18169672590663569</v>
      </c>
      <c r="K103" s="2">
        <v>3.3649940601852481E-2</v>
      </c>
      <c r="L103" s="2">
        <v>0.23926541758159159</v>
      </c>
      <c r="M103" s="2">
        <v>0.16713498339370966</v>
      </c>
      <c r="N103" s="2">
        <v>0.23258812877414128</v>
      </c>
      <c r="O103" s="2">
        <v>0.28732211695681337</v>
      </c>
      <c r="P103" s="2">
        <v>0.21880295282311674</v>
      </c>
      <c r="Q103" s="2">
        <v>4.9631294567714108E-3</v>
      </c>
      <c r="R103" s="2">
        <v>6.2862561155790312E-3</v>
      </c>
      <c r="S103" s="2">
        <v>1.0224784538209858E-2</v>
      </c>
      <c r="T103" s="2">
        <v>0</v>
      </c>
      <c r="U103" s="10">
        <v>8.7357161839803101</v>
      </c>
      <c r="V103" s="2">
        <v>0</v>
      </c>
      <c r="W103" s="10">
        <v>8.0551204681396502</v>
      </c>
      <c r="X103" s="2">
        <v>0</v>
      </c>
      <c r="Y103" s="10">
        <v>9.2023795445760097</v>
      </c>
      <c r="Z103" s="2">
        <v>9.7230769230769204E-2</v>
      </c>
      <c r="AA103" s="10">
        <v>4.0409803390502903</v>
      </c>
      <c r="AB103">
        <v>7</v>
      </c>
      <c r="AC103">
        <v>7</v>
      </c>
      <c r="AD103">
        <v>7</v>
      </c>
      <c r="AE103">
        <v>60.3</v>
      </c>
      <c r="AF103">
        <v>13.334</v>
      </c>
      <c r="AG103">
        <v>0</v>
      </c>
      <c r="AH103">
        <v>113.56</v>
      </c>
      <c r="AI103">
        <v>191900000</v>
      </c>
      <c r="AJ103">
        <v>22</v>
      </c>
      <c r="AK103">
        <v>7</v>
      </c>
      <c r="AL103">
        <v>7</v>
      </c>
      <c r="AM103">
        <v>7</v>
      </c>
      <c r="AN103">
        <v>1</v>
      </c>
      <c r="AO103">
        <v>0</v>
      </c>
      <c r="AP103">
        <v>0</v>
      </c>
      <c r="AQ103">
        <v>5</v>
      </c>
      <c r="AR103">
        <v>5</v>
      </c>
      <c r="AS103">
        <v>7</v>
      </c>
      <c r="AT103">
        <v>2</v>
      </c>
      <c r="AU103">
        <v>3</v>
      </c>
      <c r="AV103">
        <v>3</v>
      </c>
      <c r="AW103">
        <v>4</v>
      </c>
      <c r="AX103">
        <v>6</v>
      </c>
      <c r="AY103">
        <v>4</v>
      </c>
      <c r="AZ103">
        <v>1</v>
      </c>
      <c r="BA103">
        <v>2</v>
      </c>
      <c r="BB103">
        <v>2</v>
      </c>
      <c r="BC103">
        <v>121</v>
      </c>
      <c r="BD103">
        <v>0</v>
      </c>
      <c r="BE103">
        <v>0</v>
      </c>
      <c r="BF103">
        <v>0</v>
      </c>
      <c r="BG103">
        <v>5</v>
      </c>
      <c r="BH103">
        <v>5</v>
      </c>
      <c r="BI103">
        <v>3</v>
      </c>
      <c r="BJ103">
        <v>0</v>
      </c>
      <c r="BK103">
        <v>1</v>
      </c>
      <c r="BL103">
        <v>1</v>
      </c>
      <c r="BM103">
        <v>2</v>
      </c>
      <c r="BN103">
        <v>3</v>
      </c>
      <c r="BO103">
        <v>2</v>
      </c>
      <c r="BP103">
        <v>0</v>
      </c>
      <c r="BQ103">
        <v>0</v>
      </c>
      <c r="BR103">
        <v>0</v>
      </c>
      <c r="BS103" t="s">
        <v>18</v>
      </c>
      <c r="BV103" t="s">
        <v>19</v>
      </c>
      <c r="BW103" t="s">
        <v>19</v>
      </c>
      <c r="BX103" t="s">
        <v>19</v>
      </c>
      <c r="BY103" t="s">
        <v>19</v>
      </c>
      <c r="BZ103" t="s">
        <v>19</v>
      </c>
      <c r="CA103" t="s">
        <v>19</v>
      </c>
      <c r="CB103" t="s">
        <v>19</v>
      </c>
      <c r="CC103" t="s">
        <v>19</v>
      </c>
      <c r="CD103" t="s">
        <v>19</v>
      </c>
      <c r="CE103" t="s">
        <v>18</v>
      </c>
      <c r="CF103" t="s">
        <v>18</v>
      </c>
      <c r="CG103" t="s">
        <v>18</v>
      </c>
      <c r="CH103">
        <v>174</v>
      </c>
      <c r="CI103">
        <v>1</v>
      </c>
    </row>
    <row r="104" spans="1:87" customFormat="1" x14ac:dyDescent="0.25">
      <c r="A104" t="s">
        <v>306</v>
      </c>
      <c r="B104" t="s">
        <v>305</v>
      </c>
      <c r="C104" t="s">
        <v>304</v>
      </c>
      <c r="D104" t="s">
        <v>1952</v>
      </c>
      <c r="E104" s="2">
        <v>5.0376230904199793E-5</v>
      </c>
      <c r="F104" s="2">
        <v>1.1977024918893973E-4</v>
      </c>
      <c r="G104" s="2">
        <v>8.2604878982087308E-5</v>
      </c>
      <c r="H104" s="2">
        <v>0.37096406281370975</v>
      </c>
      <c r="I104" s="2">
        <v>0.18869171716071201</v>
      </c>
      <c r="J104" s="2">
        <v>0.29562662896375819</v>
      </c>
      <c r="K104" s="2">
        <v>2.9152864137474629E-3</v>
      </c>
      <c r="L104" s="2">
        <v>7.893836651668663E-4</v>
      </c>
      <c r="M104" s="2">
        <v>1.5217409441005767E-3</v>
      </c>
      <c r="N104" s="2">
        <v>2.4843055962732494E-2</v>
      </c>
      <c r="O104" s="2">
        <v>7.0807561678860329E-3</v>
      </c>
      <c r="P104" s="2">
        <v>9.3340306223449465E-3</v>
      </c>
      <c r="Q104" s="2">
        <v>7.4539831642165657E-3</v>
      </c>
      <c r="R104" s="2">
        <v>9.4301353555424633E-5</v>
      </c>
      <c r="S104" s="2">
        <v>5.8765379416423251E-5</v>
      </c>
      <c r="T104" s="2">
        <v>0</v>
      </c>
      <c r="U104" s="10">
        <v>11.7576853434245</v>
      </c>
      <c r="V104" s="2">
        <v>1</v>
      </c>
      <c r="W104" s="10">
        <v>0</v>
      </c>
      <c r="X104" s="2">
        <v>0</v>
      </c>
      <c r="Y104" s="10">
        <v>7.2171916961669904</v>
      </c>
      <c r="Z104" s="2">
        <v>0.46198870056497199</v>
      </c>
      <c r="AA104" s="10">
        <v>2.12431494394938</v>
      </c>
      <c r="AB104">
        <v>8</v>
      </c>
      <c r="AC104">
        <v>8</v>
      </c>
      <c r="AD104">
        <v>8</v>
      </c>
      <c r="AE104">
        <v>62.5</v>
      </c>
      <c r="AF104">
        <v>10.122999999999999</v>
      </c>
      <c r="AG104">
        <v>0</v>
      </c>
      <c r="AH104">
        <v>41.161000000000001</v>
      </c>
      <c r="AI104">
        <v>201460000</v>
      </c>
      <c r="AJ104">
        <v>17</v>
      </c>
      <c r="AK104">
        <v>8</v>
      </c>
      <c r="AL104">
        <v>8</v>
      </c>
      <c r="AM104">
        <v>8</v>
      </c>
      <c r="AN104">
        <v>0</v>
      </c>
      <c r="AO104">
        <v>0</v>
      </c>
      <c r="AP104">
        <v>0</v>
      </c>
      <c r="AQ104">
        <v>7</v>
      </c>
      <c r="AR104">
        <v>7</v>
      </c>
      <c r="AS104">
        <v>7</v>
      </c>
      <c r="AT104">
        <v>0</v>
      </c>
      <c r="AU104">
        <v>0</v>
      </c>
      <c r="AV104">
        <v>0</v>
      </c>
      <c r="AW104">
        <v>1</v>
      </c>
      <c r="AX104">
        <v>1</v>
      </c>
      <c r="AY104">
        <v>1</v>
      </c>
      <c r="AZ104">
        <v>1</v>
      </c>
      <c r="BA104">
        <v>0</v>
      </c>
      <c r="BB104">
        <v>0</v>
      </c>
      <c r="BC104">
        <v>88</v>
      </c>
      <c r="BD104">
        <v>0</v>
      </c>
      <c r="BE104">
        <v>0</v>
      </c>
      <c r="BF104">
        <v>0</v>
      </c>
      <c r="BG104">
        <v>7</v>
      </c>
      <c r="BH104">
        <v>5</v>
      </c>
      <c r="BI104">
        <v>5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V104" t="s">
        <v>19</v>
      </c>
      <c r="BW104" t="s">
        <v>19</v>
      </c>
      <c r="BX104" t="s">
        <v>19</v>
      </c>
      <c r="CB104" t="s">
        <v>18</v>
      </c>
      <c r="CC104" t="s">
        <v>18</v>
      </c>
      <c r="CD104" t="s">
        <v>18</v>
      </c>
      <c r="CE104" t="s">
        <v>18</v>
      </c>
      <c r="CH104">
        <v>175</v>
      </c>
      <c r="CI104">
        <v>15</v>
      </c>
    </row>
    <row r="105" spans="1:87" customFormat="1" x14ac:dyDescent="0.25">
      <c r="A105" t="s">
        <v>309</v>
      </c>
      <c r="B105" t="s">
        <v>308</v>
      </c>
      <c r="C105" t="s">
        <v>307</v>
      </c>
      <c r="D105" t="s">
        <v>1953</v>
      </c>
      <c r="E105" s="2">
        <v>1.1230778476448971E-3</v>
      </c>
      <c r="F105" s="2">
        <v>1.4615150887830389E-3</v>
      </c>
      <c r="G105" s="2">
        <v>4.6397862579511016E-4</v>
      </c>
      <c r="H105" s="2">
        <v>8.5667473177017908E-2</v>
      </c>
      <c r="I105" s="2">
        <v>8.5601978079042171E-2</v>
      </c>
      <c r="J105" s="2">
        <v>0.10779020121044593</v>
      </c>
      <c r="K105" s="2">
        <v>3.152189423665995E-2</v>
      </c>
      <c r="L105" s="2">
        <v>3.3191992660711753E-2</v>
      </c>
      <c r="M105" s="2">
        <v>2.8295684219179443E-2</v>
      </c>
      <c r="N105" s="2">
        <v>8.2601153809734054E-2</v>
      </c>
      <c r="O105" s="2">
        <v>8.2359782372295451E-2</v>
      </c>
      <c r="P105" s="2">
        <v>0.10042689531901219</v>
      </c>
      <c r="Q105" s="2">
        <v>4.3588267651379249E-3</v>
      </c>
      <c r="R105" s="2">
        <v>4.9533458929297575E-3</v>
      </c>
      <c r="S105" s="2">
        <v>5.8962614649085239E-3</v>
      </c>
      <c r="T105" s="2">
        <v>0</v>
      </c>
      <c r="U105" s="10">
        <v>6.6617590586344404</v>
      </c>
      <c r="V105" s="2">
        <v>0</v>
      </c>
      <c r="W105" s="10">
        <v>5.0821676254272399</v>
      </c>
      <c r="X105" s="2">
        <v>0</v>
      </c>
      <c r="Y105" s="10">
        <v>6.59163570404053</v>
      </c>
      <c r="Z105" s="2">
        <v>0.105333333333333</v>
      </c>
      <c r="AA105" s="10">
        <v>2.4616969426473001</v>
      </c>
      <c r="AB105">
        <v>5</v>
      </c>
      <c r="AC105">
        <v>5</v>
      </c>
      <c r="AD105">
        <v>5</v>
      </c>
      <c r="AE105">
        <v>55.1</v>
      </c>
      <c r="AF105">
        <v>7.9978999999999996</v>
      </c>
      <c r="AG105">
        <v>0</v>
      </c>
      <c r="AH105">
        <v>48.759</v>
      </c>
      <c r="AI105">
        <v>54615000</v>
      </c>
      <c r="AJ105">
        <v>20</v>
      </c>
      <c r="AK105">
        <v>5</v>
      </c>
      <c r="AL105">
        <v>5</v>
      </c>
      <c r="AM105">
        <v>5</v>
      </c>
      <c r="AN105">
        <v>1</v>
      </c>
      <c r="AO105">
        <v>1</v>
      </c>
      <c r="AP105">
        <v>0</v>
      </c>
      <c r="AQ105">
        <v>5</v>
      </c>
      <c r="AR105">
        <v>5</v>
      </c>
      <c r="AS105">
        <v>5</v>
      </c>
      <c r="AT105">
        <v>1</v>
      </c>
      <c r="AU105">
        <v>2</v>
      </c>
      <c r="AV105">
        <v>1</v>
      </c>
      <c r="AW105">
        <v>2</v>
      </c>
      <c r="AX105">
        <v>3</v>
      </c>
      <c r="AY105">
        <v>2</v>
      </c>
      <c r="AZ105">
        <v>1</v>
      </c>
      <c r="BA105">
        <v>1</v>
      </c>
      <c r="BB105">
        <v>1</v>
      </c>
      <c r="BC105">
        <v>69</v>
      </c>
      <c r="BD105">
        <v>0</v>
      </c>
      <c r="BE105">
        <v>0</v>
      </c>
      <c r="BF105">
        <v>0</v>
      </c>
      <c r="BG105">
        <v>4</v>
      </c>
      <c r="BH105">
        <v>4</v>
      </c>
      <c r="BI105">
        <v>4</v>
      </c>
      <c r="BJ105">
        <v>1</v>
      </c>
      <c r="BK105">
        <v>1</v>
      </c>
      <c r="BL105">
        <v>0</v>
      </c>
      <c r="BM105">
        <v>2</v>
      </c>
      <c r="BN105">
        <v>1</v>
      </c>
      <c r="BO105">
        <v>1</v>
      </c>
      <c r="BP105">
        <v>1</v>
      </c>
      <c r="BQ105">
        <v>1</v>
      </c>
      <c r="BR105">
        <v>0</v>
      </c>
      <c r="BS105" t="s">
        <v>18</v>
      </c>
      <c r="BT105" t="s">
        <v>18</v>
      </c>
      <c r="BV105" t="s">
        <v>19</v>
      </c>
      <c r="BW105" t="s">
        <v>19</v>
      </c>
      <c r="BX105" t="s">
        <v>19</v>
      </c>
      <c r="BY105" t="s">
        <v>19</v>
      </c>
      <c r="BZ105" t="s">
        <v>19</v>
      </c>
      <c r="CA105" t="s">
        <v>18</v>
      </c>
      <c r="CB105" t="s">
        <v>19</v>
      </c>
      <c r="CC105" t="s">
        <v>19</v>
      </c>
      <c r="CD105" t="s">
        <v>19</v>
      </c>
      <c r="CE105" t="s">
        <v>19</v>
      </c>
      <c r="CF105" t="s">
        <v>19</v>
      </c>
      <c r="CG105" t="s">
        <v>18</v>
      </c>
    </row>
    <row r="106" spans="1:87" customFormat="1" x14ac:dyDescent="0.25">
      <c r="A106" t="s">
        <v>314</v>
      </c>
      <c r="B106" t="s">
        <v>311</v>
      </c>
      <c r="C106" t="s">
        <v>310</v>
      </c>
      <c r="D106" t="s">
        <v>1954</v>
      </c>
      <c r="E106" s="2">
        <v>2.4383162920553144E-4</v>
      </c>
      <c r="F106" s="2">
        <v>3.3928583192925204E-4</v>
      </c>
      <c r="G106" s="2">
        <v>1.1858994073453099E-4</v>
      </c>
      <c r="H106" s="2">
        <v>9.0777406732871491E-2</v>
      </c>
      <c r="I106" s="2">
        <v>7.4654230353656717E-2</v>
      </c>
      <c r="J106" s="2">
        <v>7.7783870860717058E-2</v>
      </c>
      <c r="K106" s="2">
        <v>6.1843270460554038E-2</v>
      </c>
      <c r="L106" s="2">
        <v>5.6536702944722461E-2</v>
      </c>
      <c r="M106" s="2">
        <v>6.1778916912717939E-2</v>
      </c>
      <c r="N106" s="2">
        <v>0.16810672763969234</v>
      </c>
      <c r="O106" s="2">
        <v>0.1527906504629078</v>
      </c>
      <c r="P106" s="2">
        <v>0.10164254956423746</v>
      </c>
      <c r="Q106" s="2">
        <v>1.6449271864602314E-4</v>
      </c>
      <c r="R106" s="2">
        <v>5.1490421605856628E-5</v>
      </c>
      <c r="S106" s="2">
        <v>3.3694949376080687E-3</v>
      </c>
      <c r="T106" s="2">
        <v>0</v>
      </c>
      <c r="U106" s="10">
        <v>8.5597429275512695</v>
      </c>
      <c r="V106" s="2">
        <v>0</v>
      </c>
      <c r="W106" s="10">
        <v>8.1307064692179392</v>
      </c>
      <c r="X106" s="2">
        <v>0</v>
      </c>
      <c r="Y106" s="10">
        <v>9.3291409810384103</v>
      </c>
      <c r="Z106" s="2">
        <v>0.87786577181208103</v>
      </c>
      <c r="AA106" s="10">
        <v>0.51349735260009799</v>
      </c>
      <c r="AB106">
        <v>6</v>
      </c>
      <c r="AC106">
        <v>6</v>
      </c>
      <c r="AD106">
        <v>6</v>
      </c>
      <c r="AE106">
        <v>44.6</v>
      </c>
      <c r="AF106">
        <v>17.486999999999998</v>
      </c>
      <c r="AG106">
        <v>0</v>
      </c>
      <c r="AH106">
        <v>61.036999999999999</v>
      </c>
      <c r="AI106">
        <v>115380000</v>
      </c>
      <c r="AJ106">
        <v>27</v>
      </c>
      <c r="AK106">
        <v>6</v>
      </c>
      <c r="AL106">
        <v>6</v>
      </c>
      <c r="AM106">
        <v>6</v>
      </c>
      <c r="AN106">
        <v>0</v>
      </c>
      <c r="AO106">
        <v>0</v>
      </c>
      <c r="AP106">
        <v>0</v>
      </c>
      <c r="AQ106">
        <v>5</v>
      </c>
      <c r="AR106">
        <v>5</v>
      </c>
      <c r="AS106">
        <v>5</v>
      </c>
      <c r="AT106">
        <v>3</v>
      </c>
      <c r="AU106">
        <v>4</v>
      </c>
      <c r="AV106">
        <v>3</v>
      </c>
      <c r="AW106">
        <v>4</v>
      </c>
      <c r="AX106">
        <v>3</v>
      </c>
      <c r="AY106">
        <v>5</v>
      </c>
      <c r="AZ106">
        <v>0</v>
      </c>
      <c r="BA106">
        <v>0</v>
      </c>
      <c r="BB106">
        <v>3</v>
      </c>
      <c r="BC106">
        <v>157</v>
      </c>
      <c r="BD106">
        <v>0</v>
      </c>
      <c r="BE106">
        <v>0</v>
      </c>
      <c r="BF106">
        <v>0</v>
      </c>
      <c r="BG106">
        <v>4</v>
      </c>
      <c r="BH106">
        <v>6</v>
      </c>
      <c r="BI106">
        <v>5</v>
      </c>
      <c r="BJ106">
        <v>2</v>
      </c>
      <c r="BK106">
        <v>1</v>
      </c>
      <c r="BL106">
        <v>0</v>
      </c>
      <c r="BM106">
        <v>2</v>
      </c>
      <c r="BN106">
        <v>3</v>
      </c>
      <c r="BO106">
        <v>4</v>
      </c>
      <c r="BP106">
        <v>0</v>
      </c>
      <c r="BQ106">
        <v>0</v>
      </c>
      <c r="BR106">
        <v>0</v>
      </c>
      <c r="BV106" t="s">
        <v>19</v>
      </c>
      <c r="BW106" t="s">
        <v>19</v>
      </c>
      <c r="BX106" t="s">
        <v>19</v>
      </c>
      <c r="BY106" t="s">
        <v>19</v>
      </c>
      <c r="BZ106" t="s">
        <v>19</v>
      </c>
      <c r="CA106" t="s">
        <v>18</v>
      </c>
      <c r="CB106" t="s">
        <v>19</v>
      </c>
      <c r="CC106" t="s">
        <v>19</v>
      </c>
      <c r="CD106" t="s">
        <v>19</v>
      </c>
      <c r="CG106" t="s">
        <v>18</v>
      </c>
      <c r="CH106" t="s">
        <v>312</v>
      </c>
      <c r="CI106" t="s">
        <v>313</v>
      </c>
    </row>
    <row r="107" spans="1:87" customFormat="1" x14ac:dyDescent="0.25">
      <c r="A107" t="s">
        <v>317</v>
      </c>
      <c r="B107" t="s">
        <v>316</v>
      </c>
      <c r="C107" t="s">
        <v>315</v>
      </c>
      <c r="D107" t="s">
        <v>1955</v>
      </c>
      <c r="E107" s="2">
        <v>2.1145857579614982E-3</v>
      </c>
      <c r="F107" s="2">
        <v>1.2186972536584152E-4</v>
      </c>
      <c r="G107" s="2">
        <v>2.8293741788630491E-4</v>
      </c>
      <c r="H107" s="2">
        <v>0.11227585530083389</v>
      </c>
      <c r="I107" s="2">
        <v>9.6527251111959131E-2</v>
      </c>
      <c r="J107" s="2">
        <v>9.8003846846664619E-2</v>
      </c>
      <c r="K107" s="2">
        <v>3.8363409043627027E-2</v>
      </c>
      <c r="L107" s="2">
        <v>2.5791249220110848E-2</v>
      </c>
      <c r="M107" s="2">
        <v>2.0850827672338593E-2</v>
      </c>
      <c r="N107" s="2">
        <v>0.12883942210894347</v>
      </c>
      <c r="O107" s="2">
        <v>0.10551925451064542</v>
      </c>
      <c r="P107" s="2">
        <v>6.8942016970516995E-2</v>
      </c>
      <c r="Q107" s="2">
        <v>4.1594839127793727E-4</v>
      </c>
      <c r="R107" s="2">
        <v>5.1712204298537141E-4</v>
      </c>
      <c r="S107" s="2">
        <v>2.2093482524709589E-3</v>
      </c>
      <c r="T107" s="2">
        <v>0</v>
      </c>
      <c r="U107" s="10">
        <v>7.9320643742879202</v>
      </c>
      <c r="V107" s="2">
        <v>0</v>
      </c>
      <c r="W107" s="10">
        <v>6.0367199579874704</v>
      </c>
      <c r="X107" s="2">
        <v>0</v>
      </c>
      <c r="Y107" s="10">
        <v>7.8719209035237601</v>
      </c>
      <c r="Z107" s="2">
        <v>0.67811570247933906</v>
      </c>
      <c r="AA107" s="10">
        <v>0.90144411722819096</v>
      </c>
      <c r="AB107">
        <v>17</v>
      </c>
      <c r="AC107">
        <v>17</v>
      </c>
      <c r="AD107">
        <v>17</v>
      </c>
      <c r="AE107">
        <v>64.2</v>
      </c>
      <c r="AF107">
        <v>27.298999999999999</v>
      </c>
      <c r="AG107">
        <v>0</v>
      </c>
      <c r="AH107">
        <v>232.11</v>
      </c>
      <c r="AI107">
        <v>212430000</v>
      </c>
      <c r="AJ107">
        <v>63</v>
      </c>
      <c r="AK107">
        <v>17</v>
      </c>
      <c r="AL107">
        <v>17</v>
      </c>
      <c r="AM107">
        <v>17</v>
      </c>
      <c r="AN107">
        <v>2</v>
      </c>
      <c r="AO107">
        <v>0</v>
      </c>
      <c r="AP107">
        <v>0</v>
      </c>
      <c r="AQ107">
        <v>16</v>
      </c>
      <c r="AR107">
        <v>15</v>
      </c>
      <c r="AS107">
        <v>17</v>
      </c>
      <c r="AT107">
        <v>6</v>
      </c>
      <c r="AU107">
        <v>4</v>
      </c>
      <c r="AV107">
        <v>4</v>
      </c>
      <c r="AW107">
        <v>9</v>
      </c>
      <c r="AX107">
        <v>9</v>
      </c>
      <c r="AY107">
        <v>7</v>
      </c>
      <c r="AZ107">
        <v>0</v>
      </c>
      <c r="BA107">
        <v>1</v>
      </c>
      <c r="BB107">
        <v>4</v>
      </c>
      <c r="BC107">
        <v>243</v>
      </c>
      <c r="BD107">
        <v>1</v>
      </c>
      <c r="BE107">
        <v>0</v>
      </c>
      <c r="BF107">
        <v>0</v>
      </c>
      <c r="BG107">
        <v>16</v>
      </c>
      <c r="BH107">
        <v>15</v>
      </c>
      <c r="BI107">
        <v>14</v>
      </c>
      <c r="BJ107">
        <v>2</v>
      </c>
      <c r="BK107">
        <v>1</v>
      </c>
      <c r="BL107">
        <v>0</v>
      </c>
      <c r="BM107">
        <v>4</v>
      </c>
      <c r="BN107">
        <v>6</v>
      </c>
      <c r="BO107">
        <v>4</v>
      </c>
      <c r="BP107">
        <v>0</v>
      </c>
      <c r="BQ107">
        <v>0</v>
      </c>
      <c r="BR107">
        <v>0</v>
      </c>
      <c r="BS107" t="s">
        <v>19</v>
      </c>
      <c r="BV107" t="s">
        <v>19</v>
      </c>
      <c r="BW107" t="s">
        <v>19</v>
      </c>
      <c r="BX107" t="s">
        <v>19</v>
      </c>
      <c r="BY107" t="s">
        <v>19</v>
      </c>
      <c r="BZ107" t="s">
        <v>19</v>
      </c>
      <c r="CA107" t="s">
        <v>18</v>
      </c>
      <c r="CB107" t="s">
        <v>19</v>
      </c>
      <c r="CC107" t="s">
        <v>19</v>
      </c>
      <c r="CD107" t="s">
        <v>19</v>
      </c>
      <c r="CF107" t="s">
        <v>18</v>
      </c>
      <c r="CG107" t="s">
        <v>18</v>
      </c>
    </row>
    <row r="108" spans="1:87" customFormat="1" x14ac:dyDescent="0.25">
      <c r="A108" t="s">
        <v>322</v>
      </c>
      <c r="B108" t="s">
        <v>319</v>
      </c>
      <c r="C108" t="s">
        <v>318</v>
      </c>
      <c r="D108" t="s">
        <v>1956</v>
      </c>
      <c r="E108" s="2">
        <v>2.0512999680222699E-3</v>
      </c>
      <c r="F108" s="2">
        <v>4.7946310076138436E-5</v>
      </c>
      <c r="G108" s="2">
        <v>8.6300551093638399E-5</v>
      </c>
      <c r="H108" s="2">
        <v>0.43980773584200439</v>
      </c>
      <c r="I108" s="2">
        <v>0.29424142504220319</v>
      </c>
      <c r="J108" s="2">
        <v>0.35186655751273727</v>
      </c>
      <c r="K108" s="2">
        <v>0.56334036379160435</v>
      </c>
      <c r="L108" s="2">
        <v>0.56751590214387293</v>
      </c>
      <c r="M108" s="2">
        <v>0.2437144425234638</v>
      </c>
      <c r="N108" s="2">
        <v>1.6280259669077473</v>
      </c>
      <c r="O108" s="2">
        <v>0.61991022870274748</v>
      </c>
      <c r="P108" s="2">
        <v>0.96216396610895072</v>
      </c>
      <c r="Q108" s="2">
        <v>1.462477584656284E-2</v>
      </c>
      <c r="R108" s="2">
        <v>3.0064593033900168E-2</v>
      </c>
      <c r="S108" s="2">
        <v>3.8422872670104323E-2</v>
      </c>
      <c r="T108" s="2">
        <v>0</v>
      </c>
      <c r="U108" s="10">
        <v>10.773618221283</v>
      </c>
      <c r="V108" s="2">
        <v>0</v>
      </c>
      <c r="W108" s="10">
        <v>11.031937440236399</v>
      </c>
      <c r="X108" s="2">
        <v>0</v>
      </c>
      <c r="Y108" s="10">
        <v>12.245115598042799</v>
      </c>
      <c r="Z108" s="2">
        <v>0.106</v>
      </c>
      <c r="AA108" s="10">
        <v>6.9748713175455697</v>
      </c>
      <c r="AB108">
        <v>9</v>
      </c>
      <c r="AC108">
        <v>9</v>
      </c>
      <c r="AD108">
        <v>9</v>
      </c>
      <c r="AE108">
        <v>71.900000000000006</v>
      </c>
      <c r="AF108">
        <v>13.25</v>
      </c>
      <c r="AG108">
        <v>0</v>
      </c>
      <c r="AH108">
        <v>154.84</v>
      </c>
      <c r="AI108">
        <v>437930000</v>
      </c>
      <c r="AJ108">
        <v>55</v>
      </c>
      <c r="AK108">
        <v>9</v>
      </c>
      <c r="AL108">
        <v>9</v>
      </c>
      <c r="AM108">
        <v>9</v>
      </c>
      <c r="AN108">
        <v>1</v>
      </c>
      <c r="AO108">
        <v>0</v>
      </c>
      <c r="AP108">
        <v>0</v>
      </c>
      <c r="AQ108">
        <v>9</v>
      </c>
      <c r="AR108">
        <v>8</v>
      </c>
      <c r="AS108">
        <v>8</v>
      </c>
      <c r="AT108">
        <v>6</v>
      </c>
      <c r="AU108">
        <v>6</v>
      </c>
      <c r="AV108">
        <v>4</v>
      </c>
      <c r="AW108">
        <v>9</v>
      </c>
      <c r="AX108">
        <v>5</v>
      </c>
      <c r="AY108">
        <v>8</v>
      </c>
      <c r="AZ108">
        <v>2</v>
      </c>
      <c r="BA108">
        <v>4</v>
      </c>
      <c r="BB108">
        <v>4</v>
      </c>
      <c r="BC108">
        <v>121</v>
      </c>
      <c r="BD108">
        <v>0</v>
      </c>
      <c r="BE108">
        <v>0</v>
      </c>
      <c r="BF108">
        <v>0</v>
      </c>
      <c r="BG108">
        <v>8</v>
      </c>
      <c r="BH108">
        <v>8</v>
      </c>
      <c r="BI108">
        <v>11</v>
      </c>
      <c r="BJ108">
        <v>2</v>
      </c>
      <c r="BK108">
        <v>2</v>
      </c>
      <c r="BL108">
        <v>1</v>
      </c>
      <c r="BM108">
        <v>7</v>
      </c>
      <c r="BN108">
        <v>4</v>
      </c>
      <c r="BO108">
        <v>7</v>
      </c>
      <c r="BP108">
        <v>1</v>
      </c>
      <c r="BQ108">
        <v>2</v>
      </c>
      <c r="BR108">
        <v>2</v>
      </c>
      <c r="BS108" t="s">
        <v>18</v>
      </c>
      <c r="BV108" t="s">
        <v>19</v>
      </c>
      <c r="BW108" t="s">
        <v>19</v>
      </c>
      <c r="BX108" t="s">
        <v>19</v>
      </c>
      <c r="BY108" t="s">
        <v>19</v>
      </c>
      <c r="BZ108" t="s">
        <v>19</v>
      </c>
      <c r="CA108" t="s">
        <v>19</v>
      </c>
      <c r="CB108" t="s">
        <v>19</v>
      </c>
      <c r="CC108" t="s">
        <v>19</v>
      </c>
      <c r="CD108" t="s">
        <v>19</v>
      </c>
      <c r="CE108" t="s">
        <v>19</v>
      </c>
      <c r="CF108" t="s">
        <v>19</v>
      </c>
      <c r="CG108" t="s">
        <v>19</v>
      </c>
      <c r="CH108" t="s">
        <v>320</v>
      </c>
      <c r="CI108" t="s">
        <v>321</v>
      </c>
    </row>
    <row r="109" spans="1:87" customFormat="1" x14ac:dyDescent="0.25">
      <c r="A109" t="s">
        <v>325</v>
      </c>
      <c r="B109" t="s">
        <v>324</v>
      </c>
      <c r="C109" t="s">
        <v>323</v>
      </c>
      <c r="D109" t="s">
        <v>1957</v>
      </c>
      <c r="E109" s="2">
        <v>2.792861760229371E-3</v>
      </c>
      <c r="F109" s="2">
        <v>2.600956183355045E-4</v>
      </c>
      <c r="G109" s="2">
        <v>8.1963698348223217E-5</v>
      </c>
      <c r="H109" s="2">
        <v>0.19307160353925673</v>
      </c>
      <c r="I109" s="2">
        <v>0.12038531341443906</v>
      </c>
      <c r="J109" s="2">
        <v>0.16753463318765227</v>
      </c>
      <c r="K109" s="2">
        <v>3.8310393384585653E-2</v>
      </c>
      <c r="L109" s="2">
        <v>1.9631917350118266E-2</v>
      </c>
      <c r="M109" s="2">
        <v>2.6262804477450146E-3</v>
      </c>
      <c r="N109" s="2">
        <v>7.0015285559698714E-2</v>
      </c>
      <c r="O109" s="2">
        <v>3.2783373975133132E-2</v>
      </c>
      <c r="P109" s="2">
        <v>2.9913238848794627E-2</v>
      </c>
      <c r="Q109" s="2">
        <v>2.6165419762798234E-4</v>
      </c>
      <c r="R109" s="2">
        <v>5.7464586583579728E-5</v>
      </c>
      <c r="S109" s="2">
        <v>1.9992946265903018E-3</v>
      </c>
      <c r="T109" s="2">
        <v>0</v>
      </c>
      <c r="U109" s="10">
        <v>8.6542787551879901</v>
      </c>
      <c r="V109" s="2">
        <v>4.13953488372093E-3</v>
      </c>
      <c r="W109" s="10">
        <v>5.00594234466553</v>
      </c>
      <c r="X109" s="2">
        <v>0</v>
      </c>
      <c r="Y109" s="10">
        <v>6.7124052047729501</v>
      </c>
      <c r="Z109" s="2">
        <v>0.935925465838509</v>
      </c>
      <c r="AA109" s="10">
        <v>-0.32864856719970698</v>
      </c>
      <c r="AB109">
        <v>5</v>
      </c>
      <c r="AC109">
        <v>5</v>
      </c>
      <c r="AD109">
        <v>5</v>
      </c>
      <c r="AE109">
        <v>49.5</v>
      </c>
      <c r="AF109">
        <v>10.065</v>
      </c>
      <c r="AG109">
        <v>0</v>
      </c>
      <c r="AH109">
        <v>18.344000000000001</v>
      </c>
      <c r="AI109">
        <v>118600000</v>
      </c>
      <c r="AJ109">
        <v>15</v>
      </c>
      <c r="AK109">
        <v>5</v>
      </c>
      <c r="AL109">
        <v>5</v>
      </c>
      <c r="AM109">
        <v>5</v>
      </c>
      <c r="AN109">
        <v>1</v>
      </c>
      <c r="AO109">
        <v>0</v>
      </c>
      <c r="AP109">
        <v>0</v>
      </c>
      <c r="AQ109">
        <v>5</v>
      </c>
      <c r="AR109">
        <v>5</v>
      </c>
      <c r="AS109">
        <v>5</v>
      </c>
      <c r="AT109">
        <v>2</v>
      </c>
      <c r="AU109">
        <v>1</v>
      </c>
      <c r="AV109">
        <v>0</v>
      </c>
      <c r="AW109">
        <v>2</v>
      </c>
      <c r="AX109">
        <v>2</v>
      </c>
      <c r="AY109">
        <v>2</v>
      </c>
      <c r="AZ109">
        <v>0</v>
      </c>
      <c r="BA109">
        <v>0</v>
      </c>
      <c r="BB109">
        <v>1</v>
      </c>
      <c r="BC109">
        <v>91</v>
      </c>
      <c r="BD109">
        <v>0</v>
      </c>
      <c r="BE109">
        <v>0</v>
      </c>
      <c r="BF109">
        <v>0</v>
      </c>
      <c r="BG109">
        <v>5</v>
      </c>
      <c r="BH109">
        <v>3</v>
      </c>
      <c r="BI109">
        <v>4</v>
      </c>
      <c r="BJ109">
        <v>0</v>
      </c>
      <c r="BK109">
        <v>0</v>
      </c>
      <c r="BL109">
        <v>0</v>
      </c>
      <c r="BM109">
        <v>0</v>
      </c>
      <c r="BN109">
        <v>1</v>
      </c>
      <c r="BO109">
        <v>2</v>
      </c>
      <c r="BP109">
        <v>0</v>
      </c>
      <c r="BQ109">
        <v>0</v>
      </c>
      <c r="BR109">
        <v>0</v>
      </c>
      <c r="BS109" t="s">
        <v>18</v>
      </c>
      <c r="BV109" t="s">
        <v>19</v>
      </c>
      <c r="BW109" t="s">
        <v>19</v>
      </c>
      <c r="BX109" t="s">
        <v>19</v>
      </c>
      <c r="BY109" t="s">
        <v>18</v>
      </c>
      <c r="BZ109" t="s">
        <v>18</v>
      </c>
      <c r="CB109" t="s">
        <v>18</v>
      </c>
      <c r="CC109" t="s">
        <v>19</v>
      </c>
      <c r="CD109" t="s">
        <v>19</v>
      </c>
      <c r="CG109" t="s">
        <v>18</v>
      </c>
      <c r="CH109">
        <v>182</v>
      </c>
      <c r="CI109">
        <v>66</v>
      </c>
    </row>
    <row r="110" spans="1:87" customFormat="1" x14ac:dyDescent="0.25">
      <c r="A110" t="s">
        <v>330</v>
      </c>
      <c r="B110" t="s">
        <v>327</v>
      </c>
      <c r="C110" t="s">
        <v>326</v>
      </c>
      <c r="D110" t="s">
        <v>1958</v>
      </c>
      <c r="E110" s="2">
        <v>9.0817989548829534E-4</v>
      </c>
      <c r="F110" s="2">
        <v>5.6948256677106183E-5</v>
      </c>
      <c r="G110" s="2">
        <v>1.6289816800320531E-4</v>
      </c>
      <c r="H110" s="2">
        <v>0.29376216799454646</v>
      </c>
      <c r="I110" s="2">
        <v>0.20177014068338334</v>
      </c>
      <c r="J110" s="2">
        <v>0.18730940961373774</v>
      </c>
      <c r="K110" s="2">
        <v>0.19253338457677885</v>
      </c>
      <c r="L110" s="2">
        <v>0.28550229303500146</v>
      </c>
      <c r="M110" s="2">
        <v>8.7578310930676063E-3</v>
      </c>
      <c r="N110" s="2">
        <v>1.1389709338067386</v>
      </c>
      <c r="O110" s="2">
        <v>0.53258041085174124</v>
      </c>
      <c r="P110" s="2">
        <v>0.17529387220056197</v>
      </c>
      <c r="Q110" s="2">
        <v>5.0475626098665108E-3</v>
      </c>
      <c r="R110" s="2">
        <v>1.0664015863816517E-2</v>
      </c>
      <c r="S110" s="2">
        <v>1.9709493490507216E-2</v>
      </c>
      <c r="T110" s="2">
        <v>0</v>
      </c>
      <c r="U110" s="10">
        <v>10.098488489786799</v>
      </c>
      <c r="V110" s="2">
        <v>0</v>
      </c>
      <c r="W110" s="10">
        <v>8.5893363952636701</v>
      </c>
      <c r="X110" s="2">
        <v>0</v>
      </c>
      <c r="Y110" s="10">
        <v>11.1850382486979</v>
      </c>
      <c r="Z110" s="2">
        <v>0.11777777777777799</v>
      </c>
      <c r="AA110" s="10">
        <v>5.6473989486694398</v>
      </c>
      <c r="AB110">
        <v>20</v>
      </c>
      <c r="AC110">
        <v>20</v>
      </c>
      <c r="AD110">
        <v>20</v>
      </c>
      <c r="AE110">
        <v>54.4</v>
      </c>
      <c r="AF110">
        <v>31.625</v>
      </c>
      <c r="AG110">
        <v>0</v>
      </c>
      <c r="AH110">
        <v>280.67</v>
      </c>
      <c r="AI110">
        <v>633450000</v>
      </c>
      <c r="AJ110">
        <v>104</v>
      </c>
      <c r="AK110">
        <v>20</v>
      </c>
      <c r="AL110">
        <v>20</v>
      </c>
      <c r="AM110">
        <v>20</v>
      </c>
      <c r="AN110">
        <v>2</v>
      </c>
      <c r="AO110">
        <v>0</v>
      </c>
      <c r="AP110">
        <v>0</v>
      </c>
      <c r="AQ110">
        <v>16</v>
      </c>
      <c r="AR110">
        <v>16</v>
      </c>
      <c r="AS110">
        <v>16</v>
      </c>
      <c r="AT110">
        <v>8</v>
      </c>
      <c r="AU110">
        <v>9</v>
      </c>
      <c r="AV110">
        <v>1</v>
      </c>
      <c r="AW110">
        <v>17</v>
      </c>
      <c r="AX110">
        <v>11</v>
      </c>
      <c r="AY110">
        <v>11</v>
      </c>
      <c r="AZ110">
        <v>2</v>
      </c>
      <c r="BA110">
        <v>5</v>
      </c>
      <c r="BB110">
        <v>8</v>
      </c>
      <c r="BC110">
        <v>287</v>
      </c>
      <c r="BD110">
        <v>0</v>
      </c>
      <c r="BE110">
        <v>0</v>
      </c>
      <c r="BF110">
        <v>0</v>
      </c>
      <c r="BG110">
        <v>18</v>
      </c>
      <c r="BH110">
        <v>16</v>
      </c>
      <c r="BI110">
        <v>17</v>
      </c>
      <c r="BJ110">
        <v>3</v>
      </c>
      <c r="BK110">
        <v>9</v>
      </c>
      <c r="BL110">
        <v>0</v>
      </c>
      <c r="BM110">
        <v>16</v>
      </c>
      <c r="BN110">
        <v>11</v>
      </c>
      <c r="BO110">
        <v>5</v>
      </c>
      <c r="BP110">
        <v>1</v>
      </c>
      <c r="BQ110">
        <v>2</v>
      </c>
      <c r="BR110">
        <v>6</v>
      </c>
      <c r="BS110" t="s">
        <v>18</v>
      </c>
      <c r="BV110" t="s">
        <v>19</v>
      </c>
      <c r="BW110" t="s">
        <v>19</v>
      </c>
      <c r="BX110" t="s">
        <v>19</v>
      </c>
      <c r="BY110" t="s">
        <v>19</v>
      </c>
      <c r="BZ110" t="s">
        <v>19</v>
      </c>
      <c r="CA110" t="s">
        <v>18</v>
      </c>
      <c r="CB110" t="s">
        <v>19</v>
      </c>
      <c r="CC110" t="s">
        <v>19</v>
      </c>
      <c r="CD110" t="s">
        <v>19</v>
      </c>
      <c r="CE110" t="s">
        <v>19</v>
      </c>
      <c r="CF110" t="s">
        <v>19</v>
      </c>
      <c r="CG110" t="s">
        <v>19</v>
      </c>
      <c r="CH110" t="s">
        <v>328</v>
      </c>
      <c r="CI110" t="s">
        <v>329</v>
      </c>
    </row>
    <row r="111" spans="1:87" customFormat="1" x14ac:dyDescent="0.25">
      <c r="A111" t="s">
        <v>333</v>
      </c>
      <c r="B111" t="s">
        <v>332</v>
      </c>
      <c r="C111" t="s">
        <v>331</v>
      </c>
      <c r="D111" t="s">
        <v>1959</v>
      </c>
      <c r="E111" s="2">
        <v>7.5641020391695509E-3</v>
      </c>
      <c r="F111" s="2">
        <v>3.3608727419609961E-3</v>
      </c>
      <c r="G111" s="2">
        <v>7.0066820555275385E-3</v>
      </c>
      <c r="H111" s="2">
        <v>0.51793463776607696</v>
      </c>
      <c r="I111" s="2">
        <v>0.43005978236777787</v>
      </c>
      <c r="J111" s="2">
        <v>0.49817627766766542</v>
      </c>
      <c r="K111" s="2">
        <v>0.37952916659862546</v>
      </c>
      <c r="L111" s="2">
        <v>0.36093406886446977</v>
      </c>
      <c r="M111" s="2">
        <v>0.26598479680229092</v>
      </c>
      <c r="N111" s="2">
        <v>1.4299400223926577</v>
      </c>
      <c r="O111" s="2">
        <v>1.1536941605806623</v>
      </c>
      <c r="P111" s="2">
        <v>1.0265244770394952</v>
      </c>
      <c r="Q111" s="2">
        <v>4.2725513293856716E-2</v>
      </c>
      <c r="R111" s="2">
        <v>9.5435021928679947E-2</v>
      </c>
      <c r="S111" s="2">
        <v>5.6876429565370729E-2</v>
      </c>
      <c r="T111" s="2">
        <v>0</v>
      </c>
      <c r="U111" s="10">
        <v>6.4162653287251796</v>
      </c>
      <c r="V111" s="2">
        <v>0</v>
      </c>
      <c r="W111" s="10">
        <v>5.8807074228922502</v>
      </c>
      <c r="X111" s="2">
        <v>0</v>
      </c>
      <c r="Y111" s="10">
        <v>7.72686672210693</v>
      </c>
      <c r="Z111" s="2">
        <v>0.105142857142857</v>
      </c>
      <c r="AA111" s="10">
        <v>3.4488318761189798</v>
      </c>
      <c r="AB111">
        <v>9</v>
      </c>
      <c r="AC111">
        <v>9</v>
      </c>
      <c r="AD111">
        <v>9</v>
      </c>
      <c r="AE111">
        <v>66</v>
      </c>
      <c r="AF111">
        <v>11.295</v>
      </c>
      <c r="AG111">
        <v>0</v>
      </c>
      <c r="AH111">
        <v>86.516000000000005</v>
      </c>
      <c r="AI111">
        <v>471030000</v>
      </c>
      <c r="AJ111">
        <v>51</v>
      </c>
      <c r="AK111">
        <v>9</v>
      </c>
      <c r="AL111">
        <v>9</v>
      </c>
      <c r="AM111">
        <v>9</v>
      </c>
      <c r="AN111">
        <v>2</v>
      </c>
      <c r="AO111">
        <v>1</v>
      </c>
      <c r="AP111">
        <v>1</v>
      </c>
      <c r="AQ111">
        <v>7</v>
      </c>
      <c r="AR111">
        <v>6</v>
      </c>
      <c r="AS111">
        <v>8</v>
      </c>
      <c r="AT111">
        <v>5</v>
      </c>
      <c r="AU111">
        <v>5</v>
      </c>
      <c r="AV111">
        <v>6</v>
      </c>
      <c r="AW111">
        <v>9</v>
      </c>
      <c r="AX111">
        <v>9</v>
      </c>
      <c r="AY111">
        <v>9</v>
      </c>
      <c r="AZ111">
        <v>4</v>
      </c>
      <c r="BA111">
        <v>4</v>
      </c>
      <c r="BB111">
        <v>4</v>
      </c>
      <c r="BC111">
        <v>100</v>
      </c>
      <c r="BD111">
        <v>0</v>
      </c>
      <c r="BE111">
        <v>0</v>
      </c>
      <c r="BF111">
        <v>0</v>
      </c>
      <c r="BG111">
        <v>9</v>
      </c>
      <c r="BH111">
        <v>7</v>
      </c>
      <c r="BI111">
        <v>7</v>
      </c>
      <c r="BJ111">
        <v>2</v>
      </c>
      <c r="BK111">
        <v>3</v>
      </c>
      <c r="BL111">
        <v>2</v>
      </c>
      <c r="BM111">
        <v>6</v>
      </c>
      <c r="BN111">
        <v>6</v>
      </c>
      <c r="BO111">
        <v>6</v>
      </c>
      <c r="BP111">
        <v>0</v>
      </c>
      <c r="BQ111">
        <v>3</v>
      </c>
      <c r="BR111">
        <v>0</v>
      </c>
      <c r="BS111" t="s">
        <v>18</v>
      </c>
      <c r="BT111" t="s">
        <v>18</v>
      </c>
      <c r="BU111" t="s">
        <v>18</v>
      </c>
      <c r="BV111" t="s">
        <v>19</v>
      </c>
      <c r="BW111" t="s">
        <v>19</v>
      </c>
      <c r="BX111" t="s">
        <v>19</v>
      </c>
      <c r="BY111" t="s">
        <v>19</v>
      </c>
      <c r="BZ111" t="s">
        <v>19</v>
      </c>
      <c r="CA111" t="s">
        <v>19</v>
      </c>
      <c r="CB111" t="s">
        <v>19</v>
      </c>
      <c r="CC111" t="s">
        <v>19</v>
      </c>
      <c r="CD111" t="s">
        <v>19</v>
      </c>
      <c r="CE111" t="s">
        <v>18</v>
      </c>
      <c r="CF111" t="s">
        <v>19</v>
      </c>
      <c r="CG111" t="s">
        <v>18</v>
      </c>
      <c r="CH111">
        <v>185</v>
      </c>
      <c r="CI111">
        <v>62</v>
      </c>
    </row>
    <row r="112" spans="1:87" customFormat="1" x14ac:dyDescent="0.25">
      <c r="A112" t="s">
        <v>338</v>
      </c>
      <c r="B112" t="s">
        <v>335</v>
      </c>
      <c r="C112" t="s">
        <v>334</v>
      </c>
      <c r="D112" t="s">
        <v>1960</v>
      </c>
      <c r="E112" s="2">
        <v>2.9507337031915351E-4</v>
      </c>
      <c r="F112" s="2">
        <v>1.5523349586456722E-4</v>
      </c>
      <c r="G112" s="2">
        <v>1.5857164884876482E-4</v>
      </c>
      <c r="H112" s="2">
        <v>0.27240394319105615</v>
      </c>
      <c r="I112" s="2">
        <v>0.16264668636530782</v>
      </c>
      <c r="J112" s="2">
        <v>0.19592660073478757</v>
      </c>
      <c r="K112" s="2">
        <v>0.15097972684386995</v>
      </c>
      <c r="L112" s="2">
        <v>0.14873101041326564</v>
      </c>
      <c r="M112" s="2">
        <v>2.4852582647966762E-2</v>
      </c>
      <c r="N112" s="2">
        <v>0.76676669400332265</v>
      </c>
      <c r="O112" s="2">
        <v>0.4124189174549307</v>
      </c>
      <c r="P112" s="2">
        <v>0.30571990465416055</v>
      </c>
      <c r="Q112" s="2">
        <v>7.2906783347787745E-4</v>
      </c>
      <c r="R112" s="2">
        <v>8.3694813107656561E-3</v>
      </c>
      <c r="S112" s="2">
        <v>1.1423784945670359E-2</v>
      </c>
      <c r="T112" s="2">
        <v>0</v>
      </c>
      <c r="U112" s="10">
        <v>10.0515022277832</v>
      </c>
      <c r="V112" s="2">
        <v>0</v>
      </c>
      <c r="W112" s="10">
        <v>8.7317441304524692</v>
      </c>
      <c r="X112" s="2">
        <v>0</v>
      </c>
      <c r="Y112" s="10">
        <v>11.210604349772099</v>
      </c>
      <c r="Z112" s="2">
        <v>9.9826086956521703E-2</v>
      </c>
      <c r="AA112" s="10">
        <v>4.4094559351603202</v>
      </c>
      <c r="AB112">
        <v>20</v>
      </c>
      <c r="AC112">
        <v>20</v>
      </c>
      <c r="AD112">
        <v>20</v>
      </c>
      <c r="AE112">
        <v>62.6</v>
      </c>
      <c r="AF112">
        <v>23.119</v>
      </c>
      <c r="AG112">
        <v>0</v>
      </c>
      <c r="AH112">
        <v>204.82</v>
      </c>
      <c r="AI112">
        <v>417730000</v>
      </c>
      <c r="AJ112">
        <v>98</v>
      </c>
      <c r="AK112">
        <v>20</v>
      </c>
      <c r="AL112">
        <v>20</v>
      </c>
      <c r="AM112">
        <v>20</v>
      </c>
      <c r="AN112">
        <v>1</v>
      </c>
      <c r="AO112">
        <v>0</v>
      </c>
      <c r="AP112">
        <v>0</v>
      </c>
      <c r="AQ112">
        <v>17</v>
      </c>
      <c r="AR112">
        <v>16</v>
      </c>
      <c r="AS112">
        <v>17</v>
      </c>
      <c r="AT112">
        <v>7</v>
      </c>
      <c r="AU112">
        <v>10</v>
      </c>
      <c r="AV112">
        <v>4</v>
      </c>
      <c r="AW112">
        <v>13</v>
      </c>
      <c r="AX112">
        <v>14</v>
      </c>
      <c r="AY112">
        <v>9</v>
      </c>
      <c r="AZ112">
        <v>1</v>
      </c>
      <c r="BA112">
        <v>6</v>
      </c>
      <c r="BB112">
        <v>6</v>
      </c>
      <c r="BC112">
        <v>211</v>
      </c>
      <c r="BD112">
        <v>0</v>
      </c>
      <c r="BE112">
        <v>0</v>
      </c>
      <c r="BF112">
        <v>0</v>
      </c>
      <c r="BG112">
        <v>18</v>
      </c>
      <c r="BH112">
        <v>15</v>
      </c>
      <c r="BI112">
        <v>22</v>
      </c>
      <c r="BJ112">
        <v>3</v>
      </c>
      <c r="BK112">
        <v>4</v>
      </c>
      <c r="BL112">
        <v>1</v>
      </c>
      <c r="BM112">
        <v>12</v>
      </c>
      <c r="BN112">
        <v>12</v>
      </c>
      <c r="BO112">
        <v>7</v>
      </c>
      <c r="BP112">
        <v>0</v>
      </c>
      <c r="BQ112">
        <v>1</v>
      </c>
      <c r="BR112">
        <v>3</v>
      </c>
      <c r="BS112" t="s">
        <v>18</v>
      </c>
      <c r="BV112" t="s">
        <v>19</v>
      </c>
      <c r="BW112" t="s">
        <v>19</v>
      </c>
      <c r="BX112" t="s">
        <v>19</v>
      </c>
      <c r="BY112" t="s">
        <v>19</v>
      </c>
      <c r="BZ112" t="s">
        <v>19</v>
      </c>
      <c r="CA112" t="s">
        <v>19</v>
      </c>
      <c r="CB112" t="s">
        <v>19</v>
      </c>
      <c r="CC112" t="s">
        <v>19</v>
      </c>
      <c r="CD112" t="s">
        <v>19</v>
      </c>
      <c r="CE112" t="s">
        <v>18</v>
      </c>
      <c r="CF112" t="s">
        <v>19</v>
      </c>
      <c r="CG112" t="s">
        <v>19</v>
      </c>
      <c r="CH112" t="s">
        <v>336</v>
      </c>
      <c r="CI112" t="s">
        <v>337</v>
      </c>
    </row>
    <row r="113" spans="1:87" customFormat="1" x14ac:dyDescent="0.25">
      <c r="A113" t="s">
        <v>341</v>
      </c>
      <c r="B113" t="s">
        <v>340</v>
      </c>
      <c r="C113" t="s">
        <v>339</v>
      </c>
      <c r="D113" t="s">
        <v>1961</v>
      </c>
      <c r="E113" s="2">
        <v>5.5689379869840968E-5</v>
      </c>
      <c r="F113" s="2">
        <v>8.947332036407361E-5</v>
      </c>
      <c r="G113" s="2">
        <v>2.891891375236701E-4</v>
      </c>
      <c r="H113" s="2">
        <v>0.27477327174855587</v>
      </c>
      <c r="I113" s="2">
        <v>0.30004573061389606</v>
      </c>
      <c r="J113" s="2">
        <v>0.29930999480896742</v>
      </c>
      <c r="K113" s="2">
        <v>0.26018328062048635</v>
      </c>
      <c r="L113" s="2">
        <v>0.1452604688217369</v>
      </c>
      <c r="M113" s="2">
        <v>3.2514956480950707E-2</v>
      </c>
      <c r="N113" s="2">
        <v>0.90004815740297295</v>
      </c>
      <c r="O113" s="2">
        <v>0.45852464698747192</v>
      </c>
      <c r="P113" s="2">
        <v>0.30085784496754481</v>
      </c>
      <c r="Q113" s="2">
        <v>1.5708494547265169E-3</v>
      </c>
      <c r="R113" s="2">
        <v>3.135116198265799E-3</v>
      </c>
      <c r="S113" s="2">
        <v>1.0438067559844635E-2</v>
      </c>
      <c r="T113" s="2">
        <v>0</v>
      </c>
      <c r="U113" s="10">
        <v>11.331800142923999</v>
      </c>
      <c r="V113" s="2">
        <v>0</v>
      </c>
      <c r="W113" s="10">
        <v>9.8892272313435896</v>
      </c>
      <c r="X113" s="2">
        <v>0</v>
      </c>
      <c r="Y113" s="10">
        <v>12.1088064511617</v>
      </c>
      <c r="Z113" s="2">
        <v>0.11700000000000001</v>
      </c>
      <c r="AA113" s="10">
        <v>5.0408713022867904</v>
      </c>
      <c r="AB113">
        <v>15</v>
      </c>
      <c r="AC113">
        <v>15</v>
      </c>
      <c r="AD113">
        <v>15</v>
      </c>
      <c r="AE113">
        <v>49.5</v>
      </c>
      <c r="AF113">
        <v>22.939</v>
      </c>
      <c r="AG113">
        <v>0</v>
      </c>
      <c r="AH113">
        <v>216.47</v>
      </c>
      <c r="AI113">
        <v>563790000</v>
      </c>
      <c r="AJ113">
        <v>94</v>
      </c>
      <c r="AK113">
        <v>15</v>
      </c>
      <c r="AL113">
        <v>15</v>
      </c>
      <c r="AM113">
        <v>15</v>
      </c>
      <c r="AN113">
        <v>0</v>
      </c>
      <c r="AO113">
        <v>0</v>
      </c>
      <c r="AP113">
        <v>0</v>
      </c>
      <c r="AQ113">
        <v>12</v>
      </c>
      <c r="AR113">
        <v>13</v>
      </c>
      <c r="AS113">
        <v>13</v>
      </c>
      <c r="AT113">
        <v>8</v>
      </c>
      <c r="AU113">
        <v>8</v>
      </c>
      <c r="AV113">
        <v>3</v>
      </c>
      <c r="AW113">
        <v>13</v>
      </c>
      <c r="AX113">
        <v>11</v>
      </c>
      <c r="AY113">
        <v>12</v>
      </c>
      <c r="AZ113">
        <v>1</v>
      </c>
      <c r="BA113">
        <v>3</v>
      </c>
      <c r="BB113">
        <v>8</v>
      </c>
      <c r="BC113">
        <v>218</v>
      </c>
      <c r="BD113">
        <v>0</v>
      </c>
      <c r="BE113">
        <v>0</v>
      </c>
      <c r="BF113">
        <v>0</v>
      </c>
      <c r="BG113">
        <v>12</v>
      </c>
      <c r="BH113">
        <v>16</v>
      </c>
      <c r="BI113">
        <v>18</v>
      </c>
      <c r="BJ113">
        <v>6</v>
      </c>
      <c r="BK113">
        <v>5</v>
      </c>
      <c r="BL113">
        <v>0</v>
      </c>
      <c r="BM113">
        <v>13</v>
      </c>
      <c r="BN113">
        <v>14</v>
      </c>
      <c r="BO113">
        <v>10</v>
      </c>
      <c r="BP113">
        <v>0</v>
      </c>
      <c r="BQ113">
        <v>0</v>
      </c>
      <c r="BR113">
        <v>0</v>
      </c>
      <c r="BV113" t="s">
        <v>19</v>
      </c>
      <c r="BW113" t="s">
        <v>19</v>
      </c>
      <c r="BX113" t="s">
        <v>19</v>
      </c>
      <c r="BY113" t="s">
        <v>19</v>
      </c>
      <c r="BZ113" t="s">
        <v>19</v>
      </c>
      <c r="CA113" t="s">
        <v>18</v>
      </c>
      <c r="CB113" t="s">
        <v>19</v>
      </c>
      <c r="CC113" t="s">
        <v>19</v>
      </c>
      <c r="CD113" t="s">
        <v>19</v>
      </c>
      <c r="CE113" t="s">
        <v>18</v>
      </c>
      <c r="CF113" t="s">
        <v>18</v>
      </c>
      <c r="CG113" t="s">
        <v>18</v>
      </c>
      <c r="CH113">
        <v>188</v>
      </c>
      <c r="CI113">
        <v>12</v>
      </c>
    </row>
    <row r="114" spans="1:87" customFormat="1" x14ac:dyDescent="0.25">
      <c r="A114" t="s">
        <v>343</v>
      </c>
      <c r="B114" t="s">
        <v>342</v>
      </c>
      <c r="C114" t="s">
        <v>1521</v>
      </c>
      <c r="D114" t="s">
        <v>1962</v>
      </c>
      <c r="E114" s="2">
        <v>1.0462806556080117E-4</v>
      </c>
      <c r="F114" s="2">
        <v>9.2152169647279211E-5</v>
      </c>
      <c r="G114" s="2">
        <v>1.8512952123676281E-4</v>
      </c>
      <c r="H114" s="2">
        <v>1.0484615082285201E-3</v>
      </c>
      <c r="I114" s="2">
        <v>4.726357642473734E-4</v>
      </c>
      <c r="J114" s="2">
        <v>8.0554456931439581E-4</v>
      </c>
      <c r="K114" s="2">
        <v>2.604145643040645E-3</v>
      </c>
      <c r="L114" s="2">
        <v>8.2089056597992038E-4</v>
      </c>
      <c r="M114" s="2">
        <v>3.0004655334420101E-3</v>
      </c>
      <c r="N114" s="2">
        <v>1.2848987099575598E-3</v>
      </c>
      <c r="O114" s="2">
        <v>2.8643994565909648E-3</v>
      </c>
      <c r="P114" s="2">
        <v>1.4635414694290794E-3</v>
      </c>
      <c r="Q114" s="2">
        <v>2.4424040576660549E-4</v>
      </c>
      <c r="R114" s="2">
        <v>1.9608871937957148E-4</v>
      </c>
      <c r="S114" s="2">
        <v>5.7407635525414732E-5</v>
      </c>
      <c r="T114" s="2">
        <v>0</v>
      </c>
      <c r="U114" s="10">
        <v>2.6016667683919299</v>
      </c>
      <c r="V114" s="2">
        <v>1</v>
      </c>
      <c r="W114" s="10">
        <v>0</v>
      </c>
      <c r="X114" s="2">
        <v>1</v>
      </c>
      <c r="Y114" s="10">
        <v>0</v>
      </c>
      <c r="Z114" s="2">
        <v>1</v>
      </c>
      <c r="AA114" s="10">
        <v>0</v>
      </c>
      <c r="AB114">
        <v>4</v>
      </c>
      <c r="AC114">
        <v>4</v>
      </c>
      <c r="AD114">
        <v>4</v>
      </c>
      <c r="AE114">
        <v>4.5999999999999996</v>
      </c>
      <c r="AF114">
        <v>113.2</v>
      </c>
      <c r="AG114">
        <v>0</v>
      </c>
      <c r="AH114">
        <v>17.614000000000001</v>
      </c>
      <c r="AI114">
        <v>6233900</v>
      </c>
      <c r="AJ114">
        <v>7</v>
      </c>
      <c r="AK114">
        <v>4</v>
      </c>
      <c r="AL114">
        <v>4</v>
      </c>
      <c r="AM114">
        <v>4</v>
      </c>
      <c r="AN114">
        <v>0</v>
      </c>
      <c r="AO114">
        <v>0</v>
      </c>
      <c r="AP114">
        <v>0</v>
      </c>
      <c r="AQ114">
        <v>3</v>
      </c>
      <c r="AR114">
        <v>2</v>
      </c>
      <c r="AS114">
        <v>3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1003</v>
      </c>
      <c r="BD114">
        <v>0</v>
      </c>
      <c r="BE114">
        <v>0</v>
      </c>
      <c r="BF114">
        <v>0</v>
      </c>
      <c r="BG114">
        <v>4</v>
      </c>
      <c r="BH114">
        <v>1</v>
      </c>
      <c r="BI114">
        <v>2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V114" t="s">
        <v>19</v>
      </c>
      <c r="BW114" t="s">
        <v>19</v>
      </c>
      <c r="BX114" t="s">
        <v>19</v>
      </c>
      <c r="CH114">
        <v>189</v>
      </c>
      <c r="CI114">
        <v>611</v>
      </c>
    </row>
    <row r="115" spans="1:87" customFormat="1" x14ac:dyDescent="0.25">
      <c r="A115" t="s">
        <v>345</v>
      </c>
      <c r="B115" t="s">
        <v>344</v>
      </c>
      <c r="C115" t="s">
        <v>1522</v>
      </c>
      <c r="D115" t="s">
        <v>1963</v>
      </c>
      <c r="E115" s="2">
        <v>1.4194830815776348E-2</v>
      </c>
      <c r="F115" s="2">
        <v>1.0611438248177207E-2</v>
      </c>
      <c r="G115" s="2">
        <v>1.3000748446617872E-2</v>
      </c>
      <c r="H115" s="2">
        <v>0.15378417390309304</v>
      </c>
      <c r="I115" s="2">
        <v>0.15683726209801005</v>
      </c>
      <c r="J115" s="2">
        <v>0.17380083562997151</v>
      </c>
      <c r="K115" s="2">
        <v>0.15471040404084563</v>
      </c>
      <c r="L115" s="2">
        <v>0.1010137281821419</v>
      </c>
      <c r="M115" s="2">
        <v>0.16353978721934431</v>
      </c>
      <c r="N115" s="2">
        <v>0.13664647538957445</v>
      </c>
      <c r="O115" s="2">
        <v>0.2361282787865755</v>
      </c>
      <c r="P115" s="2">
        <v>0.15904759989397535</v>
      </c>
      <c r="Q115" s="2">
        <v>1.0146432298314096E-2</v>
      </c>
      <c r="R115" s="2">
        <v>1.4334233642349944E-2</v>
      </c>
      <c r="S115" s="2">
        <v>9.2156242088207874E-3</v>
      </c>
      <c r="T115" s="2">
        <v>0</v>
      </c>
      <c r="U115" s="10">
        <v>3.6879380544026699</v>
      </c>
      <c r="V115" s="2">
        <v>0</v>
      </c>
      <c r="W115" s="10">
        <v>3.44998900095622</v>
      </c>
      <c r="X115" s="2">
        <v>0</v>
      </c>
      <c r="Y115" s="10">
        <v>3.7852271397908499</v>
      </c>
      <c r="Z115" s="2">
        <v>0.85605517241379303</v>
      </c>
      <c r="AA115" s="10">
        <v>-0.18232981363932199</v>
      </c>
      <c r="AB115">
        <v>8</v>
      </c>
      <c r="AC115">
        <v>8</v>
      </c>
      <c r="AD115">
        <v>8</v>
      </c>
      <c r="AE115">
        <v>46.2</v>
      </c>
      <c r="AF115">
        <v>15.738</v>
      </c>
      <c r="AG115">
        <v>0</v>
      </c>
      <c r="AH115">
        <v>97.462000000000003</v>
      </c>
      <c r="AI115">
        <v>210820000</v>
      </c>
      <c r="AJ115">
        <v>47</v>
      </c>
      <c r="AK115">
        <v>8</v>
      </c>
      <c r="AL115">
        <v>8</v>
      </c>
      <c r="AM115">
        <v>8</v>
      </c>
      <c r="AN115">
        <v>3</v>
      </c>
      <c r="AO115">
        <v>4</v>
      </c>
      <c r="AP115">
        <v>3</v>
      </c>
      <c r="AQ115">
        <v>6</v>
      </c>
      <c r="AR115">
        <v>6</v>
      </c>
      <c r="AS115">
        <v>7</v>
      </c>
      <c r="AT115">
        <v>5</v>
      </c>
      <c r="AU115">
        <v>5</v>
      </c>
      <c r="AV115">
        <v>6</v>
      </c>
      <c r="AW115">
        <v>7</v>
      </c>
      <c r="AX115">
        <v>6</v>
      </c>
      <c r="AY115">
        <v>8</v>
      </c>
      <c r="AZ115">
        <v>3</v>
      </c>
      <c r="BA115">
        <v>4</v>
      </c>
      <c r="BB115">
        <v>4</v>
      </c>
      <c r="BC115">
        <v>143</v>
      </c>
      <c r="BD115">
        <v>1</v>
      </c>
      <c r="BE115">
        <v>1</v>
      </c>
      <c r="BF115">
        <v>1</v>
      </c>
      <c r="BG115">
        <v>5</v>
      </c>
      <c r="BH115">
        <v>6</v>
      </c>
      <c r="BI115">
        <v>7</v>
      </c>
      <c r="BJ115">
        <v>2</v>
      </c>
      <c r="BK115">
        <v>3</v>
      </c>
      <c r="BL115">
        <v>4</v>
      </c>
      <c r="BM115">
        <v>4</v>
      </c>
      <c r="BN115">
        <v>5</v>
      </c>
      <c r="BO115">
        <v>3</v>
      </c>
      <c r="BP115">
        <v>2</v>
      </c>
      <c r="BQ115">
        <v>2</v>
      </c>
      <c r="BR115">
        <v>1</v>
      </c>
      <c r="BS115" t="s">
        <v>19</v>
      </c>
      <c r="BT115" t="s">
        <v>19</v>
      </c>
      <c r="BU115" t="s">
        <v>19</v>
      </c>
      <c r="BV115" t="s">
        <v>19</v>
      </c>
      <c r="BW115" t="s">
        <v>19</v>
      </c>
      <c r="BX115" t="s">
        <v>19</v>
      </c>
      <c r="BY115" t="s">
        <v>19</v>
      </c>
      <c r="BZ115" t="s">
        <v>19</v>
      </c>
      <c r="CA115" t="s">
        <v>19</v>
      </c>
      <c r="CB115" t="s">
        <v>19</v>
      </c>
      <c r="CC115" t="s">
        <v>19</v>
      </c>
      <c r="CD115" t="s">
        <v>19</v>
      </c>
      <c r="CE115" t="s">
        <v>19</v>
      </c>
      <c r="CF115" t="s">
        <v>19</v>
      </c>
      <c r="CG115" t="s">
        <v>19</v>
      </c>
    </row>
    <row r="116" spans="1:87" customFormat="1" x14ac:dyDescent="0.25">
      <c r="A116" t="s">
        <v>349</v>
      </c>
      <c r="B116" t="s">
        <v>346</v>
      </c>
      <c r="C116" t="s">
        <v>1523</v>
      </c>
      <c r="D116" t="s">
        <v>1964</v>
      </c>
      <c r="E116" s="2">
        <v>6.6838044879861572E-2</v>
      </c>
      <c r="F116" s="2">
        <v>7.0976074209118042E-2</v>
      </c>
      <c r="G116" s="2">
        <v>8.4258249279650629E-2</v>
      </c>
      <c r="H116" s="2">
        <v>0.29063272933148082</v>
      </c>
      <c r="I116" s="2">
        <v>0.27699287074429485</v>
      </c>
      <c r="J116" s="2">
        <v>0.28102250596641049</v>
      </c>
      <c r="K116" s="2">
        <v>0.62889675133068246</v>
      </c>
      <c r="L116" s="2">
        <v>0.45272750589478195</v>
      </c>
      <c r="M116" s="2">
        <v>0.38555733167275946</v>
      </c>
      <c r="N116" s="2">
        <v>0.48474265237983433</v>
      </c>
      <c r="O116" s="2">
        <v>0.37364686975197697</v>
      </c>
      <c r="P116" s="2">
        <v>0.46056328041079742</v>
      </c>
      <c r="Q116" s="2">
        <v>3.1978079500004912E-2</v>
      </c>
      <c r="R116" s="2">
        <v>3.733691227520184E-2</v>
      </c>
      <c r="S116" s="2">
        <v>4.0891217421783116E-2</v>
      </c>
      <c r="T116" s="2">
        <v>0</v>
      </c>
      <c r="U116" s="10">
        <v>1.94089857737223</v>
      </c>
      <c r="V116" s="2">
        <v>0</v>
      </c>
      <c r="W116" s="10">
        <v>2.7004585266113299</v>
      </c>
      <c r="X116" s="2">
        <v>0</v>
      </c>
      <c r="Y116" s="10">
        <v>2.5684192975362099</v>
      </c>
      <c r="Z116" s="2">
        <v>0.16648484848484801</v>
      </c>
      <c r="AA116" s="10">
        <v>-1.0111144383748401</v>
      </c>
      <c r="AB116">
        <v>15</v>
      </c>
      <c r="AC116">
        <v>15</v>
      </c>
      <c r="AD116">
        <v>15</v>
      </c>
      <c r="AE116">
        <v>65</v>
      </c>
      <c r="AF116">
        <v>24.021999999999998</v>
      </c>
      <c r="AG116">
        <v>0</v>
      </c>
      <c r="AH116">
        <v>217.2</v>
      </c>
      <c r="AI116">
        <v>643490000</v>
      </c>
      <c r="AJ116">
        <v>86</v>
      </c>
      <c r="AK116">
        <v>15</v>
      </c>
      <c r="AL116">
        <v>15</v>
      </c>
      <c r="AM116">
        <v>15</v>
      </c>
      <c r="AN116">
        <v>11</v>
      </c>
      <c r="AO116">
        <v>12</v>
      </c>
      <c r="AP116">
        <v>9</v>
      </c>
      <c r="AQ116">
        <v>14</v>
      </c>
      <c r="AR116">
        <v>13</v>
      </c>
      <c r="AS116">
        <v>14</v>
      </c>
      <c r="AT116">
        <v>11</v>
      </c>
      <c r="AU116">
        <v>8</v>
      </c>
      <c r="AV116">
        <v>5</v>
      </c>
      <c r="AW116">
        <v>9</v>
      </c>
      <c r="AX116">
        <v>9</v>
      </c>
      <c r="AY116">
        <v>12</v>
      </c>
      <c r="AZ116">
        <v>5</v>
      </c>
      <c r="BA116">
        <v>6</v>
      </c>
      <c r="BB116">
        <v>6</v>
      </c>
      <c r="BC116">
        <v>214</v>
      </c>
      <c r="BD116">
        <v>5</v>
      </c>
      <c r="BE116">
        <v>6</v>
      </c>
      <c r="BF116">
        <v>3</v>
      </c>
      <c r="BG116">
        <v>15</v>
      </c>
      <c r="BH116">
        <v>17</v>
      </c>
      <c r="BI116">
        <v>19</v>
      </c>
      <c r="BJ116">
        <v>2</v>
      </c>
      <c r="BK116">
        <v>1</v>
      </c>
      <c r="BL116">
        <v>1</v>
      </c>
      <c r="BM116">
        <v>5</v>
      </c>
      <c r="BN116">
        <v>2</v>
      </c>
      <c r="BO116">
        <v>5</v>
      </c>
      <c r="BP116">
        <v>1</v>
      </c>
      <c r="BQ116">
        <v>1</v>
      </c>
      <c r="BR116">
        <v>3</v>
      </c>
      <c r="BS116" t="s">
        <v>19</v>
      </c>
      <c r="BT116" t="s">
        <v>19</v>
      </c>
      <c r="BU116" t="s">
        <v>19</v>
      </c>
      <c r="BV116" t="s">
        <v>19</v>
      </c>
      <c r="BW116" t="s">
        <v>19</v>
      </c>
      <c r="BX116" t="s">
        <v>19</v>
      </c>
      <c r="BY116" t="s">
        <v>19</v>
      </c>
      <c r="BZ116" t="s">
        <v>19</v>
      </c>
      <c r="CA116" t="s">
        <v>19</v>
      </c>
      <c r="CB116" t="s">
        <v>19</v>
      </c>
      <c r="CC116" t="s">
        <v>19</v>
      </c>
      <c r="CD116" t="s">
        <v>19</v>
      </c>
      <c r="CE116" t="s">
        <v>19</v>
      </c>
      <c r="CF116" t="s">
        <v>19</v>
      </c>
      <c r="CG116" t="s">
        <v>19</v>
      </c>
      <c r="CH116" t="s">
        <v>347</v>
      </c>
      <c r="CI116" t="s">
        <v>348</v>
      </c>
    </row>
    <row r="117" spans="1:87" customFormat="1" x14ac:dyDescent="0.25">
      <c r="A117" t="s">
        <v>351</v>
      </c>
      <c r="B117" t="s">
        <v>350</v>
      </c>
      <c r="C117" t="s">
        <v>1524</v>
      </c>
      <c r="D117" t="s">
        <v>1965</v>
      </c>
      <c r="E117" s="2">
        <v>1.8882062794580332E-3</v>
      </c>
      <c r="F117" s="2">
        <v>3.0064057917260018E-3</v>
      </c>
      <c r="G117" s="2">
        <v>5.3510258079030222E-4</v>
      </c>
      <c r="H117" s="2">
        <v>2.9182574623706589E-2</v>
      </c>
      <c r="I117" s="2">
        <v>3.1261180709060532E-2</v>
      </c>
      <c r="J117" s="2">
        <v>2.7594715103222246E-2</v>
      </c>
      <c r="K117" s="2">
        <v>2.9186645256206394E-2</v>
      </c>
      <c r="L117" s="2">
        <v>1.7268234051534635E-2</v>
      </c>
      <c r="M117" s="2">
        <v>2.4729052877303186E-2</v>
      </c>
      <c r="N117" s="2">
        <v>1.7290838992102167E-2</v>
      </c>
      <c r="O117" s="2">
        <v>2.8943505142460496E-2</v>
      </c>
      <c r="P117" s="2">
        <v>2.2906139067760612E-2</v>
      </c>
      <c r="Q117" s="2">
        <v>1.0564496318327238E-3</v>
      </c>
      <c r="R117" s="2">
        <v>7.8270885434649298E-4</v>
      </c>
      <c r="S117" s="2">
        <v>1.9699269579807324E-3</v>
      </c>
      <c r="T117" s="2">
        <v>0</v>
      </c>
      <c r="U117" s="10">
        <v>4.3389040629068996</v>
      </c>
      <c r="V117" s="2">
        <v>5.4857142857142897E-4</v>
      </c>
      <c r="W117" s="10">
        <v>4.0008255640665702</v>
      </c>
      <c r="X117" s="2">
        <v>0</v>
      </c>
      <c r="Y117" s="10">
        <v>3.9606075286865199</v>
      </c>
      <c r="Z117" s="2">
        <v>0.87524324324324299</v>
      </c>
      <c r="AA117" s="10">
        <v>-0.299676577250164</v>
      </c>
      <c r="AB117">
        <v>8</v>
      </c>
      <c r="AC117">
        <v>8</v>
      </c>
      <c r="AD117">
        <v>8</v>
      </c>
      <c r="AE117">
        <v>31.5</v>
      </c>
      <c r="AF117">
        <v>29.879000000000001</v>
      </c>
      <c r="AG117">
        <v>0</v>
      </c>
      <c r="AH117">
        <v>105.77</v>
      </c>
      <c r="AI117">
        <v>70309000</v>
      </c>
      <c r="AJ117">
        <v>24</v>
      </c>
      <c r="AK117">
        <v>8</v>
      </c>
      <c r="AL117">
        <v>8</v>
      </c>
      <c r="AM117">
        <v>8</v>
      </c>
      <c r="AN117">
        <v>2</v>
      </c>
      <c r="AO117">
        <v>3</v>
      </c>
      <c r="AP117">
        <v>1</v>
      </c>
      <c r="AQ117">
        <v>6</v>
      </c>
      <c r="AR117">
        <v>7</v>
      </c>
      <c r="AS117">
        <v>7</v>
      </c>
      <c r="AT117">
        <v>2</v>
      </c>
      <c r="AU117">
        <v>2</v>
      </c>
      <c r="AV117">
        <v>3</v>
      </c>
      <c r="AW117">
        <v>2</v>
      </c>
      <c r="AX117">
        <v>4</v>
      </c>
      <c r="AY117">
        <v>3</v>
      </c>
      <c r="AZ117">
        <v>1</v>
      </c>
      <c r="BA117">
        <v>1</v>
      </c>
      <c r="BB117">
        <v>3</v>
      </c>
      <c r="BC117">
        <v>267</v>
      </c>
      <c r="BD117">
        <v>0</v>
      </c>
      <c r="BE117">
        <v>0</v>
      </c>
      <c r="BF117">
        <v>0</v>
      </c>
      <c r="BG117">
        <v>6</v>
      </c>
      <c r="BH117">
        <v>6</v>
      </c>
      <c r="BI117">
        <v>6</v>
      </c>
      <c r="BJ117">
        <v>1</v>
      </c>
      <c r="BK117">
        <v>1</v>
      </c>
      <c r="BL117">
        <v>1</v>
      </c>
      <c r="BM117">
        <v>1</v>
      </c>
      <c r="BN117">
        <v>1</v>
      </c>
      <c r="BO117">
        <v>1</v>
      </c>
      <c r="BP117">
        <v>0</v>
      </c>
      <c r="BQ117">
        <v>0</v>
      </c>
      <c r="BR117">
        <v>0</v>
      </c>
      <c r="BS117" t="s">
        <v>18</v>
      </c>
      <c r="BT117" t="s">
        <v>18</v>
      </c>
      <c r="BU117" t="s">
        <v>18</v>
      </c>
      <c r="BV117" t="s">
        <v>19</v>
      </c>
      <c r="BW117" t="s">
        <v>19</v>
      </c>
      <c r="BX117" t="s">
        <v>19</v>
      </c>
      <c r="BY117" t="s">
        <v>19</v>
      </c>
      <c r="BZ117" t="s">
        <v>19</v>
      </c>
      <c r="CA117" t="s">
        <v>19</v>
      </c>
      <c r="CB117" t="s">
        <v>19</v>
      </c>
      <c r="CC117" t="s">
        <v>19</v>
      </c>
      <c r="CD117" t="s">
        <v>19</v>
      </c>
      <c r="CE117" t="s">
        <v>18</v>
      </c>
      <c r="CF117" t="s">
        <v>18</v>
      </c>
      <c r="CG117" t="s">
        <v>18</v>
      </c>
      <c r="CH117">
        <v>193</v>
      </c>
      <c r="CI117">
        <v>141</v>
      </c>
    </row>
    <row r="118" spans="1:87" customFormat="1" x14ac:dyDescent="0.25">
      <c r="A118" t="s">
        <v>355</v>
      </c>
      <c r="B118" t="s">
        <v>352</v>
      </c>
      <c r="C118" t="s">
        <v>1525</v>
      </c>
      <c r="D118" t="s">
        <v>1966</v>
      </c>
      <c r="E118" s="2">
        <v>6.1174186928013375E-3</v>
      </c>
      <c r="F118" s="2">
        <v>6.1007162217375701E-3</v>
      </c>
      <c r="G118" s="2">
        <v>3.0687342379928833E-3</v>
      </c>
      <c r="H118" s="2">
        <v>0.11595140181728887</v>
      </c>
      <c r="I118" s="2">
        <v>0.10314644927800687</v>
      </c>
      <c r="J118" s="2">
        <v>9.0089463923708368E-2</v>
      </c>
      <c r="K118" s="2">
        <v>8.943764981926737E-2</v>
      </c>
      <c r="L118" s="2">
        <v>2.0168080743986294E-2</v>
      </c>
      <c r="M118" s="2">
        <v>2.6737004288741196E-2</v>
      </c>
      <c r="N118" s="2">
        <v>6.6210964076908296E-2</v>
      </c>
      <c r="O118" s="2">
        <v>6.2972399249468819E-2</v>
      </c>
      <c r="P118" s="2">
        <v>5.1341309805397577E-2</v>
      </c>
      <c r="Q118" s="2">
        <v>2.0543722152698836E-3</v>
      </c>
      <c r="R118" s="2">
        <v>1.5868352526251725E-3</v>
      </c>
      <c r="S118" s="2">
        <v>8.3485392512272615E-3</v>
      </c>
      <c r="T118" s="2">
        <v>0</v>
      </c>
      <c r="U118" s="10">
        <v>4.3998893102010097</v>
      </c>
      <c r="V118" s="2">
        <v>1.66101694915254E-3</v>
      </c>
      <c r="W118" s="10">
        <v>2.9060109456380201</v>
      </c>
      <c r="X118" s="2">
        <v>0</v>
      </c>
      <c r="Y118" s="10">
        <v>3.62271626790365</v>
      </c>
      <c r="Z118" s="2">
        <v>0.63971806167400902</v>
      </c>
      <c r="AA118" s="10">
        <v>-0.69105720520019498</v>
      </c>
      <c r="AB118">
        <v>16</v>
      </c>
      <c r="AC118">
        <v>16</v>
      </c>
      <c r="AD118">
        <v>16</v>
      </c>
      <c r="AE118">
        <v>78.7</v>
      </c>
      <c r="AF118">
        <v>31.155999999999999</v>
      </c>
      <c r="AG118">
        <v>0</v>
      </c>
      <c r="AH118">
        <v>227.15</v>
      </c>
      <c r="AI118">
        <v>258200000</v>
      </c>
      <c r="AJ118">
        <v>60</v>
      </c>
      <c r="AK118">
        <v>16</v>
      </c>
      <c r="AL118">
        <v>16</v>
      </c>
      <c r="AM118">
        <v>16</v>
      </c>
      <c r="AN118">
        <v>4</v>
      </c>
      <c r="AO118">
        <v>5</v>
      </c>
      <c r="AP118">
        <v>2</v>
      </c>
      <c r="AQ118">
        <v>14</v>
      </c>
      <c r="AR118">
        <v>14</v>
      </c>
      <c r="AS118">
        <v>14</v>
      </c>
      <c r="AT118">
        <v>8</v>
      </c>
      <c r="AU118">
        <v>1</v>
      </c>
      <c r="AV118">
        <v>1</v>
      </c>
      <c r="AW118">
        <v>5</v>
      </c>
      <c r="AX118">
        <v>5</v>
      </c>
      <c r="AY118">
        <v>5</v>
      </c>
      <c r="AZ118">
        <v>1</v>
      </c>
      <c r="BA118">
        <v>1</v>
      </c>
      <c r="BB118">
        <v>6</v>
      </c>
      <c r="BC118">
        <v>286</v>
      </c>
      <c r="BD118">
        <v>2</v>
      </c>
      <c r="BE118">
        <v>2</v>
      </c>
      <c r="BF118">
        <v>1</v>
      </c>
      <c r="BG118">
        <v>13</v>
      </c>
      <c r="BH118">
        <v>14</v>
      </c>
      <c r="BI118">
        <v>12</v>
      </c>
      <c r="BJ118">
        <v>2</v>
      </c>
      <c r="BK118">
        <v>1</v>
      </c>
      <c r="BL118">
        <v>1</v>
      </c>
      <c r="BM118">
        <v>1</v>
      </c>
      <c r="BN118">
        <v>3</v>
      </c>
      <c r="BO118">
        <v>3</v>
      </c>
      <c r="BP118">
        <v>1</v>
      </c>
      <c r="BQ118">
        <v>1</v>
      </c>
      <c r="BR118">
        <v>3</v>
      </c>
      <c r="BS118" t="s">
        <v>19</v>
      </c>
      <c r="BT118" t="s">
        <v>19</v>
      </c>
      <c r="BU118" t="s">
        <v>19</v>
      </c>
      <c r="BV118" t="s">
        <v>19</v>
      </c>
      <c r="BW118" t="s">
        <v>19</v>
      </c>
      <c r="BX118" t="s">
        <v>19</v>
      </c>
      <c r="BY118" t="s">
        <v>19</v>
      </c>
      <c r="BZ118" t="s">
        <v>19</v>
      </c>
      <c r="CA118" t="s">
        <v>19</v>
      </c>
      <c r="CB118" t="s">
        <v>19</v>
      </c>
      <c r="CC118" t="s">
        <v>19</v>
      </c>
      <c r="CD118" t="s">
        <v>19</v>
      </c>
      <c r="CE118" t="s">
        <v>19</v>
      </c>
      <c r="CF118" t="s">
        <v>19</v>
      </c>
      <c r="CG118" t="s">
        <v>19</v>
      </c>
      <c r="CH118" t="s">
        <v>353</v>
      </c>
      <c r="CI118" t="s">
        <v>354</v>
      </c>
    </row>
    <row r="119" spans="1:87" customFormat="1" x14ac:dyDescent="0.25">
      <c r="A119" t="s">
        <v>357</v>
      </c>
      <c r="B119" t="s">
        <v>356</v>
      </c>
      <c r="C119" t="s">
        <v>1526</v>
      </c>
      <c r="D119" t="s">
        <v>1967</v>
      </c>
      <c r="E119" s="2">
        <v>7.6403164365567157E-5</v>
      </c>
      <c r="F119" s="2">
        <v>3.9464123941996932E-5</v>
      </c>
      <c r="G119" s="2">
        <v>3.5266089174629663E-4</v>
      </c>
      <c r="H119" s="2">
        <v>1.538743851411705E-3</v>
      </c>
      <c r="I119" s="2">
        <v>1.246994494282022E-3</v>
      </c>
      <c r="J119" s="2">
        <v>2.4425492491438345E-3</v>
      </c>
      <c r="K119" s="2">
        <v>1.4506444146662099E-3</v>
      </c>
      <c r="L119" s="2">
        <v>1.2956334132260662E-3</v>
      </c>
      <c r="M119" s="2">
        <v>2.0917604547163252E-3</v>
      </c>
      <c r="N119" s="2">
        <v>9.3057038615936851E-4</v>
      </c>
      <c r="O119" s="2">
        <v>9.8460804419036522E-4</v>
      </c>
      <c r="P119" s="2">
        <v>9.0713830264643042E-4</v>
      </c>
      <c r="Q119" s="2">
        <v>1.3739128781902073E-4</v>
      </c>
      <c r="R119" s="2">
        <v>1.7581948531749471E-4</v>
      </c>
      <c r="S119" s="2">
        <v>1.0836139505605378E-4</v>
      </c>
      <c r="T119" s="2">
        <v>0</v>
      </c>
      <c r="U119" s="10">
        <v>4.0352602005004901</v>
      </c>
      <c r="V119" s="2">
        <v>1</v>
      </c>
      <c r="W119" s="10">
        <v>0</v>
      </c>
      <c r="X119" s="2">
        <v>1</v>
      </c>
      <c r="Y119" s="10">
        <v>0</v>
      </c>
      <c r="Z119" s="2">
        <v>1</v>
      </c>
      <c r="AA119" s="10">
        <v>0</v>
      </c>
      <c r="AB119">
        <v>1</v>
      </c>
      <c r="AC119">
        <v>1</v>
      </c>
      <c r="AD119">
        <v>1</v>
      </c>
      <c r="AE119">
        <v>9.6999999999999993</v>
      </c>
      <c r="AF119">
        <v>15.036</v>
      </c>
      <c r="AG119">
        <v>8.8495999999999991E-3</v>
      </c>
      <c r="AH119">
        <v>3.8071000000000002</v>
      </c>
      <c r="AI119">
        <v>1889200</v>
      </c>
      <c r="AJ119">
        <v>3</v>
      </c>
      <c r="AK119">
        <v>1</v>
      </c>
      <c r="AL119">
        <v>1</v>
      </c>
      <c r="AM119">
        <v>1</v>
      </c>
      <c r="AN119">
        <v>0</v>
      </c>
      <c r="AO119">
        <v>0</v>
      </c>
      <c r="AP119">
        <v>0</v>
      </c>
      <c r="AQ119">
        <v>1</v>
      </c>
      <c r="AR119">
        <v>1</v>
      </c>
      <c r="AS119">
        <v>1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144</v>
      </c>
      <c r="BD119">
        <v>0</v>
      </c>
      <c r="BE119">
        <v>0</v>
      </c>
      <c r="BF119">
        <v>0</v>
      </c>
      <c r="BG119">
        <v>1</v>
      </c>
      <c r="BH119">
        <v>1</v>
      </c>
      <c r="BI119">
        <v>1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V119" t="s">
        <v>19</v>
      </c>
      <c r="BW119" t="s">
        <v>19</v>
      </c>
      <c r="BX119" t="s">
        <v>19</v>
      </c>
    </row>
    <row r="120" spans="1:87" customFormat="1" x14ac:dyDescent="0.25">
      <c r="A120" t="s">
        <v>361</v>
      </c>
      <c r="B120" t="s">
        <v>358</v>
      </c>
      <c r="C120" t="s">
        <v>1527</v>
      </c>
      <c r="D120" t="s">
        <v>1968</v>
      </c>
      <c r="E120" s="2">
        <v>4.2048964206252943</v>
      </c>
      <c r="F120" s="2">
        <v>4.1146146431455231</v>
      </c>
      <c r="G120" s="2">
        <v>5.2194073491782893</v>
      </c>
      <c r="H120" s="2">
        <v>21.696147080106229</v>
      </c>
      <c r="I120" s="2">
        <v>19.417484106855344</v>
      </c>
      <c r="J120" s="2">
        <v>20.688549321238717</v>
      </c>
      <c r="K120" s="2">
        <v>19.816943468350061</v>
      </c>
      <c r="L120" s="2">
        <v>21.855700643034538</v>
      </c>
      <c r="M120" s="2">
        <v>19.922848543703875</v>
      </c>
      <c r="N120" s="2">
        <v>16.823004926564007</v>
      </c>
      <c r="O120" s="2">
        <v>20.449305856277107</v>
      </c>
      <c r="P120" s="2">
        <v>21.932815832257972</v>
      </c>
      <c r="Q120" s="2">
        <v>3.5168911377325314</v>
      </c>
      <c r="R120" s="2">
        <v>3.6868695267832754</v>
      </c>
      <c r="S120" s="2">
        <v>4.1191634872067011</v>
      </c>
      <c r="T120" s="2">
        <v>0</v>
      </c>
      <c r="U120" s="10">
        <v>2.19756611188253</v>
      </c>
      <c r="V120" s="2">
        <v>0</v>
      </c>
      <c r="W120" s="10">
        <v>2.1927462418874102</v>
      </c>
      <c r="X120" s="2">
        <v>0</v>
      </c>
      <c r="Y120" s="10">
        <v>2.1282163461049399</v>
      </c>
      <c r="Z120" s="2">
        <v>0.73581102362204698</v>
      </c>
      <c r="AA120" s="10">
        <v>-0.25255505243937099</v>
      </c>
      <c r="AB120">
        <v>20</v>
      </c>
      <c r="AC120">
        <v>20</v>
      </c>
      <c r="AD120">
        <v>19</v>
      </c>
      <c r="AE120">
        <v>80</v>
      </c>
      <c r="AF120">
        <v>17.824999999999999</v>
      </c>
      <c r="AG120">
        <v>0</v>
      </c>
      <c r="AH120">
        <v>323.31</v>
      </c>
      <c r="AI120">
        <v>34396000000</v>
      </c>
      <c r="AJ120">
        <v>1178</v>
      </c>
      <c r="AK120">
        <v>20</v>
      </c>
      <c r="AL120">
        <v>20</v>
      </c>
      <c r="AM120">
        <v>19</v>
      </c>
      <c r="AN120">
        <v>18</v>
      </c>
      <c r="AO120">
        <v>17</v>
      </c>
      <c r="AP120">
        <v>17</v>
      </c>
      <c r="AQ120">
        <v>17</v>
      </c>
      <c r="AR120">
        <v>19</v>
      </c>
      <c r="AS120">
        <v>18</v>
      </c>
      <c r="AT120">
        <v>14</v>
      </c>
      <c r="AU120">
        <v>14</v>
      </c>
      <c r="AV120">
        <v>15</v>
      </c>
      <c r="AW120">
        <v>16</v>
      </c>
      <c r="AX120">
        <v>16</v>
      </c>
      <c r="AY120">
        <v>18</v>
      </c>
      <c r="AZ120">
        <v>15</v>
      </c>
      <c r="BA120">
        <v>14</v>
      </c>
      <c r="BB120">
        <v>16</v>
      </c>
      <c r="BC120">
        <v>165</v>
      </c>
      <c r="BD120">
        <v>87</v>
      </c>
      <c r="BE120">
        <v>68</v>
      </c>
      <c r="BF120">
        <v>73</v>
      </c>
      <c r="BG120">
        <v>115</v>
      </c>
      <c r="BH120">
        <v>114</v>
      </c>
      <c r="BI120">
        <v>101</v>
      </c>
      <c r="BJ120">
        <v>45</v>
      </c>
      <c r="BK120">
        <v>81</v>
      </c>
      <c r="BL120">
        <v>63</v>
      </c>
      <c r="BM120">
        <v>63</v>
      </c>
      <c r="BN120">
        <v>94</v>
      </c>
      <c r="BO120">
        <v>82</v>
      </c>
      <c r="BP120">
        <v>53</v>
      </c>
      <c r="BQ120">
        <v>56</v>
      </c>
      <c r="BR120">
        <v>83</v>
      </c>
      <c r="BS120" t="s">
        <v>19</v>
      </c>
      <c r="BT120" t="s">
        <v>19</v>
      </c>
      <c r="BU120" t="s">
        <v>19</v>
      </c>
      <c r="BV120" t="s">
        <v>19</v>
      </c>
      <c r="BW120" t="s">
        <v>19</v>
      </c>
      <c r="BX120" t="s">
        <v>19</v>
      </c>
      <c r="BY120" t="s">
        <v>19</v>
      </c>
      <c r="BZ120" t="s">
        <v>19</v>
      </c>
      <c r="CA120" t="s">
        <v>19</v>
      </c>
      <c r="CB120" t="s">
        <v>19</v>
      </c>
      <c r="CC120" t="s">
        <v>19</v>
      </c>
      <c r="CD120" t="s">
        <v>19</v>
      </c>
      <c r="CE120" t="s">
        <v>19</v>
      </c>
      <c r="CF120" t="s">
        <v>19</v>
      </c>
      <c r="CG120" t="s">
        <v>19</v>
      </c>
      <c r="CH120" t="s">
        <v>359</v>
      </c>
      <c r="CI120" t="s">
        <v>360</v>
      </c>
    </row>
    <row r="121" spans="1:87" customFormat="1" x14ac:dyDescent="0.25">
      <c r="A121" t="s">
        <v>365</v>
      </c>
      <c r="B121" t="s">
        <v>362</v>
      </c>
      <c r="C121" t="s">
        <v>1528</v>
      </c>
      <c r="D121" t="s">
        <v>1969</v>
      </c>
      <c r="E121" s="2">
        <v>1.0358925572111588</v>
      </c>
      <c r="F121" s="2">
        <v>0.99587944522591032</v>
      </c>
      <c r="G121" s="2">
        <v>1.1639415408775384</v>
      </c>
      <c r="H121" s="2">
        <v>9.611307734566056</v>
      </c>
      <c r="I121" s="2">
        <v>9.2766451777589598</v>
      </c>
      <c r="J121" s="2">
        <v>8.4477836729473079</v>
      </c>
      <c r="K121" s="2">
        <v>7.1019972422762354</v>
      </c>
      <c r="L121" s="2">
        <v>10.361780920214734</v>
      </c>
      <c r="M121" s="2">
        <v>13.408758293934255</v>
      </c>
      <c r="N121" s="2">
        <v>6.6106271104610386</v>
      </c>
      <c r="O121" s="2">
        <v>12.04585167630483</v>
      </c>
      <c r="P121" s="2">
        <v>10.418634918022764</v>
      </c>
      <c r="Q121" s="2">
        <v>0.91055992240007078</v>
      </c>
      <c r="R121" s="2">
        <v>1.2071238346256628</v>
      </c>
      <c r="S121" s="2">
        <v>1.1161311305781239</v>
      </c>
      <c r="T121" s="2">
        <v>0</v>
      </c>
      <c r="U121" s="10">
        <v>3.0976576010386099</v>
      </c>
      <c r="V121" s="2">
        <v>0</v>
      </c>
      <c r="W121" s="10">
        <v>3.2275308767954498</v>
      </c>
      <c r="X121" s="2">
        <v>0</v>
      </c>
      <c r="Y121" s="10">
        <v>3.14413666725159</v>
      </c>
      <c r="Z121" s="2">
        <v>0.99621529745042503</v>
      </c>
      <c r="AA121" s="10">
        <v>1.0323365529378001E-2</v>
      </c>
      <c r="AB121">
        <v>19</v>
      </c>
      <c r="AC121">
        <v>19</v>
      </c>
      <c r="AD121">
        <v>18</v>
      </c>
      <c r="AE121">
        <v>77.900000000000006</v>
      </c>
      <c r="AF121">
        <v>18.7</v>
      </c>
      <c r="AG121">
        <v>0</v>
      </c>
      <c r="AH121">
        <v>323.31</v>
      </c>
      <c r="AI121">
        <v>15952000000</v>
      </c>
      <c r="AJ121">
        <v>477</v>
      </c>
      <c r="AK121">
        <v>19</v>
      </c>
      <c r="AL121">
        <v>19</v>
      </c>
      <c r="AM121">
        <v>18</v>
      </c>
      <c r="AN121">
        <v>16</v>
      </c>
      <c r="AO121">
        <v>17</v>
      </c>
      <c r="AP121">
        <v>16</v>
      </c>
      <c r="AQ121">
        <v>13</v>
      </c>
      <c r="AR121">
        <v>16</v>
      </c>
      <c r="AS121">
        <v>17</v>
      </c>
      <c r="AT121">
        <v>14</v>
      </c>
      <c r="AU121">
        <v>11</v>
      </c>
      <c r="AV121">
        <v>11</v>
      </c>
      <c r="AW121">
        <v>16</v>
      </c>
      <c r="AX121">
        <v>11</v>
      </c>
      <c r="AY121">
        <v>17</v>
      </c>
      <c r="AZ121">
        <v>12</v>
      </c>
      <c r="BA121">
        <v>11</v>
      </c>
      <c r="BB121">
        <v>17</v>
      </c>
      <c r="BC121">
        <v>181</v>
      </c>
      <c r="BD121">
        <v>27</v>
      </c>
      <c r="BE121">
        <v>28</v>
      </c>
      <c r="BF121">
        <v>26</v>
      </c>
      <c r="BG121">
        <v>53</v>
      </c>
      <c r="BH121">
        <v>64</v>
      </c>
      <c r="BI121">
        <v>62</v>
      </c>
      <c r="BJ121">
        <v>18</v>
      </c>
      <c r="BK121">
        <v>25</v>
      </c>
      <c r="BL121">
        <v>28</v>
      </c>
      <c r="BM121">
        <v>27</v>
      </c>
      <c r="BN121">
        <v>28</v>
      </c>
      <c r="BO121">
        <v>29</v>
      </c>
      <c r="BP121">
        <v>16</v>
      </c>
      <c r="BQ121">
        <v>21</v>
      </c>
      <c r="BR121">
        <v>25</v>
      </c>
      <c r="BS121" t="s">
        <v>19</v>
      </c>
      <c r="BT121" t="s">
        <v>19</v>
      </c>
      <c r="BU121" t="s">
        <v>19</v>
      </c>
      <c r="BV121" t="s">
        <v>19</v>
      </c>
      <c r="BW121" t="s">
        <v>19</v>
      </c>
      <c r="BX121" t="s">
        <v>19</v>
      </c>
      <c r="BY121" t="s">
        <v>19</v>
      </c>
      <c r="BZ121" t="s">
        <v>19</v>
      </c>
      <c r="CA121" t="s">
        <v>19</v>
      </c>
      <c r="CB121" t="s">
        <v>19</v>
      </c>
      <c r="CC121" t="s">
        <v>19</v>
      </c>
      <c r="CD121" t="s">
        <v>19</v>
      </c>
      <c r="CE121" t="s">
        <v>19</v>
      </c>
      <c r="CF121" t="s">
        <v>19</v>
      </c>
      <c r="CG121" t="s">
        <v>19</v>
      </c>
      <c r="CH121" t="s">
        <v>363</v>
      </c>
      <c r="CI121" t="s">
        <v>364</v>
      </c>
    </row>
    <row r="122" spans="1:87" customFormat="1" x14ac:dyDescent="0.25">
      <c r="A122" t="s">
        <v>367</v>
      </c>
      <c r="B122" t="s">
        <v>366</v>
      </c>
      <c r="C122" t="s">
        <v>1529</v>
      </c>
      <c r="D122" t="s">
        <v>1970</v>
      </c>
      <c r="E122" s="2">
        <v>1.8622115168695689E-4</v>
      </c>
      <c r="F122" s="2">
        <v>1.0921990720360591E-4</v>
      </c>
      <c r="G122" s="2">
        <v>7.8564908987759034E-5</v>
      </c>
      <c r="H122" s="2">
        <v>2.2645858856875332E-3</v>
      </c>
      <c r="I122" s="2">
        <v>2.3405413928220911E-3</v>
      </c>
      <c r="J122" s="2">
        <v>3.5755629536579521E-3</v>
      </c>
      <c r="K122" s="2">
        <v>4.6731370128692135E-3</v>
      </c>
      <c r="L122" s="2">
        <v>6.7340428284263891E-4</v>
      </c>
      <c r="M122" s="2">
        <v>1.2356642222312553E-3</v>
      </c>
      <c r="N122" s="2">
        <v>7.6768578891226748E-4</v>
      </c>
      <c r="O122" s="2">
        <v>3.8213625854578766E-3</v>
      </c>
      <c r="P122" s="2">
        <v>1.1614411322812439E-3</v>
      </c>
      <c r="Q122" s="2">
        <v>1.1420894189398401E-4</v>
      </c>
      <c r="R122" s="2">
        <v>7.9519921672665064E-5</v>
      </c>
      <c r="S122" s="2">
        <v>6.0614753990762755E-5</v>
      </c>
      <c r="T122" s="2">
        <v>0</v>
      </c>
      <c r="U122" s="10">
        <v>4.5112781524658203</v>
      </c>
      <c r="V122" s="2">
        <v>1</v>
      </c>
      <c r="W122" s="10">
        <v>0</v>
      </c>
      <c r="X122" s="2">
        <v>0</v>
      </c>
      <c r="Y122" s="10">
        <v>3.6860551834106401</v>
      </c>
      <c r="Z122" s="2">
        <v>1</v>
      </c>
      <c r="AA122" s="10">
        <v>0</v>
      </c>
      <c r="AB122">
        <v>1</v>
      </c>
      <c r="AC122">
        <v>1</v>
      </c>
      <c r="AD122">
        <v>1</v>
      </c>
      <c r="AE122">
        <v>9.4</v>
      </c>
      <c r="AF122">
        <v>10.5</v>
      </c>
      <c r="AG122">
        <v>0</v>
      </c>
      <c r="AH122">
        <v>7.0768000000000004</v>
      </c>
      <c r="AI122">
        <v>2049000</v>
      </c>
      <c r="AJ122">
        <v>2</v>
      </c>
      <c r="AK122">
        <v>1</v>
      </c>
      <c r="AL122">
        <v>1</v>
      </c>
      <c r="AM122">
        <v>1</v>
      </c>
      <c r="AN122">
        <v>0</v>
      </c>
      <c r="AO122">
        <v>0</v>
      </c>
      <c r="AP122">
        <v>0</v>
      </c>
      <c r="AQ122">
        <v>1</v>
      </c>
      <c r="AR122">
        <v>1</v>
      </c>
      <c r="AS122">
        <v>1</v>
      </c>
      <c r="AT122">
        <v>0</v>
      </c>
      <c r="AU122">
        <v>0</v>
      </c>
      <c r="AV122">
        <v>0</v>
      </c>
      <c r="AW122">
        <v>0</v>
      </c>
      <c r="AX122">
        <v>1</v>
      </c>
      <c r="AY122">
        <v>0</v>
      </c>
      <c r="AZ122">
        <v>0</v>
      </c>
      <c r="BA122">
        <v>0</v>
      </c>
      <c r="BB122">
        <v>0</v>
      </c>
      <c r="BC122">
        <v>96</v>
      </c>
      <c r="BD122">
        <v>0</v>
      </c>
      <c r="BE122">
        <v>0</v>
      </c>
      <c r="BF122">
        <v>0</v>
      </c>
      <c r="BG122">
        <v>0</v>
      </c>
      <c r="BH122">
        <v>1</v>
      </c>
      <c r="BI122">
        <v>1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V122" t="s">
        <v>18</v>
      </c>
      <c r="BW122" t="s">
        <v>19</v>
      </c>
      <c r="BX122" t="s">
        <v>19</v>
      </c>
      <c r="CC122" t="s">
        <v>18</v>
      </c>
    </row>
    <row r="123" spans="1:87" customFormat="1" x14ac:dyDescent="0.25">
      <c r="A123" t="s">
        <v>369</v>
      </c>
      <c r="B123" t="s">
        <v>368</v>
      </c>
      <c r="C123" t="s">
        <v>1530</v>
      </c>
      <c r="D123" t="s">
        <v>1971</v>
      </c>
      <c r="E123" s="2">
        <v>3.6213838488924349E-4</v>
      </c>
      <c r="F123" s="2">
        <v>4.8613574342047761E-5</v>
      </c>
      <c r="G123" s="2">
        <v>3.8837885103810944E-4</v>
      </c>
      <c r="H123" s="2">
        <v>6.723003061166655E-3</v>
      </c>
      <c r="I123" s="2">
        <v>6.6361349189935767E-3</v>
      </c>
      <c r="J123" s="2">
        <v>5.0596222057539891E-3</v>
      </c>
      <c r="K123" s="2">
        <v>8.1381268816745316E-4</v>
      </c>
      <c r="L123" s="2">
        <v>6.5661264697176609E-4</v>
      </c>
      <c r="M123" s="2">
        <v>1.9279627136643373E-3</v>
      </c>
      <c r="N123" s="2">
        <v>2.8213412187416079E-3</v>
      </c>
      <c r="O123" s="2">
        <v>5.8918395852636165E-4</v>
      </c>
      <c r="P123" s="2">
        <v>1.1087541355595005E-3</v>
      </c>
      <c r="Q123" s="2">
        <v>1.4140326288376097E-4</v>
      </c>
      <c r="R123" s="2">
        <v>1.0007052072230246E-4</v>
      </c>
      <c r="S123" s="2">
        <v>2.4188943009387725E-4</v>
      </c>
      <c r="T123" s="2">
        <v>0</v>
      </c>
      <c r="U123" s="10">
        <v>5.0036087036132804</v>
      </c>
      <c r="V123" s="2">
        <v>1</v>
      </c>
      <c r="W123" s="10">
        <v>0</v>
      </c>
      <c r="X123" s="2">
        <v>1</v>
      </c>
      <c r="Y123" s="10">
        <v>0</v>
      </c>
      <c r="Z123" s="2">
        <v>1</v>
      </c>
      <c r="AA123" s="10">
        <v>0</v>
      </c>
      <c r="AB123">
        <v>3</v>
      </c>
      <c r="AC123">
        <v>3</v>
      </c>
      <c r="AD123">
        <v>3</v>
      </c>
      <c r="AE123">
        <v>22.5</v>
      </c>
      <c r="AF123">
        <v>19.687999999999999</v>
      </c>
      <c r="AG123">
        <v>0</v>
      </c>
      <c r="AH123">
        <v>9.3369</v>
      </c>
      <c r="AI123">
        <v>8758600</v>
      </c>
      <c r="AJ123">
        <v>6</v>
      </c>
      <c r="AK123">
        <v>3</v>
      </c>
      <c r="AL123">
        <v>3</v>
      </c>
      <c r="AM123">
        <v>3</v>
      </c>
      <c r="AN123">
        <v>0</v>
      </c>
      <c r="AO123">
        <v>0</v>
      </c>
      <c r="AP123">
        <v>0</v>
      </c>
      <c r="AQ123">
        <v>3</v>
      </c>
      <c r="AR123">
        <v>3</v>
      </c>
      <c r="AS123">
        <v>3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178</v>
      </c>
      <c r="BD123">
        <v>0</v>
      </c>
      <c r="BE123">
        <v>0</v>
      </c>
      <c r="BF123">
        <v>0</v>
      </c>
      <c r="BG123">
        <v>2</v>
      </c>
      <c r="BH123">
        <v>3</v>
      </c>
      <c r="BI123">
        <v>1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V123" t="s">
        <v>19</v>
      </c>
      <c r="BW123" t="s">
        <v>19</v>
      </c>
      <c r="BX123" t="s">
        <v>19</v>
      </c>
      <c r="CH123">
        <v>208</v>
      </c>
      <c r="CI123">
        <v>1</v>
      </c>
    </row>
    <row r="124" spans="1:87" customFormat="1" x14ac:dyDescent="0.25">
      <c r="A124" t="s">
        <v>371</v>
      </c>
      <c r="B124" t="s">
        <v>370</v>
      </c>
      <c r="C124" t="s">
        <v>1531</v>
      </c>
      <c r="D124" t="s">
        <v>1972</v>
      </c>
      <c r="E124" s="2">
        <v>1.8312561503952506E-3</v>
      </c>
      <c r="F124" s="2">
        <v>1.7401341178604249E-3</v>
      </c>
      <c r="G124" s="2">
        <v>7.2167310289661358E-4</v>
      </c>
      <c r="H124" s="2">
        <v>4.2656571008279444E-2</v>
      </c>
      <c r="I124" s="2">
        <v>4.625325686042725E-2</v>
      </c>
      <c r="J124" s="2">
        <v>3.9012439831276551E-2</v>
      </c>
      <c r="K124" s="2">
        <v>6.3942251258998467E-2</v>
      </c>
      <c r="L124" s="2">
        <v>5.877368443557994E-2</v>
      </c>
      <c r="M124" s="2">
        <v>7.7764591503952915E-2</v>
      </c>
      <c r="N124" s="2">
        <v>8.9779373302040541E-2</v>
      </c>
      <c r="O124" s="2">
        <v>0.1049277468115821</v>
      </c>
      <c r="P124" s="2">
        <v>6.971772043550177E-2</v>
      </c>
      <c r="Q124" s="2">
        <v>6.6371705924504081E-4</v>
      </c>
      <c r="R124" s="2">
        <v>1.5366103002746796E-3</v>
      </c>
      <c r="S124" s="2">
        <v>2.010169201759518E-3</v>
      </c>
      <c r="T124" s="2">
        <v>0</v>
      </c>
      <c r="U124" s="10">
        <v>5.01019732157389</v>
      </c>
      <c r="V124" s="2">
        <v>0</v>
      </c>
      <c r="W124" s="10">
        <v>5.6517960230509399</v>
      </c>
      <c r="X124" s="2">
        <v>0</v>
      </c>
      <c r="Y124" s="10">
        <v>6.04118951161702</v>
      </c>
      <c r="Z124" s="2">
        <v>0.97870930232558095</v>
      </c>
      <c r="AA124" s="10">
        <v>-5.5246988932292899E-2</v>
      </c>
      <c r="AB124">
        <v>12</v>
      </c>
      <c r="AC124">
        <v>11</v>
      </c>
      <c r="AD124">
        <v>11</v>
      </c>
      <c r="AE124">
        <v>51.8</v>
      </c>
      <c r="AF124">
        <v>26.957999999999998</v>
      </c>
      <c r="AG124">
        <v>0</v>
      </c>
      <c r="AH124">
        <v>128.4</v>
      </c>
      <c r="AI124">
        <v>101020000</v>
      </c>
      <c r="AJ124">
        <v>50</v>
      </c>
      <c r="AK124">
        <v>12</v>
      </c>
      <c r="AL124">
        <v>11</v>
      </c>
      <c r="AM124">
        <v>11</v>
      </c>
      <c r="AN124">
        <v>2</v>
      </c>
      <c r="AO124">
        <v>3</v>
      </c>
      <c r="AP124">
        <v>1</v>
      </c>
      <c r="AQ124">
        <v>10</v>
      </c>
      <c r="AR124">
        <v>11</v>
      </c>
      <c r="AS124">
        <v>11</v>
      </c>
      <c r="AT124">
        <v>5</v>
      </c>
      <c r="AU124">
        <v>6</v>
      </c>
      <c r="AV124">
        <v>7</v>
      </c>
      <c r="AW124">
        <v>7</v>
      </c>
      <c r="AX124">
        <v>9</v>
      </c>
      <c r="AY124">
        <v>7</v>
      </c>
      <c r="AZ124">
        <v>1</v>
      </c>
      <c r="BA124">
        <v>2</v>
      </c>
      <c r="BB124">
        <v>2</v>
      </c>
      <c r="BC124">
        <v>245</v>
      </c>
      <c r="BD124">
        <v>1</v>
      </c>
      <c r="BE124">
        <v>1</v>
      </c>
      <c r="BF124">
        <v>0</v>
      </c>
      <c r="BG124">
        <v>10</v>
      </c>
      <c r="BH124">
        <v>7</v>
      </c>
      <c r="BI124">
        <v>10</v>
      </c>
      <c r="BJ124">
        <v>1</v>
      </c>
      <c r="BK124">
        <v>3</v>
      </c>
      <c r="BL124">
        <v>3</v>
      </c>
      <c r="BM124">
        <v>2</v>
      </c>
      <c r="BN124">
        <v>5</v>
      </c>
      <c r="BO124">
        <v>4</v>
      </c>
      <c r="BP124">
        <v>1</v>
      </c>
      <c r="BQ124">
        <v>1</v>
      </c>
      <c r="BR124">
        <v>1</v>
      </c>
      <c r="BS124" t="s">
        <v>19</v>
      </c>
      <c r="BT124" t="s">
        <v>19</v>
      </c>
      <c r="BU124" t="s">
        <v>18</v>
      </c>
      <c r="BV124" t="s">
        <v>19</v>
      </c>
      <c r="BW124" t="s">
        <v>19</v>
      </c>
      <c r="BX124" t="s">
        <v>19</v>
      </c>
      <c r="BY124" t="s">
        <v>19</v>
      </c>
      <c r="BZ124" t="s">
        <v>19</v>
      </c>
      <c r="CA124" t="s">
        <v>19</v>
      </c>
      <c r="CB124" t="s">
        <v>19</v>
      </c>
      <c r="CC124" t="s">
        <v>19</v>
      </c>
      <c r="CD124" t="s">
        <v>19</v>
      </c>
      <c r="CE124" t="s">
        <v>19</v>
      </c>
      <c r="CF124" t="s">
        <v>19</v>
      </c>
      <c r="CG124" t="s">
        <v>19</v>
      </c>
    </row>
    <row r="125" spans="1:87" customFormat="1" x14ac:dyDescent="0.25">
      <c r="A125" t="s">
        <v>375</v>
      </c>
      <c r="B125" t="s">
        <v>372</v>
      </c>
      <c r="C125" t="s">
        <v>1532</v>
      </c>
      <c r="D125" t="s">
        <v>1973</v>
      </c>
      <c r="E125" s="2">
        <v>2.1224546024855191E-2</v>
      </c>
      <c r="F125" s="2">
        <v>1.4826641214120445E-2</v>
      </c>
      <c r="G125" s="2">
        <v>2.4027362370871278E-2</v>
      </c>
      <c r="H125" s="2">
        <v>0.13864079528089338</v>
      </c>
      <c r="I125" s="2">
        <v>0.16330309886477898</v>
      </c>
      <c r="J125" s="2">
        <v>0.16900724090227254</v>
      </c>
      <c r="K125" s="2">
        <v>0.15526354218833044</v>
      </c>
      <c r="L125" s="2">
        <v>0.11882871114021291</v>
      </c>
      <c r="M125" s="2">
        <v>0.18400326806333833</v>
      </c>
      <c r="N125" s="2">
        <v>0.14910054944248932</v>
      </c>
      <c r="O125" s="2">
        <v>0.24580872208548038</v>
      </c>
      <c r="P125" s="2">
        <v>0.16264690139629567</v>
      </c>
      <c r="Q125" s="2">
        <v>1.7999537050639131E-2</v>
      </c>
      <c r="R125" s="2">
        <v>1.809973729462467E-2</v>
      </c>
      <c r="S125" s="2">
        <v>2.4270128766198686E-2</v>
      </c>
      <c r="T125" s="2">
        <v>0</v>
      </c>
      <c r="U125" s="10">
        <v>2.9943898518880201</v>
      </c>
      <c r="V125" s="2">
        <v>0</v>
      </c>
      <c r="W125" s="10">
        <v>2.9368381500244101</v>
      </c>
      <c r="X125" s="2">
        <v>0</v>
      </c>
      <c r="Y125" s="10">
        <v>3.2075818379720098</v>
      </c>
      <c r="Z125" s="2">
        <v>0.98387464387464396</v>
      </c>
      <c r="AA125" s="10">
        <v>2.1502176920574101E-2</v>
      </c>
      <c r="AB125">
        <v>31</v>
      </c>
      <c r="AC125">
        <v>31</v>
      </c>
      <c r="AD125">
        <v>30</v>
      </c>
      <c r="AE125">
        <v>53.5</v>
      </c>
      <c r="AF125">
        <v>59.158000000000001</v>
      </c>
      <c r="AG125">
        <v>0</v>
      </c>
      <c r="AH125">
        <v>323.31</v>
      </c>
      <c r="AI125">
        <v>817030000</v>
      </c>
      <c r="AJ125">
        <v>203</v>
      </c>
      <c r="AK125">
        <v>31</v>
      </c>
      <c r="AL125">
        <v>31</v>
      </c>
      <c r="AM125">
        <v>30</v>
      </c>
      <c r="AN125">
        <v>16</v>
      </c>
      <c r="AO125">
        <v>18</v>
      </c>
      <c r="AP125">
        <v>14</v>
      </c>
      <c r="AQ125">
        <v>28</v>
      </c>
      <c r="AR125">
        <v>29</v>
      </c>
      <c r="AS125">
        <v>30</v>
      </c>
      <c r="AT125">
        <v>16</v>
      </c>
      <c r="AU125">
        <v>16</v>
      </c>
      <c r="AV125">
        <v>19</v>
      </c>
      <c r="AW125">
        <v>18</v>
      </c>
      <c r="AX125">
        <v>26</v>
      </c>
      <c r="AY125">
        <v>21</v>
      </c>
      <c r="AZ125">
        <v>12</v>
      </c>
      <c r="BA125">
        <v>15</v>
      </c>
      <c r="BB125">
        <v>18</v>
      </c>
      <c r="BC125">
        <v>546</v>
      </c>
      <c r="BD125">
        <v>11</v>
      </c>
      <c r="BE125">
        <v>8</v>
      </c>
      <c r="BF125">
        <v>8</v>
      </c>
      <c r="BG125">
        <v>29</v>
      </c>
      <c r="BH125">
        <v>34</v>
      </c>
      <c r="BI125">
        <v>33</v>
      </c>
      <c r="BJ125">
        <v>5</v>
      </c>
      <c r="BK125">
        <v>5</v>
      </c>
      <c r="BL125">
        <v>9</v>
      </c>
      <c r="BM125">
        <v>10</v>
      </c>
      <c r="BN125">
        <v>13</v>
      </c>
      <c r="BO125">
        <v>15</v>
      </c>
      <c r="BP125">
        <v>6</v>
      </c>
      <c r="BQ125">
        <v>7</v>
      </c>
      <c r="BR125">
        <v>10</v>
      </c>
      <c r="BS125" t="s">
        <v>19</v>
      </c>
      <c r="BT125" t="s">
        <v>19</v>
      </c>
      <c r="BU125" t="s">
        <v>19</v>
      </c>
      <c r="BV125" t="s">
        <v>19</v>
      </c>
      <c r="BW125" t="s">
        <v>19</v>
      </c>
      <c r="BX125" t="s">
        <v>19</v>
      </c>
      <c r="BY125" t="s">
        <v>19</v>
      </c>
      <c r="BZ125" t="s">
        <v>19</v>
      </c>
      <c r="CA125" t="s">
        <v>19</v>
      </c>
      <c r="CB125" t="s">
        <v>19</v>
      </c>
      <c r="CC125" t="s">
        <v>19</v>
      </c>
      <c r="CD125" t="s">
        <v>19</v>
      </c>
      <c r="CE125" t="s">
        <v>19</v>
      </c>
      <c r="CF125" t="s">
        <v>19</v>
      </c>
      <c r="CG125" t="s">
        <v>19</v>
      </c>
      <c r="CH125" t="s">
        <v>373</v>
      </c>
      <c r="CI125" t="s">
        <v>374</v>
      </c>
    </row>
    <row r="126" spans="1:87" customFormat="1" x14ac:dyDescent="0.25">
      <c r="A126" t="s">
        <v>377</v>
      </c>
      <c r="B126" t="s">
        <v>376</v>
      </c>
      <c r="C126" t="s">
        <v>1531</v>
      </c>
      <c r="D126" t="s">
        <v>1974</v>
      </c>
      <c r="E126" s="2">
        <v>5.2352706618491896E-4</v>
      </c>
      <c r="F126" s="2">
        <v>1.9859174369460291E-4</v>
      </c>
      <c r="G126" s="2">
        <v>1.0960293444983605E-3</v>
      </c>
      <c r="H126" s="2">
        <v>8.8968106041702709E-3</v>
      </c>
      <c r="I126" s="2">
        <v>1.0926806343603129E-2</v>
      </c>
      <c r="J126" s="2">
        <v>8.6453737766580812E-3</v>
      </c>
      <c r="K126" s="2">
        <v>6.4982089032434376E-3</v>
      </c>
      <c r="L126" s="2">
        <v>1.9527545886650049E-2</v>
      </c>
      <c r="M126" s="2">
        <v>1.7391485113072098E-2</v>
      </c>
      <c r="N126" s="2">
        <v>3.396798636907148E-2</v>
      </c>
      <c r="O126" s="2">
        <v>3.0328375750689425E-2</v>
      </c>
      <c r="P126" s="2">
        <v>4.3806090145133737E-2</v>
      </c>
      <c r="Q126" s="2">
        <v>2.3642069380976104E-4</v>
      </c>
      <c r="R126" s="2">
        <v>1.5864399230083528E-4</v>
      </c>
      <c r="S126" s="2">
        <v>6.5950539990313134E-4</v>
      </c>
      <c r="T126" s="2">
        <v>0</v>
      </c>
      <c r="U126" s="10">
        <v>4.2828388214111301</v>
      </c>
      <c r="V126" s="2">
        <v>0</v>
      </c>
      <c r="W126" s="10">
        <v>4.74709669748942</v>
      </c>
      <c r="X126" s="2">
        <v>0</v>
      </c>
      <c r="Y126" s="10">
        <v>6.1984198888142901</v>
      </c>
      <c r="Z126" s="2">
        <v>0.65928384279476004</v>
      </c>
      <c r="AA126" s="10">
        <v>-0.73458353678385502</v>
      </c>
      <c r="AB126">
        <v>7</v>
      </c>
      <c r="AC126">
        <v>7</v>
      </c>
      <c r="AD126">
        <v>7</v>
      </c>
      <c r="AE126">
        <v>24.1</v>
      </c>
      <c r="AF126">
        <v>33.173000000000002</v>
      </c>
      <c r="AG126">
        <v>0</v>
      </c>
      <c r="AH126">
        <v>29.864999999999998</v>
      </c>
      <c r="AI126">
        <v>29614000</v>
      </c>
      <c r="AJ126">
        <v>27</v>
      </c>
      <c r="AK126">
        <v>7</v>
      </c>
      <c r="AL126">
        <v>7</v>
      </c>
      <c r="AM126">
        <v>7</v>
      </c>
      <c r="AN126">
        <v>1</v>
      </c>
      <c r="AO126">
        <v>1</v>
      </c>
      <c r="AP126">
        <v>1</v>
      </c>
      <c r="AQ126">
        <v>6</v>
      </c>
      <c r="AR126">
        <v>7</v>
      </c>
      <c r="AS126">
        <v>7</v>
      </c>
      <c r="AT126">
        <v>2</v>
      </c>
      <c r="AU126">
        <v>3</v>
      </c>
      <c r="AV126">
        <v>3</v>
      </c>
      <c r="AW126">
        <v>4</v>
      </c>
      <c r="AX126">
        <v>4</v>
      </c>
      <c r="AY126">
        <v>3</v>
      </c>
      <c r="AZ126">
        <v>0</v>
      </c>
      <c r="BA126">
        <v>0</v>
      </c>
      <c r="BB126">
        <v>1</v>
      </c>
      <c r="BC126">
        <v>294</v>
      </c>
      <c r="BD126">
        <v>0</v>
      </c>
      <c r="BE126">
        <v>0</v>
      </c>
      <c r="BF126">
        <v>0</v>
      </c>
      <c r="BG126">
        <v>5</v>
      </c>
      <c r="BH126">
        <v>7</v>
      </c>
      <c r="BI126">
        <v>3</v>
      </c>
      <c r="BJ126">
        <v>0</v>
      </c>
      <c r="BK126">
        <v>2</v>
      </c>
      <c r="BL126">
        <v>0</v>
      </c>
      <c r="BM126">
        <v>2</v>
      </c>
      <c r="BN126">
        <v>3</v>
      </c>
      <c r="BO126">
        <v>4</v>
      </c>
      <c r="BP126">
        <v>0</v>
      </c>
      <c r="BQ126">
        <v>0</v>
      </c>
      <c r="BR126">
        <v>1</v>
      </c>
      <c r="BS126" t="s">
        <v>18</v>
      </c>
      <c r="BT126" t="s">
        <v>18</v>
      </c>
      <c r="BU126" t="s">
        <v>18</v>
      </c>
      <c r="BV126" t="s">
        <v>19</v>
      </c>
      <c r="BW126" t="s">
        <v>19</v>
      </c>
      <c r="BX126" t="s">
        <v>19</v>
      </c>
      <c r="BY126" t="s">
        <v>18</v>
      </c>
      <c r="BZ126" t="s">
        <v>19</v>
      </c>
      <c r="CA126" t="s">
        <v>19</v>
      </c>
      <c r="CB126" t="s">
        <v>19</v>
      </c>
      <c r="CC126" t="s">
        <v>19</v>
      </c>
      <c r="CD126" t="s">
        <v>19</v>
      </c>
      <c r="CG126" t="s">
        <v>19</v>
      </c>
      <c r="CH126">
        <v>213</v>
      </c>
      <c r="CI126">
        <v>51</v>
      </c>
    </row>
    <row r="127" spans="1:87" customFormat="1" x14ac:dyDescent="0.25">
      <c r="A127" t="s">
        <v>379</v>
      </c>
      <c r="B127" t="s">
        <v>378</v>
      </c>
      <c r="C127" t="s">
        <v>1533</v>
      </c>
      <c r="D127" t="s">
        <v>1975</v>
      </c>
      <c r="E127" s="2">
        <v>1.9395670855225006E-4</v>
      </c>
      <c r="F127" s="2">
        <v>6.5102439267798813E-5</v>
      </c>
      <c r="G127" s="2">
        <v>7.9844280266654235E-5</v>
      </c>
      <c r="H127" s="2">
        <v>8.5228820797400191E-3</v>
      </c>
      <c r="I127" s="2">
        <v>8.1896641682155068E-3</v>
      </c>
      <c r="J127" s="2">
        <v>8.9879136811568533E-3</v>
      </c>
      <c r="K127" s="2">
        <v>1.5101277268535883E-2</v>
      </c>
      <c r="L127" s="2">
        <v>1.2293930706823929E-2</v>
      </c>
      <c r="M127" s="2">
        <v>1.0065106956901554E-2</v>
      </c>
      <c r="N127" s="2">
        <v>7.860874606112794E-3</v>
      </c>
      <c r="O127" s="2">
        <v>9.721499276464856E-3</v>
      </c>
      <c r="P127" s="2">
        <v>1.1818884841361385E-2</v>
      </c>
      <c r="Q127" s="2">
        <v>6.7899706594111545E-5</v>
      </c>
      <c r="R127" s="2">
        <v>7.7937770313161331E-4</v>
      </c>
      <c r="S127" s="2">
        <v>5.449080939344225E-4</v>
      </c>
      <c r="T127" s="2">
        <v>0</v>
      </c>
      <c r="U127" s="10">
        <v>6.4157123565673801</v>
      </c>
      <c r="V127" s="2">
        <v>0</v>
      </c>
      <c r="W127" s="10">
        <v>6.9405895868937204</v>
      </c>
      <c r="X127" s="2">
        <v>0</v>
      </c>
      <c r="Y127" s="10">
        <v>6.5909652709960902</v>
      </c>
      <c r="Z127" s="2">
        <v>0.343972413793103</v>
      </c>
      <c r="AA127" s="10">
        <v>1.61267789204915</v>
      </c>
      <c r="AB127">
        <v>7</v>
      </c>
      <c r="AC127">
        <v>7</v>
      </c>
      <c r="AD127">
        <v>7</v>
      </c>
      <c r="AE127">
        <v>16.899999999999999</v>
      </c>
      <c r="AF127">
        <v>45.070999999999998</v>
      </c>
      <c r="AG127">
        <v>0</v>
      </c>
      <c r="AH127">
        <v>41.283999999999999</v>
      </c>
      <c r="AI127">
        <v>32391000</v>
      </c>
      <c r="AJ127">
        <v>19</v>
      </c>
      <c r="AK127">
        <v>7</v>
      </c>
      <c r="AL127">
        <v>7</v>
      </c>
      <c r="AM127">
        <v>7</v>
      </c>
      <c r="AN127">
        <v>0</v>
      </c>
      <c r="AO127">
        <v>1</v>
      </c>
      <c r="AP127">
        <v>0</v>
      </c>
      <c r="AQ127">
        <v>5</v>
      </c>
      <c r="AR127">
        <v>4</v>
      </c>
      <c r="AS127">
        <v>5</v>
      </c>
      <c r="AT127">
        <v>2</v>
      </c>
      <c r="AU127">
        <v>3</v>
      </c>
      <c r="AV127">
        <v>2</v>
      </c>
      <c r="AW127">
        <v>2</v>
      </c>
      <c r="AX127">
        <v>3</v>
      </c>
      <c r="AY127">
        <v>4</v>
      </c>
      <c r="AZ127">
        <v>0</v>
      </c>
      <c r="BA127">
        <v>2</v>
      </c>
      <c r="BB127">
        <v>2</v>
      </c>
      <c r="BC127">
        <v>419</v>
      </c>
      <c r="BD127">
        <v>0</v>
      </c>
      <c r="BE127">
        <v>0</v>
      </c>
      <c r="BF127">
        <v>0</v>
      </c>
      <c r="BG127">
        <v>4</v>
      </c>
      <c r="BH127">
        <v>4</v>
      </c>
      <c r="BI127">
        <v>4</v>
      </c>
      <c r="BJ127">
        <v>1</v>
      </c>
      <c r="BK127">
        <v>2</v>
      </c>
      <c r="BL127">
        <v>1</v>
      </c>
      <c r="BM127">
        <v>0</v>
      </c>
      <c r="BN127">
        <v>2</v>
      </c>
      <c r="BO127">
        <v>1</v>
      </c>
      <c r="BP127">
        <v>0</v>
      </c>
      <c r="BQ127">
        <v>0</v>
      </c>
      <c r="BR127">
        <v>0</v>
      </c>
      <c r="BT127" t="s">
        <v>18</v>
      </c>
      <c r="BV127" t="s">
        <v>19</v>
      </c>
      <c r="BW127" t="s">
        <v>19</v>
      </c>
      <c r="BX127" t="s">
        <v>19</v>
      </c>
      <c r="BY127" t="s">
        <v>19</v>
      </c>
      <c r="BZ127" t="s">
        <v>19</v>
      </c>
      <c r="CA127" t="s">
        <v>19</v>
      </c>
      <c r="CB127" t="s">
        <v>18</v>
      </c>
      <c r="CC127" t="s">
        <v>19</v>
      </c>
      <c r="CD127" t="s">
        <v>19</v>
      </c>
      <c r="CF127" t="s">
        <v>18</v>
      </c>
      <c r="CG127" t="s">
        <v>18</v>
      </c>
      <c r="CH127">
        <v>214</v>
      </c>
      <c r="CI127">
        <v>368</v>
      </c>
    </row>
    <row r="128" spans="1:87" customFormat="1" x14ac:dyDescent="0.25">
      <c r="A128" t="s">
        <v>383</v>
      </c>
      <c r="B128" t="s">
        <v>380</v>
      </c>
      <c r="C128" t="s">
        <v>1534</v>
      </c>
      <c r="D128" t="s">
        <v>1976</v>
      </c>
      <c r="E128" s="2">
        <v>5.9542263569966193E-5</v>
      </c>
      <c r="F128" s="2">
        <v>8.4326463343647012E-5</v>
      </c>
      <c r="G128" s="2">
        <v>3.1249799543308992E-4</v>
      </c>
      <c r="H128" s="2">
        <v>7.8908203848152905E-2</v>
      </c>
      <c r="I128" s="2">
        <v>6.0537782204737101E-2</v>
      </c>
      <c r="J128" s="2">
        <v>5.3032152612026741E-2</v>
      </c>
      <c r="K128" s="2">
        <v>2.4228020394997029E-3</v>
      </c>
      <c r="L128" s="2">
        <v>1.6373234481315787E-3</v>
      </c>
      <c r="M128" s="2">
        <v>7.1131216444863853E-3</v>
      </c>
      <c r="N128" s="2">
        <v>4.3066893129345364E-4</v>
      </c>
      <c r="O128" s="2">
        <v>4.2239219808789939E-4</v>
      </c>
      <c r="P128" s="2">
        <v>1.2006925470848713E-3</v>
      </c>
      <c r="Q128" s="2">
        <v>2.8869062802294797E-4</v>
      </c>
      <c r="R128" s="2">
        <v>1.7412135119621266E-4</v>
      </c>
      <c r="S128" s="2">
        <v>3.0850466788788799E-5</v>
      </c>
      <c r="T128" s="2">
        <v>0</v>
      </c>
      <c r="U128" s="10">
        <v>9.0888522466023804</v>
      </c>
      <c r="V128" s="2">
        <v>0</v>
      </c>
      <c r="W128" s="10">
        <v>4.7114642461140903</v>
      </c>
      <c r="X128" s="2">
        <v>1</v>
      </c>
      <c r="Y128" s="10">
        <v>0</v>
      </c>
      <c r="Z128" s="2">
        <v>1</v>
      </c>
      <c r="AA128" s="10">
        <v>0</v>
      </c>
      <c r="AB128">
        <v>17</v>
      </c>
      <c r="AC128">
        <v>17</v>
      </c>
      <c r="AD128">
        <v>17</v>
      </c>
      <c r="AE128">
        <v>52.3</v>
      </c>
      <c r="AF128">
        <v>40.514000000000003</v>
      </c>
      <c r="AG128">
        <v>0</v>
      </c>
      <c r="AH128">
        <v>167.33</v>
      </c>
      <c r="AI128">
        <v>190630000</v>
      </c>
      <c r="AJ128">
        <v>42</v>
      </c>
      <c r="AK128">
        <v>17</v>
      </c>
      <c r="AL128">
        <v>17</v>
      </c>
      <c r="AM128">
        <v>17</v>
      </c>
      <c r="AN128">
        <v>0</v>
      </c>
      <c r="AO128">
        <v>0</v>
      </c>
      <c r="AP128">
        <v>0</v>
      </c>
      <c r="AQ128">
        <v>16</v>
      </c>
      <c r="AR128">
        <v>15</v>
      </c>
      <c r="AS128">
        <v>17</v>
      </c>
      <c r="AT128">
        <v>0</v>
      </c>
      <c r="AU128">
        <v>0</v>
      </c>
      <c r="AV128">
        <v>1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367</v>
      </c>
      <c r="BD128">
        <v>0</v>
      </c>
      <c r="BE128">
        <v>0</v>
      </c>
      <c r="BF128">
        <v>0</v>
      </c>
      <c r="BG128">
        <v>11</v>
      </c>
      <c r="BH128">
        <v>15</v>
      </c>
      <c r="BI128">
        <v>16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V128" t="s">
        <v>19</v>
      </c>
      <c r="BW128" t="s">
        <v>19</v>
      </c>
      <c r="BX128" t="s">
        <v>19</v>
      </c>
      <c r="CA128" t="s">
        <v>18</v>
      </c>
      <c r="CH128" t="s">
        <v>381</v>
      </c>
      <c r="CI128" t="s">
        <v>382</v>
      </c>
    </row>
    <row r="129" spans="1:87" customFormat="1" x14ac:dyDescent="0.25">
      <c r="A129" t="s">
        <v>385</v>
      </c>
      <c r="B129" t="s">
        <v>384</v>
      </c>
      <c r="C129" t="s">
        <v>1535</v>
      </c>
      <c r="D129" t="s">
        <v>1977</v>
      </c>
      <c r="E129" s="2">
        <v>1.0012041046782509E-4</v>
      </c>
      <c r="F129" s="2">
        <v>1.4618745993107401E-4</v>
      </c>
      <c r="G129" s="2">
        <v>4.6203145390733919E-4</v>
      </c>
      <c r="H129" s="2">
        <v>4.8563400070309962E-3</v>
      </c>
      <c r="I129" s="2">
        <v>1.3184494063725055E-3</v>
      </c>
      <c r="J129" s="2">
        <v>6.6513787350303624E-3</v>
      </c>
      <c r="K129" s="2">
        <v>1.7937582985029085E-3</v>
      </c>
      <c r="L129" s="2">
        <v>1.5924034184433735E-3</v>
      </c>
      <c r="M129" s="2">
        <v>1.2245065079392406E-3</v>
      </c>
      <c r="N129" s="2">
        <v>1.6049399423830866E-3</v>
      </c>
      <c r="O129" s="2">
        <v>7.3217621047535629E-4</v>
      </c>
      <c r="P129" s="2">
        <v>1.6476510136884902E-3</v>
      </c>
      <c r="Q129" s="2">
        <v>2.4144053437084157E-4</v>
      </c>
      <c r="R129" s="2">
        <v>2.122771916508783E-4</v>
      </c>
      <c r="S129" s="2">
        <v>1.0304062963098343E-4</v>
      </c>
      <c r="T129" s="2">
        <v>0</v>
      </c>
      <c r="U129" s="10">
        <v>4.2068675359090202</v>
      </c>
      <c r="V129" s="2">
        <v>1</v>
      </c>
      <c r="W129" s="10">
        <v>0</v>
      </c>
      <c r="X129" s="2">
        <v>1</v>
      </c>
      <c r="Y129" s="10">
        <v>0</v>
      </c>
      <c r="Z129" s="2">
        <v>1</v>
      </c>
      <c r="AA129" s="10">
        <v>0</v>
      </c>
      <c r="AB129">
        <v>2</v>
      </c>
      <c r="AC129">
        <v>2</v>
      </c>
      <c r="AD129">
        <v>2</v>
      </c>
      <c r="AE129">
        <v>11.2</v>
      </c>
      <c r="AF129">
        <v>17.521000000000001</v>
      </c>
      <c r="AG129">
        <v>0</v>
      </c>
      <c r="AH129">
        <v>5.7427999999999999</v>
      </c>
      <c r="AI129">
        <v>5206900</v>
      </c>
      <c r="AJ129">
        <v>4</v>
      </c>
      <c r="AK129">
        <v>2</v>
      </c>
      <c r="AL129">
        <v>2</v>
      </c>
      <c r="AM129">
        <v>2</v>
      </c>
      <c r="AN129">
        <v>0</v>
      </c>
      <c r="AO129">
        <v>0</v>
      </c>
      <c r="AP129">
        <v>0</v>
      </c>
      <c r="AQ129">
        <v>2</v>
      </c>
      <c r="AR129">
        <v>1</v>
      </c>
      <c r="AS129">
        <v>2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161</v>
      </c>
      <c r="BD129">
        <v>0</v>
      </c>
      <c r="BE129">
        <v>0</v>
      </c>
      <c r="BF129">
        <v>0</v>
      </c>
      <c r="BG129">
        <v>2</v>
      </c>
      <c r="BH129">
        <v>1</v>
      </c>
      <c r="BI129">
        <v>1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V129" t="s">
        <v>19</v>
      </c>
      <c r="BW129" t="s">
        <v>19</v>
      </c>
      <c r="BX129" t="s">
        <v>19</v>
      </c>
    </row>
    <row r="130" spans="1:87" customFormat="1" x14ac:dyDescent="0.25">
      <c r="A130" t="s">
        <v>387</v>
      </c>
      <c r="B130" t="s">
        <v>386</v>
      </c>
      <c r="C130" t="s">
        <v>1536</v>
      </c>
      <c r="D130" t="s">
        <v>1978</v>
      </c>
      <c r="E130" s="2">
        <v>9.715300856676684E-5</v>
      </c>
      <c r="F130" s="2">
        <v>5.8148578242819159E-5</v>
      </c>
      <c r="G130" s="2">
        <v>1.2187536472127541E-4</v>
      </c>
      <c r="H130" s="2">
        <v>6.7535684289301851E-4</v>
      </c>
      <c r="I130" s="2">
        <v>8.8897917547311144E-4</v>
      </c>
      <c r="J130" s="2">
        <v>8.9886984121600728E-4</v>
      </c>
      <c r="K130" s="2">
        <v>6.0559478643965213E-3</v>
      </c>
      <c r="L130" s="2">
        <v>6.6818743229965878E-3</v>
      </c>
      <c r="M130" s="2">
        <v>3.6310630207991731E-3</v>
      </c>
      <c r="N130" s="2">
        <v>1.0306657410709715E-2</v>
      </c>
      <c r="O130" s="2">
        <v>8.6870613555424733E-3</v>
      </c>
      <c r="P130" s="2">
        <v>1.7196754523688641E-3</v>
      </c>
      <c r="Q130" s="2">
        <v>4.4330060630317394E-4</v>
      </c>
      <c r="R130" s="2">
        <v>1.2184201575381355E-4</v>
      </c>
      <c r="S130" s="2">
        <v>2.1387980611637948E-4</v>
      </c>
      <c r="T130" s="2">
        <v>0</v>
      </c>
      <c r="U130" s="10">
        <v>3.2047863006591801</v>
      </c>
      <c r="V130" s="2">
        <v>0</v>
      </c>
      <c r="W130" s="10">
        <v>5.9010763168334899</v>
      </c>
      <c r="X130" s="2">
        <v>0</v>
      </c>
      <c r="Y130" s="10">
        <v>5.9235801696777299</v>
      </c>
      <c r="Z130" s="2">
        <v>1</v>
      </c>
      <c r="AA130" s="10">
        <v>0</v>
      </c>
      <c r="AB130">
        <v>1</v>
      </c>
      <c r="AC130">
        <v>1</v>
      </c>
      <c r="AD130">
        <v>1</v>
      </c>
      <c r="AE130">
        <v>4.0999999999999996</v>
      </c>
      <c r="AF130">
        <v>29.440999999999999</v>
      </c>
      <c r="AG130">
        <v>1.8975000000000001E-3</v>
      </c>
      <c r="AH130">
        <v>4.9223999999999997</v>
      </c>
      <c r="AI130">
        <v>2921700</v>
      </c>
      <c r="AJ130">
        <v>4</v>
      </c>
      <c r="AK130">
        <v>1</v>
      </c>
      <c r="AL130">
        <v>1</v>
      </c>
      <c r="AM130">
        <v>1</v>
      </c>
      <c r="AN130">
        <v>0</v>
      </c>
      <c r="AO130">
        <v>0</v>
      </c>
      <c r="AP130">
        <v>0</v>
      </c>
      <c r="AQ130">
        <v>1</v>
      </c>
      <c r="AR130">
        <v>1</v>
      </c>
      <c r="AS130">
        <v>1</v>
      </c>
      <c r="AT130">
        <v>1</v>
      </c>
      <c r="AU130">
        <v>1</v>
      </c>
      <c r="AV130">
        <v>1</v>
      </c>
      <c r="AW130">
        <v>1</v>
      </c>
      <c r="AX130">
        <v>1</v>
      </c>
      <c r="AY130">
        <v>1</v>
      </c>
      <c r="AZ130">
        <v>0</v>
      </c>
      <c r="BA130">
        <v>0</v>
      </c>
      <c r="BB130">
        <v>0</v>
      </c>
      <c r="BC130">
        <v>271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1</v>
      </c>
      <c r="BK130">
        <v>0</v>
      </c>
      <c r="BL130">
        <v>0</v>
      </c>
      <c r="BM130">
        <v>1</v>
      </c>
      <c r="BN130">
        <v>1</v>
      </c>
      <c r="BO130">
        <v>1</v>
      </c>
      <c r="BP130">
        <v>0</v>
      </c>
      <c r="BQ130">
        <v>0</v>
      </c>
      <c r="BR130">
        <v>0</v>
      </c>
      <c r="BV130" t="s">
        <v>18</v>
      </c>
      <c r="BW130" t="s">
        <v>18</v>
      </c>
      <c r="BX130" t="s">
        <v>18</v>
      </c>
      <c r="BY130" t="s">
        <v>19</v>
      </c>
      <c r="BZ130" t="s">
        <v>18</v>
      </c>
      <c r="CA130" t="s">
        <v>18</v>
      </c>
      <c r="CB130" t="s">
        <v>19</v>
      </c>
      <c r="CC130" t="s">
        <v>19</v>
      </c>
      <c r="CD130" t="s">
        <v>19</v>
      </c>
    </row>
    <row r="131" spans="1:87" customFormat="1" x14ac:dyDescent="0.25">
      <c r="A131" t="s">
        <v>389</v>
      </c>
      <c r="B131" t="s">
        <v>388</v>
      </c>
      <c r="C131" t="s">
        <v>1537</v>
      </c>
      <c r="D131" t="s">
        <v>1979</v>
      </c>
      <c r="E131" s="2">
        <v>5.1039710427458376E-4</v>
      </c>
      <c r="F131" s="2">
        <v>7.8523580170907322E-5</v>
      </c>
      <c r="G131" s="2">
        <v>3.0879763945326706E-4</v>
      </c>
      <c r="H131" s="2">
        <v>1.1095686623937779E-2</v>
      </c>
      <c r="I131" s="2">
        <v>1.0638935776275478E-2</v>
      </c>
      <c r="J131" s="2">
        <v>8.9564323088736717E-3</v>
      </c>
      <c r="K131" s="2">
        <v>2.1762620317971916E-3</v>
      </c>
      <c r="L131" s="2">
        <v>1.1374437356620657E-3</v>
      </c>
      <c r="M131" s="2">
        <v>1.2299759561584791E-3</v>
      </c>
      <c r="N131" s="2">
        <v>1.5298106839109202E-3</v>
      </c>
      <c r="O131" s="2">
        <v>4.2953395516251403E-4</v>
      </c>
      <c r="P131" s="2">
        <v>1.9189682719611292E-3</v>
      </c>
      <c r="Q131" s="2">
        <v>2.3687998550723092E-4</v>
      </c>
      <c r="R131" s="2">
        <v>7.0430334557414868E-5</v>
      </c>
      <c r="S131" s="2">
        <v>4.108263922256577E-4</v>
      </c>
      <c r="T131" s="2">
        <v>0</v>
      </c>
      <c r="U131" s="10">
        <v>5.4608125686645499</v>
      </c>
      <c r="V131" s="2">
        <v>4.7819548872180496E-3</v>
      </c>
      <c r="W131" s="10">
        <v>2.6475273768107099</v>
      </c>
      <c r="X131" s="2">
        <v>1.72225519287834E-2</v>
      </c>
      <c r="Y131" s="10">
        <v>2.22361087799072</v>
      </c>
      <c r="Z131" s="2">
        <v>0.91400000000000003</v>
      </c>
      <c r="AA131" s="10">
        <v>-0.28417523701985897</v>
      </c>
      <c r="AB131">
        <v>6</v>
      </c>
      <c r="AC131">
        <v>6</v>
      </c>
      <c r="AD131">
        <v>6</v>
      </c>
      <c r="AE131">
        <v>23.1</v>
      </c>
      <c r="AF131">
        <v>44.966999999999999</v>
      </c>
      <c r="AG131">
        <v>0</v>
      </c>
      <c r="AH131">
        <v>68.635999999999996</v>
      </c>
      <c r="AI131">
        <v>34584000</v>
      </c>
      <c r="AJ131">
        <v>13</v>
      </c>
      <c r="AK131">
        <v>6</v>
      </c>
      <c r="AL131">
        <v>6</v>
      </c>
      <c r="AM131">
        <v>6</v>
      </c>
      <c r="AN131">
        <v>1</v>
      </c>
      <c r="AO131">
        <v>0</v>
      </c>
      <c r="AP131">
        <v>0</v>
      </c>
      <c r="AQ131">
        <v>6</v>
      </c>
      <c r="AR131">
        <v>5</v>
      </c>
      <c r="AS131">
        <v>5</v>
      </c>
      <c r="AT131">
        <v>0</v>
      </c>
      <c r="AU131">
        <v>1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420</v>
      </c>
      <c r="BD131">
        <v>0</v>
      </c>
      <c r="BE131">
        <v>0</v>
      </c>
      <c r="BF131">
        <v>0</v>
      </c>
      <c r="BG131">
        <v>5</v>
      </c>
      <c r="BH131">
        <v>4</v>
      </c>
      <c r="BI131">
        <v>4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 t="s">
        <v>18</v>
      </c>
      <c r="BV131" t="s">
        <v>19</v>
      </c>
      <c r="BW131" t="s">
        <v>19</v>
      </c>
      <c r="BX131" t="s">
        <v>19</v>
      </c>
      <c r="BZ131" t="s">
        <v>18</v>
      </c>
    </row>
    <row r="132" spans="1:87" customFormat="1" x14ac:dyDescent="0.25">
      <c r="A132" t="s">
        <v>391</v>
      </c>
      <c r="B132" t="s">
        <v>390</v>
      </c>
      <c r="C132" t="s">
        <v>1538</v>
      </c>
      <c r="D132" t="s">
        <v>1980</v>
      </c>
      <c r="E132" s="2">
        <v>2.0644639898588689E-4</v>
      </c>
      <c r="F132" s="2">
        <v>6.2768807324700723E-5</v>
      </c>
      <c r="G132" s="2">
        <v>4.8869914323017977E-4</v>
      </c>
      <c r="H132" s="2">
        <v>1.6545029538115395E-3</v>
      </c>
      <c r="I132" s="2">
        <v>1.3969488307651269E-3</v>
      </c>
      <c r="J132" s="2">
        <v>1.240214093939153E-3</v>
      </c>
      <c r="K132" s="2">
        <v>4.7079693033664476E-3</v>
      </c>
      <c r="L132" s="2">
        <v>5.1977876171385284E-4</v>
      </c>
      <c r="M132" s="2">
        <v>1.8369265482846824E-3</v>
      </c>
      <c r="N132" s="2">
        <v>1.3221289582792902E-3</v>
      </c>
      <c r="O132" s="2">
        <v>7.0169722629149708E-4</v>
      </c>
      <c r="P132" s="2">
        <v>1.8353765723855124E-3</v>
      </c>
      <c r="Q132" s="2">
        <v>6.5533349383871414E-5</v>
      </c>
      <c r="R132" s="2">
        <v>2.1862154103867142E-4</v>
      </c>
      <c r="S132" s="2">
        <v>9.6651323998430129E-5</v>
      </c>
      <c r="T132" s="2">
        <v>2.6150121065375299E-4</v>
      </c>
      <c r="U132" s="10">
        <v>2.9407389958699599</v>
      </c>
      <c r="V132" s="2">
        <v>7.2057761732852001E-3</v>
      </c>
      <c r="W132" s="10">
        <v>3.1571063995361301</v>
      </c>
      <c r="X132" s="2">
        <v>1</v>
      </c>
      <c r="Y132" s="10">
        <v>0</v>
      </c>
      <c r="Z132" s="2">
        <v>1</v>
      </c>
      <c r="AA132" s="10">
        <v>0</v>
      </c>
      <c r="AB132">
        <v>2</v>
      </c>
      <c r="AC132">
        <v>2</v>
      </c>
      <c r="AD132">
        <v>2</v>
      </c>
      <c r="AE132">
        <v>5.6</v>
      </c>
      <c r="AF132">
        <v>57.805999999999997</v>
      </c>
      <c r="AG132">
        <v>8.8652000000000002E-3</v>
      </c>
      <c r="AH132">
        <v>3.8119000000000001</v>
      </c>
      <c r="AI132">
        <v>5909900</v>
      </c>
      <c r="AJ132">
        <v>2</v>
      </c>
      <c r="AK132">
        <v>2</v>
      </c>
      <c r="AL132">
        <v>2</v>
      </c>
      <c r="AM132">
        <v>2</v>
      </c>
      <c r="AN132">
        <v>0</v>
      </c>
      <c r="AO132">
        <v>0</v>
      </c>
      <c r="AP132">
        <v>0</v>
      </c>
      <c r="AQ132">
        <v>2</v>
      </c>
      <c r="AR132">
        <v>2</v>
      </c>
      <c r="AS132">
        <v>2</v>
      </c>
      <c r="AT132">
        <v>1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498</v>
      </c>
      <c r="BD132">
        <v>0</v>
      </c>
      <c r="BE132">
        <v>0</v>
      </c>
      <c r="BF132">
        <v>0</v>
      </c>
      <c r="BG132">
        <v>2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V132" t="s">
        <v>19</v>
      </c>
      <c r="BW132" t="s">
        <v>18</v>
      </c>
      <c r="BX132" t="s">
        <v>18</v>
      </c>
      <c r="BY132" t="s">
        <v>18</v>
      </c>
    </row>
    <row r="133" spans="1:87" customFormat="1" x14ac:dyDescent="0.25">
      <c r="A133" t="s">
        <v>393</v>
      </c>
      <c r="B133" t="s">
        <v>392</v>
      </c>
      <c r="C133" t="s">
        <v>1539</v>
      </c>
      <c r="D133" t="s">
        <v>1981</v>
      </c>
      <c r="E133" s="2">
        <v>5.3907286292630203E-2</v>
      </c>
      <c r="F133" s="2">
        <v>5.0577560179719004E-2</v>
      </c>
      <c r="G133" s="2">
        <v>5.1953206976126154E-2</v>
      </c>
      <c r="H133" s="2">
        <v>0.19588334761121359</v>
      </c>
      <c r="I133" s="2">
        <v>0.17904411219472849</v>
      </c>
      <c r="J133" s="2">
        <v>0.23707200338910409</v>
      </c>
      <c r="K133" s="2">
        <v>0.6528672646924113</v>
      </c>
      <c r="L133" s="2">
        <v>0.34015418364633154</v>
      </c>
      <c r="M133" s="2">
        <v>0.54589767202257145</v>
      </c>
      <c r="N133" s="2">
        <v>0.25007969208341058</v>
      </c>
      <c r="O133" s="2">
        <v>0.4941058964903452</v>
      </c>
      <c r="P133" s="2">
        <v>0.48257354460635676</v>
      </c>
      <c r="Q133" s="2">
        <v>4.1156569037749599E-2</v>
      </c>
      <c r="R133" s="2">
        <v>8.1194373291754246E-2</v>
      </c>
      <c r="S133" s="2">
        <v>4.2264659977131046E-2</v>
      </c>
      <c r="T133" s="2">
        <v>0</v>
      </c>
      <c r="U133" s="10">
        <v>1.95840962727864</v>
      </c>
      <c r="V133" s="2">
        <v>0</v>
      </c>
      <c r="W133" s="10">
        <v>3.24706761042277</v>
      </c>
      <c r="X133" s="2">
        <v>0</v>
      </c>
      <c r="Y133" s="10">
        <v>2.9058502515157101</v>
      </c>
      <c r="Z133" s="2">
        <v>0.99741111111111103</v>
      </c>
      <c r="AA133" s="10">
        <v>-1.4120737711600399E-3</v>
      </c>
      <c r="AB133">
        <v>4</v>
      </c>
      <c r="AC133">
        <v>4</v>
      </c>
      <c r="AD133">
        <v>4</v>
      </c>
      <c r="AE133">
        <v>56.5</v>
      </c>
      <c r="AF133">
        <v>7.6703999999999999</v>
      </c>
      <c r="AG133">
        <v>0</v>
      </c>
      <c r="AH133">
        <v>22.623000000000001</v>
      </c>
      <c r="AI133">
        <v>160610000</v>
      </c>
      <c r="AJ133">
        <v>18</v>
      </c>
      <c r="AK133">
        <v>4</v>
      </c>
      <c r="AL133">
        <v>4</v>
      </c>
      <c r="AM133">
        <v>4</v>
      </c>
      <c r="AN133">
        <v>4</v>
      </c>
      <c r="AO133">
        <v>3</v>
      </c>
      <c r="AP133">
        <v>3</v>
      </c>
      <c r="AQ133">
        <v>4</v>
      </c>
      <c r="AR133">
        <v>3</v>
      </c>
      <c r="AS133">
        <v>4</v>
      </c>
      <c r="AT133">
        <v>3</v>
      </c>
      <c r="AU133">
        <v>2</v>
      </c>
      <c r="AV133">
        <v>3</v>
      </c>
      <c r="AW133">
        <v>2</v>
      </c>
      <c r="AX133">
        <v>3</v>
      </c>
      <c r="AY133">
        <v>4</v>
      </c>
      <c r="AZ133">
        <v>2</v>
      </c>
      <c r="BA133">
        <v>3</v>
      </c>
      <c r="BB133">
        <v>3</v>
      </c>
      <c r="BC133">
        <v>69</v>
      </c>
      <c r="BD133">
        <v>2</v>
      </c>
      <c r="BE133">
        <v>2</v>
      </c>
      <c r="BF133">
        <v>0</v>
      </c>
      <c r="BG133">
        <v>3</v>
      </c>
      <c r="BH133">
        <v>2</v>
      </c>
      <c r="BI133">
        <v>2</v>
      </c>
      <c r="BJ133">
        <v>1</v>
      </c>
      <c r="BK133">
        <v>1</v>
      </c>
      <c r="BL133">
        <v>1</v>
      </c>
      <c r="BM133">
        <v>0</v>
      </c>
      <c r="BN133">
        <v>2</v>
      </c>
      <c r="BO133">
        <v>0</v>
      </c>
      <c r="BP133">
        <v>0</v>
      </c>
      <c r="BQ133">
        <v>0</v>
      </c>
      <c r="BR133">
        <v>2</v>
      </c>
      <c r="BS133" t="s">
        <v>19</v>
      </c>
      <c r="BT133" t="s">
        <v>19</v>
      </c>
      <c r="BU133" t="s">
        <v>18</v>
      </c>
      <c r="BV133" t="s">
        <v>19</v>
      </c>
      <c r="BW133" t="s">
        <v>19</v>
      </c>
      <c r="BX133" t="s">
        <v>19</v>
      </c>
      <c r="BY133" t="s">
        <v>19</v>
      </c>
      <c r="BZ133" t="s">
        <v>19</v>
      </c>
      <c r="CA133" t="s">
        <v>19</v>
      </c>
      <c r="CB133" t="s">
        <v>18</v>
      </c>
      <c r="CC133" t="s">
        <v>19</v>
      </c>
      <c r="CD133" t="s">
        <v>18</v>
      </c>
      <c r="CE133" t="s">
        <v>18</v>
      </c>
      <c r="CF133" t="s">
        <v>18</v>
      </c>
      <c r="CG133" t="s">
        <v>19</v>
      </c>
      <c r="CH133">
        <v>224</v>
      </c>
      <c r="CI133">
        <v>8</v>
      </c>
    </row>
    <row r="134" spans="1:87" customFormat="1" x14ac:dyDescent="0.25">
      <c r="A134" t="s">
        <v>395</v>
      </c>
      <c r="B134" t="s">
        <v>394</v>
      </c>
      <c r="C134" t="s">
        <v>1540</v>
      </c>
      <c r="D134" t="s">
        <v>1982</v>
      </c>
      <c r="E134" s="2">
        <v>6.8538017376816793E-3</v>
      </c>
      <c r="F134" s="2">
        <v>4.0447932204729911E-3</v>
      </c>
      <c r="G134" s="2">
        <v>3.167770372627545E-3</v>
      </c>
      <c r="H134" s="2">
        <v>4.3444407414247467E-2</v>
      </c>
      <c r="I134" s="2">
        <v>3.7346884758200874E-2</v>
      </c>
      <c r="J134" s="2">
        <v>3.4941220816171119E-2</v>
      </c>
      <c r="K134" s="2">
        <v>2.129380064625032E-3</v>
      </c>
      <c r="L134" s="2">
        <v>6.6738535174470726E-3</v>
      </c>
      <c r="M134" s="2">
        <v>2.7216530295622958E-3</v>
      </c>
      <c r="N134" s="2">
        <v>3.6553628289102101E-4</v>
      </c>
      <c r="O134" s="2">
        <v>1.9986193994368084E-3</v>
      </c>
      <c r="P134" s="2">
        <v>4.1800905845468982E-4</v>
      </c>
      <c r="Q134" s="2">
        <v>1.1436803662804517E-2</v>
      </c>
      <c r="R134" s="2">
        <v>8.8496284448719102E-3</v>
      </c>
      <c r="S134" s="2">
        <v>1.2223382514253114E-2</v>
      </c>
      <c r="T134" s="2">
        <v>0</v>
      </c>
      <c r="U134" s="10">
        <v>3.1114781697591098</v>
      </c>
      <c r="V134" s="2">
        <v>0.73797765363128498</v>
      </c>
      <c r="W134" s="10">
        <v>-0.39433383941650402</v>
      </c>
      <c r="X134" s="2">
        <v>4.1999999999999997E-3</v>
      </c>
      <c r="Y134" s="10">
        <v>-2.7225805918375601</v>
      </c>
      <c r="Z134" s="2">
        <v>0.183351351351351</v>
      </c>
      <c r="AA134" s="10">
        <v>1.2721207936604799</v>
      </c>
      <c r="AB134">
        <v>11</v>
      </c>
      <c r="AC134">
        <v>11</v>
      </c>
      <c r="AD134">
        <v>11</v>
      </c>
      <c r="AE134">
        <v>40.5</v>
      </c>
      <c r="AF134">
        <v>36.771999999999998</v>
      </c>
      <c r="AG134">
        <v>0</v>
      </c>
      <c r="AH134">
        <v>146.53</v>
      </c>
      <c r="AI134">
        <v>126590000</v>
      </c>
      <c r="AJ134">
        <v>41</v>
      </c>
      <c r="AK134">
        <v>11</v>
      </c>
      <c r="AL134">
        <v>11</v>
      </c>
      <c r="AM134">
        <v>11</v>
      </c>
      <c r="AN134">
        <v>8</v>
      </c>
      <c r="AO134">
        <v>6</v>
      </c>
      <c r="AP134">
        <v>2</v>
      </c>
      <c r="AQ134">
        <v>8</v>
      </c>
      <c r="AR134">
        <v>10</v>
      </c>
      <c r="AS134">
        <v>9</v>
      </c>
      <c r="AT134">
        <v>0</v>
      </c>
      <c r="AU134">
        <v>1</v>
      </c>
      <c r="AV134">
        <v>0</v>
      </c>
      <c r="AW134">
        <v>0</v>
      </c>
      <c r="AX134">
        <v>1</v>
      </c>
      <c r="AY134">
        <v>0</v>
      </c>
      <c r="AZ134">
        <v>8</v>
      </c>
      <c r="BA134">
        <v>8</v>
      </c>
      <c r="BB134">
        <v>7</v>
      </c>
      <c r="BC134">
        <v>351</v>
      </c>
      <c r="BD134">
        <v>5</v>
      </c>
      <c r="BE134">
        <v>0</v>
      </c>
      <c r="BF134">
        <v>1</v>
      </c>
      <c r="BG134">
        <v>7</v>
      </c>
      <c r="BH134">
        <v>8</v>
      </c>
      <c r="BI134">
        <v>5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4</v>
      </c>
      <c r="BQ134">
        <v>5</v>
      </c>
      <c r="BR134">
        <v>6</v>
      </c>
      <c r="BS134" t="s">
        <v>19</v>
      </c>
      <c r="BT134" t="s">
        <v>18</v>
      </c>
      <c r="BU134" t="s">
        <v>19</v>
      </c>
      <c r="BV134" t="s">
        <v>19</v>
      </c>
      <c r="BW134" t="s">
        <v>19</v>
      </c>
      <c r="BX134" t="s">
        <v>19</v>
      </c>
      <c r="BZ134" t="s">
        <v>18</v>
      </c>
      <c r="CC134" t="s">
        <v>18</v>
      </c>
      <c r="CE134" t="s">
        <v>19</v>
      </c>
      <c r="CF134" t="s">
        <v>19</v>
      </c>
      <c r="CG134" t="s">
        <v>19</v>
      </c>
    </row>
    <row r="135" spans="1:87" customFormat="1" x14ac:dyDescent="0.25">
      <c r="A135" t="s">
        <v>397</v>
      </c>
      <c r="B135" t="s">
        <v>396</v>
      </c>
      <c r="C135" t="s">
        <v>1541</v>
      </c>
      <c r="D135" t="s">
        <v>1983</v>
      </c>
      <c r="E135" s="2">
        <v>6.0705376645356209E-5</v>
      </c>
      <c r="F135" s="2">
        <v>9.834580404399273E-5</v>
      </c>
      <c r="G135" s="2">
        <v>2.0239240007071624E-4</v>
      </c>
      <c r="H135" s="2">
        <v>8.5907525069969775E-3</v>
      </c>
      <c r="I135" s="2">
        <v>4.3594952882771796E-3</v>
      </c>
      <c r="J135" s="2">
        <v>8.0350128186870724E-3</v>
      </c>
      <c r="K135" s="2">
        <v>2.3213518651143562E-3</v>
      </c>
      <c r="L135" s="2">
        <v>2.5408624274087492E-4</v>
      </c>
      <c r="M135" s="2">
        <v>1.2844859847920549E-3</v>
      </c>
      <c r="N135" s="2">
        <v>1.9747340026380518E-3</v>
      </c>
      <c r="O135" s="2">
        <v>1.4691246301478712E-3</v>
      </c>
      <c r="P135" s="2">
        <v>1.0127542905027877E-3</v>
      </c>
      <c r="Q135" s="2">
        <v>1.1078589144563933E-4</v>
      </c>
      <c r="R135" s="2">
        <v>3.0994737406471766E-4</v>
      </c>
      <c r="S135" s="2">
        <v>5.841749493765777E-4</v>
      </c>
      <c r="T135" s="2">
        <v>0</v>
      </c>
      <c r="U135" s="10">
        <v>5.9753478368123396</v>
      </c>
      <c r="V135" s="2">
        <v>1</v>
      </c>
      <c r="W135" s="10">
        <v>0</v>
      </c>
      <c r="X135" s="2">
        <v>1</v>
      </c>
      <c r="Y135" s="10">
        <v>0</v>
      </c>
      <c r="Z135" s="2">
        <v>1</v>
      </c>
      <c r="AA135" s="10">
        <v>0</v>
      </c>
      <c r="AB135">
        <v>2</v>
      </c>
      <c r="AC135">
        <v>2</v>
      </c>
      <c r="AD135">
        <v>2</v>
      </c>
      <c r="AE135">
        <v>39.700000000000003</v>
      </c>
      <c r="AF135">
        <v>16.123000000000001</v>
      </c>
      <c r="AG135">
        <v>0</v>
      </c>
      <c r="AH135">
        <v>50.298999999999999</v>
      </c>
      <c r="AI135">
        <v>8319600</v>
      </c>
      <c r="AJ135">
        <v>5</v>
      </c>
      <c r="AK135">
        <v>2</v>
      </c>
      <c r="AL135">
        <v>2</v>
      </c>
      <c r="AM135">
        <v>2</v>
      </c>
      <c r="AN135">
        <v>0</v>
      </c>
      <c r="AO135">
        <v>0</v>
      </c>
      <c r="AP135">
        <v>0</v>
      </c>
      <c r="AQ135">
        <v>2</v>
      </c>
      <c r="AR135">
        <v>1</v>
      </c>
      <c r="AS135">
        <v>2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151</v>
      </c>
      <c r="BD135">
        <v>0</v>
      </c>
      <c r="BE135">
        <v>0</v>
      </c>
      <c r="BF135">
        <v>0</v>
      </c>
      <c r="BG135">
        <v>2</v>
      </c>
      <c r="BH135">
        <v>0</v>
      </c>
      <c r="BI135">
        <v>3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V135" t="s">
        <v>19</v>
      </c>
      <c r="BW135" t="s">
        <v>18</v>
      </c>
      <c r="BX135" t="s">
        <v>19</v>
      </c>
      <c r="CH135">
        <v>225</v>
      </c>
      <c r="CI135">
        <v>52</v>
      </c>
    </row>
    <row r="136" spans="1:87" customFormat="1" x14ac:dyDescent="0.25">
      <c r="A136" t="s">
        <v>399</v>
      </c>
      <c r="B136" t="s">
        <v>398</v>
      </c>
      <c r="C136" t="s">
        <v>1542</v>
      </c>
      <c r="D136" t="s">
        <v>1984</v>
      </c>
      <c r="E136" s="2">
        <v>1.7467007580855606E-2</v>
      </c>
      <c r="F136" s="2">
        <v>6.3708264270841506E-3</v>
      </c>
      <c r="G136" s="2">
        <v>1.1901864571358098E-2</v>
      </c>
      <c r="H136" s="2">
        <v>7.301794817705716E-2</v>
      </c>
      <c r="I136" s="2">
        <v>8.0010011159249328E-2</v>
      </c>
      <c r="J136" s="2">
        <v>7.8972858067607954E-2</v>
      </c>
      <c r="K136" s="2">
        <v>8.3694698361620801E-2</v>
      </c>
      <c r="L136" s="2">
        <v>5.1804372064608854E-2</v>
      </c>
      <c r="M136" s="2">
        <v>1.686684074141117E-2</v>
      </c>
      <c r="N136" s="2">
        <v>1.6267497333981636E-2</v>
      </c>
      <c r="O136" s="2">
        <v>3.2458670586004386E-2</v>
      </c>
      <c r="P136" s="2">
        <v>3.8111556124624794E-2</v>
      </c>
      <c r="Q136" s="2">
        <v>8.7993396371144287E-3</v>
      </c>
      <c r="R136" s="2">
        <v>2.8506215667044293E-2</v>
      </c>
      <c r="S136" s="2">
        <v>3.4722368025572665E-2</v>
      </c>
      <c r="T136" s="2">
        <v>0</v>
      </c>
      <c r="U136" s="10">
        <v>2.8148053487141902</v>
      </c>
      <c r="V136" s="2">
        <v>2.54785478547855E-2</v>
      </c>
      <c r="W136" s="10">
        <v>1.9290091196696</v>
      </c>
      <c r="X136" s="2">
        <v>4.0939828080229203E-2</v>
      </c>
      <c r="Y136" s="10">
        <v>1.30848407745361</v>
      </c>
      <c r="Z136" s="2">
        <v>0.49798907103825102</v>
      </c>
      <c r="AA136" s="10">
        <v>0.90574550628662098</v>
      </c>
      <c r="AB136">
        <v>6</v>
      </c>
      <c r="AC136">
        <v>6</v>
      </c>
      <c r="AD136">
        <v>4</v>
      </c>
      <c r="AE136">
        <v>58.4</v>
      </c>
      <c r="AF136">
        <v>11.589</v>
      </c>
      <c r="AG136">
        <v>0</v>
      </c>
      <c r="AH136">
        <v>84.507000000000005</v>
      </c>
      <c r="AI136">
        <v>85377000</v>
      </c>
      <c r="AJ136">
        <v>27</v>
      </c>
      <c r="AK136">
        <v>6</v>
      </c>
      <c r="AL136">
        <v>6</v>
      </c>
      <c r="AM136">
        <v>4</v>
      </c>
      <c r="AN136">
        <v>3</v>
      </c>
      <c r="AO136">
        <v>2</v>
      </c>
      <c r="AP136">
        <v>3</v>
      </c>
      <c r="AQ136">
        <v>5</v>
      </c>
      <c r="AR136">
        <v>5</v>
      </c>
      <c r="AS136">
        <v>5</v>
      </c>
      <c r="AT136">
        <v>2</v>
      </c>
      <c r="AU136">
        <v>2</v>
      </c>
      <c r="AV136">
        <v>1</v>
      </c>
      <c r="AW136">
        <v>1</v>
      </c>
      <c r="AX136">
        <v>2</v>
      </c>
      <c r="AY136">
        <v>2</v>
      </c>
      <c r="AZ136">
        <v>2</v>
      </c>
      <c r="BA136">
        <v>2</v>
      </c>
      <c r="BB136">
        <v>2</v>
      </c>
      <c r="BC136">
        <v>113</v>
      </c>
      <c r="BD136">
        <v>1</v>
      </c>
      <c r="BE136">
        <v>3</v>
      </c>
      <c r="BF136">
        <v>2</v>
      </c>
      <c r="BG136">
        <v>6</v>
      </c>
      <c r="BH136">
        <v>5</v>
      </c>
      <c r="BI136">
        <v>6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1</v>
      </c>
      <c r="BQ136">
        <v>2</v>
      </c>
      <c r="BR136">
        <v>1</v>
      </c>
      <c r="BS136" t="s">
        <v>19</v>
      </c>
      <c r="BT136" t="s">
        <v>19</v>
      </c>
      <c r="BU136" t="s">
        <v>19</v>
      </c>
      <c r="BV136" t="s">
        <v>19</v>
      </c>
      <c r="BW136" t="s">
        <v>19</v>
      </c>
      <c r="BX136" t="s">
        <v>19</v>
      </c>
      <c r="BY136" t="s">
        <v>18</v>
      </c>
      <c r="BZ136" t="s">
        <v>18</v>
      </c>
      <c r="CA136" t="s">
        <v>18</v>
      </c>
      <c r="CB136" t="s">
        <v>18</v>
      </c>
      <c r="CC136" t="s">
        <v>18</v>
      </c>
      <c r="CD136" t="s">
        <v>18</v>
      </c>
      <c r="CE136" t="s">
        <v>19</v>
      </c>
      <c r="CF136" t="s">
        <v>19</v>
      </c>
      <c r="CG136" t="s">
        <v>19</v>
      </c>
      <c r="CH136">
        <v>226</v>
      </c>
      <c r="CI136">
        <v>16</v>
      </c>
    </row>
    <row r="137" spans="1:87" customFormat="1" x14ac:dyDescent="0.25">
      <c r="A137" t="s">
        <v>401</v>
      </c>
      <c r="B137" t="s">
        <v>400</v>
      </c>
      <c r="C137" t="s">
        <v>1543</v>
      </c>
      <c r="D137" t="s">
        <v>1985</v>
      </c>
      <c r="E137" s="2">
        <v>1.4245412279231684E-2</v>
      </c>
      <c r="F137" s="2">
        <v>5.7156052612351979E-3</v>
      </c>
      <c r="G137" s="2">
        <v>8.6805059339759103E-3</v>
      </c>
      <c r="H137" s="2">
        <v>2.6091200455900979E-2</v>
      </c>
      <c r="I137" s="2">
        <v>2.3530246370192971E-2</v>
      </c>
      <c r="J137" s="2">
        <v>2.8166246872019761E-2</v>
      </c>
      <c r="K137" s="2">
        <v>0.12268373732228947</v>
      </c>
      <c r="L137" s="2">
        <v>0.13142351422504789</v>
      </c>
      <c r="M137" s="2">
        <v>0.10734287761807521</v>
      </c>
      <c r="N137" s="2">
        <v>3.5376150718446228E-2</v>
      </c>
      <c r="O137" s="2">
        <v>6.1212288749709035E-2</v>
      </c>
      <c r="P137" s="2">
        <v>3.4963124040195345E-2</v>
      </c>
      <c r="Q137" s="2">
        <v>7.7808610653844479E-3</v>
      </c>
      <c r="R137" s="2">
        <v>8.2255159337795911E-3</v>
      </c>
      <c r="S137" s="2">
        <v>3.7833312743105639E-3</v>
      </c>
      <c r="T137" s="2">
        <v>1.57603686635945E-3</v>
      </c>
      <c r="U137" s="10">
        <v>1.53757349650065</v>
      </c>
      <c r="V137" s="2">
        <v>0</v>
      </c>
      <c r="W137" s="10">
        <v>3.7526172002156599</v>
      </c>
      <c r="X137" s="2">
        <v>1.7101449275362299E-3</v>
      </c>
      <c r="Y137" s="10">
        <v>2.2477019627888999</v>
      </c>
      <c r="Z137" s="2">
        <v>0.66077586206896499</v>
      </c>
      <c r="AA137" s="10">
        <v>-0.51513926188151005</v>
      </c>
      <c r="AB137">
        <v>4</v>
      </c>
      <c r="AC137">
        <v>2</v>
      </c>
      <c r="AD137">
        <v>2</v>
      </c>
      <c r="AE137">
        <v>38</v>
      </c>
      <c r="AF137">
        <v>15.316000000000001</v>
      </c>
      <c r="AG137">
        <v>0</v>
      </c>
      <c r="AH137">
        <v>167.38</v>
      </c>
      <c r="AI137">
        <v>44955000</v>
      </c>
      <c r="AJ137">
        <v>26</v>
      </c>
      <c r="AK137">
        <v>4</v>
      </c>
      <c r="AL137">
        <v>2</v>
      </c>
      <c r="AM137">
        <v>2</v>
      </c>
      <c r="AN137">
        <v>1</v>
      </c>
      <c r="AO137">
        <v>1</v>
      </c>
      <c r="AP137">
        <v>1</v>
      </c>
      <c r="AQ137">
        <v>4</v>
      </c>
      <c r="AR137">
        <v>3</v>
      </c>
      <c r="AS137">
        <v>3</v>
      </c>
      <c r="AT137">
        <v>1</v>
      </c>
      <c r="AU137">
        <v>2</v>
      </c>
      <c r="AV137">
        <v>1</v>
      </c>
      <c r="AW137">
        <v>1</v>
      </c>
      <c r="AX137">
        <v>1</v>
      </c>
      <c r="AY137">
        <v>1</v>
      </c>
      <c r="AZ137">
        <v>1</v>
      </c>
      <c r="BA137">
        <v>1</v>
      </c>
      <c r="BB137">
        <v>1</v>
      </c>
      <c r="BC137">
        <v>142</v>
      </c>
      <c r="BD137">
        <v>1</v>
      </c>
      <c r="BE137">
        <v>1</v>
      </c>
      <c r="BF137">
        <v>1</v>
      </c>
      <c r="BG137">
        <v>3</v>
      </c>
      <c r="BH137">
        <v>3</v>
      </c>
      <c r="BI137">
        <v>2</v>
      </c>
      <c r="BJ137">
        <v>2</v>
      </c>
      <c r="BK137">
        <v>2</v>
      </c>
      <c r="BL137">
        <v>1</v>
      </c>
      <c r="BM137">
        <v>2</v>
      </c>
      <c r="BN137">
        <v>1</v>
      </c>
      <c r="BO137">
        <v>2</v>
      </c>
      <c r="BP137">
        <v>2</v>
      </c>
      <c r="BQ137">
        <v>2</v>
      </c>
      <c r="BR137">
        <v>1</v>
      </c>
      <c r="BS137" t="s">
        <v>19</v>
      </c>
      <c r="BT137" t="s">
        <v>19</v>
      </c>
      <c r="BU137" t="s">
        <v>19</v>
      </c>
      <c r="BV137" t="s">
        <v>19</v>
      </c>
      <c r="BW137" t="s">
        <v>19</v>
      </c>
      <c r="BX137" t="s">
        <v>19</v>
      </c>
      <c r="BY137" t="s">
        <v>19</v>
      </c>
      <c r="BZ137" t="s">
        <v>19</v>
      </c>
      <c r="CA137" t="s">
        <v>19</v>
      </c>
      <c r="CB137" t="s">
        <v>19</v>
      </c>
      <c r="CC137" t="s">
        <v>19</v>
      </c>
      <c r="CD137" t="s">
        <v>19</v>
      </c>
      <c r="CE137" t="s">
        <v>19</v>
      </c>
      <c r="CF137" t="s">
        <v>19</v>
      </c>
      <c r="CG137" t="s">
        <v>19</v>
      </c>
      <c r="CH137">
        <v>226</v>
      </c>
      <c r="CI137">
        <v>46</v>
      </c>
    </row>
    <row r="138" spans="1:87" customFormat="1" x14ac:dyDescent="0.25">
      <c r="A138" t="s">
        <v>403</v>
      </c>
      <c r="B138" t="s">
        <v>402</v>
      </c>
      <c r="C138" t="s">
        <v>1544</v>
      </c>
      <c r="D138" t="s">
        <v>1986</v>
      </c>
      <c r="E138" s="2">
        <v>4.1054190414452703E-5</v>
      </c>
      <c r="F138" s="2">
        <v>1.7508070053547532E-4</v>
      </c>
      <c r="G138" s="2">
        <v>1.778412159975943E-4</v>
      </c>
      <c r="H138" s="2">
        <v>2.3418290036876259E-3</v>
      </c>
      <c r="I138" s="2">
        <v>2.0411673962999954E-3</v>
      </c>
      <c r="J138" s="2">
        <v>1.0638303370271915E-3</v>
      </c>
      <c r="K138" s="2">
        <v>8.5838899977294842E-4</v>
      </c>
      <c r="L138" s="2">
        <v>5.6898057750842516E-4</v>
      </c>
      <c r="M138" s="2">
        <v>2.1993681697389149E-3</v>
      </c>
      <c r="N138" s="2">
        <v>8.9829485322690439E-4</v>
      </c>
      <c r="O138" s="2">
        <v>1.4844254906053341E-3</v>
      </c>
      <c r="P138" s="2">
        <v>2.6397921799650465E-3</v>
      </c>
      <c r="Q138" s="2">
        <v>1.1591003623015019E-4</v>
      </c>
      <c r="R138" s="2">
        <v>1.2296963557637471E-4</v>
      </c>
      <c r="S138" s="2">
        <v>3.0326975379354641E-4</v>
      </c>
      <c r="T138" s="2">
        <v>0</v>
      </c>
      <c r="U138" s="10">
        <v>3.9859571456909202</v>
      </c>
      <c r="V138" s="2">
        <v>1</v>
      </c>
      <c r="W138" s="10">
        <v>0</v>
      </c>
      <c r="X138" s="2">
        <v>0</v>
      </c>
      <c r="Y138" s="10">
        <v>3.8090543746948198</v>
      </c>
      <c r="Z138" s="2">
        <v>1</v>
      </c>
      <c r="AA138" s="10">
        <v>0</v>
      </c>
      <c r="AB138">
        <v>2</v>
      </c>
      <c r="AC138">
        <v>2</v>
      </c>
      <c r="AD138">
        <v>2</v>
      </c>
      <c r="AE138">
        <v>5.4</v>
      </c>
      <c r="AF138">
        <v>57.451000000000001</v>
      </c>
      <c r="AG138">
        <v>0</v>
      </c>
      <c r="AH138">
        <v>12.202</v>
      </c>
      <c r="AI138">
        <v>8901900</v>
      </c>
      <c r="AJ138">
        <v>6</v>
      </c>
      <c r="AK138">
        <v>2</v>
      </c>
      <c r="AL138">
        <v>2</v>
      </c>
      <c r="AM138">
        <v>2</v>
      </c>
      <c r="AN138">
        <v>0</v>
      </c>
      <c r="AO138">
        <v>0</v>
      </c>
      <c r="AP138">
        <v>0</v>
      </c>
      <c r="AQ138">
        <v>2</v>
      </c>
      <c r="AR138">
        <v>2</v>
      </c>
      <c r="AS138">
        <v>2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1</v>
      </c>
      <c r="AZ138">
        <v>0</v>
      </c>
      <c r="BA138">
        <v>0</v>
      </c>
      <c r="BB138">
        <v>0</v>
      </c>
      <c r="BC138">
        <v>572</v>
      </c>
      <c r="BD138">
        <v>0</v>
      </c>
      <c r="BE138">
        <v>0</v>
      </c>
      <c r="BF138">
        <v>0</v>
      </c>
      <c r="BG138">
        <v>2</v>
      </c>
      <c r="BH138">
        <v>2</v>
      </c>
      <c r="BI138">
        <v>2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V138" t="s">
        <v>19</v>
      </c>
      <c r="BW138" t="s">
        <v>19</v>
      </c>
      <c r="BX138" t="s">
        <v>19</v>
      </c>
      <c r="CD138" t="s">
        <v>18</v>
      </c>
    </row>
    <row r="139" spans="1:87" customFormat="1" x14ac:dyDescent="0.25">
      <c r="A139" t="s">
        <v>405</v>
      </c>
      <c r="B139" t="s">
        <v>404</v>
      </c>
      <c r="C139" t="s">
        <v>1545</v>
      </c>
      <c r="D139" t="s">
        <v>1987</v>
      </c>
      <c r="E139" s="2">
        <v>7.6099424831507691E-5</v>
      </c>
      <c r="F139" s="2">
        <v>2.7678095987902269E-4</v>
      </c>
      <c r="G139" s="2">
        <v>4.0192278805789241E-4</v>
      </c>
      <c r="H139" s="2">
        <v>3.4025271742577786E-3</v>
      </c>
      <c r="I139" s="2">
        <v>2.3820998014542536E-3</v>
      </c>
      <c r="J139" s="2">
        <v>1.5928150527214015E-3</v>
      </c>
      <c r="K139" s="2">
        <v>1.8816995538808055E-3</v>
      </c>
      <c r="L139" s="2">
        <v>1.0410057442104446E-3</v>
      </c>
      <c r="M139" s="2">
        <v>1.8866379769287075E-3</v>
      </c>
      <c r="N139" s="2">
        <v>1.9970240743557998E-3</v>
      </c>
      <c r="O139" s="2">
        <v>1.0421996682395058E-3</v>
      </c>
      <c r="P139" s="2">
        <v>8.1780983208095466E-4</v>
      </c>
      <c r="Q139" s="2">
        <v>1.4387719291491957E-4</v>
      </c>
      <c r="R139" s="2">
        <v>6.8727620228176538E-5</v>
      </c>
      <c r="S139" s="2">
        <v>1.5834099943097741E-4</v>
      </c>
      <c r="T139" s="2">
        <v>0</v>
      </c>
      <c r="U139" s="10">
        <v>3.52486101786296</v>
      </c>
      <c r="V139" s="2">
        <v>1</v>
      </c>
      <c r="W139" s="10">
        <v>0</v>
      </c>
      <c r="X139" s="2">
        <v>1</v>
      </c>
      <c r="Y139" s="10">
        <v>0</v>
      </c>
      <c r="Z139" s="2">
        <v>1</v>
      </c>
      <c r="AA139" s="10">
        <v>0</v>
      </c>
      <c r="AB139">
        <v>1</v>
      </c>
      <c r="AC139">
        <v>1</v>
      </c>
      <c r="AD139">
        <v>1</v>
      </c>
      <c r="AE139">
        <v>12.2</v>
      </c>
      <c r="AF139">
        <v>20.56</v>
      </c>
      <c r="AG139">
        <v>3.643E-3</v>
      </c>
      <c r="AH139">
        <v>4.1031000000000004</v>
      </c>
      <c r="AI139">
        <v>3666600</v>
      </c>
      <c r="AJ139">
        <v>1</v>
      </c>
      <c r="AK139">
        <v>1</v>
      </c>
      <c r="AL139">
        <v>1</v>
      </c>
      <c r="AM139">
        <v>1</v>
      </c>
      <c r="AN139">
        <v>0</v>
      </c>
      <c r="AO139">
        <v>0</v>
      </c>
      <c r="AP139">
        <v>0</v>
      </c>
      <c r="AQ139">
        <v>1</v>
      </c>
      <c r="AR139">
        <v>1</v>
      </c>
      <c r="AS139">
        <v>1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18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1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V139" t="s">
        <v>18</v>
      </c>
      <c r="BW139" t="s">
        <v>18</v>
      </c>
      <c r="BX139" t="s">
        <v>19</v>
      </c>
    </row>
    <row r="140" spans="1:87" customFormat="1" x14ac:dyDescent="0.25">
      <c r="A140" t="s">
        <v>407</v>
      </c>
      <c r="B140" t="s">
        <v>406</v>
      </c>
      <c r="C140" t="s">
        <v>1546</v>
      </c>
      <c r="D140" t="s">
        <v>1988</v>
      </c>
      <c r="E140" s="2">
        <v>5.5956912668893928E-5</v>
      </c>
      <c r="F140" s="2">
        <v>3.4096940664976475E-4</v>
      </c>
      <c r="G140" s="2">
        <v>2.8324244435921713E-4</v>
      </c>
      <c r="H140" s="2">
        <v>1.6612636851515421E-3</v>
      </c>
      <c r="I140" s="2">
        <v>2.2446075917386486E-3</v>
      </c>
      <c r="J140" s="2">
        <v>1.349346499400265E-3</v>
      </c>
      <c r="K140" s="2">
        <v>5.3964798346888372E-3</v>
      </c>
      <c r="L140" s="2">
        <v>1.7750166715581378E-3</v>
      </c>
      <c r="M140" s="2">
        <v>6.3824269223408745E-4</v>
      </c>
      <c r="N140" s="2">
        <v>1.9869507539591272E-3</v>
      </c>
      <c r="O140" s="2">
        <v>5.532933961594741E-4</v>
      </c>
      <c r="P140" s="2">
        <v>1.0467081189697474E-3</v>
      </c>
      <c r="Q140" s="2">
        <v>1.1980936680336655E-4</v>
      </c>
      <c r="R140" s="2">
        <v>9.0683017841493798E-5</v>
      </c>
      <c r="S140" s="2">
        <v>8.3714076733421624E-5</v>
      </c>
      <c r="T140" s="2">
        <v>2.7272727272727301E-4</v>
      </c>
      <c r="U140" s="10">
        <v>3.2875738143920898</v>
      </c>
      <c r="V140" s="2">
        <v>1</v>
      </c>
      <c r="W140" s="10">
        <v>0</v>
      </c>
      <c r="X140" s="2">
        <v>1</v>
      </c>
      <c r="Y140" s="10">
        <v>0</v>
      </c>
      <c r="Z140" s="2">
        <v>1</v>
      </c>
      <c r="AA140" s="10">
        <v>0</v>
      </c>
      <c r="AB140">
        <v>1</v>
      </c>
      <c r="AC140">
        <v>1</v>
      </c>
      <c r="AD140">
        <v>1</v>
      </c>
      <c r="AE140">
        <v>7.4</v>
      </c>
      <c r="AF140">
        <v>23.628</v>
      </c>
      <c r="AG140">
        <v>3.6495999999999998E-3</v>
      </c>
      <c r="AH140">
        <v>4.1486999999999998</v>
      </c>
      <c r="AI140">
        <v>3015800</v>
      </c>
      <c r="AJ140">
        <v>3</v>
      </c>
      <c r="AK140">
        <v>1</v>
      </c>
      <c r="AL140">
        <v>1</v>
      </c>
      <c r="AM140">
        <v>1</v>
      </c>
      <c r="AN140">
        <v>0</v>
      </c>
      <c r="AO140">
        <v>0</v>
      </c>
      <c r="AP140">
        <v>0</v>
      </c>
      <c r="AQ140">
        <v>1</v>
      </c>
      <c r="AR140">
        <v>1</v>
      </c>
      <c r="AS140">
        <v>1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216</v>
      </c>
      <c r="BD140">
        <v>0</v>
      </c>
      <c r="BE140">
        <v>0</v>
      </c>
      <c r="BF140">
        <v>0</v>
      </c>
      <c r="BG140">
        <v>1</v>
      </c>
      <c r="BH140">
        <v>1</v>
      </c>
      <c r="BI140">
        <v>1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V140" t="s">
        <v>19</v>
      </c>
      <c r="BW140" t="s">
        <v>19</v>
      </c>
      <c r="BX140" t="s">
        <v>19</v>
      </c>
    </row>
    <row r="141" spans="1:87" customFormat="1" x14ac:dyDescent="0.25">
      <c r="A141" t="s">
        <v>411</v>
      </c>
      <c r="B141" t="s">
        <v>408</v>
      </c>
      <c r="C141" t="s">
        <v>1547</v>
      </c>
      <c r="D141" t="s">
        <v>1989</v>
      </c>
      <c r="E141" s="2">
        <v>2.2244892651733107E-2</v>
      </c>
      <c r="F141" s="2">
        <v>1.5984802005750958E-2</v>
      </c>
      <c r="G141" s="2">
        <v>1.7795620900816957E-2</v>
      </c>
      <c r="H141" s="2">
        <v>0.16310351465628542</v>
      </c>
      <c r="I141" s="2">
        <v>0.13978040559821392</v>
      </c>
      <c r="J141" s="2">
        <v>0.11101782853943765</v>
      </c>
      <c r="K141" s="2">
        <v>0.12121386445042193</v>
      </c>
      <c r="L141" s="2">
        <v>0.15398334713263337</v>
      </c>
      <c r="M141" s="2">
        <v>0.17306710096910305</v>
      </c>
      <c r="N141" s="2">
        <v>8.1274975631504778E-2</v>
      </c>
      <c r="O141" s="2">
        <v>0.12392027186673855</v>
      </c>
      <c r="P141" s="2">
        <v>6.0855231622234461E-2</v>
      </c>
      <c r="Q141" s="2">
        <v>5.4770608870897373E-3</v>
      </c>
      <c r="R141" s="2">
        <v>6.9010414051180824E-3</v>
      </c>
      <c r="S141" s="2">
        <v>4.5029312724092765E-3</v>
      </c>
      <c r="T141" s="2">
        <v>0</v>
      </c>
      <c r="U141" s="10">
        <v>2.88127613067627</v>
      </c>
      <c r="V141" s="2">
        <v>0</v>
      </c>
      <c r="W141" s="10">
        <v>2.99858252207438</v>
      </c>
      <c r="X141" s="2">
        <v>9.1803278688524603E-4</v>
      </c>
      <c r="Y141" s="10">
        <v>2.1992785135904902</v>
      </c>
      <c r="Z141" s="2">
        <v>0.10112</v>
      </c>
      <c r="AA141" s="10">
        <v>-1.73880036671956</v>
      </c>
      <c r="AB141">
        <v>9</v>
      </c>
      <c r="AC141">
        <v>9</v>
      </c>
      <c r="AD141">
        <v>9</v>
      </c>
      <c r="AE141">
        <v>67.3</v>
      </c>
      <c r="AF141">
        <v>16.452000000000002</v>
      </c>
      <c r="AG141">
        <v>0</v>
      </c>
      <c r="AH141">
        <v>323.31</v>
      </c>
      <c r="AI141">
        <v>190670000</v>
      </c>
      <c r="AJ141">
        <v>40</v>
      </c>
      <c r="AK141">
        <v>9</v>
      </c>
      <c r="AL141">
        <v>9</v>
      </c>
      <c r="AM141">
        <v>9</v>
      </c>
      <c r="AN141">
        <v>5</v>
      </c>
      <c r="AO141">
        <v>4</v>
      </c>
      <c r="AP141">
        <v>4</v>
      </c>
      <c r="AQ141">
        <v>9</v>
      </c>
      <c r="AR141">
        <v>7</v>
      </c>
      <c r="AS141">
        <v>9</v>
      </c>
      <c r="AT141">
        <v>3</v>
      </c>
      <c r="AU141">
        <v>4</v>
      </c>
      <c r="AV141">
        <v>2</v>
      </c>
      <c r="AW141">
        <v>3</v>
      </c>
      <c r="AX141">
        <v>4</v>
      </c>
      <c r="AY141">
        <v>2</v>
      </c>
      <c r="AZ141">
        <v>2</v>
      </c>
      <c r="BA141">
        <v>2</v>
      </c>
      <c r="BB141">
        <v>2</v>
      </c>
      <c r="BC141">
        <v>147</v>
      </c>
      <c r="BD141">
        <v>3</v>
      </c>
      <c r="BE141">
        <v>2</v>
      </c>
      <c r="BF141">
        <v>3</v>
      </c>
      <c r="BG141">
        <v>11</v>
      </c>
      <c r="BH141">
        <v>8</v>
      </c>
      <c r="BI141">
        <v>7</v>
      </c>
      <c r="BJ141">
        <v>1</v>
      </c>
      <c r="BK141">
        <v>1</v>
      </c>
      <c r="BL141">
        <v>1</v>
      </c>
      <c r="BM141">
        <v>0</v>
      </c>
      <c r="BN141">
        <v>1</v>
      </c>
      <c r="BO141">
        <v>2</v>
      </c>
      <c r="BP141">
        <v>0</v>
      </c>
      <c r="BQ141">
        <v>0</v>
      </c>
      <c r="BR141">
        <v>0</v>
      </c>
      <c r="BS141" t="s">
        <v>19</v>
      </c>
      <c r="BT141" t="s">
        <v>19</v>
      </c>
      <c r="BU141" t="s">
        <v>19</v>
      </c>
      <c r="BV141" t="s">
        <v>19</v>
      </c>
      <c r="BW141" t="s">
        <v>19</v>
      </c>
      <c r="BX141" t="s">
        <v>19</v>
      </c>
      <c r="BY141" t="s">
        <v>19</v>
      </c>
      <c r="BZ141" t="s">
        <v>19</v>
      </c>
      <c r="CA141" t="s">
        <v>19</v>
      </c>
      <c r="CB141" t="s">
        <v>18</v>
      </c>
      <c r="CC141" t="s">
        <v>19</v>
      </c>
      <c r="CD141" t="s">
        <v>19</v>
      </c>
      <c r="CE141" t="s">
        <v>18</v>
      </c>
      <c r="CF141" t="s">
        <v>18</v>
      </c>
      <c r="CG141" t="s">
        <v>18</v>
      </c>
      <c r="CH141" t="s">
        <v>409</v>
      </c>
      <c r="CI141" t="s">
        <v>410</v>
      </c>
    </row>
    <row r="142" spans="1:87" customFormat="1" x14ac:dyDescent="0.25">
      <c r="A142" t="s">
        <v>415</v>
      </c>
      <c r="B142" t="s">
        <v>412</v>
      </c>
      <c r="C142" t="s">
        <v>1548</v>
      </c>
      <c r="D142" t="s">
        <v>1990</v>
      </c>
      <c r="E142" s="2">
        <v>0.1891931818804129</v>
      </c>
      <c r="F142" s="2">
        <v>9.271937748842693E-2</v>
      </c>
      <c r="G142" s="2">
        <v>0.16273013973595343</v>
      </c>
      <c r="H142" s="2">
        <v>7.1874752674947143E-3</v>
      </c>
      <c r="I142" s="2">
        <v>0.11505891435367945</v>
      </c>
      <c r="J142" s="2">
        <v>0.11943943147760233</v>
      </c>
      <c r="K142" s="2">
        <v>2.2144584617055361E-3</v>
      </c>
      <c r="L142" s="2">
        <v>2.1404262802422571</v>
      </c>
      <c r="M142" s="2">
        <v>1.5519770826758217</v>
      </c>
      <c r="N142" s="2">
        <v>3.8385601372979425</v>
      </c>
      <c r="O142" s="2">
        <v>1.3637615791752342</v>
      </c>
      <c r="P142" s="2">
        <v>1.551218604856661</v>
      </c>
      <c r="Q142" s="2">
        <v>0.16580457510886221</v>
      </c>
      <c r="R142" s="2">
        <v>0.33974429640156667</v>
      </c>
      <c r="S142" s="2">
        <v>5.1366192745106828E-2</v>
      </c>
      <c r="T142" s="2">
        <v>0.113747323340471</v>
      </c>
      <c r="U142" s="10">
        <v>-1.61766783396403</v>
      </c>
      <c r="V142" s="2">
        <v>0.93592328767123301</v>
      </c>
      <c r="W142" s="10">
        <v>0.45522499084472701</v>
      </c>
      <c r="X142" s="2">
        <v>0</v>
      </c>
      <c r="Y142" s="10">
        <v>3.8246862093607601</v>
      </c>
      <c r="Z142" s="2">
        <v>1</v>
      </c>
      <c r="AA142" s="10">
        <v>6.5132776896152898E-3</v>
      </c>
      <c r="AB142">
        <v>7</v>
      </c>
      <c r="AC142">
        <v>7</v>
      </c>
      <c r="AD142">
        <v>7</v>
      </c>
      <c r="AE142">
        <v>14.9</v>
      </c>
      <c r="AF142">
        <v>45.88</v>
      </c>
      <c r="AG142">
        <v>0</v>
      </c>
      <c r="AH142">
        <v>19.734999999999999</v>
      </c>
      <c r="AI142">
        <v>1391900000</v>
      </c>
      <c r="AJ142">
        <v>11</v>
      </c>
      <c r="AK142">
        <v>7</v>
      </c>
      <c r="AL142">
        <v>7</v>
      </c>
      <c r="AM142">
        <v>7</v>
      </c>
      <c r="AN142">
        <v>1</v>
      </c>
      <c r="AO142">
        <v>1</v>
      </c>
      <c r="AP142">
        <v>1</v>
      </c>
      <c r="AQ142">
        <v>5</v>
      </c>
      <c r="AR142">
        <v>5</v>
      </c>
      <c r="AS142">
        <v>7</v>
      </c>
      <c r="AT142">
        <v>0</v>
      </c>
      <c r="AU142">
        <v>1</v>
      </c>
      <c r="AV142">
        <v>1</v>
      </c>
      <c r="AW142">
        <v>1</v>
      </c>
      <c r="AX142">
        <v>2</v>
      </c>
      <c r="AY142">
        <v>1</v>
      </c>
      <c r="AZ142">
        <v>1</v>
      </c>
      <c r="BA142">
        <v>1</v>
      </c>
      <c r="BB142">
        <v>1</v>
      </c>
      <c r="BC142">
        <v>449</v>
      </c>
      <c r="BD142">
        <v>0</v>
      </c>
      <c r="BE142">
        <v>0</v>
      </c>
      <c r="BF142">
        <v>0</v>
      </c>
      <c r="BG142">
        <v>3</v>
      </c>
      <c r="BH142">
        <v>3</v>
      </c>
      <c r="BI142">
        <v>4</v>
      </c>
      <c r="BJ142">
        <v>0</v>
      </c>
      <c r="BK142">
        <v>0</v>
      </c>
      <c r="BL142">
        <v>0</v>
      </c>
      <c r="BM142">
        <v>1</v>
      </c>
      <c r="BN142">
        <v>0</v>
      </c>
      <c r="BO142">
        <v>0</v>
      </c>
      <c r="BP142">
        <v>0</v>
      </c>
      <c r="BQ142">
        <v>0</v>
      </c>
      <c r="BR142">
        <v>0</v>
      </c>
      <c r="BS142" t="s">
        <v>18</v>
      </c>
      <c r="BT142" t="s">
        <v>18</v>
      </c>
      <c r="BU142" t="s">
        <v>18</v>
      </c>
      <c r="BV142" t="s">
        <v>19</v>
      </c>
      <c r="BW142" t="s">
        <v>19</v>
      </c>
      <c r="BX142" t="s">
        <v>19</v>
      </c>
      <c r="BZ142" t="s">
        <v>18</v>
      </c>
      <c r="CA142" t="s">
        <v>18</v>
      </c>
      <c r="CB142" t="s">
        <v>19</v>
      </c>
      <c r="CC142" t="s">
        <v>18</v>
      </c>
      <c r="CD142" t="s">
        <v>18</v>
      </c>
      <c r="CE142" t="s">
        <v>18</v>
      </c>
      <c r="CF142" t="s">
        <v>18</v>
      </c>
      <c r="CG142" t="s">
        <v>18</v>
      </c>
      <c r="CH142" t="s">
        <v>413</v>
      </c>
      <c r="CI142" t="s">
        <v>414</v>
      </c>
    </row>
    <row r="143" spans="1:87" customFormat="1" x14ac:dyDescent="0.25">
      <c r="A143" t="s">
        <v>419</v>
      </c>
      <c r="B143" t="s">
        <v>416</v>
      </c>
      <c r="C143" t="s">
        <v>1549</v>
      </c>
      <c r="D143" t="s">
        <v>1991</v>
      </c>
      <c r="E143" s="2">
        <v>8.7140982499905165E-2</v>
      </c>
      <c r="F143" s="2">
        <v>6.8725066023796008E-2</v>
      </c>
      <c r="G143" s="2">
        <v>6.8440041626477807E-2</v>
      </c>
      <c r="H143" s="2">
        <v>1.1123540790579043</v>
      </c>
      <c r="I143" s="2">
        <v>0.63061541120317965</v>
      </c>
      <c r="J143" s="2">
        <v>0.87465224593232438</v>
      </c>
      <c r="K143" s="2">
        <v>0.33022142041983005</v>
      </c>
      <c r="L143" s="2">
        <v>0.19303931650482553</v>
      </c>
      <c r="M143" s="2">
        <v>0.14915812013719543</v>
      </c>
      <c r="N143" s="2">
        <v>0.18702212385643785</v>
      </c>
      <c r="O143" s="2">
        <v>0.11890202102044377</v>
      </c>
      <c r="P143" s="2">
        <v>0.12101163301990406</v>
      </c>
      <c r="Q143" s="2">
        <v>9.6205303310871432E-2</v>
      </c>
      <c r="R143" s="2">
        <v>8.0360907197311385E-2</v>
      </c>
      <c r="S143" s="2">
        <v>0.1684951119643949</v>
      </c>
      <c r="T143" s="2">
        <v>0</v>
      </c>
      <c r="U143" s="10">
        <v>3.5159233411153199</v>
      </c>
      <c r="V143" s="2">
        <v>8.7455197132616496E-3</v>
      </c>
      <c r="W143" s="10">
        <v>1.51197560628255</v>
      </c>
      <c r="X143" s="2">
        <v>4.16457142857143E-2</v>
      </c>
      <c r="Y143" s="10">
        <v>0.90496126810709598</v>
      </c>
      <c r="Z143" s="2">
        <v>0.56248704663212401</v>
      </c>
      <c r="AA143" s="10">
        <v>0.55607223510742199</v>
      </c>
      <c r="AB143">
        <v>29</v>
      </c>
      <c r="AC143">
        <v>29</v>
      </c>
      <c r="AD143">
        <v>29</v>
      </c>
      <c r="AE143">
        <v>81.099999999999994</v>
      </c>
      <c r="AF143">
        <v>34.476999999999997</v>
      </c>
      <c r="AG143">
        <v>0</v>
      </c>
      <c r="AH143">
        <v>323.31</v>
      </c>
      <c r="AI143">
        <v>2549500000</v>
      </c>
      <c r="AJ143">
        <v>259</v>
      </c>
      <c r="AK143">
        <v>29</v>
      </c>
      <c r="AL143">
        <v>29</v>
      </c>
      <c r="AM143">
        <v>29</v>
      </c>
      <c r="AN143">
        <v>20</v>
      </c>
      <c r="AO143">
        <v>20</v>
      </c>
      <c r="AP143">
        <v>16</v>
      </c>
      <c r="AQ143">
        <v>27</v>
      </c>
      <c r="AR143">
        <v>27</v>
      </c>
      <c r="AS143">
        <v>27</v>
      </c>
      <c r="AT143">
        <v>14</v>
      </c>
      <c r="AU143">
        <v>12</v>
      </c>
      <c r="AV143">
        <v>9</v>
      </c>
      <c r="AW143">
        <v>10</v>
      </c>
      <c r="AX143">
        <v>12</v>
      </c>
      <c r="AY143">
        <v>11</v>
      </c>
      <c r="AZ143">
        <v>18</v>
      </c>
      <c r="BA143">
        <v>18</v>
      </c>
      <c r="BB143">
        <v>25</v>
      </c>
      <c r="BC143">
        <v>328</v>
      </c>
      <c r="BD143">
        <v>20</v>
      </c>
      <c r="BE143">
        <v>12</v>
      </c>
      <c r="BF143">
        <v>9</v>
      </c>
      <c r="BG143">
        <v>51</v>
      </c>
      <c r="BH143">
        <v>45</v>
      </c>
      <c r="BI143">
        <v>43</v>
      </c>
      <c r="BJ143">
        <v>7</v>
      </c>
      <c r="BK143">
        <v>6</v>
      </c>
      <c r="BL143">
        <v>3</v>
      </c>
      <c r="BM143">
        <v>8</v>
      </c>
      <c r="BN143">
        <v>7</v>
      </c>
      <c r="BO143">
        <v>4</v>
      </c>
      <c r="BP143">
        <v>13</v>
      </c>
      <c r="BQ143">
        <v>11</v>
      </c>
      <c r="BR143">
        <v>20</v>
      </c>
      <c r="BS143" t="s">
        <v>19</v>
      </c>
      <c r="BT143" t="s">
        <v>19</v>
      </c>
      <c r="BU143" t="s">
        <v>19</v>
      </c>
      <c r="BV143" t="s">
        <v>19</v>
      </c>
      <c r="BW143" t="s">
        <v>19</v>
      </c>
      <c r="BX143" t="s">
        <v>19</v>
      </c>
      <c r="BY143" t="s">
        <v>19</v>
      </c>
      <c r="BZ143" t="s">
        <v>19</v>
      </c>
      <c r="CA143" t="s">
        <v>19</v>
      </c>
      <c r="CB143" t="s">
        <v>19</v>
      </c>
      <c r="CC143" t="s">
        <v>19</v>
      </c>
      <c r="CD143" t="s">
        <v>19</v>
      </c>
      <c r="CE143" t="s">
        <v>19</v>
      </c>
      <c r="CF143" t="s">
        <v>19</v>
      </c>
      <c r="CG143" t="s">
        <v>19</v>
      </c>
      <c r="CH143" t="s">
        <v>417</v>
      </c>
      <c r="CI143" t="s">
        <v>418</v>
      </c>
    </row>
    <row r="144" spans="1:87" customFormat="1" x14ac:dyDescent="0.25">
      <c r="A144" t="s">
        <v>423</v>
      </c>
      <c r="B144" t="s">
        <v>420</v>
      </c>
      <c r="C144" t="s">
        <v>1550</v>
      </c>
      <c r="D144" t="s">
        <v>1992</v>
      </c>
      <c r="E144" s="2">
        <v>1.6699717462088453E-3</v>
      </c>
      <c r="F144" s="2">
        <v>1.0270849404732413E-3</v>
      </c>
      <c r="G144" s="2">
        <v>1.4891764866131415E-3</v>
      </c>
      <c r="H144" s="2">
        <v>1.669211241963452E-2</v>
      </c>
      <c r="I144" s="2">
        <v>1.5123364708523757E-2</v>
      </c>
      <c r="J144" s="2">
        <v>1.565993085773465E-2</v>
      </c>
      <c r="K144" s="2">
        <v>1.855048565022341E-3</v>
      </c>
      <c r="L144" s="2">
        <v>1.3869745805397344E-3</v>
      </c>
      <c r="M144" s="2">
        <v>1.3941499384595444E-3</v>
      </c>
      <c r="N144" s="2">
        <v>9.1814817869191913E-3</v>
      </c>
      <c r="O144" s="2">
        <v>5.4777563425547487E-4</v>
      </c>
      <c r="P144" s="2">
        <v>4.7034464252644227E-3</v>
      </c>
      <c r="Q144" s="2">
        <v>9.8086491037537504E-4</v>
      </c>
      <c r="R144" s="2">
        <v>8.848786528205696E-4</v>
      </c>
      <c r="S144" s="2">
        <v>2.9563642906000006E-3</v>
      </c>
      <c r="T144" s="2">
        <v>0</v>
      </c>
      <c r="U144" s="10">
        <v>3.5319712956746399</v>
      </c>
      <c r="V144" s="2">
        <v>0.87278670360110799</v>
      </c>
      <c r="W144" s="10">
        <v>0.163296699523928</v>
      </c>
      <c r="X144" s="2">
        <v>0.40358839050131901</v>
      </c>
      <c r="Y144" s="10">
        <v>1.0704027811686201</v>
      </c>
      <c r="Z144" s="2">
        <v>0.99927576601671297</v>
      </c>
      <c r="AA144" s="10">
        <v>2.2026697794608201E-3</v>
      </c>
      <c r="AB144">
        <v>9</v>
      </c>
      <c r="AC144">
        <v>9</v>
      </c>
      <c r="AD144">
        <v>9</v>
      </c>
      <c r="AE144">
        <v>26.5</v>
      </c>
      <c r="AF144">
        <v>42.152999999999999</v>
      </c>
      <c r="AG144">
        <v>0</v>
      </c>
      <c r="AH144">
        <v>72.174000000000007</v>
      </c>
      <c r="AI144">
        <v>54124000</v>
      </c>
      <c r="AJ144">
        <v>24</v>
      </c>
      <c r="AK144">
        <v>9</v>
      </c>
      <c r="AL144">
        <v>9</v>
      </c>
      <c r="AM144">
        <v>9</v>
      </c>
      <c r="AN144">
        <v>1</v>
      </c>
      <c r="AO144">
        <v>3</v>
      </c>
      <c r="AP144">
        <v>2</v>
      </c>
      <c r="AQ144">
        <v>8</v>
      </c>
      <c r="AR144">
        <v>9</v>
      </c>
      <c r="AS144">
        <v>9</v>
      </c>
      <c r="AT144">
        <v>0</v>
      </c>
      <c r="AU144">
        <v>1</v>
      </c>
      <c r="AV144">
        <v>0</v>
      </c>
      <c r="AW144">
        <v>2</v>
      </c>
      <c r="AX144">
        <v>1</v>
      </c>
      <c r="AY144">
        <v>2</v>
      </c>
      <c r="AZ144">
        <v>2</v>
      </c>
      <c r="BA144">
        <v>2</v>
      </c>
      <c r="BB144">
        <v>3</v>
      </c>
      <c r="BC144">
        <v>393</v>
      </c>
      <c r="BD144">
        <v>0</v>
      </c>
      <c r="BE144">
        <v>0</v>
      </c>
      <c r="BF144">
        <v>0</v>
      </c>
      <c r="BG144">
        <v>8</v>
      </c>
      <c r="BH144">
        <v>7</v>
      </c>
      <c r="BI144">
        <v>7</v>
      </c>
      <c r="BJ144">
        <v>0</v>
      </c>
      <c r="BK144">
        <v>0</v>
      </c>
      <c r="BL144">
        <v>0</v>
      </c>
      <c r="BM144">
        <v>1</v>
      </c>
      <c r="BN144">
        <v>0</v>
      </c>
      <c r="BO144">
        <v>0</v>
      </c>
      <c r="BP144">
        <v>0</v>
      </c>
      <c r="BQ144">
        <v>1</v>
      </c>
      <c r="BR144">
        <v>0</v>
      </c>
      <c r="BS144" t="s">
        <v>18</v>
      </c>
      <c r="BT144" t="s">
        <v>18</v>
      </c>
      <c r="BU144" t="s">
        <v>18</v>
      </c>
      <c r="BV144" t="s">
        <v>19</v>
      </c>
      <c r="BW144" t="s">
        <v>19</v>
      </c>
      <c r="BX144" t="s">
        <v>19</v>
      </c>
      <c r="BZ144" t="s">
        <v>18</v>
      </c>
      <c r="CB144" t="s">
        <v>19</v>
      </c>
      <c r="CC144" t="s">
        <v>18</v>
      </c>
      <c r="CD144" t="s">
        <v>18</v>
      </c>
      <c r="CE144" t="s">
        <v>18</v>
      </c>
      <c r="CF144" t="s">
        <v>19</v>
      </c>
      <c r="CG144" t="s">
        <v>18</v>
      </c>
      <c r="CH144" t="s">
        <v>421</v>
      </c>
      <c r="CI144" t="s">
        <v>422</v>
      </c>
    </row>
    <row r="145" spans="1:87" customFormat="1" x14ac:dyDescent="0.25">
      <c r="A145" t="s">
        <v>426</v>
      </c>
      <c r="B145" t="s">
        <v>425</v>
      </c>
      <c r="C145" t="s">
        <v>424</v>
      </c>
      <c r="D145" t="s">
        <v>1993</v>
      </c>
      <c r="E145" s="2">
        <v>4.4398156290749024E-4</v>
      </c>
      <c r="F145" s="2">
        <v>9.880597921916177E-5</v>
      </c>
      <c r="G145" s="2">
        <v>6.9335344439474113E-4</v>
      </c>
      <c r="H145" s="2">
        <v>0.29313871168908195</v>
      </c>
      <c r="I145" s="2">
        <v>0.26243087583512753</v>
      </c>
      <c r="J145" s="2">
        <v>0.27618893821428891</v>
      </c>
      <c r="K145" s="2">
        <v>0.23088913126203819</v>
      </c>
      <c r="L145" s="2">
        <v>0.14688749232665729</v>
      </c>
      <c r="M145" s="2">
        <v>2.1775484038981739E-2</v>
      </c>
      <c r="N145" s="2">
        <v>0.19254153013315686</v>
      </c>
      <c r="O145" s="2">
        <v>0.2238638705275936</v>
      </c>
      <c r="P145" s="2">
        <v>9.5026721733905486E-2</v>
      </c>
      <c r="Q145" s="2">
        <v>1.5329883276901657E-3</v>
      </c>
      <c r="R145" s="2">
        <v>1.7752865628272007E-3</v>
      </c>
      <c r="S145" s="2">
        <v>3.357726123525038E-3</v>
      </c>
      <c r="T145" s="2">
        <v>0</v>
      </c>
      <c r="U145" s="10">
        <v>9.7932561238606795</v>
      </c>
      <c r="V145" s="2">
        <v>0</v>
      </c>
      <c r="W145" s="10">
        <v>8.1777601242065394</v>
      </c>
      <c r="X145" s="2">
        <v>0</v>
      </c>
      <c r="Y145" s="10">
        <v>9.00159613291423</v>
      </c>
      <c r="Z145" s="2">
        <v>0.10841666666666699</v>
      </c>
      <c r="AA145" s="10">
        <v>2.7436354955037401</v>
      </c>
      <c r="AB145">
        <v>17</v>
      </c>
      <c r="AC145">
        <v>17</v>
      </c>
      <c r="AD145">
        <v>17</v>
      </c>
      <c r="AE145">
        <v>62.9</v>
      </c>
      <c r="AF145">
        <v>23.029</v>
      </c>
      <c r="AG145">
        <v>0</v>
      </c>
      <c r="AH145">
        <v>107.22</v>
      </c>
      <c r="AI145">
        <v>467880000</v>
      </c>
      <c r="AJ145">
        <v>61</v>
      </c>
      <c r="AK145">
        <v>17</v>
      </c>
      <c r="AL145">
        <v>17</v>
      </c>
      <c r="AM145">
        <v>17</v>
      </c>
      <c r="AN145">
        <v>1</v>
      </c>
      <c r="AO145">
        <v>0</v>
      </c>
      <c r="AP145">
        <v>1</v>
      </c>
      <c r="AQ145">
        <v>17</v>
      </c>
      <c r="AR145">
        <v>17</v>
      </c>
      <c r="AS145">
        <v>17</v>
      </c>
      <c r="AT145">
        <v>7</v>
      </c>
      <c r="AU145">
        <v>6</v>
      </c>
      <c r="AV145">
        <v>2</v>
      </c>
      <c r="AW145">
        <v>10</v>
      </c>
      <c r="AX145">
        <v>8</v>
      </c>
      <c r="AY145">
        <v>5</v>
      </c>
      <c r="AZ145">
        <v>2</v>
      </c>
      <c r="BA145">
        <v>2</v>
      </c>
      <c r="BB145">
        <v>3</v>
      </c>
      <c r="BC145">
        <v>202</v>
      </c>
      <c r="BD145">
        <v>0</v>
      </c>
      <c r="BE145">
        <v>0</v>
      </c>
      <c r="BF145">
        <v>0</v>
      </c>
      <c r="BG145">
        <v>19</v>
      </c>
      <c r="BH145">
        <v>15</v>
      </c>
      <c r="BI145">
        <v>13</v>
      </c>
      <c r="BJ145">
        <v>1</v>
      </c>
      <c r="BK145">
        <v>3</v>
      </c>
      <c r="BL145">
        <v>0</v>
      </c>
      <c r="BM145">
        <v>5</v>
      </c>
      <c r="BN145">
        <v>3</v>
      </c>
      <c r="BO145">
        <v>2</v>
      </c>
      <c r="BP145">
        <v>0</v>
      </c>
      <c r="BQ145">
        <v>0</v>
      </c>
      <c r="BR145">
        <v>0</v>
      </c>
      <c r="BS145" t="s">
        <v>18</v>
      </c>
      <c r="BU145" t="s">
        <v>18</v>
      </c>
      <c r="BV145" t="s">
        <v>19</v>
      </c>
      <c r="BW145" t="s">
        <v>19</v>
      </c>
      <c r="BX145" t="s">
        <v>19</v>
      </c>
      <c r="BY145" t="s">
        <v>19</v>
      </c>
      <c r="BZ145" t="s">
        <v>19</v>
      </c>
      <c r="CA145" t="s">
        <v>18</v>
      </c>
      <c r="CB145" t="s">
        <v>19</v>
      </c>
      <c r="CC145" t="s">
        <v>19</v>
      </c>
      <c r="CD145" t="s">
        <v>19</v>
      </c>
      <c r="CE145" t="s">
        <v>18</v>
      </c>
      <c r="CF145" t="s">
        <v>18</v>
      </c>
      <c r="CG145" t="s">
        <v>18</v>
      </c>
    </row>
    <row r="146" spans="1:87" customFormat="1" x14ac:dyDescent="0.25">
      <c r="A146" t="s">
        <v>428</v>
      </c>
      <c r="B146" t="s">
        <v>427</v>
      </c>
      <c r="C146" t="s">
        <v>1551</v>
      </c>
      <c r="D146" t="s">
        <v>1994</v>
      </c>
      <c r="E146" s="2">
        <v>2.0175656625869088E-4</v>
      </c>
      <c r="F146" s="2">
        <v>5.0696326845641512E-4</v>
      </c>
      <c r="G146" s="2">
        <v>6.8757153668724759E-4</v>
      </c>
      <c r="H146" s="2">
        <v>1.2718730686888534E-3</v>
      </c>
      <c r="I146" s="2">
        <v>1.6148251852265367E-3</v>
      </c>
      <c r="J146" s="2">
        <v>1.4926949455020624E-3</v>
      </c>
      <c r="K146" s="2">
        <v>3.4753737354007289E-3</v>
      </c>
      <c r="L146" s="2">
        <v>1.2654558571170134E-3</v>
      </c>
      <c r="M146" s="2">
        <v>9.6710116006280453E-4</v>
      </c>
      <c r="N146" s="2">
        <v>1.9420302332381759E-3</v>
      </c>
      <c r="O146" s="2">
        <v>3.6028786409179011E-3</v>
      </c>
      <c r="P146" s="2">
        <v>5.0516649868861127E-3</v>
      </c>
      <c r="Q146" s="2">
        <v>4.3625512656034443E-4</v>
      </c>
      <c r="R146" s="2">
        <v>1.33542921645418E-4</v>
      </c>
      <c r="S146" s="2">
        <v>7.4955231320782893E-4</v>
      </c>
      <c r="T146" s="2">
        <v>1.2962962962962999E-3</v>
      </c>
      <c r="U146" s="10">
        <v>1.81534322102865</v>
      </c>
      <c r="V146" s="2">
        <v>1.9129251700680298E-2</v>
      </c>
      <c r="W146" s="10">
        <v>1.97278054555257</v>
      </c>
      <c r="X146" s="2">
        <v>1.392E-3</v>
      </c>
      <c r="Y146" s="10">
        <v>2.9910840988159202</v>
      </c>
      <c r="Z146" s="2">
        <v>0.91068370607028704</v>
      </c>
      <c r="AA146" s="10">
        <v>-0.229167302449543</v>
      </c>
      <c r="AB146">
        <v>1</v>
      </c>
      <c r="AC146">
        <v>1</v>
      </c>
      <c r="AD146">
        <v>1</v>
      </c>
      <c r="AE146">
        <v>3.1</v>
      </c>
      <c r="AF146">
        <v>44.884999999999998</v>
      </c>
      <c r="AG146">
        <v>0</v>
      </c>
      <c r="AH146">
        <v>10.823</v>
      </c>
      <c r="AI146">
        <v>6207300</v>
      </c>
      <c r="AJ146">
        <v>4</v>
      </c>
      <c r="AK146">
        <v>1</v>
      </c>
      <c r="AL146">
        <v>1</v>
      </c>
      <c r="AM146">
        <v>1</v>
      </c>
      <c r="AN146">
        <v>0</v>
      </c>
      <c r="AO146">
        <v>1</v>
      </c>
      <c r="AP146">
        <v>1</v>
      </c>
      <c r="AQ146">
        <v>1</v>
      </c>
      <c r="AR146">
        <v>1</v>
      </c>
      <c r="AS146">
        <v>1</v>
      </c>
      <c r="AT146">
        <v>0</v>
      </c>
      <c r="AU146">
        <v>0</v>
      </c>
      <c r="AV146">
        <v>0</v>
      </c>
      <c r="AW146">
        <v>1</v>
      </c>
      <c r="AX146">
        <v>1</v>
      </c>
      <c r="AY146">
        <v>1</v>
      </c>
      <c r="AZ146">
        <v>0</v>
      </c>
      <c r="BA146">
        <v>0</v>
      </c>
      <c r="BB146">
        <v>0</v>
      </c>
      <c r="BC146">
        <v>414</v>
      </c>
      <c r="BD146">
        <v>0</v>
      </c>
      <c r="BE146">
        <v>1</v>
      </c>
      <c r="BF146">
        <v>0</v>
      </c>
      <c r="BG146">
        <v>1</v>
      </c>
      <c r="BH146">
        <v>1</v>
      </c>
      <c r="BI146">
        <v>1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T146" t="s">
        <v>19</v>
      </c>
      <c r="BU146" t="s">
        <v>18</v>
      </c>
      <c r="BV146" t="s">
        <v>19</v>
      </c>
      <c r="BW146" t="s">
        <v>19</v>
      </c>
      <c r="BX146" t="s">
        <v>19</v>
      </c>
      <c r="CB146" t="s">
        <v>18</v>
      </c>
      <c r="CC146" t="s">
        <v>18</v>
      </c>
      <c r="CD146" t="s">
        <v>18</v>
      </c>
    </row>
    <row r="147" spans="1:87" customFormat="1" x14ac:dyDescent="0.25">
      <c r="A147" t="s">
        <v>432</v>
      </c>
      <c r="B147" t="s">
        <v>429</v>
      </c>
      <c r="C147" t="s">
        <v>1552</v>
      </c>
      <c r="D147" t="s">
        <v>1995</v>
      </c>
      <c r="E147" s="2">
        <v>1.089447454460487E-4</v>
      </c>
      <c r="F147" s="2">
        <v>2.2796730272443473E-3</v>
      </c>
      <c r="G147" s="2">
        <v>8.4831551199627988E-5</v>
      </c>
      <c r="H147" s="2">
        <v>3.3923870311963492E-2</v>
      </c>
      <c r="I147" s="2">
        <v>2.8630533734669429E-2</v>
      </c>
      <c r="J147" s="2">
        <v>3.2313030611278923E-2</v>
      </c>
      <c r="K147" s="2">
        <v>2.4137270164277108E-3</v>
      </c>
      <c r="L147" s="2">
        <v>7.8122222769605443E-4</v>
      </c>
      <c r="M147" s="2">
        <v>2.5193407095441166E-2</v>
      </c>
      <c r="N147" s="2">
        <v>1.2846965769512479E-3</v>
      </c>
      <c r="O147" s="2">
        <v>2.5618883107500001E-2</v>
      </c>
      <c r="P147" s="2">
        <v>2.0647162702131062E-2</v>
      </c>
      <c r="Q147" s="2">
        <v>1.3573371862139077E-4</v>
      </c>
      <c r="R147" s="2">
        <v>3.267731620284296E-3</v>
      </c>
      <c r="S147" s="2">
        <v>2.470243946385238E-3</v>
      </c>
      <c r="T147" s="2">
        <v>0</v>
      </c>
      <c r="U147" s="10">
        <v>6.8355051676432304</v>
      </c>
      <c r="V147" s="2">
        <v>2.9511400651465802E-2</v>
      </c>
      <c r="W147" s="10">
        <v>3.7129338582356799</v>
      </c>
      <c r="X147" s="2">
        <v>4.4327868852459002E-3</v>
      </c>
      <c r="Y147" s="10">
        <v>4.9923982620239302</v>
      </c>
      <c r="Z147" s="2">
        <v>0.49654945054945099</v>
      </c>
      <c r="AA147" s="10">
        <v>1.90018463134766</v>
      </c>
      <c r="AB147">
        <v>3</v>
      </c>
      <c r="AC147">
        <v>3</v>
      </c>
      <c r="AD147">
        <v>3</v>
      </c>
      <c r="AE147">
        <v>66.7</v>
      </c>
      <c r="AF147">
        <v>8.7932000000000006</v>
      </c>
      <c r="AG147">
        <v>0</v>
      </c>
      <c r="AH147">
        <v>16.507999999999999</v>
      </c>
      <c r="AI147">
        <v>21994000</v>
      </c>
      <c r="AJ147">
        <v>7</v>
      </c>
      <c r="AK147">
        <v>3</v>
      </c>
      <c r="AL147">
        <v>3</v>
      </c>
      <c r="AM147">
        <v>3</v>
      </c>
      <c r="AN147">
        <v>0</v>
      </c>
      <c r="AO147">
        <v>1</v>
      </c>
      <c r="AP147">
        <v>0</v>
      </c>
      <c r="AQ147">
        <v>3</v>
      </c>
      <c r="AR147">
        <v>3</v>
      </c>
      <c r="AS147">
        <v>3</v>
      </c>
      <c r="AT147">
        <v>0</v>
      </c>
      <c r="AU147">
        <v>0</v>
      </c>
      <c r="AV147">
        <v>1</v>
      </c>
      <c r="AW147">
        <v>0</v>
      </c>
      <c r="AX147">
        <v>1</v>
      </c>
      <c r="AY147">
        <v>1</v>
      </c>
      <c r="AZ147">
        <v>0</v>
      </c>
      <c r="BA147">
        <v>1</v>
      </c>
      <c r="BB147">
        <v>1</v>
      </c>
      <c r="BC147">
        <v>81</v>
      </c>
      <c r="BD147">
        <v>0</v>
      </c>
      <c r="BE147">
        <v>0</v>
      </c>
      <c r="BF147">
        <v>0</v>
      </c>
      <c r="BG147">
        <v>3</v>
      </c>
      <c r="BH147">
        <v>2</v>
      </c>
      <c r="BI147">
        <v>2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T147" t="s">
        <v>18</v>
      </c>
      <c r="BV147" t="s">
        <v>19</v>
      </c>
      <c r="BW147" t="s">
        <v>19</v>
      </c>
      <c r="BX147" t="s">
        <v>19</v>
      </c>
      <c r="CA147" t="s">
        <v>18</v>
      </c>
      <c r="CC147" t="s">
        <v>18</v>
      </c>
      <c r="CD147" t="s">
        <v>18</v>
      </c>
      <c r="CF147" t="s">
        <v>18</v>
      </c>
      <c r="CG147" t="s">
        <v>18</v>
      </c>
      <c r="CH147" t="s">
        <v>430</v>
      </c>
      <c r="CI147" t="s">
        <v>431</v>
      </c>
    </row>
    <row r="148" spans="1:87" customFormat="1" x14ac:dyDescent="0.25">
      <c r="A148" t="s">
        <v>436</v>
      </c>
      <c r="B148" t="s">
        <v>433</v>
      </c>
      <c r="C148" t="s">
        <v>1553</v>
      </c>
      <c r="D148" t="s">
        <v>1996</v>
      </c>
      <c r="E148" s="2">
        <v>0.14683895134001732</v>
      </c>
      <c r="F148" s="2">
        <v>8.0294161198535816E-2</v>
      </c>
      <c r="G148" s="2">
        <v>9.7183954091911079E-2</v>
      </c>
      <c r="H148" s="2">
        <v>0.57639120530647348</v>
      </c>
      <c r="I148" s="2">
        <v>0.64382542979308721</v>
      </c>
      <c r="J148" s="2">
        <v>0.66276360432634795</v>
      </c>
      <c r="K148" s="2">
        <v>0.9726316005395117</v>
      </c>
      <c r="L148" s="2">
        <v>1.9692489935397028</v>
      </c>
      <c r="M148" s="2">
        <v>2.031776816377699</v>
      </c>
      <c r="N148" s="2">
        <v>1.7079644814520585</v>
      </c>
      <c r="O148" s="2">
        <v>2.0973392859130522</v>
      </c>
      <c r="P148" s="2">
        <v>2.0308623854388661</v>
      </c>
      <c r="Q148" s="2">
        <v>0.20684756634260409</v>
      </c>
      <c r="R148" s="2">
        <v>0.259129226681592</v>
      </c>
      <c r="S148" s="2">
        <v>0.19823352209923437</v>
      </c>
      <c r="T148" s="2">
        <v>0</v>
      </c>
      <c r="U148" s="10">
        <v>2.5819401741027801</v>
      </c>
      <c r="V148" s="2">
        <v>0</v>
      </c>
      <c r="W148" s="10">
        <v>3.9099151293436698</v>
      </c>
      <c r="X148" s="2">
        <v>0</v>
      </c>
      <c r="Y148" s="10">
        <v>4.2107744216918999</v>
      </c>
      <c r="Z148" s="2">
        <v>0.196977777777778</v>
      </c>
      <c r="AA148" s="10">
        <v>1.07101631164551</v>
      </c>
      <c r="AB148">
        <v>12</v>
      </c>
      <c r="AC148">
        <v>12</v>
      </c>
      <c r="AD148">
        <v>12</v>
      </c>
      <c r="AE148">
        <v>60</v>
      </c>
      <c r="AF148">
        <v>22.042000000000002</v>
      </c>
      <c r="AG148">
        <v>0</v>
      </c>
      <c r="AH148">
        <v>184.7</v>
      </c>
      <c r="AI148">
        <v>1459200000</v>
      </c>
      <c r="AJ148">
        <v>137</v>
      </c>
      <c r="AK148">
        <v>12</v>
      </c>
      <c r="AL148">
        <v>12</v>
      </c>
      <c r="AM148">
        <v>12</v>
      </c>
      <c r="AN148">
        <v>7</v>
      </c>
      <c r="AO148">
        <v>6</v>
      </c>
      <c r="AP148">
        <v>5</v>
      </c>
      <c r="AQ148">
        <v>11</v>
      </c>
      <c r="AR148">
        <v>12</v>
      </c>
      <c r="AS148">
        <v>11</v>
      </c>
      <c r="AT148">
        <v>7</v>
      </c>
      <c r="AU148">
        <v>6</v>
      </c>
      <c r="AV148">
        <v>3</v>
      </c>
      <c r="AW148">
        <v>7</v>
      </c>
      <c r="AX148">
        <v>6</v>
      </c>
      <c r="AY148">
        <v>10</v>
      </c>
      <c r="AZ148">
        <v>6</v>
      </c>
      <c r="BA148">
        <v>8</v>
      </c>
      <c r="BB148">
        <v>10</v>
      </c>
      <c r="BC148">
        <v>195</v>
      </c>
      <c r="BD148">
        <v>6</v>
      </c>
      <c r="BE148">
        <v>6</v>
      </c>
      <c r="BF148">
        <v>4</v>
      </c>
      <c r="BG148">
        <v>19</v>
      </c>
      <c r="BH148">
        <v>21</v>
      </c>
      <c r="BI148">
        <v>17</v>
      </c>
      <c r="BJ148">
        <v>7</v>
      </c>
      <c r="BK148">
        <v>8</v>
      </c>
      <c r="BL148">
        <v>6</v>
      </c>
      <c r="BM148">
        <v>8</v>
      </c>
      <c r="BN148">
        <v>7</v>
      </c>
      <c r="BO148">
        <v>10</v>
      </c>
      <c r="BP148">
        <v>7</v>
      </c>
      <c r="BQ148">
        <v>4</v>
      </c>
      <c r="BR148">
        <v>7</v>
      </c>
      <c r="BS148" t="s">
        <v>19</v>
      </c>
      <c r="BT148" t="s">
        <v>19</v>
      </c>
      <c r="BU148" t="s">
        <v>19</v>
      </c>
      <c r="BV148" t="s">
        <v>19</v>
      </c>
      <c r="BW148" t="s">
        <v>19</v>
      </c>
      <c r="BX148" t="s">
        <v>19</v>
      </c>
      <c r="BY148" t="s">
        <v>19</v>
      </c>
      <c r="BZ148" t="s">
        <v>19</v>
      </c>
      <c r="CA148" t="s">
        <v>19</v>
      </c>
      <c r="CB148" t="s">
        <v>19</v>
      </c>
      <c r="CC148" t="s">
        <v>19</v>
      </c>
      <c r="CD148" t="s">
        <v>19</v>
      </c>
      <c r="CE148" t="s">
        <v>19</v>
      </c>
      <c r="CF148" t="s">
        <v>19</v>
      </c>
      <c r="CG148" t="s">
        <v>19</v>
      </c>
      <c r="CH148" t="s">
        <v>434</v>
      </c>
      <c r="CI148" t="s">
        <v>435</v>
      </c>
    </row>
    <row r="149" spans="1:87" customFormat="1" x14ac:dyDescent="0.25">
      <c r="A149" t="s">
        <v>440</v>
      </c>
      <c r="B149" t="s">
        <v>437</v>
      </c>
      <c r="C149" t="s">
        <v>1554</v>
      </c>
      <c r="D149" t="s">
        <v>1997</v>
      </c>
      <c r="E149" s="2">
        <v>5.1781643714529321E-4</v>
      </c>
      <c r="F149" s="2">
        <v>1.7356584293252216E-4</v>
      </c>
      <c r="G149" s="2">
        <v>5.8226737435072264E-5</v>
      </c>
      <c r="H149" s="2">
        <v>2.8610138954735524E-2</v>
      </c>
      <c r="I149" s="2">
        <v>1.920948071717303E-2</v>
      </c>
      <c r="J149" s="2">
        <v>2.4099005855773542E-2</v>
      </c>
      <c r="K149" s="2">
        <v>5.4207596286577212E-3</v>
      </c>
      <c r="L149" s="2">
        <v>9.1717517952756705E-3</v>
      </c>
      <c r="M149" s="2">
        <v>9.5847746877859852E-4</v>
      </c>
      <c r="N149" s="2">
        <v>6.1893658987735821E-3</v>
      </c>
      <c r="O149" s="2">
        <v>7.7840300661610731E-3</v>
      </c>
      <c r="P149" s="2">
        <v>6.2043585439068606E-3</v>
      </c>
      <c r="Q149" s="2">
        <v>1.5700813115435323E-4</v>
      </c>
      <c r="R149" s="2">
        <v>5.5753691988638489E-5</v>
      </c>
      <c r="S149" s="2">
        <v>1.3133104337899014E-4</v>
      </c>
      <c r="T149" s="2">
        <v>0</v>
      </c>
      <c r="U149" s="10">
        <v>7.0904032389322902</v>
      </c>
      <c r="V149" s="2">
        <v>1.2765957446808499E-3</v>
      </c>
      <c r="W149" s="10">
        <v>4.3842051823933899</v>
      </c>
      <c r="X149" s="2">
        <v>0</v>
      </c>
      <c r="Y149" s="10">
        <v>5.2672325770060198</v>
      </c>
      <c r="Z149" s="2">
        <v>0.66806666666666703</v>
      </c>
      <c r="AA149" s="10">
        <v>-0.72883033752441395</v>
      </c>
      <c r="AB149">
        <v>11</v>
      </c>
      <c r="AC149">
        <v>11</v>
      </c>
      <c r="AD149">
        <v>11</v>
      </c>
      <c r="AE149">
        <v>44.8</v>
      </c>
      <c r="AF149">
        <v>34.558999999999997</v>
      </c>
      <c r="AG149">
        <v>0</v>
      </c>
      <c r="AH149">
        <v>75.373000000000005</v>
      </c>
      <c r="AI149">
        <v>62579000</v>
      </c>
      <c r="AJ149">
        <v>25</v>
      </c>
      <c r="AK149">
        <v>11</v>
      </c>
      <c r="AL149">
        <v>11</v>
      </c>
      <c r="AM149">
        <v>11</v>
      </c>
      <c r="AN149">
        <v>1</v>
      </c>
      <c r="AO149">
        <v>0</v>
      </c>
      <c r="AP149">
        <v>0</v>
      </c>
      <c r="AQ149">
        <v>11</v>
      </c>
      <c r="AR149">
        <v>9</v>
      </c>
      <c r="AS149">
        <v>11</v>
      </c>
      <c r="AT149">
        <v>1</v>
      </c>
      <c r="AU149">
        <v>2</v>
      </c>
      <c r="AV149">
        <v>0</v>
      </c>
      <c r="AW149">
        <v>1</v>
      </c>
      <c r="AX149">
        <v>2</v>
      </c>
      <c r="AY149">
        <v>2</v>
      </c>
      <c r="AZ149">
        <v>0</v>
      </c>
      <c r="BA149">
        <v>0</v>
      </c>
      <c r="BB149">
        <v>0</v>
      </c>
      <c r="BC149">
        <v>319</v>
      </c>
      <c r="BD149">
        <v>0</v>
      </c>
      <c r="BE149">
        <v>0</v>
      </c>
      <c r="BF149">
        <v>0</v>
      </c>
      <c r="BG149">
        <v>10</v>
      </c>
      <c r="BH149">
        <v>7</v>
      </c>
      <c r="BI149">
        <v>8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 t="s">
        <v>18</v>
      </c>
      <c r="BV149" t="s">
        <v>19</v>
      </c>
      <c r="BW149" t="s">
        <v>19</v>
      </c>
      <c r="BX149" t="s">
        <v>19</v>
      </c>
      <c r="BY149" t="s">
        <v>18</v>
      </c>
      <c r="BZ149" t="s">
        <v>18</v>
      </c>
      <c r="CB149" t="s">
        <v>18</v>
      </c>
      <c r="CC149" t="s">
        <v>18</v>
      </c>
      <c r="CD149" t="s">
        <v>18</v>
      </c>
      <c r="CH149" t="s">
        <v>438</v>
      </c>
      <c r="CI149" t="s">
        <v>439</v>
      </c>
    </row>
    <row r="150" spans="1:87" customFormat="1" x14ac:dyDescent="0.25">
      <c r="A150" t="s">
        <v>444</v>
      </c>
      <c r="B150" t="s">
        <v>441</v>
      </c>
      <c r="C150" t="s">
        <v>1555</v>
      </c>
      <c r="D150" t="s">
        <v>1998</v>
      </c>
      <c r="E150" s="2">
        <v>3.308754369148174E-3</v>
      </c>
      <c r="F150" s="2">
        <v>1.5352183300002915E-3</v>
      </c>
      <c r="G150" s="2">
        <v>2.9314011115293636E-4</v>
      </c>
      <c r="H150" s="2">
        <v>9.1483180495945143E-2</v>
      </c>
      <c r="I150" s="2">
        <v>5.7937542703918446E-2</v>
      </c>
      <c r="J150" s="2">
        <v>8.2608143211489654E-2</v>
      </c>
      <c r="K150" s="2">
        <v>1.5210519659628427E-2</v>
      </c>
      <c r="L150" s="2">
        <v>2.2306399015352675E-2</v>
      </c>
      <c r="M150" s="2">
        <v>1.4377288307920294E-2</v>
      </c>
      <c r="N150" s="2">
        <v>1.1998213787068209E-3</v>
      </c>
      <c r="O150" s="2">
        <v>1.3368033787861878E-2</v>
      </c>
      <c r="P150" s="2">
        <v>1.0603010108195024E-2</v>
      </c>
      <c r="Q150" s="2">
        <v>4.4685526687151666E-4</v>
      </c>
      <c r="R150" s="2">
        <v>9.4113155622508758E-4</v>
      </c>
      <c r="S150" s="2">
        <v>1.1133046647138218E-3</v>
      </c>
      <c r="T150" s="2">
        <v>0</v>
      </c>
      <c r="U150" s="10">
        <v>6.0552263259887704</v>
      </c>
      <c r="V150" s="2">
        <v>1.38248847926267E-3</v>
      </c>
      <c r="W150" s="10">
        <v>3.8925695419311501</v>
      </c>
      <c r="X150" s="2">
        <v>5.6983050847457598E-2</v>
      </c>
      <c r="Y150" s="10">
        <v>2.2785142262776699</v>
      </c>
      <c r="Z150" s="2">
        <v>0.77149629629629601</v>
      </c>
      <c r="AA150" s="10">
        <v>-0.556399345397949</v>
      </c>
      <c r="AB150">
        <v>7</v>
      </c>
      <c r="AC150">
        <v>7</v>
      </c>
      <c r="AD150">
        <v>7</v>
      </c>
      <c r="AE150">
        <v>76.599999999999994</v>
      </c>
      <c r="AF150">
        <v>16.669</v>
      </c>
      <c r="AG150">
        <v>0</v>
      </c>
      <c r="AH150">
        <v>75.986000000000004</v>
      </c>
      <c r="AI150">
        <v>97116000</v>
      </c>
      <c r="AJ150">
        <v>20</v>
      </c>
      <c r="AK150">
        <v>7</v>
      </c>
      <c r="AL150">
        <v>7</v>
      </c>
      <c r="AM150">
        <v>7</v>
      </c>
      <c r="AN150">
        <v>2</v>
      </c>
      <c r="AO150">
        <v>1</v>
      </c>
      <c r="AP150">
        <v>0</v>
      </c>
      <c r="AQ150">
        <v>6</v>
      </c>
      <c r="AR150">
        <v>6</v>
      </c>
      <c r="AS150">
        <v>7</v>
      </c>
      <c r="AT150">
        <v>1</v>
      </c>
      <c r="AU150">
        <v>2</v>
      </c>
      <c r="AV150">
        <v>1</v>
      </c>
      <c r="AW150">
        <v>0</v>
      </c>
      <c r="AX150">
        <v>1</v>
      </c>
      <c r="AY150">
        <v>1</v>
      </c>
      <c r="AZ150">
        <v>0</v>
      </c>
      <c r="BA150">
        <v>1</v>
      </c>
      <c r="BB150">
        <v>1</v>
      </c>
      <c r="BC150">
        <v>154</v>
      </c>
      <c r="BD150">
        <v>0</v>
      </c>
      <c r="BE150">
        <v>0</v>
      </c>
      <c r="BF150">
        <v>0</v>
      </c>
      <c r="BG150">
        <v>7</v>
      </c>
      <c r="BH150">
        <v>6</v>
      </c>
      <c r="BI150">
        <v>7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 t="s">
        <v>18</v>
      </c>
      <c r="BT150" t="s">
        <v>18</v>
      </c>
      <c r="BV150" t="s">
        <v>19</v>
      </c>
      <c r="BW150" t="s">
        <v>19</v>
      </c>
      <c r="BX150" t="s">
        <v>19</v>
      </c>
      <c r="BY150" t="s">
        <v>18</v>
      </c>
      <c r="BZ150" t="s">
        <v>18</v>
      </c>
      <c r="CA150" t="s">
        <v>18</v>
      </c>
      <c r="CC150" t="s">
        <v>18</v>
      </c>
      <c r="CD150" t="s">
        <v>18</v>
      </c>
      <c r="CF150" t="s">
        <v>18</v>
      </c>
      <c r="CG150" t="s">
        <v>18</v>
      </c>
      <c r="CH150" t="s">
        <v>442</v>
      </c>
      <c r="CI150" t="s">
        <v>443</v>
      </c>
    </row>
    <row r="151" spans="1:87" customFormat="1" x14ac:dyDescent="0.25">
      <c r="A151" t="s">
        <v>446</v>
      </c>
      <c r="B151" t="s">
        <v>445</v>
      </c>
      <c r="C151" t="s">
        <v>1556</v>
      </c>
      <c r="D151" t="s">
        <v>1999</v>
      </c>
      <c r="E151" s="2">
        <v>4.7891636963669092E-5</v>
      </c>
      <c r="F151" s="2">
        <v>1.2591160296535113E-4</v>
      </c>
      <c r="G151" s="2">
        <v>1.7794141366411381E-5</v>
      </c>
      <c r="H151" s="2">
        <v>2.6044744580256602E-3</v>
      </c>
      <c r="I151" s="2">
        <v>2.0311103852527906E-3</v>
      </c>
      <c r="J151" s="2">
        <v>1.9172692233369996E-3</v>
      </c>
      <c r="K151" s="2">
        <v>2.2124261235684445E-3</v>
      </c>
      <c r="L151" s="2">
        <v>8.8969992372931752E-4</v>
      </c>
      <c r="M151" s="2">
        <v>6.2704026446577148E-4</v>
      </c>
      <c r="N151" s="2">
        <v>1.2686788554376056E-3</v>
      </c>
      <c r="O151" s="2">
        <v>3.2648729117557042E-3</v>
      </c>
      <c r="P151" s="2">
        <v>2.402515591544317E-3</v>
      </c>
      <c r="Q151" s="2">
        <v>6.4283423263455095E-4</v>
      </c>
      <c r="R151" s="2">
        <v>7.1055936681569754E-5</v>
      </c>
      <c r="S151" s="2">
        <v>5.7475524837763176E-4</v>
      </c>
      <c r="T151" s="2">
        <v>0</v>
      </c>
      <c r="U151" s="10">
        <v>5.5094556808471697</v>
      </c>
      <c r="V151" s="2">
        <v>1</v>
      </c>
      <c r="W151" s="10">
        <v>0</v>
      </c>
      <c r="X151" s="2">
        <v>1</v>
      </c>
      <c r="Y151" s="10">
        <v>0</v>
      </c>
      <c r="Z151" s="2">
        <v>1</v>
      </c>
      <c r="AA151" s="10">
        <v>0</v>
      </c>
      <c r="AB151">
        <v>2</v>
      </c>
      <c r="AC151">
        <v>2</v>
      </c>
      <c r="AD151">
        <v>2</v>
      </c>
      <c r="AE151">
        <v>8.6</v>
      </c>
      <c r="AF151">
        <v>35.390999999999998</v>
      </c>
      <c r="AG151">
        <v>0</v>
      </c>
      <c r="AH151">
        <v>17.125</v>
      </c>
      <c r="AI151">
        <v>5912500</v>
      </c>
      <c r="AJ151">
        <v>4</v>
      </c>
      <c r="AK151">
        <v>2</v>
      </c>
      <c r="AL151">
        <v>2</v>
      </c>
      <c r="AM151">
        <v>2</v>
      </c>
      <c r="AN151">
        <v>0</v>
      </c>
      <c r="AO151">
        <v>0</v>
      </c>
      <c r="AP151">
        <v>0</v>
      </c>
      <c r="AQ151">
        <v>2</v>
      </c>
      <c r="AR151">
        <v>1</v>
      </c>
      <c r="AS151">
        <v>1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337</v>
      </c>
      <c r="BD151">
        <v>0</v>
      </c>
      <c r="BE151">
        <v>0</v>
      </c>
      <c r="BF151">
        <v>0</v>
      </c>
      <c r="BG151">
        <v>2</v>
      </c>
      <c r="BH151">
        <v>1</v>
      </c>
      <c r="BI151">
        <v>1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V151" t="s">
        <v>19</v>
      </c>
      <c r="BW151" t="s">
        <v>19</v>
      </c>
      <c r="BX151" t="s">
        <v>19</v>
      </c>
    </row>
    <row r="152" spans="1:87" customFormat="1" x14ac:dyDescent="0.25">
      <c r="A152" t="s">
        <v>450</v>
      </c>
      <c r="B152" t="s">
        <v>447</v>
      </c>
      <c r="C152" t="s">
        <v>1557</v>
      </c>
      <c r="D152" t="s">
        <v>2000</v>
      </c>
      <c r="E152" s="2">
        <v>1.4050244999233084E-4</v>
      </c>
      <c r="F152" s="2">
        <v>6.7155416880626445E-5</v>
      </c>
      <c r="G152" s="2">
        <v>2.68941837100847E-4</v>
      </c>
      <c r="H152" s="2">
        <v>2.4475289459843031E-3</v>
      </c>
      <c r="I152" s="2">
        <v>1.8414260848147257E-3</v>
      </c>
      <c r="J152" s="2">
        <v>8.9454155011762712E-4</v>
      </c>
      <c r="K152" s="2">
        <v>2.1138115081732259E-3</v>
      </c>
      <c r="L152" s="2">
        <v>5.1502773499504228E-3</v>
      </c>
      <c r="M152" s="2">
        <v>2.8427427765300882E-3</v>
      </c>
      <c r="N152" s="2">
        <v>2.977827349876208E-3</v>
      </c>
      <c r="O152" s="2">
        <v>5.7068276359038533E-3</v>
      </c>
      <c r="P152" s="2">
        <v>6.6890115287797378E-3</v>
      </c>
      <c r="Q152" s="2">
        <v>7.6000690879909858E-5</v>
      </c>
      <c r="R152" s="2">
        <v>5.271936853268343E-5</v>
      </c>
      <c r="S152" s="2">
        <v>7.3975683578735089E-5</v>
      </c>
      <c r="T152" s="2">
        <v>0</v>
      </c>
      <c r="U152" s="10">
        <v>3.5445629755655901</v>
      </c>
      <c r="V152" s="2">
        <v>0</v>
      </c>
      <c r="W152" s="10">
        <v>4.5246998469034798</v>
      </c>
      <c r="X152" s="2">
        <v>0</v>
      </c>
      <c r="Y152" s="10">
        <v>5.1503537495931004</v>
      </c>
      <c r="Z152" s="2">
        <v>0.35338775510204101</v>
      </c>
      <c r="AA152" s="10">
        <v>-1.0326175689697299</v>
      </c>
      <c r="AB152">
        <v>4</v>
      </c>
      <c r="AC152">
        <v>4</v>
      </c>
      <c r="AD152">
        <v>4</v>
      </c>
      <c r="AE152">
        <v>12.4</v>
      </c>
      <c r="AF152">
        <v>47.475999999999999</v>
      </c>
      <c r="AG152">
        <v>0</v>
      </c>
      <c r="AH152">
        <v>19.899000000000001</v>
      </c>
      <c r="AI152">
        <v>8176800</v>
      </c>
      <c r="AJ152">
        <v>11</v>
      </c>
      <c r="AK152">
        <v>4</v>
      </c>
      <c r="AL152">
        <v>4</v>
      </c>
      <c r="AM152">
        <v>4</v>
      </c>
      <c r="AN152">
        <v>0</v>
      </c>
      <c r="AO152">
        <v>1</v>
      </c>
      <c r="AP152">
        <v>1</v>
      </c>
      <c r="AQ152">
        <v>4</v>
      </c>
      <c r="AR152">
        <v>4</v>
      </c>
      <c r="AS152">
        <v>2</v>
      </c>
      <c r="AT152">
        <v>1</v>
      </c>
      <c r="AU152">
        <v>2</v>
      </c>
      <c r="AV152">
        <v>1</v>
      </c>
      <c r="AW152">
        <v>1</v>
      </c>
      <c r="AX152">
        <v>2</v>
      </c>
      <c r="AY152">
        <v>2</v>
      </c>
      <c r="AZ152">
        <v>0</v>
      </c>
      <c r="BA152">
        <v>0</v>
      </c>
      <c r="BB152">
        <v>0</v>
      </c>
      <c r="BC152">
        <v>437</v>
      </c>
      <c r="BD152">
        <v>0</v>
      </c>
      <c r="BE152">
        <v>0</v>
      </c>
      <c r="BF152">
        <v>0</v>
      </c>
      <c r="BG152">
        <v>2</v>
      </c>
      <c r="BH152">
        <v>3</v>
      </c>
      <c r="BI152">
        <v>0</v>
      </c>
      <c r="BJ152">
        <v>0</v>
      </c>
      <c r="BK152">
        <v>1</v>
      </c>
      <c r="BL152">
        <v>0</v>
      </c>
      <c r="BM152">
        <v>1</v>
      </c>
      <c r="BN152">
        <v>2</v>
      </c>
      <c r="BO152">
        <v>2</v>
      </c>
      <c r="BP152">
        <v>0</v>
      </c>
      <c r="BQ152">
        <v>0</v>
      </c>
      <c r="BR152">
        <v>0</v>
      </c>
      <c r="BT152" t="s">
        <v>18</v>
      </c>
      <c r="BU152" t="s">
        <v>18</v>
      </c>
      <c r="BV152" t="s">
        <v>19</v>
      </c>
      <c r="BW152" t="s">
        <v>19</v>
      </c>
      <c r="BX152" t="s">
        <v>18</v>
      </c>
      <c r="BY152" t="s">
        <v>18</v>
      </c>
      <c r="BZ152" t="s">
        <v>19</v>
      </c>
      <c r="CA152" t="s">
        <v>18</v>
      </c>
      <c r="CB152" t="s">
        <v>19</v>
      </c>
      <c r="CC152" t="s">
        <v>19</v>
      </c>
      <c r="CD152" t="s">
        <v>19</v>
      </c>
      <c r="CH152" t="s">
        <v>448</v>
      </c>
      <c r="CI152" t="s">
        <v>449</v>
      </c>
    </row>
    <row r="153" spans="1:87" customFormat="1" x14ac:dyDescent="0.25">
      <c r="A153" t="s">
        <v>452</v>
      </c>
      <c r="B153" t="s">
        <v>451</v>
      </c>
      <c r="C153" t="s">
        <v>1553</v>
      </c>
      <c r="D153" t="s">
        <v>2001</v>
      </c>
      <c r="E153" s="2">
        <v>3.8570270903290657E-5</v>
      </c>
      <c r="F153" s="2">
        <v>1.5007704426626349E-4</v>
      </c>
      <c r="G153" s="2">
        <v>1.4223893858160717E-4</v>
      </c>
      <c r="H153" s="2">
        <v>1.1277355635496084E-2</v>
      </c>
      <c r="I153" s="2">
        <v>8.0237074165242853E-3</v>
      </c>
      <c r="J153" s="2">
        <v>9.8549942936211245E-3</v>
      </c>
      <c r="K153" s="2">
        <v>5.6550572733466359E-3</v>
      </c>
      <c r="L153" s="2">
        <v>4.8674796196897382E-4</v>
      </c>
      <c r="M153" s="2">
        <v>3.3526183195784019E-3</v>
      </c>
      <c r="N153" s="2">
        <v>6.6476735860721155E-4</v>
      </c>
      <c r="O153" s="2">
        <v>2.983689405799243E-4</v>
      </c>
      <c r="P153" s="2">
        <v>9.6909908223623883E-4</v>
      </c>
      <c r="Q153" s="2">
        <v>1.0044125043316246E-4</v>
      </c>
      <c r="R153" s="2">
        <v>4.4397923673420487E-5</v>
      </c>
      <c r="S153" s="2">
        <v>3.028963033160012E-4</v>
      </c>
      <c r="T153" s="2">
        <v>0</v>
      </c>
      <c r="U153" s="10">
        <v>6.6822280883789098</v>
      </c>
      <c r="V153" s="2">
        <v>1</v>
      </c>
      <c r="W153" s="10">
        <v>0</v>
      </c>
      <c r="X153" s="2">
        <v>1</v>
      </c>
      <c r="Y153" s="10">
        <v>0</v>
      </c>
      <c r="Z153" s="2">
        <v>1</v>
      </c>
      <c r="AA153" s="10">
        <v>0</v>
      </c>
      <c r="AB153">
        <v>3</v>
      </c>
      <c r="AC153">
        <v>3</v>
      </c>
      <c r="AD153">
        <v>3</v>
      </c>
      <c r="AE153">
        <v>23.5</v>
      </c>
      <c r="AF153">
        <v>18.878</v>
      </c>
      <c r="AG153">
        <v>0</v>
      </c>
      <c r="AH153">
        <v>23.356000000000002</v>
      </c>
      <c r="AI153">
        <v>13097000</v>
      </c>
      <c r="AJ153">
        <v>7</v>
      </c>
      <c r="AK153">
        <v>3</v>
      </c>
      <c r="AL153">
        <v>3</v>
      </c>
      <c r="AM153">
        <v>3</v>
      </c>
      <c r="AN153">
        <v>0</v>
      </c>
      <c r="AO153">
        <v>0</v>
      </c>
      <c r="AP153">
        <v>0</v>
      </c>
      <c r="AQ153">
        <v>2</v>
      </c>
      <c r="AR153">
        <v>2</v>
      </c>
      <c r="AS153">
        <v>3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170</v>
      </c>
      <c r="BD153">
        <v>0</v>
      </c>
      <c r="BE153">
        <v>0</v>
      </c>
      <c r="BF153">
        <v>0</v>
      </c>
      <c r="BG153">
        <v>2</v>
      </c>
      <c r="BH153">
        <v>2</v>
      </c>
      <c r="BI153">
        <v>3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V153" t="s">
        <v>19</v>
      </c>
      <c r="BW153" t="s">
        <v>19</v>
      </c>
      <c r="BX153" t="s">
        <v>19</v>
      </c>
    </row>
    <row r="154" spans="1:87" customFormat="1" x14ac:dyDescent="0.25">
      <c r="A154" t="s">
        <v>454</v>
      </c>
      <c r="B154" t="s">
        <v>453</v>
      </c>
      <c r="C154" t="s">
        <v>1535</v>
      </c>
      <c r="D154" t="s">
        <v>2002</v>
      </c>
      <c r="E154" s="2">
        <v>1.4996259636477745E-3</v>
      </c>
      <c r="F154" s="2">
        <v>1.8412898479437841E-4</v>
      </c>
      <c r="G154" s="2">
        <v>7.3355887283244197E-5</v>
      </c>
      <c r="H154" s="2">
        <v>2.3908771985674357E-2</v>
      </c>
      <c r="I154" s="2">
        <v>1.9546297915875543E-2</v>
      </c>
      <c r="J154" s="2">
        <v>2.3826351278372362E-2</v>
      </c>
      <c r="K154" s="2">
        <v>1.1560334092909714E-3</v>
      </c>
      <c r="L154" s="2">
        <v>1.6756045551604118E-3</v>
      </c>
      <c r="M154" s="2">
        <v>1.0321664415542295E-3</v>
      </c>
      <c r="N154" s="2">
        <v>1.5335396954714773E-3</v>
      </c>
      <c r="O154" s="2">
        <v>6.1788357287810417E-4</v>
      </c>
      <c r="P154" s="2">
        <v>6.2043014294489989E-4</v>
      </c>
      <c r="Q154" s="2">
        <v>2.2388328990442005E-4</v>
      </c>
      <c r="R154" s="2">
        <v>1.7766401581209732E-3</v>
      </c>
      <c r="S154" s="2">
        <v>3.3139771650157125E-3</v>
      </c>
      <c r="T154" s="2">
        <v>0</v>
      </c>
      <c r="U154" s="10">
        <v>6.35610993703206</v>
      </c>
      <c r="V154" s="2">
        <v>5.3114551083591303E-2</v>
      </c>
      <c r="W154" s="10">
        <v>2.2083641688028899</v>
      </c>
      <c r="X154" s="2">
        <v>0.14688043478260901</v>
      </c>
      <c r="Y154" s="10">
        <v>1.6197217305501299</v>
      </c>
      <c r="Z154" s="2">
        <v>0.37664516129032299</v>
      </c>
      <c r="AA154" s="10">
        <v>2.0080286661783799</v>
      </c>
      <c r="AB154">
        <v>3</v>
      </c>
      <c r="AC154">
        <v>3</v>
      </c>
      <c r="AD154">
        <v>3</v>
      </c>
      <c r="AE154">
        <v>39.5</v>
      </c>
      <c r="AF154">
        <v>12.611000000000001</v>
      </c>
      <c r="AG154">
        <v>0</v>
      </c>
      <c r="AH154">
        <v>39.859000000000002</v>
      </c>
      <c r="AI154">
        <v>21822000</v>
      </c>
      <c r="AJ154">
        <v>7</v>
      </c>
      <c r="AK154">
        <v>3</v>
      </c>
      <c r="AL154">
        <v>3</v>
      </c>
      <c r="AM154">
        <v>3</v>
      </c>
      <c r="AN154">
        <v>1</v>
      </c>
      <c r="AO154">
        <v>0</v>
      </c>
      <c r="AP154">
        <v>0</v>
      </c>
      <c r="AQ154">
        <v>3</v>
      </c>
      <c r="AR154">
        <v>3</v>
      </c>
      <c r="AS154">
        <v>2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1</v>
      </c>
      <c r="BB154">
        <v>2</v>
      </c>
      <c r="BC154">
        <v>119</v>
      </c>
      <c r="BD154">
        <v>0</v>
      </c>
      <c r="BE154">
        <v>0</v>
      </c>
      <c r="BF154">
        <v>0</v>
      </c>
      <c r="BG154">
        <v>3</v>
      </c>
      <c r="BH154">
        <v>2</v>
      </c>
      <c r="BI154">
        <v>2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 t="s">
        <v>18</v>
      </c>
      <c r="BV154" t="s">
        <v>19</v>
      </c>
      <c r="BW154" t="s">
        <v>19</v>
      </c>
      <c r="BX154" t="s">
        <v>19</v>
      </c>
      <c r="CF154" t="s">
        <v>18</v>
      </c>
      <c r="CG154" t="s">
        <v>18</v>
      </c>
    </row>
    <row r="155" spans="1:87" customFormat="1" x14ac:dyDescent="0.25">
      <c r="A155" t="s">
        <v>458</v>
      </c>
      <c r="B155" t="s">
        <v>455</v>
      </c>
      <c r="C155" t="s">
        <v>1558</v>
      </c>
      <c r="D155" t="s">
        <v>2003</v>
      </c>
      <c r="E155" s="2">
        <v>2.6332182414055679E-3</v>
      </c>
      <c r="F155" s="2">
        <v>5.4888257712058059E-3</v>
      </c>
      <c r="G155" s="2">
        <v>5.440956925326903E-3</v>
      </c>
      <c r="H155" s="2">
        <v>0.16763444553651966</v>
      </c>
      <c r="I155" s="2">
        <v>0.12716821072291576</v>
      </c>
      <c r="J155" s="2">
        <v>0.14757314316233539</v>
      </c>
      <c r="K155" s="2">
        <v>0.1086079978366235</v>
      </c>
      <c r="L155" s="2">
        <v>6.0278583836199995E-2</v>
      </c>
      <c r="M155" s="2">
        <v>3.6815351602896298E-2</v>
      </c>
      <c r="N155" s="2">
        <v>4.3439898867866228E-2</v>
      </c>
      <c r="O155" s="2">
        <v>3.714860325844152E-2</v>
      </c>
      <c r="P155" s="2">
        <v>4.1296918706683741E-2</v>
      </c>
      <c r="Q155" s="2">
        <v>1.53651583789395E-3</v>
      </c>
      <c r="R155" s="2">
        <v>1.8708532699038866E-3</v>
      </c>
      <c r="S155" s="2">
        <v>2.1547000921708975E-3</v>
      </c>
      <c r="T155" s="2">
        <v>0</v>
      </c>
      <c r="U155" s="10">
        <v>5.0959568023681596</v>
      </c>
      <c r="V155" s="2">
        <v>0</v>
      </c>
      <c r="W155" s="10">
        <v>3.86053689320882</v>
      </c>
      <c r="X155" s="2">
        <v>0</v>
      </c>
      <c r="Y155" s="10">
        <v>3.2423206965128601</v>
      </c>
      <c r="Z155" s="2">
        <v>0.198024096385542</v>
      </c>
      <c r="AA155" s="10">
        <v>-1.2221129735310901</v>
      </c>
      <c r="AB155">
        <v>24</v>
      </c>
      <c r="AC155">
        <v>24</v>
      </c>
      <c r="AD155">
        <v>24</v>
      </c>
      <c r="AE155">
        <v>55.1</v>
      </c>
      <c r="AF155">
        <v>42.706000000000003</v>
      </c>
      <c r="AG155">
        <v>0</v>
      </c>
      <c r="AH155">
        <v>323.31</v>
      </c>
      <c r="AI155">
        <v>481080000</v>
      </c>
      <c r="AJ155">
        <v>115</v>
      </c>
      <c r="AK155">
        <v>24</v>
      </c>
      <c r="AL155">
        <v>24</v>
      </c>
      <c r="AM155">
        <v>24</v>
      </c>
      <c r="AN155">
        <v>5</v>
      </c>
      <c r="AO155">
        <v>7</v>
      </c>
      <c r="AP155">
        <v>3</v>
      </c>
      <c r="AQ155">
        <v>23</v>
      </c>
      <c r="AR155">
        <v>24</v>
      </c>
      <c r="AS155">
        <v>24</v>
      </c>
      <c r="AT155">
        <v>12</v>
      </c>
      <c r="AU155">
        <v>9</v>
      </c>
      <c r="AV155">
        <v>6</v>
      </c>
      <c r="AW155">
        <v>6</v>
      </c>
      <c r="AX155">
        <v>7</v>
      </c>
      <c r="AY155">
        <v>6</v>
      </c>
      <c r="AZ155">
        <v>2</v>
      </c>
      <c r="BA155">
        <v>4</v>
      </c>
      <c r="BB155">
        <v>3</v>
      </c>
      <c r="BC155">
        <v>390</v>
      </c>
      <c r="BD155">
        <v>2</v>
      </c>
      <c r="BE155">
        <v>2</v>
      </c>
      <c r="BF155">
        <v>0</v>
      </c>
      <c r="BG155">
        <v>24</v>
      </c>
      <c r="BH155">
        <v>31</v>
      </c>
      <c r="BI155">
        <v>27</v>
      </c>
      <c r="BJ155">
        <v>7</v>
      </c>
      <c r="BK155">
        <v>6</v>
      </c>
      <c r="BL155">
        <v>3</v>
      </c>
      <c r="BM155">
        <v>3</v>
      </c>
      <c r="BN155">
        <v>4</v>
      </c>
      <c r="BO155">
        <v>4</v>
      </c>
      <c r="BP155">
        <v>0</v>
      </c>
      <c r="BQ155">
        <v>1</v>
      </c>
      <c r="BR155">
        <v>1</v>
      </c>
      <c r="BS155" t="s">
        <v>19</v>
      </c>
      <c r="BT155" t="s">
        <v>19</v>
      </c>
      <c r="BU155" t="s">
        <v>18</v>
      </c>
      <c r="BV155" t="s">
        <v>19</v>
      </c>
      <c r="BW155" t="s">
        <v>19</v>
      </c>
      <c r="BX155" t="s">
        <v>19</v>
      </c>
      <c r="BY155" t="s">
        <v>19</v>
      </c>
      <c r="BZ155" t="s">
        <v>19</v>
      </c>
      <c r="CA155" t="s">
        <v>19</v>
      </c>
      <c r="CB155" t="s">
        <v>19</v>
      </c>
      <c r="CC155" t="s">
        <v>19</v>
      </c>
      <c r="CD155" t="s">
        <v>19</v>
      </c>
      <c r="CE155" t="s">
        <v>18</v>
      </c>
      <c r="CF155" t="s">
        <v>19</v>
      </c>
      <c r="CG155" t="s">
        <v>19</v>
      </c>
      <c r="CH155" t="s">
        <v>456</v>
      </c>
      <c r="CI155" t="s">
        <v>457</v>
      </c>
    </row>
    <row r="156" spans="1:87" customFormat="1" x14ac:dyDescent="0.25">
      <c r="A156" t="s">
        <v>460</v>
      </c>
      <c r="B156" t="s">
        <v>459</v>
      </c>
      <c r="C156" t="s">
        <v>1559</v>
      </c>
      <c r="D156" t="s">
        <v>2004</v>
      </c>
      <c r="E156" s="2">
        <v>1.8275653449221813E-3</v>
      </c>
      <c r="F156" s="2">
        <v>5.3539486149217173E-5</v>
      </c>
      <c r="G156" s="2">
        <v>1.7219573226177037E-3</v>
      </c>
      <c r="H156" s="2">
        <v>0.1464892515993601</v>
      </c>
      <c r="I156" s="2">
        <v>7.7384661172259464E-2</v>
      </c>
      <c r="J156" s="2">
        <v>0.11464847773365913</v>
      </c>
      <c r="K156" s="2">
        <v>1.7444033954405372E-2</v>
      </c>
      <c r="L156" s="2">
        <v>7.7358175456239766E-4</v>
      </c>
      <c r="M156" s="2">
        <v>1.4765200008276173E-3</v>
      </c>
      <c r="N156" s="2">
        <v>8.3610985995494235E-4</v>
      </c>
      <c r="O156" s="2">
        <v>8.770843400051756E-3</v>
      </c>
      <c r="P156" s="2">
        <v>5.0906040185103169E-3</v>
      </c>
      <c r="Q156" s="2">
        <v>4.5751029601226879E-4</v>
      </c>
      <c r="R156" s="2">
        <v>1.1502569862326491E-4</v>
      </c>
      <c r="S156" s="2">
        <v>6.9845598111635394E-5</v>
      </c>
      <c r="T156" s="2">
        <v>0</v>
      </c>
      <c r="U156" s="10">
        <v>7.6263268788655596</v>
      </c>
      <c r="V156" s="2">
        <v>0.16842985074626901</v>
      </c>
      <c r="W156" s="10">
        <v>2.2952562967936201</v>
      </c>
      <c r="X156" s="2">
        <v>7.5809523809523799E-2</v>
      </c>
      <c r="Y156" s="10">
        <v>2.5971991221109998</v>
      </c>
      <c r="Z156" s="2">
        <v>0.460617142857143</v>
      </c>
      <c r="AA156" s="10">
        <v>-1.83950074513753</v>
      </c>
      <c r="AB156">
        <v>15</v>
      </c>
      <c r="AC156">
        <v>15</v>
      </c>
      <c r="AD156">
        <v>15</v>
      </c>
      <c r="AE156">
        <v>72.5</v>
      </c>
      <c r="AF156">
        <v>20.463999999999999</v>
      </c>
      <c r="AG156">
        <v>0</v>
      </c>
      <c r="AH156">
        <v>199.33</v>
      </c>
      <c r="AI156">
        <v>165830000</v>
      </c>
      <c r="AJ156">
        <v>40</v>
      </c>
      <c r="AK156">
        <v>15</v>
      </c>
      <c r="AL156">
        <v>15</v>
      </c>
      <c r="AM156">
        <v>15</v>
      </c>
      <c r="AN156">
        <v>3</v>
      </c>
      <c r="AO156">
        <v>0</v>
      </c>
      <c r="AP156">
        <v>1</v>
      </c>
      <c r="AQ156">
        <v>13</v>
      </c>
      <c r="AR156">
        <v>13</v>
      </c>
      <c r="AS156">
        <v>15</v>
      </c>
      <c r="AT156">
        <v>2</v>
      </c>
      <c r="AU156">
        <v>0</v>
      </c>
      <c r="AV156">
        <v>0</v>
      </c>
      <c r="AW156">
        <v>0</v>
      </c>
      <c r="AX156">
        <v>1</v>
      </c>
      <c r="AY156">
        <v>2</v>
      </c>
      <c r="AZ156">
        <v>1</v>
      </c>
      <c r="BA156">
        <v>0</v>
      </c>
      <c r="BB156">
        <v>0</v>
      </c>
      <c r="BC156">
        <v>182</v>
      </c>
      <c r="BD156">
        <v>0</v>
      </c>
      <c r="BE156">
        <v>0</v>
      </c>
      <c r="BF156">
        <v>0</v>
      </c>
      <c r="BG156">
        <v>14</v>
      </c>
      <c r="BH156">
        <v>12</v>
      </c>
      <c r="BI156">
        <v>14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 t="s">
        <v>18</v>
      </c>
      <c r="BU156" t="s">
        <v>18</v>
      </c>
      <c r="BV156" t="s">
        <v>19</v>
      </c>
      <c r="BW156" t="s">
        <v>19</v>
      </c>
      <c r="BX156" t="s">
        <v>19</v>
      </c>
      <c r="BY156" t="s">
        <v>18</v>
      </c>
      <c r="CC156" t="s">
        <v>18</v>
      </c>
      <c r="CD156" t="s">
        <v>18</v>
      </c>
      <c r="CE156" t="s">
        <v>18</v>
      </c>
      <c r="CH156">
        <v>259</v>
      </c>
      <c r="CI156">
        <v>81</v>
      </c>
    </row>
    <row r="157" spans="1:87" customFormat="1" x14ac:dyDescent="0.25">
      <c r="A157" t="s">
        <v>462</v>
      </c>
      <c r="B157" t="s">
        <v>461</v>
      </c>
      <c r="C157" t="s">
        <v>1560</v>
      </c>
      <c r="D157" t="s">
        <v>2005</v>
      </c>
      <c r="E157" s="2">
        <v>1.0403824733420163E-3</v>
      </c>
      <c r="F157" s="2">
        <v>1.3754594487189399E-3</v>
      </c>
      <c r="G157" s="2">
        <v>5.8707291547642915E-4</v>
      </c>
      <c r="H157" s="2">
        <v>6.7378629254514436E-3</v>
      </c>
      <c r="I157" s="2">
        <v>5.6073879324476765E-3</v>
      </c>
      <c r="J157" s="2">
        <v>5.7390517662893837E-3</v>
      </c>
      <c r="K157" s="2">
        <v>1.1957136305193279E-2</v>
      </c>
      <c r="L157" s="2">
        <v>1.8569746940535772E-2</v>
      </c>
      <c r="M157" s="2">
        <v>2.522055069176064E-2</v>
      </c>
      <c r="N157" s="2">
        <v>3.5988464094976317E-3</v>
      </c>
      <c r="O157" s="2">
        <v>2.9942539573755041E-3</v>
      </c>
      <c r="P157" s="2">
        <v>2.3673267198114235E-3</v>
      </c>
      <c r="Q157" s="2">
        <v>1.3727145009426595E-3</v>
      </c>
      <c r="R157" s="2">
        <v>1.3811776239050213E-3</v>
      </c>
      <c r="S157" s="2">
        <v>1.4310886907792481E-3</v>
      </c>
      <c r="T157" s="2">
        <v>0</v>
      </c>
      <c r="U157" s="10">
        <v>2.67059771219889</v>
      </c>
      <c r="V157" s="2">
        <v>0</v>
      </c>
      <c r="W157" s="10">
        <v>4.2341903050740504</v>
      </c>
      <c r="X157" s="2">
        <v>6.1392405063291104E-3</v>
      </c>
      <c r="Y157" s="10">
        <v>1.6414502461751299</v>
      </c>
      <c r="Z157" s="2">
        <v>0.56638775510204098</v>
      </c>
      <c r="AA157" s="10">
        <v>0.56380144755045303</v>
      </c>
      <c r="AB157">
        <v>3</v>
      </c>
      <c r="AC157">
        <v>3</v>
      </c>
      <c r="AD157">
        <v>3</v>
      </c>
      <c r="AE157">
        <v>12.3</v>
      </c>
      <c r="AF157">
        <v>24.751999999999999</v>
      </c>
      <c r="AG157">
        <v>0</v>
      </c>
      <c r="AH157">
        <v>57.286999999999999</v>
      </c>
      <c r="AI157">
        <v>14954000</v>
      </c>
      <c r="AJ157">
        <v>13</v>
      </c>
      <c r="AK157">
        <v>3</v>
      </c>
      <c r="AL157">
        <v>3</v>
      </c>
      <c r="AM157">
        <v>3</v>
      </c>
      <c r="AN157">
        <v>1</v>
      </c>
      <c r="AO157">
        <v>2</v>
      </c>
      <c r="AP157">
        <v>1</v>
      </c>
      <c r="AQ157">
        <v>2</v>
      </c>
      <c r="AR157">
        <v>2</v>
      </c>
      <c r="AS157">
        <v>2</v>
      </c>
      <c r="AT157">
        <v>1</v>
      </c>
      <c r="AU157">
        <v>3</v>
      </c>
      <c r="AV157">
        <v>3</v>
      </c>
      <c r="AW157">
        <v>1</v>
      </c>
      <c r="AX157">
        <v>1</v>
      </c>
      <c r="AY157">
        <v>1</v>
      </c>
      <c r="AZ157">
        <v>1</v>
      </c>
      <c r="BA157">
        <v>1</v>
      </c>
      <c r="BB157">
        <v>1</v>
      </c>
      <c r="BC157">
        <v>235</v>
      </c>
      <c r="BD157">
        <v>1</v>
      </c>
      <c r="BE157">
        <v>1</v>
      </c>
      <c r="BF157">
        <v>0</v>
      </c>
      <c r="BG157">
        <v>2</v>
      </c>
      <c r="BH157">
        <v>2</v>
      </c>
      <c r="BI157">
        <v>2</v>
      </c>
      <c r="BJ157">
        <v>0</v>
      </c>
      <c r="BK157">
        <v>1</v>
      </c>
      <c r="BL157">
        <v>2</v>
      </c>
      <c r="BM157">
        <v>0</v>
      </c>
      <c r="BN157">
        <v>0</v>
      </c>
      <c r="BO157">
        <v>0</v>
      </c>
      <c r="BP157">
        <v>0</v>
      </c>
      <c r="BQ157">
        <v>1</v>
      </c>
      <c r="BR157">
        <v>1</v>
      </c>
      <c r="BS157" t="s">
        <v>19</v>
      </c>
      <c r="BT157" t="s">
        <v>19</v>
      </c>
      <c r="BU157" t="s">
        <v>18</v>
      </c>
      <c r="BV157" t="s">
        <v>19</v>
      </c>
      <c r="BW157" t="s">
        <v>19</v>
      </c>
      <c r="BX157" t="s">
        <v>19</v>
      </c>
      <c r="BY157" t="s">
        <v>18</v>
      </c>
      <c r="BZ157" t="s">
        <v>19</v>
      </c>
      <c r="CA157" t="s">
        <v>19</v>
      </c>
      <c r="CB157" t="s">
        <v>18</v>
      </c>
      <c r="CC157" t="s">
        <v>18</v>
      </c>
      <c r="CD157" t="s">
        <v>18</v>
      </c>
      <c r="CE157" t="s">
        <v>18</v>
      </c>
      <c r="CF157" t="s">
        <v>19</v>
      </c>
      <c r="CG157" t="s">
        <v>19</v>
      </c>
      <c r="CH157">
        <v>260</v>
      </c>
      <c r="CI157">
        <v>104</v>
      </c>
    </row>
    <row r="158" spans="1:87" customFormat="1" x14ac:dyDescent="0.25">
      <c r="A158" t="s">
        <v>466</v>
      </c>
      <c r="B158" t="s">
        <v>463</v>
      </c>
      <c r="C158" t="s">
        <v>1534</v>
      </c>
      <c r="D158" t="s">
        <v>2006</v>
      </c>
      <c r="E158" s="2">
        <v>7.9401733135669702E-4</v>
      </c>
      <c r="F158" s="2">
        <v>1.0532991846156578E-3</v>
      </c>
      <c r="G158" s="2">
        <v>7.5541686416672241E-4</v>
      </c>
      <c r="H158" s="2">
        <v>9.7519753230885936E-3</v>
      </c>
      <c r="I158" s="2">
        <v>1.0641524134478761E-2</v>
      </c>
      <c r="J158" s="2">
        <v>6.9724084001167074E-3</v>
      </c>
      <c r="K158" s="2">
        <v>1.662985387476802E-3</v>
      </c>
      <c r="L158" s="2">
        <v>7.7688197062303615E-4</v>
      </c>
      <c r="M158" s="2">
        <v>1.0981643951977116E-3</v>
      </c>
      <c r="N158" s="2">
        <v>3.077678935991738E-3</v>
      </c>
      <c r="O158" s="2">
        <v>1.2196868767897708E-3</v>
      </c>
      <c r="P158" s="2">
        <v>5.2573548856653038E-4</v>
      </c>
      <c r="Q158" s="2">
        <v>8.3365730937008388E-5</v>
      </c>
      <c r="R158" s="2">
        <v>5.7340124021978143E-4</v>
      </c>
      <c r="S158" s="2">
        <v>4.3321642208617655E-4</v>
      </c>
      <c r="T158" s="2">
        <v>0</v>
      </c>
      <c r="U158" s="10">
        <v>3.3871606190999399</v>
      </c>
      <c r="V158" s="2">
        <v>0.60801133144475905</v>
      </c>
      <c r="W158" s="10">
        <v>0.38904476165771501</v>
      </c>
      <c r="X158" s="2">
        <v>0.63504123711340199</v>
      </c>
      <c r="Y158" s="10">
        <v>0.54775333404541005</v>
      </c>
      <c r="Z158" s="2">
        <v>0.21589743589743601</v>
      </c>
      <c r="AA158" s="10">
        <v>-1.64370918273926</v>
      </c>
      <c r="AB158">
        <v>7</v>
      </c>
      <c r="AC158">
        <v>7</v>
      </c>
      <c r="AD158">
        <v>7</v>
      </c>
      <c r="AE158">
        <v>32</v>
      </c>
      <c r="AF158">
        <v>43.112000000000002</v>
      </c>
      <c r="AG158">
        <v>0</v>
      </c>
      <c r="AH158">
        <v>49.886000000000003</v>
      </c>
      <c r="AI158">
        <v>31693000</v>
      </c>
      <c r="AJ158">
        <v>21</v>
      </c>
      <c r="AK158">
        <v>7</v>
      </c>
      <c r="AL158">
        <v>7</v>
      </c>
      <c r="AM158">
        <v>7</v>
      </c>
      <c r="AN158">
        <v>1</v>
      </c>
      <c r="AO158">
        <v>1</v>
      </c>
      <c r="AP158">
        <v>1</v>
      </c>
      <c r="AQ158">
        <v>7</v>
      </c>
      <c r="AR158">
        <v>7</v>
      </c>
      <c r="AS158">
        <v>5</v>
      </c>
      <c r="AT158">
        <v>0</v>
      </c>
      <c r="AU158">
        <v>0</v>
      </c>
      <c r="AV158">
        <v>0</v>
      </c>
      <c r="AW158">
        <v>1</v>
      </c>
      <c r="AX158">
        <v>0</v>
      </c>
      <c r="AY158">
        <v>0</v>
      </c>
      <c r="AZ158">
        <v>0</v>
      </c>
      <c r="BA158">
        <v>1</v>
      </c>
      <c r="BB158">
        <v>1</v>
      </c>
      <c r="BC158">
        <v>403</v>
      </c>
      <c r="BD158">
        <v>0</v>
      </c>
      <c r="BE158">
        <v>0</v>
      </c>
      <c r="BF158">
        <v>0</v>
      </c>
      <c r="BG158">
        <v>8</v>
      </c>
      <c r="BH158">
        <v>10</v>
      </c>
      <c r="BI158">
        <v>3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 t="s">
        <v>18</v>
      </c>
      <c r="BT158" t="s">
        <v>18</v>
      </c>
      <c r="BU158" t="s">
        <v>18</v>
      </c>
      <c r="BV158" t="s">
        <v>19</v>
      </c>
      <c r="BW158" t="s">
        <v>19</v>
      </c>
      <c r="BX158" t="s">
        <v>19</v>
      </c>
      <c r="CB158" t="s">
        <v>18</v>
      </c>
      <c r="CF158" t="s">
        <v>18</v>
      </c>
      <c r="CG158" t="s">
        <v>18</v>
      </c>
      <c r="CH158" t="s">
        <v>464</v>
      </c>
      <c r="CI158" t="s">
        <v>465</v>
      </c>
    </row>
    <row r="159" spans="1:87" customFormat="1" x14ac:dyDescent="0.25">
      <c r="A159" t="s">
        <v>470</v>
      </c>
      <c r="B159" t="s">
        <v>467</v>
      </c>
      <c r="C159" t="s">
        <v>1561</v>
      </c>
      <c r="D159" t="s">
        <v>2007</v>
      </c>
      <c r="E159" s="2">
        <v>1.4898086786000809E-4</v>
      </c>
      <c r="F159" s="2">
        <v>3.1326492159534689E-5</v>
      </c>
      <c r="G159" s="2">
        <v>2.2283999524086594E-4</v>
      </c>
      <c r="H159" s="2">
        <v>3.6557976150907614E-3</v>
      </c>
      <c r="I159" s="2">
        <v>2.5810437698150224E-3</v>
      </c>
      <c r="J159" s="2">
        <v>3.8095160785659599E-3</v>
      </c>
      <c r="K159" s="2">
        <v>5.2189371815815596E-3</v>
      </c>
      <c r="L159" s="2">
        <v>2.9205502466925484E-3</v>
      </c>
      <c r="M159" s="2">
        <v>2.7257905317111105E-3</v>
      </c>
      <c r="N159" s="2">
        <v>7.0656308236200936E-4</v>
      </c>
      <c r="O159" s="2">
        <v>8.6802079809534572E-4</v>
      </c>
      <c r="P159" s="2">
        <v>7.7781924613822082E-4</v>
      </c>
      <c r="Q159" s="2">
        <v>1.5133486638065779E-4</v>
      </c>
      <c r="R159" s="2">
        <v>1.3104798588677437E-4</v>
      </c>
      <c r="S159" s="2">
        <v>2.4423233330684999E-4</v>
      </c>
      <c r="T159" s="2">
        <v>0</v>
      </c>
      <c r="U159" s="10">
        <v>5.02564748128255</v>
      </c>
      <c r="V159" s="2">
        <v>1</v>
      </c>
      <c r="W159" s="10">
        <v>0</v>
      </c>
      <c r="X159" s="2">
        <v>1</v>
      </c>
      <c r="Y159" s="10">
        <v>0</v>
      </c>
      <c r="Z159" s="2">
        <v>1</v>
      </c>
      <c r="AA159" s="10">
        <v>0</v>
      </c>
      <c r="AB159">
        <v>3</v>
      </c>
      <c r="AC159">
        <v>3</v>
      </c>
      <c r="AD159">
        <v>3</v>
      </c>
      <c r="AE159">
        <v>9.3000000000000007</v>
      </c>
      <c r="AF159">
        <v>30.414999999999999</v>
      </c>
      <c r="AG159">
        <v>0</v>
      </c>
      <c r="AH159">
        <v>9.9863999999999997</v>
      </c>
      <c r="AI159">
        <v>7349700</v>
      </c>
      <c r="AJ159">
        <v>3</v>
      </c>
      <c r="AK159">
        <v>3</v>
      </c>
      <c r="AL159">
        <v>3</v>
      </c>
      <c r="AM159">
        <v>3</v>
      </c>
      <c r="AN159">
        <v>0</v>
      </c>
      <c r="AO159">
        <v>0</v>
      </c>
      <c r="AP159">
        <v>0</v>
      </c>
      <c r="AQ159">
        <v>3</v>
      </c>
      <c r="AR159">
        <v>1</v>
      </c>
      <c r="AS159">
        <v>1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281</v>
      </c>
      <c r="BD159">
        <v>0</v>
      </c>
      <c r="BE159">
        <v>0</v>
      </c>
      <c r="BF159">
        <v>0</v>
      </c>
      <c r="BG159">
        <v>3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V159" t="s">
        <v>19</v>
      </c>
      <c r="BW159" t="s">
        <v>18</v>
      </c>
      <c r="BX159" t="s">
        <v>18</v>
      </c>
      <c r="CH159" t="s">
        <v>468</v>
      </c>
      <c r="CI159" t="s">
        <v>469</v>
      </c>
    </row>
    <row r="160" spans="1:87" customFormat="1" x14ac:dyDescent="0.25">
      <c r="A160" t="s">
        <v>472</v>
      </c>
      <c r="B160" t="s">
        <v>471</v>
      </c>
      <c r="C160" t="s">
        <v>1562</v>
      </c>
      <c r="D160" t="s">
        <v>2008</v>
      </c>
      <c r="E160" s="2">
        <v>2.7581149747119563E-4</v>
      </c>
      <c r="F160" s="2">
        <v>6.6694263311456429E-5</v>
      </c>
      <c r="G160" s="2">
        <v>1.4595822771248124E-4</v>
      </c>
      <c r="H160" s="2">
        <v>3.8019437427860904E-3</v>
      </c>
      <c r="I160" s="2">
        <v>4.0099102760432007E-3</v>
      </c>
      <c r="J160" s="2">
        <v>4.7859668242179222E-3</v>
      </c>
      <c r="K160" s="2">
        <v>1.2492485414266391E-3</v>
      </c>
      <c r="L160" s="2">
        <v>1.4137596455942229E-3</v>
      </c>
      <c r="M160" s="2">
        <v>8.3306451945679226E-4</v>
      </c>
      <c r="N160" s="2">
        <v>3.6942781060334581E-4</v>
      </c>
      <c r="O160" s="2">
        <v>1.3632070211200744E-3</v>
      </c>
      <c r="P160" s="2">
        <v>7.8411537294529416E-4</v>
      </c>
      <c r="Q160" s="2">
        <v>2.9902368190810755E-4</v>
      </c>
      <c r="R160" s="2">
        <v>5.9416603013418341E-5</v>
      </c>
      <c r="S160" s="2">
        <v>1.7584807853125836E-4</v>
      </c>
      <c r="T160" s="2">
        <v>0</v>
      </c>
      <c r="U160" s="10">
        <v>4.9100097020467102</v>
      </c>
      <c r="V160" s="2">
        <v>1</v>
      </c>
      <c r="W160" s="10">
        <v>0</v>
      </c>
      <c r="X160" s="2">
        <v>1</v>
      </c>
      <c r="Y160" s="10">
        <v>0</v>
      </c>
      <c r="Z160" s="2">
        <v>1</v>
      </c>
      <c r="AA160" s="10">
        <v>0</v>
      </c>
      <c r="AB160">
        <v>4</v>
      </c>
      <c r="AC160">
        <v>4</v>
      </c>
      <c r="AD160">
        <v>4</v>
      </c>
      <c r="AE160">
        <v>14.7</v>
      </c>
      <c r="AF160">
        <v>28.472000000000001</v>
      </c>
      <c r="AG160">
        <v>0</v>
      </c>
      <c r="AH160">
        <v>10.391999999999999</v>
      </c>
      <c r="AI160">
        <v>8157700</v>
      </c>
      <c r="AJ160">
        <v>6</v>
      </c>
      <c r="AK160">
        <v>4</v>
      </c>
      <c r="AL160">
        <v>4</v>
      </c>
      <c r="AM160">
        <v>4</v>
      </c>
      <c r="AN160">
        <v>0</v>
      </c>
      <c r="AO160">
        <v>0</v>
      </c>
      <c r="AP160">
        <v>0</v>
      </c>
      <c r="AQ160">
        <v>2</v>
      </c>
      <c r="AR160">
        <v>3</v>
      </c>
      <c r="AS160">
        <v>3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252</v>
      </c>
      <c r="BD160">
        <v>0</v>
      </c>
      <c r="BE160">
        <v>0</v>
      </c>
      <c r="BF160">
        <v>0</v>
      </c>
      <c r="BG160">
        <v>2</v>
      </c>
      <c r="BH160">
        <v>2</v>
      </c>
      <c r="BI160">
        <v>2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V160" t="s">
        <v>19</v>
      </c>
      <c r="BW160" t="s">
        <v>19</v>
      </c>
      <c r="BX160" t="s">
        <v>19</v>
      </c>
    </row>
    <row r="161" spans="1:87" customFormat="1" x14ac:dyDescent="0.25">
      <c r="A161" t="s">
        <v>474</v>
      </c>
      <c r="B161" t="s">
        <v>473</v>
      </c>
      <c r="C161" t="s">
        <v>1563</v>
      </c>
      <c r="D161" t="s">
        <v>2009</v>
      </c>
      <c r="E161" s="2">
        <v>7.3885753869741182E-3</v>
      </c>
      <c r="F161" s="2">
        <v>5.0318349620381789E-3</v>
      </c>
      <c r="G161" s="2">
        <v>7.042930341750026E-3</v>
      </c>
      <c r="H161" s="2">
        <v>3.535466649176415E-2</v>
      </c>
      <c r="I161" s="2">
        <v>3.4758537445228839E-2</v>
      </c>
      <c r="J161" s="2">
        <v>3.1782239857731161E-2</v>
      </c>
      <c r="K161" s="2">
        <v>1.1154526667914652E-2</v>
      </c>
      <c r="L161" s="2">
        <v>2.4428591552856233E-2</v>
      </c>
      <c r="M161" s="2">
        <v>2.8543852423880266E-2</v>
      </c>
      <c r="N161" s="2">
        <v>2.7045737628923251E-2</v>
      </c>
      <c r="O161" s="2">
        <v>2.1656609726408742E-2</v>
      </c>
      <c r="P161" s="2">
        <v>2.7723541806375387E-2</v>
      </c>
      <c r="Q161" s="2">
        <v>1.2965423738428537E-2</v>
      </c>
      <c r="R161" s="2">
        <v>1.5067245407446205E-2</v>
      </c>
      <c r="S161" s="2">
        <v>1.7369713056847584E-2</v>
      </c>
      <c r="T161" s="2">
        <v>0</v>
      </c>
      <c r="U161" s="10">
        <v>2.40690549214681</v>
      </c>
      <c r="V161" s="2">
        <v>1.0287719298245601E-2</v>
      </c>
      <c r="W161" s="10">
        <v>1.6308692296345999</v>
      </c>
      <c r="X161" s="2">
        <v>5.5411255411255396E-4</v>
      </c>
      <c r="Y161" s="10">
        <v>1.98484929402669</v>
      </c>
      <c r="Z161" s="2">
        <v>0.150490566037736</v>
      </c>
      <c r="AA161" s="10">
        <v>1.23196220397949</v>
      </c>
      <c r="AB161">
        <v>5</v>
      </c>
      <c r="AC161">
        <v>5</v>
      </c>
      <c r="AD161">
        <v>5</v>
      </c>
      <c r="AE161">
        <v>38.700000000000003</v>
      </c>
      <c r="AF161">
        <v>18.428000000000001</v>
      </c>
      <c r="AG161">
        <v>0</v>
      </c>
      <c r="AH161">
        <v>78.001999999999995</v>
      </c>
      <c r="AI161">
        <v>60440000</v>
      </c>
      <c r="AJ161">
        <v>21</v>
      </c>
      <c r="AK161">
        <v>5</v>
      </c>
      <c r="AL161">
        <v>5</v>
      </c>
      <c r="AM161">
        <v>5</v>
      </c>
      <c r="AN161">
        <v>2</v>
      </c>
      <c r="AO161">
        <v>2</v>
      </c>
      <c r="AP161">
        <v>2</v>
      </c>
      <c r="AQ161">
        <v>4</v>
      </c>
      <c r="AR161">
        <v>4</v>
      </c>
      <c r="AS161">
        <v>4</v>
      </c>
      <c r="AT161">
        <v>1</v>
      </c>
      <c r="AU161">
        <v>2</v>
      </c>
      <c r="AV161">
        <v>1</v>
      </c>
      <c r="AW161">
        <v>2</v>
      </c>
      <c r="AX161">
        <v>1</v>
      </c>
      <c r="AY161">
        <v>2</v>
      </c>
      <c r="AZ161">
        <v>2</v>
      </c>
      <c r="BA161">
        <v>2</v>
      </c>
      <c r="BB161">
        <v>2</v>
      </c>
      <c r="BC161">
        <v>168</v>
      </c>
      <c r="BD161">
        <v>2</v>
      </c>
      <c r="BE161">
        <v>1</v>
      </c>
      <c r="BF161">
        <v>0</v>
      </c>
      <c r="BG161">
        <v>4</v>
      </c>
      <c r="BH161">
        <v>3</v>
      </c>
      <c r="BI161">
        <v>3</v>
      </c>
      <c r="BJ161">
        <v>0</v>
      </c>
      <c r="BK161">
        <v>1</v>
      </c>
      <c r="BL161">
        <v>0</v>
      </c>
      <c r="BM161">
        <v>1</v>
      </c>
      <c r="BN161">
        <v>1</v>
      </c>
      <c r="BO161">
        <v>0</v>
      </c>
      <c r="BP161">
        <v>1</v>
      </c>
      <c r="BQ161">
        <v>2</v>
      </c>
      <c r="BR161">
        <v>2</v>
      </c>
      <c r="BS161" t="s">
        <v>19</v>
      </c>
      <c r="BT161" t="s">
        <v>19</v>
      </c>
      <c r="BU161" t="s">
        <v>18</v>
      </c>
      <c r="BV161" t="s">
        <v>19</v>
      </c>
      <c r="BW161" t="s">
        <v>19</v>
      </c>
      <c r="BX161" t="s">
        <v>19</v>
      </c>
      <c r="BY161" t="s">
        <v>18</v>
      </c>
      <c r="BZ161" t="s">
        <v>19</v>
      </c>
      <c r="CA161" t="s">
        <v>18</v>
      </c>
      <c r="CB161" t="s">
        <v>19</v>
      </c>
      <c r="CC161" t="s">
        <v>19</v>
      </c>
      <c r="CD161" t="s">
        <v>18</v>
      </c>
      <c r="CE161" t="s">
        <v>19</v>
      </c>
      <c r="CF161" t="s">
        <v>19</v>
      </c>
      <c r="CG161" t="s">
        <v>19</v>
      </c>
    </row>
    <row r="162" spans="1:87" customFormat="1" x14ac:dyDescent="0.25">
      <c r="A162" t="s">
        <v>476</v>
      </c>
      <c r="B162" t="s">
        <v>475</v>
      </c>
      <c r="C162" t="s">
        <v>1564</v>
      </c>
      <c r="D162" t="s">
        <v>2010</v>
      </c>
      <c r="E162" s="2">
        <v>4.8286066386784136E-5</v>
      </c>
      <c r="F162" s="2">
        <v>8.2915946410923549E-5</v>
      </c>
      <c r="G162" s="2">
        <v>6.1603286283087378E-5</v>
      </c>
      <c r="H162" s="2">
        <v>5.0674012678831009E-4</v>
      </c>
      <c r="I162" s="2">
        <v>1.8047361345668023E-3</v>
      </c>
      <c r="J162" s="2">
        <v>1.88531398235923E-3</v>
      </c>
      <c r="K162" s="2">
        <v>1.8359408209118121E-3</v>
      </c>
      <c r="L162" s="2">
        <v>6.5986472652912194E-4</v>
      </c>
      <c r="M162" s="2">
        <v>5.0658405303617877E-4</v>
      </c>
      <c r="N162" s="2">
        <v>4.0935765059749027E-4</v>
      </c>
      <c r="O162" s="2">
        <v>2.4176984428698474E-3</v>
      </c>
      <c r="P162" s="2">
        <v>1.2437558752302908E-3</v>
      </c>
      <c r="Q162" s="2">
        <v>2.6663248591189914E-4</v>
      </c>
      <c r="R162" s="2">
        <v>1.1264891842474646E-4</v>
      </c>
      <c r="S162" s="2">
        <v>2.1809757375606883E-4</v>
      </c>
      <c r="T162" s="2">
        <v>0</v>
      </c>
      <c r="U162" s="10">
        <v>4.25707181294759</v>
      </c>
      <c r="V162" s="2">
        <v>1</v>
      </c>
      <c r="W162" s="10">
        <v>0</v>
      </c>
      <c r="X162" s="2">
        <v>0</v>
      </c>
      <c r="Y162" s="10">
        <v>4.0950253804524701</v>
      </c>
      <c r="Z162" s="2">
        <v>1</v>
      </c>
      <c r="AA162" s="10">
        <v>0</v>
      </c>
      <c r="AB162">
        <v>2</v>
      </c>
      <c r="AC162">
        <v>2</v>
      </c>
      <c r="AD162">
        <v>2</v>
      </c>
      <c r="AE162">
        <v>9.1999999999999993</v>
      </c>
      <c r="AF162">
        <v>34.368000000000002</v>
      </c>
      <c r="AG162">
        <v>0</v>
      </c>
      <c r="AH162">
        <v>5.1113</v>
      </c>
      <c r="AI162">
        <v>3366300</v>
      </c>
      <c r="AJ162">
        <v>5</v>
      </c>
      <c r="AK162">
        <v>2</v>
      </c>
      <c r="AL162">
        <v>2</v>
      </c>
      <c r="AM162">
        <v>2</v>
      </c>
      <c r="AN162">
        <v>0</v>
      </c>
      <c r="AO162">
        <v>0</v>
      </c>
      <c r="AP162">
        <v>0</v>
      </c>
      <c r="AQ162">
        <v>2</v>
      </c>
      <c r="AR162">
        <v>2</v>
      </c>
      <c r="AS162">
        <v>2</v>
      </c>
      <c r="AT162">
        <v>0</v>
      </c>
      <c r="AU162">
        <v>0</v>
      </c>
      <c r="AV162">
        <v>0</v>
      </c>
      <c r="AW162">
        <v>0</v>
      </c>
      <c r="AX162">
        <v>1</v>
      </c>
      <c r="AY162">
        <v>0</v>
      </c>
      <c r="AZ162">
        <v>0</v>
      </c>
      <c r="BA162">
        <v>0</v>
      </c>
      <c r="BB162">
        <v>0</v>
      </c>
      <c r="BC162">
        <v>316</v>
      </c>
      <c r="BD162">
        <v>0</v>
      </c>
      <c r="BE162">
        <v>0</v>
      </c>
      <c r="BF162">
        <v>0</v>
      </c>
      <c r="BG162">
        <v>2</v>
      </c>
      <c r="BH162">
        <v>1</v>
      </c>
      <c r="BI162">
        <v>2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V162" t="s">
        <v>19</v>
      </c>
      <c r="BW162" t="s">
        <v>19</v>
      </c>
      <c r="BX162" t="s">
        <v>19</v>
      </c>
      <c r="CC162" t="s">
        <v>18</v>
      </c>
      <c r="CH162">
        <v>267</v>
      </c>
      <c r="CI162">
        <v>48</v>
      </c>
    </row>
    <row r="163" spans="1:87" customFormat="1" x14ac:dyDescent="0.25">
      <c r="A163" t="s">
        <v>480</v>
      </c>
      <c r="B163" t="s">
        <v>477</v>
      </c>
      <c r="C163" t="s">
        <v>1565</v>
      </c>
      <c r="D163" t="s">
        <v>2011</v>
      </c>
      <c r="E163" s="2">
        <v>6.3833422026011504E-3</v>
      </c>
      <c r="F163" s="2">
        <v>3.360010848375449E-3</v>
      </c>
      <c r="G163" s="2">
        <v>7.8428951245748946E-3</v>
      </c>
      <c r="H163" s="2">
        <v>3.7628541469587364E-2</v>
      </c>
      <c r="I163" s="2">
        <v>4.9438199346429207E-2</v>
      </c>
      <c r="J163" s="2">
        <v>4.0688424850037541E-2</v>
      </c>
      <c r="K163" s="2">
        <v>0.25241547874552539</v>
      </c>
      <c r="L163" s="2">
        <v>0.18285971641260537</v>
      </c>
      <c r="M163" s="2">
        <v>0.13506510540605329</v>
      </c>
      <c r="N163" s="2">
        <v>0.19928883145089449</v>
      </c>
      <c r="O163" s="2">
        <v>0.18719107662984832</v>
      </c>
      <c r="P163" s="2">
        <v>0.13842019419737236</v>
      </c>
      <c r="Q163" s="2">
        <v>3.0080974976397735E-3</v>
      </c>
      <c r="R163" s="2">
        <v>3.6808126233233911E-3</v>
      </c>
      <c r="S163" s="2">
        <v>4.3331005462853445E-3</v>
      </c>
      <c r="T163" s="2">
        <v>0</v>
      </c>
      <c r="U163" s="10">
        <v>2.9378973642984998</v>
      </c>
      <c r="V163" s="2">
        <v>0</v>
      </c>
      <c r="W163" s="10">
        <v>5.0591990152994804</v>
      </c>
      <c r="X163" s="2">
        <v>0</v>
      </c>
      <c r="Y163" s="10">
        <v>4.9686104456583697</v>
      </c>
      <c r="Z163" s="2">
        <v>0.54525000000000001</v>
      </c>
      <c r="AA163" s="10">
        <v>-0.60329627990722701</v>
      </c>
      <c r="AB163">
        <v>30</v>
      </c>
      <c r="AC163">
        <v>30</v>
      </c>
      <c r="AD163">
        <v>30</v>
      </c>
      <c r="AE163">
        <v>59.6</v>
      </c>
      <c r="AF163">
        <v>80.988</v>
      </c>
      <c r="AG163">
        <v>0</v>
      </c>
      <c r="AH163">
        <v>323.31</v>
      </c>
      <c r="AI163">
        <v>395740000</v>
      </c>
      <c r="AJ163">
        <v>164</v>
      </c>
      <c r="AK163">
        <v>30</v>
      </c>
      <c r="AL163">
        <v>30</v>
      </c>
      <c r="AM163">
        <v>30</v>
      </c>
      <c r="AN163">
        <v>12</v>
      </c>
      <c r="AO163">
        <v>9</v>
      </c>
      <c r="AP163">
        <v>9</v>
      </c>
      <c r="AQ163">
        <v>24</v>
      </c>
      <c r="AR163">
        <v>26</v>
      </c>
      <c r="AS163">
        <v>24</v>
      </c>
      <c r="AT163">
        <v>23</v>
      </c>
      <c r="AU163">
        <v>20</v>
      </c>
      <c r="AV163">
        <v>17</v>
      </c>
      <c r="AW163">
        <v>21</v>
      </c>
      <c r="AX163">
        <v>22</v>
      </c>
      <c r="AY163">
        <v>20</v>
      </c>
      <c r="AZ163">
        <v>6</v>
      </c>
      <c r="BA163">
        <v>5</v>
      </c>
      <c r="BB163">
        <v>9</v>
      </c>
      <c r="BC163">
        <v>779</v>
      </c>
      <c r="BD163">
        <v>4</v>
      </c>
      <c r="BE163">
        <v>2</v>
      </c>
      <c r="BF163">
        <v>2</v>
      </c>
      <c r="BG163">
        <v>21</v>
      </c>
      <c r="BH163">
        <v>25</v>
      </c>
      <c r="BI163">
        <v>21</v>
      </c>
      <c r="BJ163">
        <v>15</v>
      </c>
      <c r="BK163">
        <v>11</v>
      </c>
      <c r="BL163">
        <v>11</v>
      </c>
      <c r="BM163">
        <v>15</v>
      </c>
      <c r="BN163">
        <v>19</v>
      </c>
      <c r="BO163">
        <v>13</v>
      </c>
      <c r="BP163">
        <v>1</v>
      </c>
      <c r="BQ163">
        <v>2</v>
      </c>
      <c r="BR163">
        <v>2</v>
      </c>
      <c r="BS163" t="s">
        <v>19</v>
      </c>
      <c r="BT163" t="s">
        <v>19</v>
      </c>
      <c r="BU163" t="s">
        <v>19</v>
      </c>
      <c r="BV163" t="s">
        <v>19</v>
      </c>
      <c r="BW163" t="s">
        <v>19</v>
      </c>
      <c r="BX163" t="s">
        <v>19</v>
      </c>
      <c r="BY163" t="s">
        <v>19</v>
      </c>
      <c r="BZ163" t="s">
        <v>19</v>
      </c>
      <c r="CA163" t="s">
        <v>19</v>
      </c>
      <c r="CB163" t="s">
        <v>19</v>
      </c>
      <c r="CC163" t="s">
        <v>19</v>
      </c>
      <c r="CD163" t="s">
        <v>19</v>
      </c>
      <c r="CE163" t="s">
        <v>19</v>
      </c>
      <c r="CF163" t="s">
        <v>19</v>
      </c>
      <c r="CG163" t="s">
        <v>19</v>
      </c>
      <c r="CH163" t="s">
        <v>478</v>
      </c>
      <c r="CI163" t="s">
        <v>479</v>
      </c>
    </row>
    <row r="164" spans="1:87" customFormat="1" x14ac:dyDescent="0.25">
      <c r="A164" t="s">
        <v>482</v>
      </c>
      <c r="B164" t="s">
        <v>481</v>
      </c>
      <c r="C164" t="s">
        <v>1566</v>
      </c>
      <c r="D164" t="s">
        <v>2012</v>
      </c>
      <c r="E164" s="2">
        <v>4.3733618223726711E-5</v>
      </c>
      <c r="F164" s="2">
        <v>7.2651036921744463E-5</v>
      </c>
      <c r="G164" s="2">
        <v>2.0573988433121967E-4</v>
      </c>
      <c r="H164" s="2">
        <v>1.6711412806574044E-4</v>
      </c>
      <c r="I164" s="2">
        <v>9.5359362686787957E-5</v>
      </c>
      <c r="J164" s="2">
        <v>5.5060803436415221E-4</v>
      </c>
      <c r="K164" s="2">
        <v>2.3395003697911452E-3</v>
      </c>
      <c r="L164" s="2">
        <v>2.6584050908103367E-3</v>
      </c>
      <c r="M164" s="2">
        <v>2.927460270459357E-3</v>
      </c>
      <c r="N164" s="2">
        <v>6.6210532879361968E-4</v>
      </c>
      <c r="O164" s="2">
        <v>3.4943948128889424E-3</v>
      </c>
      <c r="P164" s="2">
        <v>2.1399873129466533E-3</v>
      </c>
      <c r="Q164" s="2">
        <v>1.7756023572184596E-4</v>
      </c>
      <c r="R164" s="2">
        <v>2.1907231965130342E-4</v>
      </c>
      <c r="S164" s="2">
        <v>7.8213065395417669E-5</v>
      </c>
      <c r="T164" s="2">
        <v>0.13057569296375299</v>
      </c>
      <c r="U164" s="10">
        <v>1.24887148539225</v>
      </c>
      <c r="V164" s="2">
        <v>0</v>
      </c>
      <c r="W164" s="10">
        <v>4.9218346277872698</v>
      </c>
      <c r="X164" s="2">
        <v>0</v>
      </c>
      <c r="Y164" s="10">
        <v>4.29562346140544</v>
      </c>
      <c r="Z164" s="2">
        <v>1</v>
      </c>
      <c r="AA164" s="10">
        <v>0</v>
      </c>
      <c r="AB164">
        <v>2</v>
      </c>
      <c r="AC164">
        <v>2</v>
      </c>
      <c r="AD164">
        <v>2</v>
      </c>
      <c r="AE164">
        <v>5.8</v>
      </c>
      <c r="AF164">
        <v>64.379000000000005</v>
      </c>
      <c r="AG164">
        <v>0</v>
      </c>
      <c r="AH164">
        <v>6.8318000000000003</v>
      </c>
      <c r="AI164">
        <v>1550500</v>
      </c>
      <c r="AJ164">
        <v>3</v>
      </c>
      <c r="AK164">
        <v>2</v>
      </c>
      <c r="AL164">
        <v>2</v>
      </c>
      <c r="AM164">
        <v>2</v>
      </c>
      <c r="AN164">
        <v>0</v>
      </c>
      <c r="AO164">
        <v>0</v>
      </c>
      <c r="AP164">
        <v>0</v>
      </c>
      <c r="AQ164">
        <v>1</v>
      </c>
      <c r="AR164">
        <v>1</v>
      </c>
      <c r="AS164">
        <v>0</v>
      </c>
      <c r="AT164">
        <v>1</v>
      </c>
      <c r="AU164">
        <v>1</v>
      </c>
      <c r="AV164">
        <v>1</v>
      </c>
      <c r="AW164">
        <v>0</v>
      </c>
      <c r="AX164">
        <v>2</v>
      </c>
      <c r="AY164">
        <v>2</v>
      </c>
      <c r="AZ164">
        <v>0</v>
      </c>
      <c r="BA164">
        <v>0</v>
      </c>
      <c r="BB164">
        <v>0</v>
      </c>
      <c r="BC164">
        <v>582</v>
      </c>
      <c r="BD164">
        <v>0</v>
      </c>
      <c r="BE164">
        <v>0</v>
      </c>
      <c r="BF164">
        <v>0</v>
      </c>
      <c r="BG164">
        <v>1</v>
      </c>
      <c r="BH164">
        <v>0</v>
      </c>
      <c r="BI164">
        <v>0</v>
      </c>
      <c r="BJ164">
        <v>0</v>
      </c>
      <c r="BK164">
        <v>0</v>
      </c>
      <c r="BL164">
        <v>1</v>
      </c>
      <c r="BM164">
        <v>0</v>
      </c>
      <c r="BN164">
        <v>1</v>
      </c>
      <c r="BO164">
        <v>0</v>
      </c>
      <c r="BP164">
        <v>0</v>
      </c>
      <c r="BQ164">
        <v>0</v>
      </c>
      <c r="BR164">
        <v>0</v>
      </c>
      <c r="BV164" t="s">
        <v>19</v>
      </c>
      <c r="BW164" t="s">
        <v>18</v>
      </c>
      <c r="BY164" t="s">
        <v>18</v>
      </c>
      <c r="BZ164" t="s">
        <v>18</v>
      </c>
      <c r="CA164" t="s">
        <v>19</v>
      </c>
      <c r="CC164" t="s">
        <v>19</v>
      </c>
      <c r="CD164" t="s">
        <v>18</v>
      </c>
      <c r="CH164">
        <v>273</v>
      </c>
      <c r="CI164">
        <v>425</v>
      </c>
    </row>
    <row r="165" spans="1:87" customFormat="1" x14ac:dyDescent="0.25">
      <c r="A165" t="s">
        <v>486</v>
      </c>
      <c r="B165" t="s">
        <v>483</v>
      </c>
      <c r="C165" t="s">
        <v>1567</v>
      </c>
      <c r="D165" t="s">
        <v>2013</v>
      </c>
      <c r="E165" s="2">
        <v>1.7697338217080773E-2</v>
      </c>
      <c r="F165" s="2">
        <v>8.9213459818669592E-5</v>
      </c>
      <c r="G165" s="2">
        <v>3.6754346037324502E-4</v>
      </c>
      <c r="H165" s="2">
        <v>6.376741594875221E-2</v>
      </c>
      <c r="I165" s="2">
        <v>3.9053568608995837E-2</v>
      </c>
      <c r="J165" s="2">
        <v>1.6182306828132507E-2</v>
      </c>
      <c r="K165" s="2">
        <v>5.1666003575928966E-2</v>
      </c>
      <c r="L165" s="2">
        <v>2.7355269112489949E-2</v>
      </c>
      <c r="M165" s="2">
        <v>0.18775332846717832</v>
      </c>
      <c r="N165" s="2">
        <v>1.587905471117888E-2</v>
      </c>
      <c r="O165" s="2">
        <v>0.14786853095395422</v>
      </c>
      <c r="P165" s="2">
        <v>2.4858481167959683E-2</v>
      </c>
      <c r="Q165" s="2">
        <v>8.4158844075903929E-5</v>
      </c>
      <c r="R165" s="2">
        <v>1.3013655036139625E-3</v>
      </c>
      <c r="S165" s="2">
        <v>1.8943697202538731E-2</v>
      </c>
      <c r="T165" s="2">
        <v>5.4332552693208401E-4</v>
      </c>
      <c r="U165" s="10">
        <v>5.3612076441446899</v>
      </c>
      <c r="V165" s="2">
        <v>4.22134387351779E-3</v>
      </c>
      <c r="W165" s="10">
        <v>6.2675774892171203</v>
      </c>
      <c r="X165" s="2">
        <v>5.2356687898089203E-3</v>
      </c>
      <c r="Y165" s="10">
        <v>5.5393460591634103</v>
      </c>
      <c r="Z165" s="2">
        <v>0.91472668810289404</v>
      </c>
      <c r="AA165" s="10">
        <v>0.61269283294677701</v>
      </c>
      <c r="AB165">
        <v>4</v>
      </c>
      <c r="AC165">
        <v>3</v>
      </c>
      <c r="AD165">
        <v>3</v>
      </c>
      <c r="AE165">
        <v>36.6</v>
      </c>
      <c r="AF165">
        <v>17.695</v>
      </c>
      <c r="AG165">
        <v>0</v>
      </c>
      <c r="AH165">
        <v>17.364000000000001</v>
      </c>
      <c r="AI165">
        <v>81422000</v>
      </c>
      <c r="AJ165">
        <v>19</v>
      </c>
      <c r="AK165">
        <v>4</v>
      </c>
      <c r="AL165">
        <v>3</v>
      </c>
      <c r="AM165">
        <v>3</v>
      </c>
      <c r="AN165">
        <v>3</v>
      </c>
      <c r="AO165">
        <v>0</v>
      </c>
      <c r="AP165">
        <v>0</v>
      </c>
      <c r="AQ165">
        <v>4</v>
      </c>
      <c r="AR165">
        <v>4</v>
      </c>
      <c r="AS165">
        <v>4</v>
      </c>
      <c r="AT165">
        <v>2</v>
      </c>
      <c r="AU165">
        <v>1</v>
      </c>
      <c r="AV165">
        <v>3</v>
      </c>
      <c r="AW165">
        <v>1</v>
      </c>
      <c r="AX165">
        <v>3</v>
      </c>
      <c r="AY165">
        <v>2</v>
      </c>
      <c r="AZ165">
        <v>0</v>
      </c>
      <c r="BA165">
        <v>1</v>
      </c>
      <c r="BB165">
        <v>2</v>
      </c>
      <c r="BC165">
        <v>183</v>
      </c>
      <c r="BD165">
        <v>2</v>
      </c>
      <c r="BE165">
        <v>0</v>
      </c>
      <c r="BF165">
        <v>0</v>
      </c>
      <c r="BG165">
        <v>3</v>
      </c>
      <c r="BH165">
        <v>4</v>
      </c>
      <c r="BI165">
        <v>2</v>
      </c>
      <c r="BJ165">
        <v>0</v>
      </c>
      <c r="BK165">
        <v>1</v>
      </c>
      <c r="BL165">
        <v>1</v>
      </c>
      <c r="BM165">
        <v>0</v>
      </c>
      <c r="BN165">
        <v>2</v>
      </c>
      <c r="BO165">
        <v>1</v>
      </c>
      <c r="BP165">
        <v>0</v>
      </c>
      <c r="BQ165">
        <v>1</v>
      </c>
      <c r="BR165">
        <v>2</v>
      </c>
      <c r="BS165" t="s">
        <v>19</v>
      </c>
      <c r="BV165" t="s">
        <v>19</v>
      </c>
      <c r="BW165" t="s">
        <v>19</v>
      </c>
      <c r="BX165" t="s">
        <v>19</v>
      </c>
      <c r="BY165" t="s">
        <v>18</v>
      </c>
      <c r="BZ165" t="s">
        <v>19</v>
      </c>
      <c r="CA165" t="s">
        <v>19</v>
      </c>
      <c r="CB165" t="s">
        <v>18</v>
      </c>
      <c r="CC165" t="s">
        <v>19</v>
      </c>
      <c r="CD165" t="s">
        <v>19</v>
      </c>
      <c r="CF165" t="s">
        <v>19</v>
      </c>
      <c r="CG165" t="s">
        <v>19</v>
      </c>
      <c r="CH165" t="s">
        <v>484</v>
      </c>
      <c r="CI165" t="s">
        <v>485</v>
      </c>
    </row>
    <row r="166" spans="1:87" customFormat="1" x14ac:dyDescent="0.25">
      <c r="A166" t="s">
        <v>488</v>
      </c>
      <c r="B166" t="s">
        <v>487</v>
      </c>
      <c r="C166" t="s">
        <v>1568</v>
      </c>
      <c r="D166" t="s">
        <v>2014</v>
      </c>
      <c r="E166" s="2">
        <v>1.7868527444294076E-2</v>
      </c>
      <c r="F166" s="2">
        <v>1.8000703127094002E-2</v>
      </c>
      <c r="G166" s="2">
        <v>2.702427440270827E-2</v>
      </c>
      <c r="H166" s="2">
        <v>3.6337593422059104E-2</v>
      </c>
      <c r="I166" s="2">
        <v>6.7371054626746932E-2</v>
      </c>
      <c r="J166" s="2">
        <v>6.7892380897851573E-2</v>
      </c>
      <c r="K166" s="2">
        <v>4.8253321655635235E-2</v>
      </c>
      <c r="L166" s="2">
        <v>4.1397226844391288E-2</v>
      </c>
      <c r="M166" s="2">
        <v>6.3388665995142382E-2</v>
      </c>
      <c r="N166" s="2">
        <v>0.16012446035807981</v>
      </c>
      <c r="O166" s="2">
        <v>5.6548999944072913E-2</v>
      </c>
      <c r="P166" s="2">
        <v>0.11965089894309774</v>
      </c>
      <c r="Q166" s="2">
        <v>1.8280437208203427E-2</v>
      </c>
      <c r="R166" s="2">
        <v>3.2729350964632118E-3</v>
      </c>
      <c r="S166" s="2">
        <v>1.9547926006941982E-2</v>
      </c>
      <c r="T166" s="2">
        <v>2.0689655172413798E-3</v>
      </c>
      <c r="U166" s="10">
        <v>1.41903718312581</v>
      </c>
      <c r="V166" s="2">
        <v>1.1400696864111499E-2</v>
      </c>
      <c r="W166" s="10">
        <v>1.2882191340128599</v>
      </c>
      <c r="X166" s="2">
        <v>1.71636363636364E-3</v>
      </c>
      <c r="Y166" s="10">
        <v>2.3205509185790998</v>
      </c>
      <c r="Z166" s="2">
        <v>0.52133333333333298</v>
      </c>
      <c r="AA166" s="10">
        <v>-0.96458562215169297</v>
      </c>
      <c r="AB166">
        <v>3</v>
      </c>
      <c r="AC166">
        <v>3</v>
      </c>
      <c r="AD166">
        <v>3</v>
      </c>
      <c r="AE166">
        <v>41.7</v>
      </c>
      <c r="AF166">
        <v>13.723000000000001</v>
      </c>
      <c r="AG166">
        <v>0</v>
      </c>
      <c r="AH166">
        <v>73.790999999999997</v>
      </c>
      <c r="AI166">
        <v>82432000</v>
      </c>
      <c r="AJ166">
        <v>19</v>
      </c>
      <c r="AK166">
        <v>3</v>
      </c>
      <c r="AL166">
        <v>3</v>
      </c>
      <c r="AM166">
        <v>3</v>
      </c>
      <c r="AN166">
        <v>3</v>
      </c>
      <c r="AO166">
        <v>2</v>
      </c>
      <c r="AP166">
        <v>2</v>
      </c>
      <c r="AQ166">
        <v>2</v>
      </c>
      <c r="AR166">
        <v>2</v>
      </c>
      <c r="AS166">
        <v>3</v>
      </c>
      <c r="AT166">
        <v>1</v>
      </c>
      <c r="AU166">
        <v>1</v>
      </c>
      <c r="AV166">
        <v>1</v>
      </c>
      <c r="AW166">
        <v>3</v>
      </c>
      <c r="AX166">
        <v>1</v>
      </c>
      <c r="AY166">
        <v>2</v>
      </c>
      <c r="AZ166">
        <v>2</v>
      </c>
      <c r="BA166">
        <v>1</v>
      </c>
      <c r="BB166">
        <v>3</v>
      </c>
      <c r="BC166">
        <v>132</v>
      </c>
      <c r="BD166">
        <v>2</v>
      </c>
      <c r="BE166">
        <v>1</v>
      </c>
      <c r="BF166">
        <v>1</v>
      </c>
      <c r="BG166">
        <v>3</v>
      </c>
      <c r="BH166">
        <v>2</v>
      </c>
      <c r="BI166">
        <v>5</v>
      </c>
      <c r="BJ166">
        <v>0</v>
      </c>
      <c r="BK166">
        <v>0</v>
      </c>
      <c r="BL166">
        <v>0</v>
      </c>
      <c r="BM166">
        <v>1</v>
      </c>
      <c r="BN166">
        <v>0</v>
      </c>
      <c r="BO166">
        <v>1</v>
      </c>
      <c r="BP166">
        <v>1</v>
      </c>
      <c r="BQ166">
        <v>0</v>
      </c>
      <c r="BR166">
        <v>2</v>
      </c>
      <c r="BS166" t="s">
        <v>19</v>
      </c>
      <c r="BT166" t="s">
        <v>19</v>
      </c>
      <c r="BU166" t="s">
        <v>19</v>
      </c>
      <c r="BV166" t="s">
        <v>19</v>
      </c>
      <c r="BW166" t="s">
        <v>19</v>
      </c>
      <c r="BX166" t="s">
        <v>19</v>
      </c>
      <c r="BY166" t="s">
        <v>18</v>
      </c>
      <c r="BZ166" t="s">
        <v>18</v>
      </c>
      <c r="CA166" t="s">
        <v>18</v>
      </c>
      <c r="CB166" t="s">
        <v>19</v>
      </c>
      <c r="CC166" t="s">
        <v>18</v>
      </c>
      <c r="CD166" t="s">
        <v>19</v>
      </c>
      <c r="CE166" t="s">
        <v>19</v>
      </c>
      <c r="CF166" t="s">
        <v>18</v>
      </c>
      <c r="CG166" t="s">
        <v>19</v>
      </c>
    </row>
    <row r="167" spans="1:87" customFormat="1" x14ac:dyDescent="0.25">
      <c r="A167" t="s">
        <v>490</v>
      </c>
      <c r="B167" t="s">
        <v>489</v>
      </c>
      <c r="C167" t="s">
        <v>1569</v>
      </c>
      <c r="D167" t="s">
        <v>2015</v>
      </c>
      <c r="E167" s="2">
        <v>1.1767270457792539E-3</v>
      </c>
      <c r="F167" s="2">
        <v>9.3217662852791081E-3</v>
      </c>
      <c r="G167" s="2">
        <v>8.5338245709953315E-3</v>
      </c>
      <c r="H167" s="2">
        <v>4.8746536751132185E-4</v>
      </c>
      <c r="I167" s="2">
        <v>5.1463128602981072E-4</v>
      </c>
      <c r="J167" s="2">
        <v>3.2196617841499987E-4</v>
      </c>
      <c r="K167" s="2">
        <v>3.2072094321559011E-2</v>
      </c>
      <c r="L167" s="2">
        <v>1.1984983228443182E-2</v>
      </c>
      <c r="M167" s="2">
        <v>2.1533430222890167E-2</v>
      </c>
      <c r="N167" s="2">
        <v>1.154528897070151E-2</v>
      </c>
      <c r="O167" s="2">
        <v>8.5124825469816128E-3</v>
      </c>
      <c r="P167" s="2">
        <v>4.9627357751216815E-3</v>
      </c>
      <c r="Q167" s="2">
        <v>4.1444077020745505E-3</v>
      </c>
      <c r="R167" s="2">
        <v>1.4956976087978741E-3</v>
      </c>
      <c r="S167" s="2">
        <v>2.6282933211429788E-3</v>
      </c>
      <c r="T167" s="2">
        <v>2.6799007444168699E-4</v>
      </c>
      <c r="U167" s="10">
        <v>-3.3928705851237</v>
      </c>
      <c r="V167" s="2">
        <v>3.1496774193548398E-2</v>
      </c>
      <c r="W167" s="10">
        <v>2.1554444630940801</v>
      </c>
      <c r="X167" s="2">
        <v>0.53414099216710198</v>
      </c>
      <c r="Y167" s="10">
        <v>0.79379081726074197</v>
      </c>
      <c r="Z167" s="2">
        <v>0.63262780269058305</v>
      </c>
      <c r="AA167" s="10">
        <v>-0.84082158406575402</v>
      </c>
      <c r="AB167">
        <v>2</v>
      </c>
      <c r="AC167">
        <v>2</v>
      </c>
      <c r="AD167">
        <v>2</v>
      </c>
      <c r="AE167">
        <v>3.4</v>
      </c>
      <c r="AF167">
        <v>67.593999999999994</v>
      </c>
      <c r="AG167">
        <v>0</v>
      </c>
      <c r="AH167">
        <v>5.1832000000000003</v>
      </c>
      <c r="AI167">
        <v>30577000</v>
      </c>
      <c r="AJ167">
        <v>8</v>
      </c>
      <c r="AK167">
        <v>2</v>
      </c>
      <c r="AL167">
        <v>2</v>
      </c>
      <c r="AM167">
        <v>2</v>
      </c>
      <c r="AN167">
        <v>1</v>
      </c>
      <c r="AO167">
        <v>2</v>
      </c>
      <c r="AP167">
        <v>2</v>
      </c>
      <c r="AQ167">
        <v>1</v>
      </c>
      <c r="AR167">
        <v>1</v>
      </c>
      <c r="AS167">
        <v>1</v>
      </c>
      <c r="AT167">
        <v>2</v>
      </c>
      <c r="AU167">
        <v>2</v>
      </c>
      <c r="AV167">
        <v>1</v>
      </c>
      <c r="AW167">
        <v>1</v>
      </c>
      <c r="AX167">
        <v>1</v>
      </c>
      <c r="AY167">
        <v>1</v>
      </c>
      <c r="AZ167">
        <v>2</v>
      </c>
      <c r="BA167">
        <v>2</v>
      </c>
      <c r="BB167">
        <v>2</v>
      </c>
      <c r="BC167">
        <v>609</v>
      </c>
      <c r="BD167">
        <v>0</v>
      </c>
      <c r="BE167">
        <v>0</v>
      </c>
      <c r="BF167">
        <v>2</v>
      </c>
      <c r="BG167">
        <v>0</v>
      </c>
      <c r="BH167">
        <v>0</v>
      </c>
      <c r="BI167">
        <v>0</v>
      </c>
      <c r="BJ167">
        <v>1</v>
      </c>
      <c r="BK167">
        <v>1</v>
      </c>
      <c r="BL167">
        <v>0</v>
      </c>
      <c r="BM167">
        <v>1</v>
      </c>
      <c r="BN167">
        <v>1</v>
      </c>
      <c r="BO167">
        <v>0</v>
      </c>
      <c r="BP167">
        <v>1</v>
      </c>
      <c r="BQ167">
        <v>0</v>
      </c>
      <c r="BR167">
        <v>1</v>
      </c>
      <c r="BS167" t="s">
        <v>18</v>
      </c>
      <c r="BT167" t="s">
        <v>18</v>
      </c>
      <c r="BU167" t="s">
        <v>19</v>
      </c>
      <c r="BV167" t="s">
        <v>18</v>
      </c>
      <c r="BW167" t="s">
        <v>18</v>
      </c>
      <c r="BX167" t="s">
        <v>18</v>
      </c>
      <c r="BY167" t="s">
        <v>19</v>
      </c>
      <c r="BZ167" t="s">
        <v>19</v>
      </c>
      <c r="CA167" t="s">
        <v>18</v>
      </c>
      <c r="CB167" t="s">
        <v>19</v>
      </c>
      <c r="CC167" t="s">
        <v>19</v>
      </c>
      <c r="CD167" t="s">
        <v>18</v>
      </c>
      <c r="CE167" t="s">
        <v>19</v>
      </c>
      <c r="CF167" t="s">
        <v>18</v>
      </c>
      <c r="CG167" t="s">
        <v>19</v>
      </c>
    </row>
    <row r="168" spans="1:87" customFormat="1" x14ac:dyDescent="0.25">
      <c r="A168" t="s">
        <v>492</v>
      </c>
      <c r="B168" t="s">
        <v>491</v>
      </c>
      <c r="C168" t="s">
        <v>1570</v>
      </c>
      <c r="D168" t="s">
        <v>2016</v>
      </c>
      <c r="E168" s="2">
        <v>1.0480374855420078E-4</v>
      </c>
      <c r="F168" s="2">
        <v>1.0533813991518932E-4</v>
      </c>
      <c r="G168" s="2">
        <v>8.9136827372170743E-5</v>
      </c>
      <c r="H168" s="2">
        <v>9.4462809641497614E-3</v>
      </c>
      <c r="I168" s="2">
        <v>1.0771036114702193E-2</v>
      </c>
      <c r="J168" s="2">
        <v>7.0149962070977286E-3</v>
      </c>
      <c r="K168" s="2">
        <v>1.1784302342521657E-3</v>
      </c>
      <c r="L168" s="2">
        <v>5.6244906778154724E-3</v>
      </c>
      <c r="M168" s="2">
        <v>5.0189225122019444E-3</v>
      </c>
      <c r="N168" s="2">
        <v>1.8675085094495331E-3</v>
      </c>
      <c r="O168" s="2">
        <v>3.4176957195451224E-3</v>
      </c>
      <c r="P168" s="2">
        <v>4.2410640735540085E-3</v>
      </c>
      <c r="Q168" s="2">
        <v>2.3761111710042017E-4</v>
      </c>
      <c r="R168" s="2">
        <v>1.5033440039418102E-3</v>
      </c>
      <c r="S168" s="2">
        <v>2.6400593075632042E-4</v>
      </c>
      <c r="T168" s="2">
        <v>0</v>
      </c>
      <c r="U168" s="10">
        <v>6.4894154866536402</v>
      </c>
      <c r="V168" s="2">
        <v>0</v>
      </c>
      <c r="W168" s="10">
        <v>5.0149796803792297</v>
      </c>
      <c r="X168" s="2">
        <v>0</v>
      </c>
      <c r="Y168" s="10">
        <v>4.9158458709716797</v>
      </c>
      <c r="Z168" s="2">
        <v>0.164387096774194</v>
      </c>
      <c r="AA168" s="10">
        <v>2.1941547393798801</v>
      </c>
      <c r="AB168">
        <v>3</v>
      </c>
      <c r="AC168">
        <v>3</v>
      </c>
      <c r="AD168">
        <v>3</v>
      </c>
      <c r="AE168">
        <v>22.4</v>
      </c>
      <c r="AF168">
        <v>18.63</v>
      </c>
      <c r="AG168">
        <v>0</v>
      </c>
      <c r="AH168">
        <v>14.510999999999999</v>
      </c>
      <c r="AI168">
        <v>13240000</v>
      </c>
      <c r="AJ168">
        <v>7</v>
      </c>
      <c r="AK168">
        <v>3</v>
      </c>
      <c r="AL168">
        <v>3</v>
      </c>
      <c r="AM168">
        <v>3</v>
      </c>
      <c r="AN168">
        <v>0</v>
      </c>
      <c r="AO168">
        <v>0</v>
      </c>
      <c r="AP168">
        <v>0</v>
      </c>
      <c r="AQ168">
        <v>3</v>
      </c>
      <c r="AR168">
        <v>3</v>
      </c>
      <c r="AS168">
        <v>2</v>
      </c>
      <c r="AT168">
        <v>0</v>
      </c>
      <c r="AU168">
        <v>1</v>
      </c>
      <c r="AV168">
        <v>1</v>
      </c>
      <c r="AW168">
        <v>0</v>
      </c>
      <c r="AX168">
        <v>1</v>
      </c>
      <c r="AY168">
        <v>0</v>
      </c>
      <c r="AZ168">
        <v>0</v>
      </c>
      <c r="BA168">
        <v>1</v>
      </c>
      <c r="BB168">
        <v>0</v>
      </c>
      <c r="BC168">
        <v>174</v>
      </c>
      <c r="BD168">
        <v>0</v>
      </c>
      <c r="BE168">
        <v>0</v>
      </c>
      <c r="BF168">
        <v>0</v>
      </c>
      <c r="BG168">
        <v>3</v>
      </c>
      <c r="BH168">
        <v>3</v>
      </c>
      <c r="BI168">
        <v>1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V168" t="s">
        <v>19</v>
      </c>
      <c r="BW168" t="s">
        <v>19</v>
      </c>
      <c r="BX168" t="s">
        <v>19</v>
      </c>
      <c r="BZ168" t="s">
        <v>18</v>
      </c>
      <c r="CA168" t="s">
        <v>18</v>
      </c>
      <c r="CC168" t="s">
        <v>18</v>
      </c>
      <c r="CF168" t="s">
        <v>18</v>
      </c>
    </row>
    <row r="169" spans="1:87" customFormat="1" x14ac:dyDescent="0.25">
      <c r="A169" t="s">
        <v>496</v>
      </c>
      <c r="B169" t="s">
        <v>493</v>
      </c>
      <c r="C169" t="s">
        <v>1571</v>
      </c>
      <c r="D169" t="s">
        <v>2017</v>
      </c>
      <c r="E169" s="2">
        <v>2.6048014651982296E-2</v>
      </c>
      <c r="F169" s="2">
        <v>3.9546561525957806E-2</v>
      </c>
      <c r="G169" s="2">
        <v>4.9325906279646725E-2</v>
      </c>
      <c r="H169" s="2">
        <v>0.21287591959154922</v>
      </c>
      <c r="I169" s="2">
        <v>0.13326652907138747</v>
      </c>
      <c r="J169" s="2">
        <v>0.16200651252312834</v>
      </c>
      <c r="K169" s="2">
        <v>0.34990728837958451</v>
      </c>
      <c r="L169" s="2">
        <v>0.32134908641465249</v>
      </c>
      <c r="M169" s="2">
        <v>0.19477369919885568</v>
      </c>
      <c r="N169" s="2">
        <v>0.70315023663321286</v>
      </c>
      <c r="O169" s="2">
        <v>0.26443642849522847</v>
      </c>
      <c r="P169" s="2">
        <v>0.43906627567901402</v>
      </c>
      <c r="Q169" s="2">
        <v>1.4048534786503532E-2</v>
      </c>
      <c r="R169" s="2">
        <v>2.0715080067144662E-2</v>
      </c>
      <c r="S169" s="2">
        <v>2.6898821546727743E-2</v>
      </c>
      <c r="T169" s="2">
        <v>2.8496042216358801E-4</v>
      </c>
      <c r="U169" s="10">
        <v>2.1663640340169299</v>
      </c>
      <c r="V169" s="2">
        <v>0</v>
      </c>
      <c r="W169" s="10">
        <v>2.9172086715698198</v>
      </c>
      <c r="X169" s="2">
        <v>0</v>
      </c>
      <c r="Y169" s="10">
        <v>3.5499685605367</v>
      </c>
      <c r="Z169" s="2">
        <v>0.30199999999999999</v>
      </c>
      <c r="AA169" s="10">
        <v>-0.89947573343912701</v>
      </c>
      <c r="AB169">
        <v>25</v>
      </c>
      <c r="AC169">
        <v>25</v>
      </c>
      <c r="AD169">
        <v>25</v>
      </c>
      <c r="AE169">
        <v>58.3</v>
      </c>
      <c r="AF169">
        <v>47.719000000000001</v>
      </c>
      <c r="AG169">
        <v>0</v>
      </c>
      <c r="AH169">
        <v>323.31</v>
      </c>
      <c r="AI169">
        <v>855190000</v>
      </c>
      <c r="AJ169">
        <v>228</v>
      </c>
      <c r="AK169">
        <v>25</v>
      </c>
      <c r="AL169">
        <v>25</v>
      </c>
      <c r="AM169">
        <v>25</v>
      </c>
      <c r="AN169">
        <v>15</v>
      </c>
      <c r="AO169">
        <v>17</v>
      </c>
      <c r="AP169">
        <v>16</v>
      </c>
      <c r="AQ169">
        <v>23</v>
      </c>
      <c r="AR169">
        <v>21</v>
      </c>
      <c r="AS169">
        <v>25</v>
      </c>
      <c r="AT169">
        <v>18</v>
      </c>
      <c r="AU169">
        <v>15</v>
      </c>
      <c r="AV169">
        <v>14</v>
      </c>
      <c r="AW169">
        <v>20</v>
      </c>
      <c r="AX169">
        <v>15</v>
      </c>
      <c r="AY169">
        <v>16</v>
      </c>
      <c r="AZ169">
        <v>10</v>
      </c>
      <c r="BA169">
        <v>14</v>
      </c>
      <c r="BB169">
        <v>16</v>
      </c>
      <c r="BC169">
        <v>453</v>
      </c>
      <c r="BD169">
        <v>15</v>
      </c>
      <c r="BE169">
        <v>9</v>
      </c>
      <c r="BF169">
        <v>14</v>
      </c>
      <c r="BG169">
        <v>29</v>
      </c>
      <c r="BH169">
        <v>28</v>
      </c>
      <c r="BI169">
        <v>24</v>
      </c>
      <c r="BJ169">
        <v>12</v>
      </c>
      <c r="BK169">
        <v>13</v>
      </c>
      <c r="BL169">
        <v>13</v>
      </c>
      <c r="BM169">
        <v>17</v>
      </c>
      <c r="BN169">
        <v>15</v>
      </c>
      <c r="BO169">
        <v>17</v>
      </c>
      <c r="BP169">
        <v>5</v>
      </c>
      <c r="BQ169">
        <v>8</v>
      </c>
      <c r="BR169">
        <v>9</v>
      </c>
      <c r="BS169" t="s">
        <v>19</v>
      </c>
      <c r="BT169" t="s">
        <v>19</v>
      </c>
      <c r="BU169" t="s">
        <v>19</v>
      </c>
      <c r="BV169" t="s">
        <v>19</v>
      </c>
      <c r="BW169" t="s">
        <v>19</v>
      </c>
      <c r="BX169" t="s">
        <v>19</v>
      </c>
      <c r="BY169" t="s">
        <v>19</v>
      </c>
      <c r="BZ169" t="s">
        <v>19</v>
      </c>
      <c r="CA169" t="s">
        <v>19</v>
      </c>
      <c r="CB169" t="s">
        <v>19</v>
      </c>
      <c r="CC169" t="s">
        <v>19</v>
      </c>
      <c r="CD169" t="s">
        <v>19</v>
      </c>
      <c r="CE169" t="s">
        <v>19</v>
      </c>
      <c r="CF169" t="s">
        <v>19</v>
      </c>
      <c r="CG169" t="s">
        <v>19</v>
      </c>
      <c r="CH169" t="s">
        <v>494</v>
      </c>
      <c r="CI169" t="s">
        <v>495</v>
      </c>
    </row>
    <row r="170" spans="1:87" customFormat="1" x14ac:dyDescent="0.25">
      <c r="A170" t="s">
        <v>500</v>
      </c>
      <c r="B170" t="s">
        <v>497</v>
      </c>
      <c r="C170" t="s">
        <v>1572</v>
      </c>
      <c r="D170" t="s">
        <v>2018</v>
      </c>
      <c r="E170" s="2">
        <v>2.1535523833224853E-3</v>
      </c>
      <c r="F170" s="2">
        <v>1.7428209726289782E-3</v>
      </c>
      <c r="G170" s="2">
        <v>3.5819645200243092E-3</v>
      </c>
      <c r="H170" s="2">
        <v>4.0319819962289172E-2</v>
      </c>
      <c r="I170" s="2">
        <v>3.3233509269257132E-2</v>
      </c>
      <c r="J170" s="2">
        <v>3.8374949406110831E-2</v>
      </c>
      <c r="K170" s="2">
        <v>5.6278822357648702E-2</v>
      </c>
      <c r="L170" s="2">
        <v>2.4351669877926013E-2</v>
      </c>
      <c r="M170" s="2">
        <v>6.0401595337065947E-2</v>
      </c>
      <c r="N170" s="2">
        <v>3.5035353920229648E-2</v>
      </c>
      <c r="O170" s="2">
        <v>5.7201973682198107E-2</v>
      </c>
      <c r="P170" s="2">
        <v>6.5810304609750223E-2</v>
      </c>
      <c r="Q170" s="2">
        <v>1.0195601033583823E-3</v>
      </c>
      <c r="R170" s="2">
        <v>2.3657701664567782E-3</v>
      </c>
      <c r="S170" s="2">
        <v>2.2979483093965008E-3</v>
      </c>
      <c r="T170" s="2">
        <v>0</v>
      </c>
      <c r="U170" s="10">
        <v>3.9670610427856401</v>
      </c>
      <c r="V170" s="2">
        <v>0</v>
      </c>
      <c r="W170" s="10">
        <v>4.1960299809773796</v>
      </c>
      <c r="X170" s="2">
        <v>0</v>
      </c>
      <c r="Y170" s="10">
        <v>4.4200267791748002</v>
      </c>
      <c r="Z170" s="2">
        <v>0.70898804780876501</v>
      </c>
      <c r="AA170" s="10">
        <v>-0.42609691619873002</v>
      </c>
      <c r="AB170">
        <v>13</v>
      </c>
      <c r="AC170">
        <v>13</v>
      </c>
      <c r="AD170">
        <v>13</v>
      </c>
      <c r="AE170">
        <v>42.1</v>
      </c>
      <c r="AF170">
        <v>39.997</v>
      </c>
      <c r="AG170">
        <v>0</v>
      </c>
      <c r="AH170">
        <v>109.38</v>
      </c>
      <c r="AI170">
        <v>127470000</v>
      </c>
      <c r="AJ170">
        <v>60</v>
      </c>
      <c r="AK170">
        <v>13</v>
      </c>
      <c r="AL170">
        <v>13</v>
      </c>
      <c r="AM170">
        <v>13</v>
      </c>
      <c r="AN170">
        <v>3</v>
      </c>
      <c r="AO170">
        <v>5</v>
      </c>
      <c r="AP170">
        <v>3</v>
      </c>
      <c r="AQ170">
        <v>12</v>
      </c>
      <c r="AR170">
        <v>11</v>
      </c>
      <c r="AS170">
        <v>11</v>
      </c>
      <c r="AT170">
        <v>6</v>
      </c>
      <c r="AU170">
        <v>4</v>
      </c>
      <c r="AV170">
        <v>5</v>
      </c>
      <c r="AW170">
        <v>5</v>
      </c>
      <c r="AX170">
        <v>6</v>
      </c>
      <c r="AY170">
        <v>6</v>
      </c>
      <c r="AZ170">
        <v>2</v>
      </c>
      <c r="BA170">
        <v>2</v>
      </c>
      <c r="BB170">
        <v>3</v>
      </c>
      <c r="BC170">
        <v>363</v>
      </c>
      <c r="BD170">
        <v>1</v>
      </c>
      <c r="BE170">
        <v>2</v>
      </c>
      <c r="BF170">
        <v>2</v>
      </c>
      <c r="BG170">
        <v>11</v>
      </c>
      <c r="BH170">
        <v>9</v>
      </c>
      <c r="BI170">
        <v>10</v>
      </c>
      <c r="BJ170">
        <v>3</v>
      </c>
      <c r="BK170">
        <v>3</v>
      </c>
      <c r="BL170">
        <v>3</v>
      </c>
      <c r="BM170">
        <v>2</v>
      </c>
      <c r="BN170">
        <v>6</v>
      </c>
      <c r="BO170">
        <v>5</v>
      </c>
      <c r="BP170">
        <v>0</v>
      </c>
      <c r="BQ170">
        <v>2</v>
      </c>
      <c r="BR170">
        <v>1</v>
      </c>
      <c r="BS170" t="s">
        <v>19</v>
      </c>
      <c r="BT170" t="s">
        <v>19</v>
      </c>
      <c r="BU170" t="s">
        <v>19</v>
      </c>
      <c r="BV170" t="s">
        <v>19</v>
      </c>
      <c r="BW170" t="s">
        <v>19</v>
      </c>
      <c r="BX170" t="s">
        <v>19</v>
      </c>
      <c r="BY170" t="s">
        <v>19</v>
      </c>
      <c r="BZ170" t="s">
        <v>19</v>
      </c>
      <c r="CA170" t="s">
        <v>19</v>
      </c>
      <c r="CB170" t="s">
        <v>19</v>
      </c>
      <c r="CC170" t="s">
        <v>19</v>
      </c>
      <c r="CD170" t="s">
        <v>19</v>
      </c>
      <c r="CE170" t="s">
        <v>18</v>
      </c>
      <c r="CF170" t="s">
        <v>19</v>
      </c>
      <c r="CG170" t="s">
        <v>19</v>
      </c>
      <c r="CH170" t="s">
        <v>498</v>
      </c>
      <c r="CI170" t="s">
        <v>499</v>
      </c>
    </row>
    <row r="171" spans="1:87" customFormat="1" x14ac:dyDescent="0.25">
      <c r="A171" t="s">
        <v>504</v>
      </c>
      <c r="B171" t="s">
        <v>501</v>
      </c>
      <c r="C171" t="s">
        <v>1573</v>
      </c>
      <c r="D171" t="s">
        <v>2019</v>
      </c>
      <c r="E171" s="2">
        <v>3.9876298702098761E-4</v>
      </c>
      <c r="F171" s="2">
        <v>5.1075894081313381E-5</v>
      </c>
      <c r="G171" s="2">
        <v>1.4522544615760638E-4</v>
      </c>
      <c r="H171" s="2">
        <v>9.2910929835459208E-3</v>
      </c>
      <c r="I171" s="2">
        <v>6.5786863875635058E-3</v>
      </c>
      <c r="J171" s="2">
        <v>1.0044250212281466E-2</v>
      </c>
      <c r="K171" s="2">
        <v>1.0384380140777676E-3</v>
      </c>
      <c r="L171" s="2">
        <v>2.0203936221915319E-3</v>
      </c>
      <c r="M171" s="2">
        <v>1.5963799748920564E-3</v>
      </c>
      <c r="N171" s="2">
        <v>8.7790110012741238E-4</v>
      </c>
      <c r="O171" s="2">
        <v>1.8356313728238058E-3</v>
      </c>
      <c r="P171" s="2">
        <v>6.3447530247334131E-4</v>
      </c>
      <c r="Q171" s="2">
        <v>5.2508811646772706E-5</v>
      </c>
      <c r="R171" s="2">
        <v>9.6032938160057864E-5</v>
      </c>
      <c r="S171" s="2">
        <v>2.6114065615624098E-4</v>
      </c>
      <c r="T171" s="2">
        <v>0</v>
      </c>
      <c r="U171" s="10">
        <v>5.88772996266683</v>
      </c>
      <c r="V171" s="2">
        <v>1.3100436681222701E-3</v>
      </c>
      <c r="W171" s="10">
        <v>3.3816998799641902</v>
      </c>
      <c r="X171" s="2">
        <v>4.6580645161290301E-3</v>
      </c>
      <c r="Y171" s="10">
        <v>2.8110955556233699</v>
      </c>
      <c r="Z171" s="2">
        <v>0.85940893470790403</v>
      </c>
      <c r="AA171" s="10">
        <v>-0.38916015625</v>
      </c>
      <c r="AB171">
        <v>3</v>
      </c>
      <c r="AC171">
        <v>3</v>
      </c>
      <c r="AD171">
        <v>3</v>
      </c>
      <c r="AE171">
        <v>36.6</v>
      </c>
      <c r="AF171">
        <v>17.207999999999998</v>
      </c>
      <c r="AG171">
        <v>0</v>
      </c>
      <c r="AH171">
        <v>14.308</v>
      </c>
      <c r="AI171">
        <v>10364000</v>
      </c>
      <c r="AJ171">
        <v>8</v>
      </c>
      <c r="AK171">
        <v>3</v>
      </c>
      <c r="AL171">
        <v>3</v>
      </c>
      <c r="AM171">
        <v>3</v>
      </c>
      <c r="AN171">
        <v>1</v>
      </c>
      <c r="AO171">
        <v>0</v>
      </c>
      <c r="AP171">
        <v>0</v>
      </c>
      <c r="AQ171">
        <v>3</v>
      </c>
      <c r="AR171">
        <v>3</v>
      </c>
      <c r="AS171">
        <v>3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153</v>
      </c>
      <c r="BD171">
        <v>0</v>
      </c>
      <c r="BE171">
        <v>0</v>
      </c>
      <c r="BF171">
        <v>0</v>
      </c>
      <c r="BG171">
        <v>3</v>
      </c>
      <c r="BH171">
        <v>2</v>
      </c>
      <c r="BI171">
        <v>3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 t="s">
        <v>18</v>
      </c>
      <c r="BV171" t="s">
        <v>19</v>
      </c>
      <c r="BW171" t="s">
        <v>19</v>
      </c>
      <c r="BX171" t="s">
        <v>19</v>
      </c>
      <c r="CH171" t="s">
        <v>502</v>
      </c>
      <c r="CI171" t="s">
        <v>503</v>
      </c>
    </row>
    <row r="172" spans="1:87" customFormat="1" x14ac:dyDescent="0.25">
      <c r="A172" t="s">
        <v>506</v>
      </c>
      <c r="B172" t="s">
        <v>505</v>
      </c>
      <c r="C172" t="s">
        <v>1574</v>
      </c>
      <c r="D172" t="s">
        <v>2020</v>
      </c>
      <c r="E172" s="2">
        <v>5.4144676535955081E-4</v>
      </c>
      <c r="F172" s="2">
        <v>1.7846973070656635E-3</v>
      </c>
      <c r="G172" s="2">
        <v>2.665369603945672E-3</v>
      </c>
      <c r="H172" s="2">
        <v>6.2638732732230107E-3</v>
      </c>
      <c r="I172" s="2">
        <v>6.9159793322439095E-3</v>
      </c>
      <c r="J172" s="2">
        <v>8.0268532841803065E-3</v>
      </c>
      <c r="K172" s="2">
        <v>9.8701456559357418E-3</v>
      </c>
      <c r="L172" s="2">
        <v>9.3930424638931052E-3</v>
      </c>
      <c r="M172" s="2">
        <v>1.0488101298341336E-2</v>
      </c>
      <c r="N172" s="2">
        <v>9.3781585287472363E-3</v>
      </c>
      <c r="O172" s="2">
        <v>8.3986441950010503E-3</v>
      </c>
      <c r="P172" s="2">
        <v>4.1962059119942628E-3</v>
      </c>
      <c r="Q172" s="2">
        <v>9.3351787950809811E-4</v>
      </c>
      <c r="R172" s="2">
        <v>1.8737171895516183E-3</v>
      </c>
      <c r="S172" s="2">
        <v>1.1936966835103344E-3</v>
      </c>
      <c r="T172" s="2">
        <v>2.5592417061611399E-4</v>
      </c>
      <c r="U172" s="10">
        <v>2.3589722315470398</v>
      </c>
      <c r="V172" s="2">
        <v>1.2931034482758601E-3</v>
      </c>
      <c r="W172" s="10">
        <v>2.85347970326742</v>
      </c>
      <c r="X172" s="2">
        <v>6.1587301587301604E-3</v>
      </c>
      <c r="Y172" s="10">
        <v>2.3345467249552398</v>
      </c>
      <c r="Z172" s="2">
        <v>0.97074698795180703</v>
      </c>
      <c r="AA172" s="10">
        <v>-0.100939114888508</v>
      </c>
      <c r="AB172">
        <v>5</v>
      </c>
      <c r="AC172">
        <v>5</v>
      </c>
      <c r="AD172">
        <v>5</v>
      </c>
      <c r="AE172">
        <v>20.6</v>
      </c>
      <c r="AF172">
        <v>32.139000000000003</v>
      </c>
      <c r="AG172">
        <v>0</v>
      </c>
      <c r="AH172">
        <v>17.716999999999999</v>
      </c>
      <c r="AI172">
        <v>20887000</v>
      </c>
      <c r="AJ172">
        <v>15</v>
      </c>
      <c r="AK172">
        <v>5</v>
      </c>
      <c r="AL172">
        <v>5</v>
      </c>
      <c r="AM172">
        <v>5</v>
      </c>
      <c r="AN172">
        <v>1</v>
      </c>
      <c r="AO172">
        <v>3</v>
      </c>
      <c r="AP172">
        <v>2</v>
      </c>
      <c r="AQ172">
        <v>3</v>
      </c>
      <c r="AR172">
        <v>4</v>
      </c>
      <c r="AS172">
        <v>4</v>
      </c>
      <c r="AT172">
        <v>2</v>
      </c>
      <c r="AU172">
        <v>2</v>
      </c>
      <c r="AV172">
        <v>2</v>
      </c>
      <c r="AW172">
        <v>2</v>
      </c>
      <c r="AX172">
        <v>2</v>
      </c>
      <c r="AY172">
        <v>1</v>
      </c>
      <c r="AZ172">
        <v>1</v>
      </c>
      <c r="BA172">
        <v>3</v>
      </c>
      <c r="BB172">
        <v>2</v>
      </c>
      <c r="BC172">
        <v>291</v>
      </c>
      <c r="BD172">
        <v>0</v>
      </c>
      <c r="BE172">
        <v>2</v>
      </c>
      <c r="BF172">
        <v>1</v>
      </c>
      <c r="BG172">
        <v>3</v>
      </c>
      <c r="BH172">
        <v>3</v>
      </c>
      <c r="BI172">
        <v>2</v>
      </c>
      <c r="BJ172">
        <v>0</v>
      </c>
      <c r="BK172">
        <v>0</v>
      </c>
      <c r="BL172">
        <v>0</v>
      </c>
      <c r="BM172">
        <v>0</v>
      </c>
      <c r="BN172">
        <v>1</v>
      </c>
      <c r="BO172">
        <v>1</v>
      </c>
      <c r="BP172">
        <v>0</v>
      </c>
      <c r="BQ172">
        <v>1</v>
      </c>
      <c r="BR172">
        <v>1</v>
      </c>
      <c r="BS172" t="s">
        <v>18</v>
      </c>
      <c r="BT172" t="s">
        <v>19</v>
      </c>
      <c r="BU172" t="s">
        <v>19</v>
      </c>
      <c r="BV172" t="s">
        <v>19</v>
      </c>
      <c r="BW172" t="s">
        <v>19</v>
      </c>
      <c r="BX172" t="s">
        <v>19</v>
      </c>
      <c r="BY172" t="s">
        <v>18</v>
      </c>
      <c r="BZ172" t="s">
        <v>18</v>
      </c>
      <c r="CA172" t="s">
        <v>18</v>
      </c>
      <c r="CB172" t="s">
        <v>18</v>
      </c>
      <c r="CC172" t="s">
        <v>19</v>
      </c>
      <c r="CD172" t="s">
        <v>19</v>
      </c>
      <c r="CE172" t="s">
        <v>18</v>
      </c>
      <c r="CF172" t="s">
        <v>19</v>
      </c>
      <c r="CG172" t="s">
        <v>19</v>
      </c>
    </row>
    <row r="173" spans="1:87" customFormat="1" x14ac:dyDescent="0.25">
      <c r="A173" t="s">
        <v>510</v>
      </c>
      <c r="B173" t="s">
        <v>507</v>
      </c>
      <c r="C173" t="s">
        <v>1575</v>
      </c>
      <c r="D173" t="s">
        <v>2021</v>
      </c>
      <c r="E173" s="2">
        <v>4.1678234630501828E-4</v>
      </c>
      <c r="F173" s="2">
        <v>2.7950135297689498E-4</v>
      </c>
      <c r="G173" s="2">
        <v>9.9409096629264496E-5</v>
      </c>
      <c r="H173" s="2">
        <v>6.658487442809756E-2</v>
      </c>
      <c r="I173" s="2">
        <v>5.3433373502419182E-2</v>
      </c>
      <c r="J173" s="2">
        <v>6.330839028958779E-2</v>
      </c>
      <c r="K173" s="2">
        <v>2.0957297843568621E-2</v>
      </c>
      <c r="L173" s="2">
        <v>1.9308272633931942E-3</v>
      </c>
      <c r="M173" s="2">
        <v>5.9032267697403541E-3</v>
      </c>
      <c r="N173" s="2">
        <v>7.4429294536673849E-3</v>
      </c>
      <c r="O173" s="2">
        <v>2.1441232759099611E-2</v>
      </c>
      <c r="P173" s="2">
        <v>1.0402373213272172E-2</v>
      </c>
      <c r="Q173" s="2">
        <v>4.0814123843908347E-5</v>
      </c>
      <c r="R173" s="2">
        <v>2.3784212171891133E-4</v>
      </c>
      <c r="S173" s="2">
        <v>3.7897542679347809E-4</v>
      </c>
      <c r="T173" s="2">
        <v>0</v>
      </c>
      <c r="U173" s="10">
        <v>8.0711005528767892</v>
      </c>
      <c r="V173" s="2">
        <v>5.0526315789473704E-4</v>
      </c>
      <c r="W173" s="10">
        <v>4.7774295806884801</v>
      </c>
      <c r="X173" s="2">
        <v>0</v>
      </c>
      <c r="Y173" s="10">
        <v>5.7097374598185198</v>
      </c>
      <c r="Z173" s="2">
        <v>0.78068864468864496</v>
      </c>
      <c r="AA173" s="10">
        <v>-0.55145009358723796</v>
      </c>
      <c r="AB173">
        <v>9</v>
      </c>
      <c r="AC173">
        <v>9</v>
      </c>
      <c r="AD173">
        <v>9</v>
      </c>
      <c r="AE173">
        <v>55.4</v>
      </c>
      <c r="AF173">
        <v>27.024999999999999</v>
      </c>
      <c r="AG173">
        <v>0</v>
      </c>
      <c r="AH173">
        <v>83.313000000000002</v>
      </c>
      <c r="AI173">
        <v>127050000</v>
      </c>
      <c r="AJ173">
        <v>32</v>
      </c>
      <c r="AK173">
        <v>9</v>
      </c>
      <c r="AL173">
        <v>9</v>
      </c>
      <c r="AM173">
        <v>9</v>
      </c>
      <c r="AN173">
        <v>1</v>
      </c>
      <c r="AO173">
        <v>1</v>
      </c>
      <c r="AP173">
        <v>0</v>
      </c>
      <c r="AQ173">
        <v>8</v>
      </c>
      <c r="AR173">
        <v>8</v>
      </c>
      <c r="AS173">
        <v>8</v>
      </c>
      <c r="AT173">
        <v>4</v>
      </c>
      <c r="AU173">
        <v>0</v>
      </c>
      <c r="AV173">
        <v>1</v>
      </c>
      <c r="AW173">
        <v>2</v>
      </c>
      <c r="AX173">
        <v>4</v>
      </c>
      <c r="AY173">
        <v>3</v>
      </c>
      <c r="AZ173">
        <v>0</v>
      </c>
      <c r="BA173">
        <v>1</v>
      </c>
      <c r="BB173">
        <v>1</v>
      </c>
      <c r="BC173">
        <v>258</v>
      </c>
      <c r="BD173">
        <v>0</v>
      </c>
      <c r="BE173">
        <v>0</v>
      </c>
      <c r="BF173">
        <v>0</v>
      </c>
      <c r="BG173">
        <v>8</v>
      </c>
      <c r="BH173">
        <v>11</v>
      </c>
      <c r="BI173">
        <v>9</v>
      </c>
      <c r="BJ173">
        <v>1</v>
      </c>
      <c r="BK173">
        <v>0</v>
      </c>
      <c r="BL173">
        <v>0</v>
      </c>
      <c r="BM173">
        <v>0</v>
      </c>
      <c r="BN173">
        <v>3</v>
      </c>
      <c r="BO173">
        <v>0</v>
      </c>
      <c r="BP173">
        <v>0</v>
      </c>
      <c r="BQ173">
        <v>0</v>
      </c>
      <c r="BR173">
        <v>0</v>
      </c>
      <c r="BS173" t="s">
        <v>18</v>
      </c>
      <c r="BT173" t="s">
        <v>18</v>
      </c>
      <c r="BV173" t="s">
        <v>19</v>
      </c>
      <c r="BW173" t="s">
        <v>19</v>
      </c>
      <c r="BX173" t="s">
        <v>19</v>
      </c>
      <c r="BY173" t="s">
        <v>19</v>
      </c>
      <c r="CA173" t="s">
        <v>18</v>
      </c>
      <c r="CB173" t="s">
        <v>18</v>
      </c>
      <c r="CC173" t="s">
        <v>19</v>
      </c>
      <c r="CD173" t="s">
        <v>18</v>
      </c>
      <c r="CF173" t="s">
        <v>18</v>
      </c>
      <c r="CG173" t="s">
        <v>18</v>
      </c>
      <c r="CH173" t="s">
        <v>508</v>
      </c>
      <c r="CI173" t="s">
        <v>509</v>
      </c>
    </row>
    <row r="174" spans="1:87" customFormat="1" x14ac:dyDescent="0.25">
      <c r="A174" t="s">
        <v>514</v>
      </c>
      <c r="B174" t="s">
        <v>511</v>
      </c>
      <c r="C174" t="s">
        <v>1576</v>
      </c>
      <c r="D174" t="s">
        <v>2022</v>
      </c>
      <c r="E174" s="2">
        <v>1.0829321863546678E-3</v>
      </c>
      <c r="F174" s="2">
        <v>1.1050312664728902E-3</v>
      </c>
      <c r="G174" s="2">
        <v>9.1163359938098096E-4</v>
      </c>
      <c r="H174" s="2">
        <v>1.6925500208298808E-2</v>
      </c>
      <c r="I174" s="2">
        <v>1.0602940018642908E-2</v>
      </c>
      <c r="J174" s="2">
        <v>1.4548659268069994E-2</v>
      </c>
      <c r="K174" s="2">
        <v>1.2409095021144189E-3</v>
      </c>
      <c r="L174" s="2">
        <v>7.506243101870479E-4</v>
      </c>
      <c r="M174" s="2">
        <v>3.7390411587791199E-3</v>
      </c>
      <c r="N174" s="2">
        <v>4.7897552711962952E-3</v>
      </c>
      <c r="O174" s="2">
        <v>9.4065259779207537E-3</v>
      </c>
      <c r="P174" s="2">
        <v>2.2374006556000383E-3</v>
      </c>
      <c r="Q174" s="2">
        <v>2.746373009685753E-4</v>
      </c>
      <c r="R174" s="2">
        <v>3.1403662080808375E-5</v>
      </c>
      <c r="S174" s="2">
        <v>4.8881674686897475E-4</v>
      </c>
      <c r="T174" s="2">
        <v>0</v>
      </c>
      <c r="U174" s="10">
        <v>3.7415924072265598</v>
      </c>
      <c r="V174" s="2">
        <v>0.58831818181818196</v>
      </c>
      <c r="W174" s="10">
        <v>0.55822436014811005</v>
      </c>
      <c r="X174" s="2">
        <v>4.47682119205298E-3</v>
      </c>
      <c r="Y174" s="10">
        <v>2.1766271591186501</v>
      </c>
      <c r="Z174" s="2">
        <v>0.16585074626865701</v>
      </c>
      <c r="AA174" s="10">
        <v>-2.6718381245931</v>
      </c>
      <c r="AB174">
        <v>14</v>
      </c>
      <c r="AC174">
        <v>14</v>
      </c>
      <c r="AD174">
        <v>14</v>
      </c>
      <c r="AE174">
        <v>34.6</v>
      </c>
      <c r="AF174">
        <v>59.034999999999997</v>
      </c>
      <c r="AG174">
        <v>0</v>
      </c>
      <c r="AH174">
        <v>108.6</v>
      </c>
      <c r="AI174">
        <v>63652000</v>
      </c>
      <c r="AJ174">
        <v>40</v>
      </c>
      <c r="AK174">
        <v>14</v>
      </c>
      <c r="AL174">
        <v>14</v>
      </c>
      <c r="AM174">
        <v>14</v>
      </c>
      <c r="AN174">
        <v>4</v>
      </c>
      <c r="AO174">
        <v>3</v>
      </c>
      <c r="AP174">
        <v>2</v>
      </c>
      <c r="AQ174">
        <v>12</v>
      </c>
      <c r="AR174">
        <v>11</v>
      </c>
      <c r="AS174">
        <v>13</v>
      </c>
      <c r="AT174">
        <v>1</v>
      </c>
      <c r="AU174">
        <v>0</v>
      </c>
      <c r="AV174">
        <v>2</v>
      </c>
      <c r="AW174">
        <v>2</v>
      </c>
      <c r="AX174">
        <v>7</v>
      </c>
      <c r="AY174">
        <v>2</v>
      </c>
      <c r="AZ174">
        <v>0</v>
      </c>
      <c r="BA174">
        <v>0</v>
      </c>
      <c r="BB174">
        <v>1</v>
      </c>
      <c r="BC174">
        <v>532</v>
      </c>
      <c r="BD174">
        <v>0</v>
      </c>
      <c r="BE174">
        <v>0</v>
      </c>
      <c r="BF174">
        <v>0</v>
      </c>
      <c r="BG174">
        <v>14</v>
      </c>
      <c r="BH174">
        <v>10</v>
      </c>
      <c r="BI174">
        <v>13</v>
      </c>
      <c r="BJ174">
        <v>0</v>
      </c>
      <c r="BK174">
        <v>0</v>
      </c>
      <c r="BL174">
        <v>0</v>
      </c>
      <c r="BM174">
        <v>0</v>
      </c>
      <c r="BN174">
        <v>3</v>
      </c>
      <c r="BO174">
        <v>0</v>
      </c>
      <c r="BP174">
        <v>0</v>
      </c>
      <c r="BQ174">
        <v>0</v>
      </c>
      <c r="BR174">
        <v>0</v>
      </c>
      <c r="BS174" t="s">
        <v>18</v>
      </c>
      <c r="BT174" t="s">
        <v>18</v>
      </c>
      <c r="BU174" t="s">
        <v>18</v>
      </c>
      <c r="BV174" t="s">
        <v>19</v>
      </c>
      <c r="BW174" t="s">
        <v>19</v>
      </c>
      <c r="BX174" t="s">
        <v>19</v>
      </c>
      <c r="BY174" t="s">
        <v>18</v>
      </c>
      <c r="CA174" t="s">
        <v>18</v>
      </c>
      <c r="CB174" t="s">
        <v>18</v>
      </c>
      <c r="CC174" t="s">
        <v>19</v>
      </c>
      <c r="CD174" t="s">
        <v>18</v>
      </c>
      <c r="CG174" t="s">
        <v>18</v>
      </c>
      <c r="CH174" t="s">
        <v>512</v>
      </c>
      <c r="CI174" t="s">
        <v>513</v>
      </c>
    </row>
    <row r="175" spans="1:87" customFormat="1" x14ac:dyDescent="0.25">
      <c r="A175" t="s">
        <v>516</v>
      </c>
      <c r="B175" t="s">
        <v>515</v>
      </c>
      <c r="C175" t="s">
        <v>1577</v>
      </c>
      <c r="D175" t="s">
        <v>2023</v>
      </c>
      <c r="E175" s="2">
        <v>1.4359879587511607E-4</v>
      </c>
      <c r="F175" s="2">
        <v>2.9586715126875049E-5</v>
      </c>
      <c r="G175" s="2">
        <v>9.8321883206572313E-5</v>
      </c>
      <c r="H175" s="2">
        <v>5.6377724147798562E-4</v>
      </c>
      <c r="I175" s="2">
        <v>7.1605347556035598E-4</v>
      </c>
      <c r="J175" s="2">
        <v>2.7557275967376045E-4</v>
      </c>
      <c r="K175" s="2">
        <v>2.3191156438201414E-3</v>
      </c>
      <c r="L175" s="2">
        <v>7.441945873016962E-4</v>
      </c>
      <c r="M175" s="2">
        <v>1.7008284235200196E-3</v>
      </c>
      <c r="N175" s="2">
        <v>1.5829190943646545E-3</v>
      </c>
      <c r="O175" s="2">
        <v>1.7527952135944936E-3</v>
      </c>
      <c r="P175" s="2">
        <v>3.5522986331739561E-3</v>
      </c>
      <c r="Q175" s="2">
        <v>8.9156038245827497E-5</v>
      </c>
      <c r="R175" s="2">
        <v>1.6916900189060325E-4</v>
      </c>
      <c r="S175" s="2">
        <v>1.205209306351291E-4</v>
      </c>
      <c r="T175" s="2">
        <v>2.5837320574162702E-4</v>
      </c>
      <c r="U175" s="10">
        <v>2.6856587727864598</v>
      </c>
      <c r="V175" s="2">
        <v>1</v>
      </c>
      <c r="W175" s="10">
        <v>0</v>
      </c>
      <c r="X175" s="2">
        <v>0</v>
      </c>
      <c r="Y175" s="10">
        <v>4.8420441945393904</v>
      </c>
      <c r="Z175" s="2">
        <v>1</v>
      </c>
      <c r="AA175" s="10">
        <v>0</v>
      </c>
      <c r="AB175">
        <v>3</v>
      </c>
      <c r="AC175">
        <v>3</v>
      </c>
      <c r="AD175">
        <v>3</v>
      </c>
      <c r="AE175">
        <v>4.9000000000000004</v>
      </c>
      <c r="AF175">
        <v>103.04</v>
      </c>
      <c r="AG175">
        <v>0</v>
      </c>
      <c r="AH175">
        <v>12.861000000000001</v>
      </c>
      <c r="AI175">
        <v>4119600</v>
      </c>
      <c r="AJ175">
        <v>6</v>
      </c>
      <c r="AK175">
        <v>3</v>
      </c>
      <c r="AL175">
        <v>3</v>
      </c>
      <c r="AM175">
        <v>3</v>
      </c>
      <c r="AN175">
        <v>0</v>
      </c>
      <c r="AO175">
        <v>0</v>
      </c>
      <c r="AP175">
        <v>0</v>
      </c>
      <c r="AQ175">
        <v>3</v>
      </c>
      <c r="AR175">
        <v>3</v>
      </c>
      <c r="AS175">
        <v>1</v>
      </c>
      <c r="AT175">
        <v>0</v>
      </c>
      <c r="AU175">
        <v>0</v>
      </c>
      <c r="AV175">
        <v>0</v>
      </c>
      <c r="AW175">
        <v>0</v>
      </c>
      <c r="AX175">
        <v>1</v>
      </c>
      <c r="AY175">
        <v>0</v>
      </c>
      <c r="AZ175">
        <v>0</v>
      </c>
      <c r="BA175">
        <v>0</v>
      </c>
      <c r="BB175">
        <v>0</v>
      </c>
      <c r="BC175">
        <v>898</v>
      </c>
      <c r="BD175">
        <v>0</v>
      </c>
      <c r="BE175">
        <v>0</v>
      </c>
      <c r="BF175">
        <v>0</v>
      </c>
      <c r="BG175">
        <v>2</v>
      </c>
      <c r="BH175">
        <v>2</v>
      </c>
      <c r="BI175">
        <v>1</v>
      </c>
      <c r="BJ175">
        <v>0</v>
      </c>
      <c r="BK175">
        <v>0</v>
      </c>
      <c r="BL175">
        <v>0</v>
      </c>
      <c r="BM175">
        <v>0</v>
      </c>
      <c r="BN175">
        <v>1</v>
      </c>
      <c r="BO175">
        <v>0</v>
      </c>
      <c r="BP175">
        <v>0</v>
      </c>
      <c r="BQ175">
        <v>0</v>
      </c>
      <c r="BR175">
        <v>0</v>
      </c>
      <c r="BV175" t="s">
        <v>19</v>
      </c>
      <c r="BW175" t="s">
        <v>19</v>
      </c>
      <c r="BX175" t="s">
        <v>19</v>
      </c>
      <c r="CC175" t="s">
        <v>19</v>
      </c>
    </row>
    <row r="176" spans="1:87" customFormat="1" x14ac:dyDescent="0.25">
      <c r="A176" t="s">
        <v>520</v>
      </c>
      <c r="B176" t="s">
        <v>517</v>
      </c>
      <c r="C176" t="s">
        <v>1578</v>
      </c>
      <c r="D176" t="s">
        <v>2024</v>
      </c>
      <c r="E176" s="2">
        <v>8.8318633822232943E-5</v>
      </c>
      <c r="F176" s="2">
        <v>3.3620263103971166E-5</v>
      </c>
      <c r="G176" s="2">
        <v>1.6697035987060631E-4</v>
      </c>
      <c r="H176" s="2">
        <v>9.6428208054171544E-2</v>
      </c>
      <c r="I176" s="2">
        <v>7.8467217916642795E-2</v>
      </c>
      <c r="J176" s="2">
        <v>9.3364306571907127E-2</v>
      </c>
      <c r="K176" s="2">
        <v>3.7162652283101637E-2</v>
      </c>
      <c r="L176" s="2">
        <v>4.0256223095404914E-2</v>
      </c>
      <c r="M176" s="2">
        <v>5.2575698444122521E-2</v>
      </c>
      <c r="N176" s="2">
        <v>2.493560262658074E-2</v>
      </c>
      <c r="O176" s="2">
        <v>4.9494997911934534E-2</v>
      </c>
      <c r="P176" s="2">
        <v>3.7681958621467733E-2</v>
      </c>
      <c r="Q176" s="2">
        <v>2.0722572740319253E-3</v>
      </c>
      <c r="R176" s="2">
        <v>1.6488887615459891E-3</v>
      </c>
      <c r="S176" s="2">
        <v>2.2254292022158219E-3</v>
      </c>
      <c r="T176" s="2">
        <v>0</v>
      </c>
      <c r="U176" s="10">
        <v>10.136066754659</v>
      </c>
      <c r="V176" s="2">
        <v>0</v>
      </c>
      <c r="W176" s="10">
        <v>9.0804150899251308</v>
      </c>
      <c r="X176" s="2">
        <v>0</v>
      </c>
      <c r="Y176" s="10">
        <v>8.8277158737182599</v>
      </c>
      <c r="Z176" s="2">
        <v>5.5E-2</v>
      </c>
      <c r="AA176" s="10">
        <v>4.63492679595947</v>
      </c>
      <c r="AB176">
        <v>9</v>
      </c>
      <c r="AC176">
        <v>9</v>
      </c>
      <c r="AD176">
        <v>9</v>
      </c>
      <c r="AE176">
        <v>65.900000000000006</v>
      </c>
      <c r="AF176">
        <v>13.005000000000001</v>
      </c>
      <c r="AG176">
        <v>0</v>
      </c>
      <c r="AH176">
        <v>89.421000000000006</v>
      </c>
      <c r="AI176">
        <v>91239000</v>
      </c>
      <c r="AJ176">
        <v>22</v>
      </c>
      <c r="AK176">
        <v>9</v>
      </c>
      <c r="AL176">
        <v>9</v>
      </c>
      <c r="AM176">
        <v>9</v>
      </c>
      <c r="AN176">
        <v>0</v>
      </c>
      <c r="AO176">
        <v>0</v>
      </c>
      <c r="AP176">
        <v>0</v>
      </c>
      <c r="AQ176">
        <v>9</v>
      </c>
      <c r="AR176">
        <v>9</v>
      </c>
      <c r="AS176">
        <v>8</v>
      </c>
      <c r="AT176">
        <v>1</v>
      </c>
      <c r="AU176">
        <v>1</v>
      </c>
      <c r="AV176">
        <v>1</v>
      </c>
      <c r="AW176">
        <v>1</v>
      </c>
      <c r="AX176">
        <v>1</v>
      </c>
      <c r="AY176">
        <v>1</v>
      </c>
      <c r="AZ176">
        <v>1</v>
      </c>
      <c r="BA176">
        <v>1</v>
      </c>
      <c r="BB176">
        <v>1</v>
      </c>
      <c r="BC176">
        <v>123</v>
      </c>
      <c r="BD176">
        <v>0</v>
      </c>
      <c r="BE176">
        <v>0</v>
      </c>
      <c r="BF176">
        <v>0</v>
      </c>
      <c r="BG176">
        <v>7</v>
      </c>
      <c r="BH176">
        <v>7</v>
      </c>
      <c r="BI176">
        <v>8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V176" t="s">
        <v>19</v>
      </c>
      <c r="BW176" t="s">
        <v>19</v>
      </c>
      <c r="BX176" t="s">
        <v>19</v>
      </c>
      <c r="BY176" t="s">
        <v>18</v>
      </c>
      <c r="BZ176" t="s">
        <v>18</v>
      </c>
      <c r="CA176" t="s">
        <v>18</v>
      </c>
      <c r="CB176" t="s">
        <v>18</v>
      </c>
      <c r="CC176" t="s">
        <v>18</v>
      </c>
      <c r="CD176" t="s">
        <v>18</v>
      </c>
      <c r="CE176" t="s">
        <v>18</v>
      </c>
      <c r="CF176" t="s">
        <v>18</v>
      </c>
      <c r="CG176" t="s">
        <v>18</v>
      </c>
      <c r="CH176" t="s">
        <v>518</v>
      </c>
      <c r="CI176" t="s">
        <v>519</v>
      </c>
    </row>
    <row r="177" spans="1:87" customFormat="1" x14ac:dyDescent="0.25">
      <c r="A177" t="s">
        <v>524</v>
      </c>
      <c r="B177" t="s">
        <v>521</v>
      </c>
      <c r="C177" t="s">
        <v>1579</v>
      </c>
      <c r="D177" t="s">
        <v>2025</v>
      </c>
      <c r="E177" s="2">
        <v>2.096923119065722E-4</v>
      </c>
      <c r="F177" s="2">
        <v>4.6315862633692403E-5</v>
      </c>
      <c r="G177" s="2">
        <v>1.0717188004321264E-4</v>
      </c>
      <c r="H177" s="2">
        <v>1.0414998971661926E-2</v>
      </c>
      <c r="I177" s="2">
        <v>9.619278057273287E-3</v>
      </c>
      <c r="J177" s="2">
        <v>7.9237980012435202E-3</v>
      </c>
      <c r="K177" s="2">
        <v>5.6623402348415846E-3</v>
      </c>
      <c r="L177" s="2">
        <v>2.1377067629348109E-3</v>
      </c>
      <c r="M177" s="2">
        <v>2.1720811974855706E-3</v>
      </c>
      <c r="N177" s="2">
        <v>1.0191827519056924E-3</v>
      </c>
      <c r="O177" s="2">
        <v>4.7691089897283306E-4</v>
      </c>
      <c r="P177" s="2">
        <v>1.0735126144484138E-3</v>
      </c>
      <c r="Q177" s="2">
        <v>3.1546765822043681E-4</v>
      </c>
      <c r="R177" s="2">
        <v>5.0591879221062543E-5</v>
      </c>
      <c r="S177" s="2">
        <v>8.2458449492682972E-5</v>
      </c>
      <c r="T177" s="2">
        <v>0</v>
      </c>
      <c r="U177" s="10">
        <v>6.5135723749796499</v>
      </c>
      <c r="V177" s="2">
        <v>0</v>
      </c>
      <c r="W177" s="10">
        <v>4.8748486836751299</v>
      </c>
      <c r="X177" s="2">
        <v>1.79467680608365E-3</v>
      </c>
      <c r="Y177" s="10">
        <v>2.9898497263590502</v>
      </c>
      <c r="Z177" s="2">
        <v>0.970519402985075</v>
      </c>
      <c r="AA177" s="10">
        <v>0.11281013488769499</v>
      </c>
      <c r="AB177">
        <v>17</v>
      </c>
      <c r="AC177">
        <v>15</v>
      </c>
      <c r="AD177">
        <v>15</v>
      </c>
      <c r="AE177">
        <v>31.4</v>
      </c>
      <c r="AF177">
        <v>79.981999999999999</v>
      </c>
      <c r="AG177">
        <v>0</v>
      </c>
      <c r="AH177">
        <v>83.688000000000002</v>
      </c>
      <c r="AI177">
        <v>54080000</v>
      </c>
      <c r="AJ177">
        <v>30</v>
      </c>
      <c r="AK177">
        <v>17</v>
      </c>
      <c r="AL177">
        <v>15</v>
      </c>
      <c r="AM177">
        <v>15</v>
      </c>
      <c r="AN177">
        <v>2</v>
      </c>
      <c r="AO177">
        <v>0</v>
      </c>
      <c r="AP177">
        <v>1</v>
      </c>
      <c r="AQ177">
        <v>17</v>
      </c>
      <c r="AR177">
        <v>15</v>
      </c>
      <c r="AS177">
        <v>13</v>
      </c>
      <c r="AT177">
        <v>1</v>
      </c>
      <c r="AU177">
        <v>1</v>
      </c>
      <c r="AV177">
        <v>1</v>
      </c>
      <c r="AW177">
        <v>0</v>
      </c>
      <c r="AX177">
        <v>2</v>
      </c>
      <c r="AY177">
        <v>1</v>
      </c>
      <c r="AZ177">
        <v>0</v>
      </c>
      <c r="BA177">
        <v>0</v>
      </c>
      <c r="BB177">
        <v>0</v>
      </c>
      <c r="BC177">
        <v>722</v>
      </c>
      <c r="BD177">
        <v>0</v>
      </c>
      <c r="BE177">
        <v>0</v>
      </c>
      <c r="BF177">
        <v>0</v>
      </c>
      <c r="BG177">
        <v>15</v>
      </c>
      <c r="BH177">
        <v>11</v>
      </c>
      <c r="BI177">
        <v>4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 t="s">
        <v>18</v>
      </c>
      <c r="BU177" t="s">
        <v>18</v>
      </c>
      <c r="BV177" t="s">
        <v>19</v>
      </c>
      <c r="BW177" t="s">
        <v>19</v>
      </c>
      <c r="BX177" t="s">
        <v>19</v>
      </c>
      <c r="BY177" t="s">
        <v>18</v>
      </c>
      <c r="BZ177" t="s">
        <v>18</v>
      </c>
      <c r="CA177" t="s">
        <v>18</v>
      </c>
      <c r="CC177" t="s">
        <v>18</v>
      </c>
      <c r="CD177" t="s">
        <v>18</v>
      </c>
      <c r="CH177" t="s">
        <v>522</v>
      </c>
      <c r="CI177" t="s">
        <v>523</v>
      </c>
    </row>
    <row r="178" spans="1:87" customFormat="1" x14ac:dyDescent="0.25">
      <c r="A178" t="s">
        <v>526</v>
      </c>
      <c r="B178" t="s">
        <v>525</v>
      </c>
      <c r="C178" t="s">
        <v>1580</v>
      </c>
      <c r="D178" t="s">
        <v>2026</v>
      </c>
      <c r="E178" s="2">
        <v>1.0704825682767882E-4</v>
      </c>
      <c r="F178" s="2">
        <v>6.0156825824979145E-5</v>
      </c>
      <c r="G178" s="2">
        <v>1.3194835266987408E-4</v>
      </c>
      <c r="H178" s="2">
        <v>6.9813925495750152E-3</v>
      </c>
      <c r="I178" s="2">
        <v>6.5359644007574819E-3</v>
      </c>
      <c r="J178" s="2">
        <v>3.925973597166163E-3</v>
      </c>
      <c r="K178" s="2">
        <v>2.4372091062791952E-3</v>
      </c>
      <c r="L178" s="2">
        <v>1.1343876480948163E-3</v>
      </c>
      <c r="M178" s="2">
        <v>1.308326273456071E-3</v>
      </c>
      <c r="N178" s="2">
        <v>2.7447866275017653E-3</v>
      </c>
      <c r="O178" s="2">
        <v>1.1787886221096419E-3</v>
      </c>
      <c r="P178" s="2">
        <v>1.3663555947069034E-3</v>
      </c>
      <c r="Q178" s="2">
        <v>3.1531087835370353E-4</v>
      </c>
      <c r="R178" s="2">
        <v>3.7900548998404831E-4</v>
      </c>
      <c r="S178" s="2">
        <v>1.5927530102312725E-4</v>
      </c>
      <c r="T178" s="2">
        <v>0</v>
      </c>
      <c r="U178" s="10">
        <v>5.8952382405599</v>
      </c>
      <c r="V178" s="2">
        <v>1</v>
      </c>
      <c r="W178" s="10">
        <v>0</v>
      </c>
      <c r="X178" s="2">
        <v>1</v>
      </c>
      <c r="Y178" s="10">
        <v>0</v>
      </c>
      <c r="Z178" s="2">
        <v>1</v>
      </c>
      <c r="AA178" s="10">
        <v>0</v>
      </c>
      <c r="AB178">
        <v>2</v>
      </c>
      <c r="AC178">
        <v>2</v>
      </c>
      <c r="AD178">
        <v>2</v>
      </c>
      <c r="AE178">
        <v>27.2</v>
      </c>
      <c r="AF178">
        <v>17.782</v>
      </c>
      <c r="AG178">
        <v>0</v>
      </c>
      <c r="AH178">
        <v>5.9688999999999997</v>
      </c>
      <c r="AI178">
        <v>7693100</v>
      </c>
      <c r="AJ178">
        <v>3</v>
      </c>
      <c r="AK178">
        <v>2</v>
      </c>
      <c r="AL178">
        <v>2</v>
      </c>
      <c r="AM178">
        <v>2</v>
      </c>
      <c r="AN178">
        <v>0</v>
      </c>
      <c r="AO178">
        <v>0</v>
      </c>
      <c r="AP178">
        <v>0</v>
      </c>
      <c r="AQ178">
        <v>2</v>
      </c>
      <c r="AR178">
        <v>2</v>
      </c>
      <c r="AS178">
        <v>1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162</v>
      </c>
      <c r="BD178">
        <v>0</v>
      </c>
      <c r="BE178">
        <v>0</v>
      </c>
      <c r="BF178">
        <v>0</v>
      </c>
      <c r="BG178">
        <v>2</v>
      </c>
      <c r="BH178">
        <v>1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V178" t="s">
        <v>19</v>
      </c>
      <c r="BW178" t="s">
        <v>19</v>
      </c>
      <c r="BX178" t="s">
        <v>18</v>
      </c>
      <c r="CH178">
        <v>311</v>
      </c>
      <c r="CI178">
        <v>1</v>
      </c>
    </row>
    <row r="179" spans="1:87" customFormat="1" x14ac:dyDescent="0.25">
      <c r="A179" t="s">
        <v>528</v>
      </c>
      <c r="B179" t="s">
        <v>527</v>
      </c>
      <c r="C179" t="s">
        <v>1581</v>
      </c>
      <c r="D179" t="s">
        <v>2027</v>
      </c>
      <c r="E179" s="2">
        <v>4.7909931824636251E-2</v>
      </c>
      <c r="F179" s="2">
        <v>5.746621157735457E-2</v>
      </c>
      <c r="G179" s="2">
        <v>4.6836237215490718E-2</v>
      </c>
      <c r="H179" s="2">
        <v>0.23297851795870914</v>
      </c>
      <c r="I179" s="2">
        <v>0.3094600819656752</v>
      </c>
      <c r="J179" s="2">
        <v>0.29854507764742794</v>
      </c>
      <c r="K179" s="2">
        <v>0.63413410990095131</v>
      </c>
      <c r="L179" s="2">
        <v>0.38622413133407674</v>
      </c>
      <c r="M179" s="2">
        <v>0.47184637664580359</v>
      </c>
      <c r="N179" s="2">
        <v>0.14925369316082948</v>
      </c>
      <c r="O179" s="2">
        <v>0.25548292508318388</v>
      </c>
      <c r="P179" s="2">
        <v>0.22474951564152851</v>
      </c>
      <c r="Q179" s="2">
        <v>6.6902051620574152E-2</v>
      </c>
      <c r="R179" s="2">
        <v>6.3358336037365889E-2</v>
      </c>
      <c r="S179" s="2">
        <v>4.9897750504936646E-2</v>
      </c>
      <c r="T179" s="2">
        <v>0</v>
      </c>
      <c r="U179" s="10">
        <v>2.4610064824422202</v>
      </c>
      <c r="V179" s="2">
        <v>0</v>
      </c>
      <c r="W179" s="10">
        <v>3.2692213058471702</v>
      </c>
      <c r="X179" s="2">
        <v>9.2946058091286296E-4</v>
      </c>
      <c r="Y179" s="10">
        <v>2.0181439717610701</v>
      </c>
      <c r="Z179" s="2">
        <v>0.76019622641509399</v>
      </c>
      <c r="AA179" s="10">
        <v>0.23796526590983</v>
      </c>
      <c r="AB179">
        <v>3</v>
      </c>
      <c r="AC179">
        <v>3</v>
      </c>
      <c r="AD179">
        <v>3</v>
      </c>
      <c r="AE179">
        <v>24.4</v>
      </c>
      <c r="AF179">
        <v>12.536</v>
      </c>
      <c r="AG179">
        <v>0</v>
      </c>
      <c r="AH179">
        <v>63.954999999999998</v>
      </c>
      <c r="AI179">
        <v>334790000</v>
      </c>
      <c r="AJ179">
        <v>40</v>
      </c>
      <c r="AK179">
        <v>3</v>
      </c>
      <c r="AL179">
        <v>3</v>
      </c>
      <c r="AM179">
        <v>3</v>
      </c>
      <c r="AN179">
        <v>2</v>
      </c>
      <c r="AO179">
        <v>2</v>
      </c>
      <c r="AP179">
        <v>2</v>
      </c>
      <c r="AQ179">
        <v>1</v>
      </c>
      <c r="AR179">
        <v>2</v>
      </c>
      <c r="AS179">
        <v>2</v>
      </c>
      <c r="AT179">
        <v>2</v>
      </c>
      <c r="AU179">
        <v>3</v>
      </c>
      <c r="AV179">
        <v>3</v>
      </c>
      <c r="AW179">
        <v>2</v>
      </c>
      <c r="AX179">
        <v>3</v>
      </c>
      <c r="AY179">
        <v>3</v>
      </c>
      <c r="AZ179">
        <v>3</v>
      </c>
      <c r="BA179">
        <v>3</v>
      </c>
      <c r="BB179">
        <v>3</v>
      </c>
      <c r="BC179">
        <v>119</v>
      </c>
      <c r="BD179">
        <v>3</v>
      </c>
      <c r="BE179">
        <v>3</v>
      </c>
      <c r="BF179">
        <v>1</v>
      </c>
      <c r="BG179">
        <v>2</v>
      </c>
      <c r="BH179">
        <v>4</v>
      </c>
      <c r="BI179">
        <v>4</v>
      </c>
      <c r="BJ179">
        <v>2</v>
      </c>
      <c r="BK179">
        <v>3</v>
      </c>
      <c r="BL179">
        <v>3</v>
      </c>
      <c r="BM179">
        <v>1</v>
      </c>
      <c r="BN179">
        <v>2</v>
      </c>
      <c r="BO179">
        <v>3</v>
      </c>
      <c r="BP179">
        <v>2</v>
      </c>
      <c r="BQ179">
        <v>5</v>
      </c>
      <c r="BR179">
        <v>2</v>
      </c>
      <c r="BS179" t="s">
        <v>19</v>
      </c>
      <c r="BT179" t="s">
        <v>19</v>
      </c>
      <c r="BU179" t="s">
        <v>19</v>
      </c>
      <c r="BV179" t="s">
        <v>19</v>
      </c>
      <c r="BW179" t="s">
        <v>19</v>
      </c>
      <c r="BX179" t="s">
        <v>19</v>
      </c>
      <c r="BY179" t="s">
        <v>19</v>
      </c>
      <c r="BZ179" t="s">
        <v>19</v>
      </c>
      <c r="CA179" t="s">
        <v>19</v>
      </c>
      <c r="CB179" t="s">
        <v>19</v>
      </c>
      <c r="CC179" t="s">
        <v>19</v>
      </c>
      <c r="CD179" t="s">
        <v>19</v>
      </c>
      <c r="CE179" t="s">
        <v>19</v>
      </c>
      <c r="CF179" t="s">
        <v>19</v>
      </c>
      <c r="CG179" t="s">
        <v>19</v>
      </c>
      <c r="CH179">
        <v>312</v>
      </c>
      <c r="CI179">
        <v>41</v>
      </c>
    </row>
    <row r="180" spans="1:87" customFormat="1" x14ac:dyDescent="0.25">
      <c r="A180" t="s">
        <v>532</v>
      </c>
      <c r="B180" t="s">
        <v>529</v>
      </c>
      <c r="C180" t="s">
        <v>1582</v>
      </c>
      <c r="D180" t="s">
        <v>2028</v>
      </c>
      <c r="E180" s="2">
        <v>1.3682012641632151E-4</v>
      </c>
      <c r="F180" s="2">
        <v>5.7174344942917865E-4</v>
      </c>
      <c r="G180" s="2">
        <v>1.5117209228915156E-4</v>
      </c>
      <c r="H180" s="2">
        <v>1.1940636024114012E-2</v>
      </c>
      <c r="I180" s="2">
        <v>8.5721348805826766E-3</v>
      </c>
      <c r="J180" s="2">
        <v>9.2276513007269589E-3</v>
      </c>
      <c r="K180" s="2">
        <v>1.4994891694186034E-3</v>
      </c>
      <c r="L180" s="2">
        <v>5.5678187202269592E-4</v>
      </c>
      <c r="M180" s="2">
        <v>1.2900220123773952E-2</v>
      </c>
      <c r="N180" s="2">
        <v>9.8336693415798683E-3</v>
      </c>
      <c r="O180" s="2">
        <v>1.3326406898149431E-2</v>
      </c>
      <c r="P180" s="2">
        <v>1.2979289841089535E-2</v>
      </c>
      <c r="Q180" s="2">
        <v>5.9897001650993713E-5</v>
      </c>
      <c r="R180" s="2">
        <v>1.103610693176157E-3</v>
      </c>
      <c r="S180" s="2">
        <v>1.5444056169471329E-3</v>
      </c>
      <c r="T180" s="2">
        <v>0</v>
      </c>
      <c r="U180" s="10">
        <v>5.4284566243489598</v>
      </c>
      <c r="V180" s="2">
        <v>1.27534246575342E-2</v>
      </c>
      <c r="W180" s="10">
        <v>3.2769743601481101</v>
      </c>
      <c r="X180" s="2">
        <v>0</v>
      </c>
      <c r="Y180" s="10">
        <v>5.7113431294759103</v>
      </c>
      <c r="Z180" s="2">
        <v>0.66606722689075604</v>
      </c>
      <c r="AA180" s="10">
        <v>1.0366182327270499</v>
      </c>
      <c r="AB180">
        <v>7</v>
      </c>
      <c r="AC180">
        <v>7</v>
      </c>
      <c r="AD180">
        <v>7</v>
      </c>
      <c r="AE180">
        <v>29</v>
      </c>
      <c r="AF180">
        <v>38.744999999999997</v>
      </c>
      <c r="AG180">
        <v>0</v>
      </c>
      <c r="AH180">
        <v>29.747</v>
      </c>
      <c r="AI180">
        <v>32055000</v>
      </c>
      <c r="AJ180">
        <v>17</v>
      </c>
      <c r="AK180">
        <v>7</v>
      </c>
      <c r="AL180">
        <v>7</v>
      </c>
      <c r="AM180">
        <v>7</v>
      </c>
      <c r="AN180">
        <v>0</v>
      </c>
      <c r="AO180">
        <v>1</v>
      </c>
      <c r="AP180">
        <v>0</v>
      </c>
      <c r="AQ180">
        <v>6</v>
      </c>
      <c r="AR180">
        <v>5</v>
      </c>
      <c r="AS180">
        <v>6</v>
      </c>
      <c r="AT180">
        <v>0</v>
      </c>
      <c r="AU180">
        <v>0</v>
      </c>
      <c r="AV180">
        <v>1</v>
      </c>
      <c r="AW180">
        <v>1</v>
      </c>
      <c r="AX180">
        <v>1</v>
      </c>
      <c r="AY180">
        <v>1</v>
      </c>
      <c r="AZ180">
        <v>0</v>
      </c>
      <c r="BA180">
        <v>1</v>
      </c>
      <c r="BB180">
        <v>1</v>
      </c>
      <c r="BC180">
        <v>352</v>
      </c>
      <c r="BD180">
        <v>0</v>
      </c>
      <c r="BE180">
        <v>0</v>
      </c>
      <c r="BF180">
        <v>0</v>
      </c>
      <c r="BG180">
        <v>3</v>
      </c>
      <c r="BH180">
        <v>5</v>
      </c>
      <c r="BI180">
        <v>4</v>
      </c>
      <c r="BJ180">
        <v>0</v>
      </c>
      <c r="BK180">
        <v>0</v>
      </c>
      <c r="BL180">
        <v>0</v>
      </c>
      <c r="BM180">
        <v>1</v>
      </c>
      <c r="BN180">
        <v>1</v>
      </c>
      <c r="BO180">
        <v>1</v>
      </c>
      <c r="BP180">
        <v>0</v>
      </c>
      <c r="BQ180">
        <v>1</v>
      </c>
      <c r="BR180">
        <v>1</v>
      </c>
      <c r="BT180" t="s">
        <v>18</v>
      </c>
      <c r="BV180" t="s">
        <v>19</v>
      </c>
      <c r="BW180" t="s">
        <v>19</v>
      </c>
      <c r="BX180" t="s">
        <v>19</v>
      </c>
      <c r="CA180" t="s">
        <v>18</v>
      </c>
      <c r="CB180" t="s">
        <v>19</v>
      </c>
      <c r="CC180" t="s">
        <v>19</v>
      </c>
      <c r="CD180" t="s">
        <v>19</v>
      </c>
      <c r="CF180" t="s">
        <v>19</v>
      </c>
      <c r="CG180" t="s">
        <v>19</v>
      </c>
      <c r="CH180" t="s">
        <v>530</v>
      </c>
      <c r="CI180" t="s">
        <v>531</v>
      </c>
    </row>
    <row r="181" spans="1:87" customFormat="1" x14ac:dyDescent="0.25">
      <c r="A181" t="s">
        <v>534</v>
      </c>
      <c r="B181" t="s">
        <v>533</v>
      </c>
      <c r="C181" t="s">
        <v>1583</v>
      </c>
      <c r="D181" t="s">
        <v>2029</v>
      </c>
      <c r="E181" s="2">
        <v>9.7289897136620455E-5</v>
      </c>
      <c r="F181" s="2">
        <v>4.7565974065699474E-5</v>
      </c>
      <c r="G181" s="2">
        <v>2.8246873023473273E-4</v>
      </c>
      <c r="H181" s="2">
        <v>2.7686512181509938E-3</v>
      </c>
      <c r="I181" s="2">
        <v>1.7890984747451016E-3</v>
      </c>
      <c r="J181" s="2">
        <v>2.0416639941257162E-3</v>
      </c>
      <c r="K181" s="2">
        <v>1.7706618496851204E-3</v>
      </c>
      <c r="L181" s="2">
        <v>1.1601060062642924E-3</v>
      </c>
      <c r="M181" s="2">
        <v>1.6558421685494472E-3</v>
      </c>
      <c r="N181" s="2">
        <v>1.1092321070456811E-3</v>
      </c>
      <c r="O181" s="2">
        <v>2.2397934834634593E-3</v>
      </c>
      <c r="P181" s="2">
        <v>1.2328086591191769E-3</v>
      </c>
      <c r="Q181" s="2">
        <v>1.0695432503471555E-4</v>
      </c>
      <c r="R181" s="2">
        <v>2.3558076305421488E-4</v>
      </c>
      <c r="S181" s="2">
        <v>1.6002142094371003E-4</v>
      </c>
      <c r="T181" s="2">
        <v>0</v>
      </c>
      <c r="U181" s="10">
        <v>4.3058303197224896</v>
      </c>
      <c r="V181" s="2">
        <v>5.2459016393442595E-4</v>
      </c>
      <c r="W181" s="10">
        <v>3.7818133036295598</v>
      </c>
      <c r="X181" s="2">
        <v>5.6888888888888896E-4</v>
      </c>
      <c r="Y181" s="10">
        <v>3.73140176137289</v>
      </c>
      <c r="Z181" s="2">
        <v>1</v>
      </c>
      <c r="AA181" s="10">
        <v>0</v>
      </c>
      <c r="AB181">
        <v>5</v>
      </c>
      <c r="AC181">
        <v>5</v>
      </c>
      <c r="AD181">
        <v>5</v>
      </c>
      <c r="AE181">
        <v>8.3000000000000007</v>
      </c>
      <c r="AF181">
        <v>88</v>
      </c>
      <c r="AG181">
        <v>0</v>
      </c>
      <c r="AH181">
        <v>20.852</v>
      </c>
      <c r="AI181">
        <v>14193000</v>
      </c>
      <c r="AJ181">
        <v>9</v>
      </c>
      <c r="AK181">
        <v>5</v>
      </c>
      <c r="AL181">
        <v>5</v>
      </c>
      <c r="AM181">
        <v>5</v>
      </c>
      <c r="AN181">
        <v>0</v>
      </c>
      <c r="AO181">
        <v>0</v>
      </c>
      <c r="AP181">
        <v>0</v>
      </c>
      <c r="AQ181">
        <v>5</v>
      </c>
      <c r="AR181">
        <v>4</v>
      </c>
      <c r="AS181">
        <v>5</v>
      </c>
      <c r="AT181">
        <v>0</v>
      </c>
      <c r="AU181">
        <v>0</v>
      </c>
      <c r="AV181">
        <v>1</v>
      </c>
      <c r="AW181">
        <v>1</v>
      </c>
      <c r="AX181">
        <v>2</v>
      </c>
      <c r="AY181">
        <v>1</v>
      </c>
      <c r="AZ181">
        <v>0</v>
      </c>
      <c r="BA181">
        <v>0</v>
      </c>
      <c r="BB181">
        <v>0</v>
      </c>
      <c r="BC181">
        <v>761</v>
      </c>
      <c r="BD181">
        <v>0</v>
      </c>
      <c r="BE181">
        <v>0</v>
      </c>
      <c r="BF181">
        <v>0</v>
      </c>
      <c r="BG181">
        <v>5</v>
      </c>
      <c r="BH181">
        <v>2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1</v>
      </c>
      <c r="BO181">
        <v>1</v>
      </c>
      <c r="BP181">
        <v>0</v>
      </c>
      <c r="BQ181">
        <v>0</v>
      </c>
      <c r="BR181">
        <v>0</v>
      </c>
      <c r="BV181" t="s">
        <v>19</v>
      </c>
      <c r="BW181" t="s">
        <v>19</v>
      </c>
      <c r="BX181" t="s">
        <v>18</v>
      </c>
      <c r="CA181" t="s">
        <v>18</v>
      </c>
      <c r="CB181" t="s">
        <v>18</v>
      </c>
      <c r="CC181" t="s">
        <v>19</v>
      </c>
      <c r="CD181" t="s">
        <v>19</v>
      </c>
    </row>
    <row r="182" spans="1:87" customFormat="1" x14ac:dyDescent="0.25">
      <c r="A182" t="s">
        <v>538</v>
      </c>
      <c r="B182" t="s">
        <v>535</v>
      </c>
      <c r="C182" t="s">
        <v>1584</v>
      </c>
      <c r="D182" t="s">
        <v>2030</v>
      </c>
      <c r="E182" s="2">
        <v>3.0795530921798014E-2</v>
      </c>
      <c r="F182" s="2">
        <v>2.5542366632154416E-2</v>
      </c>
      <c r="G182" s="2">
        <v>1.5737772449661708E-2</v>
      </c>
      <c r="H182" s="2">
        <v>0.15814923374901535</v>
      </c>
      <c r="I182" s="2">
        <v>0.12823504708529529</v>
      </c>
      <c r="J182" s="2">
        <v>0.14544100719013436</v>
      </c>
      <c r="K182" s="2">
        <v>8.5484359981792074E-2</v>
      </c>
      <c r="L182" s="2">
        <v>4.2550201677356361E-2</v>
      </c>
      <c r="M182" s="2">
        <v>4.2969039127448858E-2</v>
      </c>
      <c r="N182" s="2">
        <v>0.11669110626811563</v>
      </c>
      <c r="O182" s="2">
        <v>0.10809473958377733</v>
      </c>
      <c r="P182" s="2">
        <v>0.10879733953300189</v>
      </c>
      <c r="Q182" s="2">
        <v>4.7471073021578949E-2</v>
      </c>
      <c r="R182" s="2">
        <v>4.5590836300819775E-2</v>
      </c>
      <c r="S182" s="2">
        <v>5.1520273195565035E-2</v>
      </c>
      <c r="T182" s="2">
        <v>0</v>
      </c>
      <c r="U182" s="10">
        <v>2.6321503321329698</v>
      </c>
      <c r="V182" s="2">
        <v>4.1905362776025197E-2</v>
      </c>
      <c r="W182" s="10">
        <v>1.2194264729817701</v>
      </c>
      <c r="X182" s="2">
        <v>0</v>
      </c>
      <c r="Y182" s="10">
        <v>2.2641913096109998</v>
      </c>
      <c r="Z182" s="2">
        <v>0.191257731958763</v>
      </c>
      <c r="AA182" s="10">
        <v>1.0570294062296499</v>
      </c>
      <c r="AB182">
        <v>13</v>
      </c>
      <c r="AC182">
        <v>13</v>
      </c>
      <c r="AD182">
        <v>13</v>
      </c>
      <c r="AE182">
        <v>67.7</v>
      </c>
      <c r="AF182">
        <v>26.992000000000001</v>
      </c>
      <c r="AG182">
        <v>0</v>
      </c>
      <c r="AH182">
        <v>223.78</v>
      </c>
      <c r="AI182">
        <v>365890000</v>
      </c>
      <c r="AJ182">
        <v>67</v>
      </c>
      <c r="AK182">
        <v>13</v>
      </c>
      <c r="AL182">
        <v>13</v>
      </c>
      <c r="AM182">
        <v>13</v>
      </c>
      <c r="AN182">
        <v>7</v>
      </c>
      <c r="AO182">
        <v>6</v>
      </c>
      <c r="AP182">
        <v>4</v>
      </c>
      <c r="AQ182">
        <v>12</v>
      </c>
      <c r="AR182">
        <v>12</v>
      </c>
      <c r="AS182">
        <v>12</v>
      </c>
      <c r="AT182">
        <v>4</v>
      </c>
      <c r="AU182">
        <v>4</v>
      </c>
      <c r="AV182">
        <v>4</v>
      </c>
      <c r="AW182">
        <v>6</v>
      </c>
      <c r="AX182">
        <v>7</v>
      </c>
      <c r="AY182">
        <v>7</v>
      </c>
      <c r="AZ182">
        <v>7</v>
      </c>
      <c r="BA182">
        <v>7</v>
      </c>
      <c r="BB182">
        <v>9</v>
      </c>
      <c r="BC182">
        <v>251</v>
      </c>
      <c r="BD182">
        <v>3</v>
      </c>
      <c r="BE182">
        <v>4</v>
      </c>
      <c r="BF182">
        <v>2</v>
      </c>
      <c r="BG182">
        <v>16</v>
      </c>
      <c r="BH182">
        <v>13</v>
      </c>
      <c r="BI182">
        <v>12</v>
      </c>
      <c r="BJ182">
        <v>1</v>
      </c>
      <c r="BK182">
        <v>1</v>
      </c>
      <c r="BL182">
        <v>0</v>
      </c>
      <c r="BM182">
        <v>2</v>
      </c>
      <c r="BN182">
        <v>2</v>
      </c>
      <c r="BO182">
        <v>3</v>
      </c>
      <c r="BP182">
        <v>3</v>
      </c>
      <c r="BQ182">
        <v>2</v>
      </c>
      <c r="BR182">
        <v>3</v>
      </c>
      <c r="BS182" t="s">
        <v>19</v>
      </c>
      <c r="BT182" t="s">
        <v>19</v>
      </c>
      <c r="BU182" t="s">
        <v>19</v>
      </c>
      <c r="BV182" t="s">
        <v>19</v>
      </c>
      <c r="BW182" t="s">
        <v>19</v>
      </c>
      <c r="BX182" t="s">
        <v>19</v>
      </c>
      <c r="BY182" t="s">
        <v>19</v>
      </c>
      <c r="BZ182" t="s">
        <v>19</v>
      </c>
      <c r="CA182" t="s">
        <v>18</v>
      </c>
      <c r="CB182" t="s">
        <v>19</v>
      </c>
      <c r="CC182" t="s">
        <v>19</v>
      </c>
      <c r="CD182" t="s">
        <v>19</v>
      </c>
      <c r="CE182" t="s">
        <v>19</v>
      </c>
      <c r="CF182" t="s">
        <v>19</v>
      </c>
      <c r="CG182" t="s">
        <v>19</v>
      </c>
      <c r="CH182" t="s">
        <v>536</v>
      </c>
      <c r="CI182" t="s">
        <v>537</v>
      </c>
    </row>
    <row r="183" spans="1:87" customFormat="1" x14ac:dyDescent="0.25">
      <c r="A183" t="s">
        <v>540</v>
      </c>
      <c r="B183" t="s">
        <v>539</v>
      </c>
      <c r="C183" t="s">
        <v>1585</v>
      </c>
      <c r="D183" t="s">
        <v>2031</v>
      </c>
      <c r="E183" s="2">
        <v>5.4491100223997359E-5</v>
      </c>
      <c r="F183" s="2">
        <v>6.0027487400369942E-5</v>
      </c>
      <c r="G183" s="2">
        <v>1.7751657802670233E-4</v>
      </c>
      <c r="H183" s="2">
        <v>6.1614031807428376E-3</v>
      </c>
      <c r="I183" s="2">
        <v>3.5616920885761932E-3</v>
      </c>
      <c r="J183" s="2">
        <v>6.9182655679961213E-3</v>
      </c>
      <c r="K183" s="2">
        <v>6.082177746402302E-4</v>
      </c>
      <c r="L183" s="2">
        <v>9.7003354189101082E-4</v>
      </c>
      <c r="M183" s="2">
        <v>1.1805619065340508E-3</v>
      </c>
      <c r="N183" s="2">
        <v>1.7924497190904482E-3</v>
      </c>
      <c r="O183" s="2">
        <v>2.1967455119804528E-3</v>
      </c>
      <c r="P183" s="2">
        <v>2.5927506419012752E-3</v>
      </c>
      <c r="Q183" s="2">
        <v>9.2448208394761239E-5</v>
      </c>
      <c r="R183" s="2">
        <v>6.2597759834851014E-5</v>
      </c>
      <c r="S183" s="2">
        <v>2.3542197452036071E-4</v>
      </c>
      <c r="T183" s="2">
        <v>0</v>
      </c>
      <c r="U183" s="10">
        <v>5.99875831604004</v>
      </c>
      <c r="V183" s="2">
        <v>1</v>
      </c>
      <c r="W183" s="10">
        <v>0</v>
      </c>
      <c r="X183" s="2">
        <v>0</v>
      </c>
      <c r="Y183" s="10">
        <v>4.70060888926188</v>
      </c>
      <c r="Z183" s="2">
        <v>1</v>
      </c>
      <c r="AA183" s="10">
        <v>0</v>
      </c>
      <c r="AB183">
        <v>7</v>
      </c>
      <c r="AC183">
        <v>7</v>
      </c>
      <c r="AD183">
        <v>7</v>
      </c>
      <c r="AE183">
        <v>18.2</v>
      </c>
      <c r="AF183">
        <v>58.625999999999998</v>
      </c>
      <c r="AG183">
        <v>0</v>
      </c>
      <c r="AH183">
        <v>38.32</v>
      </c>
      <c r="AI183">
        <v>23579000</v>
      </c>
      <c r="AJ183">
        <v>15</v>
      </c>
      <c r="AK183">
        <v>7</v>
      </c>
      <c r="AL183">
        <v>7</v>
      </c>
      <c r="AM183">
        <v>7</v>
      </c>
      <c r="AN183">
        <v>0</v>
      </c>
      <c r="AO183">
        <v>0</v>
      </c>
      <c r="AP183">
        <v>0</v>
      </c>
      <c r="AQ183">
        <v>5</v>
      </c>
      <c r="AR183">
        <v>5</v>
      </c>
      <c r="AS183">
        <v>5</v>
      </c>
      <c r="AT183">
        <v>0</v>
      </c>
      <c r="AU183">
        <v>0</v>
      </c>
      <c r="AV183">
        <v>0</v>
      </c>
      <c r="AW183">
        <v>1</v>
      </c>
      <c r="AX183">
        <v>2</v>
      </c>
      <c r="AY183">
        <v>2</v>
      </c>
      <c r="AZ183">
        <v>0</v>
      </c>
      <c r="BA183">
        <v>0</v>
      </c>
      <c r="BB183">
        <v>0</v>
      </c>
      <c r="BC183">
        <v>534</v>
      </c>
      <c r="BD183">
        <v>0</v>
      </c>
      <c r="BE183">
        <v>0</v>
      </c>
      <c r="BF183">
        <v>0</v>
      </c>
      <c r="BG183">
        <v>5</v>
      </c>
      <c r="BH183">
        <v>5</v>
      </c>
      <c r="BI183">
        <v>5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V183" t="s">
        <v>19</v>
      </c>
      <c r="BW183" t="s">
        <v>19</v>
      </c>
      <c r="BX183" t="s">
        <v>19</v>
      </c>
      <c r="CB183" t="s">
        <v>18</v>
      </c>
      <c r="CC183" t="s">
        <v>18</v>
      </c>
      <c r="CD183" t="s">
        <v>18</v>
      </c>
    </row>
    <row r="184" spans="1:87" customFormat="1" x14ac:dyDescent="0.25">
      <c r="A184" t="s">
        <v>542</v>
      </c>
      <c r="B184" t="s">
        <v>541</v>
      </c>
      <c r="C184" t="s">
        <v>1586</v>
      </c>
      <c r="D184" t="s">
        <v>2032</v>
      </c>
      <c r="E184" s="2">
        <v>7.3837364485345475E-2</v>
      </c>
      <c r="F184" s="2">
        <v>7.0653452288048882E-2</v>
      </c>
      <c r="G184" s="2">
        <v>0.12292508008257233</v>
      </c>
      <c r="H184" s="2">
        <v>0.1374255113076642</v>
      </c>
      <c r="I184" s="2">
        <v>9.5036395912960703E-2</v>
      </c>
      <c r="J184" s="2">
        <v>0.16499058612792022</v>
      </c>
      <c r="K184" s="2">
        <v>0.11425944331370748</v>
      </c>
      <c r="L184" s="2">
        <v>0.1162454129192268</v>
      </c>
      <c r="M184" s="2">
        <v>9.4685678167615916E-2</v>
      </c>
      <c r="N184" s="2">
        <v>0.16334768802671881</v>
      </c>
      <c r="O184" s="2">
        <v>7.6200391427683048E-2</v>
      </c>
      <c r="P184" s="2">
        <v>0.16485659988957799</v>
      </c>
      <c r="Q184" s="2">
        <v>7.2610936453442465E-2</v>
      </c>
      <c r="R184" s="2">
        <v>5.108621911670843E-2</v>
      </c>
      <c r="S184" s="2">
        <v>0.10241424598770371</v>
      </c>
      <c r="T184" s="2">
        <v>0.27573894736842097</v>
      </c>
      <c r="U184" s="10">
        <v>0.58285045623779297</v>
      </c>
      <c r="V184" s="2">
        <v>0.66290395480226005</v>
      </c>
      <c r="W184" s="10">
        <v>0.32389036814371702</v>
      </c>
      <c r="X184" s="2">
        <v>0.43752230971128597</v>
      </c>
      <c r="Y184" s="10">
        <v>0.55933125813802098</v>
      </c>
      <c r="Z184" s="2">
        <v>0.82963957597173099</v>
      </c>
      <c r="AA184" s="10">
        <v>-0.25178432464599598</v>
      </c>
      <c r="AB184">
        <v>3</v>
      </c>
      <c r="AC184">
        <v>3</v>
      </c>
      <c r="AD184">
        <v>3</v>
      </c>
      <c r="AE184">
        <v>55.6</v>
      </c>
      <c r="AF184">
        <v>8.6059000000000001</v>
      </c>
      <c r="AG184">
        <v>0</v>
      </c>
      <c r="AH184">
        <v>213.59</v>
      </c>
      <c r="AI184">
        <v>137670000</v>
      </c>
      <c r="AJ184">
        <v>48</v>
      </c>
      <c r="AK184">
        <v>3</v>
      </c>
      <c r="AL184">
        <v>3</v>
      </c>
      <c r="AM184">
        <v>3</v>
      </c>
      <c r="AN184">
        <v>3</v>
      </c>
      <c r="AO184">
        <v>3</v>
      </c>
      <c r="AP184">
        <v>3</v>
      </c>
      <c r="AQ184">
        <v>3</v>
      </c>
      <c r="AR184">
        <v>3</v>
      </c>
      <c r="AS184">
        <v>3</v>
      </c>
      <c r="AT184">
        <v>2</v>
      </c>
      <c r="AU184">
        <v>2</v>
      </c>
      <c r="AV184">
        <v>2</v>
      </c>
      <c r="AW184">
        <v>3</v>
      </c>
      <c r="AX184">
        <v>2</v>
      </c>
      <c r="AY184">
        <v>3</v>
      </c>
      <c r="AZ184">
        <v>3</v>
      </c>
      <c r="BA184">
        <v>2</v>
      </c>
      <c r="BB184">
        <v>3</v>
      </c>
      <c r="BC184">
        <v>81</v>
      </c>
      <c r="BD184">
        <v>4</v>
      </c>
      <c r="BE184">
        <v>4</v>
      </c>
      <c r="BF184">
        <v>3</v>
      </c>
      <c r="BG184">
        <v>3</v>
      </c>
      <c r="BH184">
        <v>3</v>
      </c>
      <c r="BI184">
        <v>5</v>
      </c>
      <c r="BJ184">
        <v>2</v>
      </c>
      <c r="BK184">
        <v>2</v>
      </c>
      <c r="BL184">
        <v>3</v>
      </c>
      <c r="BM184">
        <v>3</v>
      </c>
      <c r="BN184">
        <v>2</v>
      </c>
      <c r="BO184">
        <v>4</v>
      </c>
      <c r="BP184">
        <v>4</v>
      </c>
      <c r="BQ184">
        <v>2</v>
      </c>
      <c r="BR184">
        <v>4</v>
      </c>
      <c r="BS184" t="s">
        <v>19</v>
      </c>
      <c r="BT184" t="s">
        <v>19</v>
      </c>
      <c r="BU184" t="s">
        <v>19</v>
      </c>
      <c r="BV184" t="s">
        <v>19</v>
      </c>
      <c r="BW184" t="s">
        <v>19</v>
      </c>
      <c r="BX184" t="s">
        <v>19</v>
      </c>
      <c r="BY184" t="s">
        <v>19</v>
      </c>
      <c r="BZ184" t="s">
        <v>19</v>
      </c>
      <c r="CA184" t="s">
        <v>19</v>
      </c>
      <c r="CB184" t="s">
        <v>19</v>
      </c>
      <c r="CC184" t="s">
        <v>19</v>
      </c>
      <c r="CD184" t="s">
        <v>19</v>
      </c>
      <c r="CE184" t="s">
        <v>19</v>
      </c>
      <c r="CF184" t="s">
        <v>19</v>
      </c>
      <c r="CG184" t="s">
        <v>19</v>
      </c>
    </row>
    <row r="185" spans="1:87" customFormat="1" x14ac:dyDescent="0.25">
      <c r="A185" t="s">
        <v>546</v>
      </c>
      <c r="B185" t="s">
        <v>543</v>
      </c>
      <c r="C185" t="s">
        <v>1587</v>
      </c>
      <c r="D185" t="s">
        <v>2033</v>
      </c>
      <c r="E185" s="2">
        <v>8.9172188010695587E-5</v>
      </c>
      <c r="F185" s="2">
        <v>5.226550288693455E-5</v>
      </c>
      <c r="G185" s="2">
        <v>1.1269867207241067E-4</v>
      </c>
      <c r="H185" s="2">
        <v>7.4663610940850951E-3</v>
      </c>
      <c r="I185" s="2">
        <v>3.4742895556019349E-3</v>
      </c>
      <c r="J185" s="2">
        <v>6.451367993509146E-3</v>
      </c>
      <c r="K185" s="2">
        <v>1.9688295142919229E-3</v>
      </c>
      <c r="L185" s="2">
        <v>3.5005191597145906E-3</v>
      </c>
      <c r="M185" s="2">
        <v>6.4162257433658942E-3</v>
      </c>
      <c r="N185" s="2">
        <v>3.8992924612585825E-3</v>
      </c>
      <c r="O185" s="2">
        <v>2.7963957442613953E-3</v>
      </c>
      <c r="P185" s="2">
        <v>3.9931111787189764E-4</v>
      </c>
      <c r="Q185" s="2">
        <v>1.5656702965033032E-4</v>
      </c>
      <c r="R185" s="2">
        <v>2.4691763671509935E-4</v>
      </c>
      <c r="S185" s="2">
        <v>1.1376152356271614E-4</v>
      </c>
      <c r="T185" s="2">
        <v>0</v>
      </c>
      <c r="U185" s="10">
        <v>6.0938151677449603</v>
      </c>
      <c r="V185" s="2">
        <v>0</v>
      </c>
      <c r="W185" s="10">
        <v>5.4537830352783203</v>
      </c>
      <c r="X185" s="2">
        <v>9.4915254237288096E-4</v>
      </c>
      <c r="Y185" s="10">
        <v>4.3390277226766001</v>
      </c>
      <c r="Z185" s="2">
        <v>1</v>
      </c>
      <c r="AA185" s="10">
        <v>0</v>
      </c>
      <c r="AB185">
        <v>8</v>
      </c>
      <c r="AC185">
        <v>8</v>
      </c>
      <c r="AD185">
        <v>8</v>
      </c>
      <c r="AE185">
        <v>23.7</v>
      </c>
      <c r="AF185">
        <v>46.029000000000003</v>
      </c>
      <c r="AG185">
        <v>0</v>
      </c>
      <c r="AH185">
        <v>38.006</v>
      </c>
      <c r="AI185">
        <v>20707000</v>
      </c>
      <c r="AJ185">
        <v>20</v>
      </c>
      <c r="AK185">
        <v>8</v>
      </c>
      <c r="AL185">
        <v>8</v>
      </c>
      <c r="AM185">
        <v>8</v>
      </c>
      <c r="AN185">
        <v>0</v>
      </c>
      <c r="AO185">
        <v>0</v>
      </c>
      <c r="AP185">
        <v>0</v>
      </c>
      <c r="AQ185">
        <v>8</v>
      </c>
      <c r="AR185">
        <v>5</v>
      </c>
      <c r="AS185">
        <v>6</v>
      </c>
      <c r="AT185">
        <v>0</v>
      </c>
      <c r="AU185">
        <v>0</v>
      </c>
      <c r="AV185">
        <v>1</v>
      </c>
      <c r="AW185">
        <v>1</v>
      </c>
      <c r="AX185">
        <v>1</v>
      </c>
      <c r="AY185">
        <v>0</v>
      </c>
      <c r="AZ185">
        <v>0</v>
      </c>
      <c r="BA185">
        <v>0</v>
      </c>
      <c r="BB185">
        <v>0</v>
      </c>
      <c r="BC185">
        <v>435</v>
      </c>
      <c r="BD185">
        <v>0</v>
      </c>
      <c r="BE185">
        <v>0</v>
      </c>
      <c r="BF185">
        <v>0</v>
      </c>
      <c r="BG185">
        <v>7</v>
      </c>
      <c r="BH185">
        <v>4</v>
      </c>
      <c r="BI185">
        <v>8</v>
      </c>
      <c r="BJ185">
        <v>0</v>
      </c>
      <c r="BK185">
        <v>0</v>
      </c>
      <c r="BL185">
        <v>0</v>
      </c>
      <c r="BM185">
        <v>0</v>
      </c>
      <c r="BN185">
        <v>1</v>
      </c>
      <c r="BO185">
        <v>0</v>
      </c>
      <c r="BP185">
        <v>0</v>
      </c>
      <c r="BQ185">
        <v>0</v>
      </c>
      <c r="BR185">
        <v>0</v>
      </c>
      <c r="BV185" t="s">
        <v>19</v>
      </c>
      <c r="BW185" t="s">
        <v>19</v>
      </c>
      <c r="BX185" t="s">
        <v>19</v>
      </c>
      <c r="CA185" t="s">
        <v>18</v>
      </c>
      <c r="CB185" t="s">
        <v>18</v>
      </c>
      <c r="CC185" t="s">
        <v>19</v>
      </c>
      <c r="CH185" t="s">
        <v>544</v>
      </c>
      <c r="CI185" t="s">
        <v>545</v>
      </c>
    </row>
    <row r="186" spans="1:87" customFormat="1" x14ac:dyDescent="0.25">
      <c r="A186" t="s">
        <v>550</v>
      </c>
      <c r="B186" t="s">
        <v>547</v>
      </c>
      <c r="C186" t="s">
        <v>1588</v>
      </c>
      <c r="D186" t="s">
        <v>2034</v>
      </c>
      <c r="E186" s="2">
        <v>1.117463140923059E-4</v>
      </c>
      <c r="F186" s="2">
        <v>7.7506925002534651E-5</v>
      </c>
      <c r="G186" s="2">
        <v>1.0981339604249307E-4</v>
      </c>
      <c r="H186" s="2">
        <v>5.0609231731593547E-2</v>
      </c>
      <c r="I186" s="2">
        <v>3.906805398134848E-2</v>
      </c>
      <c r="J186" s="2">
        <v>4.1196826389408046E-2</v>
      </c>
      <c r="K186" s="2">
        <v>1.0699052469964403E-3</v>
      </c>
      <c r="L186" s="2">
        <v>4.5172476285747732E-3</v>
      </c>
      <c r="M186" s="2">
        <v>3.1891824943053684E-3</v>
      </c>
      <c r="N186" s="2">
        <v>1.1997087601116482E-3</v>
      </c>
      <c r="O186" s="2">
        <v>9.1965581442625711E-3</v>
      </c>
      <c r="P186" s="2">
        <v>1.8636768801913439E-3</v>
      </c>
      <c r="Q186" s="2">
        <v>3.4553780863624383E-4</v>
      </c>
      <c r="R186" s="2">
        <v>2.3841667620156049E-4</v>
      </c>
      <c r="S186" s="2">
        <v>2.6807779300288984E-4</v>
      </c>
      <c r="T186" s="2">
        <v>0</v>
      </c>
      <c r="U186" s="10">
        <v>8.7839377721150704</v>
      </c>
      <c r="V186" s="2">
        <v>0</v>
      </c>
      <c r="W186" s="10">
        <v>4.6614065170288104</v>
      </c>
      <c r="X186" s="2">
        <v>0</v>
      </c>
      <c r="Y186" s="10">
        <v>4.8000119527181004</v>
      </c>
      <c r="Z186" s="2">
        <v>9.0046511627907E-2</v>
      </c>
      <c r="AA186" s="10">
        <v>1.5124340057373</v>
      </c>
      <c r="AB186">
        <v>25</v>
      </c>
      <c r="AC186">
        <v>25</v>
      </c>
      <c r="AD186">
        <v>25</v>
      </c>
      <c r="AE186">
        <v>44</v>
      </c>
      <c r="AF186">
        <v>78.69</v>
      </c>
      <c r="AG186">
        <v>0</v>
      </c>
      <c r="AH186">
        <v>323.31</v>
      </c>
      <c r="AI186">
        <v>247170000</v>
      </c>
      <c r="AJ186">
        <v>63</v>
      </c>
      <c r="AK186">
        <v>25</v>
      </c>
      <c r="AL186">
        <v>25</v>
      </c>
      <c r="AM186">
        <v>25</v>
      </c>
      <c r="AN186">
        <v>0</v>
      </c>
      <c r="AO186">
        <v>0</v>
      </c>
      <c r="AP186">
        <v>0</v>
      </c>
      <c r="AQ186">
        <v>22</v>
      </c>
      <c r="AR186">
        <v>23</v>
      </c>
      <c r="AS186">
        <v>25</v>
      </c>
      <c r="AT186">
        <v>0</v>
      </c>
      <c r="AU186">
        <v>2</v>
      </c>
      <c r="AV186">
        <v>0</v>
      </c>
      <c r="AW186">
        <v>0</v>
      </c>
      <c r="AX186">
        <v>6</v>
      </c>
      <c r="AY186">
        <v>0</v>
      </c>
      <c r="AZ186">
        <v>1</v>
      </c>
      <c r="BA186">
        <v>0</v>
      </c>
      <c r="BB186">
        <v>1</v>
      </c>
      <c r="BC186">
        <v>705</v>
      </c>
      <c r="BD186">
        <v>0</v>
      </c>
      <c r="BE186">
        <v>0</v>
      </c>
      <c r="BF186">
        <v>0</v>
      </c>
      <c r="BG186">
        <v>24</v>
      </c>
      <c r="BH186">
        <v>21</v>
      </c>
      <c r="BI186">
        <v>18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V186" t="s">
        <v>19</v>
      </c>
      <c r="BW186" t="s">
        <v>19</v>
      </c>
      <c r="BX186" t="s">
        <v>19</v>
      </c>
      <c r="BZ186" t="s">
        <v>18</v>
      </c>
      <c r="CC186" t="s">
        <v>18</v>
      </c>
      <c r="CE186" t="s">
        <v>18</v>
      </c>
      <c r="CG186" t="s">
        <v>18</v>
      </c>
      <c r="CH186" t="s">
        <v>548</v>
      </c>
      <c r="CI186" t="s">
        <v>549</v>
      </c>
    </row>
    <row r="187" spans="1:87" customFormat="1" x14ac:dyDescent="0.25">
      <c r="A187" t="s">
        <v>554</v>
      </c>
      <c r="B187" t="s">
        <v>551</v>
      </c>
      <c r="C187" t="s">
        <v>1589</v>
      </c>
      <c r="D187" t="s">
        <v>2035</v>
      </c>
      <c r="E187" s="2">
        <v>2.034359480946346E-3</v>
      </c>
      <c r="F187" s="2">
        <v>5.2544396566251341E-3</v>
      </c>
      <c r="G187" s="2">
        <v>6.0620918932638738E-3</v>
      </c>
      <c r="H187" s="2">
        <v>2.6087992666451051E-2</v>
      </c>
      <c r="I187" s="2">
        <v>1.8140366717107947E-2</v>
      </c>
      <c r="J187" s="2">
        <v>2.9319899639180511E-2</v>
      </c>
      <c r="K187" s="2">
        <v>3.438020974462986E-2</v>
      </c>
      <c r="L187" s="2">
        <v>1.7723304719513819E-2</v>
      </c>
      <c r="M187" s="2">
        <v>1.6362641089717429E-2</v>
      </c>
      <c r="N187" s="2">
        <v>3.1163794921692564E-2</v>
      </c>
      <c r="O187" s="2">
        <v>2.2969397836796985E-2</v>
      </c>
      <c r="P187" s="2">
        <v>3.2090586774749331E-2</v>
      </c>
      <c r="Q187" s="2">
        <v>2.1090673936818706E-3</v>
      </c>
      <c r="R187" s="2">
        <v>8.2959802332111172E-4</v>
      </c>
      <c r="S187" s="2">
        <v>6.7531975670649513E-3</v>
      </c>
      <c r="T187" s="2">
        <v>2.7763496143958899E-4</v>
      </c>
      <c r="U187" s="10">
        <v>2.5807755788167301</v>
      </c>
      <c r="V187" s="2">
        <v>3.4331983805668E-3</v>
      </c>
      <c r="W187" s="10">
        <v>2.4218295415242501</v>
      </c>
      <c r="X187" s="2">
        <v>5.4468085106382995E-4</v>
      </c>
      <c r="Y187" s="10">
        <v>2.82319704691569</v>
      </c>
      <c r="Z187" s="2">
        <v>0.63319457013574698</v>
      </c>
      <c r="AA187" s="10">
        <v>-0.81842231750488303</v>
      </c>
      <c r="AB187">
        <v>14</v>
      </c>
      <c r="AC187">
        <v>14</v>
      </c>
      <c r="AD187">
        <v>14</v>
      </c>
      <c r="AE187">
        <v>46.9</v>
      </c>
      <c r="AF187">
        <v>37.786000000000001</v>
      </c>
      <c r="AG187">
        <v>0</v>
      </c>
      <c r="AH187">
        <v>163.36000000000001</v>
      </c>
      <c r="AI187">
        <v>86105000</v>
      </c>
      <c r="AJ187">
        <v>41</v>
      </c>
      <c r="AK187">
        <v>14</v>
      </c>
      <c r="AL187">
        <v>14</v>
      </c>
      <c r="AM187">
        <v>14</v>
      </c>
      <c r="AN187">
        <v>2</v>
      </c>
      <c r="AO187">
        <v>6</v>
      </c>
      <c r="AP187">
        <v>5</v>
      </c>
      <c r="AQ187">
        <v>12</v>
      </c>
      <c r="AR187">
        <v>12</v>
      </c>
      <c r="AS187">
        <v>10</v>
      </c>
      <c r="AT187">
        <v>4</v>
      </c>
      <c r="AU187">
        <v>4</v>
      </c>
      <c r="AV187">
        <v>2</v>
      </c>
      <c r="AW187">
        <v>7</v>
      </c>
      <c r="AX187">
        <v>4</v>
      </c>
      <c r="AY187">
        <v>5</v>
      </c>
      <c r="AZ187">
        <v>3</v>
      </c>
      <c r="BA187">
        <v>1</v>
      </c>
      <c r="BB187">
        <v>7</v>
      </c>
      <c r="BC187">
        <v>358</v>
      </c>
      <c r="BD187">
        <v>2</v>
      </c>
      <c r="BE187">
        <v>1</v>
      </c>
      <c r="BF187">
        <v>0</v>
      </c>
      <c r="BG187">
        <v>11</v>
      </c>
      <c r="BH187">
        <v>8</v>
      </c>
      <c r="BI187">
        <v>8</v>
      </c>
      <c r="BJ187">
        <v>1</v>
      </c>
      <c r="BK187">
        <v>0</v>
      </c>
      <c r="BL187">
        <v>1</v>
      </c>
      <c r="BM187">
        <v>2</v>
      </c>
      <c r="BN187">
        <v>1</v>
      </c>
      <c r="BO187">
        <v>2</v>
      </c>
      <c r="BP187">
        <v>0</v>
      </c>
      <c r="BQ187">
        <v>1</v>
      </c>
      <c r="BR187">
        <v>3</v>
      </c>
      <c r="BS187" t="s">
        <v>19</v>
      </c>
      <c r="BT187" t="s">
        <v>19</v>
      </c>
      <c r="BU187" t="s">
        <v>18</v>
      </c>
      <c r="BV187" t="s">
        <v>19</v>
      </c>
      <c r="BW187" t="s">
        <v>19</v>
      </c>
      <c r="BX187" t="s">
        <v>19</v>
      </c>
      <c r="BY187" t="s">
        <v>19</v>
      </c>
      <c r="BZ187" t="s">
        <v>18</v>
      </c>
      <c r="CA187" t="s">
        <v>19</v>
      </c>
      <c r="CB187" t="s">
        <v>19</v>
      </c>
      <c r="CC187" t="s">
        <v>19</v>
      </c>
      <c r="CD187" t="s">
        <v>19</v>
      </c>
      <c r="CE187" t="s">
        <v>18</v>
      </c>
      <c r="CF187" t="s">
        <v>19</v>
      </c>
      <c r="CG187" t="s">
        <v>19</v>
      </c>
      <c r="CH187" t="s">
        <v>552</v>
      </c>
      <c r="CI187" t="s">
        <v>553</v>
      </c>
    </row>
    <row r="188" spans="1:87" customFormat="1" x14ac:dyDescent="0.25">
      <c r="A188" t="s">
        <v>556</v>
      </c>
      <c r="B188" t="s">
        <v>555</v>
      </c>
      <c r="C188" t="s">
        <v>1590</v>
      </c>
      <c r="D188" t="s">
        <v>2036</v>
      </c>
      <c r="E188" s="2">
        <v>3.3312539405959104E-4</v>
      </c>
      <c r="F188" s="2">
        <v>3.854055359786632E-5</v>
      </c>
      <c r="G188" s="2">
        <v>2.9477158067233513E-4</v>
      </c>
      <c r="H188" s="2">
        <v>4.0432561025640001E-3</v>
      </c>
      <c r="I188" s="2">
        <v>3.8373403912873639E-3</v>
      </c>
      <c r="J188" s="2">
        <v>4.6257662147708174E-3</v>
      </c>
      <c r="K188" s="2">
        <v>2.8089679788976794E-3</v>
      </c>
      <c r="L188" s="2">
        <v>1.1164751639130594E-3</v>
      </c>
      <c r="M188" s="2">
        <v>1.2808451520086434E-3</v>
      </c>
      <c r="N188" s="2">
        <v>2.0683760525656639E-3</v>
      </c>
      <c r="O188" s="2">
        <v>1.2105508893107421E-3</v>
      </c>
      <c r="P188" s="2">
        <v>2.2859868226349734E-3</v>
      </c>
      <c r="Q188" s="2">
        <v>2.1738739531864008E-4</v>
      </c>
      <c r="R188" s="2">
        <v>1.9183443611846081E-4</v>
      </c>
      <c r="S188" s="2">
        <v>3.8135223554809573E-4</v>
      </c>
      <c r="T188" s="2">
        <v>0</v>
      </c>
      <c r="U188" s="10">
        <v>4.7369963328043596</v>
      </c>
      <c r="V188" s="2">
        <v>1</v>
      </c>
      <c r="W188" s="10">
        <v>0</v>
      </c>
      <c r="X188" s="2">
        <v>1</v>
      </c>
      <c r="Y188" s="10">
        <v>0</v>
      </c>
      <c r="Z188" s="2">
        <v>1</v>
      </c>
      <c r="AA188" s="10">
        <v>0</v>
      </c>
      <c r="AB188">
        <v>2</v>
      </c>
      <c r="AC188">
        <v>2</v>
      </c>
      <c r="AD188">
        <v>2</v>
      </c>
      <c r="AE188">
        <v>18</v>
      </c>
      <c r="AF188">
        <v>14.63</v>
      </c>
      <c r="AG188">
        <v>0</v>
      </c>
      <c r="AH188">
        <v>5.8167</v>
      </c>
      <c r="AI188">
        <v>4498400</v>
      </c>
      <c r="AJ188">
        <v>4</v>
      </c>
      <c r="AK188">
        <v>2</v>
      </c>
      <c r="AL188">
        <v>2</v>
      </c>
      <c r="AM188">
        <v>2</v>
      </c>
      <c r="AN188">
        <v>0</v>
      </c>
      <c r="AO188">
        <v>0</v>
      </c>
      <c r="AP188">
        <v>0</v>
      </c>
      <c r="AQ188">
        <v>2</v>
      </c>
      <c r="AR188">
        <v>2</v>
      </c>
      <c r="AS188">
        <v>2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139</v>
      </c>
      <c r="BD188">
        <v>0</v>
      </c>
      <c r="BE188">
        <v>0</v>
      </c>
      <c r="BF188">
        <v>0</v>
      </c>
      <c r="BG188">
        <v>1</v>
      </c>
      <c r="BH188">
        <v>2</v>
      </c>
      <c r="BI188">
        <v>1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V188" t="s">
        <v>19</v>
      </c>
      <c r="BW188" t="s">
        <v>19</v>
      </c>
      <c r="BX188" t="s">
        <v>19</v>
      </c>
    </row>
    <row r="189" spans="1:87" customFormat="1" x14ac:dyDescent="0.25">
      <c r="A189" t="s">
        <v>558</v>
      </c>
      <c r="B189" t="s">
        <v>557</v>
      </c>
      <c r="C189" t="s">
        <v>1591</v>
      </c>
      <c r="D189" t="s">
        <v>2037</v>
      </c>
      <c r="E189" s="2">
        <v>1.1912893306775209E-4</v>
      </c>
      <c r="F189" s="2">
        <v>8.3686961373136246E-4</v>
      </c>
      <c r="G189" s="2">
        <v>2.9664656617136643E-4</v>
      </c>
      <c r="H189" s="2">
        <v>2.9932130204297267E-3</v>
      </c>
      <c r="I189" s="2">
        <v>2.4576065422329285E-3</v>
      </c>
      <c r="J189" s="2">
        <v>2.0662442070009321E-3</v>
      </c>
      <c r="K189" s="2">
        <v>8.7757671554279312E-3</v>
      </c>
      <c r="L189" s="2">
        <v>1.2936770215018847E-3</v>
      </c>
      <c r="M189" s="2">
        <v>2.1048862426975836E-3</v>
      </c>
      <c r="N189" s="2">
        <v>1.2359256320720908E-3</v>
      </c>
      <c r="O189" s="2">
        <v>1.2185457499713735E-3</v>
      </c>
      <c r="P189" s="2">
        <v>9.1866425877391411E-4</v>
      </c>
      <c r="Q189" s="2">
        <v>3.5605081919112347E-4</v>
      </c>
      <c r="R189" s="2">
        <v>4.9233724126864639E-5</v>
      </c>
      <c r="S189" s="2">
        <v>2.8866620216486751E-4</v>
      </c>
      <c r="T189" s="2">
        <v>2.6732673267326702E-4</v>
      </c>
      <c r="U189" s="10">
        <v>3.0018240610758502</v>
      </c>
      <c r="V189" s="2">
        <v>4.7640449438202202E-3</v>
      </c>
      <c r="W189" s="10">
        <v>3.21941916147868</v>
      </c>
      <c r="X189" s="2">
        <v>1.98117647058824E-2</v>
      </c>
      <c r="Y189" s="10">
        <v>1.8492914835612</v>
      </c>
      <c r="Z189" s="2">
        <v>0.66015189873417701</v>
      </c>
      <c r="AA189" s="10">
        <v>-0.84902254740396899</v>
      </c>
      <c r="AB189">
        <v>6</v>
      </c>
      <c r="AC189">
        <v>6</v>
      </c>
      <c r="AD189">
        <v>6</v>
      </c>
      <c r="AE189">
        <v>11.3</v>
      </c>
      <c r="AF189">
        <v>69.326999999999998</v>
      </c>
      <c r="AG189">
        <v>0</v>
      </c>
      <c r="AH189">
        <v>27.481000000000002</v>
      </c>
      <c r="AI189">
        <v>13564000</v>
      </c>
      <c r="AJ189">
        <v>12</v>
      </c>
      <c r="AK189">
        <v>6</v>
      </c>
      <c r="AL189">
        <v>6</v>
      </c>
      <c r="AM189">
        <v>6</v>
      </c>
      <c r="AN189">
        <v>1</v>
      </c>
      <c r="AO189">
        <v>1</v>
      </c>
      <c r="AP189">
        <v>0</v>
      </c>
      <c r="AQ189">
        <v>5</v>
      </c>
      <c r="AR189">
        <v>5</v>
      </c>
      <c r="AS189">
        <v>5</v>
      </c>
      <c r="AT189">
        <v>0</v>
      </c>
      <c r="AU189">
        <v>0</v>
      </c>
      <c r="AV189">
        <v>0</v>
      </c>
      <c r="AW189">
        <v>1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610</v>
      </c>
      <c r="BD189">
        <v>0</v>
      </c>
      <c r="BE189">
        <v>0</v>
      </c>
      <c r="BF189">
        <v>0</v>
      </c>
      <c r="BG189">
        <v>5</v>
      </c>
      <c r="BH189">
        <v>4</v>
      </c>
      <c r="BI189">
        <v>3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 t="s">
        <v>18</v>
      </c>
      <c r="BT189" t="s">
        <v>18</v>
      </c>
      <c r="BV189" t="s">
        <v>19</v>
      </c>
      <c r="BW189" t="s">
        <v>19</v>
      </c>
      <c r="BX189" t="s">
        <v>19</v>
      </c>
      <c r="CB189" t="s">
        <v>18</v>
      </c>
      <c r="CH189">
        <v>329</v>
      </c>
      <c r="CI189">
        <v>556</v>
      </c>
    </row>
    <row r="190" spans="1:87" customFormat="1" x14ac:dyDescent="0.25">
      <c r="A190" t="s">
        <v>560</v>
      </c>
      <c r="B190" t="s">
        <v>559</v>
      </c>
      <c r="C190" t="s">
        <v>1592</v>
      </c>
      <c r="D190" t="s">
        <v>2038</v>
      </c>
      <c r="E190" s="2">
        <v>1.0204285419992969E-3</v>
      </c>
      <c r="F190" s="2">
        <v>6.8698731881981328E-5</v>
      </c>
      <c r="G190" s="2">
        <v>4.8140542239555019E-4</v>
      </c>
      <c r="H190" s="2">
        <v>1.5764833721797517E-2</v>
      </c>
      <c r="I190" s="2">
        <v>1.2359223036303976E-2</v>
      </c>
      <c r="J190" s="2">
        <v>1.1297904703784398E-2</v>
      </c>
      <c r="K190" s="2">
        <v>1.5834841562207155E-2</v>
      </c>
      <c r="L190" s="2">
        <v>6.627765935913855E-3</v>
      </c>
      <c r="M190" s="2">
        <v>1.0207645185554555E-3</v>
      </c>
      <c r="N190" s="2">
        <v>1.1667769089404102E-2</v>
      </c>
      <c r="O190" s="2">
        <v>2.9750234794244969E-2</v>
      </c>
      <c r="P190" s="2">
        <v>2.2551476143462652E-2</v>
      </c>
      <c r="Q190" s="2">
        <v>2.052234554547356E-4</v>
      </c>
      <c r="R190" s="2">
        <v>6.3562388158492624E-5</v>
      </c>
      <c r="S190" s="2">
        <v>1.5968771605559862E-4</v>
      </c>
      <c r="T190" s="2">
        <v>0</v>
      </c>
      <c r="U190" s="10">
        <v>5.3310702641805001</v>
      </c>
      <c r="V190" s="2">
        <v>6.8321167883211697E-3</v>
      </c>
      <c r="W190" s="10">
        <v>3.87742551167806</v>
      </c>
      <c r="X190" s="2">
        <v>0</v>
      </c>
      <c r="Y190" s="10">
        <v>5.9411697387695304</v>
      </c>
      <c r="Z190" s="2">
        <v>0.47548603351955299</v>
      </c>
      <c r="AA190" s="10">
        <v>-1.3393389383951799</v>
      </c>
      <c r="AB190">
        <v>3</v>
      </c>
      <c r="AC190">
        <v>3</v>
      </c>
      <c r="AD190">
        <v>3</v>
      </c>
      <c r="AE190">
        <v>21.5</v>
      </c>
      <c r="AF190">
        <v>18.361999999999998</v>
      </c>
      <c r="AG190">
        <v>0</v>
      </c>
      <c r="AH190">
        <v>27</v>
      </c>
      <c r="AI190">
        <v>21376000</v>
      </c>
      <c r="AJ190">
        <v>6</v>
      </c>
      <c r="AK190">
        <v>3</v>
      </c>
      <c r="AL190">
        <v>3</v>
      </c>
      <c r="AM190">
        <v>3</v>
      </c>
      <c r="AN190">
        <v>1</v>
      </c>
      <c r="AO190">
        <v>0</v>
      </c>
      <c r="AP190">
        <v>0</v>
      </c>
      <c r="AQ190">
        <v>3</v>
      </c>
      <c r="AR190">
        <v>3</v>
      </c>
      <c r="AS190">
        <v>2</v>
      </c>
      <c r="AT190">
        <v>1</v>
      </c>
      <c r="AU190">
        <v>1</v>
      </c>
      <c r="AV190">
        <v>0</v>
      </c>
      <c r="AW190">
        <v>1</v>
      </c>
      <c r="AX190">
        <v>3</v>
      </c>
      <c r="AY190">
        <v>2</v>
      </c>
      <c r="AZ190">
        <v>0</v>
      </c>
      <c r="BA190">
        <v>0</v>
      </c>
      <c r="BB190">
        <v>0</v>
      </c>
      <c r="BC190">
        <v>177</v>
      </c>
      <c r="BD190">
        <v>0</v>
      </c>
      <c r="BE190">
        <v>0</v>
      </c>
      <c r="BF190">
        <v>0</v>
      </c>
      <c r="BG190">
        <v>3</v>
      </c>
      <c r="BH190">
        <v>2</v>
      </c>
      <c r="BI190">
        <v>1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 t="s">
        <v>18</v>
      </c>
      <c r="BV190" t="s">
        <v>19</v>
      </c>
      <c r="BW190" t="s">
        <v>19</v>
      </c>
      <c r="BX190" t="s">
        <v>19</v>
      </c>
      <c r="BY190" t="s">
        <v>18</v>
      </c>
      <c r="BZ190" t="s">
        <v>18</v>
      </c>
      <c r="CB190" t="s">
        <v>18</v>
      </c>
      <c r="CC190" t="s">
        <v>18</v>
      </c>
      <c r="CD190" t="s">
        <v>18</v>
      </c>
    </row>
    <row r="191" spans="1:87" customFormat="1" x14ac:dyDescent="0.25">
      <c r="A191" t="s">
        <v>562</v>
      </c>
      <c r="B191" t="s">
        <v>561</v>
      </c>
      <c r="C191" t="s">
        <v>1593</v>
      </c>
      <c r="D191" t="s">
        <v>2039</v>
      </c>
      <c r="E191" s="2">
        <v>3.5151951355676234E-4</v>
      </c>
      <c r="F191" s="2">
        <v>1.4970647049250102E-4</v>
      </c>
      <c r="G191" s="2">
        <v>5.4235448495060234E-4</v>
      </c>
      <c r="H191" s="2">
        <v>4.6669227600435572E-3</v>
      </c>
      <c r="I191" s="2">
        <v>5.3133915690559428E-3</v>
      </c>
      <c r="J191" s="2">
        <v>4.6635397340702234E-3</v>
      </c>
      <c r="K191" s="2">
        <v>1.2554358356591906E-3</v>
      </c>
      <c r="L191" s="2">
        <v>2.5623509293095129E-4</v>
      </c>
      <c r="M191" s="2">
        <v>6.8922065543084051E-4</v>
      </c>
      <c r="N191" s="2">
        <v>8.937046260083046E-4</v>
      </c>
      <c r="O191" s="2">
        <v>4.1878981566423716E-3</v>
      </c>
      <c r="P191" s="2">
        <v>1.531209897297931E-3</v>
      </c>
      <c r="Q191" s="2">
        <v>1.5796067036038752E-4</v>
      </c>
      <c r="R191" s="2">
        <v>8.8451143175712196E-5</v>
      </c>
      <c r="S191" s="2">
        <v>4.1145311321092777E-4</v>
      </c>
      <c r="T191" s="2">
        <v>0</v>
      </c>
      <c r="U191" s="10">
        <v>3.9947789510091098</v>
      </c>
      <c r="V191" s="2">
        <v>1</v>
      </c>
      <c r="W191" s="10">
        <v>0</v>
      </c>
      <c r="X191" s="2">
        <v>4.9389067524115799E-3</v>
      </c>
      <c r="Y191" s="10">
        <v>2.5498584111531599</v>
      </c>
      <c r="Z191" s="2">
        <v>1</v>
      </c>
      <c r="AA191" s="10">
        <v>0</v>
      </c>
      <c r="AB191">
        <v>3</v>
      </c>
      <c r="AC191">
        <v>3</v>
      </c>
      <c r="AD191">
        <v>3</v>
      </c>
      <c r="AE191">
        <v>17.100000000000001</v>
      </c>
      <c r="AF191">
        <v>24.927</v>
      </c>
      <c r="AG191">
        <v>0</v>
      </c>
      <c r="AH191">
        <v>10.909000000000001</v>
      </c>
      <c r="AI191">
        <v>8690700</v>
      </c>
      <c r="AJ191">
        <v>8</v>
      </c>
      <c r="AK191">
        <v>3</v>
      </c>
      <c r="AL191">
        <v>3</v>
      </c>
      <c r="AM191">
        <v>3</v>
      </c>
      <c r="AN191">
        <v>0</v>
      </c>
      <c r="AO191">
        <v>0</v>
      </c>
      <c r="AP191">
        <v>0</v>
      </c>
      <c r="AQ191">
        <v>3</v>
      </c>
      <c r="AR191">
        <v>3</v>
      </c>
      <c r="AS191">
        <v>3</v>
      </c>
      <c r="AT191">
        <v>0</v>
      </c>
      <c r="AU191">
        <v>0</v>
      </c>
      <c r="AV191">
        <v>0</v>
      </c>
      <c r="AW191">
        <v>0</v>
      </c>
      <c r="AX191">
        <v>1</v>
      </c>
      <c r="AY191">
        <v>0</v>
      </c>
      <c r="AZ191">
        <v>0</v>
      </c>
      <c r="BA191">
        <v>0</v>
      </c>
      <c r="BB191">
        <v>0</v>
      </c>
      <c r="BC191">
        <v>222</v>
      </c>
      <c r="BD191">
        <v>0</v>
      </c>
      <c r="BE191">
        <v>0</v>
      </c>
      <c r="BF191">
        <v>0</v>
      </c>
      <c r="BG191">
        <v>2</v>
      </c>
      <c r="BH191">
        <v>3</v>
      </c>
      <c r="BI191">
        <v>3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V191" t="s">
        <v>19</v>
      </c>
      <c r="BW191" t="s">
        <v>19</v>
      </c>
      <c r="BX191" t="s">
        <v>19</v>
      </c>
      <c r="CC191" t="s">
        <v>18</v>
      </c>
    </row>
    <row r="192" spans="1:87" customFormat="1" x14ac:dyDescent="0.25">
      <c r="A192" t="s">
        <v>566</v>
      </c>
      <c r="B192" t="s">
        <v>563</v>
      </c>
      <c r="C192" t="s">
        <v>1594</v>
      </c>
      <c r="D192" t="s">
        <v>2040</v>
      </c>
      <c r="E192" s="2">
        <v>4.9801962254982857E-4</v>
      </c>
      <c r="F192" s="2">
        <v>8.6419173708510621E-4</v>
      </c>
      <c r="G192" s="2">
        <v>7.4628037839313257E-4</v>
      </c>
      <c r="H192" s="2">
        <v>3.1683733505586613E-2</v>
      </c>
      <c r="I192" s="2">
        <v>2.5420684199730703E-2</v>
      </c>
      <c r="J192" s="2">
        <v>2.1998653394466442E-2</v>
      </c>
      <c r="K192" s="2">
        <v>2.2415011397160643E-2</v>
      </c>
      <c r="L192" s="2">
        <v>9.2437810950571665E-3</v>
      </c>
      <c r="M192" s="2">
        <v>6.0863361105944072E-3</v>
      </c>
      <c r="N192" s="2">
        <v>1.9135441056257467E-2</v>
      </c>
      <c r="O192" s="2">
        <v>1.4547399469787045E-2</v>
      </c>
      <c r="P192" s="2">
        <v>2.0087013205264809E-2</v>
      </c>
      <c r="Q192" s="2">
        <v>1.5123186241866411E-4</v>
      </c>
      <c r="R192" s="2">
        <v>3.3572158231926299E-4</v>
      </c>
      <c r="S192" s="2">
        <v>6.4971998443045208E-4</v>
      </c>
      <c r="T192" s="2">
        <v>0</v>
      </c>
      <c r="U192" s="10">
        <v>5.2504857381184902</v>
      </c>
      <c r="V192" s="2">
        <v>0</v>
      </c>
      <c r="W192" s="10">
        <v>3.97965431213379</v>
      </c>
      <c r="X192" s="2">
        <v>0</v>
      </c>
      <c r="Y192" s="10">
        <v>4.6958560943603498</v>
      </c>
      <c r="Z192" s="2">
        <v>0.34561111111111098</v>
      </c>
      <c r="AA192" s="10">
        <v>-1.09447542826335</v>
      </c>
      <c r="AB192">
        <v>17</v>
      </c>
      <c r="AC192">
        <v>17</v>
      </c>
      <c r="AD192">
        <v>17</v>
      </c>
      <c r="AE192">
        <v>32</v>
      </c>
      <c r="AF192">
        <v>79.960999999999999</v>
      </c>
      <c r="AG192">
        <v>0</v>
      </c>
      <c r="AH192">
        <v>120.78</v>
      </c>
      <c r="AI192">
        <v>167840000</v>
      </c>
      <c r="AJ192">
        <v>68</v>
      </c>
      <c r="AK192">
        <v>17</v>
      </c>
      <c r="AL192">
        <v>17</v>
      </c>
      <c r="AM192">
        <v>17</v>
      </c>
      <c r="AN192">
        <v>2</v>
      </c>
      <c r="AO192">
        <v>4</v>
      </c>
      <c r="AP192">
        <v>2</v>
      </c>
      <c r="AQ192">
        <v>16</v>
      </c>
      <c r="AR192">
        <v>17</v>
      </c>
      <c r="AS192">
        <v>17</v>
      </c>
      <c r="AT192">
        <v>7</v>
      </c>
      <c r="AU192">
        <v>3</v>
      </c>
      <c r="AV192">
        <v>2</v>
      </c>
      <c r="AW192">
        <v>7</v>
      </c>
      <c r="AX192">
        <v>7</v>
      </c>
      <c r="AY192">
        <v>9</v>
      </c>
      <c r="AZ192">
        <v>1</v>
      </c>
      <c r="BA192">
        <v>2</v>
      </c>
      <c r="BB192">
        <v>3</v>
      </c>
      <c r="BC192">
        <v>731</v>
      </c>
      <c r="BD192">
        <v>1</v>
      </c>
      <c r="BE192">
        <v>1</v>
      </c>
      <c r="BF192">
        <v>1</v>
      </c>
      <c r="BG192">
        <v>17</v>
      </c>
      <c r="BH192">
        <v>15</v>
      </c>
      <c r="BI192">
        <v>20</v>
      </c>
      <c r="BJ192">
        <v>1</v>
      </c>
      <c r="BK192">
        <v>2</v>
      </c>
      <c r="BL192">
        <v>1</v>
      </c>
      <c r="BM192">
        <v>2</v>
      </c>
      <c r="BN192">
        <v>3</v>
      </c>
      <c r="BO192">
        <v>3</v>
      </c>
      <c r="BP192">
        <v>0</v>
      </c>
      <c r="BQ192">
        <v>0</v>
      </c>
      <c r="BR192">
        <v>1</v>
      </c>
      <c r="BS192" t="s">
        <v>19</v>
      </c>
      <c r="BT192" t="s">
        <v>19</v>
      </c>
      <c r="BU192" t="s">
        <v>19</v>
      </c>
      <c r="BV192" t="s">
        <v>19</v>
      </c>
      <c r="BW192" t="s">
        <v>19</v>
      </c>
      <c r="BX192" t="s">
        <v>19</v>
      </c>
      <c r="BY192" t="s">
        <v>19</v>
      </c>
      <c r="BZ192" t="s">
        <v>19</v>
      </c>
      <c r="CA192" t="s">
        <v>19</v>
      </c>
      <c r="CB192" t="s">
        <v>19</v>
      </c>
      <c r="CC192" t="s">
        <v>19</v>
      </c>
      <c r="CD192" t="s">
        <v>19</v>
      </c>
      <c r="CE192" t="s">
        <v>18</v>
      </c>
      <c r="CF192" t="s">
        <v>18</v>
      </c>
      <c r="CG192" t="s">
        <v>19</v>
      </c>
      <c r="CH192" t="s">
        <v>564</v>
      </c>
      <c r="CI192" t="s">
        <v>565</v>
      </c>
    </row>
    <row r="193" spans="1:87" customFormat="1" x14ac:dyDescent="0.25">
      <c r="A193" t="s">
        <v>568</v>
      </c>
      <c r="B193" t="s">
        <v>567</v>
      </c>
      <c r="C193" t="s">
        <v>1595</v>
      </c>
      <c r="D193" t="s">
        <v>2041</v>
      </c>
      <c r="E193" s="2">
        <v>3.0117664586090517E-3</v>
      </c>
      <c r="F193" s="2">
        <v>2.3604996953432368E-4</v>
      </c>
      <c r="G193" s="2">
        <v>4.7592453988145857E-4</v>
      </c>
      <c r="H193" s="2">
        <v>3.4707293035840564E-3</v>
      </c>
      <c r="I193" s="2">
        <v>5.6669347766753727E-3</v>
      </c>
      <c r="J193" s="2">
        <v>7.1108932294100787E-3</v>
      </c>
      <c r="K193" s="2">
        <v>3.0732104430088582E-3</v>
      </c>
      <c r="L193" s="2">
        <v>7.20918800509635E-4</v>
      </c>
      <c r="M193" s="2">
        <v>1.4329667902241593E-3</v>
      </c>
      <c r="N193" s="2">
        <v>1.5297580992452244E-3</v>
      </c>
      <c r="O193" s="2">
        <v>4.6469257473749051E-4</v>
      </c>
      <c r="P193" s="2">
        <v>2.5324697803017779E-3</v>
      </c>
      <c r="Q193" s="2">
        <v>1.2623078611620207E-4</v>
      </c>
      <c r="R193" s="2">
        <v>3.3881024261216033E-4</v>
      </c>
      <c r="S193" s="2">
        <v>7.9030053692841847E-5</v>
      </c>
      <c r="T193" s="2">
        <v>7.6102088167053395E-4</v>
      </c>
      <c r="U193" s="10">
        <v>2.89708646138509</v>
      </c>
      <c r="V193" s="2">
        <v>0.393060518731988</v>
      </c>
      <c r="W193" s="10">
        <v>1.0766938527425201</v>
      </c>
      <c r="X193" s="2">
        <v>0.63056330749353995</v>
      </c>
      <c r="Y193" s="10">
        <v>0.803872744242351</v>
      </c>
      <c r="Z193" s="2">
        <v>0.19383177570093499</v>
      </c>
      <c r="AA193" s="10">
        <v>-2.2151161829630501</v>
      </c>
      <c r="AB193">
        <v>3</v>
      </c>
      <c r="AC193">
        <v>3</v>
      </c>
      <c r="AD193">
        <v>3</v>
      </c>
      <c r="AE193">
        <v>13.7</v>
      </c>
      <c r="AF193">
        <v>19.593</v>
      </c>
      <c r="AG193">
        <v>0</v>
      </c>
      <c r="AH193">
        <v>10.077999999999999</v>
      </c>
      <c r="AI193">
        <v>8116000</v>
      </c>
      <c r="AJ193">
        <v>5</v>
      </c>
      <c r="AK193">
        <v>3</v>
      </c>
      <c r="AL193">
        <v>3</v>
      </c>
      <c r="AM193">
        <v>3</v>
      </c>
      <c r="AN193">
        <v>1</v>
      </c>
      <c r="AO193">
        <v>0</v>
      </c>
      <c r="AP193">
        <v>0</v>
      </c>
      <c r="AQ193">
        <v>2</v>
      </c>
      <c r="AR193">
        <v>2</v>
      </c>
      <c r="AS193">
        <v>3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1</v>
      </c>
      <c r="AZ193">
        <v>0</v>
      </c>
      <c r="BA193">
        <v>0</v>
      </c>
      <c r="BB193">
        <v>0</v>
      </c>
      <c r="BC193">
        <v>182</v>
      </c>
      <c r="BD193">
        <v>0</v>
      </c>
      <c r="BE193">
        <v>0</v>
      </c>
      <c r="BF193">
        <v>0</v>
      </c>
      <c r="BG193">
        <v>1</v>
      </c>
      <c r="BH193">
        <v>2</v>
      </c>
      <c r="BI193">
        <v>2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 t="s">
        <v>18</v>
      </c>
      <c r="BV193" t="s">
        <v>19</v>
      </c>
      <c r="BW193" t="s">
        <v>19</v>
      </c>
      <c r="BX193" t="s">
        <v>19</v>
      </c>
      <c r="CD193" t="s">
        <v>18</v>
      </c>
    </row>
    <row r="194" spans="1:87" customFormat="1" x14ac:dyDescent="0.25">
      <c r="A194" t="s">
        <v>570</v>
      </c>
      <c r="B194" t="s">
        <v>569</v>
      </c>
      <c r="C194" t="s">
        <v>1596</v>
      </c>
      <c r="D194" t="s">
        <v>2042</v>
      </c>
      <c r="E194" s="2">
        <v>1.140318140833569E-4</v>
      </c>
      <c r="F194" s="2">
        <v>1.1361227328500726E-4</v>
      </c>
      <c r="G194" s="2">
        <v>2.0870107480871735E-4</v>
      </c>
      <c r="H194" s="2">
        <v>3.7019270174823687E-3</v>
      </c>
      <c r="I194" s="2">
        <v>3.0825818134445292E-3</v>
      </c>
      <c r="J194" s="2">
        <v>4.409785012369309E-3</v>
      </c>
      <c r="K194" s="2">
        <v>2.7687134449689357E-3</v>
      </c>
      <c r="L194" s="2">
        <v>9.4935565737660132E-4</v>
      </c>
      <c r="M194" s="2">
        <v>1.2129876031921705E-3</v>
      </c>
      <c r="N194" s="2">
        <v>2.0074762098915271E-3</v>
      </c>
      <c r="O194" s="2">
        <v>6.9794917879413109E-4</v>
      </c>
      <c r="P194" s="2">
        <v>1.955984458336067E-3</v>
      </c>
      <c r="Q194" s="2">
        <v>2.4167845707943688E-4</v>
      </c>
      <c r="R194" s="2">
        <v>8.0822965112290087E-5</v>
      </c>
      <c r="S194" s="2">
        <v>2.925315109195925E-4</v>
      </c>
      <c r="T194" s="2">
        <v>0</v>
      </c>
      <c r="U194" s="10">
        <v>4.7279717127482099</v>
      </c>
      <c r="V194" s="2">
        <v>1</v>
      </c>
      <c r="W194" s="10">
        <v>0</v>
      </c>
      <c r="X194" s="2">
        <v>0</v>
      </c>
      <c r="Y194" s="10">
        <v>3.32842095692952</v>
      </c>
      <c r="Z194" s="2">
        <v>1</v>
      </c>
      <c r="AA194" s="10">
        <v>0</v>
      </c>
      <c r="AB194">
        <v>4</v>
      </c>
      <c r="AC194">
        <v>4</v>
      </c>
      <c r="AD194">
        <v>4</v>
      </c>
      <c r="AE194">
        <v>11.7</v>
      </c>
      <c r="AF194">
        <v>40.314999999999998</v>
      </c>
      <c r="AG194">
        <v>0</v>
      </c>
      <c r="AH194">
        <v>15.23</v>
      </c>
      <c r="AI194">
        <v>11199000</v>
      </c>
      <c r="AJ194">
        <v>7</v>
      </c>
      <c r="AK194">
        <v>4</v>
      </c>
      <c r="AL194">
        <v>4</v>
      </c>
      <c r="AM194">
        <v>4</v>
      </c>
      <c r="AN194">
        <v>0</v>
      </c>
      <c r="AO194">
        <v>0</v>
      </c>
      <c r="AP194">
        <v>0</v>
      </c>
      <c r="AQ194">
        <v>4</v>
      </c>
      <c r="AR194">
        <v>4</v>
      </c>
      <c r="AS194">
        <v>4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1</v>
      </c>
      <c r="AZ194">
        <v>0</v>
      </c>
      <c r="BA194">
        <v>0</v>
      </c>
      <c r="BB194">
        <v>0</v>
      </c>
      <c r="BC194">
        <v>383</v>
      </c>
      <c r="BD194">
        <v>0</v>
      </c>
      <c r="BE194">
        <v>0</v>
      </c>
      <c r="BF194">
        <v>0</v>
      </c>
      <c r="BG194">
        <v>3</v>
      </c>
      <c r="BH194">
        <v>1</v>
      </c>
      <c r="BI194">
        <v>3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V194" t="s">
        <v>19</v>
      </c>
      <c r="BW194" t="s">
        <v>19</v>
      </c>
      <c r="BX194" t="s">
        <v>19</v>
      </c>
      <c r="CD194" t="s">
        <v>18</v>
      </c>
      <c r="CH194">
        <v>334</v>
      </c>
      <c r="CI194">
        <v>189</v>
      </c>
    </row>
    <row r="195" spans="1:87" customFormat="1" x14ac:dyDescent="0.25">
      <c r="A195" t="s">
        <v>574</v>
      </c>
      <c r="B195" t="s">
        <v>571</v>
      </c>
      <c r="C195" t="s">
        <v>1597</v>
      </c>
      <c r="D195" t="s">
        <v>2043</v>
      </c>
      <c r="E195" s="2">
        <v>2.5179971090544366E-2</v>
      </c>
      <c r="F195" s="2">
        <v>2.6433839559111084E-2</v>
      </c>
      <c r="G195" s="2">
        <v>2.9063831505447998E-2</v>
      </c>
      <c r="H195" s="2">
        <v>3.5495239715725081E-2</v>
      </c>
      <c r="I195" s="2">
        <v>4.673723752860811E-2</v>
      </c>
      <c r="J195" s="2">
        <v>5.1787423765925801E-2</v>
      </c>
      <c r="K195" s="2">
        <v>0.11426193582037268</v>
      </c>
      <c r="L195" s="2">
        <v>9.4274107146450885E-3</v>
      </c>
      <c r="M195" s="2">
        <v>1.5535635946218235E-2</v>
      </c>
      <c r="N195" s="2">
        <v>0.10751160529175099</v>
      </c>
      <c r="O195" s="2">
        <v>3.1065644647592431E-2</v>
      </c>
      <c r="P195" s="2">
        <v>7.3344821417152956E-2</v>
      </c>
      <c r="Q195" s="2">
        <v>2.0675625842787045E-2</v>
      </c>
      <c r="R195" s="2">
        <v>8.9729548448116004E-5</v>
      </c>
      <c r="S195" s="2">
        <v>3.6288264844842433E-2</v>
      </c>
      <c r="T195" s="2">
        <v>3.8269565217391298E-2</v>
      </c>
      <c r="U195" s="10">
        <v>0.716970761617025</v>
      </c>
      <c r="V195" s="2">
        <v>0.97571815718157195</v>
      </c>
      <c r="W195" s="10">
        <v>-6.9699923197427793E-2</v>
      </c>
      <c r="X195" s="2">
        <v>4.7909090909090901E-2</v>
      </c>
      <c r="Y195" s="10">
        <v>1.22084935506185</v>
      </c>
      <c r="Z195" s="2">
        <v>0.41744785276073598</v>
      </c>
      <c r="AA195" s="10">
        <v>-2.7222181955973301</v>
      </c>
      <c r="AB195">
        <v>3</v>
      </c>
      <c r="AC195">
        <v>3</v>
      </c>
      <c r="AD195">
        <v>3</v>
      </c>
      <c r="AE195">
        <v>25.6</v>
      </c>
      <c r="AF195">
        <v>10.234999999999999</v>
      </c>
      <c r="AG195">
        <v>0</v>
      </c>
      <c r="AH195">
        <v>10.414</v>
      </c>
      <c r="AI195">
        <v>50164000</v>
      </c>
      <c r="AJ195">
        <v>18</v>
      </c>
      <c r="AK195">
        <v>3</v>
      </c>
      <c r="AL195">
        <v>3</v>
      </c>
      <c r="AM195">
        <v>3</v>
      </c>
      <c r="AN195">
        <v>3</v>
      </c>
      <c r="AO195">
        <v>2</v>
      </c>
      <c r="AP195">
        <v>2</v>
      </c>
      <c r="AQ195">
        <v>2</v>
      </c>
      <c r="AR195">
        <v>2</v>
      </c>
      <c r="AS195">
        <v>2</v>
      </c>
      <c r="AT195">
        <v>2</v>
      </c>
      <c r="AU195">
        <v>1</v>
      </c>
      <c r="AV195">
        <v>1</v>
      </c>
      <c r="AW195">
        <v>2</v>
      </c>
      <c r="AX195">
        <v>1</v>
      </c>
      <c r="AY195">
        <v>3</v>
      </c>
      <c r="AZ195">
        <v>3</v>
      </c>
      <c r="BA195">
        <v>0</v>
      </c>
      <c r="BB195">
        <v>3</v>
      </c>
      <c r="BC195">
        <v>90</v>
      </c>
      <c r="BD195">
        <v>2</v>
      </c>
      <c r="BE195">
        <v>1</v>
      </c>
      <c r="BF195">
        <v>1</v>
      </c>
      <c r="BG195">
        <v>2</v>
      </c>
      <c r="BH195">
        <v>4</v>
      </c>
      <c r="BI195">
        <v>3</v>
      </c>
      <c r="BJ195">
        <v>2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3</v>
      </c>
      <c r="BS195" t="s">
        <v>19</v>
      </c>
      <c r="BT195" t="s">
        <v>19</v>
      </c>
      <c r="BU195" t="s">
        <v>19</v>
      </c>
      <c r="BV195" t="s">
        <v>19</v>
      </c>
      <c r="BW195" t="s">
        <v>19</v>
      </c>
      <c r="BX195" t="s">
        <v>19</v>
      </c>
      <c r="BY195" t="s">
        <v>19</v>
      </c>
      <c r="BZ195" t="s">
        <v>18</v>
      </c>
      <c r="CA195" t="s">
        <v>18</v>
      </c>
      <c r="CB195" t="s">
        <v>18</v>
      </c>
      <c r="CC195" t="s">
        <v>18</v>
      </c>
      <c r="CD195" t="s">
        <v>18</v>
      </c>
      <c r="CE195" t="s">
        <v>18</v>
      </c>
      <c r="CG195" t="s">
        <v>19</v>
      </c>
      <c r="CH195" t="s">
        <v>572</v>
      </c>
      <c r="CI195" t="s">
        <v>573</v>
      </c>
    </row>
    <row r="196" spans="1:87" customFormat="1" x14ac:dyDescent="0.25">
      <c r="A196" t="s">
        <v>578</v>
      </c>
      <c r="B196" t="s">
        <v>575</v>
      </c>
      <c r="C196" t="s">
        <v>1598</v>
      </c>
      <c r="D196" t="s">
        <v>2044</v>
      </c>
      <c r="E196" s="2">
        <v>9.863591165408807E-4</v>
      </c>
      <c r="F196" s="2">
        <v>9.3169312589279902E-5</v>
      </c>
      <c r="G196" s="2">
        <v>6.8880621769839951E-5</v>
      </c>
      <c r="H196" s="2">
        <v>0.10875462801499583</v>
      </c>
      <c r="I196" s="2">
        <v>0.10055962189702784</v>
      </c>
      <c r="J196" s="2">
        <v>0.13039417919376131</v>
      </c>
      <c r="K196" s="2">
        <v>9.1235815106761306E-2</v>
      </c>
      <c r="L196" s="2">
        <v>0.20558256045126122</v>
      </c>
      <c r="M196" s="2">
        <v>0.10999253449665131</v>
      </c>
      <c r="N196" s="2">
        <v>0.23652961325985883</v>
      </c>
      <c r="O196" s="2">
        <v>0.40135615557098425</v>
      </c>
      <c r="P196" s="2">
        <v>0.53043369186133782</v>
      </c>
      <c r="Q196" s="2">
        <v>3.3898608495243863E-3</v>
      </c>
      <c r="R196" s="2">
        <v>6.8634768909900112E-3</v>
      </c>
      <c r="S196" s="2">
        <v>1.6216006428762689E-3</v>
      </c>
      <c r="T196" s="2">
        <v>0</v>
      </c>
      <c r="U196" s="10">
        <v>9.2490501403808594</v>
      </c>
      <c r="V196" s="2">
        <v>0</v>
      </c>
      <c r="W196" s="10">
        <v>9.4266462326049805</v>
      </c>
      <c r="X196" s="2">
        <v>0</v>
      </c>
      <c r="Y196" s="10">
        <v>10.9630730946859</v>
      </c>
      <c r="Z196" s="2">
        <v>9.9250000000000005E-2</v>
      </c>
      <c r="AA196" s="10">
        <v>4.1803862253824899</v>
      </c>
      <c r="AB196">
        <v>5</v>
      </c>
      <c r="AC196">
        <v>5</v>
      </c>
      <c r="AD196">
        <v>5</v>
      </c>
      <c r="AE196">
        <v>51.9</v>
      </c>
      <c r="AF196">
        <v>11.77</v>
      </c>
      <c r="AG196">
        <v>0</v>
      </c>
      <c r="AH196">
        <v>29.8</v>
      </c>
      <c r="AI196">
        <v>118840000</v>
      </c>
      <c r="AJ196">
        <v>29</v>
      </c>
      <c r="AK196">
        <v>5</v>
      </c>
      <c r="AL196">
        <v>5</v>
      </c>
      <c r="AM196">
        <v>5</v>
      </c>
      <c r="AN196">
        <v>1</v>
      </c>
      <c r="AO196">
        <v>0</v>
      </c>
      <c r="AP196">
        <v>0</v>
      </c>
      <c r="AQ196">
        <v>5</v>
      </c>
      <c r="AR196">
        <v>4</v>
      </c>
      <c r="AS196">
        <v>5</v>
      </c>
      <c r="AT196">
        <v>2</v>
      </c>
      <c r="AU196">
        <v>4</v>
      </c>
      <c r="AV196">
        <v>3</v>
      </c>
      <c r="AW196">
        <v>4</v>
      </c>
      <c r="AX196">
        <v>4</v>
      </c>
      <c r="AY196">
        <v>5</v>
      </c>
      <c r="AZ196">
        <v>2</v>
      </c>
      <c r="BA196">
        <v>3</v>
      </c>
      <c r="BB196">
        <v>1</v>
      </c>
      <c r="BC196">
        <v>104</v>
      </c>
      <c r="BD196">
        <v>0</v>
      </c>
      <c r="BE196">
        <v>0</v>
      </c>
      <c r="BF196">
        <v>0</v>
      </c>
      <c r="BG196">
        <v>4</v>
      </c>
      <c r="BH196">
        <v>4</v>
      </c>
      <c r="BI196">
        <v>5</v>
      </c>
      <c r="BJ196">
        <v>1</v>
      </c>
      <c r="BK196">
        <v>3</v>
      </c>
      <c r="BL196">
        <v>2</v>
      </c>
      <c r="BM196">
        <v>3</v>
      </c>
      <c r="BN196">
        <v>3</v>
      </c>
      <c r="BO196">
        <v>3</v>
      </c>
      <c r="BP196">
        <v>0</v>
      </c>
      <c r="BQ196">
        <v>1</v>
      </c>
      <c r="BR196">
        <v>0</v>
      </c>
      <c r="BS196" t="s">
        <v>18</v>
      </c>
      <c r="BV196" t="s">
        <v>19</v>
      </c>
      <c r="BW196" t="s">
        <v>19</v>
      </c>
      <c r="BX196" t="s">
        <v>19</v>
      </c>
      <c r="BY196" t="s">
        <v>19</v>
      </c>
      <c r="BZ196" t="s">
        <v>19</v>
      </c>
      <c r="CA196" t="s">
        <v>19</v>
      </c>
      <c r="CB196" t="s">
        <v>19</v>
      </c>
      <c r="CC196" t="s">
        <v>19</v>
      </c>
      <c r="CD196" t="s">
        <v>19</v>
      </c>
      <c r="CE196" t="s">
        <v>18</v>
      </c>
      <c r="CF196" t="s">
        <v>19</v>
      </c>
      <c r="CG196" t="s">
        <v>18</v>
      </c>
      <c r="CH196" t="s">
        <v>576</v>
      </c>
      <c r="CI196" t="s">
        <v>577</v>
      </c>
    </row>
    <row r="197" spans="1:87" customFormat="1" x14ac:dyDescent="0.25">
      <c r="A197" t="s">
        <v>580</v>
      </c>
      <c r="B197" t="s">
        <v>579</v>
      </c>
      <c r="C197" t="s">
        <v>1599</v>
      </c>
      <c r="D197" t="s">
        <v>2045</v>
      </c>
      <c r="E197" s="2">
        <v>1.5487587698691167E-3</v>
      </c>
      <c r="F197" s="2">
        <v>2.4267450846252444E-3</v>
      </c>
      <c r="G197" s="2">
        <v>5.0937412355442479E-3</v>
      </c>
      <c r="H197" s="2">
        <v>7.3516852376569828E-3</v>
      </c>
      <c r="I197" s="2">
        <v>6.9721364733817456E-3</v>
      </c>
      <c r="J197" s="2">
        <v>1.0851786747114395E-2</v>
      </c>
      <c r="K197" s="2">
        <v>2.0016536663993018E-2</v>
      </c>
      <c r="L197" s="2">
        <v>3.3847039963125373E-2</v>
      </c>
      <c r="M197" s="2">
        <v>3.9859375467156115E-2</v>
      </c>
      <c r="N197" s="2">
        <v>1.3815628998641426E-2</v>
      </c>
      <c r="O197" s="2">
        <v>4.5246708889275102E-2</v>
      </c>
      <c r="P197" s="2">
        <v>3.7878980234059799E-2</v>
      </c>
      <c r="Q197" s="2">
        <v>5.6477575455896253E-3</v>
      </c>
      <c r="R197" s="2">
        <v>6.5663258121585535E-3</v>
      </c>
      <c r="S197" s="2">
        <v>4.7224005859757045E-3</v>
      </c>
      <c r="T197" s="2">
        <v>3.2307692307692302E-3</v>
      </c>
      <c r="U197" s="10">
        <v>1.62022527058919</v>
      </c>
      <c r="V197" s="2">
        <v>0</v>
      </c>
      <c r="W197" s="10">
        <v>3.4873549143473301</v>
      </c>
      <c r="X197" s="2">
        <v>5.4700854700854705E-4</v>
      </c>
      <c r="Y197" s="10">
        <v>3.4241450627644801</v>
      </c>
      <c r="Z197" s="2">
        <v>0.29773643410852701</v>
      </c>
      <c r="AA197" s="10">
        <v>1.0644747416178399</v>
      </c>
      <c r="AB197">
        <v>4</v>
      </c>
      <c r="AC197">
        <v>4</v>
      </c>
      <c r="AD197">
        <v>4</v>
      </c>
      <c r="AE197">
        <v>21.9</v>
      </c>
      <c r="AF197">
        <v>17.481000000000002</v>
      </c>
      <c r="AG197">
        <v>0</v>
      </c>
      <c r="AH197">
        <v>25.984000000000002</v>
      </c>
      <c r="AI197">
        <v>20170000</v>
      </c>
      <c r="AJ197">
        <v>23</v>
      </c>
      <c r="AK197">
        <v>4</v>
      </c>
      <c r="AL197">
        <v>4</v>
      </c>
      <c r="AM197">
        <v>4</v>
      </c>
      <c r="AN197">
        <v>1</v>
      </c>
      <c r="AO197">
        <v>3</v>
      </c>
      <c r="AP197">
        <v>3</v>
      </c>
      <c r="AQ197">
        <v>3</v>
      </c>
      <c r="AR197">
        <v>2</v>
      </c>
      <c r="AS197">
        <v>3</v>
      </c>
      <c r="AT197">
        <v>2</v>
      </c>
      <c r="AU197">
        <v>4</v>
      </c>
      <c r="AV197">
        <v>3</v>
      </c>
      <c r="AW197">
        <v>2</v>
      </c>
      <c r="AX197">
        <v>4</v>
      </c>
      <c r="AY197">
        <v>4</v>
      </c>
      <c r="AZ197">
        <v>3</v>
      </c>
      <c r="BA197">
        <v>3</v>
      </c>
      <c r="BB197">
        <v>2</v>
      </c>
      <c r="BC197">
        <v>169</v>
      </c>
      <c r="BD197">
        <v>0</v>
      </c>
      <c r="BE197">
        <v>1</v>
      </c>
      <c r="BF197">
        <v>1</v>
      </c>
      <c r="BG197">
        <v>3</v>
      </c>
      <c r="BH197">
        <v>2</v>
      </c>
      <c r="BI197">
        <v>3</v>
      </c>
      <c r="BJ197">
        <v>1</v>
      </c>
      <c r="BK197">
        <v>2</v>
      </c>
      <c r="BL197">
        <v>1</v>
      </c>
      <c r="BM197">
        <v>0</v>
      </c>
      <c r="BN197">
        <v>3</v>
      </c>
      <c r="BO197">
        <v>2</v>
      </c>
      <c r="BP197">
        <v>1</v>
      </c>
      <c r="BQ197">
        <v>2</v>
      </c>
      <c r="BR197">
        <v>1</v>
      </c>
      <c r="BS197" t="s">
        <v>18</v>
      </c>
      <c r="BT197" t="s">
        <v>19</v>
      </c>
      <c r="BU197" t="s">
        <v>19</v>
      </c>
      <c r="BV197" t="s">
        <v>19</v>
      </c>
      <c r="BW197" t="s">
        <v>19</v>
      </c>
      <c r="BX197" t="s">
        <v>19</v>
      </c>
      <c r="BY197" t="s">
        <v>19</v>
      </c>
      <c r="BZ197" t="s">
        <v>19</v>
      </c>
      <c r="CA197" t="s">
        <v>19</v>
      </c>
      <c r="CB197" t="s">
        <v>18</v>
      </c>
      <c r="CC197" t="s">
        <v>19</v>
      </c>
      <c r="CD197" t="s">
        <v>19</v>
      </c>
      <c r="CE197" t="s">
        <v>19</v>
      </c>
      <c r="CF197" t="s">
        <v>19</v>
      </c>
      <c r="CG197" t="s">
        <v>19</v>
      </c>
    </row>
    <row r="198" spans="1:87" customFormat="1" x14ac:dyDescent="0.25">
      <c r="A198" t="s">
        <v>582</v>
      </c>
      <c r="B198" t="s">
        <v>581</v>
      </c>
      <c r="C198" t="s">
        <v>1600</v>
      </c>
      <c r="D198" t="s">
        <v>2046</v>
      </c>
      <c r="E198" s="2">
        <v>1.9125147354259298E-2</v>
      </c>
      <c r="F198" s="2">
        <v>1.4008696161572109E-2</v>
      </c>
      <c r="G198" s="2">
        <v>1.5879936453196353E-2</v>
      </c>
      <c r="H198" s="2">
        <v>4.439360311375893E-2</v>
      </c>
      <c r="I198" s="2">
        <v>6.3923022132476887E-2</v>
      </c>
      <c r="J198" s="2">
        <v>8.019836063854259E-2</v>
      </c>
      <c r="K198" s="2">
        <v>7.3236298483201318E-2</v>
      </c>
      <c r="L198" s="2">
        <v>1.6620127965296582E-3</v>
      </c>
      <c r="M198" s="2">
        <v>8.0243443101972727E-4</v>
      </c>
      <c r="N198" s="2">
        <v>2.058202568405704E-2</v>
      </c>
      <c r="O198" s="2">
        <v>7.9617118333265844E-4</v>
      </c>
      <c r="P198" s="2">
        <v>1.0787167975752061E-2</v>
      </c>
      <c r="Q198" s="2">
        <v>1.8102154303162282E-2</v>
      </c>
      <c r="R198" s="2">
        <v>3.2616523076288129E-3</v>
      </c>
      <c r="S198" s="2">
        <v>2.6416389058316888E-2</v>
      </c>
      <c r="T198" s="2">
        <v>2.73417721518987E-4</v>
      </c>
      <c r="U198" s="10">
        <v>1.91375382741292</v>
      </c>
      <c r="V198" s="2">
        <v>0.28146511627907</v>
      </c>
      <c r="W198" s="10">
        <v>-1.8149696985880499</v>
      </c>
      <c r="X198" s="2">
        <v>0.20419302949061699</v>
      </c>
      <c r="Y198" s="10">
        <v>-1.52969169616699</v>
      </c>
      <c r="Z198" s="2">
        <v>0.78287822878228797</v>
      </c>
      <c r="AA198" s="10">
        <v>-0.48257637023925798</v>
      </c>
      <c r="AB198">
        <v>4</v>
      </c>
      <c r="AC198">
        <v>4</v>
      </c>
      <c r="AD198">
        <v>4</v>
      </c>
      <c r="AE198">
        <v>60.6</v>
      </c>
      <c r="AF198">
        <v>11.052</v>
      </c>
      <c r="AG198">
        <v>0</v>
      </c>
      <c r="AH198">
        <v>15.587</v>
      </c>
      <c r="AI198">
        <v>59196000</v>
      </c>
      <c r="AJ198">
        <v>22</v>
      </c>
      <c r="AK198">
        <v>4</v>
      </c>
      <c r="AL198">
        <v>4</v>
      </c>
      <c r="AM198">
        <v>4</v>
      </c>
      <c r="AN198">
        <v>2</v>
      </c>
      <c r="AO198">
        <v>2</v>
      </c>
      <c r="AP198">
        <v>2</v>
      </c>
      <c r="AQ198">
        <v>4</v>
      </c>
      <c r="AR198">
        <v>4</v>
      </c>
      <c r="AS198">
        <v>4</v>
      </c>
      <c r="AT198">
        <v>1</v>
      </c>
      <c r="AU198">
        <v>0</v>
      </c>
      <c r="AV198">
        <v>0</v>
      </c>
      <c r="AW198">
        <v>1</v>
      </c>
      <c r="AX198">
        <v>0</v>
      </c>
      <c r="AY198">
        <v>1</v>
      </c>
      <c r="AZ198">
        <v>1</v>
      </c>
      <c r="BA198">
        <v>1</v>
      </c>
      <c r="BB198">
        <v>2</v>
      </c>
      <c r="BC198">
        <v>99</v>
      </c>
      <c r="BD198">
        <v>2</v>
      </c>
      <c r="BE198">
        <v>3</v>
      </c>
      <c r="BF198">
        <v>1</v>
      </c>
      <c r="BG198">
        <v>4</v>
      </c>
      <c r="BH198">
        <v>3</v>
      </c>
      <c r="BI198">
        <v>4</v>
      </c>
      <c r="BJ198">
        <v>1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1</v>
      </c>
      <c r="BQ198">
        <v>1</v>
      </c>
      <c r="BR198">
        <v>2</v>
      </c>
      <c r="BS198" t="s">
        <v>19</v>
      </c>
      <c r="BT198" t="s">
        <v>19</v>
      </c>
      <c r="BU198" t="s">
        <v>19</v>
      </c>
      <c r="BV198" t="s">
        <v>19</v>
      </c>
      <c r="BW198" t="s">
        <v>19</v>
      </c>
      <c r="BX198" t="s">
        <v>19</v>
      </c>
      <c r="BY198" t="s">
        <v>19</v>
      </c>
      <c r="CB198" t="s">
        <v>18</v>
      </c>
      <c r="CD198" t="s">
        <v>18</v>
      </c>
      <c r="CE198" t="s">
        <v>19</v>
      </c>
      <c r="CF198" t="s">
        <v>19</v>
      </c>
      <c r="CG198" t="s">
        <v>19</v>
      </c>
      <c r="CH198">
        <v>341</v>
      </c>
      <c r="CI198">
        <v>33</v>
      </c>
    </row>
    <row r="199" spans="1:87" customFormat="1" x14ac:dyDescent="0.25">
      <c r="A199" t="s">
        <v>584</v>
      </c>
      <c r="B199" t="s">
        <v>583</v>
      </c>
      <c r="C199" t="s">
        <v>1601</v>
      </c>
      <c r="D199" t="s">
        <v>2047</v>
      </c>
      <c r="E199" s="2">
        <v>2.9954874690573627E-4</v>
      </c>
      <c r="F199" s="2">
        <v>2.9432804982792438E-5</v>
      </c>
      <c r="G199" s="2">
        <v>2.0377135496214268E-4</v>
      </c>
      <c r="H199" s="2">
        <v>6.2364399142315387E-4</v>
      </c>
      <c r="I199" s="2">
        <v>6.0394215080471984E-4</v>
      </c>
      <c r="J199" s="2">
        <v>6.8814991652836307E-4</v>
      </c>
      <c r="K199" s="2">
        <v>4.0573445514504869E-3</v>
      </c>
      <c r="L199" s="2">
        <v>1.5580363568196999E-3</v>
      </c>
      <c r="M199" s="2">
        <v>1.5108976475406463E-3</v>
      </c>
      <c r="N199" s="2">
        <v>3.2082401150200827E-3</v>
      </c>
      <c r="O199" s="2">
        <v>2.343013549816616E-3</v>
      </c>
      <c r="P199" s="2">
        <v>6.6844502363087367E-4</v>
      </c>
      <c r="Q199" s="2">
        <v>2.3519300953187309E-4</v>
      </c>
      <c r="R199" s="2">
        <v>1.4020963487208901E-4</v>
      </c>
      <c r="S199" s="2">
        <v>1.47674262557867E-4</v>
      </c>
      <c r="T199" s="2">
        <v>3.2234762979683998E-3</v>
      </c>
      <c r="U199" s="10">
        <v>2.3908723195393899</v>
      </c>
      <c r="V199" s="2">
        <v>1</v>
      </c>
      <c r="W199" s="10">
        <v>0</v>
      </c>
      <c r="X199" s="2">
        <v>1</v>
      </c>
      <c r="Y199" s="10">
        <v>0</v>
      </c>
      <c r="Z199" s="2">
        <v>1</v>
      </c>
      <c r="AA199" s="10">
        <v>0</v>
      </c>
      <c r="AB199">
        <v>1</v>
      </c>
      <c r="AC199">
        <v>1</v>
      </c>
      <c r="AD199">
        <v>1</v>
      </c>
      <c r="AE199">
        <v>3</v>
      </c>
      <c r="AF199">
        <v>39.299999999999997</v>
      </c>
      <c r="AG199">
        <v>1.8939E-3</v>
      </c>
      <c r="AH199">
        <v>4.8609</v>
      </c>
      <c r="AI199">
        <v>1820000</v>
      </c>
      <c r="AJ199">
        <v>3</v>
      </c>
      <c r="AK199">
        <v>1</v>
      </c>
      <c r="AL199">
        <v>1</v>
      </c>
      <c r="AM199">
        <v>1</v>
      </c>
      <c r="AN199">
        <v>0</v>
      </c>
      <c r="AO199">
        <v>0</v>
      </c>
      <c r="AP199">
        <v>0</v>
      </c>
      <c r="AQ199">
        <v>1</v>
      </c>
      <c r="AR199">
        <v>1</v>
      </c>
      <c r="AS199">
        <v>1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366</v>
      </c>
      <c r="BD199">
        <v>0</v>
      </c>
      <c r="BE199">
        <v>0</v>
      </c>
      <c r="BF199">
        <v>0</v>
      </c>
      <c r="BG199">
        <v>1</v>
      </c>
      <c r="BH199">
        <v>1</v>
      </c>
      <c r="BI199">
        <v>1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V199" t="s">
        <v>19</v>
      </c>
      <c r="BW199" t="s">
        <v>19</v>
      </c>
      <c r="BX199" t="s">
        <v>19</v>
      </c>
    </row>
    <row r="200" spans="1:87" customFormat="1" x14ac:dyDescent="0.25">
      <c r="A200" t="s">
        <v>588</v>
      </c>
      <c r="B200" t="s">
        <v>585</v>
      </c>
      <c r="C200" t="s">
        <v>1602</v>
      </c>
      <c r="D200" t="s">
        <v>2048</v>
      </c>
      <c r="E200" s="2">
        <v>1.7322850233630108E-3</v>
      </c>
      <c r="F200" s="2">
        <v>3.806470425048117E-4</v>
      </c>
      <c r="G200" s="2">
        <v>1.5886646371171156E-3</v>
      </c>
      <c r="H200" s="2">
        <v>8.3118985263086597E-3</v>
      </c>
      <c r="I200" s="2">
        <v>1.2013705009910875E-2</v>
      </c>
      <c r="J200" s="2">
        <v>1.632464432846642E-2</v>
      </c>
      <c r="K200" s="2">
        <v>3.9610872060475621E-3</v>
      </c>
      <c r="L200" s="2">
        <v>1.4644956189112393E-2</v>
      </c>
      <c r="M200" s="2">
        <v>2.4637223949355542E-2</v>
      </c>
      <c r="N200" s="2">
        <v>3.6196604972756961E-3</v>
      </c>
      <c r="O200" s="2">
        <v>2.4834387784773136E-3</v>
      </c>
      <c r="P200" s="2">
        <v>1.3076898334820836E-2</v>
      </c>
      <c r="Q200" s="2">
        <v>2.1272415897426625E-3</v>
      </c>
      <c r="R200" s="2">
        <v>2.5668501155198965E-3</v>
      </c>
      <c r="S200" s="2">
        <v>3.3825300944929242E-3</v>
      </c>
      <c r="T200" s="2">
        <v>0</v>
      </c>
      <c r="U200" s="10">
        <v>3.5345834096272801</v>
      </c>
      <c r="V200" s="2">
        <v>3.4897119341563798E-3</v>
      </c>
      <c r="W200" s="10">
        <v>3.4713265101114898</v>
      </c>
      <c r="X200" s="2">
        <v>1.45135951661631E-2</v>
      </c>
      <c r="Y200" s="10">
        <v>2.2700417836507101</v>
      </c>
      <c r="Z200" s="2">
        <v>0.26113821138211402</v>
      </c>
      <c r="AA200" s="10">
        <v>1.3800230026245099</v>
      </c>
      <c r="AB200">
        <v>2</v>
      </c>
      <c r="AC200">
        <v>2</v>
      </c>
      <c r="AD200">
        <v>2</v>
      </c>
      <c r="AE200">
        <v>19.399999999999999</v>
      </c>
      <c r="AF200">
        <v>14.465</v>
      </c>
      <c r="AG200">
        <v>0</v>
      </c>
      <c r="AH200">
        <v>8.3543000000000003</v>
      </c>
      <c r="AI200">
        <v>14240000</v>
      </c>
      <c r="AJ200">
        <v>8</v>
      </c>
      <c r="AK200">
        <v>2</v>
      </c>
      <c r="AL200">
        <v>2</v>
      </c>
      <c r="AM200">
        <v>2</v>
      </c>
      <c r="AN200">
        <v>1</v>
      </c>
      <c r="AO200">
        <v>1</v>
      </c>
      <c r="AP200">
        <v>1</v>
      </c>
      <c r="AQ200">
        <v>2</v>
      </c>
      <c r="AR200">
        <v>2</v>
      </c>
      <c r="AS200">
        <v>2</v>
      </c>
      <c r="AT200">
        <v>0</v>
      </c>
      <c r="AU200">
        <v>1</v>
      </c>
      <c r="AV200">
        <v>1</v>
      </c>
      <c r="AW200">
        <v>0</v>
      </c>
      <c r="AX200">
        <v>0</v>
      </c>
      <c r="AY200">
        <v>1</v>
      </c>
      <c r="AZ200">
        <v>1</v>
      </c>
      <c r="BA200">
        <v>1</v>
      </c>
      <c r="BB200">
        <v>1</v>
      </c>
      <c r="BC200">
        <v>129</v>
      </c>
      <c r="BD200">
        <v>0</v>
      </c>
      <c r="BE200">
        <v>0</v>
      </c>
      <c r="BF200">
        <v>0</v>
      </c>
      <c r="BG200">
        <v>2</v>
      </c>
      <c r="BH200">
        <v>2</v>
      </c>
      <c r="BI200">
        <v>2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1</v>
      </c>
      <c r="BR200">
        <v>1</v>
      </c>
      <c r="BS200" t="s">
        <v>18</v>
      </c>
      <c r="BT200" t="s">
        <v>18</v>
      </c>
      <c r="BU200" t="s">
        <v>18</v>
      </c>
      <c r="BV200" t="s">
        <v>19</v>
      </c>
      <c r="BW200" t="s">
        <v>19</v>
      </c>
      <c r="BX200" t="s">
        <v>19</v>
      </c>
      <c r="BZ200" t="s">
        <v>18</v>
      </c>
      <c r="CA200" t="s">
        <v>18</v>
      </c>
      <c r="CD200" t="s">
        <v>18</v>
      </c>
      <c r="CE200" t="s">
        <v>18</v>
      </c>
      <c r="CF200" t="s">
        <v>19</v>
      </c>
      <c r="CG200" t="s">
        <v>19</v>
      </c>
      <c r="CH200" t="s">
        <v>586</v>
      </c>
      <c r="CI200" t="s">
        <v>587</v>
      </c>
    </row>
    <row r="201" spans="1:87" customFormat="1" x14ac:dyDescent="0.25">
      <c r="A201" t="s">
        <v>590</v>
      </c>
      <c r="B201" t="s">
        <v>589</v>
      </c>
      <c r="C201" t="s">
        <v>1603</v>
      </c>
      <c r="D201" t="s">
        <v>2049</v>
      </c>
      <c r="E201" s="2">
        <v>5.3782996087829672E-3</v>
      </c>
      <c r="F201" s="2">
        <v>1.5894923831537068E-3</v>
      </c>
      <c r="G201" s="2">
        <v>5.2920408774836782E-3</v>
      </c>
      <c r="H201" s="2">
        <v>1.254926325728155E-2</v>
      </c>
      <c r="I201" s="2">
        <v>1.4557875460846033E-2</v>
      </c>
      <c r="J201" s="2">
        <v>1.0245426926434847E-2</v>
      </c>
      <c r="K201" s="2">
        <v>2.815308774742147E-3</v>
      </c>
      <c r="L201" s="2">
        <v>4.2732209531218699E-3</v>
      </c>
      <c r="M201" s="2">
        <v>3.4796172310881434E-3</v>
      </c>
      <c r="N201" s="2">
        <v>1.1208098400025904E-2</v>
      </c>
      <c r="O201" s="2">
        <v>1.1178922894108413E-2</v>
      </c>
      <c r="P201" s="2">
        <v>1.2025201857259854E-2</v>
      </c>
      <c r="Q201" s="2">
        <v>6.0175234350304772E-3</v>
      </c>
      <c r="R201" s="2">
        <v>6.9103355671464219E-3</v>
      </c>
      <c r="S201" s="2">
        <v>1.4566009411912686E-2</v>
      </c>
      <c r="T201" s="2">
        <v>2.3013698630137002E-3</v>
      </c>
      <c r="U201" s="10">
        <v>1.7902088165283201</v>
      </c>
      <c r="V201" s="2">
        <v>0.97795148247978403</v>
      </c>
      <c r="W201" s="10">
        <v>-3.7331581115722698E-2</v>
      </c>
      <c r="X201" s="2">
        <v>1.1889230769230799E-2</v>
      </c>
      <c r="Y201" s="10">
        <v>1.6858758926391599</v>
      </c>
      <c r="Z201" s="2">
        <v>0.29639097744360898</v>
      </c>
      <c r="AA201" s="10">
        <v>1.2476396560668901</v>
      </c>
      <c r="AB201">
        <v>14</v>
      </c>
      <c r="AC201">
        <v>14</v>
      </c>
      <c r="AD201">
        <v>14</v>
      </c>
      <c r="AE201">
        <v>30.3</v>
      </c>
      <c r="AF201">
        <v>65.075999999999993</v>
      </c>
      <c r="AG201">
        <v>0</v>
      </c>
      <c r="AH201">
        <v>104.9</v>
      </c>
      <c r="AI201">
        <v>91329000</v>
      </c>
      <c r="AJ201">
        <v>48</v>
      </c>
      <c r="AK201">
        <v>14</v>
      </c>
      <c r="AL201">
        <v>14</v>
      </c>
      <c r="AM201">
        <v>14</v>
      </c>
      <c r="AN201">
        <v>8</v>
      </c>
      <c r="AO201">
        <v>5</v>
      </c>
      <c r="AP201">
        <v>6</v>
      </c>
      <c r="AQ201">
        <v>11</v>
      </c>
      <c r="AR201">
        <v>12</v>
      </c>
      <c r="AS201">
        <v>9</v>
      </c>
      <c r="AT201">
        <v>1</v>
      </c>
      <c r="AU201">
        <v>2</v>
      </c>
      <c r="AV201">
        <v>1</v>
      </c>
      <c r="AW201">
        <v>3</v>
      </c>
      <c r="AX201">
        <v>4</v>
      </c>
      <c r="AY201">
        <v>6</v>
      </c>
      <c r="AZ201">
        <v>8</v>
      </c>
      <c r="BA201">
        <v>6</v>
      </c>
      <c r="BB201">
        <v>11</v>
      </c>
      <c r="BC201">
        <v>611</v>
      </c>
      <c r="BD201">
        <v>3</v>
      </c>
      <c r="BE201">
        <v>1</v>
      </c>
      <c r="BF201">
        <v>1</v>
      </c>
      <c r="BG201">
        <v>11</v>
      </c>
      <c r="BH201">
        <v>7</v>
      </c>
      <c r="BI201">
        <v>8</v>
      </c>
      <c r="BJ201">
        <v>0</v>
      </c>
      <c r="BK201">
        <v>0</v>
      </c>
      <c r="BL201">
        <v>0</v>
      </c>
      <c r="BM201">
        <v>0</v>
      </c>
      <c r="BN201">
        <v>1</v>
      </c>
      <c r="BO201">
        <v>2</v>
      </c>
      <c r="BP201">
        <v>2</v>
      </c>
      <c r="BQ201">
        <v>2</v>
      </c>
      <c r="BR201">
        <v>10</v>
      </c>
      <c r="BS201" t="s">
        <v>19</v>
      </c>
      <c r="BT201" t="s">
        <v>19</v>
      </c>
      <c r="BU201" t="s">
        <v>19</v>
      </c>
      <c r="BV201" t="s">
        <v>19</v>
      </c>
      <c r="BW201" t="s">
        <v>19</v>
      </c>
      <c r="BX201" t="s">
        <v>19</v>
      </c>
      <c r="BY201" t="s">
        <v>18</v>
      </c>
      <c r="BZ201" t="s">
        <v>18</v>
      </c>
      <c r="CA201" t="s">
        <v>18</v>
      </c>
      <c r="CB201" t="s">
        <v>18</v>
      </c>
      <c r="CC201" t="s">
        <v>19</v>
      </c>
      <c r="CD201" t="s">
        <v>19</v>
      </c>
      <c r="CE201" t="s">
        <v>19</v>
      </c>
      <c r="CF201" t="s">
        <v>19</v>
      </c>
      <c r="CG201" t="s">
        <v>19</v>
      </c>
      <c r="CH201">
        <v>344</v>
      </c>
      <c r="CI201">
        <v>397</v>
      </c>
    </row>
    <row r="202" spans="1:87" customFormat="1" x14ac:dyDescent="0.25">
      <c r="A202" t="s">
        <v>592</v>
      </c>
      <c r="B202" t="s">
        <v>591</v>
      </c>
      <c r="C202" t="s">
        <v>1604</v>
      </c>
      <c r="D202" t="s">
        <v>2050</v>
      </c>
      <c r="E202" s="2">
        <v>2.4459585826626238E-4</v>
      </c>
      <c r="F202" s="2">
        <v>9.0529928301032411E-5</v>
      </c>
      <c r="G202" s="2">
        <v>2.6384542337618298E-4</v>
      </c>
      <c r="H202" s="2">
        <v>3.7137138918638696E-3</v>
      </c>
      <c r="I202" s="2">
        <v>3.0182916846001407E-3</v>
      </c>
      <c r="J202" s="2">
        <v>2.1862369810432937E-3</v>
      </c>
      <c r="K202" s="2">
        <v>2.4565118272683048E-3</v>
      </c>
      <c r="L202" s="2">
        <v>1.338623287179156E-3</v>
      </c>
      <c r="M202" s="2">
        <v>1.4263702600102054E-3</v>
      </c>
      <c r="N202" s="2">
        <v>9.2052981943898764E-3</v>
      </c>
      <c r="O202" s="2">
        <v>1.0781543309700671E-2</v>
      </c>
      <c r="P202" s="2">
        <v>7.1060063258416087E-3</v>
      </c>
      <c r="Q202" s="2">
        <v>2.1405462616255516E-4</v>
      </c>
      <c r="R202" s="2">
        <v>9.2875262190718282E-5</v>
      </c>
      <c r="S202" s="2">
        <v>2.8077502993368556E-4</v>
      </c>
      <c r="T202" s="2">
        <v>0</v>
      </c>
      <c r="U202" s="10">
        <v>4.0114231109619096</v>
      </c>
      <c r="V202" s="2">
        <v>5.3631284916201105E-4</v>
      </c>
      <c r="W202" s="10">
        <v>3.2163114547729501</v>
      </c>
      <c r="X202" s="2">
        <v>0</v>
      </c>
      <c r="Y202" s="10">
        <v>5.6270732879638699</v>
      </c>
      <c r="Z202" s="2">
        <v>1</v>
      </c>
      <c r="AA202" s="10">
        <v>0</v>
      </c>
      <c r="AB202">
        <v>4</v>
      </c>
      <c r="AC202">
        <v>4</v>
      </c>
      <c r="AD202">
        <v>4</v>
      </c>
      <c r="AE202">
        <v>15.4</v>
      </c>
      <c r="AF202">
        <v>38.774999999999999</v>
      </c>
      <c r="AG202">
        <v>0</v>
      </c>
      <c r="AH202">
        <v>11.986000000000001</v>
      </c>
      <c r="AI202">
        <v>10731000</v>
      </c>
      <c r="AJ202">
        <v>14</v>
      </c>
      <c r="AK202">
        <v>4</v>
      </c>
      <c r="AL202">
        <v>4</v>
      </c>
      <c r="AM202">
        <v>4</v>
      </c>
      <c r="AN202">
        <v>0</v>
      </c>
      <c r="AO202">
        <v>0</v>
      </c>
      <c r="AP202">
        <v>0</v>
      </c>
      <c r="AQ202">
        <v>4</v>
      </c>
      <c r="AR202">
        <v>4</v>
      </c>
      <c r="AS202">
        <v>3</v>
      </c>
      <c r="AT202">
        <v>0</v>
      </c>
      <c r="AU202">
        <v>1</v>
      </c>
      <c r="AV202">
        <v>0</v>
      </c>
      <c r="AW202">
        <v>2</v>
      </c>
      <c r="AX202">
        <v>4</v>
      </c>
      <c r="AY202">
        <v>3</v>
      </c>
      <c r="AZ202">
        <v>0</v>
      </c>
      <c r="BA202">
        <v>0</v>
      </c>
      <c r="BB202">
        <v>0</v>
      </c>
      <c r="BC202">
        <v>370</v>
      </c>
      <c r="BD202">
        <v>0</v>
      </c>
      <c r="BE202">
        <v>0</v>
      </c>
      <c r="BF202">
        <v>0</v>
      </c>
      <c r="BG202">
        <v>5</v>
      </c>
      <c r="BH202">
        <v>2</v>
      </c>
      <c r="BI202">
        <v>3</v>
      </c>
      <c r="BJ202">
        <v>0</v>
      </c>
      <c r="BK202">
        <v>0</v>
      </c>
      <c r="BL202">
        <v>0</v>
      </c>
      <c r="BM202">
        <v>1</v>
      </c>
      <c r="BN202">
        <v>2</v>
      </c>
      <c r="BO202">
        <v>1</v>
      </c>
      <c r="BP202">
        <v>0</v>
      </c>
      <c r="BQ202">
        <v>0</v>
      </c>
      <c r="BR202">
        <v>0</v>
      </c>
      <c r="BV202" t="s">
        <v>19</v>
      </c>
      <c r="BW202" t="s">
        <v>19</v>
      </c>
      <c r="BX202" t="s">
        <v>19</v>
      </c>
      <c r="BZ202" t="s">
        <v>18</v>
      </c>
      <c r="CB202" t="s">
        <v>19</v>
      </c>
      <c r="CC202" t="s">
        <v>19</v>
      </c>
      <c r="CD202" t="s">
        <v>19</v>
      </c>
      <c r="CH202">
        <v>345</v>
      </c>
      <c r="CI202">
        <v>119</v>
      </c>
    </row>
    <row r="203" spans="1:87" customFormat="1" x14ac:dyDescent="0.25">
      <c r="A203" t="s">
        <v>594</v>
      </c>
      <c r="B203" t="s">
        <v>593</v>
      </c>
      <c r="C203" t="s">
        <v>1605</v>
      </c>
      <c r="D203" t="s">
        <v>2051</v>
      </c>
      <c r="E203" s="2">
        <v>3.5124451551384457E-5</v>
      </c>
      <c r="F203" s="2">
        <v>1.1197139591265848E-4</v>
      </c>
      <c r="G203" s="2">
        <v>2.682008044364722E-4</v>
      </c>
      <c r="H203" s="2">
        <v>1.8526074723847711E-3</v>
      </c>
      <c r="I203" s="2">
        <v>3.330269592845529E-3</v>
      </c>
      <c r="J203" s="2">
        <v>4.1210937314770501E-3</v>
      </c>
      <c r="K203" s="2">
        <v>1.6013643731642938E-3</v>
      </c>
      <c r="L203" s="2">
        <v>2.168367024931994E-3</v>
      </c>
      <c r="M203" s="2">
        <v>3.3786752334329204E-3</v>
      </c>
      <c r="N203" s="2">
        <v>2.2126689110229603E-3</v>
      </c>
      <c r="O203" s="2">
        <v>3.8582203159231792E-4</v>
      </c>
      <c r="P203" s="2">
        <v>7.2204148132160137E-4</v>
      </c>
      <c r="Q203" s="2">
        <v>1.9130282739281292E-4</v>
      </c>
      <c r="R203" s="2">
        <v>1.1082339336201736E-4</v>
      </c>
      <c r="S203" s="2">
        <v>1.7028377102201508E-4</v>
      </c>
      <c r="T203" s="2">
        <v>0</v>
      </c>
      <c r="U203" s="10">
        <v>4.8523387908935502</v>
      </c>
      <c r="V203" s="2">
        <v>1</v>
      </c>
      <c r="W203" s="10">
        <v>0</v>
      </c>
      <c r="X203" s="2">
        <v>1</v>
      </c>
      <c r="Y203" s="10">
        <v>0</v>
      </c>
      <c r="Z203" s="2">
        <v>1</v>
      </c>
      <c r="AA203" s="10">
        <v>0</v>
      </c>
      <c r="AB203">
        <v>2</v>
      </c>
      <c r="AC203">
        <v>2</v>
      </c>
      <c r="AD203">
        <v>2</v>
      </c>
      <c r="AE203">
        <v>16.7</v>
      </c>
      <c r="AF203">
        <v>15.472</v>
      </c>
      <c r="AG203">
        <v>3.6765000000000001E-3</v>
      </c>
      <c r="AH203">
        <v>4.2294999999999998</v>
      </c>
      <c r="AI203">
        <v>3176400</v>
      </c>
      <c r="AJ203">
        <v>4</v>
      </c>
      <c r="AK203">
        <v>2</v>
      </c>
      <c r="AL203">
        <v>2</v>
      </c>
      <c r="AM203">
        <v>2</v>
      </c>
      <c r="AN203">
        <v>0</v>
      </c>
      <c r="AO203">
        <v>0</v>
      </c>
      <c r="AP203">
        <v>0</v>
      </c>
      <c r="AQ203">
        <v>1</v>
      </c>
      <c r="AR203">
        <v>2</v>
      </c>
      <c r="AS203">
        <v>2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138</v>
      </c>
      <c r="BD203">
        <v>0</v>
      </c>
      <c r="BE203">
        <v>0</v>
      </c>
      <c r="BF203">
        <v>0</v>
      </c>
      <c r="BG203">
        <v>1</v>
      </c>
      <c r="BH203">
        <v>2</v>
      </c>
      <c r="BI203">
        <v>1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V203" t="s">
        <v>19</v>
      </c>
      <c r="BW203" t="s">
        <v>19</v>
      </c>
      <c r="BX203" t="s">
        <v>19</v>
      </c>
    </row>
    <row r="204" spans="1:87" customFormat="1" x14ac:dyDescent="0.25">
      <c r="A204" t="s">
        <v>596</v>
      </c>
      <c r="B204" t="s">
        <v>595</v>
      </c>
      <c r="C204" t="s">
        <v>1606</v>
      </c>
      <c r="D204" t="s">
        <v>2052</v>
      </c>
      <c r="E204" s="2">
        <v>5.6612479341281314E-5</v>
      </c>
      <c r="F204" s="2">
        <v>1.0192501757240777E-4</v>
      </c>
      <c r="G204" s="2">
        <v>3.2943634683478876E-4</v>
      </c>
      <c r="H204" s="2">
        <v>1.4286293090281037E-3</v>
      </c>
      <c r="I204" s="2">
        <v>1.8479828847225576E-3</v>
      </c>
      <c r="J204" s="2">
        <v>1.2021204713200985E-3</v>
      </c>
      <c r="K204" s="2">
        <v>4.1418332728858946E-3</v>
      </c>
      <c r="L204" s="2">
        <v>1.9207818268685084E-3</v>
      </c>
      <c r="M204" s="2">
        <v>7.4154186706859983E-4</v>
      </c>
      <c r="N204" s="2">
        <v>2.0399372178784713E-3</v>
      </c>
      <c r="O204" s="2">
        <v>1.704122464450174E-3</v>
      </c>
      <c r="P204" s="2">
        <v>5.4274612597656944E-4</v>
      </c>
      <c r="Q204" s="2">
        <v>8.6489177464459926E-3</v>
      </c>
      <c r="R204" s="2">
        <v>2.2903053711428643E-5</v>
      </c>
      <c r="S204" s="2">
        <v>3.9418130954031234E-4</v>
      </c>
      <c r="T204" s="2">
        <v>0</v>
      </c>
      <c r="U204" s="10">
        <v>3.5684162775675401</v>
      </c>
      <c r="V204" s="2">
        <v>1</v>
      </c>
      <c r="W204" s="10">
        <v>0</v>
      </c>
      <c r="X204" s="2">
        <v>1</v>
      </c>
      <c r="Y204" s="10">
        <v>0</v>
      </c>
      <c r="Z204" s="2">
        <v>0.61004694835680795</v>
      </c>
      <c r="AA204" s="10">
        <v>1.78673966725667</v>
      </c>
      <c r="AB204">
        <v>2</v>
      </c>
      <c r="AC204">
        <v>2</v>
      </c>
      <c r="AD204">
        <v>2</v>
      </c>
      <c r="AE204">
        <v>22.9</v>
      </c>
      <c r="AF204">
        <v>14.308</v>
      </c>
      <c r="AG204">
        <v>3.6832000000000002E-3</v>
      </c>
      <c r="AH204">
        <v>4.3444000000000003</v>
      </c>
      <c r="AI204">
        <v>2446000</v>
      </c>
      <c r="AJ204">
        <v>2</v>
      </c>
      <c r="AK204">
        <v>2</v>
      </c>
      <c r="AL204">
        <v>2</v>
      </c>
      <c r="AM204">
        <v>2</v>
      </c>
      <c r="AN204">
        <v>0</v>
      </c>
      <c r="AO204">
        <v>0</v>
      </c>
      <c r="AP204">
        <v>0</v>
      </c>
      <c r="AQ204">
        <v>1</v>
      </c>
      <c r="AR204">
        <v>1</v>
      </c>
      <c r="AS204">
        <v>1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1</v>
      </c>
      <c r="BA204">
        <v>0</v>
      </c>
      <c r="BB204">
        <v>0</v>
      </c>
      <c r="BC204">
        <v>131</v>
      </c>
      <c r="BD204">
        <v>0</v>
      </c>
      <c r="BE204">
        <v>0</v>
      </c>
      <c r="BF204">
        <v>0</v>
      </c>
      <c r="BG204">
        <v>1</v>
      </c>
      <c r="BH204">
        <v>0</v>
      </c>
      <c r="BI204">
        <v>1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V204" t="s">
        <v>19</v>
      </c>
      <c r="BW204" t="s">
        <v>18</v>
      </c>
      <c r="BX204" t="s">
        <v>19</v>
      </c>
      <c r="CE204" t="s">
        <v>18</v>
      </c>
    </row>
    <row r="205" spans="1:87" customFormat="1" x14ac:dyDescent="0.25">
      <c r="A205" t="s">
        <v>598</v>
      </c>
      <c r="B205" t="s">
        <v>597</v>
      </c>
      <c r="C205" t="s">
        <v>1607</v>
      </c>
      <c r="D205" t="s">
        <v>2053</v>
      </c>
      <c r="E205" s="2">
        <v>3.9931662197592761E-2</v>
      </c>
      <c r="F205" s="2">
        <v>6.3842154119737454E-2</v>
      </c>
      <c r="G205" s="2">
        <v>0.12310804658067252</v>
      </c>
      <c r="H205" s="2">
        <v>5.7914759374988037E-2</v>
      </c>
      <c r="I205" s="2">
        <v>6.552749183264453E-2</v>
      </c>
      <c r="J205" s="2">
        <v>6.8498110933975398E-2</v>
      </c>
      <c r="K205" s="2">
        <v>0.51658419611208117</v>
      </c>
      <c r="L205" s="2">
        <v>0.86910897790680108</v>
      </c>
      <c r="M205" s="2">
        <v>1.0018547014690529</v>
      </c>
      <c r="N205" s="2">
        <v>0.40146176329400768</v>
      </c>
      <c r="O205" s="2">
        <v>0.86785916283120568</v>
      </c>
      <c r="P205" s="2">
        <v>0.90934637132862339</v>
      </c>
      <c r="Q205" s="2">
        <v>6.5333247812022835E-2</v>
      </c>
      <c r="R205" s="2">
        <v>0.16034975769953533</v>
      </c>
      <c r="S205" s="2">
        <v>0.10984336396158659</v>
      </c>
      <c r="T205" s="2">
        <v>0.96964417177914097</v>
      </c>
      <c r="U205" s="10">
        <v>-9.0600013732910198E-2</v>
      </c>
      <c r="V205" s="2">
        <v>0</v>
      </c>
      <c r="W205" s="10">
        <v>3.4950102170308401</v>
      </c>
      <c r="X205" s="2">
        <v>0</v>
      </c>
      <c r="Y205" s="10">
        <v>3.3264807065327999</v>
      </c>
      <c r="Z205" s="2">
        <v>0.61557407407407405</v>
      </c>
      <c r="AA205" s="10">
        <v>0.62481594085693404</v>
      </c>
      <c r="AB205">
        <v>5</v>
      </c>
      <c r="AC205">
        <v>5</v>
      </c>
      <c r="AD205">
        <v>5</v>
      </c>
      <c r="AE205">
        <v>28.2</v>
      </c>
      <c r="AF205">
        <v>17.501999999999999</v>
      </c>
      <c r="AG205">
        <v>0</v>
      </c>
      <c r="AH205">
        <v>143.49</v>
      </c>
      <c r="AI205">
        <v>308040000</v>
      </c>
      <c r="AJ205">
        <v>96</v>
      </c>
      <c r="AK205">
        <v>5</v>
      </c>
      <c r="AL205">
        <v>5</v>
      </c>
      <c r="AM205">
        <v>5</v>
      </c>
      <c r="AN205">
        <v>4</v>
      </c>
      <c r="AO205">
        <v>4</v>
      </c>
      <c r="AP205">
        <v>4</v>
      </c>
      <c r="AQ205">
        <v>3</v>
      </c>
      <c r="AR205">
        <v>3</v>
      </c>
      <c r="AS205">
        <v>3</v>
      </c>
      <c r="AT205">
        <v>4</v>
      </c>
      <c r="AU205">
        <v>4</v>
      </c>
      <c r="AV205">
        <v>4</v>
      </c>
      <c r="AW205">
        <v>4</v>
      </c>
      <c r="AX205">
        <v>4</v>
      </c>
      <c r="AY205">
        <v>5</v>
      </c>
      <c r="AZ205">
        <v>4</v>
      </c>
      <c r="BA205">
        <v>5</v>
      </c>
      <c r="BB205">
        <v>4</v>
      </c>
      <c r="BC205">
        <v>174</v>
      </c>
      <c r="BD205">
        <v>4</v>
      </c>
      <c r="BE205">
        <v>6</v>
      </c>
      <c r="BF205">
        <v>8</v>
      </c>
      <c r="BG205">
        <v>4</v>
      </c>
      <c r="BH205">
        <v>3</v>
      </c>
      <c r="BI205">
        <v>3</v>
      </c>
      <c r="BJ205">
        <v>7</v>
      </c>
      <c r="BK205">
        <v>9</v>
      </c>
      <c r="BL205">
        <v>9</v>
      </c>
      <c r="BM205">
        <v>4</v>
      </c>
      <c r="BN205">
        <v>10</v>
      </c>
      <c r="BO205">
        <v>9</v>
      </c>
      <c r="BP205">
        <v>6</v>
      </c>
      <c r="BQ205">
        <v>7</v>
      </c>
      <c r="BR205">
        <v>7</v>
      </c>
      <c r="BS205" t="s">
        <v>19</v>
      </c>
      <c r="BT205" t="s">
        <v>19</v>
      </c>
      <c r="BU205" t="s">
        <v>19</v>
      </c>
      <c r="BV205" t="s">
        <v>19</v>
      </c>
      <c r="BW205" t="s">
        <v>19</v>
      </c>
      <c r="BX205" t="s">
        <v>19</v>
      </c>
      <c r="BY205" t="s">
        <v>19</v>
      </c>
      <c r="BZ205" t="s">
        <v>19</v>
      </c>
      <c r="CA205" t="s">
        <v>19</v>
      </c>
      <c r="CB205" t="s">
        <v>19</v>
      </c>
      <c r="CC205" t="s">
        <v>19</v>
      </c>
      <c r="CD205" t="s">
        <v>19</v>
      </c>
      <c r="CE205" t="s">
        <v>19</v>
      </c>
      <c r="CF205" t="s">
        <v>19</v>
      </c>
      <c r="CG205" t="s">
        <v>19</v>
      </c>
    </row>
    <row r="206" spans="1:87" customFormat="1" x14ac:dyDescent="0.25">
      <c r="A206" t="s">
        <v>600</v>
      </c>
      <c r="B206" t="s">
        <v>599</v>
      </c>
      <c r="C206" t="s">
        <v>1608</v>
      </c>
      <c r="D206" t="s">
        <v>2054</v>
      </c>
      <c r="E206" s="2">
        <v>0.15781505151051917</v>
      </c>
      <c r="F206" s="2">
        <v>0.18072035674327955</v>
      </c>
      <c r="G206" s="2">
        <v>0.24395557358857867</v>
      </c>
      <c r="H206" s="2">
        <v>0.35113672923241313</v>
      </c>
      <c r="I206" s="2">
        <v>0.30014213993662259</v>
      </c>
      <c r="J206" s="2">
        <v>0.37705129413836008</v>
      </c>
      <c r="K206" s="2">
        <v>1.0002394217950039</v>
      </c>
      <c r="L206" s="2">
        <v>1.2520997879484659</v>
      </c>
      <c r="M206" s="2">
        <v>0.62635414170031256</v>
      </c>
      <c r="N206" s="2">
        <v>1.3394263592228233</v>
      </c>
      <c r="O206" s="2">
        <v>0.59597755141151276</v>
      </c>
      <c r="P206" s="2">
        <v>0.96776386843547124</v>
      </c>
      <c r="Q206" s="2">
        <v>0.15471408577762816</v>
      </c>
      <c r="R206" s="2">
        <v>0.14417192794354386</v>
      </c>
      <c r="S206" s="2">
        <v>0.25038537504599051</v>
      </c>
      <c r="T206" s="2">
        <v>1.8810572687224698E-2</v>
      </c>
      <c r="U206" s="10">
        <v>0.837942441304525</v>
      </c>
      <c r="V206" s="2">
        <v>1E-3</v>
      </c>
      <c r="W206" s="10">
        <v>2.2723058064778701</v>
      </c>
      <c r="X206" s="2">
        <v>1.3809523809523801E-3</v>
      </c>
      <c r="Y206" s="10">
        <v>2.2649480501810699</v>
      </c>
      <c r="Z206" s="2">
        <v>0.93232398753894097</v>
      </c>
      <c r="AA206" s="10">
        <v>-0.10568904876709</v>
      </c>
      <c r="AB206">
        <v>12</v>
      </c>
      <c r="AC206">
        <v>12</v>
      </c>
      <c r="AD206">
        <v>12</v>
      </c>
      <c r="AE206">
        <v>69.900000000000006</v>
      </c>
      <c r="AF206">
        <v>20.815999999999999</v>
      </c>
      <c r="AG206">
        <v>0</v>
      </c>
      <c r="AH206">
        <v>231.9</v>
      </c>
      <c r="AI206">
        <v>936200000</v>
      </c>
      <c r="AJ206">
        <v>141</v>
      </c>
      <c r="AK206">
        <v>12</v>
      </c>
      <c r="AL206">
        <v>12</v>
      </c>
      <c r="AM206">
        <v>12</v>
      </c>
      <c r="AN206">
        <v>9</v>
      </c>
      <c r="AO206">
        <v>10</v>
      </c>
      <c r="AP206">
        <v>8</v>
      </c>
      <c r="AQ206">
        <v>8</v>
      </c>
      <c r="AR206">
        <v>10</v>
      </c>
      <c r="AS206">
        <v>9</v>
      </c>
      <c r="AT206">
        <v>8</v>
      </c>
      <c r="AU206">
        <v>8</v>
      </c>
      <c r="AV206">
        <v>7</v>
      </c>
      <c r="AW206">
        <v>9</v>
      </c>
      <c r="AX206">
        <v>8</v>
      </c>
      <c r="AY206">
        <v>9</v>
      </c>
      <c r="AZ206">
        <v>9</v>
      </c>
      <c r="BA206">
        <v>7</v>
      </c>
      <c r="BB206">
        <v>10</v>
      </c>
      <c r="BC206">
        <v>196</v>
      </c>
      <c r="BD206">
        <v>6</v>
      </c>
      <c r="BE206">
        <v>8</v>
      </c>
      <c r="BF206">
        <v>9</v>
      </c>
      <c r="BG206">
        <v>11</v>
      </c>
      <c r="BH206">
        <v>14</v>
      </c>
      <c r="BI206">
        <v>14</v>
      </c>
      <c r="BJ206">
        <v>7</v>
      </c>
      <c r="BK206">
        <v>8</v>
      </c>
      <c r="BL206">
        <v>5</v>
      </c>
      <c r="BM206">
        <v>12</v>
      </c>
      <c r="BN206">
        <v>11</v>
      </c>
      <c r="BO206">
        <v>10</v>
      </c>
      <c r="BP206">
        <v>7</v>
      </c>
      <c r="BQ206">
        <v>9</v>
      </c>
      <c r="BR206">
        <v>10</v>
      </c>
      <c r="BS206" t="s">
        <v>19</v>
      </c>
      <c r="BT206" t="s">
        <v>19</v>
      </c>
      <c r="BU206" t="s">
        <v>19</v>
      </c>
      <c r="BV206" t="s">
        <v>19</v>
      </c>
      <c r="BW206" t="s">
        <v>19</v>
      </c>
      <c r="BX206" t="s">
        <v>19</v>
      </c>
      <c r="BY206" t="s">
        <v>19</v>
      </c>
      <c r="BZ206" t="s">
        <v>19</v>
      </c>
      <c r="CA206" t="s">
        <v>19</v>
      </c>
      <c r="CB206" t="s">
        <v>19</v>
      </c>
      <c r="CC206" t="s">
        <v>19</v>
      </c>
      <c r="CD206" t="s">
        <v>19</v>
      </c>
      <c r="CE206" t="s">
        <v>19</v>
      </c>
      <c r="CF206" t="s">
        <v>19</v>
      </c>
      <c r="CG206" t="s">
        <v>19</v>
      </c>
      <c r="CH206">
        <v>346</v>
      </c>
      <c r="CI206">
        <v>153</v>
      </c>
    </row>
    <row r="207" spans="1:87" customFormat="1" x14ac:dyDescent="0.25">
      <c r="A207" t="s">
        <v>602</v>
      </c>
      <c r="B207" t="s">
        <v>601</v>
      </c>
      <c r="C207" t="s">
        <v>1609</v>
      </c>
      <c r="D207" t="s">
        <v>2055</v>
      </c>
      <c r="E207" s="2">
        <v>4.8203558142723155E-3</v>
      </c>
      <c r="F207" s="2">
        <v>4.254426932469902E-3</v>
      </c>
      <c r="G207" s="2">
        <v>4.5659723921349536E-3</v>
      </c>
      <c r="H207" s="2">
        <v>5.5659269756158682E-3</v>
      </c>
      <c r="I207" s="2">
        <v>5.7376482601897792E-3</v>
      </c>
      <c r="J207" s="2">
        <v>9.4673353234245704E-3</v>
      </c>
      <c r="K207" s="2">
        <v>4.9783099702172713E-3</v>
      </c>
      <c r="L207" s="2">
        <v>7.621400033837757E-4</v>
      </c>
      <c r="M207" s="2">
        <v>2.7862952306131898E-3</v>
      </c>
      <c r="N207" s="2">
        <v>4.0230236636107532E-4</v>
      </c>
      <c r="O207" s="2">
        <v>9.5425821148986754E-4</v>
      </c>
      <c r="P207" s="2">
        <v>9.634971859280155E-4</v>
      </c>
      <c r="Q207" s="2">
        <v>6.0174120575602558E-3</v>
      </c>
      <c r="R207" s="2">
        <v>2.4437864766949644E-4</v>
      </c>
      <c r="S207" s="2">
        <v>1.2126123457929079E-2</v>
      </c>
      <c r="T207" s="2">
        <v>0.211315010570825</v>
      </c>
      <c r="U207" s="10">
        <v>0.56367111206054699</v>
      </c>
      <c r="V207" s="2">
        <v>0.20849557522123899</v>
      </c>
      <c r="W207" s="10">
        <v>-1.0489648183186899</v>
      </c>
      <c r="X207" s="2">
        <v>0</v>
      </c>
      <c r="Y207" s="10">
        <v>-2.6612901687622101</v>
      </c>
      <c r="Z207" s="2">
        <v>0.75881647940074903</v>
      </c>
      <c r="AA207" s="10">
        <v>-0.79754892985026204</v>
      </c>
      <c r="AB207">
        <v>2</v>
      </c>
      <c r="AC207">
        <v>2</v>
      </c>
      <c r="AD207">
        <v>2</v>
      </c>
      <c r="AE207">
        <v>23.5</v>
      </c>
      <c r="AF207">
        <v>8.6486999999999998</v>
      </c>
      <c r="AG207">
        <v>0</v>
      </c>
      <c r="AH207">
        <v>10.867000000000001</v>
      </c>
      <c r="AI207">
        <v>7606500</v>
      </c>
      <c r="AJ207">
        <v>8</v>
      </c>
      <c r="AK207">
        <v>2</v>
      </c>
      <c r="AL207">
        <v>2</v>
      </c>
      <c r="AM207">
        <v>2</v>
      </c>
      <c r="AN207">
        <v>2</v>
      </c>
      <c r="AO207">
        <v>2</v>
      </c>
      <c r="AP207">
        <v>1</v>
      </c>
      <c r="AQ207">
        <v>2</v>
      </c>
      <c r="AR207">
        <v>2</v>
      </c>
      <c r="AS207">
        <v>2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1</v>
      </c>
      <c r="BA207">
        <v>0</v>
      </c>
      <c r="BB207">
        <v>2</v>
      </c>
      <c r="BC207">
        <v>85</v>
      </c>
      <c r="BD207">
        <v>2</v>
      </c>
      <c r="BE207">
        <v>1</v>
      </c>
      <c r="BF207">
        <v>1</v>
      </c>
      <c r="BG207">
        <v>1</v>
      </c>
      <c r="BH207">
        <v>0</v>
      </c>
      <c r="BI207">
        <v>1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2</v>
      </c>
      <c r="BS207" t="s">
        <v>19</v>
      </c>
      <c r="BT207" t="s">
        <v>19</v>
      </c>
      <c r="BU207" t="s">
        <v>19</v>
      </c>
      <c r="BV207" t="s">
        <v>19</v>
      </c>
      <c r="BW207" t="s">
        <v>18</v>
      </c>
      <c r="BX207" t="s">
        <v>19</v>
      </c>
      <c r="CE207" t="s">
        <v>18</v>
      </c>
      <c r="CG207" t="s">
        <v>19</v>
      </c>
      <c r="CH207">
        <v>347</v>
      </c>
      <c r="CI207">
        <v>47</v>
      </c>
    </row>
    <row r="208" spans="1:87" customFormat="1" x14ac:dyDescent="0.25">
      <c r="A208" t="s">
        <v>606</v>
      </c>
      <c r="B208" t="s">
        <v>603</v>
      </c>
      <c r="C208" t="s">
        <v>1610</v>
      </c>
      <c r="D208" t="s">
        <v>2056</v>
      </c>
      <c r="E208" s="2">
        <v>6.6449587538783942E-5</v>
      </c>
      <c r="F208" s="2">
        <v>1.6917750094944453E-4</v>
      </c>
      <c r="G208" s="2">
        <v>2.6346130032093245E-4</v>
      </c>
      <c r="H208" s="2">
        <v>6.4835132717576986E-3</v>
      </c>
      <c r="I208" s="2">
        <v>3.6499733810485512E-3</v>
      </c>
      <c r="J208" s="2">
        <v>5.9611570978453637E-3</v>
      </c>
      <c r="K208" s="2">
        <v>2.9686802469370377E-3</v>
      </c>
      <c r="L208" s="2">
        <v>6.5722667357145004E-4</v>
      </c>
      <c r="M208" s="2">
        <v>5.4994818467710973E-4</v>
      </c>
      <c r="N208" s="2">
        <v>9.680029782197007E-4</v>
      </c>
      <c r="O208" s="2">
        <v>7.753695068686403E-4</v>
      </c>
      <c r="P208" s="2">
        <v>9.9667284509483492E-4</v>
      </c>
      <c r="Q208" s="2">
        <v>1.4687032854330298E-4</v>
      </c>
      <c r="R208" s="2">
        <v>1.8806712445644175E-4</v>
      </c>
      <c r="S208" s="2">
        <v>9.8910929804386994E-5</v>
      </c>
      <c r="T208" s="2">
        <v>0</v>
      </c>
      <c r="U208" s="10">
        <v>5.1798591613769496</v>
      </c>
      <c r="V208" s="2">
        <v>1</v>
      </c>
      <c r="W208" s="10">
        <v>0</v>
      </c>
      <c r="X208" s="2">
        <v>1</v>
      </c>
      <c r="Y208" s="10">
        <v>0</v>
      </c>
      <c r="Z208" s="2">
        <v>1</v>
      </c>
      <c r="AA208" s="10">
        <v>0</v>
      </c>
      <c r="AB208">
        <v>5</v>
      </c>
      <c r="AC208">
        <v>5</v>
      </c>
      <c r="AD208">
        <v>5</v>
      </c>
      <c r="AE208">
        <v>21.2</v>
      </c>
      <c r="AF208">
        <v>29.388000000000002</v>
      </c>
      <c r="AG208">
        <v>0</v>
      </c>
      <c r="AH208">
        <v>24.088999999999999</v>
      </c>
      <c r="AI208">
        <v>11598000</v>
      </c>
      <c r="AJ208">
        <v>10</v>
      </c>
      <c r="AK208">
        <v>5</v>
      </c>
      <c r="AL208">
        <v>5</v>
      </c>
      <c r="AM208">
        <v>5</v>
      </c>
      <c r="AN208">
        <v>0</v>
      </c>
      <c r="AO208">
        <v>0</v>
      </c>
      <c r="AP208">
        <v>0</v>
      </c>
      <c r="AQ208">
        <v>5</v>
      </c>
      <c r="AR208">
        <v>5</v>
      </c>
      <c r="AS208">
        <v>5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274</v>
      </c>
      <c r="BD208">
        <v>0</v>
      </c>
      <c r="BE208">
        <v>0</v>
      </c>
      <c r="BF208">
        <v>0</v>
      </c>
      <c r="BG208">
        <v>4</v>
      </c>
      <c r="BH208">
        <v>4</v>
      </c>
      <c r="BI208">
        <v>2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V208" t="s">
        <v>19</v>
      </c>
      <c r="BW208" t="s">
        <v>19</v>
      </c>
      <c r="BX208" t="s">
        <v>19</v>
      </c>
      <c r="CH208" t="s">
        <v>604</v>
      </c>
      <c r="CI208" t="s">
        <v>605</v>
      </c>
    </row>
    <row r="209" spans="1:87" customFormat="1" x14ac:dyDescent="0.25">
      <c r="A209" t="s">
        <v>608</v>
      </c>
      <c r="B209" t="s">
        <v>607</v>
      </c>
      <c r="C209" t="s">
        <v>1611</v>
      </c>
      <c r="D209" t="s">
        <v>2057</v>
      </c>
      <c r="E209" s="2">
        <v>1.0764616797572551E-4</v>
      </c>
      <c r="F209" s="2">
        <v>1.2169149519110188E-4</v>
      </c>
      <c r="G209" s="2">
        <v>1.4270531405398326E-4</v>
      </c>
      <c r="H209" s="2">
        <v>3.0965860342701723E-3</v>
      </c>
      <c r="I209" s="2">
        <v>2.8297369057553121E-3</v>
      </c>
      <c r="J209" s="2">
        <v>1.8715323428466876E-3</v>
      </c>
      <c r="K209" s="2">
        <v>1.7639222533633531E-3</v>
      </c>
      <c r="L209" s="2">
        <v>1.6115886958985323E-3</v>
      </c>
      <c r="M209" s="2">
        <v>1.6504110702287331E-3</v>
      </c>
      <c r="N209" s="2">
        <v>1.2848528450577989E-3</v>
      </c>
      <c r="O209" s="2">
        <v>2.2449340444167243E-3</v>
      </c>
      <c r="P209" s="2">
        <v>1.4066005129283945E-3</v>
      </c>
      <c r="Q209" s="2">
        <v>9.0490918679782565E-5</v>
      </c>
      <c r="R209" s="2">
        <v>1.087478864541521E-4</v>
      </c>
      <c r="S209" s="2">
        <v>1.3757123049599627E-4</v>
      </c>
      <c r="T209" s="2">
        <v>0</v>
      </c>
      <c r="U209" s="10">
        <v>4.3662621180216501</v>
      </c>
      <c r="V209" s="2">
        <v>1</v>
      </c>
      <c r="W209" s="10">
        <v>0</v>
      </c>
      <c r="X209" s="2">
        <v>1</v>
      </c>
      <c r="Y209" s="10">
        <v>0</v>
      </c>
      <c r="Z209" s="2">
        <v>1</v>
      </c>
      <c r="AA209" s="10">
        <v>0</v>
      </c>
      <c r="AB209">
        <v>1</v>
      </c>
      <c r="AC209">
        <v>1</v>
      </c>
      <c r="AD209">
        <v>1</v>
      </c>
      <c r="AE209">
        <v>10.5</v>
      </c>
      <c r="AF209">
        <v>14.302</v>
      </c>
      <c r="AG209">
        <v>5.4446E-3</v>
      </c>
      <c r="AH209">
        <v>4.0465</v>
      </c>
      <c r="AI209">
        <v>2811700</v>
      </c>
      <c r="AJ209">
        <v>3</v>
      </c>
      <c r="AK209">
        <v>1</v>
      </c>
      <c r="AL209">
        <v>1</v>
      </c>
      <c r="AM209">
        <v>1</v>
      </c>
      <c r="AN209">
        <v>0</v>
      </c>
      <c r="AO209">
        <v>0</v>
      </c>
      <c r="AP209">
        <v>0</v>
      </c>
      <c r="AQ209">
        <v>1</v>
      </c>
      <c r="AR209">
        <v>1</v>
      </c>
      <c r="AS209">
        <v>1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133</v>
      </c>
      <c r="BD209">
        <v>0</v>
      </c>
      <c r="BE209">
        <v>0</v>
      </c>
      <c r="BF209">
        <v>0</v>
      </c>
      <c r="BG209">
        <v>1</v>
      </c>
      <c r="BH209">
        <v>1</v>
      </c>
      <c r="BI209">
        <v>1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V209" t="s">
        <v>19</v>
      </c>
      <c r="BW209" t="s">
        <v>19</v>
      </c>
      <c r="BX209" t="s">
        <v>19</v>
      </c>
    </row>
    <row r="210" spans="1:87" customFormat="1" x14ac:dyDescent="0.25">
      <c r="A210" t="s">
        <v>610</v>
      </c>
      <c r="B210" t="s">
        <v>609</v>
      </c>
      <c r="C210" t="s">
        <v>1612</v>
      </c>
      <c r="D210" t="s">
        <v>2058</v>
      </c>
      <c r="E210" s="2">
        <v>1.037543325469703E-4</v>
      </c>
      <c r="F210" s="2">
        <v>4.4802831154506985E-4</v>
      </c>
      <c r="G210" s="2">
        <v>1.9316878078747289E-4</v>
      </c>
      <c r="H210" s="2">
        <v>1.5496486957702008E-3</v>
      </c>
      <c r="I210" s="2">
        <v>8.1718729531650089E-4</v>
      </c>
      <c r="J210" s="2">
        <v>2.5485092630293952E-3</v>
      </c>
      <c r="K210" s="2">
        <v>2.6870956529734245E-3</v>
      </c>
      <c r="L210" s="2">
        <v>2.8997819261583467E-4</v>
      </c>
      <c r="M210" s="2">
        <v>1.5588223833428098E-3</v>
      </c>
      <c r="N210" s="2">
        <v>2.604589811338218E-3</v>
      </c>
      <c r="O210" s="2">
        <v>1.3252404715242082E-3</v>
      </c>
      <c r="P210" s="2">
        <v>2.5294632888277022E-3</v>
      </c>
      <c r="Q210" s="2">
        <v>5.1011040230928173E-4</v>
      </c>
      <c r="R210" s="2">
        <v>4.9237434430492397E-5</v>
      </c>
      <c r="S210" s="2">
        <v>3.0002792447808736E-4</v>
      </c>
      <c r="T210" s="2">
        <v>2.6470588235294099E-4</v>
      </c>
      <c r="U210" s="10">
        <v>2.8298314412434902</v>
      </c>
      <c r="V210" s="2">
        <v>1</v>
      </c>
      <c r="W210" s="10">
        <v>0</v>
      </c>
      <c r="X210" s="2">
        <v>1</v>
      </c>
      <c r="Y210" s="10">
        <v>0</v>
      </c>
      <c r="Z210" s="2">
        <v>1</v>
      </c>
      <c r="AA210" s="10">
        <v>0</v>
      </c>
      <c r="AB210">
        <v>1</v>
      </c>
      <c r="AC210">
        <v>1</v>
      </c>
      <c r="AD210">
        <v>1</v>
      </c>
      <c r="AE210">
        <v>19</v>
      </c>
      <c r="AF210">
        <v>10.884</v>
      </c>
      <c r="AG210">
        <v>1.8832E-3</v>
      </c>
      <c r="AH210">
        <v>4.7977999999999996</v>
      </c>
      <c r="AI210">
        <v>1283800</v>
      </c>
      <c r="AJ210">
        <v>3</v>
      </c>
      <c r="AK210">
        <v>1</v>
      </c>
      <c r="AL210">
        <v>1</v>
      </c>
      <c r="AM210">
        <v>1</v>
      </c>
      <c r="AN210">
        <v>0</v>
      </c>
      <c r="AO210">
        <v>0</v>
      </c>
      <c r="AP210">
        <v>0</v>
      </c>
      <c r="AQ210">
        <v>1</v>
      </c>
      <c r="AR210">
        <v>1</v>
      </c>
      <c r="AS210">
        <v>1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105</v>
      </c>
      <c r="BD210">
        <v>0</v>
      </c>
      <c r="BE210">
        <v>0</v>
      </c>
      <c r="BF210">
        <v>0</v>
      </c>
      <c r="BG210">
        <v>2</v>
      </c>
      <c r="BH210">
        <v>0</v>
      </c>
      <c r="BI210">
        <v>1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V210" t="s">
        <v>19</v>
      </c>
      <c r="BW210" t="s">
        <v>18</v>
      </c>
      <c r="BX210" t="s">
        <v>19</v>
      </c>
    </row>
    <row r="211" spans="1:87" customFormat="1" x14ac:dyDescent="0.25">
      <c r="A211" t="s">
        <v>614</v>
      </c>
      <c r="B211" t="s">
        <v>611</v>
      </c>
      <c r="C211" t="s">
        <v>1613</v>
      </c>
      <c r="D211" t="s">
        <v>2059</v>
      </c>
      <c r="E211" s="2">
        <v>4.5078600249317785E-2</v>
      </c>
      <c r="F211" s="2">
        <v>6.557537358042749E-2</v>
      </c>
      <c r="G211" s="2">
        <v>6.4774470447567178E-2</v>
      </c>
      <c r="H211" s="2">
        <v>0.23142562411572545</v>
      </c>
      <c r="I211" s="2">
        <v>0.25102457672208645</v>
      </c>
      <c r="J211" s="2">
        <v>0.21096890790938469</v>
      </c>
      <c r="K211" s="2">
        <v>0.2510026740664546</v>
      </c>
      <c r="L211" s="2">
        <v>0.21277195380350658</v>
      </c>
      <c r="M211" s="2">
        <v>0.17766270656294997</v>
      </c>
      <c r="N211" s="2">
        <v>0.25787003116259094</v>
      </c>
      <c r="O211" s="2">
        <v>0.20492735720187991</v>
      </c>
      <c r="P211" s="2">
        <v>0.22158771584847056</v>
      </c>
      <c r="Q211" s="2">
        <v>3.3509985021060056E-2</v>
      </c>
      <c r="R211" s="2">
        <v>2.8021967265939602E-2</v>
      </c>
      <c r="S211" s="2">
        <v>3.7129773128849651E-2</v>
      </c>
      <c r="T211" s="2">
        <v>0</v>
      </c>
      <c r="U211" s="10">
        <v>2.00005658467611</v>
      </c>
      <c r="V211" s="2">
        <v>1.4150943396226399E-3</v>
      </c>
      <c r="W211" s="10">
        <v>1.8769712448120099</v>
      </c>
      <c r="X211" s="2">
        <v>5.5652173913043495E-4</v>
      </c>
      <c r="Y211" s="10">
        <v>1.9781322479248</v>
      </c>
      <c r="Z211" s="2">
        <v>0.24363025210083999</v>
      </c>
      <c r="AA211" s="10">
        <v>-0.81909879048665402</v>
      </c>
      <c r="AB211">
        <v>35</v>
      </c>
      <c r="AC211">
        <v>35</v>
      </c>
      <c r="AD211">
        <v>35</v>
      </c>
      <c r="AE211">
        <v>52.7</v>
      </c>
      <c r="AF211">
        <v>55.7</v>
      </c>
      <c r="AG211">
        <v>0</v>
      </c>
      <c r="AH211">
        <v>323.31</v>
      </c>
      <c r="AI211">
        <v>1188600000</v>
      </c>
      <c r="AJ211">
        <v>256</v>
      </c>
      <c r="AK211">
        <v>35</v>
      </c>
      <c r="AL211">
        <v>35</v>
      </c>
      <c r="AM211">
        <v>35</v>
      </c>
      <c r="AN211">
        <v>26</v>
      </c>
      <c r="AO211">
        <v>30</v>
      </c>
      <c r="AP211">
        <v>26</v>
      </c>
      <c r="AQ211">
        <v>30</v>
      </c>
      <c r="AR211">
        <v>30</v>
      </c>
      <c r="AS211">
        <v>31</v>
      </c>
      <c r="AT211">
        <v>23</v>
      </c>
      <c r="AU211">
        <v>22</v>
      </c>
      <c r="AV211">
        <v>19</v>
      </c>
      <c r="AW211">
        <v>25</v>
      </c>
      <c r="AX211">
        <v>26</v>
      </c>
      <c r="AY211">
        <v>24</v>
      </c>
      <c r="AZ211">
        <v>19</v>
      </c>
      <c r="BA211">
        <v>23</v>
      </c>
      <c r="BB211">
        <v>24</v>
      </c>
      <c r="BC211">
        <v>505</v>
      </c>
      <c r="BD211">
        <v>17</v>
      </c>
      <c r="BE211">
        <v>28</v>
      </c>
      <c r="BF211">
        <v>17</v>
      </c>
      <c r="BG211">
        <v>33</v>
      </c>
      <c r="BH211">
        <v>39</v>
      </c>
      <c r="BI211">
        <v>28</v>
      </c>
      <c r="BJ211">
        <v>9</v>
      </c>
      <c r="BK211">
        <v>10</v>
      </c>
      <c r="BL211">
        <v>8</v>
      </c>
      <c r="BM211">
        <v>10</v>
      </c>
      <c r="BN211">
        <v>16</v>
      </c>
      <c r="BO211">
        <v>11</v>
      </c>
      <c r="BP211">
        <v>6</v>
      </c>
      <c r="BQ211">
        <v>12</v>
      </c>
      <c r="BR211">
        <v>12</v>
      </c>
      <c r="BS211" t="s">
        <v>19</v>
      </c>
      <c r="BT211" t="s">
        <v>19</v>
      </c>
      <c r="BU211" t="s">
        <v>19</v>
      </c>
      <c r="BV211" t="s">
        <v>19</v>
      </c>
      <c r="BW211" t="s">
        <v>19</v>
      </c>
      <c r="BX211" t="s">
        <v>19</v>
      </c>
      <c r="BY211" t="s">
        <v>19</v>
      </c>
      <c r="BZ211" t="s">
        <v>19</v>
      </c>
      <c r="CA211" t="s">
        <v>19</v>
      </c>
      <c r="CB211" t="s">
        <v>19</v>
      </c>
      <c r="CC211" t="s">
        <v>19</v>
      </c>
      <c r="CD211" t="s">
        <v>19</v>
      </c>
      <c r="CE211" t="s">
        <v>19</v>
      </c>
      <c r="CF211" t="s">
        <v>19</v>
      </c>
      <c r="CG211" t="s">
        <v>19</v>
      </c>
      <c r="CH211" t="s">
        <v>612</v>
      </c>
      <c r="CI211" t="s">
        <v>613</v>
      </c>
    </row>
    <row r="212" spans="1:87" customFormat="1" x14ac:dyDescent="0.25">
      <c r="A212" t="s">
        <v>616</v>
      </c>
      <c r="B212" t="s">
        <v>615</v>
      </c>
      <c r="C212" t="s">
        <v>1614</v>
      </c>
      <c r="D212" t="s">
        <v>2060</v>
      </c>
      <c r="E212" s="2">
        <v>9.2497232936326714E-5</v>
      </c>
      <c r="F212" s="2">
        <v>1.1782262153542977E-4</v>
      </c>
      <c r="G212" s="2">
        <v>3.1320899976672707E-4</v>
      </c>
      <c r="H212" s="2">
        <v>1.2532484958826921E-3</v>
      </c>
      <c r="I212" s="2">
        <v>1.3319995963492503E-3</v>
      </c>
      <c r="J212" s="2">
        <v>6.0685794135967189E-4</v>
      </c>
      <c r="K212" s="2">
        <v>3.9317703867775191E-3</v>
      </c>
      <c r="L212" s="2">
        <v>1.3561084442825933E-3</v>
      </c>
      <c r="M212" s="2">
        <v>2.9519782677342641E-3</v>
      </c>
      <c r="N212" s="2">
        <v>6.0777888982489899E-4</v>
      </c>
      <c r="O212" s="2">
        <v>9.7453897905740877E-4</v>
      </c>
      <c r="P212" s="2">
        <v>4.9712432074516008E-4</v>
      </c>
      <c r="Q212" s="2">
        <v>1.061675063014497E-4</v>
      </c>
      <c r="R212" s="2">
        <v>1.3218056914868399E-4</v>
      </c>
      <c r="S212" s="2">
        <v>2.5293062430878892E-4</v>
      </c>
      <c r="T212" s="2">
        <v>2.7E-4</v>
      </c>
      <c r="U212" s="10">
        <v>2.7377522786458401</v>
      </c>
      <c r="V212" s="2">
        <v>1</v>
      </c>
      <c r="W212" s="10">
        <v>0</v>
      </c>
      <c r="X212" s="2">
        <v>1</v>
      </c>
      <c r="Y212" s="10">
        <v>0</v>
      </c>
      <c r="Z212" s="2">
        <v>1</v>
      </c>
      <c r="AA212" s="10">
        <v>0</v>
      </c>
      <c r="AB212">
        <v>2</v>
      </c>
      <c r="AC212">
        <v>2</v>
      </c>
      <c r="AD212">
        <v>2</v>
      </c>
      <c r="AE212">
        <v>6.5</v>
      </c>
      <c r="AF212">
        <v>31.460999999999999</v>
      </c>
      <c r="AG212">
        <v>1.8904E-3</v>
      </c>
      <c r="AH212">
        <v>4.8339999999999996</v>
      </c>
      <c r="AI212">
        <v>2546100</v>
      </c>
      <c r="AJ212">
        <v>4</v>
      </c>
      <c r="AK212">
        <v>2</v>
      </c>
      <c r="AL212">
        <v>2</v>
      </c>
      <c r="AM212">
        <v>2</v>
      </c>
      <c r="AN212">
        <v>0</v>
      </c>
      <c r="AO212">
        <v>0</v>
      </c>
      <c r="AP212">
        <v>0</v>
      </c>
      <c r="AQ212">
        <v>2</v>
      </c>
      <c r="AR212">
        <v>2</v>
      </c>
      <c r="AS212">
        <v>2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291</v>
      </c>
      <c r="BD212">
        <v>0</v>
      </c>
      <c r="BE212">
        <v>0</v>
      </c>
      <c r="BF212">
        <v>0</v>
      </c>
      <c r="BG212">
        <v>2</v>
      </c>
      <c r="BH212">
        <v>0</v>
      </c>
      <c r="BI212">
        <v>2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V212" t="s">
        <v>19</v>
      </c>
      <c r="BW212" t="s">
        <v>18</v>
      </c>
      <c r="BX212" t="s">
        <v>19</v>
      </c>
    </row>
    <row r="213" spans="1:87" customFormat="1" x14ac:dyDescent="0.25">
      <c r="A213" t="s">
        <v>619</v>
      </c>
      <c r="B213" t="s">
        <v>618</v>
      </c>
      <c r="C213" t="s">
        <v>617</v>
      </c>
      <c r="D213" t="s">
        <v>2061</v>
      </c>
      <c r="E213" s="2">
        <v>1.2792544343423644E-4</v>
      </c>
      <c r="F213" s="2">
        <v>4.5695297521765649E-5</v>
      </c>
      <c r="G213" s="2">
        <v>1.6138712380892327E-4</v>
      </c>
      <c r="H213" s="2">
        <v>1.168950919896957E-3</v>
      </c>
      <c r="I213" s="2">
        <v>6.2795199019163579E-4</v>
      </c>
      <c r="J213" s="2">
        <v>7.113225438062443E-4</v>
      </c>
      <c r="K213" s="2">
        <v>3.2565335020383239E-3</v>
      </c>
      <c r="L213" s="2">
        <v>2.829016831848755E-3</v>
      </c>
      <c r="M213" s="2">
        <v>1.382831159293248E-3</v>
      </c>
      <c r="N213" s="2">
        <v>1.8456486906795406E-3</v>
      </c>
      <c r="O213" s="2">
        <v>1.2271302936505571E-3</v>
      </c>
      <c r="P213" s="2">
        <v>1.1909617232941868E-3</v>
      </c>
      <c r="Q213" s="2">
        <v>6.4643673829858662E-5</v>
      </c>
      <c r="R213" s="2">
        <v>2.0904017745854801E-4</v>
      </c>
      <c r="S213" s="2">
        <v>3.913709842994817E-4</v>
      </c>
      <c r="T213" s="2">
        <v>0</v>
      </c>
      <c r="U213" s="10">
        <v>3.03745142618815</v>
      </c>
      <c r="V213" s="2">
        <v>1</v>
      </c>
      <c r="W213" s="10">
        <v>0</v>
      </c>
      <c r="X213" s="2">
        <v>0</v>
      </c>
      <c r="Y213" s="10">
        <v>3.8271271387736001</v>
      </c>
      <c r="Z213" s="2">
        <v>1</v>
      </c>
      <c r="AA213" s="10">
        <v>0</v>
      </c>
      <c r="AB213">
        <v>2</v>
      </c>
      <c r="AC213">
        <v>2</v>
      </c>
      <c r="AD213">
        <v>2</v>
      </c>
      <c r="AE213">
        <v>5.9</v>
      </c>
      <c r="AF213">
        <v>45.719000000000001</v>
      </c>
      <c r="AG213">
        <v>0</v>
      </c>
      <c r="AH213">
        <v>25.919</v>
      </c>
      <c r="AI213">
        <v>3098500</v>
      </c>
      <c r="AJ213">
        <v>1</v>
      </c>
      <c r="AK213">
        <v>2</v>
      </c>
      <c r="AL213">
        <v>2</v>
      </c>
      <c r="AM213">
        <v>2</v>
      </c>
      <c r="AN213">
        <v>0</v>
      </c>
      <c r="AO213">
        <v>0</v>
      </c>
      <c r="AP213">
        <v>0</v>
      </c>
      <c r="AQ213">
        <v>2</v>
      </c>
      <c r="AR213">
        <v>2</v>
      </c>
      <c r="AS213">
        <v>2</v>
      </c>
      <c r="AT213">
        <v>0</v>
      </c>
      <c r="AU213">
        <v>0</v>
      </c>
      <c r="AV213">
        <v>0</v>
      </c>
      <c r="AW213">
        <v>0</v>
      </c>
      <c r="AX213">
        <v>1</v>
      </c>
      <c r="AY213">
        <v>0</v>
      </c>
      <c r="AZ213">
        <v>0</v>
      </c>
      <c r="BA213">
        <v>0</v>
      </c>
      <c r="BB213">
        <v>0</v>
      </c>
      <c r="BC213">
        <v>439</v>
      </c>
      <c r="BD213">
        <v>0</v>
      </c>
      <c r="BE213">
        <v>0</v>
      </c>
      <c r="BF213">
        <v>0</v>
      </c>
      <c r="BG213">
        <v>0</v>
      </c>
      <c r="BH213">
        <v>1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V213" t="s">
        <v>19</v>
      </c>
      <c r="BW213" t="s">
        <v>19</v>
      </c>
      <c r="BX213" t="s">
        <v>19</v>
      </c>
      <c r="CC213" t="s">
        <v>18</v>
      </c>
    </row>
    <row r="214" spans="1:87" customFormat="1" x14ac:dyDescent="0.25">
      <c r="A214" t="s">
        <v>623</v>
      </c>
      <c r="B214" t="s">
        <v>620</v>
      </c>
      <c r="C214" t="s">
        <v>1615</v>
      </c>
      <c r="D214" t="s">
        <v>2062</v>
      </c>
      <c r="E214" s="2">
        <v>5.2802724512272558E-5</v>
      </c>
      <c r="F214" s="2">
        <v>1.0111221554031258E-4</v>
      </c>
      <c r="G214" s="2">
        <v>7.4517320671796297E-4</v>
      </c>
      <c r="H214" s="2">
        <v>3.1028928298816982E-2</v>
      </c>
      <c r="I214" s="2">
        <v>1.7845297030554517E-2</v>
      </c>
      <c r="J214" s="2">
        <v>2.3873616873175525E-2</v>
      </c>
      <c r="K214" s="2">
        <v>8.2202220445149951E-4</v>
      </c>
      <c r="L214" s="2">
        <v>3.3991303370016282E-3</v>
      </c>
      <c r="M214" s="2">
        <v>2.3271810598279748E-3</v>
      </c>
      <c r="N214" s="2">
        <v>3.9361103930054021E-2</v>
      </c>
      <c r="O214" s="2">
        <v>3.5689485217146322E-2</v>
      </c>
      <c r="P214" s="2">
        <v>3.3615502521148664E-2</v>
      </c>
      <c r="Q214" s="2">
        <v>1.2211874982518027E-4</v>
      </c>
      <c r="R214" s="2">
        <v>1.2788215429521325E-4</v>
      </c>
      <c r="S214" s="2">
        <v>1.2386558234650668E-4</v>
      </c>
      <c r="T214" s="2">
        <v>0</v>
      </c>
      <c r="U214" s="10">
        <v>7.2213087081909197</v>
      </c>
      <c r="V214" s="2">
        <v>4.4090909090909102E-3</v>
      </c>
      <c r="W214" s="10">
        <v>3.55818843841553</v>
      </c>
      <c r="X214" s="2">
        <v>0</v>
      </c>
      <c r="Y214" s="10">
        <v>7.83358256022135</v>
      </c>
      <c r="Z214" s="2">
        <v>1</v>
      </c>
      <c r="AA214" s="10">
        <v>0</v>
      </c>
      <c r="AB214">
        <v>5</v>
      </c>
      <c r="AC214">
        <v>5</v>
      </c>
      <c r="AD214">
        <v>5</v>
      </c>
      <c r="AE214">
        <v>27.6</v>
      </c>
      <c r="AF214">
        <v>26.524999999999999</v>
      </c>
      <c r="AG214">
        <v>0</v>
      </c>
      <c r="AH214">
        <v>52.74</v>
      </c>
      <c r="AI214">
        <v>52455000</v>
      </c>
      <c r="AJ214">
        <v>20</v>
      </c>
      <c r="AK214">
        <v>5</v>
      </c>
      <c r="AL214">
        <v>5</v>
      </c>
      <c r="AM214">
        <v>5</v>
      </c>
      <c r="AN214">
        <v>0</v>
      </c>
      <c r="AO214">
        <v>0</v>
      </c>
      <c r="AP214">
        <v>0</v>
      </c>
      <c r="AQ214">
        <v>5</v>
      </c>
      <c r="AR214">
        <v>4</v>
      </c>
      <c r="AS214">
        <v>5</v>
      </c>
      <c r="AT214">
        <v>0</v>
      </c>
      <c r="AU214">
        <v>1</v>
      </c>
      <c r="AV214">
        <v>1</v>
      </c>
      <c r="AW214">
        <v>4</v>
      </c>
      <c r="AX214">
        <v>4</v>
      </c>
      <c r="AY214">
        <v>3</v>
      </c>
      <c r="AZ214">
        <v>0</v>
      </c>
      <c r="BA214">
        <v>0</v>
      </c>
      <c r="BB214">
        <v>0</v>
      </c>
      <c r="BC214">
        <v>246</v>
      </c>
      <c r="BD214">
        <v>0</v>
      </c>
      <c r="BE214">
        <v>0</v>
      </c>
      <c r="BF214">
        <v>0</v>
      </c>
      <c r="BG214">
        <v>4</v>
      </c>
      <c r="BH214">
        <v>3</v>
      </c>
      <c r="BI214">
        <v>4</v>
      </c>
      <c r="BJ214">
        <v>0</v>
      </c>
      <c r="BK214">
        <v>0</v>
      </c>
      <c r="BL214">
        <v>0</v>
      </c>
      <c r="BM214">
        <v>2</v>
      </c>
      <c r="BN214">
        <v>4</v>
      </c>
      <c r="BO214">
        <v>3</v>
      </c>
      <c r="BP214">
        <v>0</v>
      </c>
      <c r="BQ214">
        <v>0</v>
      </c>
      <c r="BR214">
        <v>0</v>
      </c>
      <c r="BV214" t="s">
        <v>19</v>
      </c>
      <c r="BW214" t="s">
        <v>19</v>
      </c>
      <c r="BX214" t="s">
        <v>19</v>
      </c>
      <c r="BZ214" t="s">
        <v>18</v>
      </c>
      <c r="CA214" t="s">
        <v>18</v>
      </c>
      <c r="CB214" t="s">
        <v>19</v>
      </c>
      <c r="CC214" t="s">
        <v>19</v>
      </c>
      <c r="CD214" t="s">
        <v>19</v>
      </c>
      <c r="CH214" t="s">
        <v>621</v>
      </c>
      <c r="CI214" t="s">
        <v>622</v>
      </c>
    </row>
    <row r="215" spans="1:87" customFormat="1" x14ac:dyDescent="0.25">
      <c r="A215" t="s">
        <v>625</v>
      </c>
      <c r="B215" t="s">
        <v>624</v>
      </c>
      <c r="C215" t="s">
        <v>1616</v>
      </c>
      <c r="D215" t="s">
        <v>2063</v>
      </c>
      <c r="E215" s="2">
        <v>1.5712523244765398E-2</v>
      </c>
      <c r="F215" s="2">
        <v>4.7043637141070795E-3</v>
      </c>
      <c r="G215" s="2">
        <v>2.0455707130793085E-2</v>
      </c>
      <c r="H215" s="2">
        <v>1.4820036842862981E-2</v>
      </c>
      <c r="I215" s="2">
        <v>1.7578936890076176E-2</v>
      </c>
      <c r="J215" s="2">
        <v>1.4602103785345209E-2</v>
      </c>
      <c r="K215" s="2">
        <v>7.4532194631371134E-3</v>
      </c>
      <c r="L215" s="2">
        <v>8.5265167442480985E-3</v>
      </c>
      <c r="M215" s="2">
        <v>2.8369364810682703E-3</v>
      </c>
      <c r="N215" s="2">
        <v>5.0020470614003096E-2</v>
      </c>
      <c r="O215" s="2">
        <v>3.3163415684910158E-2</v>
      </c>
      <c r="P215" s="2">
        <v>3.3275781687783654E-2</v>
      </c>
      <c r="Q215" s="2">
        <v>1.7092544845161838E-2</v>
      </c>
      <c r="R215" s="2">
        <v>3.6713911907304116E-2</v>
      </c>
      <c r="S215" s="2">
        <v>4.8561471600971448E-2</v>
      </c>
      <c r="T215" s="2">
        <v>0.74794178794178801</v>
      </c>
      <c r="U215" s="10">
        <v>0.44369443257649799</v>
      </c>
      <c r="V215" s="2">
        <v>0.229876832844575</v>
      </c>
      <c r="W215" s="10">
        <v>-1.0227066675821901</v>
      </c>
      <c r="X215" s="2">
        <v>1.5402985074626899E-2</v>
      </c>
      <c r="Y215" s="10">
        <v>1.73003133138021</v>
      </c>
      <c r="Z215" s="2">
        <v>0.25903225806451602</v>
      </c>
      <c r="AA215" s="10">
        <v>1.4443387985229501</v>
      </c>
      <c r="AB215">
        <v>9</v>
      </c>
      <c r="AC215">
        <v>9</v>
      </c>
      <c r="AD215">
        <v>9</v>
      </c>
      <c r="AE215">
        <v>36.1</v>
      </c>
      <c r="AF215">
        <v>39.098999999999997</v>
      </c>
      <c r="AG215">
        <v>0</v>
      </c>
      <c r="AH215">
        <v>122.38</v>
      </c>
      <c r="AI215">
        <v>108530000</v>
      </c>
      <c r="AJ215">
        <v>63</v>
      </c>
      <c r="AK215">
        <v>9</v>
      </c>
      <c r="AL215">
        <v>9</v>
      </c>
      <c r="AM215">
        <v>9</v>
      </c>
      <c r="AN215">
        <v>8</v>
      </c>
      <c r="AO215">
        <v>6</v>
      </c>
      <c r="AP215">
        <v>9</v>
      </c>
      <c r="AQ215">
        <v>8</v>
      </c>
      <c r="AR215">
        <v>8</v>
      </c>
      <c r="AS215">
        <v>9</v>
      </c>
      <c r="AT215">
        <v>2</v>
      </c>
      <c r="AU215">
        <v>3</v>
      </c>
      <c r="AV215">
        <v>1</v>
      </c>
      <c r="AW215">
        <v>6</v>
      </c>
      <c r="AX215">
        <v>7</v>
      </c>
      <c r="AY215">
        <v>5</v>
      </c>
      <c r="AZ215">
        <v>6</v>
      </c>
      <c r="BA215">
        <v>8</v>
      </c>
      <c r="BB215">
        <v>9</v>
      </c>
      <c r="BC215">
        <v>363</v>
      </c>
      <c r="BD215">
        <v>6</v>
      </c>
      <c r="BE215">
        <v>3</v>
      </c>
      <c r="BF215">
        <v>5</v>
      </c>
      <c r="BG215">
        <v>6</v>
      </c>
      <c r="BH215">
        <v>6</v>
      </c>
      <c r="BI215">
        <v>6</v>
      </c>
      <c r="BJ215">
        <v>0</v>
      </c>
      <c r="BK215">
        <v>0</v>
      </c>
      <c r="BL215">
        <v>0</v>
      </c>
      <c r="BM215">
        <v>5</v>
      </c>
      <c r="BN215">
        <v>2</v>
      </c>
      <c r="BO215">
        <v>4</v>
      </c>
      <c r="BP215">
        <v>5</v>
      </c>
      <c r="BQ215">
        <v>7</v>
      </c>
      <c r="BR215">
        <v>8</v>
      </c>
      <c r="BS215" t="s">
        <v>19</v>
      </c>
      <c r="BT215" t="s">
        <v>19</v>
      </c>
      <c r="BU215" t="s">
        <v>19</v>
      </c>
      <c r="BV215" t="s">
        <v>19</v>
      </c>
      <c r="BW215" t="s">
        <v>19</v>
      </c>
      <c r="BX215" t="s">
        <v>19</v>
      </c>
      <c r="BY215" t="s">
        <v>18</v>
      </c>
      <c r="BZ215" t="s">
        <v>18</v>
      </c>
      <c r="CA215" t="s">
        <v>18</v>
      </c>
      <c r="CB215" t="s">
        <v>19</v>
      </c>
      <c r="CC215" t="s">
        <v>19</v>
      </c>
      <c r="CD215" t="s">
        <v>19</v>
      </c>
      <c r="CE215" t="s">
        <v>19</v>
      </c>
      <c r="CF215" t="s">
        <v>19</v>
      </c>
      <c r="CG215" t="s">
        <v>19</v>
      </c>
      <c r="CH215">
        <v>358</v>
      </c>
      <c r="CI215">
        <v>319</v>
      </c>
    </row>
    <row r="216" spans="1:87" customFormat="1" x14ac:dyDescent="0.25">
      <c r="A216" t="s">
        <v>627</v>
      </c>
      <c r="B216" t="s">
        <v>626</v>
      </c>
      <c r="C216" t="s">
        <v>1617</v>
      </c>
      <c r="D216" t="s">
        <v>2064</v>
      </c>
      <c r="E216" s="2">
        <v>1.4839938717482775E-4</v>
      </c>
      <c r="F216" s="2">
        <v>3.9260596243400871E-5</v>
      </c>
      <c r="G216" s="2">
        <v>2.0725258810953758E-4</v>
      </c>
      <c r="H216" s="2">
        <v>6.6608694084217841E-3</v>
      </c>
      <c r="I216" s="2">
        <v>5.1974334742572971E-3</v>
      </c>
      <c r="J216" s="2">
        <v>7.0283639764447438E-3</v>
      </c>
      <c r="K216" s="2">
        <v>2.8008931092758822E-3</v>
      </c>
      <c r="L216" s="2">
        <v>6.749123393463781E-4</v>
      </c>
      <c r="M216" s="2">
        <v>9.5060657811416949E-4</v>
      </c>
      <c r="N216" s="2">
        <v>3.4763134783599449E-3</v>
      </c>
      <c r="O216" s="2">
        <v>3.9202814283226039E-4</v>
      </c>
      <c r="P216" s="2">
        <v>7.0825962447149614E-4</v>
      </c>
      <c r="Q216" s="2">
        <v>3.7791072632533562E-4</v>
      </c>
      <c r="R216" s="2">
        <v>1.2296622155138636E-4</v>
      </c>
      <c r="S216" s="2">
        <v>1.2318637609440064E-4</v>
      </c>
      <c r="T216" s="2">
        <v>0</v>
      </c>
      <c r="U216" s="10">
        <v>5.8734846115112296</v>
      </c>
      <c r="V216" s="2">
        <v>1</v>
      </c>
      <c r="W216" s="10">
        <v>0</v>
      </c>
      <c r="X216" s="2">
        <v>1</v>
      </c>
      <c r="Y216" s="10">
        <v>0</v>
      </c>
      <c r="Z216" s="2">
        <v>1</v>
      </c>
      <c r="AA216" s="10">
        <v>0</v>
      </c>
      <c r="AB216">
        <v>6</v>
      </c>
      <c r="AC216">
        <v>6</v>
      </c>
      <c r="AD216">
        <v>6</v>
      </c>
      <c r="AE216">
        <v>26.6</v>
      </c>
      <c r="AF216">
        <v>35.493000000000002</v>
      </c>
      <c r="AG216">
        <v>0</v>
      </c>
      <c r="AH216">
        <v>23.558</v>
      </c>
      <c r="AI216">
        <v>15873000</v>
      </c>
      <c r="AJ216">
        <v>10</v>
      </c>
      <c r="AK216">
        <v>6</v>
      </c>
      <c r="AL216">
        <v>6</v>
      </c>
      <c r="AM216">
        <v>6</v>
      </c>
      <c r="AN216">
        <v>0</v>
      </c>
      <c r="AO216">
        <v>0</v>
      </c>
      <c r="AP216">
        <v>0</v>
      </c>
      <c r="AQ216">
        <v>6</v>
      </c>
      <c r="AR216">
        <v>6</v>
      </c>
      <c r="AS216">
        <v>6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323</v>
      </c>
      <c r="BD216">
        <v>0</v>
      </c>
      <c r="BE216">
        <v>0</v>
      </c>
      <c r="BF216">
        <v>0</v>
      </c>
      <c r="BG216">
        <v>1</v>
      </c>
      <c r="BH216">
        <v>4</v>
      </c>
      <c r="BI216">
        <v>5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V216" t="s">
        <v>19</v>
      </c>
      <c r="BW216" t="s">
        <v>19</v>
      </c>
      <c r="BX216" t="s">
        <v>19</v>
      </c>
    </row>
    <row r="217" spans="1:87" customFormat="1" x14ac:dyDescent="0.25">
      <c r="A217" t="s">
        <v>630</v>
      </c>
      <c r="B217" t="s">
        <v>629</v>
      </c>
      <c r="C217" t="s">
        <v>628</v>
      </c>
      <c r="D217" t="s">
        <v>2065</v>
      </c>
      <c r="E217" s="2">
        <v>3.9988379187003907E-4</v>
      </c>
      <c r="F217" s="2">
        <v>2.5869129405573882E-4</v>
      </c>
      <c r="G217" s="2">
        <v>1.1891901698630828E-4</v>
      </c>
      <c r="H217" s="2">
        <v>5.7534064510231123E-4</v>
      </c>
      <c r="I217" s="2">
        <v>9.8905694402853512E-4</v>
      </c>
      <c r="J217" s="2">
        <v>6.8874335185144838E-4</v>
      </c>
      <c r="K217" s="2">
        <v>6.1095705978305272E-3</v>
      </c>
      <c r="L217" s="2">
        <v>8.0012081708782132E-4</v>
      </c>
      <c r="M217" s="2">
        <v>1.850465588944842E-3</v>
      </c>
      <c r="N217" s="2">
        <v>1.3719688087427567E-3</v>
      </c>
      <c r="O217" s="2">
        <v>1.3260080982616894E-3</v>
      </c>
      <c r="P217" s="2">
        <v>1.1582960665334099E-3</v>
      </c>
      <c r="Q217" s="2">
        <v>2.9978170038077209E-4</v>
      </c>
      <c r="R217" s="2">
        <v>1.347781179117773E-4</v>
      </c>
      <c r="S217" s="2">
        <v>3.7163122674674522E-4</v>
      </c>
      <c r="T217" s="2">
        <v>3.23809523809524E-3</v>
      </c>
      <c r="U217" s="10">
        <v>1.66454823811849</v>
      </c>
      <c r="V217" s="2">
        <v>1</v>
      </c>
      <c r="W217" s="10">
        <v>0</v>
      </c>
      <c r="X217" s="2">
        <v>1</v>
      </c>
      <c r="Y217" s="10">
        <v>0</v>
      </c>
      <c r="Z217" s="2">
        <v>1</v>
      </c>
      <c r="AA217" s="10">
        <v>0</v>
      </c>
      <c r="AB217">
        <v>2</v>
      </c>
      <c r="AC217">
        <v>2</v>
      </c>
      <c r="AD217">
        <v>2</v>
      </c>
      <c r="AE217">
        <v>3.5</v>
      </c>
      <c r="AF217">
        <v>71.628</v>
      </c>
      <c r="AG217">
        <v>0</v>
      </c>
      <c r="AH217">
        <v>8.2089999999999996</v>
      </c>
      <c r="AI217">
        <v>3832000</v>
      </c>
      <c r="AJ217">
        <v>1</v>
      </c>
      <c r="AK217">
        <v>2</v>
      </c>
      <c r="AL217">
        <v>2</v>
      </c>
      <c r="AM217">
        <v>2</v>
      </c>
      <c r="AN217">
        <v>0</v>
      </c>
      <c r="AO217">
        <v>0</v>
      </c>
      <c r="AP217">
        <v>0</v>
      </c>
      <c r="AQ217">
        <v>1</v>
      </c>
      <c r="AR217">
        <v>2</v>
      </c>
      <c r="AS217">
        <v>2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656</v>
      </c>
      <c r="BD217">
        <v>0</v>
      </c>
      <c r="BE217">
        <v>0</v>
      </c>
      <c r="BF217">
        <v>0</v>
      </c>
      <c r="BG217">
        <v>0</v>
      </c>
      <c r="BH217">
        <v>1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V217" t="s">
        <v>18</v>
      </c>
      <c r="BW217" t="s">
        <v>19</v>
      </c>
      <c r="BX217" t="s">
        <v>18</v>
      </c>
    </row>
    <row r="218" spans="1:87" customFormat="1" x14ac:dyDescent="0.25">
      <c r="A218" t="s">
        <v>632</v>
      </c>
      <c r="B218" t="s">
        <v>631</v>
      </c>
      <c r="C218" t="s">
        <v>1618</v>
      </c>
      <c r="D218" t="s">
        <v>2066</v>
      </c>
      <c r="E218" s="2">
        <v>2.109349138218242E-4</v>
      </c>
      <c r="F218" s="2">
        <v>9.1534611052875218E-5</v>
      </c>
      <c r="G218" s="2">
        <v>3.3091088777333094E-4</v>
      </c>
      <c r="H218" s="2">
        <v>1.7415783338657314E-3</v>
      </c>
      <c r="I218" s="2">
        <v>1.5708941060916561E-3</v>
      </c>
      <c r="J218" s="2">
        <v>2.2867273919066808E-3</v>
      </c>
      <c r="K218" s="2">
        <v>2.0508471191968592E-3</v>
      </c>
      <c r="L218" s="2">
        <v>1.0094685288942501E-3</v>
      </c>
      <c r="M218" s="2">
        <v>3.5204643515583415E-3</v>
      </c>
      <c r="N218" s="2">
        <v>1.2411539716223078E-3</v>
      </c>
      <c r="O218" s="2">
        <v>1.4540910583276613E-3</v>
      </c>
      <c r="P218" s="2">
        <v>9.7336465542348166E-4</v>
      </c>
      <c r="Q218" s="2">
        <v>6.8603337989048252E-4</v>
      </c>
      <c r="R218" s="2">
        <v>2.3225077438999831E-4</v>
      </c>
      <c r="S218" s="2">
        <v>1.9393952883874416E-4</v>
      </c>
      <c r="T218" s="2">
        <v>0</v>
      </c>
      <c r="U218" s="10">
        <v>3.31180667877197</v>
      </c>
      <c r="V218" s="2">
        <v>1</v>
      </c>
      <c r="W218" s="10">
        <v>0</v>
      </c>
      <c r="X218" s="2">
        <v>1</v>
      </c>
      <c r="Y218" s="10">
        <v>0</v>
      </c>
      <c r="Z218" s="2">
        <v>1</v>
      </c>
      <c r="AA218" s="10">
        <v>0</v>
      </c>
      <c r="AB218">
        <v>2</v>
      </c>
      <c r="AC218">
        <v>2</v>
      </c>
      <c r="AD218">
        <v>2</v>
      </c>
      <c r="AE218">
        <v>17.100000000000001</v>
      </c>
      <c r="AF218">
        <v>16.637</v>
      </c>
      <c r="AG218">
        <v>1.9011E-3</v>
      </c>
      <c r="AH218">
        <v>4.9663000000000004</v>
      </c>
      <c r="AI218">
        <v>2175600</v>
      </c>
      <c r="AJ218">
        <v>3</v>
      </c>
      <c r="AK218">
        <v>2</v>
      </c>
      <c r="AL218">
        <v>2</v>
      </c>
      <c r="AM218">
        <v>2</v>
      </c>
      <c r="AN218">
        <v>0</v>
      </c>
      <c r="AO218">
        <v>0</v>
      </c>
      <c r="AP218">
        <v>0</v>
      </c>
      <c r="AQ218">
        <v>2</v>
      </c>
      <c r="AR218">
        <v>1</v>
      </c>
      <c r="AS218">
        <v>1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152</v>
      </c>
      <c r="BD218">
        <v>0</v>
      </c>
      <c r="BE218">
        <v>0</v>
      </c>
      <c r="BF218">
        <v>0</v>
      </c>
      <c r="BG218">
        <v>2</v>
      </c>
      <c r="BH218">
        <v>0</v>
      </c>
      <c r="BI218">
        <v>1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V218" t="s">
        <v>19</v>
      </c>
      <c r="BW218" t="s">
        <v>18</v>
      </c>
      <c r="BX218" t="s">
        <v>19</v>
      </c>
      <c r="CH218">
        <v>359</v>
      </c>
      <c r="CI218">
        <v>21</v>
      </c>
    </row>
    <row r="219" spans="1:87" customFormat="1" x14ac:dyDescent="0.25">
      <c r="A219" t="s">
        <v>636</v>
      </c>
      <c r="B219" t="s">
        <v>633</v>
      </c>
      <c r="C219" t="s">
        <v>1619</v>
      </c>
      <c r="D219" t="s">
        <v>2067</v>
      </c>
      <c r="E219" s="2">
        <v>0.71245772653096684</v>
      </c>
      <c r="F219" s="2">
        <v>0.47811962942288694</v>
      </c>
      <c r="G219" s="2">
        <v>1.2966948129602327</v>
      </c>
      <c r="H219" s="2">
        <v>1.0588821886050532</v>
      </c>
      <c r="I219" s="2">
        <v>1.0761185418938863</v>
      </c>
      <c r="J219" s="2">
        <v>1.0136566513421619</v>
      </c>
      <c r="K219" s="2">
        <v>2.0668784444442818</v>
      </c>
      <c r="L219" s="2">
        <v>1.2972212177477729</v>
      </c>
      <c r="M219" s="2">
        <v>1.156059222010535</v>
      </c>
      <c r="N219" s="2">
        <v>1.6626262625418591</v>
      </c>
      <c r="O219" s="2">
        <v>1.1967300179935092</v>
      </c>
      <c r="P219" s="2">
        <v>1.1620199933858453</v>
      </c>
      <c r="Q219" s="2">
        <v>2.8795165129085425</v>
      </c>
      <c r="R219" s="2">
        <v>3.712824778967736</v>
      </c>
      <c r="S219" s="2">
        <v>5.7333176801432044</v>
      </c>
      <c r="T219" s="2">
        <v>0.57488702928870306</v>
      </c>
      <c r="U219" s="10">
        <v>0.46226310729980502</v>
      </c>
      <c r="V219" s="2">
        <v>0.13230120481927701</v>
      </c>
      <c r="W219" s="10">
        <v>0.93697818120320597</v>
      </c>
      <c r="X219" s="2">
        <v>0.17081401617250699</v>
      </c>
      <c r="Y219" s="10">
        <v>0.79601256052653002</v>
      </c>
      <c r="Z219" s="2">
        <v>0.106222222222222</v>
      </c>
      <c r="AA219" s="10">
        <v>2.3721850713094099</v>
      </c>
      <c r="AB219">
        <v>46</v>
      </c>
      <c r="AC219">
        <v>46</v>
      </c>
      <c r="AD219">
        <v>46</v>
      </c>
      <c r="AE219">
        <v>86.2</v>
      </c>
      <c r="AF219">
        <v>33.758000000000003</v>
      </c>
      <c r="AG219">
        <v>0</v>
      </c>
      <c r="AH219">
        <v>323.31</v>
      </c>
      <c r="AI219">
        <v>8167300000</v>
      </c>
      <c r="AJ219">
        <v>522</v>
      </c>
      <c r="AK219">
        <v>46</v>
      </c>
      <c r="AL219">
        <v>46</v>
      </c>
      <c r="AM219">
        <v>46</v>
      </c>
      <c r="AN219">
        <v>32</v>
      </c>
      <c r="AO219">
        <v>31</v>
      </c>
      <c r="AP219">
        <v>38</v>
      </c>
      <c r="AQ219">
        <v>31</v>
      </c>
      <c r="AR219">
        <v>29</v>
      </c>
      <c r="AS219">
        <v>31</v>
      </c>
      <c r="AT219">
        <v>26</v>
      </c>
      <c r="AU219">
        <v>26</v>
      </c>
      <c r="AV219">
        <v>24</v>
      </c>
      <c r="AW219">
        <v>27</v>
      </c>
      <c r="AX219">
        <v>26</v>
      </c>
      <c r="AY219">
        <v>26</v>
      </c>
      <c r="AZ219">
        <v>39</v>
      </c>
      <c r="BA219">
        <v>39</v>
      </c>
      <c r="BB219">
        <v>45</v>
      </c>
      <c r="BC219">
        <v>326</v>
      </c>
      <c r="BD219">
        <v>34</v>
      </c>
      <c r="BE219">
        <v>32</v>
      </c>
      <c r="BF219">
        <v>35</v>
      </c>
      <c r="BG219">
        <v>31</v>
      </c>
      <c r="BH219">
        <v>43</v>
      </c>
      <c r="BI219">
        <v>36</v>
      </c>
      <c r="BJ219">
        <v>21</v>
      </c>
      <c r="BK219">
        <v>13</v>
      </c>
      <c r="BL219">
        <v>15</v>
      </c>
      <c r="BM219">
        <v>18</v>
      </c>
      <c r="BN219">
        <v>20</v>
      </c>
      <c r="BO219">
        <v>15</v>
      </c>
      <c r="BP219">
        <v>57</v>
      </c>
      <c r="BQ219">
        <v>59</v>
      </c>
      <c r="BR219">
        <v>93</v>
      </c>
      <c r="BS219" t="s">
        <v>19</v>
      </c>
      <c r="BT219" t="s">
        <v>19</v>
      </c>
      <c r="BU219" t="s">
        <v>19</v>
      </c>
      <c r="BV219" t="s">
        <v>19</v>
      </c>
      <c r="BW219" t="s">
        <v>19</v>
      </c>
      <c r="BX219" t="s">
        <v>19</v>
      </c>
      <c r="BY219" t="s">
        <v>19</v>
      </c>
      <c r="BZ219" t="s">
        <v>19</v>
      </c>
      <c r="CA219" t="s">
        <v>19</v>
      </c>
      <c r="CB219" t="s">
        <v>19</v>
      </c>
      <c r="CC219" t="s">
        <v>19</v>
      </c>
      <c r="CD219" t="s">
        <v>19</v>
      </c>
      <c r="CE219" t="s">
        <v>19</v>
      </c>
      <c r="CF219" t="s">
        <v>19</v>
      </c>
      <c r="CG219" t="s">
        <v>19</v>
      </c>
      <c r="CH219" t="s">
        <v>634</v>
      </c>
      <c r="CI219" t="s">
        <v>635</v>
      </c>
    </row>
    <row r="220" spans="1:87" customFormat="1" x14ac:dyDescent="0.25">
      <c r="A220" t="s">
        <v>638</v>
      </c>
      <c r="B220" t="s">
        <v>637</v>
      </c>
      <c r="C220" t="s">
        <v>1451</v>
      </c>
      <c r="D220" t="s">
        <v>2068</v>
      </c>
      <c r="E220" s="2">
        <v>2.0479413354370537E-4</v>
      </c>
      <c r="F220" s="2">
        <v>4.5874954170841664E-5</v>
      </c>
      <c r="G220" s="2">
        <v>2.9603381705339539E-4</v>
      </c>
      <c r="H220" s="2">
        <v>3.4380575054161408E-3</v>
      </c>
      <c r="I220" s="2">
        <v>2.8160476975570264E-3</v>
      </c>
      <c r="J220" s="2">
        <v>2.6299009059581307E-3</v>
      </c>
      <c r="K220" s="2">
        <v>2.7070028482534449E-3</v>
      </c>
      <c r="L220" s="2">
        <v>2.1529303699833742E-3</v>
      </c>
      <c r="M220" s="2">
        <v>1.4033758988019379E-3</v>
      </c>
      <c r="N220" s="2">
        <v>6.1146212960165006E-4</v>
      </c>
      <c r="O220" s="2">
        <v>1.1519598794716109E-3</v>
      </c>
      <c r="P220" s="2">
        <v>1.2851314570877983E-3</v>
      </c>
      <c r="Q220" s="2">
        <v>2.2963479237879099E-4</v>
      </c>
      <c r="R220" s="2">
        <v>7.3980182574330742E-5</v>
      </c>
      <c r="S220" s="2">
        <v>1.9801103981715028E-4</v>
      </c>
      <c r="T220" s="2">
        <v>0</v>
      </c>
      <c r="U220" s="10">
        <v>4.3867810567220102</v>
      </c>
      <c r="V220" s="2">
        <v>1</v>
      </c>
      <c r="W220" s="10">
        <v>0</v>
      </c>
      <c r="X220" s="2">
        <v>1</v>
      </c>
      <c r="Y220" s="10">
        <v>0</v>
      </c>
      <c r="Z220" s="2">
        <v>1</v>
      </c>
      <c r="AA220" s="10">
        <v>0</v>
      </c>
      <c r="AB220">
        <v>3</v>
      </c>
      <c r="AC220">
        <v>3</v>
      </c>
      <c r="AD220">
        <v>3</v>
      </c>
      <c r="AE220">
        <v>13.8</v>
      </c>
      <c r="AF220">
        <v>26.5</v>
      </c>
      <c r="AG220">
        <v>0</v>
      </c>
      <c r="AH220">
        <v>9.7353000000000005</v>
      </c>
      <c r="AI220">
        <v>5691800</v>
      </c>
      <c r="AJ220">
        <v>8</v>
      </c>
      <c r="AK220">
        <v>3</v>
      </c>
      <c r="AL220">
        <v>3</v>
      </c>
      <c r="AM220">
        <v>3</v>
      </c>
      <c r="AN220">
        <v>0</v>
      </c>
      <c r="AO220">
        <v>0</v>
      </c>
      <c r="AP220">
        <v>0</v>
      </c>
      <c r="AQ220">
        <v>3</v>
      </c>
      <c r="AR220">
        <v>3</v>
      </c>
      <c r="AS220">
        <v>3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240</v>
      </c>
      <c r="BD220">
        <v>0</v>
      </c>
      <c r="BE220">
        <v>0</v>
      </c>
      <c r="BF220">
        <v>0</v>
      </c>
      <c r="BG220">
        <v>3</v>
      </c>
      <c r="BH220">
        <v>2</v>
      </c>
      <c r="BI220">
        <v>3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V220" t="s">
        <v>19</v>
      </c>
      <c r="BW220" t="s">
        <v>19</v>
      </c>
      <c r="BX220" t="s">
        <v>19</v>
      </c>
    </row>
    <row r="221" spans="1:87" customFormat="1" x14ac:dyDescent="0.25">
      <c r="A221" t="s">
        <v>640</v>
      </c>
      <c r="B221" t="s">
        <v>639</v>
      </c>
      <c r="C221" t="s">
        <v>1620</v>
      </c>
      <c r="D221" t="s">
        <v>2069</v>
      </c>
      <c r="E221" s="2">
        <v>1.520301138842194E-3</v>
      </c>
      <c r="F221" s="2">
        <v>1.8196117398019426E-3</v>
      </c>
      <c r="G221" s="2">
        <v>2.5163183233484843E-3</v>
      </c>
      <c r="H221" s="2">
        <v>4.3916208645494531E-2</v>
      </c>
      <c r="I221" s="2">
        <v>2.8729630163445753E-2</v>
      </c>
      <c r="J221" s="2">
        <v>3.9529468531511291E-2</v>
      </c>
      <c r="K221" s="2">
        <v>4.6405497938685914E-3</v>
      </c>
      <c r="L221" s="2">
        <v>1.8470961368109513E-2</v>
      </c>
      <c r="M221" s="2">
        <v>3.2338608766683846E-2</v>
      </c>
      <c r="N221" s="2">
        <v>3.567509696272414E-2</v>
      </c>
      <c r="O221" s="2">
        <v>4.5547338926571507E-2</v>
      </c>
      <c r="P221" s="2">
        <v>3.3570601512524285E-2</v>
      </c>
      <c r="Q221" s="2">
        <v>4.8189382964051466E-4</v>
      </c>
      <c r="R221" s="2">
        <v>9.0009469798915534E-4</v>
      </c>
      <c r="S221" s="2">
        <v>9.1243182179757715E-4</v>
      </c>
      <c r="T221" s="2">
        <v>0</v>
      </c>
      <c r="U221" s="10">
        <v>4.2689011891682904</v>
      </c>
      <c r="V221" s="2">
        <v>4.1718750000000002E-3</v>
      </c>
      <c r="W221" s="10">
        <v>2.8791220982869499</v>
      </c>
      <c r="X221" s="2">
        <v>0</v>
      </c>
      <c r="Y221" s="10">
        <v>4.3119881947835301</v>
      </c>
      <c r="Z221" s="2">
        <v>0.163815384615385</v>
      </c>
      <c r="AA221" s="10">
        <v>-1.37885920206706</v>
      </c>
      <c r="AB221">
        <v>9</v>
      </c>
      <c r="AC221">
        <v>9</v>
      </c>
      <c r="AD221">
        <v>9</v>
      </c>
      <c r="AE221">
        <v>36.799999999999997</v>
      </c>
      <c r="AF221">
        <v>36.183999999999997</v>
      </c>
      <c r="AG221">
        <v>0</v>
      </c>
      <c r="AH221">
        <v>160.76</v>
      </c>
      <c r="AI221">
        <v>115320000</v>
      </c>
      <c r="AJ221">
        <v>51</v>
      </c>
      <c r="AK221">
        <v>9</v>
      </c>
      <c r="AL221">
        <v>9</v>
      </c>
      <c r="AM221">
        <v>9</v>
      </c>
      <c r="AN221">
        <v>2</v>
      </c>
      <c r="AO221">
        <v>3</v>
      </c>
      <c r="AP221">
        <v>3</v>
      </c>
      <c r="AQ221">
        <v>9</v>
      </c>
      <c r="AR221">
        <v>9</v>
      </c>
      <c r="AS221">
        <v>9</v>
      </c>
      <c r="AT221">
        <v>1</v>
      </c>
      <c r="AU221">
        <v>3</v>
      </c>
      <c r="AV221">
        <v>4</v>
      </c>
      <c r="AW221">
        <v>6</v>
      </c>
      <c r="AX221">
        <v>6</v>
      </c>
      <c r="AY221">
        <v>5</v>
      </c>
      <c r="AZ221">
        <v>1</v>
      </c>
      <c r="BA221">
        <v>2</v>
      </c>
      <c r="BB221">
        <v>2</v>
      </c>
      <c r="BC221">
        <v>348</v>
      </c>
      <c r="BD221">
        <v>0</v>
      </c>
      <c r="BE221">
        <v>1</v>
      </c>
      <c r="BF221">
        <v>0</v>
      </c>
      <c r="BG221">
        <v>10</v>
      </c>
      <c r="BH221">
        <v>9</v>
      </c>
      <c r="BI221">
        <v>10</v>
      </c>
      <c r="BJ221">
        <v>0</v>
      </c>
      <c r="BK221">
        <v>2</v>
      </c>
      <c r="BL221">
        <v>2</v>
      </c>
      <c r="BM221">
        <v>4</v>
      </c>
      <c r="BN221">
        <v>6</v>
      </c>
      <c r="BO221">
        <v>5</v>
      </c>
      <c r="BP221">
        <v>0</v>
      </c>
      <c r="BQ221">
        <v>1</v>
      </c>
      <c r="BR221">
        <v>1</v>
      </c>
      <c r="BS221" t="s">
        <v>18</v>
      </c>
      <c r="BT221" t="s">
        <v>19</v>
      </c>
      <c r="BU221" t="s">
        <v>18</v>
      </c>
      <c r="BV221" t="s">
        <v>19</v>
      </c>
      <c r="BW221" t="s">
        <v>19</v>
      </c>
      <c r="BX221" t="s">
        <v>19</v>
      </c>
      <c r="BY221" t="s">
        <v>18</v>
      </c>
      <c r="BZ221" t="s">
        <v>19</v>
      </c>
      <c r="CA221" t="s">
        <v>19</v>
      </c>
      <c r="CB221" t="s">
        <v>19</v>
      </c>
      <c r="CC221" t="s">
        <v>19</v>
      </c>
      <c r="CD221" t="s">
        <v>19</v>
      </c>
      <c r="CE221" t="s">
        <v>18</v>
      </c>
      <c r="CF221" t="s">
        <v>19</v>
      </c>
      <c r="CG221" t="s">
        <v>19</v>
      </c>
      <c r="CH221">
        <v>367</v>
      </c>
      <c r="CI221">
        <v>63</v>
      </c>
    </row>
    <row r="222" spans="1:87" customFormat="1" x14ac:dyDescent="0.25">
      <c r="A222" t="s">
        <v>643</v>
      </c>
      <c r="B222" t="s">
        <v>642</v>
      </c>
      <c r="C222" t="s">
        <v>641</v>
      </c>
      <c r="D222" t="s">
        <v>2070</v>
      </c>
      <c r="E222" s="2">
        <v>1.8482969490357312E-4</v>
      </c>
      <c r="F222" s="2">
        <v>1.7678024425961687E-4</v>
      </c>
      <c r="G222" s="2">
        <v>3.6157243852847151E-4</v>
      </c>
      <c r="H222" s="2">
        <v>5.1167534055812092E-2</v>
      </c>
      <c r="I222" s="2">
        <v>1.0799868116147098E-2</v>
      </c>
      <c r="J222" s="2">
        <v>3.6516577017750858E-2</v>
      </c>
      <c r="K222" s="2">
        <v>2.1039236092571575E-3</v>
      </c>
      <c r="L222" s="2">
        <v>3.4728475695457897E-3</v>
      </c>
      <c r="M222" s="2">
        <v>2.7636136608316731E-3</v>
      </c>
      <c r="N222" s="2">
        <v>1.5765220079877211E-3</v>
      </c>
      <c r="O222" s="2">
        <v>9.6234507369603439E-4</v>
      </c>
      <c r="P222" s="2">
        <v>9.3368944616525082E-4</v>
      </c>
      <c r="Q222" s="2">
        <v>3.3839571138890006E-4</v>
      </c>
      <c r="R222" s="2">
        <v>2.7814592044350954E-4</v>
      </c>
      <c r="S222" s="2">
        <v>2.023453118927783E-4</v>
      </c>
      <c r="T222" s="2">
        <v>0</v>
      </c>
      <c r="U222" s="10">
        <v>6.9013080596923801</v>
      </c>
      <c r="V222" s="2">
        <v>1</v>
      </c>
      <c r="W222" s="10">
        <v>0</v>
      </c>
      <c r="X222" s="2">
        <v>1</v>
      </c>
      <c r="Y222" s="10">
        <v>0</v>
      </c>
      <c r="Z222" s="2">
        <v>1</v>
      </c>
      <c r="AA222" s="10">
        <v>0</v>
      </c>
      <c r="AB222">
        <v>2</v>
      </c>
      <c r="AC222">
        <v>2</v>
      </c>
      <c r="AD222">
        <v>2</v>
      </c>
      <c r="AE222">
        <v>55.1</v>
      </c>
      <c r="AF222">
        <v>10.048999999999999</v>
      </c>
      <c r="AG222">
        <v>0</v>
      </c>
      <c r="AH222">
        <v>29.681000000000001</v>
      </c>
      <c r="AI222">
        <v>23600000</v>
      </c>
      <c r="AJ222">
        <v>5</v>
      </c>
      <c r="AK222">
        <v>2</v>
      </c>
      <c r="AL222">
        <v>2</v>
      </c>
      <c r="AM222">
        <v>2</v>
      </c>
      <c r="AN222">
        <v>0</v>
      </c>
      <c r="AO222">
        <v>0</v>
      </c>
      <c r="AP222">
        <v>0</v>
      </c>
      <c r="AQ222">
        <v>2</v>
      </c>
      <c r="AR222">
        <v>1</v>
      </c>
      <c r="AS222">
        <v>2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89</v>
      </c>
      <c r="BD222">
        <v>0</v>
      </c>
      <c r="BE222">
        <v>0</v>
      </c>
      <c r="BF222">
        <v>0</v>
      </c>
      <c r="BG222">
        <v>2</v>
      </c>
      <c r="BH222">
        <v>1</v>
      </c>
      <c r="BI222">
        <v>2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V222" t="s">
        <v>19</v>
      </c>
      <c r="BW222" t="s">
        <v>19</v>
      </c>
      <c r="BX222" t="s">
        <v>19</v>
      </c>
      <c r="CH222">
        <v>368</v>
      </c>
      <c r="CI222">
        <v>31</v>
      </c>
    </row>
    <row r="223" spans="1:87" customFormat="1" x14ac:dyDescent="0.25">
      <c r="A223" t="s">
        <v>645</v>
      </c>
      <c r="B223" t="s">
        <v>644</v>
      </c>
      <c r="C223" t="s">
        <v>1621</v>
      </c>
      <c r="D223" t="s">
        <v>2071</v>
      </c>
      <c r="E223" s="2">
        <v>2.8337258776920437E-3</v>
      </c>
      <c r="F223" s="2">
        <v>1.7149960705839047E-3</v>
      </c>
      <c r="G223" s="2">
        <v>1.110812637634431E-3</v>
      </c>
      <c r="H223" s="2">
        <v>1.6333981375642858E-2</v>
      </c>
      <c r="I223" s="2">
        <v>2.531975858217491E-2</v>
      </c>
      <c r="J223" s="2">
        <v>2.7594003708773417E-2</v>
      </c>
      <c r="K223" s="2">
        <v>3.6393363693037306E-2</v>
      </c>
      <c r="L223" s="2">
        <v>1.058780452948575E-2</v>
      </c>
      <c r="M223" s="2">
        <v>1.3303452183422985E-2</v>
      </c>
      <c r="N223" s="2">
        <v>7.3699464599109267E-3</v>
      </c>
      <c r="O223" s="2">
        <v>2.4544064836039124E-2</v>
      </c>
      <c r="P223" s="2">
        <v>8.9824018079787734E-3</v>
      </c>
      <c r="Q223" s="2">
        <v>1.3661225861019636E-3</v>
      </c>
      <c r="R223" s="2">
        <v>2.4543920016740746E-3</v>
      </c>
      <c r="S223" s="2">
        <v>1.0120315729194066E-4</v>
      </c>
      <c r="T223" s="2">
        <v>0</v>
      </c>
      <c r="U223" s="10">
        <v>3.68191941579183</v>
      </c>
      <c r="V223" s="2">
        <v>4.9740932642486997E-4</v>
      </c>
      <c r="W223" s="10">
        <v>3.29704761505127</v>
      </c>
      <c r="X223" s="2">
        <v>1.7289377289377301E-3</v>
      </c>
      <c r="Y223" s="10">
        <v>2.7445122400919599</v>
      </c>
      <c r="Z223" s="2">
        <v>0.54163350785340303</v>
      </c>
      <c r="AA223" s="10">
        <v>-1.3305807113647501</v>
      </c>
      <c r="AB223">
        <v>3</v>
      </c>
      <c r="AC223">
        <v>3</v>
      </c>
      <c r="AD223">
        <v>3</v>
      </c>
      <c r="AE223">
        <v>25.9</v>
      </c>
      <c r="AF223">
        <v>16.913</v>
      </c>
      <c r="AG223">
        <v>0</v>
      </c>
      <c r="AH223">
        <v>161.07</v>
      </c>
      <c r="AI223">
        <v>31483000</v>
      </c>
      <c r="AJ223">
        <v>13</v>
      </c>
      <c r="AK223">
        <v>3</v>
      </c>
      <c r="AL223">
        <v>3</v>
      </c>
      <c r="AM223">
        <v>3</v>
      </c>
      <c r="AN223">
        <v>3</v>
      </c>
      <c r="AO223">
        <v>2</v>
      </c>
      <c r="AP223">
        <v>1</v>
      </c>
      <c r="AQ223">
        <v>3</v>
      </c>
      <c r="AR223">
        <v>3</v>
      </c>
      <c r="AS223">
        <v>3</v>
      </c>
      <c r="AT223">
        <v>3</v>
      </c>
      <c r="AU223">
        <v>1</v>
      </c>
      <c r="AV223">
        <v>1</v>
      </c>
      <c r="AW223">
        <v>1</v>
      </c>
      <c r="AX223">
        <v>2</v>
      </c>
      <c r="AY223">
        <v>1</v>
      </c>
      <c r="AZ223">
        <v>1</v>
      </c>
      <c r="BA223">
        <v>1</v>
      </c>
      <c r="BB223">
        <v>0</v>
      </c>
      <c r="BC223">
        <v>158</v>
      </c>
      <c r="BD223">
        <v>0</v>
      </c>
      <c r="BE223">
        <v>0</v>
      </c>
      <c r="BF223">
        <v>0</v>
      </c>
      <c r="BG223">
        <v>4</v>
      </c>
      <c r="BH223">
        <v>3</v>
      </c>
      <c r="BI223">
        <v>3</v>
      </c>
      <c r="BJ223">
        <v>0</v>
      </c>
      <c r="BK223">
        <v>1</v>
      </c>
      <c r="BL223">
        <v>0</v>
      </c>
      <c r="BM223">
        <v>0</v>
      </c>
      <c r="BN223">
        <v>0</v>
      </c>
      <c r="BO223">
        <v>0</v>
      </c>
      <c r="BP223">
        <v>1</v>
      </c>
      <c r="BQ223">
        <v>1</v>
      </c>
      <c r="BR223">
        <v>0</v>
      </c>
      <c r="BS223" t="s">
        <v>18</v>
      </c>
      <c r="BT223" t="s">
        <v>18</v>
      </c>
      <c r="BU223" t="s">
        <v>18</v>
      </c>
      <c r="BV223" t="s">
        <v>19</v>
      </c>
      <c r="BW223" t="s">
        <v>19</v>
      </c>
      <c r="BX223" t="s">
        <v>19</v>
      </c>
      <c r="BY223" t="s">
        <v>18</v>
      </c>
      <c r="BZ223" t="s">
        <v>19</v>
      </c>
      <c r="CA223" t="s">
        <v>18</v>
      </c>
      <c r="CB223" t="s">
        <v>18</v>
      </c>
      <c r="CC223" t="s">
        <v>18</v>
      </c>
      <c r="CD223" t="s">
        <v>18</v>
      </c>
      <c r="CE223" t="s">
        <v>19</v>
      </c>
      <c r="CF223" t="s">
        <v>19</v>
      </c>
    </row>
    <row r="224" spans="1:87" customFormat="1" x14ac:dyDescent="0.25">
      <c r="A224" t="s">
        <v>647</v>
      </c>
      <c r="B224" t="s">
        <v>646</v>
      </c>
      <c r="C224" t="s">
        <v>1622</v>
      </c>
      <c r="D224" t="s">
        <v>2072</v>
      </c>
      <c r="E224" s="2">
        <v>1.4433652880145463E-3</v>
      </c>
      <c r="F224" s="2">
        <v>8.7741264552801811E-5</v>
      </c>
      <c r="G224" s="2">
        <v>7.9781647175434234E-3</v>
      </c>
      <c r="H224" s="2">
        <v>3.7040615120806446E-3</v>
      </c>
      <c r="I224" s="2">
        <v>2.9181630820122721E-3</v>
      </c>
      <c r="J224" s="2">
        <v>4.1744075951572332E-3</v>
      </c>
      <c r="K224" s="2">
        <v>1.5470683979906196E-3</v>
      </c>
      <c r="L224" s="2">
        <v>4.8768644525658562E-3</v>
      </c>
      <c r="M224" s="2">
        <v>4.1597091801952295E-3</v>
      </c>
      <c r="N224" s="2">
        <v>5.3938941828340133E-3</v>
      </c>
      <c r="O224" s="2">
        <v>4.8978252938338433E-3</v>
      </c>
      <c r="P224" s="2">
        <v>4.8490390426508562E-3</v>
      </c>
      <c r="Q224" s="2">
        <v>9.1838981339456332E-4</v>
      </c>
      <c r="R224" s="2">
        <v>6.297203076982053E-4</v>
      </c>
      <c r="S224" s="2">
        <v>1.6056732869941065E-4</v>
      </c>
      <c r="T224" s="2">
        <v>0.20018644067796601</v>
      </c>
      <c r="U224" s="10">
        <v>1.82694911956787</v>
      </c>
      <c r="V224" s="2">
        <v>0.32605780346820801</v>
      </c>
      <c r="W224" s="10">
        <v>1.6523602803548201</v>
      </c>
      <c r="X224" s="2">
        <v>0.10114600550964201</v>
      </c>
      <c r="Y224" s="10">
        <v>2.3287582397460902</v>
      </c>
      <c r="Z224" s="2">
        <v>0.67983805668016195</v>
      </c>
      <c r="AA224" s="10">
        <v>-1.1478935877482099</v>
      </c>
      <c r="AB224">
        <v>8</v>
      </c>
      <c r="AC224">
        <v>8</v>
      </c>
      <c r="AD224">
        <v>8</v>
      </c>
      <c r="AE224">
        <v>24.6</v>
      </c>
      <c r="AF224">
        <v>48.591999999999999</v>
      </c>
      <c r="AG224">
        <v>0</v>
      </c>
      <c r="AH224">
        <v>30.13</v>
      </c>
      <c r="AI224">
        <v>19166000</v>
      </c>
      <c r="AJ224">
        <v>11</v>
      </c>
      <c r="AK224">
        <v>8</v>
      </c>
      <c r="AL224">
        <v>8</v>
      </c>
      <c r="AM224">
        <v>8</v>
      </c>
      <c r="AN224">
        <v>1</v>
      </c>
      <c r="AO224">
        <v>0</v>
      </c>
      <c r="AP224">
        <v>1</v>
      </c>
      <c r="AQ224">
        <v>6</v>
      </c>
      <c r="AR224">
        <v>5</v>
      </c>
      <c r="AS224">
        <v>6</v>
      </c>
      <c r="AT224">
        <v>0</v>
      </c>
      <c r="AU224">
        <v>1</v>
      </c>
      <c r="AV224">
        <v>1</v>
      </c>
      <c r="AW224">
        <v>1</v>
      </c>
      <c r="AX224">
        <v>2</v>
      </c>
      <c r="AY224">
        <v>1</v>
      </c>
      <c r="AZ224">
        <v>1</v>
      </c>
      <c r="BA224">
        <v>1</v>
      </c>
      <c r="BB224">
        <v>0</v>
      </c>
      <c r="BC224">
        <v>455</v>
      </c>
      <c r="BD224">
        <v>0</v>
      </c>
      <c r="BE224">
        <v>0</v>
      </c>
      <c r="BF224">
        <v>1</v>
      </c>
      <c r="BG224">
        <v>6</v>
      </c>
      <c r="BH224">
        <v>3</v>
      </c>
      <c r="BI224">
        <v>1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 t="s">
        <v>18</v>
      </c>
      <c r="BU224" t="s">
        <v>19</v>
      </c>
      <c r="BV224" t="s">
        <v>19</v>
      </c>
      <c r="BW224" t="s">
        <v>19</v>
      </c>
      <c r="BX224" t="s">
        <v>19</v>
      </c>
      <c r="BZ224" t="s">
        <v>18</v>
      </c>
      <c r="CA224" t="s">
        <v>18</v>
      </c>
      <c r="CB224" t="s">
        <v>18</v>
      </c>
      <c r="CC224" t="s">
        <v>18</v>
      </c>
      <c r="CD224" t="s">
        <v>18</v>
      </c>
      <c r="CE224" t="s">
        <v>18</v>
      </c>
      <c r="CF224" t="s">
        <v>18</v>
      </c>
    </row>
    <row r="225" spans="1:87" customFormat="1" x14ac:dyDescent="0.25">
      <c r="A225" t="s">
        <v>651</v>
      </c>
      <c r="B225" t="s">
        <v>648</v>
      </c>
      <c r="C225" t="s">
        <v>1622</v>
      </c>
      <c r="D225" t="s">
        <v>2073</v>
      </c>
      <c r="E225" s="2">
        <v>1.7876811150539744E-4</v>
      </c>
      <c r="F225" s="2">
        <v>1.0176142489686826E-4</v>
      </c>
      <c r="G225" s="2">
        <v>1.6569820916207293E-4</v>
      </c>
      <c r="H225" s="2">
        <v>8.873827526690161E-3</v>
      </c>
      <c r="I225" s="2">
        <v>7.4086519234609488E-3</v>
      </c>
      <c r="J225" s="2">
        <v>7.9544886460580378E-3</v>
      </c>
      <c r="K225" s="2">
        <v>8.0922610354512215E-4</v>
      </c>
      <c r="L225" s="2">
        <v>2.2640590120346507E-3</v>
      </c>
      <c r="M225" s="2">
        <v>1.0312661985568631E-3</v>
      </c>
      <c r="N225" s="2">
        <v>1.5025432422851985E-3</v>
      </c>
      <c r="O225" s="2">
        <v>8.4236315450993084E-4</v>
      </c>
      <c r="P225" s="2">
        <v>6.0262294777947483E-4</v>
      </c>
      <c r="Q225" s="2">
        <v>2.2283410310247883E-4</v>
      </c>
      <c r="R225" s="2">
        <v>3.4805168780718295E-4</v>
      </c>
      <c r="S225" s="2">
        <v>3.5072386032787252E-4</v>
      </c>
      <c r="T225" s="2">
        <v>0</v>
      </c>
      <c r="U225" s="10">
        <v>5.8014942804972298</v>
      </c>
      <c r="V225" s="2">
        <v>1</v>
      </c>
      <c r="W225" s="10">
        <v>0</v>
      </c>
      <c r="X225" s="2">
        <v>1</v>
      </c>
      <c r="Y225" s="10">
        <v>0</v>
      </c>
      <c r="Z225" s="2">
        <v>1</v>
      </c>
      <c r="AA225" s="10">
        <v>0</v>
      </c>
      <c r="AB225">
        <v>8</v>
      </c>
      <c r="AC225">
        <v>8</v>
      </c>
      <c r="AD225">
        <v>8</v>
      </c>
      <c r="AE225">
        <v>23.9</v>
      </c>
      <c r="AF225">
        <v>51.109000000000002</v>
      </c>
      <c r="AG225">
        <v>0</v>
      </c>
      <c r="AH225">
        <v>41.631999999999998</v>
      </c>
      <c r="AI225">
        <v>30749000</v>
      </c>
      <c r="AJ225">
        <v>16</v>
      </c>
      <c r="AK225">
        <v>8</v>
      </c>
      <c r="AL225">
        <v>8</v>
      </c>
      <c r="AM225">
        <v>8</v>
      </c>
      <c r="AN225">
        <v>0</v>
      </c>
      <c r="AO225">
        <v>0</v>
      </c>
      <c r="AP225">
        <v>0</v>
      </c>
      <c r="AQ225">
        <v>8</v>
      </c>
      <c r="AR225">
        <v>7</v>
      </c>
      <c r="AS225">
        <v>8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481</v>
      </c>
      <c r="BD225">
        <v>0</v>
      </c>
      <c r="BE225">
        <v>0</v>
      </c>
      <c r="BF225">
        <v>0</v>
      </c>
      <c r="BG225">
        <v>6</v>
      </c>
      <c r="BH225">
        <v>5</v>
      </c>
      <c r="BI225">
        <v>5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V225" t="s">
        <v>19</v>
      </c>
      <c r="BW225" t="s">
        <v>19</v>
      </c>
      <c r="BX225" t="s">
        <v>19</v>
      </c>
      <c r="CH225" t="s">
        <v>649</v>
      </c>
      <c r="CI225" t="s">
        <v>650</v>
      </c>
    </row>
    <row r="226" spans="1:87" customFormat="1" x14ac:dyDescent="0.25">
      <c r="A226" t="s">
        <v>653</v>
      </c>
      <c r="B226" t="s">
        <v>652</v>
      </c>
      <c r="C226" t="s">
        <v>1623</v>
      </c>
      <c r="D226" t="s">
        <v>2074</v>
      </c>
      <c r="E226" s="2">
        <v>1.0312185307878181E-4</v>
      </c>
      <c r="F226" s="2">
        <v>2.175990368416866E-5</v>
      </c>
      <c r="G226" s="2">
        <v>7.5984612304188766E-4</v>
      </c>
      <c r="H226" s="2">
        <v>5.082386164184826E-2</v>
      </c>
      <c r="I226" s="2">
        <v>2.7940785238115801E-2</v>
      </c>
      <c r="J226" s="2">
        <v>3.5188332209202901E-2</v>
      </c>
      <c r="K226" s="2">
        <v>1.3859151171373946E-3</v>
      </c>
      <c r="L226" s="2">
        <v>1.0251694001381794E-3</v>
      </c>
      <c r="M226" s="2">
        <v>1.3942126075952447E-3</v>
      </c>
      <c r="N226" s="2">
        <v>1.1666859582661344E-3</v>
      </c>
      <c r="O226" s="2">
        <v>5.835489318065432E-4</v>
      </c>
      <c r="P226" s="2">
        <v>8.2606622313694358E-4</v>
      </c>
      <c r="Q226" s="2">
        <v>2.5838674357210085E-4</v>
      </c>
      <c r="R226" s="2">
        <v>1.4219211480371494E-3</v>
      </c>
      <c r="S226" s="2">
        <v>1.486363834269989E-4</v>
      </c>
      <c r="T226" s="2">
        <v>0</v>
      </c>
      <c r="U226" s="10">
        <v>8.2682476043701207</v>
      </c>
      <c r="V226" s="2">
        <v>1</v>
      </c>
      <c r="W226" s="10">
        <v>0</v>
      </c>
      <c r="X226" s="2">
        <v>1</v>
      </c>
      <c r="Y226" s="10">
        <v>0</v>
      </c>
      <c r="Z226" s="2">
        <v>0.49551381215469598</v>
      </c>
      <c r="AA226" s="10">
        <v>1.66709582010905</v>
      </c>
      <c r="AB226">
        <v>3</v>
      </c>
      <c r="AC226">
        <v>3</v>
      </c>
      <c r="AD226">
        <v>3</v>
      </c>
      <c r="AE226">
        <v>35.9</v>
      </c>
      <c r="AF226">
        <v>15.762</v>
      </c>
      <c r="AG226">
        <v>0</v>
      </c>
      <c r="AH226">
        <v>35.646999999999998</v>
      </c>
      <c r="AI226">
        <v>44711000</v>
      </c>
      <c r="AJ226">
        <v>8</v>
      </c>
      <c r="AK226">
        <v>3</v>
      </c>
      <c r="AL226">
        <v>3</v>
      </c>
      <c r="AM226">
        <v>3</v>
      </c>
      <c r="AN226">
        <v>0</v>
      </c>
      <c r="AO226">
        <v>0</v>
      </c>
      <c r="AP226">
        <v>0</v>
      </c>
      <c r="AQ226">
        <v>3</v>
      </c>
      <c r="AR226">
        <v>3</v>
      </c>
      <c r="AS226">
        <v>3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1</v>
      </c>
      <c r="BB226">
        <v>0</v>
      </c>
      <c r="BC226">
        <v>145</v>
      </c>
      <c r="BD226">
        <v>0</v>
      </c>
      <c r="BE226">
        <v>0</v>
      </c>
      <c r="BF226">
        <v>0</v>
      </c>
      <c r="BG226">
        <v>3</v>
      </c>
      <c r="BH226">
        <v>2</v>
      </c>
      <c r="BI226">
        <v>3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V226" t="s">
        <v>19</v>
      </c>
      <c r="BW226" t="s">
        <v>19</v>
      </c>
      <c r="BX226" t="s">
        <v>19</v>
      </c>
      <c r="CF226" t="s">
        <v>18</v>
      </c>
      <c r="CH226">
        <v>371</v>
      </c>
      <c r="CI226">
        <v>37</v>
      </c>
    </row>
    <row r="227" spans="1:87" customFormat="1" x14ac:dyDescent="0.25">
      <c r="A227" t="s">
        <v>657</v>
      </c>
      <c r="B227" t="s">
        <v>654</v>
      </c>
      <c r="C227" t="s">
        <v>1624</v>
      </c>
      <c r="D227" t="s">
        <v>2075</v>
      </c>
      <c r="E227" s="2">
        <v>1.6810363262822431E-3</v>
      </c>
      <c r="F227" s="2">
        <v>6.4403619543872736E-3</v>
      </c>
      <c r="G227" s="2">
        <v>4.6380933178503886E-3</v>
      </c>
      <c r="H227" s="2">
        <v>5.1452714801734717E-2</v>
      </c>
      <c r="I227" s="2">
        <v>4.8671380915675536E-2</v>
      </c>
      <c r="J227" s="2">
        <v>7.5786360463662578E-2</v>
      </c>
      <c r="K227" s="2">
        <v>0.11802941459835065</v>
      </c>
      <c r="L227" s="2">
        <v>3.7463022902407397E-2</v>
      </c>
      <c r="M227" s="2">
        <v>3.738932225098765E-2</v>
      </c>
      <c r="N227" s="2">
        <v>2.0464200692304389E-2</v>
      </c>
      <c r="O227" s="2">
        <v>3.541403119096679E-2</v>
      </c>
      <c r="P227" s="2">
        <v>2.8195959713550465E-2</v>
      </c>
      <c r="Q227" s="2">
        <v>1.0519451155132425E-3</v>
      </c>
      <c r="R227" s="2">
        <v>8.4482572126247011E-4</v>
      </c>
      <c r="S227" s="2">
        <v>5.9074703281415013E-4</v>
      </c>
      <c r="T227" s="2">
        <v>0</v>
      </c>
      <c r="U227" s="10">
        <v>3.96133963267008</v>
      </c>
      <c r="V227" s="2">
        <v>5.3333333333333303E-4</v>
      </c>
      <c r="W227" s="10">
        <v>3.8949759801228798</v>
      </c>
      <c r="X227" s="2">
        <v>1.39759036144578E-3</v>
      </c>
      <c r="Y227" s="10">
        <v>2.88955720265706</v>
      </c>
      <c r="Z227" s="2">
        <v>0.10663829787234</v>
      </c>
      <c r="AA227" s="10">
        <v>-2.1932090123494499</v>
      </c>
      <c r="AB227">
        <v>8</v>
      </c>
      <c r="AC227">
        <v>8</v>
      </c>
      <c r="AD227">
        <v>8</v>
      </c>
      <c r="AE227">
        <v>56.7</v>
      </c>
      <c r="AF227">
        <v>22.437000000000001</v>
      </c>
      <c r="AG227">
        <v>0</v>
      </c>
      <c r="AH227">
        <v>74.298000000000002</v>
      </c>
      <c r="AI227">
        <v>101510000</v>
      </c>
      <c r="AJ227">
        <v>31</v>
      </c>
      <c r="AK227">
        <v>8</v>
      </c>
      <c r="AL227">
        <v>8</v>
      </c>
      <c r="AM227">
        <v>8</v>
      </c>
      <c r="AN227">
        <v>1</v>
      </c>
      <c r="AO227">
        <v>4</v>
      </c>
      <c r="AP227">
        <v>2</v>
      </c>
      <c r="AQ227">
        <v>7</v>
      </c>
      <c r="AR227">
        <v>8</v>
      </c>
      <c r="AS227">
        <v>8</v>
      </c>
      <c r="AT227">
        <v>5</v>
      </c>
      <c r="AU227">
        <v>2</v>
      </c>
      <c r="AV227">
        <v>2</v>
      </c>
      <c r="AW227">
        <v>2</v>
      </c>
      <c r="AX227">
        <v>2</v>
      </c>
      <c r="AY227">
        <v>2</v>
      </c>
      <c r="AZ227">
        <v>1</v>
      </c>
      <c r="BA227">
        <v>1</v>
      </c>
      <c r="BB227">
        <v>1</v>
      </c>
      <c r="BC227">
        <v>203</v>
      </c>
      <c r="BD227">
        <v>1</v>
      </c>
      <c r="BE227">
        <v>0</v>
      </c>
      <c r="BF227">
        <v>0</v>
      </c>
      <c r="BG227">
        <v>8</v>
      </c>
      <c r="BH227">
        <v>7</v>
      </c>
      <c r="BI227">
        <v>7</v>
      </c>
      <c r="BJ227">
        <v>1</v>
      </c>
      <c r="BK227">
        <v>1</v>
      </c>
      <c r="BL227">
        <v>2</v>
      </c>
      <c r="BM227">
        <v>1</v>
      </c>
      <c r="BN227">
        <v>2</v>
      </c>
      <c r="BO227">
        <v>1</v>
      </c>
      <c r="BP227">
        <v>0</v>
      </c>
      <c r="BQ227">
        <v>0</v>
      </c>
      <c r="BR227">
        <v>0</v>
      </c>
      <c r="BS227" t="s">
        <v>19</v>
      </c>
      <c r="BT227" t="s">
        <v>18</v>
      </c>
      <c r="BU227" t="s">
        <v>18</v>
      </c>
      <c r="BV227" t="s">
        <v>19</v>
      </c>
      <c r="BW227" t="s">
        <v>19</v>
      </c>
      <c r="BX227" t="s">
        <v>19</v>
      </c>
      <c r="BY227" t="s">
        <v>19</v>
      </c>
      <c r="BZ227" t="s">
        <v>19</v>
      </c>
      <c r="CA227" t="s">
        <v>19</v>
      </c>
      <c r="CB227" t="s">
        <v>19</v>
      </c>
      <c r="CC227" t="s">
        <v>19</v>
      </c>
      <c r="CD227" t="s">
        <v>19</v>
      </c>
      <c r="CE227" t="s">
        <v>18</v>
      </c>
      <c r="CF227" t="s">
        <v>18</v>
      </c>
      <c r="CG227" t="s">
        <v>18</v>
      </c>
      <c r="CH227" t="s">
        <v>655</v>
      </c>
      <c r="CI227" t="s">
        <v>656</v>
      </c>
    </row>
    <row r="228" spans="1:87" customFormat="1" x14ac:dyDescent="0.25">
      <c r="A228" t="s">
        <v>660</v>
      </c>
      <c r="B228" t="s">
        <v>659</v>
      </c>
      <c r="C228" t="s">
        <v>658</v>
      </c>
      <c r="D228" t="s">
        <v>2076</v>
      </c>
      <c r="E228" s="2">
        <v>1.3441013139205436E-4</v>
      </c>
      <c r="F228" s="2">
        <v>7.3662017149662103E-5</v>
      </c>
      <c r="G228" s="2">
        <v>3.5754945855067657E-4</v>
      </c>
      <c r="H228" s="2">
        <v>9.3169175735557747E-2</v>
      </c>
      <c r="I228" s="2">
        <v>0.11748157274935106</v>
      </c>
      <c r="J228" s="2">
        <v>0.13174587048992248</v>
      </c>
      <c r="K228" s="2">
        <v>0.24426152101909207</v>
      </c>
      <c r="L228" s="2">
        <v>0.37511888370001967</v>
      </c>
      <c r="M228" s="2">
        <v>0.24385802863037034</v>
      </c>
      <c r="N228" s="2">
        <v>1.2230518131789543</v>
      </c>
      <c r="O228" s="2">
        <v>0.94837922507528816</v>
      </c>
      <c r="P228" s="2">
        <v>0.51790793329931306</v>
      </c>
      <c r="Q228" s="2">
        <v>1.1053979672542638E-2</v>
      </c>
      <c r="R228" s="2">
        <v>1.6020800416176473E-2</v>
      </c>
      <c r="S228" s="2">
        <v>2.6778110557006456E-2</v>
      </c>
      <c r="T228" s="2">
        <v>0</v>
      </c>
      <c r="U228" s="10">
        <v>9.5338973999023402</v>
      </c>
      <c r="V228" s="2">
        <v>0</v>
      </c>
      <c r="W228" s="10">
        <v>10.8517971038818</v>
      </c>
      <c r="X228" s="2">
        <v>0</v>
      </c>
      <c r="Y228" s="10">
        <v>12.434716224670399</v>
      </c>
      <c r="Z228" s="2">
        <v>6.2E-2</v>
      </c>
      <c r="AA228" s="10">
        <v>6.7844524383544904</v>
      </c>
      <c r="AB228">
        <v>2</v>
      </c>
      <c r="AC228">
        <v>2</v>
      </c>
      <c r="AD228">
        <v>2</v>
      </c>
      <c r="AE228">
        <v>37.9</v>
      </c>
      <c r="AF228">
        <v>6.2140000000000004</v>
      </c>
      <c r="AG228">
        <v>0</v>
      </c>
      <c r="AH228">
        <v>10.673</v>
      </c>
      <c r="AI228">
        <v>83888000</v>
      </c>
      <c r="AJ228">
        <v>12</v>
      </c>
      <c r="AK228">
        <v>2</v>
      </c>
      <c r="AL228">
        <v>2</v>
      </c>
      <c r="AM228">
        <v>2</v>
      </c>
      <c r="AN228">
        <v>0</v>
      </c>
      <c r="AO228">
        <v>0</v>
      </c>
      <c r="AP228">
        <v>0</v>
      </c>
      <c r="AQ228">
        <v>1</v>
      </c>
      <c r="AR228">
        <v>1</v>
      </c>
      <c r="AS228">
        <v>1</v>
      </c>
      <c r="AT228">
        <v>1</v>
      </c>
      <c r="AU228">
        <v>2</v>
      </c>
      <c r="AV228">
        <v>2</v>
      </c>
      <c r="AW228">
        <v>2</v>
      </c>
      <c r="AX228">
        <v>2</v>
      </c>
      <c r="AY228">
        <v>2</v>
      </c>
      <c r="AZ228">
        <v>1</v>
      </c>
      <c r="BA228">
        <v>1</v>
      </c>
      <c r="BB228">
        <v>2</v>
      </c>
      <c r="BC228">
        <v>58</v>
      </c>
      <c r="BD228">
        <v>0</v>
      </c>
      <c r="BE228">
        <v>0</v>
      </c>
      <c r="BF228">
        <v>0</v>
      </c>
      <c r="BG228">
        <v>1</v>
      </c>
      <c r="BH228">
        <v>1</v>
      </c>
      <c r="BI228">
        <v>1</v>
      </c>
      <c r="BJ228">
        <v>1</v>
      </c>
      <c r="BK228">
        <v>1</v>
      </c>
      <c r="BL228">
        <v>0</v>
      </c>
      <c r="BM228">
        <v>2</v>
      </c>
      <c r="BN228">
        <v>2</v>
      </c>
      <c r="BO228">
        <v>1</v>
      </c>
      <c r="BP228">
        <v>0</v>
      </c>
      <c r="BQ228">
        <v>1</v>
      </c>
      <c r="BR228">
        <v>1</v>
      </c>
      <c r="BV228" t="s">
        <v>19</v>
      </c>
      <c r="BW228" t="s">
        <v>19</v>
      </c>
      <c r="BX228" t="s">
        <v>19</v>
      </c>
      <c r="BY228" t="s">
        <v>19</v>
      </c>
      <c r="BZ228" t="s">
        <v>19</v>
      </c>
      <c r="CA228" t="s">
        <v>18</v>
      </c>
      <c r="CB228" t="s">
        <v>19</v>
      </c>
      <c r="CC228" t="s">
        <v>19</v>
      </c>
      <c r="CD228" t="s">
        <v>19</v>
      </c>
      <c r="CE228" t="s">
        <v>18</v>
      </c>
      <c r="CF228" t="s">
        <v>19</v>
      </c>
      <c r="CG228" t="s">
        <v>19</v>
      </c>
    </row>
    <row r="229" spans="1:87" customFormat="1" x14ac:dyDescent="0.25">
      <c r="A229" t="s">
        <v>662</v>
      </c>
      <c r="B229" t="s">
        <v>661</v>
      </c>
      <c r="C229" t="s">
        <v>1625</v>
      </c>
      <c r="D229" t="s">
        <v>2077</v>
      </c>
      <c r="E229" s="2">
        <v>5.2138510460370728E-3</v>
      </c>
      <c r="F229" s="2">
        <v>5.597581205422998E-3</v>
      </c>
      <c r="G229" s="2">
        <v>8.3737986195105574E-5</v>
      </c>
      <c r="H229" s="2">
        <v>0.16853799927851351</v>
      </c>
      <c r="I229" s="2">
        <v>0.15681839435016579</v>
      </c>
      <c r="J229" s="2">
        <v>0.14737816955905117</v>
      </c>
      <c r="K229" s="2">
        <v>4.4006760050038479E-2</v>
      </c>
      <c r="L229" s="2">
        <v>2.2808410991179234E-2</v>
      </c>
      <c r="M229" s="2">
        <v>4.9269399463770923E-2</v>
      </c>
      <c r="N229" s="2">
        <v>2.7723175283245274E-2</v>
      </c>
      <c r="O229" s="2">
        <v>4.8799922891560502E-2</v>
      </c>
      <c r="P229" s="2">
        <v>3.0509165551160431E-2</v>
      </c>
      <c r="Q229" s="2">
        <v>2.6552227636282844E-3</v>
      </c>
      <c r="R229" s="2">
        <v>3.0569467410669522E-3</v>
      </c>
      <c r="S229" s="2">
        <v>5.0729646367511415E-3</v>
      </c>
      <c r="T229" s="2">
        <v>0</v>
      </c>
      <c r="U229" s="10">
        <v>6.8680270512898796</v>
      </c>
      <c r="V229" s="2">
        <v>5.0479704797047999E-3</v>
      </c>
      <c r="W229" s="10">
        <v>4.7681961059570304</v>
      </c>
      <c r="X229" s="2">
        <v>5.2523961661341901E-3</v>
      </c>
      <c r="Y229" s="10">
        <v>4.6812731424967504</v>
      </c>
      <c r="Z229" s="2">
        <v>0.63490090090090101</v>
      </c>
      <c r="AA229" s="10">
        <v>1.3581914901733401</v>
      </c>
      <c r="AB229">
        <v>9</v>
      </c>
      <c r="AC229">
        <v>9</v>
      </c>
      <c r="AD229">
        <v>9</v>
      </c>
      <c r="AE229">
        <v>71</v>
      </c>
      <c r="AF229">
        <v>22.175999999999998</v>
      </c>
      <c r="AG229">
        <v>0</v>
      </c>
      <c r="AH229">
        <v>126.77</v>
      </c>
      <c r="AI229">
        <v>261650000</v>
      </c>
      <c r="AJ229">
        <v>53</v>
      </c>
      <c r="AK229">
        <v>9</v>
      </c>
      <c r="AL229">
        <v>9</v>
      </c>
      <c r="AM229">
        <v>9</v>
      </c>
      <c r="AN229">
        <v>3</v>
      </c>
      <c r="AO229">
        <v>3</v>
      </c>
      <c r="AP229">
        <v>0</v>
      </c>
      <c r="AQ229">
        <v>9</v>
      </c>
      <c r="AR229">
        <v>8</v>
      </c>
      <c r="AS229">
        <v>8</v>
      </c>
      <c r="AT229">
        <v>3</v>
      </c>
      <c r="AU229">
        <v>3</v>
      </c>
      <c r="AV229">
        <v>4</v>
      </c>
      <c r="AW229">
        <v>3</v>
      </c>
      <c r="AX229">
        <v>4</v>
      </c>
      <c r="AY229">
        <v>3</v>
      </c>
      <c r="AZ229">
        <v>2</v>
      </c>
      <c r="BA229">
        <v>3</v>
      </c>
      <c r="BB229">
        <v>3</v>
      </c>
      <c r="BC229">
        <v>200</v>
      </c>
      <c r="BD229">
        <v>1</v>
      </c>
      <c r="BE229">
        <v>2</v>
      </c>
      <c r="BF229">
        <v>0</v>
      </c>
      <c r="BG229">
        <v>14</v>
      </c>
      <c r="BH229">
        <v>14</v>
      </c>
      <c r="BI229">
        <v>14</v>
      </c>
      <c r="BJ229">
        <v>0</v>
      </c>
      <c r="BK229">
        <v>1</v>
      </c>
      <c r="BL229">
        <v>2</v>
      </c>
      <c r="BM229">
        <v>0</v>
      </c>
      <c r="BN229">
        <v>3</v>
      </c>
      <c r="BO229">
        <v>1</v>
      </c>
      <c r="BP229">
        <v>0</v>
      </c>
      <c r="BQ229">
        <v>0</v>
      </c>
      <c r="BR229">
        <v>1</v>
      </c>
      <c r="BS229" t="s">
        <v>19</v>
      </c>
      <c r="BT229" t="s">
        <v>19</v>
      </c>
      <c r="BV229" t="s">
        <v>19</v>
      </c>
      <c r="BW229" t="s">
        <v>19</v>
      </c>
      <c r="BX229" t="s">
        <v>19</v>
      </c>
      <c r="BY229" t="s">
        <v>18</v>
      </c>
      <c r="BZ229" t="s">
        <v>19</v>
      </c>
      <c r="CA229" t="s">
        <v>19</v>
      </c>
      <c r="CB229" t="s">
        <v>18</v>
      </c>
      <c r="CC229" t="s">
        <v>19</v>
      </c>
      <c r="CD229" t="s">
        <v>19</v>
      </c>
      <c r="CE229" t="s">
        <v>18</v>
      </c>
      <c r="CF229" t="s">
        <v>18</v>
      </c>
      <c r="CG229" t="s">
        <v>19</v>
      </c>
      <c r="CH229">
        <v>376</v>
      </c>
      <c r="CI229">
        <v>185</v>
      </c>
    </row>
    <row r="230" spans="1:87" customFormat="1" x14ac:dyDescent="0.25">
      <c r="A230" t="s">
        <v>664</v>
      </c>
      <c r="B230" t="s">
        <v>663</v>
      </c>
      <c r="C230" t="s">
        <v>1626</v>
      </c>
      <c r="D230" t="s">
        <v>2078</v>
      </c>
      <c r="E230" s="2">
        <v>5.1681450680596794E-5</v>
      </c>
      <c r="F230" s="2">
        <v>5.5436094361725221E-4</v>
      </c>
      <c r="G230" s="2">
        <v>4.1217232700394284E-4</v>
      </c>
      <c r="H230" s="2">
        <v>1.0726117085357168E-2</v>
      </c>
      <c r="I230" s="2">
        <v>7.5520862352177372E-3</v>
      </c>
      <c r="J230" s="2">
        <v>7.7994561916271393E-3</v>
      </c>
      <c r="K230" s="2">
        <v>2.5225820736354599E-3</v>
      </c>
      <c r="L230" s="2">
        <v>1.5161422222377263E-3</v>
      </c>
      <c r="M230" s="2">
        <v>1.3529119359641959E-3</v>
      </c>
      <c r="N230" s="2">
        <v>9.2811552583802685E-4</v>
      </c>
      <c r="O230" s="2">
        <v>8.4419489621897679E-4</v>
      </c>
      <c r="P230" s="2">
        <v>5.0449807234891845E-3</v>
      </c>
      <c r="Q230" s="2">
        <v>1.1742793943955189E-4</v>
      </c>
      <c r="R230" s="2">
        <v>1.658632473805346E-4</v>
      </c>
      <c r="S230" s="2">
        <v>4.7780266731946256E-5</v>
      </c>
      <c r="T230" s="2">
        <v>0</v>
      </c>
      <c r="U230" s="10">
        <v>5.2357657750447597</v>
      </c>
      <c r="V230" s="2">
        <v>1</v>
      </c>
      <c r="W230" s="10">
        <v>0</v>
      </c>
      <c r="X230" s="2">
        <v>1.45575757575758E-2</v>
      </c>
      <c r="Y230" s="10">
        <v>2.79562187194824</v>
      </c>
      <c r="Z230" s="2">
        <v>1</v>
      </c>
      <c r="AA230" s="10">
        <v>0</v>
      </c>
      <c r="AB230">
        <v>7</v>
      </c>
      <c r="AC230">
        <v>7</v>
      </c>
      <c r="AD230">
        <v>7</v>
      </c>
      <c r="AE230">
        <v>22.4</v>
      </c>
      <c r="AF230">
        <v>58.067</v>
      </c>
      <c r="AG230">
        <v>0</v>
      </c>
      <c r="AH230">
        <v>68.930000000000007</v>
      </c>
      <c r="AI230">
        <v>36464000</v>
      </c>
      <c r="AJ230">
        <v>12</v>
      </c>
      <c r="AK230">
        <v>7</v>
      </c>
      <c r="AL230">
        <v>7</v>
      </c>
      <c r="AM230">
        <v>7</v>
      </c>
      <c r="AN230">
        <v>0</v>
      </c>
      <c r="AO230">
        <v>0</v>
      </c>
      <c r="AP230">
        <v>0</v>
      </c>
      <c r="AQ230">
        <v>7</v>
      </c>
      <c r="AR230">
        <v>6</v>
      </c>
      <c r="AS230">
        <v>7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2</v>
      </c>
      <c r="AZ230">
        <v>0</v>
      </c>
      <c r="BA230">
        <v>0</v>
      </c>
      <c r="BB230">
        <v>0</v>
      </c>
      <c r="BC230">
        <v>514</v>
      </c>
      <c r="BD230">
        <v>0</v>
      </c>
      <c r="BE230">
        <v>0</v>
      </c>
      <c r="BF230">
        <v>0</v>
      </c>
      <c r="BG230">
        <v>5</v>
      </c>
      <c r="BH230">
        <v>3</v>
      </c>
      <c r="BI230">
        <v>4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V230" t="s">
        <v>19</v>
      </c>
      <c r="BW230" t="s">
        <v>19</v>
      </c>
      <c r="BX230" t="s">
        <v>19</v>
      </c>
      <c r="CD230" t="s">
        <v>18</v>
      </c>
      <c r="CH230">
        <v>377</v>
      </c>
      <c r="CI230">
        <v>342</v>
      </c>
    </row>
    <row r="231" spans="1:87" customFormat="1" x14ac:dyDescent="0.25">
      <c r="A231" t="s">
        <v>668</v>
      </c>
      <c r="B231" t="s">
        <v>665</v>
      </c>
      <c r="C231" t="s">
        <v>1627</v>
      </c>
      <c r="D231" t="s">
        <v>2079</v>
      </c>
      <c r="E231" s="2">
        <v>2.327973559894188E-4</v>
      </c>
      <c r="F231" s="2">
        <v>4.7462888161820449E-4</v>
      </c>
      <c r="G231" s="2">
        <v>5.4973010637942405E-4</v>
      </c>
      <c r="H231" s="2">
        <v>6.557576371112131E-2</v>
      </c>
      <c r="I231" s="2">
        <v>4.6003188918658074E-2</v>
      </c>
      <c r="J231" s="2">
        <v>4.2482300493137011E-2</v>
      </c>
      <c r="K231" s="2">
        <v>5.5772559604108495E-3</v>
      </c>
      <c r="L231" s="2">
        <v>1.4199316743583349E-2</v>
      </c>
      <c r="M231" s="2">
        <v>1.8005284873118088E-2</v>
      </c>
      <c r="N231" s="2">
        <v>1.4583592331656684E-2</v>
      </c>
      <c r="O231" s="2">
        <v>1.7784284443435532E-2</v>
      </c>
      <c r="P231" s="2">
        <v>2.647500475613276E-2</v>
      </c>
      <c r="Q231" s="2">
        <v>5.529679768683099E-4</v>
      </c>
      <c r="R231" s="2">
        <v>1.2176696773306692E-3</v>
      </c>
      <c r="S231" s="2">
        <v>1.4087612000452045E-3</v>
      </c>
      <c r="T231" s="2">
        <v>0</v>
      </c>
      <c r="U231" s="10">
        <v>7.0029096603393501</v>
      </c>
      <c r="V231" s="2">
        <v>0</v>
      </c>
      <c r="W231" s="10">
        <v>4.83961327870687</v>
      </c>
      <c r="X231" s="2">
        <v>0</v>
      </c>
      <c r="Y231" s="10">
        <v>5.5955168406168596</v>
      </c>
      <c r="Z231" s="2">
        <v>0.19745454545454499</v>
      </c>
      <c r="AA231" s="10">
        <v>1.32166798909505</v>
      </c>
      <c r="AB231">
        <v>24</v>
      </c>
      <c r="AC231">
        <v>24</v>
      </c>
      <c r="AD231">
        <v>24</v>
      </c>
      <c r="AE231">
        <v>52</v>
      </c>
      <c r="AF231">
        <v>57.963999999999999</v>
      </c>
      <c r="AG231">
        <v>0</v>
      </c>
      <c r="AH231">
        <v>266.05</v>
      </c>
      <c r="AI231">
        <v>242350000</v>
      </c>
      <c r="AJ231">
        <v>53</v>
      </c>
      <c r="AK231">
        <v>24</v>
      </c>
      <c r="AL231">
        <v>24</v>
      </c>
      <c r="AM231">
        <v>24</v>
      </c>
      <c r="AN231">
        <v>1</v>
      </c>
      <c r="AO231">
        <v>1</v>
      </c>
      <c r="AP231">
        <v>1</v>
      </c>
      <c r="AQ231">
        <v>22</v>
      </c>
      <c r="AR231">
        <v>18</v>
      </c>
      <c r="AS231">
        <v>19</v>
      </c>
      <c r="AT231">
        <v>1</v>
      </c>
      <c r="AU231">
        <v>3</v>
      </c>
      <c r="AV231">
        <v>3</v>
      </c>
      <c r="AW231">
        <v>2</v>
      </c>
      <c r="AX231">
        <v>6</v>
      </c>
      <c r="AY231">
        <v>4</v>
      </c>
      <c r="AZ231">
        <v>1</v>
      </c>
      <c r="BA231">
        <v>2</v>
      </c>
      <c r="BB231">
        <v>2</v>
      </c>
      <c r="BC231">
        <v>556</v>
      </c>
      <c r="BD231">
        <v>0</v>
      </c>
      <c r="BE231">
        <v>0</v>
      </c>
      <c r="BF231">
        <v>0</v>
      </c>
      <c r="BG231">
        <v>22</v>
      </c>
      <c r="BH231">
        <v>13</v>
      </c>
      <c r="BI231">
        <v>12</v>
      </c>
      <c r="BJ231">
        <v>0</v>
      </c>
      <c r="BK231">
        <v>0</v>
      </c>
      <c r="BL231">
        <v>0</v>
      </c>
      <c r="BM231">
        <v>2</v>
      </c>
      <c r="BN231">
        <v>2</v>
      </c>
      <c r="BO231">
        <v>2</v>
      </c>
      <c r="BP231">
        <v>0</v>
      </c>
      <c r="BQ231">
        <v>0</v>
      </c>
      <c r="BR231">
        <v>0</v>
      </c>
      <c r="BS231" t="s">
        <v>18</v>
      </c>
      <c r="BT231" t="s">
        <v>18</v>
      </c>
      <c r="BU231" t="s">
        <v>18</v>
      </c>
      <c r="BV231" t="s">
        <v>19</v>
      </c>
      <c r="BW231" t="s">
        <v>19</v>
      </c>
      <c r="BX231" t="s">
        <v>19</v>
      </c>
      <c r="BY231" t="s">
        <v>18</v>
      </c>
      <c r="BZ231" t="s">
        <v>18</v>
      </c>
      <c r="CA231" t="s">
        <v>18</v>
      </c>
      <c r="CB231" t="s">
        <v>19</v>
      </c>
      <c r="CC231" t="s">
        <v>19</v>
      </c>
      <c r="CD231" t="s">
        <v>19</v>
      </c>
      <c r="CE231" t="s">
        <v>18</v>
      </c>
      <c r="CF231" t="s">
        <v>18</v>
      </c>
      <c r="CG231" t="s">
        <v>18</v>
      </c>
      <c r="CH231" t="s">
        <v>666</v>
      </c>
      <c r="CI231" t="s">
        <v>667</v>
      </c>
    </row>
    <row r="232" spans="1:87" customFormat="1" x14ac:dyDescent="0.25">
      <c r="A232" t="s">
        <v>670</v>
      </c>
      <c r="B232" t="s">
        <v>669</v>
      </c>
      <c r="C232" t="s">
        <v>1621</v>
      </c>
      <c r="D232" t="s">
        <v>2080</v>
      </c>
      <c r="E232" s="2">
        <v>6.0099908046374294E-5</v>
      </c>
      <c r="F232" s="2">
        <v>3.763755240424548E-5</v>
      </c>
      <c r="G232" s="2">
        <v>3.7176046735588528E-4</v>
      </c>
      <c r="H232" s="2">
        <v>1.0868147843922668E-3</v>
      </c>
      <c r="I232" s="2">
        <v>1.5773006779428984E-3</v>
      </c>
      <c r="J232" s="2">
        <v>1.0213287761300775E-3</v>
      </c>
      <c r="K232" s="2">
        <v>2.7186735323281139E-3</v>
      </c>
      <c r="L232" s="2">
        <v>7.3350937785750421E-4</v>
      </c>
      <c r="M232" s="2">
        <v>3.4720831923813829E-3</v>
      </c>
      <c r="N232" s="2">
        <v>2.1777068545433304E-3</v>
      </c>
      <c r="O232" s="2">
        <v>1.639548065571981E-3</v>
      </c>
      <c r="P232" s="2">
        <v>1.2535318554876519E-3</v>
      </c>
      <c r="Q232" s="2">
        <v>1.8534846139070632E-4</v>
      </c>
      <c r="R232" s="2">
        <v>1.7356630186667583E-4</v>
      </c>
      <c r="S232" s="2">
        <v>2.0202695183210744E-4</v>
      </c>
      <c r="T232" s="2">
        <v>2.7135678391959801E-4</v>
      </c>
      <c r="U232" s="10">
        <v>3.6745808919270799</v>
      </c>
      <c r="V232" s="2">
        <v>1</v>
      </c>
      <c r="W232" s="10">
        <v>0</v>
      </c>
      <c r="X232" s="2">
        <v>1</v>
      </c>
      <c r="Y232" s="10">
        <v>0</v>
      </c>
      <c r="Z232" s="2">
        <v>1</v>
      </c>
      <c r="AA232" s="10">
        <v>0</v>
      </c>
      <c r="AB232">
        <v>1</v>
      </c>
      <c r="AC232">
        <v>1</v>
      </c>
      <c r="AD232">
        <v>1</v>
      </c>
      <c r="AE232">
        <v>8.5</v>
      </c>
      <c r="AF232">
        <v>18.8</v>
      </c>
      <c r="AG232">
        <v>0</v>
      </c>
      <c r="AH232">
        <v>20.824000000000002</v>
      </c>
      <c r="AI232">
        <v>1707400</v>
      </c>
      <c r="AJ232">
        <v>3</v>
      </c>
      <c r="AK232">
        <v>1</v>
      </c>
      <c r="AL232">
        <v>1</v>
      </c>
      <c r="AM232">
        <v>1</v>
      </c>
      <c r="AN232">
        <v>0</v>
      </c>
      <c r="AO232">
        <v>0</v>
      </c>
      <c r="AP232">
        <v>0</v>
      </c>
      <c r="AQ232">
        <v>1</v>
      </c>
      <c r="AR232">
        <v>1</v>
      </c>
      <c r="AS232">
        <v>1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176</v>
      </c>
      <c r="BD232">
        <v>0</v>
      </c>
      <c r="BE232">
        <v>0</v>
      </c>
      <c r="BF232">
        <v>0</v>
      </c>
      <c r="BG232">
        <v>1</v>
      </c>
      <c r="BH232">
        <v>1</v>
      </c>
      <c r="BI232">
        <v>1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V232" t="s">
        <v>19</v>
      </c>
      <c r="BW232" t="s">
        <v>19</v>
      </c>
      <c r="BX232" t="s">
        <v>19</v>
      </c>
    </row>
    <row r="233" spans="1:87" customFormat="1" x14ac:dyDescent="0.25">
      <c r="A233" t="s">
        <v>674</v>
      </c>
      <c r="B233" t="s">
        <v>671</v>
      </c>
      <c r="C233" t="s">
        <v>1628</v>
      </c>
      <c r="D233" t="s">
        <v>2081</v>
      </c>
      <c r="E233" s="2">
        <v>5.7790511678566586E-3</v>
      </c>
      <c r="F233" s="2">
        <v>6.4906059277745698E-3</v>
      </c>
      <c r="G233" s="2">
        <v>7.1008458341097393E-3</v>
      </c>
      <c r="H233" s="2">
        <v>0.24195752062157569</v>
      </c>
      <c r="I233" s="2">
        <v>0.22890244576381247</v>
      </c>
      <c r="J233" s="2">
        <v>0.24517032246618412</v>
      </c>
      <c r="K233" s="2">
        <v>6.4367311730421817E-2</v>
      </c>
      <c r="L233" s="2">
        <v>3.5311200303083594E-2</v>
      </c>
      <c r="M233" s="2">
        <v>5.3745782834899808E-2</v>
      </c>
      <c r="N233" s="2">
        <v>1.4942240938795991E-2</v>
      </c>
      <c r="O233" s="2">
        <v>3.604400650694653E-2</v>
      </c>
      <c r="P233" s="2">
        <v>4.0909764614214077E-2</v>
      </c>
      <c r="Q233" s="2">
        <v>2.9777112134107817E-3</v>
      </c>
      <c r="R233" s="2">
        <v>2.9645875283739135E-3</v>
      </c>
      <c r="S233" s="2">
        <v>6.029835381870987E-3</v>
      </c>
      <c r="T233" s="2">
        <v>0</v>
      </c>
      <c r="U233" s="10">
        <v>5.2125542958577498</v>
      </c>
      <c r="V233" s="2">
        <v>0</v>
      </c>
      <c r="W233" s="10">
        <v>2.94707107543945</v>
      </c>
      <c r="X233" s="2">
        <v>2.6572438162544201E-3</v>
      </c>
      <c r="Y233" s="10">
        <v>2.1234029134114598</v>
      </c>
      <c r="Z233" s="2">
        <v>0.37088741721854301</v>
      </c>
      <c r="AA233" s="10">
        <v>-0.774340947469076</v>
      </c>
      <c r="AB233">
        <v>17</v>
      </c>
      <c r="AC233">
        <v>17</v>
      </c>
      <c r="AD233">
        <v>17</v>
      </c>
      <c r="AE233">
        <v>47.3</v>
      </c>
      <c r="AF233">
        <v>38.429000000000002</v>
      </c>
      <c r="AG233">
        <v>0</v>
      </c>
      <c r="AH233">
        <v>264.14999999999998</v>
      </c>
      <c r="AI233">
        <v>693350000</v>
      </c>
      <c r="AJ233">
        <v>80</v>
      </c>
      <c r="AK233">
        <v>17</v>
      </c>
      <c r="AL233">
        <v>17</v>
      </c>
      <c r="AM233">
        <v>17</v>
      </c>
      <c r="AN233">
        <v>3</v>
      </c>
      <c r="AO233">
        <v>4</v>
      </c>
      <c r="AP233">
        <v>4</v>
      </c>
      <c r="AQ233">
        <v>16</v>
      </c>
      <c r="AR233">
        <v>16</v>
      </c>
      <c r="AS233">
        <v>16</v>
      </c>
      <c r="AT233">
        <v>3</v>
      </c>
      <c r="AU233">
        <v>4</v>
      </c>
      <c r="AV233">
        <v>4</v>
      </c>
      <c r="AW233">
        <v>2</v>
      </c>
      <c r="AX233">
        <v>5</v>
      </c>
      <c r="AY233">
        <v>5</v>
      </c>
      <c r="AZ233">
        <v>2</v>
      </c>
      <c r="BA233">
        <v>3</v>
      </c>
      <c r="BB233">
        <v>4</v>
      </c>
      <c r="BC233">
        <v>357</v>
      </c>
      <c r="BD233">
        <v>3</v>
      </c>
      <c r="BE233">
        <v>3</v>
      </c>
      <c r="BF233">
        <v>1</v>
      </c>
      <c r="BG233">
        <v>18</v>
      </c>
      <c r="BH233">
        <v>17</v>
      </c>
      <c r="BI233">
        <v>19</v>
      </c>
      <c r="BJ233">
        <v>2</v>
      </c>
      <c r="BK233">
        <v>2</v>
      </c>
      <c r="BL233">
        <v>3</v>
      </c>
      <c r="BM233">
        <v>0</v>
      </c>
      <c r="BN233">
        <v>4</v>
      </c>
      <c r="BO233">
        <v>4</v>
      </c>
      <c r="BP233">
        <v>1</v>
      </c>
      <c r="BQ233">
        <v>1</v>
      </c>
      <c r="BR233">
        <v>2</v>
      </c>
      <c r="BS233" t="s">
        <v>19</v>
      </c>
      <c r="BT233" t="s">
        <v>19</v>
      </c>
      <c r="BU233" t="s">
        <v>19</v>
      </c>
      <c r="BV233" t="s">
        <v>19</v>
      </c>
      <c r="BW233" t="s">
        <v>19</v>
      </c>
      <c r="BX233" t="s">
        <v>19</v>
      </c>
      <c r="BY233" t="s">
        <v>19</v>
      </c>
      <c r="BZ233" t="s">
        <v>19</v>
      </c>
      <c r="CA233" t="s">
        <v>19</v>
      </c>
      <c r="CB233" t="s">
        <v>18</v>
      </c>
      <c r="CC233" t="s">
        <v>19</v>
      </c>
      <c r="CD233" t="s">
        <v>19</v>
      </c>
      <c r="CE233" t="s">
        <v>19</v>
      </c>
      <c r="CF233" t="s">
        <v>19</v>
      </c>
      <c r="CG233" t="s">
        <v>19</v>
      </c>
      <c r="CH233" t="s">
        <v>672</v>
      </c>
      <c r="CI233" t="s">
        <v>673</v>
      </c>
    </row>
    <row r="234" spans="1:87" customFormat="1" x14ac:dyDescent="0.25">
      <c r="A234" t="s">
        <v>678</v>
      </c>
      <c r="B234" t="s">
        <v>675</v>
      </c>
      <c r="C234" t="s">
        <v>1629</v>
      </c>
      <c r="D234" t="s">
        <v>2082</v>
      </c>
      <c r="E234" s="2">
        <v>8.3002086217470267E-2</v>
      </c>
      <c r="F234" s="2">
        <v>6.2343248122308639E-2</v>
      </c>
      <c r="G234" s="2">
        <v>0.10670185268169101</v>
      </c>
      <c r="H234" s="2">
        <v>0.42410370253455015</v>
      </c>
      <c r="I234" s="2">
        <v>0.29718666509557445</v>
      </c>
      <c r="J234" s="2">
        <v>0.37062262739978163</v>
      </c>
      <c r="K234" s="2">
        <v>0.1545664759280064</v>
      </c>
      <c r="L234" s="2">
        <v>0.10510796278086183</v>
      </c>
      <c r="M234" s="2">
        <v>8.0391404727296528E-2</v>
      </c>
      <c r="N234" s="2">
        <v>0.25534380290589515</v>
      </c>
      <c r="O234" s="2">
        <v>0.10929522001702835</v>
      </c>
      <c r="P234" s="2">
        <v>0.20289161587146795</v>
      </c>
      <c r="Q234" s="2">
        <v>5.2045224512015778E-2</v>
      </c>
      <c r="R234" s="2">
        <v>3.4079428768793128E-2</v>
      </c>
      <c r="S234" s="2">
        <v>9.3316487968742048E-2</v>
      </c>
      <c r="T234" s="2">
        <v>0</v>
      </c>
      <c r="U234" s="10">
        <v>2.1342091560363801</v>
      </c>
      <c r="V234" s="2">
        <v>0.56363532763532798</v>
      </c>
      <c r="W234" s="10">
        <v>0.41403420766194698</v>
      </c>
      <c r="X234" s="2">
        <v>4.2153846153846201E-2</v>
      </c>
      <c r="Y234" s="10">
        <v>1.1194235483805299</v>
      </c>
      <c r="Z234" s="2">
        <v>0.60419047619047594</v>
      </c>
      <c r="AA234" s="10">
        <v>-0.57936509450276796</v>
      </c>
      <c r="AB234">
        <v>20</v>
      </c>
      <c r="AC234">
        <v>20</v>
      </c>
      <c r="AD234">
        <v>20</v>
      </c>
      <c r="AE234">
        <v>53.7</v>
      </c>
      <c r="AF234">
        <v>33.692999999999998</v>
      </c>
      <c r="AG234">
        <v>0</v>
      </c>
      <c r="AH234">
        <v>323.31</v>
      </c>
      <c r="AI234">
        <v>1057100000</v>
      </c>
      <c r="AJ234">
        <v>154</v>
      </c>
      <c r="AK234">
        <v>20</v>
      </c>
      <c r="AL234">
        <v>20</v>
      </c>
      <c r="AM234">
        <v>20</v>
      </c>
      <c r="AN234">
        <v>14</v>
      </c>
      <c r="AO234">
        <v>14</v>
      </c>
      <c r="AP234">
        <v>11</v>
      </c>
      <c r="AQ234">
        <v>20</v>
      </c>
      <c r="AR234">
        <v>20</v>
      </c>
      <c r="AS234">
        <v>19</v>
      </c>
      <c r="AT234">
        <v>9</v>
      </c>
      <c r="AU234">
        <v>8</v>
      </c>
      <c r="AV234">
        <v>7</v>
      </c>
      <c r="AW234">
        <v>11</v>
      </c>
      <c r="AX234">
        <v>8</v>
      </c>
      <c r="AY234">
        <v>13</v>
      </c>
      <c r="AZ234">
        <v>12</v>
      </c>
      <c r="BA234">
        <v>9</v>
      </c>
      <c r="BB234">
        <v>13</v>
      </c>
      <c r="BC234">
        <v>300</v>
      </c>
      <c r="BD234">
        <v>10</v>
      </c>
      <c r="BE234">
        <v>7</v>
      </c>
      <c r="BF234">
        <v>10</v>
      </c>
      <c r="BG234">
        <v>24</v>
      </c>
      <c r="BH234">
        <v>23</v>
      </c>
      <c r="BI234">
        <v>29</v>
      </c>
      <c r="BJ234">
        <v>3</v>
      </c>
      <c r="BK234">
        <v>4</v>
      </c>
      <c r="BL234">
        <v>3</v>
      </c>
      <c r="BM234">
        <v>6</v>
      </c>
      <c r="BN234">
        <v>6</v>
      </c>
      <c r="BO234">
        <v>9</v>
      </c>
      <c r="BP234">
        <v>6</v>
      </c>
      <c r="BQ234">
        <v>7</v>
      </c>
      <c r="BR234">
        <v>7</v>
      </c>
      <c r="BS234" t="s">
        <v>19</v>
      </c>
      <c r="BT234" t="s">
        <v>19</v>
      </c>
      <c r="BU234" t="s">
        <v>19</v>
      </c>
      <c r="BV234" t="s">
        <v>19</v>
      </c>
      <c r="BW234" t="s">
        <v>19</v>
      </c>
      <c r="BX234" t="s">
        <v>19</v>
      </c>
      <c r="BY234" t="s">
        <v>19</v>
      </c>
      <c r="BZ234" t="s">
        <v>19</v>
      </c>
      <c r="CA234" t="s">
        <v>19</v>
      </c>
      <c r="CB234" t="s">
        <v>19</v>
      </c>
      <c r="CC234" t="s">
        <v>19</v>
      </c>
      <c r="CD234" t="s">
        <v>19</v>
      </c>
      <c r="CE234" t="s">
        <v>19</v>
      </c>
      <c r="CF234" t="s">
        <v>19</v>
      </c>
      <c r="CG234" t="s">
        <v>19</v>
      </c>
      <c r="CH234" t="s">
        <v>676</v>
      </c>
      <c r="CI234" t="s">
        <v>677</v>
      </c>
    </row>
    <row r="235" spans="1:87" customFormat="1" x14ac:dyDescent="0.25">
      <c r="A235" t="s">
        <v>683</v>
      </c>
      <c r="B235" t="s">
        <v>680</v>
      </c>
      <c r="C235" t="s">
        <v>679</v>
      </c>
      <c r="D235" t="s">
        <v>2083</v>
      </c>
      <c r="E235" s="2">
        <v>2.0654167607466397E-4</v>
      </c>
      <c r="F235" s="2">
        <v>2.5198905903730124E-4</v>
      </c>
      <c r="G235" s="2">
        <v>5.0919807697878065E-4</v>
      </c>
      <c r="H235" s="2">
        <v>0.10112810960004692</v>
      </c>
      <c r="I235" s="2">
        <v>9.0934761804907102E-2</v>
      </c>
      <c r="J235" s="2">
        <v>9.43287094694467E-2</v>
      </c>
      <c r="K235" s="2">
        <v>3.7296138576577076E-3</v>
      </c>
      <c r="L235" s="2">
        <v>5.5071029307533943E-3</v>
      </c>
      <c r="M235" s="2">
        <v>2.3782009996938121E-3</v>
      </c>
      <c r="N235" s="2">
        <v>9.9768655447920407E-2</v>
      </c>
      <c r="O235" s="2">
        <v>0.1308901398124476</v>
      </c>
      <c r="P235" s="2">
        <v>0.1355186191221652</v>
      </c>
      <c r="Q235" s="2">
        <v>1.1105131429166084E-4</v>
      </c>
      <c r="R235" s="2">
        <v>4.1288624752907092E-4</v>
      </c>
      <c r="S235" s="2">
        <v>9.2835851092249453E-4</v>
      </c>
      <c r="T235" s="2">
        <v>0</v>
      </c>
      <c r="U235" s="10">
        <v>8.3213961919148804</v>
      </c>
      <c r="V235" s="2">
        <v>0</v>
      </c>
      <c r="W235" s="10">
        <v>3.6159845987955701</v>
      </c>
      <c r="X235" s="2">
        <v>0</v>
      </c>
      <c r="Y235" s="10">
        <v>8.6642793019612601</v>
      </c>
      <c r="Z235" s="2">
        <v>0.91509841269841297</v>
      </c>
      <c r="AA235" s="10">
        <v>0.22787729899088299</v>
      </c>
      <c r="AB235">
        <v>17</v>
      </c>
      <c r="AC235">
        <v>17</v>
      </c>
      <c r="AD235">
        <v>17</v>
      </c>
      <c r="AE235">
        <v>55.5</v>
      </c>
      <c r="AF235">
        <v>37.972999999999999</v>
      </c>
      <c r="AG235">
        <v>0</v>
      </c>
      <c r="AH235">
        <v>319.77999999999997</v>
      </c>
      <c r="AI235">
        <v>293000000</v>
      </c>
      <c r="AJ235">
        <v>67</v>
      </c>
      <c r="AK235">
        <v>17</v>
      </c>
      <c r="AL235">
        <v>17</v>
      </c>
      <c r="AM235">
        <v>17</v>
      </c>
      <c r="AN235">
        <v>0</v>
      </c>
      <c r="AO235">
        <v>1</v>
      </c>
      <c r="AP235">
        <v>0</v>
      </c>
      <c r="AQ235">
        <v>14</v>
      </c>
      <c r="AR235">
        <v>13</v>
      </c>
      <c r="AS235">
        <v>14</v>
      </c>
      <c r="AT235">
        <v>1</v>
      </c>
      <c r="AU235">
        <v>2</v>
      </c>
      <c r="AV235">
        <v>1</v>
      </c>
      <c r="AW235">
        <v>6</v>
      </c>
      <c r="AX235">
        <v>10</v>
      </c>
      <c r="AY235">
        <v>8</v>
      </c>
      <c r="AZ235">
        <v>0</v>
      </c>
      <c r="BA235">
        <v>1</v>
      </c>
      <c r="BB235">
        <v>2</v>
      </c>
      <c r="BC235">
        <v>357</v>
      </c>
      <c r="BD235">
        <v>0</v>
      </c>
      <c r="BE235">
        <v>0</v>
      </c>
      <c r="BF235">
        <v>0</v>
      </c>
      <c r="BG235">
        <v>15</v>
      </c>
      <c r="BH235">
        <v>16</v>
      </c>
      <c r="BI235">
        <v>14</v>
      </c>
      <c r="BJ235">
        <v>1</v>
      </c>
      <c r="BK235">
        <v>1</v>
      </c>
      <c r="BL235">
        <v>0</v>
      </c>
      <c r="BM235">
        <v>4</v>
      </c>
      <c r="BN235">
        <v>7</v>
      </c>
      <c r="BO235">
        <v>8</v>
      </c>
      <c r="BP235">
        <v>0</v>
      </c>
      <c r="BQ235">
        <v>1</v>
      </c>
      <c r="BR235">
        <v>0</v>
      </c>
      <c r="BT235" t="s">
        <v>18</v>
      </c>
      <c r="BV235" t="s">
        <v>19</v>
      </c>
      <c r="BW235" t="s">
        <v>19</v>
      </c>
      <c r="BX235" t="s">
        <v>19</v>
      </c>
      <c r="BY235" t="s">
        <v>19</v>
      </c>
      <c r="BZ235" t="s">
        <v>19</v>
      </c>
      <c r="CA235" t="s">
        <v>18</v>
      </c>
      <c r="CB235" t="s">
        <v>19</v>
      </c>
      <c r="CC235" t="s">
        <v>19</v>
      </c>
      <c r="CD235" t="s">
        <v>19</v>
      </c>
      <c r="CF235" t="s">
        <v>19</v>
      </c>
      <c r="CG235" t="s">
        <v>18</v>
      </c>
      <c r="CH235" t="s">
        <v>681</v>
      </c>
      <c r="CI235" t="s">
        <v>682</v>
      </c>
    </row>
    <row r="236" spans="1:87" customFormat="1" x14ac:dyDescent="0.25">
      <c r="A236" t="s">
        <v>685</v>
      </c>
      <c r="B236" t="s">
        <v>684</v>
      </c>
      <c r="C236" t="s">
        <v>1630</v>
      </c>
      <c r="D236" t="s">
        <v>2084</v>
      </c>
      <c r="E236" s="2">
        <v>4.5340812904808507E-2</v>
      </c>
      <c r="F236" s="2">
        <v>9.7855802254198741E-3</v>
      </c>
      <c r="G236" s="2">
        <v>1.4908183133681115E-2</v>
      </c>
      <c r="H236" s="2">
        <v>8.132033280653217E-2</v>
      </c>
      <c r="I236" s="2">
        <v>0.15485323780675928</v>
      </c>
      <c r="J236" s="2">
        <v>0.18933781068899369</v>
      </c>
      <c r="K236" s="2">
        <v>0.1526665715988354</v>
      </c>
      <c r="L236" s="2">
        <v>0.19131228390718591</v>
      </c>
      <c r="M236" s="2">
        <v>0.23162121621374174</v>
      </c>
      <c r="N236" s="2">
        <v>8.9571009154687076E-2</v>
      </c>
      <c r="O236" s="2">
        <v>0.14622851422461131</v>
      </c>
      <c r="P236" s="2">
        <v>8.8881985018991583E-2</v>
      </c>
      <c r="Q236" s="2">
        <v>2.1125794426845109E-3</v>
      </c>
      <c r="R236" s="2">
        <v>4.4388382040840384E-3</v>
      </c>
      <c r="S236" s="2">
        <v>3.8159959521723514E-3</v>
      </c>
      <c r="T236" s="2">
        <v>2.66666666666667E-4</v>
      </c>
      <c r="U236" s="10">
        <v>2.8312307993571002</v>
      </c>
      <c r="V236" s="2">
        <v>5.0000000000000001E-4</v>
      </c>
      <c r="W236" s="10">
        <v>3.33274046579997</v>
      </c>
      <c r="X236" s="2">
        <v>3.2714776632302399E-3</v>
      </c>
      <c r="Y236" s="10">
        <v>2.4864772160848001</v>
      </c>
      <c r="Z236" s="2">
        <v>9.2181818181818198E-2</v>
      </c>
      <c r="AA236" s="10">
        <v>-2.51006031036377</v>
      </c>
      <c r="AB236">
        <v>4</v>
      </c>
      <c r="AC236">
        <v>4</v>
      </c>
      <c r="AD236">
        <v>4</v>
      </c>
      <c r="AE236">
        <v>30</v>
      </c>
      <c r="AF236">
        <v>19.902999999999999</v>
      </c>
      <c r="AG236">
        <v>0</v>
      </c>
      <c r="AH236">
        <v>84.594999999999999</v>
      </c>
      <c r="AI236">
        <v>227450000</v>
      </c>
      <c r="AJ236">
        <v>47</v>
      </c>
      <c r="AK236">
        <v>4</v>
      </c>
      <c r="AL236">
        <v>4</v>
      </c>
      <c r="AM236">
        <v>4</v>
      </c>
      <c r="AN236">
        <v>3</v>
      </c>
      <c r="AO236">
        <v>2</v>
      </c>
      <c r="AP236">
        <v>2</v>
      </c>
      <c r="AQ236">
        <v>4</v>
      </c>
      <c r="AR236">
        <v>4</v>
      </c>
      <c r="AS236">
        <v>3</v>
      </c>
      <c r="AT236">
        <v>2</v>
      </c>
      <c r="AU236">
        <v>2</v>
      </c>
      <c r="AV236">
        <v>2</v>
      </c>
      <c r="AW236">
        <v>2</v>
      </c>
      <c r="AX236">
        <v>2</v>
      </c>
      <c r="AY236">
        <v>1</v>
      </c>
      <c r="AZ236">
        <v>1</v>
      </c>
      <c r="BA236">
        <v>2</v>
      </c>
      <c r="BB236">
        <v>1</v>
      </c>
      <c r="BC236">
        <v>180</v>
      </c>
      <c r="BD236">
        <v>4</v>
      </c>
      <c r="BE236">
        <v>2</v>
      </c>
      <c r="BF236">
        <v>1</v>
      </c>
      <c r="BG236">
        <v>5</v>
      </c>
      <c r="BH236">
        <v>10</v>
      </c>
      <c r="BI236">
        <v>7</v>
      </c>
      <c r="BJ236">
        <v>3</v>
      </c>
      <c r="BK236">
        <v>3</v>
      </c>
      <c r="BL236">
        <v>3</v>
      </c>
      <c r="BM236">
        <v>2</v>
      </c>
      <c r="BN236">
        <v>3</v>
      </c>
      <c r="BO236">
        <v>2</v>
      </c>
      <c r="BP236">
        <v>0</v>
      </c>
      <c r="BQ236">
        <v>1</v>
      </c>
      <c r="BR236">
        <v>1</v>
      </c>
      <c r="BS236" t="s">
        <v>19</v>
      </c>
      <c r="BT236" t="s">
        <v>19</v>
      </c>
      <c r="BU236" t="s">
        <v>19</v>
      </c>
      <c r="BV236" t="s">
        <v>19</v>
      </c>
      <c r="BW236" t="s">
        <v>19</v>
      </c>
      <c r="BX236" t="s">
        <v>19</v>
      </c>
      <c r="BY236" t="s">
        <v>19</v>
      </c>
      <c r="BZ236" t="s">
        <v>19</v>
      </c>
      <c r="CA236" t="s">
        <v>19</v>
      </c>
      <c r="CB236" t="s">
        <v>19</v>
      </c>
      <c r="CC236" t="s">
        <v>19</v>
      </c>
      <c r="CD236" t="s">
        <v>19</v>
      </c>
      <c r="CE236" t="s">
        <v>18</v>
      </c>
      <c r="CF236" t="s">
        <v>19</v>
      </c>
      <c r="CG236" t="s">
        <v>19</v>
      </c>
      <c r="CH236">
        <v>399</v>
      </c>
      <c r="CI236">
        <v>149</v>
      </c>
    </row>
    <row r="237" spans="1:87" customFormat="1" x14ac:dyDescent="0.25">
      <c r="A237" t="s">
        <v>689</v>
      </c>
      <c r="B237" t="s">
        <v>686</v>
      </c>
      <c r="C237" t="s">
        <v>1631</v>
      </c>
      <c r="D237" t="s">
        <v>2085</v>
      </c>
      <c r="E237" s="2">
        <v>2.3166824846163445E-3</v>
      </c>
      <c r="F237" s="2">
        <v>3.3061221802236203E-4</v>
      </c>
      <c r="G237" s="2">
        <v>3.461193805868017E-4</v>
      </c>
      <c r="H237" s="2">
        <v>7.3234604087062102E-2</v>
      </c>
      <c r="I237" s="2">
        <v>4.7228218004687461E-2</v>
      </c>
      <c r="J237" s="2">
        <v>6.9129257619120463E-2</v>
      </c>
      <c r="K237" s="2">
        <v>9.9593517168145608E-3</v>
      </c>
      <c r="L237" s="2">
        <v>1.165537345889487E-2</v>
      </c>
      <c r="M237" s="2">
        <v>8.3563684231663937E-3</v>
      </c>
      <c r="N237" s="2">
        <v>2.6135616644352264E-3</v>
      </c>
      <c r="O237" s="2">
        <v>1.1588819002216521E-2</v>
      </c>
      <c r="P237" s="2">
        <v>1.2009242716133125E-2</v>
      </c>
      <c r="Q237" s="2">
        <v>3.1852617644199629E-4</v>
      </c>
      <c r="R237" s="2">
        <v>7.0082388136743232E-4</v>
      </c>
      <c r="S237" s="2">
        <v>2.8418146244263481E-3</v>
      </c>
      <c r="T237" s="2">
        <v>0</v>
      </c>
      <c r="U237" s="10">
        <v>6.5942138036092102</v>
      </c>
      <c r="V237" s="2">
        <v>4.84848484848485E-4</v>
      </c>
      <c r="W237" s="10">
        <v>3.9457457860310901</v>
      </c>
      <c r="X237" s="2">
        <v>3.28275862068966E-3</v>
      </c>
      <c r="Y237" s="10">
        <v>3.4740460713704402</v>
      </c>
      <c r="Z237" s="2">
        <v>0.87148122866894195</v>
      </c>
      <c r="AA237" s="10">
        <v>0.41960207621256301</v>
      </c>
      <c r="AB237">
        <v>13</v>
      </c>
      <c r="AC237">
        <v>13</v>
      </c>
      <c r="AD237">
        <v>13</v>
      </c>
      <c r="AE237">
        <v>64.2</v>
      </c>
      <c r="AF237">
        <v>33.981000000000002</v>
      </c>
      <c r="AG237">
        <v>0</v>
      </c>
      <c r="AH237">
        <v>139.26</v>
      </c>
      <c r="AI237">
        <v>157500000</v>
      </c>
      <c r="AJ237">
        <v>38</v>
      </c>
      <c r="AK237">
        <v>13</v>
      </c>
      <c r="AL237">
        <v>13</v>
      </c>
      <c r="AM237">
        <v>13</v>
      </c>
      <c r="AN237">
        <v>4</v>
      </c>
      <c r="AO237">
        <v>2</v>
      </c>
      <c r="AP237">
        <v>0</v>
      </c>
      <c r="AQ237">
        <v>13</v>
      </c>
      <c r="AR237">
        <v>13</v>
      </c>
      <c r="AS237">
        <v>13</v>
      </c>
      <c r="AT237">
        <v>2</v>
      </c>
      <c r="AU237">
        <v>4</v>
      </c>
      <c r="AV237">
        <v>2</v>
      </c>
      <c r="AW237">
        <v>1</v>
      </c>
      <c r="AX237">
        <v>3</v>
      </c>
      <c r="AY237">
        <v>3</v>
      </c>
      <c r="AZ237">
        <v>0</v>
      </c>
      <c r="BA237">
        <v>2</v>
      </c>
      <c r="BB237">
        <v>4</v>
      </c>
      <c r="BC237">
        <v>307</v>
      </c>
      <c r="BD237">
        <v>0</v>
      </c>
      <c r="BE237">
        <v>0</v>
      </c>
      <c r="BF237">
        <v>0</v>
      </c>
      <c r="BG237">
        <v>14</v>
      </c>
      <c r="BH237">
        <v>10</v>
      </c>
      <c r="BI237">
        <v>13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1</v>
      </c>
      <c r="BP237">
        <v>0</v>
      </c>
      <c r="BQ237">
        <v>0</v>
      </c>
      <c r="BR237">
        <v>0</v>
      </c>
      <c r="BS237" t="s">
        <v>18</v>
      </c>
      <c r="BT237" t="s">
        <v>18</v>
      </c>
      <c r="BV237" t="s">
        <v>19</v>
      </c>
      <c r="BW237" t="s">
        <v>19</v>
      </c>
      <c r="BX237" t="s">
        <v>19</v>
      </c>
      <c r="BY237" t="s">
        <v>18</v>
      </c>
      <c r="BZ237" t="s">
        <v>18</v>
      </c>
      <c r="CA237" t="s">
        <v>18</v>
      </c>
      <c r="CB237" t="s">
        <v>18</v>
      </c>
      <c r="CC237" t="s">
        <v>18</v>
      </c>
      <c r="CD237" t="s">
        <v>19</v>
      </c>
      <c r="CF237" t="s">
        <v>18</v>
      </c>
      <c r="CG237" t="s">
        <v>18</v>
      </c>
      <c r="CH237" t="s">
        <v>687</v>
      </c>
      <c r="CI237" t="s">
        <v>688</v>
      </c>
    </row>
    <row r="238" spans="1:87" customFormat="1" x14ac:dyDescent="0.25">
      <c r="A238" t="s">
        <v>691</v>
      </c>
      <c r="B238" t="s">
        <v>690</v>
      </c>
      <c r="C238" t="s">
        <v>1632</v>
      </c>
      <c r="D238" t="s">
        <v>2086</v>
      </c>
      <c r="E238" s="2">
        <v>4.9164189023427813E-4</v>
      </c>
      <c r="F238" s="2">
        <v>3.0598256493530231E-3</v>
      </c>
      <c r="G238" s="2">
        <v>1.0111728552697426E-2</v>
      </c>
      <c r="H238" s="2">
        <v>3.6789079581941888E-3</v>
      </c>
      <c r="I238" s="2">
        <v>2.2644421807146331E-3</v>
      </c>
      <c r="J238" s="2">
        <v>1.2050403614609268E-3</v>
      </c>
      <c r="K238" s="2">
        <v>1.9806639572646476E-2</v>
      </c>
      <c r="L238" s="2">
        <v>4.6067735584016008E-3</v>
      </c>
      <c r="M238" s="2">
        <v>1.64128523503982E-3</v>
      </c>
      <c r="N238" s="2">
        <v>9.6498355113718206E-3</v>
      </c>
      <c r="O238" s="2">
        <v>6.7257234321247651E-3</v>
      </c>
      <c r="P238" s="2">
        <v>9.5082779565205293E-4</v>
      </c>
      <c r="Q238" s="2">
        <v>3.0625594794330738E-3</v>
      </c>
      <c r="R238" s="2">
        <v>8.0674783967266627E-4</v>
      </c>
      <c r="S238" s="2">
        <v>1.0355452503112989E-3</v>
      </c>
      <c r="T238" s="2">
        <v>0.96611088295687897</v>
      </c>
      <c r="U238" s="10">
        <v>-0.19985739390055299</v>
      </c>
      <c r="V238" s="2">
        <v>0.523485714285714</v>
      </c>
      <c r="W238" s="10">
        <v>1.09980265299479</v>
      </c>
      <c r="X238" s="2">
        <v>0.78686734693877602</v>
      </c>
      <c r="Y238" s="10">
        <v>0.67345428466796897</v>
      </c>
      <c r="Z238" s="2">
        <v>0.68260162601625995</v>
      </c>
      <c r="AA238" s="10">
        <v>-0.85725625356038304</v>
      </c>
      <c r="AB238">
        <v>5</v>
      </c>
      <c r="AC238">
        <v>5</v>
      </c>
      <c r="AD238">
        <v>5</v>
      </c>
      <c r="AE238">
        <v>12.1</v>
      </c>
      <c r="AF238">
        <v>42.459000000000003</v>
      </c>
      <c r="AG238">
        <v>0</v>
      </c>
      <c r="AH238">
        <v>15.221</v>
      </c>
      <c r="AI238">
        <v>18308000</v>
      </c>
      <c r="AJ238">
        <v>7</v>
      </c>
      <c r="AK238">
        <v>5</v>
      </c>
      <c r="AL238">
        <v>5</v>
      </c>
      <c r="AM238">
        <v>5</v>
      </c>
      <c r="AN238">
        <v>1</v>
      </c>
      <c r="AO238">
        <v>1</v>
      </c>
      <c r="AP238">
        <v>1</v>
      </c>
      <c r="AQ238">
        <v>4</v>
      </c>
      <c r="AR238">
        <v>4</v>
      </c>
      <c r="AS238">
        <v>2</v>
      </c>
      <c r="AT238">
        <v>1</v>
      </c>
      <c r="AU238">
        <v>1</v>
      </c>
      <c r="AV238">
        <v>1</v>
      </c>
      <c r="AW238">
        <v>3</v>
      </c>
      <c r="AX238">
        <v>3</v>
      </c>
      <c r="AY238">
        <v>1</v>
      </c>
      <c r="AZ238">
        <v>3</v>
      </c>
      <c r="BA238">
        <v>2</v>
      </c>
      <c r="BB238">
        <v>2</v>
      </c>
      <c r="BC238">
        <v>398</v>
      </c>
      <c r="BD238">
        <v>0</v>
      </c>
      <c r="BE238">
        <v>0</v>
      </c>
      <c r="BF238">
        <v>0</v>
      </c>
      <c r="BG238">
        <v>3</v>
      </c>
      <c r="BH238">
        <v>3</v>
      </c>
      <c r="BI238">
        <v>0</v>
      </c>
      <c r="BJ238">
        <v>0</v>
      </c>
      <c r="BK238">
        <v>1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 t="s">
        <v>18</v>
      </c>
      <c r="BT238" t="s">
        <v>18</v>
      </c>
      <c r="BU238" t="s">
        <v>18</v>
      </c>
      <c r="BV238" t="s">
        <v>19</v>
      </c>
      <c r="BW238" t="s">
        <v>19</v>
      </c>
      <c r="BX238" t="s">
        <v>18</v>
      </c>
      <c r="BY238" t="s">
        <v>18</v>
      </c>
      <c r="BZ238" t="s">
        <v>19</v>
      </c>
      <c r="CA238" t="s">
        <v>18</v>
      </c>
      <c r="CB238" t="s">
        <v>18</v>
      </c>
      <c r="CC238" t="s">
        <v>18</v>
      </c>
      <c r="CD238" t="s">
        <v>18</v>
      </c>
      <c r="CE238" t="s">
        <v>18</v>
      </c>
      <c r="CF238" t="s">
        <v>18</v>
      </c>
      <c r="CG238" t="s">
        <v>18</v>
      </c>
    </row>
    <row r="239" spans="1:87" customFormat="1" x14ac:dyDescent="0.25">
      <c r="A239" t="s">
        <v>693</v>
      </c>
      <c r="B239" t="s">
        <v>692</v>
      </c>
      <c r="C239" t="s">
        <v>1633</v>
      </c>
      <c r="D239" t="s">
        <v>2087</v>
      </c>
      <c r="E239" s="2">
        <v>6.3599073421577966E-3</v>
      </c>
      <c r="F239" s="2">
        <v>3.0493682198343207E-3</v>
      </c>
      <c r="G239" s="2">
        <v>5.560057938370732E-3</v>
      </c>
      <c r="H239" s="2">
        <v>1.0542053691216628E-2</v>
      </c>
      <c r="I239" s="2">
        <v>1.1469540500355091E-2</v>
      </c>
      <c r="J239" s="2">
        <v>1.503592392272441E-2</v>
      </c>
      <c r="K239" s="2">
        <v>6.422888135894359E-3</v>
      </c>
      <c r="L239" s="2">
        <v>2.6732287017841192E-3</v>
      </c>
      <c r="M239" s="2">
        <v>1.3931484680576318E-2</v>
      </c>
      <c r="N239" s="2">
        <v>2.7091581773100734E-3</v>
      </c>
      <c r="O239" s="2">
        <v>1.9646743155822315E-2</v>
      </c>
      <c r="P239" s="2">
        <v>6.2084899364445679E-3</v>
      </c>
      <c r="Q239" s="2">
        <v>8.9958310317718101E-3</v>
      </c>
      <c r="R239" s="2">
        <v>9.9408232634505805E-3</v>
      </c>
      <c r="S239" s="2">
        <v>1.454171730842589E-2</v>
      </c>
      <c r="T239" s="2">
        <v>3.2454545454545501E-3</v>
      </c>
      <c r="U239" s="10">
        <v>1.3585151036580401</v>
      </c>
      <c r="V239" s="2">
        <v>0.79827298050139295</v>
      </c>
      <c r="W239" s="10">
        <v>0.38315550486246702</v>
      </c>
      <c r="X239" s="2">
        <v>0.703002570694087</v>
      </c>
      <c r="Y239" s="10">
        <v>0.53856309254964296</v>
      </c>
      <c r="Z239" s="2">
        <v>0.19531182795698901</v>
      </c>
      <c r="AA239" s="10">
        <v>1.19737720489502</v>
      </c>
      <c r="AB239">
        <v>3</v>
      </c>
      <c r="AC239">
        <v>3</v>
      </c>
      <c r="AD239">
        <v>3</v>
      </c>
      <c r="AE239">
        <v>29</v>
      </c>
      <c r="AF239">
        <v>10.125999999999999</v>
      </c>
      <c r="AG239">
        <v>0</v>
      </c>
      <c r="AH239">
        <v>18.29</v>
      </c>
      <c r="AI239">
        <v>14358000</v>
      </c>
      <c r="AJ239">
        <v>12</v>
      </c>
      <c r="AK239">
        <v>3</v>
      </c>
      <c r="AL239">
        <v>3</v>
      </c>
      <c r="AM239">
        <v>3</v>
      </c>
      <c r="AN239">
        <v>2</v>
      </c>
      <c r="AO239">
        <v>2</v>
      </c>
      <c r="AP239">
        <v>2</v>
      </c>
      <c r="AQ239">
        <v>3</v>
      </c>
      <c r="AR239">
        <v>3</v>
      </c>
      <c r="AS239">
        <v>3</v>
      </c>
      <c r="AT239">
        <v>1</v>
      </c>
      <c r="AU239">
        <v>0</v>
      </c>
      <c r="AV239">
        <v>2</v>
      </c>
      <c r="AW239">
        <v>0</v>
      </c>
      <c r="AX239">
        <v>2</v>
      </c>
      <c r="AY239">
        <v>1</v>
      </c>
      <c r="AZ239">
        <v>2</v>
      </c>
      <c r="BA239">
        <v>2</v>
      </c>
      <c r="BB239">
        <v>3</v>
      </c>
      <c r="BC239">
        <v>93</v>
      </c>
      <c r="BD239">
        <v>1</v>
      </c>
      <c r="BE239">
        <v>1</v>
      </c>
      <c r="BF239">
        <v>1</v>
      </c>
      <c r="BG239">
        <v>3</v>
      </c>
      <c r="BH239">
        <v>1</v>
      </c>
      <c r="BI239">
        <v>2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1</v>
      </c>
      <c r="BQ239">
        <v>1</v>
      </c>
      <c r="BR239">
        <v>1</v>
      </c>
      <c r="BS239" t="s">
        <v>19</v>
      </c>
      <c r="BT239" t="s">
        <v>19</v>
      </c>
      <c r="BU239" t="s">
        <v>19</v>
      </c>
      <c r="BV239" t="s">
        <v>19</v>
      </c>
      <c r="BW239" t="s">
        <v>19</v>
      </c>
      <c r="BX239" t="s">
        <v>19</v>
      </c>
      <c r="BY239" t="s">
        <v>18</v>
      </c>
      <c r="CA239" t="s">
        <v>18</v>
      </c>
      <c r="CC239" t="s">
        <v>18</v>
      </c>
      <c r="CD239" t="s">
        <v>18</v>
      </c>
      <c r="CE239" t="s">
        <v>19</v>
      </c>
      <c r="CF239" t="s">
        <v>19</v>
      </c>
      <c r="CG239" t="s">
        <v>19</v>
      </c>
    </row>
    <row r="240" spans="1:87" customFormat="1" x14ac:dyDescent="0.25">
      <c r="A240" t="s">
        <v>695</v>
      </c>
      <c r="B240" t="s">
        <v>694</v>
      </c>
      <c r="C240" t="s">
        <v>1634</v>
      </c>
      <c r="D240" t="s">
        <v>2088</v>
      </c>
      <c r="E240" s="2">
        <v>3.312025699223807E-2</v>
      </c>
      <c r="F240" s="2">
        <v>2.2693466594366218E-2</v>
      </c>
      <c r="G240" s="2">
        <v>4.1187023815269348E-2</v>
      </c>
      <c r="H240" s="2">
        <v>1.6637065995150486E-2</v>
      </c>
      <c r="I240" s="2">
        <v>2.4626835603000611E-2</v>
      </c>
      <c r="J240" s="2">
        <v>4.7977976064495963E-2</v>
      </c>
      <c r="K240" s="2">
        <v>1.6028788304507683E-3</v>
      </c>
      <c r="L240" s="2">
        <v>4.715971415103214E-4</v>
      </c>
      <c r="M240" s="2">
        <v>1.4261892379547297E-3</v>
      </c>
      <c r="N240" s="2">
        <v>2.9319028918032022E-3</v>
      </c>
      <c r="O240" s="2">
        <v>3.8105035390149943E-4</v>
      </c>
      <c r="P240" s="2">
        <v>2.5539615866295995E-3</v>
      </c>
      <c r="Q240" s="2">
        <v>2.2744272486548877E-2</v>
      </c>
      <c r="R240" s="2">
        <v>6.3430923728069065E-4</v>
      </c>
      <c r="S240" s="2">
        <v>3.4462532912033342E-2</v>
      </c>
      <c r="T240" s="2">
        <v>0.91085714285714303</v>
      </c>
      <c r="U240" s="10">
        <v>-0.21839205423991001</v>
      </c>
      <c r="V240" s="2">
        <v>0</v>
      </c>
      <c r="W240" s="10">
        <v>-4.93650245666504</v>
      </c>
      <c r="X240" s="2">
        <v>0</v>
      </c>
      <c r="Y240" s="10">
        <v>-4.46844577789307</v>
      </c>
      <c r="Z240" s="2">
        <v>0.41632704402515702</v>
      </c>
      <c r="AA240" s="10">
        <v>-1.98677285512288</v>
      </c>
      <c r="AB240">
        <v>2</v>
      </c>
      <c r="AC240">
        <v>2</v>
      </c>
      <c r="AD240">
        <v>2</v>
      </c>
      <c r="AE240">
        <v>54.2</v>
      </c>
      <c r="AF240">
        <v>9.0386000000000006</v>
      </c>
      <c r="AG240">
        <v>0</v>
      </c>
      <c r="AH240">
        <v>18.792999999999999</v>
      </c>
      <c r="AI240">
        <v>33045000</v>
      </c>
      <c r="AJ240">
        <v>14</v>
      </c>
      <c r="AK240">
        <v>2</v>
      </c>
      <c r="AL240">
        <v>2</v>
      </c>
      <c r="AM240">
        <v>2</v>
      </c>
      <c r="AN240">
        <v>2</v>
      </c>
      <c r="AO240">
        <v>2</v>
      </c>
      <c r="AP240">
        <v>2</v>
      </c>
      <c r="AQ240">
        <v>2</v>
      </c>
      <c r="AR240">
        <v>2</v>
      </c>
      <c r="AS240">
        <v>2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2</v>
      </c>
      <c r="BA240">
        <v>0</v>
      </c>
      <c r="BB240">
        <v>2</v>
      </c>
      <c r="BC240">
        <v>83</v>
      </c>
      <c r="BD240">
        <v>2</v>
      </c>
      <c r="BE240">
        <v>2</v>
      </c>
      <c r="BF240">
        <v>1</v>
      </c>
      <c r="BG240">
        <v>2</v>
      </c>
      <c r="BH240">
        <v>2</v>
      </c>
      <c r="BI240">
        <v>2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1</v>
      </c>
      <c r="BQ240">
        <v>0</v>
      </c>
      <c r="BR240">
        <v>2</v>
      </c>
      <c r="BS240" t="s">
        <v>19</v>
      </c>
      <c r="BT240" t="s">
        <v>19</v>
      </c>
      <c r="BU240" t="s">
        <v>19</v>
      </c>
      <c r="BV240" t="s">
        <v>19</v>
      </c>
      <c r="BW240" t="s">
        <v>19</v>
      </c>
      <c r="BX240" t="s">
        <v>19</v>
      </c>
      <c r="CE240" t="s">
        <v>19</v>
      </c>
      <c r="CG240" t="s">
        <v>19</v>
      </c>
    </row>
    <row r="241" spans="1:87" customFormat="1" x14ac:dyDescent="0.25">
      <c r="A241" t="s">
        <v>697</v>
      </c>
      <c r="B241" t="s">
        <v>696</v>
      </c>
      <c r="C241" t="s">
        <v>1635</v>
      </c>
      <c r="D241" t="s">
        <v>2089</v>
      </c>
      <c r="E241" s="2">
        <v>1.465148325472297E-3</v>
      </c>
      <c r="F241" s="2">
        <v>8.23369860699148E-5</v>
      </c>
      <c r="G241" s="2">
        <v>1.9073990665743873E-4</v>
      </c>
      <c r="H241" s="2">
        <v>1.3452371653591531E-2</v>
      </c>
      <c r="I241" s="2">
        <v>1.1593117414995521E-2</v>
      </c>
      <c r="J241" s="2">
        <v>1.233243033909585E-2</v>
      </c>
      <c r="K241" s="2">
        <v>9.336381740394634E-3</v>
      </c>
      <c r="L241" s="2">
        <v>1.2934358866182087E-3</v>
      </c>
      <c r="M241" s="2">
        <v>2.0099406619188001E-3</v>
      </c>
      <c r="N241" s="2">
        <v>3.56699598287432E-4</v>
      </c>
      <c r="O241" s="2">
        <v>1.5119746931667815E-3</v>
      </c>
      <c r="P241" s="2">
        <v>7.1879840139630171E-4</v>
      </c>
      <c r="Q241" s="2">
        <v>1.9067561359909079E-4</v>
      </c>
      <c r="R241" s="2">
        <v>2.6943295892551821E-4</v>
      </c>
      <c r="S241" s="2">
        <v>1.7418304752379113E-3</v>
      </c>
      <c r="T241" s="2">
        <v>0</v>
      </c>
      <c r="U241" s="10">
        <v>5.4503202438354501</v>
      </c>
      <c r="V241" s="2">
        <v>1.21111111111111E-2</v>
      </c>
      <c r="W241" s="10">
        <v>3.3476050694783499</v>
      </c>
      <c r="X241" s="2">
        <v>0.26734217506631303</v>
      </c>
      <c r="Y241" s="10">
        <v>1.3581549326578799</v>
      </c>
      <c r="Z241" s="2">
        <v>0.79880575539568299</v>
      </c>
      <c r="AA241" s="10">
        <v>0.65312830607096495</v>
      </c>
      <c r="AB241">
        <v>3</v>
      </c>
      <c r="AC241">
        <v>3</v>
      </c>
      <c r="AD241">
        <v>3</v>
      </c>
      <c r="AE241">
        <v>39</v>
      </c>
      <c r="AF241">
        <v>12.112</v>
      </c>
      <c r="AG241">
        <v>0</v>
      </c>
      <c r="AH241">
        <v>57.25</v>
      </c>
      <c r="AI241">
        <v>12151000</v>
      </c>
      <c r="AJ241">
        <v>9</v>
      </c>
      <c r="AK241">
        <v>3</v>
      </c>
      <c r="AL241">
        <v>3</v>
      </c>
      <c r="AM241">
        <v>3</v>
      </c>
      <c r="AN241">
        <v>1</v>
      </c>
      <c r="AO241">
        <v>1</v>
      </c>
      <c r="AP241">
        <v>0</v>
      </c>
      <c r="AQ241">
        <v>3</v>
      </c>
      <c r="AR241">
        <v>2</v>
      </c>
      <c r="AS241">
        <v>2</v>
      </c>
      <c r="AT241">
        <v>1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1</v>
      </c>
      <c r="BC241">
        <v>118</v>
      </c>
      <c r="BD241">
        <v>0</v>
      </c>
      <c r="BE241">
        <v>1</v>
      </c>
      <c r="BF241">
        <v>0</v>
      </c>
      <c r="BG241">
        <v>3</v>
      </c>
      <c r="BH241">
        <v>2</v>
      </c>
      <c r="BI241">
        <v>2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1</v>
      </c>
      <c r="BS241" t="s">
        <v>18</v>
      </c>
      <c r="BT241" t="s">
        <v>19</v>
      </c>
      <c r="BV241" t="s">
        <v>19</v>
      </c>
      <c r="BW241" t="s">
        <v>19</v>
      </c>
      <c r="BX241" t="s">
        <v>19</v>
      </c>
      <c r="BY241" t="s">
        <v>18</v>
      </c>
      <c r="CG241" t="s">
        <v>19</v>
      </c>
    </row>
    <row r="242" spans="1:87" customFormat="1" x14ac:dyDescent="0.25">
      <c r="A242" t="s">
        <v>701</v>
      </c>
      <c r="B242" t="s">
        <v>698</v>
      </c>
      <c r="C242" t="s">
        <v>1636</v>
      </c>
      <c r="D242" t="s">
        <v>2090</v>
      </c>
      <c r="E242" s="2">
        <v>2.697180645828209E-3</v>
      </c>
      <c r="F242" s="2">
        <v>3.2623315409475687E-3</v>
      </c>
      <c r="G242" s="2">
        <v>5.6776698777136862E-3</v>
      </c>
      <c r="H242" s="2">
        <v>7.5906087917145343E-2</v>
      </c>
      <c r="I242" s="2">
        <v>6.4907300366826889E-2</v>
      </c>
      <c r="J242" s="2">
        <v>7.715904306040608E-2</v>
      </c>
      <c r="K242" s="2">
        <v>4.3801688836639173E-2</v>
      </c>
      <c r="L242" s="2">
        <v>2.9645285928621666E-2</v>
      </c>
      <c r="M242" s="2">
        <v>3.2072433536635067E-2</v>
      </c>
      <c r="N242" s="2">
        <v>1.0823674687898723E-2</v>
      </c>
      <c r="O242" s="2">
        <v>6.9260306890973917E-3</v>
      </c>
      <c r="P242" s="2">
        <v>1.0145312263790673E-2</v>
      </c>
      <c r="Q242" s="2">
        <v>2.4719574754063496E-3</v>
      </c>
      <c r="R242" s="2">
        <v>2.7614131831479676E-3</v>
      </c>
      <c r="S242" s="2">
        <v>7.4784431861858961E-3</v>
      </c>
      <c r="T242" s="2">
        <v>0</v>
      </c>
      <c r="U242" s="10">
        <v>4.2978537877400704</v>
      </c>
      <c r="V242" s="2">
        <v>0</v>
      </c>
      <c r="W242" s="10">
        <v>3.2344175974528002</v>
      </c>
      <c r="X242" s="2">
        <v>1.48433734939759E-2</v>
      </c>
      <c r="Y242" s="10">
        <v>1.3094113667806</v>
      </c>
      <c r="Z242" s="2">
        <v>0.999718309859155</v>
      </c>
      <c r="AA242" s="10">
        <v>1.0381380716959E-2</v>
      </c>
      <c r="AB242">
        <v>16</v>
      </c>
      <c r="AC242">
        <v>16</v>
      </c>
      <c r="AD242">
        <v>16</v>
      </c>
      <c r="AE242">
        <v>41.5</v>
      </c>
      <c r="AF242">
        <v>60.23</v>
      </c>
      <c r="AG242">
        <v>0</v>
      </c>
      <c r="AH242">
        <v>276.51</v>
      </c>
      <c r="AI242">
        <v>325890000</v>
      </c>
      <c r="AJ242">
        <v>79</v>
      </c>
      <c r="AK242">
        <v>16</v>
      </c>
      <c r="AL242">
        <v>16</v>
      </c>
      <c r="AM242">
        <v>16</v>
      </c>
      <c r="AN242">
        <v>5</v>
      </c>
      <c r="AO242">
        <v>8</v>
      </c>
      <c r="AP242">
        <v>6</v>
      </c>
      <c r="AQ242">
        <v>16</v>
      </c>
      <c r="AR242">
        <v>15</v>
      </c>
      <c r="AS242">
        <v>16</v>
      </c>
      <c r="AT242">
        <v>7</v>
      </c>
      <c r="AU242">
        <v>7</v>
      </c>
      <c r="AV242">
        <v>5</v>
      </c>
      <c r="AW242">
        <v>4</v>
      </c>
      <c r="AX242">
        <v>3</v>
      </c>
      <c r="AY242">
        <v>4</v>
      </c>
      <c r="AZ242">
        <v>4</v>
      </c>
      <c r="BA242">
        <v>5</v>
      </c>
      <c r="BB242">
        <v>10</v>
      </c>
      <c r="BC242">
        <v>532</v>
      </c>
      <c r="BD242">
        <v>2</v>
      </c>
      <c r="BE242">
        <v>4</v>
      </c>
      <c r="BF242">
        <v>3</v>
      </c>
      <c r="BG242">
        <v>19</v>
      </c>
      <c r="BH242">
        <v>17</v>
      </c>
      <c r="BI242">
        <v>20</v>
      </c>
      <c r="BJ242">
        <v>5</v>
      </c>
      <c r="BK242">
        <v>1</v>
      </c>
      <c r="BL242">
        <v>0</v>
      </c>
      <c r="BM242">
        <v>1</v>
      </c>
      <c r="BN242">
        <v>1</v>
      </c>
      <c r="BO242">
        <v>2</v>
      </c>
      <c r="BP242">
        <v>0</v>
      </c>
      <c r="BQ242">
        <v>0</v>
      </c>
      <c r="BR242">
        <v>4</v>
      </c>
      <c r="BS242" t="s">
        <v>19</v>
      </c>
      <c r="BT242" t="s">
        <v>19</v>
      </c>
      <c r="BU242" t="s">
        <v>19</v>
      </c>
      <c r="BV242" t="s">
        <v>19</v>
      </c>
      <c r="BW242" t="s">
        <v>19</v>
      </c>
      <c r="BX242" t="s">
        <v>19</v>
      </c>
      <c r="BY242" t="s">
        <v>19</v>
      </c>
      <c r="BZ242" t="s">
        <v>19</v>
      </c>
      <c r="CA242" t="s">
        <v>18</v>
      </c>
      <c r="CB242" t="s">
        <v>19</v>
      </c>
      <c r="CC242" t="s">
        <v>19</v>
      </c>
      <c r="CD242" t="s">
        <v>19</v>
      </c>
      <c r="CE242" t="s">
        <v>18</v>
      </c>
      <c r="CF242" t="s">
        <v>18</v>
      </c>
      <c r="CG242" t="s">
        <v>19</v>
      </c>
      <c r="CH242" t="s">
        <v>699</v>
      </c>
      <c r="CI242" t="s">
        <v>700</v>
      </c>
    </row>
    <row r="243" spans="1:87" customFormat="1" x14ac:dyDescent="0.25">
      <c r="A243" t="s">
        <v>706</v>
      </c>
      <c r="B243" t="s">
        <v>703</v>
      </c>
      <c r="C243" t="s">
        <v>702</v>
      </c>
      <c r="D243" t="s">
        <v>2091</v>
      </c>
      <c r="E243" s="2">
        <v>1.0085721310904174E-4</v>
      </c>
      <c r="F243" s="2">
        <v>5.9638141994973004E-5</v>
      </c>
      <c r="G243" s="2">
        <v>2.4548642981527013E-4</v>
      </c>
      <c r="H243" s="2">
        <v>3.8388880431385105E-3</v>
      </c>
      <c r="I243" s="2">
        <v>3.2650455723767704E-3</v>
      </c>
      <c r="J243" s="2">
        <v>2.7599185889652955E-3</v>
      </c>
      <c r="K243" s="2">
        <v>2.509638758889157E-3</v>
      </c>
      <c r="L243" s="2">
        <v>7.5137889830767328E-4</v>
      </c>
      <c r="M243" s="2">
        <v>1.7296327050645428E-3</v>
      </c>
      <c r="N243" s="2">
        <v>1.6840148268128248E-3</v>
      </c>
      <c r="O243" s="2">
        <v>2.3630412405943654E-3</v>
      </c>
      <c r="P243" s="2">
        <v>1.0152383793832769E-3</v>
      </c>
      <c r="Q243" s="2">
        <v>8.2785709477598023E-5</v>
      </c>
      <c r="R243" s="2">
        <v>2.5432115980141923E-4</v>
      </c>
      <c r="S243" s="2">
        <v>1.4882338025342325E-4</v>
      </c>
      <c r="T243" s="2">
        <v>0</v>
      </c>
      <c r="U243" s="10">
        <v>4.8386456171671597</v>
      </c>
      <c r="V243" s="2">
        <v>1</v>
      </c>
      <c r="W243" s="10">
        <v>0</v>
      </c>
      <c r="X243" s="2">
        <v>0</v>
      </c>
      <c r="Y243" s="10">
        <v>3.80596256256104</v>
      </c>
      <c r="Z243" s="2">
        <v>1</v>
      </c>
      <c r="AA243" s="10">
        <v>0</v>
      </c>
      <c r="AB243">
        <v>6</v>
      </c>
      <c r="AC243">
        <v>6</v>
      </c>
      <c r="AD243">
        <v>6</v>
      </c>
      <c r="AE243">
        <v>21.5</v>
      </c>
      <c r="AF243">
        <v>39.564999999999998</v>
      </c>
      <c r="AG243">
        <v>0</v>
      </c>
      <c r="AH243">
        <v>17.016999999999999</v>
      </c>
      <c r="AI243">
        <v>9872600</v>
      </c>
      <c r="AJ243">
        <v>11</v>
      </c>
      <c r="AK243">
        <v>6</v>
      </c>
      <c r="AL243">
        <v>6</v>
      </c>
      <c r="AM243">
        <v>6</v>
      </c>
      <c r="AN243">
        <v>0</v>
      </c>
      <c r="AO243">
        <v>0</v>
      </c>
      <c r="AP243">
        <v>0</v>
      </c>
      <c r="AQ243">
        <v>6</v>
      </c>
      <c r="AR243">
        <v>6</v>
      </c>
      <c r="AS243">
        <v>5</v>
      </c>
      <c r="AT243">
        <v>0</v>
      </c>
      <c r="AU243">
        <v>0</v>
      </c>
      <c r="AV243">
        <v>0</v>
      </c>
      <c r="AW243">
        <v>0</v>
      </c>
      <c r="AX243">
        <v>1</v>
      </c>
      <c r="AY243">
        <v>0</v>
      </c>
      <c r="AZ243">
        <v>0</v>
      </c>
      <c r="BA243">
        <v>0</v>
      </c>
      <c r="BB243">
        <v>0</v>
      </c>
      <c r="BC243">
        <v>367</v>
      </c>
      <c r="BD243">
        <v>0</v>
      </c>
      <c r="BE243">
        <v>0</v>
      </c>
      <c r="BF243">
        <v>0</v>
      </c>
      <c r="BG243">
        <v>5</v>
      </c>
      <c r="BH243">
        <v>3</v>
      </c>
      <c r="BI243">
        <v>3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V243" t="s">
        <v>19</v>
      </c>
      <c r="BW243" t="s">
        <v>19</v>
      </c>
      <c r="BX243" t="s">
        <v>19</v>
      </c>
      <c r="CC243" t="s">
        <v>18</v>
      </c>
      <c r="CH243" t="s">
        <v>704</v>
      </c>
      <c r="CI243" t="s">
        <v>705</v>
      </c>
    </row>
    <row r="244" spans="1:87" customFormat="1" x14ac:dyDescent="0.25">
      <c r="A244" t="s">
        <v>711</v>
      </c>
      <c r="B244" t="s">
        <v>708</v>
      </c>
      <c r="C244" t="s">
        <v>707</v>
      </c>
      <c r="D244" t="s">
        <v>2092</v>
      </c>
      <c r="E244" s="2">
        <v>1.9682089079943742E-4</v>
      </c>
      <c r="F244" s="2">
        <v>9.0939219043218063E-4</v>
      </c>
      <c r="G244" s="2">
        <v>6.1169175767531998E-4</v>
      </c>
      <c r="H244" s="2">
        <v>6.6874818018004866E-3</v>
      </c>
      <c r="I244" s="2">
        <v>6.7910383226882894E-3</v>
      </c>
      <c r="J244" s="2">
        <v>6.4276111617386708E-3</v>
      </c>
      <c r="K244" s="2">
        <v>1.2151415638046821E-2</v>
      </c>
      <c r="L244" s="2">
        <v>1.5856713382169322E-3</v>
      </c>
      <c r="M244" s="2">
        <v>1.9111157310691972E-2</v>
      </c>
      <c r="N244" s="2">
        <v>1.4433213286566524E-2</v>
      </c>
      <c r="O244" s="2">
        <v>2.7498480340130663E-3</v>
      </c>
      <c r="P244" s="2">
        <v>1.7723843652402295E-2</v>
      </c>
      <c r="Q244" s="2">
        <v>1.213470459853167E-4</v>
      </c>
      <c r="R244" s="2">
        <v>1.356416920186488E-4</v>
      </c>
      <c r="S244" s="2">
        <v>1.0959525485372938E-3</v>
      </c>
      <c r="T244" s="2">
        <v>0</v>
      </c>
      <c r="U244" s="10">
        <v>3.7935237884521502</v>
      </c>
      <c r="V244" s="2">
        <v>3.392E-3</v>
      </c>
      <c r="W244" s="10">
        <v>3.9052276611328098</v>
      </c>
      <c r="X244" s="2">
        <v>9.21810699588477E-4</v>
      </c>
      <c r="Y244" s="10">
        <v>4.2164951960245798</v>
      </c>
      <c r="Z244" s="2">
        <v>0.65552136752136803</v>
      </c>
      <c r="AA244" s="10">
        <v>-0.86717923482259396</v>
      </c>
      <c r="AB244">
        <v>4</v>
      </c>
      <c r="AC244">
        <v>4</v>
      </c>
      <c r="AD244">
        <v>4</v>
      </c>
      <c r="AE244">
        <v>17.899999999999999</v>
      </c>
      <c r="AF244">
        <v>21.835000000000001</v>
      </c>
      <c r="AG244">
        <v>0</v>
      </c>
      <c r="AH244">
        <v>13.42</v>
      </c>
      <c r="AI244">
        <v>12601000</v>
      </c>
      <c r="AJ244">
        <v>12</v>
      </c>
      <c r="AK244">
        <v>4</v>
      </c>
      <c r="AL244">
        <v>4</v>
      </c>
      <c r="AM244">
        <v>4</v>
      </c>
      <c r="AN244">
        <v>0</v>
      </c>
      <c r="AO244">
        <v>1</v>
      </c>
      <c r="AP244">
        <v>0</v>
      </c>
      <c r="AQ244">
        <v>3</v>
      </c>
      <c r="AR244">
        <v>4</v>
      </c>
      <c r="AS244">
        <v>3</v>
      </c>
      <c r="AT244">
        <v>1</v>
      </c>
      <c r="AU244">
        <v>1</v>
      </c>
      <c r="AV244">
        <v>1</v>
      </c>
      <c r="AW244">
        <v>1</v>
      </c>
      <c r="AX244">
        <v>1</v>
      </c>
      <c r="AY244">
        <v>1</v>
      </c>
      <c r="AZ244">
        <v>0</v>
      </c>
      <c r="BA244">
        <v>0</v>
      </c>
      <c r="BB244">
        <v>1</v>
      </c>
      <c r="BC244">
        <v>196</v>
      </c>
      <c r="BD244">
        <v>0</v>
      </c>
      <c r="BE244">
        <v>1</v>
      </c>
      <c r="BF244">
        <v>0</v>
      </c>
      <c r="BG244">
        <v>3</v>
      </c>
      <c r="BH244">
        <v>2</v>
      </c>
      <c r="BI244">
        <v>2</v>
      </c>
      <c r="BJ244">
        <v>1</v>
      </c>
      <c r="BK244">
        <v>0</v>
      </c>
      <c r="BL244">
        <v>1</v>
      </c>
      <c r="BM244">
        <v>1</v>
      </c>
      <c r="BN244">
        <v>0</v>
      </c>
      <c r="BO244">
        <v>1</v>
      </c>
      <c r="BP244">
        <v>0</v>
      </c>
      <c r="BQ244">
        <v>0</v>
      </c>
      <c r="BR244">
        <v>0</v>
      </c>
      <c r="BT244" t="s">
        <v>19</v>
      </c>
      <c r="BV244" t="s">
        <v>19</v>
      </c>
      <c r="BW244" t="s">
        <v>19</v>
      </c>
      <c r="BX244" t="s">
        <v>19</v>
      </c>
      <c r="BY244" t="s">
        <v>19</v>
      </c>
      <c r="BZ244" t="s">
        <v>18</v>
      </c>
      <c r="CA244" t="s">
        <v>19</v>
      </c>
      <c r="CB244" t="s">
        <v>19</v>
      </c>
      <c r="CC244" t="s">
        <v>18</v>
      </c>
      <c r="CD244" t="s">
        <v>19</v>
      </c>
      <c r="CG244" t="s">
        <v>18</v>
      </c>
      <c r="CH244" t="s">
        <v>709</v>
      </c>
      <c r="CI244" t="s">
        <v>710</v>
      </c>
    </row>
    <row r="245" spans="1:87" customFormat="1" x14ac:dyDescent="0.25">
      <c r="A245" t="s">
        <v>713</v>
      </c>
      <c r="B245" t="s">
        <v>712</v>
      </c>
      <c r="C245" t="s">
        <v>1637</v>
      </c>
      <c r="D245" t="s">
        <v>2093</v>
      </c>
      <c r="E245" s="2">
        <v>9.7659362994809959E-5</v>
      </c>
      <c r="F245" s="2">
        <v>9.2354754829040829E-5</v>
      </c>
      <c r="G245" s="2">
        <v>4.3851552216575248E-4</v>
      </c>
      <c r="H245" s="2">
        <v>4.893456426688066E-3</v>
      </c>
      <c r="I245" s="2">
        <v>3.3266282179218966E-3</v>
      </c>
      <c r="J245" s="2">
        <v>3.8282421820679587E-3</v>
      </c>
      <c r="K245" s="2">
        <v>2.0213754930796029E-3</v>
      </c>
      <c r="L245" s="2">
        <v>1.3211958816239779E-3</v>
      </c>
      <c r="M245" s="2">
        <v>2.7288409632412313E-3</v>
      </c>
      <c r="N245" s="2">
        <v>1.9771582591208295E-3</v>
      </c>
      <c r="O245" s="2">
        <v>6.7363531972855443E-3</v>
      </c>
      <c r="P245" s="2">
        <v>1.5807013038761294E-3</v>
      </c>
      <c r="Q245" s="2">
        <v>9.3134706375494995E-5</v>
      </c>
      <c r="R245" s="2">
        <v>1.3724387417729563E-4</v>
      </c>
      <c r="S245" s="2">
        <v>3.7684704260344825E-5</v>
      </c>
      <c r="T245" s="2">
        <v>0</v>
      </c>
      <c r="U245" s="10">
        <v>4.64788818359375</v>
      </c>
      <c r="V245" s="2">
        <v>1</v>
      </c>
      <c r="W245" s="10">
        <v>0</v>
      </c>
      <c r="X245" s="2">
        <v>5.4935622317596597E-4</v>
      </c>
      <c r="Y245" s="10">
        <v>4.1260096232096304</v>
      </c>
      <c r="Z245" s="2">
        <v>1</v>
      </c>
      <c r="AA245" s="10">
        <v>0</v>
      </c>
      <c r="AB245">
        <v>5</v>
      </c>
      <c r="AC245">
        <v>5</v>
      </c>
      <c r="AD245">
        <v>5</v>
      </c>
      <c r="AE245">
        <v>14.5</v>
      </c>
      <c r="AF245">
        <v>56.750999999999998</v>
      </c>
      <c r="AG245">
        <v>0</v>
      </c>
      <c r="AH245">
        <v>26.327999999999999</v>
      </c>
      <c r="AI245">
        <v>16849000</v>
      </c>
      <c r="AJ245">
        <v>10</v>
      </c>
      <c r="AK245">
        <v>5</v>
      </c>
      <c r="AL245">
        <v>5</v>
      </c>
      <c r="AM245">
        <v>5</v>
      </c>
      <c r="AN245">
        <v>0</v>
      </c>
      <c r="AO245">
        <v>0</v>
      </c>
      <c r="AP245">
        <v>0</v>
      </c>
      <c r="AQ245">
        <v>5</v>
      </c>
      <c r="AR245">
        <v>4</v>
      </c>
      <c r="AS245">
        <v>4</v>
      </c>
      <c r="AT245">
        <v>0</v>
      </c>
      <c r="AU245">
        <v>0</v>
      </c>
      <c r="AV245">
        <v>0</v>
      </c>
      <c r="AW245">
        <v>1</v>
      </c>
      <c r="AX245">
        <v>3</v>
      </c>
      <c r="AY245">
        <v>1</v>
      </c>
      <c r="AZ245">
        <v>0</v>
      </c>
      <c r="BA245">
        <v>0</v>
      </c>
      <c r="BB245">
        <v>0</v>
      </c>
      <c r="BC245">
        <v>496</v>
      </c>
      <c r="BD245">
        <v>0</v>
      </c>
      <c r="BE245">
        <v>0</v>
      </c>
      <c r="BF245">
        <v>0</v>
      </c>
      <c r="BG245">
        <v>4</v>
      </c>
      <c r="BH245">
        <v>2</v>
      </c>
      <c r="BI245">
        <v>3</v>
      </c>
      <c r="BJ245">
        <v>0</v>
      </c>
      <c r="BK245">
        <v>0</v>
      </c>
      <c r="BL245">
        <v>0</v>
      </c>
      <c r="BM245">
        <v>0</v>
      </c>
      <c r="BN245">
        <v>1</v>
      </c>
      <c r="BO245">
        <v>0</v>
      </c>
      <c r="BP245">
        <v>0</v>
      </c>
      <c r="BQ245">
        <v>0</v>
      </c>
      <c r="BR245">
        <v>0</v>
      </c>
      <c r="BV245" t="s">
        <v>19</v>
      </c>
      <c r="BW245" t="s">
        <v>19</v>
      </c>
      <c r="BX245" t="s">
        <v>19</v>
      </c>
      <c r="CB245" t="s">
        <v>18</v>
      </c>
      <c r="CC245" t="s">
        <v>19</v>
      </c>
      <c r="CD245" t="s">
        <v>18</v>
      </c>
      <c r="CH245">
        <v>412</v>
      </c>
      <c r="CI245">
        <v>75</v>
      </c>
    </row>
    <row r="246" spans="1:87" customFormat="1" x14ac:dyDescent="0.25">
      <c r="A246" t="s">
        <v>716</v>
      </c>
      <c r="B246" t="s">
        <v>715</v>
      </c>
      <c r="C246" t="s">
        <v>714</v>
      </c>
      <c r="D246" t="s">
        <v>2094</v>
      </c>
      <c r="E246" s="2">
        <v>5.6598484897512601E-5</v>
      </c>
      <c r="F246" s="2">
        <v>7.8997043794451873E-5</v>
      </c>
      <c r="G246" s="2">
        <v>7.0614658398762307E-4</v>
      </c>
      <c r="H246" s="2">
        <v>7.5658169144275311E-2</v>
      </c>
      <c r="I246" s="2">
        <v>6.5401347049863348E-2</v>
      </c>
      <c r="J246" s="2">
        <v>6.8639257337917287E-2</v>
      </c>
      <c r="K246" s="2">
        <v>0.10482943887093669</v>
      </c>
      <c r="L246" s="2">
        <v>9.0802853349078977E-2</v>
      </c>
      <c r="M246" s="2">
        <v>5.1584032869562362E-2</v>
      </c>
      <c r="N246" s="2">
        <v>4.9347692052613606E-2</v>
      </c>
      <c r="O246" s="2">
        <v>0.14084072343862683</v>
      </c>
      <c r="P246" s="2">
        <v>6.0170100258119572E-2</v>
      </c>
      <c r="Q246" s="2">
        <v>3.6231579619289073E-3</v>
      </c>
      <c r="R246" s="2">
        <v>4.3270037987884358E-3</v>
      </c>
      <c r="S246" s="2">
        <v>7.9508770768530745E-3</v>
      </c>
      <c r="T246" s="2">
        <v>0</v>
      </c>
      <c r="U246" s="10">
        <v>8.8935817082723005</v>
      </c>
      <c r="V246" s="2">
        <v>0</v>
      </c>
      <c r="W246" s="10">
        <v>9.0708430608113595</v>
      </c>
      <c r="X246" s="2">
        <v>0</v>
      </c>
      <c r="Y246" s="10">
        <v>8.9936389923095703</v>
      </c>
      <c r="Z246" s="2">
        <v>0.107636363636364</v>
      </c>
      <c r="AA246" s="10">
        <v>5.0896135965983103</v>
      </c>
      <c r="AB246">
        <v>6</v>
      </c>
      <c r="AC246">
        <v>6</v>
      </c>
      <c r="AD246">
        <v>6</v>
      </c>
      <c r="AE246">
        <v>44.9</v>
      </c>
      <c r="AF246">
        <v>8.8712999999999997</v>
      </c>
      <c r="AG246">
        <v>0</v>
      </c>
      <c r="AH246">
        <v>86.825000000000003</v>
      </c>
      <c r="AI246">
        <v>49748000</v>
      </c>
      <c r="AJ246">
        <v>22</v>
      </c>
      <c r="AK246">
        <v>6</v>
      </c>
      <c r="AL246">
        <v>6</v>
      </c>
      <c r="AM246">
        <v>6</v>
      </c>
      <c r="AN246">
        <v>0</v>
      </c>
      <c r="AO246">
        <v>0</v>
      </c>
      <c r="AP246">
        <v>0</v>
      </c>
      <c r="AQ246">
        <v>6</v>
      </c>
      <c r="AR246">
        <v>6</v>
      </c>
      <c r="AS246">
        <v>4</v>
      </c>
      <c r="AT246">
        <v>3</v>
      </c>
      <c r="AU246">
        <v>3</v>
      </c>
      <c r="AV246">
        <v>1</v>
      </c>
      <c r="AW246">
        <v>4</v>
      </c>
      <c r="AX246">
        <v>4</v>
      </c>
      <c r="AY246">
        <v>2</v>
      </c>
      <c r="AZ246">
        <v>1</v>
      </c>
      <c r="BA246">
        <v>2</v>
      </c>
      <c r="BB246">
        <v>3</v>
      </c>
      <c r="BC246">
        <v>78</v>
      </c>
      <c r="BD246">
        <v>0</v>
      </c>
      <c r="BE246">
        <v>0</v>
      </c>
      <c r="BF246">
        <v>0</v>
      </c>
      <c r="BG246">
        <v>6</v>
      </c>
      <c r="BH246">
        <v>4</v>
      </c>
      <c r="BI246">
        <v>4</v>
      </c>
      <c r="BJ246">
        <v>1</v>
      </c>
      <c r="BK246">
        <v>1</v>
      </c>
      <c r="BL246">
        <v>0</v>
      </c>
      <c r="BM246">
        <v>3</v>
      </c>
      <c r="BN246">
        <v>3</v>
      </c>
      <c r="BO246">
        <v>0</v>
      </c>
      <c r="BP246">
        <v>0</v>
      </c>
      <c r="BQ246">
        <v>0</v>
      </c>
      <c r="BR246">
        <v>0</v>
      </c>
      <c r="BV246" t="s">
        <v>19</v>
      </c>
      <c r="BW246" t="s">
        <v>19</v>
      </c>
      <c r="BX246" t="s">
        <v>19</v>
      </c>
      <c r="BY246" t="s">
        <v>19</v>
      </c>
      <c r="BZ246" t="s">
        <v>19</v>
      </c>
      <c r="CA246" t="s">
        <v>18</v>
      </c>
      <c r="CB246" t="s">
        <v>19</v>
      </c>
      <c r="CC246" t="s">
        <v>19</v>
      </c>
      <c r="CD246" t="s">
        <v>18</v>
      </c>
      <c r="CE246" t="s">
        <v>18</v>
      </c>
      <c r="CF246" t="s">
        <v>18</v>
      </c>
      <c r="CG246" t="s">
        <v>18</v>
      </c>
    </row>
    <row r="247" spans="1:87" customFormat="1" x14ac:dyDescent="0.25">
      <c r="A247" t="s">
        <v>720</v>
      </c>
      <c r="B247" t="s">
        <v>717</v>
      </c>
      <c r="C247" t="s">
        <v>1638</v>
      </c>
      <c r="D247" t="s">
        <v>2095</v>
      </c>
      <c r="E247" s="2">
        <v>1.6960389566779321E-4</v>
      </c>
      <c r="F247" s="2">
        <v>1.0571649863041167E-3</v>
      </c>
      <c r="G247" s="2">
        <v>4.4000335917661354E-4</v>
      </c>
      <c r="H247" s="2">
        <v>0.1148693056448525</v>
      </c>
      <c r="I247" s="2">
        <v>0.12175689467912559</v>
      </c>
      <c r="J247" s="2">
        <v>0.17543518157628882</v>
      </c>
      <c r="K247" s="2">
        <v>2.7041627273168127E-3</v>
      </c>
      <c r="L247" s="2">
        <v>5.3263928550263326E-4</v>
      </c>
      <c r="M247" s="2">
        <v>6.4186695462325647E-4</v>
      </c>
      <c r="N247" s="2">
        <v>5.6085000494199471E-3</v>
      </c>
      <c r="O247" s="2">
        <v>3.9319599291925023E-2</v>
      </c>
      <c r="P247" s="2">
        <v>1.4804155293231187E-2</v>
      </c>
      <c r="Q247" s="2">
        <v>1.9254283117254656E-4</v>
      </c>
      <c r="R247" s="2">
        <v>1.2056268429312787E-4</v>
      </c>
      <c r="S247" s="2">
        <v>3.7079789476441205E-4</v>
      </c>
      <c r="T247" s="2">
        <v>0</v>
      </c>
      <c r="U247" s="10">
        <v>8.2968250910441093</v>
      </c>
      <c r="V247" s="2">
        <v>0.240292397660819</v>
      </c>
      <c r="W247" s="10">
        <v>1.1835769017537401</v>
      </c>
      <c r="X247" s="2">
        <v>0</v>
      </c>
      <c r="Y247" s="10">
        <v>5.1122312545776296</v>
      </c>
      <c r="Z247" s="2">
        <v>0.47103370786516902</v>
      </c>
      <c r="AA247" s="10">
        <v>-1.06540552775065</v>
      </c>
      <c r="AB247">
        <v>8</v>
      </c>
      <c r="AC247">
        <v>8</v>
      </c>
      <c r="AD247">
        <v>8</v>
      </c>
      <c r="AE247">
        <v>64.8</v>
      </c>
      <c r="AF247">
        <v>15.025</v>
      </c>
      <c r="AG247">
        <v>0</v>
      </c>
      <c r="AH247">
        <v>54.563000000000002</v>
      </c>
      <c r="AI247">
        <v>149810000</v>
      </c>
      <c r="AJ247">
        <v>26</v>
      </c>
      <c r="AK247">
        <v>8</v>
      </c>
      <c r="AL247">
        <v>8</v>
      </c>
      <c r="AM247">
        <v>8</v>
      </c>
      <c r="AN247">
        <v>0</v>
      </c>
      <c r="AO247">
        <v>1</v>
      </c>
      <c r="AP247">
        <v>0</v>
      </c>
      <c r="AQ247">
        <v>7</v>
      </c>
      <c r="AR247">
        <v>6</v>
      </c>
      <c r="AS247">
        <v>8</v>
      </c>
      <c r="AT247">
        <v>0</v>
      </c>
      <c r="AU247">
        <v>0</v>
      </c>
      <c r="AV247">
        <v>0</v>
      </c>
      <c r="AW247">
        <v>1</v>
      </c>
      <c r="AX247">
        <v>2</v>
      </c>
      <c r="AY247">
        <v>2</v>
      </c>
      <c r="AZ247">
        <v>0</v>
      </c>
      <c r="BA247">
        <v>0</v>
      </c>
      <c r="BB247">
        <v>0</v>
      </c>
      <c r="BC247">
        <v>142</v>
      </c>
      <c r="BD247">
        <v>0</v>
      </c>
      <c r="BE247">
        <v>0</v>
      </c>
      <c r="BF247">
        <v>0</v>
      </c>
      <c r="BG247">
        <v>8</v>
      </c>
      <c r="BH247">
        <v>7</v>
      </c>
      <c r="BI247">
        <v>11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T247" t="s">
        <v>18</v>
      </c>
      <c r="BV247" t="s">
        <v>19</v>
      </c>
      <c r="BW247" t="s">
        <v>19</v>
      </c>
      <c r="BX247" t="s">
        <v>19</v>
      </c>
      <c r="CB247" t="s">
        <v>18</v>
      </c>
      <c r="CC247" t="s">
        <v>18</v>
      </c>
      <c r="CD247" t="s">
        <v>18</v>
      </c>
      <c r="CH247" t="s">
        <v>718</v>
      </c>
      <c r="CI247" t="s">
        <v>719</v>
      </c>
    </row>
    <row r="248" spans="1:87" customFormat="1" x14ac:dyDescent="0.25">
      <c r="A248" t="s">
        <v>725</v>
      </c>
      <c r="B248" t="s">
        <v>722</v>
      </c>
      <c r="C248" t="s">
        <v>721</v>
      </c>
      <c r="D248" t="s">
        <v>2096</v>
      </c>
      <c r="E248" s="2">
        <v>1.5377828543627429E-2</v>
      </c>
      <c r="F248" s="2">
        <v>1.9972602896020007E-2</v>
      </c>
      <c r="G248" s="2">
        <v>2.1064255984285119E-2</v>
      </c>
      <c r="H248" s="2">
        <v>0.10835256891301588</v>
      </c>
      <c r="I248" s="2">
        <v>9.2596754248130284E-2</v>
      </c>
      <c r="J248" s="2">
        <v>9.015809446129E-2</v>
      </c>
      <c r="K248" s="2">
        <v>0.14075342187995366</v>
      </c>
      <c r="L248" s="2">
        <v>0.11779379029040271</v>
      </c>
      <c r="M248" s="2">
        <v>0.13624213290107018</v>
      </c>
      <c r="N248" s="2">
        <v>0.15191346620509805</v>
      </c>
      <c r="O248" s="2">
        <v>0.2114930840392219</v>
      </c>
      <c r="P248" s="2">
        <v>0.19515621189987559</v>
      </c>
      <c r="Q248" s="2">
        <v>1.414026882099071E-2</v>
      </c>
      <c r="R248" s="2">
        <v>1.3419012812442385E-2</v>
      </c>
      <c r="S248" s="2">
        <v>1.9983907539170193E-2</v>
      </c>
      <c r="T248" s="2">
        <v>0</v>
      </c>
      <c r="U248" s="10">
        <v>2.3758029937744101</v>
      </c>
      <c r="V248" s="2">
        <v>0</v>
      </c>
      <c r="W248" s="10">
        <v>2.8159065246582</v>
      </c>
      <c r="X248" s="2">
        <v>0</v>
      </c>
      <c r="Y248" s="10">
        <v>3.3068675994872998</v>
      </c>
      <c r="Z248" s="2">
        <v>0.76564179104477603</v>
      </c>
      <c r="AA248" s="10">
        <v>-0.25691477457682199</v>
      </c>
      <c r="AB248">
        <v>14</v>
      </c>
      <c r="AC248">
        <v>14</v>
      </c>
      <c r="AD248">
        <v>14</v>
      </c>
      <c r="AE248">
        <v>55.1</v>
      </c>
      <c r="AF248">
        <v>38.183</v>
      </c>
      <c r="AG248">
        <v>0</v>
      </c>
      <c r="AH248">
        <v>323.31</v>
      </c>
      <c r="AI248">
        <v>366860000</v>
      </c>
      <c r="AJ248">
        <v>107</v>
      </c>
      <c r="AK248">
        <v>14</v>
      </c>
      <c r="AL248">
        <v>14</v>
      </c>
      <c r="AM248">
        <v>14</v>
      </c>
      <c r="AN248">
        <v>6</v>
      </c>
      <c r="AO248">
        <v>8</v>
      </c>
      <c r="AP248">
        <v>8</v>
      </c>
      <c r="AQ248">
        <v>14</v>
      </c>
      <c r="AR248">
        <v>12</v>
      </c>
      <c r="AS248">
        <v>12</v>
      </c>
      <c r="AT248">
        <v>7</v>
      </c>
      <c r="AU248">
        <v>5</v>
      </c>
      <c r="AV248">
        <v>5</v>
      </c>
      <c r="AW248">
        <v>6</v>
      </c>
      <c r="AX248">
        <v>8</v>
      </c>
      <c r="AY248">
        <v>8</v>
      </c>
      <c r="AZ248">
        <v>5</v>
      </c>
      <c r="BA248">
        <v>5</v>
      </c>
      <c r="BB248">
        <v>7</v>
      </c>
      <c r="BC248">
        <v>354</v>
      </c>
      <c r="BD248">
        <v>5</v>
      </c>
      <c r="BE248">
        <v>6</v>
      </c>
      <c r="BF248">
        <v>5</v>
      </c>
      <c r="BG248">
        <v>16</v>
      </c>
      <c r="BH248">
        <v>16</v>
      </c>
      <c r="BI248">
        <v>12</v>
      </c>
      <c r="BJ248">
        <v>5</v>
      </c>
      <c r="BK248">
        <v>6</v>
      </c>
      <c r="BL248">
        <v>4</v>
      </c>
      <c r="BM248">
        <v>6</v>
      </c>
      <c r="BN248">
        <v>7</v>
      </c>
      <c r="BO248">
        <v>5</v>
      </c>
      <c r="BP248">
        <v>5</v>
      </c>
      <c r="BQ248">
        <v>4</v>
      </c>
      <c r="BR248">
        <v>5</v>
      </c>
      <c r="BS248" t="s">
        <v>19</v>
      </c>
      <c r="BT248" t="s">
        <v>19</v>
      </c>
      <c r="BU248" t="s">
        <v>19</v>
      </c>
      <c r="BV248" t="s">
        <v>19</v>
      </c>
      <c r="BW248" t="s">
        <v>19</v>
      </c>
      <c r="BX248" t="s">
        <v>19</v>
      </c>
      <c r="BY248" t="s">
        <v>19</v>
      </c>
      <c r="BZ248" t="s">
        <v>19</v>
      </c>
      <c r="CA248" t="s">
        <v>19</v>
      </c>
      <c r="CB248" t="s">
        <v>19</v>
      </c>
      <c r="CC248" t="s">
        <v>19</v>
      </c>
      <c r="CD248" t="s">
        <v>19</v>
      </c>
      <c r="CE248" t="s">
        <v>19</v>
      </c>
      <c r="CF248" t="s">
        <v>19</v>
      </c>
      <c r="CG248" t="s">
        <v>19</v>
      </c>
      <c r="CH248" t="s">
        <v>723</v>
      </c>
      <c r="CI248" t="s">
        <v>724</v>
      </c>
    </row>
    <row r="249" spans="1:87" customFormat="1" x14ac:dyDescent="0.25">
      <c r="A249" t="s">
        <v>727</v>
      </c>
      <c r="B249" t="s">
        <v>726</v>
      </c>
      <c r="C249" t="s">
        <v>1639</v>
      </c>
      <c r="D249" t="s">
        <v>2097</v>
      </c>
      <c r="E249" s="2">
        <v>8.55903912901422E-5</v>
      </c>
      <c r="F249" s="2">
        <v>4.8835104537762963E-5</v>
      </c>
      <c r="G249" s="2">
        <v>2.3477919871660118E-4</v>
      </c>
      <c r="H249" s="2">
        <v>3.1809417955733586E-3</v>
      </c>
      <c r="I249" s="2">
        <v>2.6937738269399948E-3</v>
      </c>
      <c r="J249" s="2">
        <v>2.9320153034859452E-3</v>
      </c>
      <c r="K249" s="2">
        <v>1.3485992376200814E-3</v>
      </c>
      <c r="L249" s="2">
        <v>3.7245853457204005E-3</v>
      </c>
      <c r="M249" s="2">
        <v>7.6667659061866161E-4</v>
      </c>
      <c r="N249" s="2">
        <v>1.326762136947158E-3</v>
      </c>
      <c r="O249" s="2">
        <v>1.6707965725152177E-3</v>
      </c>
      <c r="P249" s="2">
        <v>4.1858087755083391E-4</v>
      </c>
      <c r="Q249" s="2">
        <v>2.5377570606399858E-4</v>
      </c>
      <c r="R249" s="2">
        <v>3.2575111284753529E-4</v>
      </c>
      <c r="S249" s="2">
        <v>5.1075691503483335E-5</v>
      </c>
      <c r="T249" s="2">
        <v>0</v>
      </c>
      <c r="U249" s="10">
        <v>4.8813145955403696</v>
      </c>
      <c r="V249" s="2">
        <v>1</v>
      </c>
      <c r="W249" s="10">
        <v>0</v>
      </c>
      <c r="X249" s="2">
        <v>1</v>
      </c>
      <c r="Y249" s="10">
        <v>0</v>
      </c>
      <c r="Z249" s="2">
        <v>1</v>
      </c>
      <c r="AA249" s="10">
        <v>0</v>
      </c>
      <c r="AB249">
        <v>2</v>
      </c>
      <c r="AC249">
        <v>2</v>
      </c>
      <c r="AD249">
        <v>2</v>
      </c>
      <c r="AE249">
        <v>11.7</v>
      </c>
      <c r="AF249">
        <v>24.611999999999998</v>
      </c>
      <c r="AG249">
        <v>0</v>
      </c>
      <c r="AH249">
        <v>7.9353999999999996</v>
      </c>
      <c r="AI249">
        <v>5331000</v>
      </c>
      <c r="AJ249">
        <v>5</v>
      </c>
      <c r="AK249">
        <v>2</v>
      </c>
      <c r="AL249">
        <v>2</v>
      </c>
      <c r="AM249">
        <v>2</v>
      </c>
      <c r="AN249">
        <v>0</v>
      </c>
      <c r="AO249">
        <v>0</v>
      </c>
      <c r="AP249">
        <v>0</v>
      </c>
      <c r="AQ249">
        <v>2</v>
      </c>
      <c r="AR249">
        <v>2</v>
      </c>
      <c r="AS249">
        <v>2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230</v>
      </c>
      <c r="BD249">
        <v>0</v>
      </c>
      <c r="BE249">
        <v>0</v>
      </c>
      <c r="BF249">
        <v>0</v>
      </c>
      <c r="BG249">
        <v>2</v>
      </c>
      <c r="BH249">
        <v>1</v>
      </c>
      <c r="BI249">
        <v>2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V249" t="s">
        <v>19</v>
      </c>
      <c r="BW249" t="s">
        <v>19</v>
      </c>
      <c r="BX249" t="s">
        <v>19</v>
      </c>
    </row>
    <row r="250" spans="1:87" customFormat="1" x14ac:dyDescent="0.25">
      <c r="A250" t="s">
        <v>729</v>
      </c>
      <c r="B250" t="s">
        <v>728</v>
      </c>
      <c r="C250" t="s">
        <v>1640</v>
      </c>
      <c r="D250" t="s">
        <v>2098</v>
      </c>
      <c r="E250" s="2">
        <v>8.8270773673577914E-5</v>
      </c>
      <c r="F250" s="2">
        <v>2.4821605098660104E-5</v>
      </c>
      <c r="G250" s="2">
        <v>4.4071772638270921E-5</v>
      </c>
      <c r="H250" s="2">
        <v>7.7773595553761333E-4</v>
      </c>
      <c r="I250" s="2">
        <v>7.6942634601683826E-4</v>
      </c>
      <c r="J250" s="2">
        <v>8.6185501109662733E-4</v>
      </c>
      <c r="K250" s="2">
        <v>1.9827705143392032E-3</v>
      </c>
      <c r="L250" s="2">
        <v>1.2140095639597871E-3</v>
      </c>
      <c r="M250" s="2">
        <v>0.23639002967388256</v>
      </c>
      <c r="N250" s="2">
        <v>0.49492558058516706</v>
      </c>
      <c r="O250" s="2">
        <v>8.6923004888841829E-4</v>
      </c>
      <c r="P250" s="2">
        <v>9.7726261569588231E-4</v>
      </c>
      <c r="Q250" s="2">
        <v>3.9653760799701951E-4</v>
      </c>
      <c r="R250" s="2">
        <v>4.0489127040903468E-2</v>
      </c>
      <c r="S250" s="2">
        <v>3.8986376213261127E-2</v>
      </c>
      <c r="T250" s="2">
        <v>0</v>
      </c>
      <c r="U250" s="10">
        <v>4.1276353200276699</v>
      </c>
      <c r="V250" s="2">
        <v>1.38888888888889E-3</v>
      </c>
      <c r="W250" s="10">
        <v>7.4968347549438503</v>
      </c>
      <c r="X250" s="2">
        <v>3.5389830508474598E-3</v>
      </c>
      <c r="Y250" s="10">
        <v>7.35129245122274</v>
      </c>
      <c r="Z250" s="2">
        <v>0.109647058823529</v>
      </c>
      <c r="AA250" s="10">
        <v>7.5426905949910497</v>
      </c>
      <c r="AB250">
        <v>2</v>
      </c>
      <c r="AC250">
        <v>2</v>
      </c>
      <c r="AD250">
        <v>2</v>
      </c>
      <c r="AE250">
        <v>5.3</v>
      </c>
      <c r="AF250">
        <v>63.639000000000003</v>
      </c>
      <c r="AG250">
        <v>0</v>
      </c>
      <c r="AH250">
        <v>5.694</v>
      </c>
      <c r="AI250">
        <v>98629000</v>
      </c>
      <c r="AJ250">
        <v>3</v>
      </c>
      <c r="AK250">
        <v>2</v>
      </c>
      <c r="AL250">
        <v>2</v>
      </c>
      <c r="AM250">
        <v>2</v>
      </c>
      <c r="AN250">
        <v>0</v>
      </c>
      <c r="AO250">
        <v>0</v>
      </c>
      <c r="AP250">
        <v>0</v>
      </c>
      <c r="AQ250">
        <v>1</v>
      </c>
      <c r="AR250">
        <v>1</v>
      </c>
      <c r="AS250">
        <v>1</v>
      </c>
      <c r="AT250">
        <v>0</v>
      </c>
      <c r="AU250">
        <v>0</v>
      </c>
      <c r="AV250">
        <v>1</v>
      </c>
      <c r="AW250">
        <v>1</v>
      </c>
      <c r="AX250">
        <v>0</v>
      </c>
      <c r="AY250">
        <v>0</v>
      </c>
      <c r="AZ250">
        <v>0</v>
      </c>
      <c r="BA250">
        <v>1</v>
      </c>
      <c r="BB250">
        <v>1</v>
      </c>
      <c r="BC250">
        <v>568</v>
      </c>
      <c r="BD250">
        <v>0</v>
      </c>
      <c r="BE250">
        <v>0</v>
      </c>
      <c r="BF250">
        <v>0</v>
      </c>
      <c r="BG250">
        <v>1</v>
      </c>
      <c r="BH250">
        <v>0</v>
      </c>
      <c r="BI250">
        <v>1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1</v>
      </c>
      <c r="BR250">
        <v>0</v>
      </c>
      <c r="BV250" t="s">
        <v>19</v>
      </c>
      <c r="BW250" t="s">
        <v>18</v>
      </c>
      <c r="BX250" t="s">
        <v>19</v>
      </c>
      <c r="CA250" t="s">
        <v>18</v>
      </c>
      <c r="CB250" t="s">
        <v>18</v>
      </c>
      <c r="CF250" t="s">
        <v>19</v>
      </c>
      <c r="CG250" t="s">
        <v>18</v>
      </c>
    </row>
    <row r="251" spans="1:87" customFormat="1" x14ac:dyDescent="0.25">
      <c r="A251" t="s">
        <v>733</v>
      </c>
      <c r="B251" t="s">
        <v>730</v>
      </c>
      <c r="C251" t="s">
        <v>1641</v>
      </c>
      <c r="D251" t="s">
        <v>2099</v>
      </c>
      <c r="E251" s="2">
        <v>6.5111040484475005E-3</v>
      </c>
      <c r="F251" s="2">
        <v>9.9448391073033455E-3</v>
      </c>
      <c r="G251" s="2">
        <v>9.7671555361585234E-3</v>
      </c>
      <c r="H251" s="2">
        <v>9.3500430483274097E-2</v>
      </c>
      <c r="I251" s="2">
        <v>7.6598858825902283E-2</v>
      </c>
      <c r="J251" s="2">
        <v>7.9023668854156154E-2</v>
      </c>
      <c r="K251" s="2">
        <v>8.6827149713280039E-2</v>
      </c>
      <c r="L251" s="2">
        <v>3.2880712685788301E-2</v>
      </c>
      <c r="M251" s="2">
        <v>6.2851464019138548E-2</v>
      </c>
      <c r="N251" s="2">
        <v>1.8588943123785017E-2</v>
      </c>
      <c r="O251" s="2">
        <v>2.1049153594472569E-2</v>
      </c>
      <c r="P251" s="2">
        <v>2.195015148189771E-2</v>
      </c>
      <c r="Q251" s="2">
        <v>2.6234383078909866E-3</v>
      </c>
      <c r="R251" s="2">
        <v>2.3961967226392321E-3</v>
      </c>
      <c r="S251" s="2">
        <v>2.5372352719167015E-3</v>
      </c>
      <c r="T251" s="2">
        <v>0</v>
      </c>
      <c r="U251" s="10">
        <v>3.2685254414876299</v>
      </c>
      <c r="V251" s="2">
        <v>5.0261780104712004E-4</v>
      </c>
      <c r="W251" s="10">
        <v>2.7161099116007499</v>
      </c>
      <c r="X251" s="2">
        <v>7.4574132492113603E-3</v>
      </c>
      <c r="Y251" s="10">
        <v>1.2544778188069701</v>
      </c>
      <c r="Z251" s="2">
        <v>0.104190476190476</v>
      </c>
      <c r="AA251" s="10">
        <v>-1.769775390625</v>
      </c>
      <c r="AB251">
        <v>22</v>
      </c>
      <c r="AC251">
        <v>22</v>
      </c>
      <c r="AD251">
        <v>22</v>
      </c>
      <c r="AE251">
        <v>46.6</v>
      </c>
      <c r="AF251">
        <v>58.631999999999998</v>
      </c>
      <c r="AG251">
        <v>0</v>
      </c>
      <c r="AH251">
        <v>323.31</v>
      </c>
      <c r="AI251">
        <v>392860000</v>
      </c>
      <c r="AJ251">
        <v>94</v>
      </c>
      <c r="AK251">
        <v>22</v>
      </c>
      <c r="AL251">
        <v>22</v>
      </c>
      <c r="AM251">
        <v>22</v>
      </c>
      <c r="AN251">
        <v>5</v>
      </c>
      <c r="AO251">
        <v>7</v>
      </c>
      <c r="AP251">
        <v>9</v>
      </c>
      <c r="AQ251">
        <v>20</v>
      </c>
      <c r="AR251">
        <v>19</v>
      </c>
      <c r="AS251">
        <v>18</v>
      </c>
      <c r="AT251">
        <v>8</v>
      </c>
      <c r="AU251">
        <v>3</v>
      </c>
      <c r="AV251">
        <v>6</v>
      </c>
      <c r="AW251">
        <v>4</v>
      </c>
      <c r="AX251">
        <v>5</v>
      </c>
      <c r="AY251">
        <v>6</v>
      </c>
      <c r="AZ251">
        <v>4</v>
      </c>
      <c r="BA251">
        <v>4</v>
      </c>
      <c r="BB251">
        <v>4</v>
      </c>
      <c r="BC251">
        <v>536</v>
      </c>
      <c r="BD251">
        <v>4</v>
      </c>
      <c r="BE251">
        <v>4</v>
      </c>
      <c r="BF251">
        <v>4</v>
      </c>
      <c r="BG251">
        <v>23</v>
      </c>
      <c r="BH251">
        <v>15</v>
      </c>
      <c r="BI251">
        <v>19</v>
      </c>
      <c r="BJ251">
        <v>5</v>
      </c>
      <c r="BK251">
        <v>2</v>
      </c>
      <c r="BL251">
        <v>5</v>
      </c>
      <c r="BM251">
        <v>3</v>
      </c>
      <c r="BN251">
        <v>3</v>
      </c>
      <c r="BO251">
        <v>3</v>
      </c>
      <c r="BP251">
        <v>1</v>
      </c>
      <c r="BQ251">
        <v>2</v>
      </c>
      <c r="BR251">
        <v>1</v>
      </c>
      <c r="BS251" t="s">
        <v>19</v>
      </c>
      <c r="BT251" t="s">
        <v>19</v>
      </c>
      <c r="BU251" t="s">
        <v>19</v>
      </c>
      <c r="BV251" t="s">
        <v>19</v>
      </c>
      <c r="BW251" t="s">
        <v>19</v>
      </c>
      <c r="BX251" t="s">
        <v>19</v>
      </c>
      <c r="BY251" t="s">
        <v>19</v>
      </c>
      <c r="BZ251" t="s">
        <v>19</v>
      </c>
      <c r="CA251" t="s">
        <v>19</v>
      </c>
      <c r="CB251" t="s">
        <v>19</v>
      </c>
      <c r="CC251" t="s">
        <v>19</v>
      </c>
      <c r="CD251" t="s">
        <v>19</v>
      </c>
      <c r="CE251" t="s">
        <v>19</v>
      </c>
      <c r="CF251" t="s">
        <v>19</v>
      </c>
      <c r="CG251" t="s">
        <v>19</v>
      </c>
      <c r="CH251" t="s">
        <v>731</v>
      </c>
      <c r="CI251" t="s">
        <v>732</v>
      </c>
    </row>
    <row r="252" spans="1:87" customFormat="1" x14ac:dyDescent="0.25">
      <c r="A252" t="s">
        <v>735</v>
      </c>
      <c r="B252" t="s">
        <v>734</v>
      </c>
      <c r="C252" t="s">
        <v>1642</v>
      </c>
      <c r="D252" t="s">
        <v>2100</v>
      </c>
      <c r="E252" s="2">
        <v>1.3847320364169632E-4</v>
      </c>
      <c r="F252" s="2">
        <v>2.2924106524725363E-4</v>
      </c>
      <c r="G252" s="2">
        <v>8.6514402686790521E-5</v>
      </c>
      <c r="H252" s="2">
        <v>2.2814142161633132E-3</v>
      </c>
      <c r="I252" s="2">
        <v>2.4896618268968849E-3</v>
      </c>
      <c r="J252" s="2">
        <v>2.9841626560676866E-3</v>
      </c>
      <c r="K252" s="2">
        <v>2.9904027164798265E-3</v>
      </c>
      <c r="L252" s="2">
        <v>3.642058450911769E-3</v>
      </c>
      <c r="M252" s="2">
        <v>1.1310571169772445E-3</v>
      </c>
      <c r="N252" s="2">
        <v>3.0365468962973699E-3</v>
      </c>
      <c r="O252" s="2">
        <v>9.7313304828198621E-4</v>
      </c>
      <c r="P252" s="2">
        <v>5.7628080593555102E-4</v>
      </c>
      <c r="Q252" s="2">
        <v>1.1207254906765336E-4</v>
      </c>
      <c r="R252" s="2">
        <v>5.2242564553836568E-4</v>
      </c>
      <c r="S252" s="2">
        <v>9.7433419075800307E-5</v>
      </c>
      <c r="T252" s="2">
        <v>0</v>
      </c>
      <c r="U252" s="10">
        <v>4.1971680323282898</v>
      </c>
      <c r="V252" s="2">
        <v>0</v>
      </c>
      <c r="W252" s="10">
        <v>4.04368845621745</v>
      </c>
      <c r="X252" s="2">
        <v>1.72262773722628E-3</v>
      </c>
      <c r="Y252" s="10">
        <v>3.0920947392781599</v>
      </c>
      <c r="Z252" s="2">
        <v>0.85475000000000001</v>
      </c>
      <c r="AA252" s="10">
        <v>0.35155423482259401</v>
      </c>
      <c r="AB252">
        <v>8</v>
      </c>
      <c r="AC252">
        <v>8</v>
      </c>
      <c r="AD252">
        <v>8</v>
      </c>
      <c r="AE252">
        <v>11.6</v>
      </c>
      <c r="AF252">
        <v>98.168999999999997</v>
      </c>
      <c r="AG252">
        <v>0</v>
      </c>
      <c r="AH252">
        <v>38.204000000000001</v>
      </c>
      <c r="AI252">
        <v>18581000</v>
      </c>
      <c r="AJ252">
        <v>14</v>
      </c>
      <c r="AK252">
        <v>8</v>
      </c>
      <c r="AL252">
        <v>8</v>
      </c>
      <c r="AM252">
        <v>8</v>
      </c>
      <c r="AN252">
        <v>0</v>
      </c>
      <c r="AO252">
        <v>0</v>
      </c>
      <c r="AP252">
        <v>0</v>
      </c>
      <c r="AQ252">
        <v>5</v>
      </c>
      <c r="AR252">
        <v>5</v>
      </c>
      <c r="AS252">
        <v>6</v>
      </c>
      <c r="AT252">
        <v>0</v>
      </c>
      <c r="AU252">
        <v>1</v>
      </c>
      <c r="AV252">
        <v>0</v>
      </c>
      <c r="AW252">
        <v>1</v>
      </c>
      <c r="AX252">
        <v>0</v>
      </c>
      <c r="AY252">
        <v>0</v>
      </c>
      <c r="AZ252">
        <v>0</v>
      </c>
      <c r="BA252">
        <v>1</v>
      </c>
      <c r="BB252">
        <v>0</v>
      </c>
      <c r="BC252">
        <v>878</v>
      </c>
      <c r="BD252">
        <v>0</v>
      </c>
      <c r="BE252">
        <v>0</v>
      </c>
      <c r="BF252">
        <v>0</v>
      </c>
      <c r="BG252">
        <v>5</v>
      </c>
      <c r="BH252">
        <v>2</v>
      </c>
      <c r="BI252">
        <v>6</v>
      </c>
      <c r="BJ252">
        <v>0</v>
      </c>
      <c r="BK252">
        <v>0</v>
      </c>
      <c r="BL252">
        <v>0</v>
      </c>
      <c r="BM252">
        <v>1</v>
      </c>
      <c r="BN252">
        <v>0</v>
      </c>
      <c r="BO252">
        <v>0</v>
      </c>
      <c r="BP252">
        <v>0</v>
      </c>
      <c r="BQ252">
        <v>0</v>
      </c>
      <c r="BR252">
        <v>0</v>
      </c>
      <c r="BV252" t="s">
        <v>19</v>
      </c>
      <c r="BW252" t="s">
        <v>19</v>
      </c>
      <c r="BX252" t="s">
        <v>19</v>
      </c>
      <c r="BZ252" t="s">
        <v>18</v>
      </c>
      <c r="CB252" t="s">
        <v>19</v>
      </c>
      <c r="CF252" t="s">
        <v>18</v>
      </c>
      <c r="CH252">
        <v>426</v>
      </c>
      <c r="CI252">
        <v>591</v>
      </c>
    </row>
    <row r="253" spans="1:87" customFormat="1" x14ac:dyDescent="0.25">
      <c r="A253" t="s">
        <v>737</v>
      </c>
      <c r="B253" t="s">
        <v>736</v>
      </c>
      <c r="C253" t="s">
        <v>1643</v>
      </c>
      <c r="D253" t="s">
        <v>2101</v>
      </c>
      <c r="E253" s="2">
        <v>2.4550572934962942E-3</v>
      </c>
      <c r="F253" s="2">
        <v>6.1084805584971362E-4</v>
      </c>
      <c r="G253" s="2">
        <v>3.4803742345405523E-4</v>
      </c>
      <c r="H253" s="2">
        <v>6.4782823724212329E-3</v>
      </c>
      <c r="I253" s="2">
        <v>4.7658312251362316E-3</v>
      </c>
      <c r="J253" s="2">
        <v>4.9431045262007898E-3</v>
      </c>
      <c r="K253" s="2">
        <v>3.687424562760605E-3</v>
      </c>
      <c r="L253" s="2">
        <v>3.8017981646095865E-4</v>
      </c>
      <c r="M253" s="2">
        <v>1.6978470377918352E-2</v>
      </c>
      <c r="N253" s="2">
        <v>5.9095716210772506E-4</v>
      </c>
      <c r="O253" s="2">
        <v>8.1202861929924276E-4</v>
      </c>
      <c r="P253" s="2">
        <v>3.2453780490044647E-3</v>
      </c>
      <c r="Q253" s="2">
        <v>1.2737964869025437E-3</v>
      </c>
      <c r="R253" s="2">
        <v>1.8366922080047619E-3</v>
      </c>
      <c r="S253" s="2">
        <v>3.0649756176831348E-3</v>
      </c>
      <c r="T253" s="2">
        <v>2.5775656324582302E-4</v>
      </c>
      <c r="U253" s="10">
        <v>2.7306000391642198</v>
      </c>
      <c r="V253" s="2">
        <v>0.2132</v>
      </c>
      <c r="W253" s="10">
        <v>1.83701515197754</v>
      </c>
      <c r="X253" s="2">
        <v>0.78278974358974396</v>
      </c>
      <c r="Y253" s="10">
        <v>0.52571932474771899</v>
      </c>
      <c r="Z253" s="2">
        <v>0.37561783439490398</v>
      </c>
      <c r="AA253" s="10">
        <v>1.26005458831787</v>
      </c>
      <c r="AB253">
        <v>4</v>
      </c>
      <c r="AC253">
        <v>4</v>
      </c>
      <c r="AD253">
        <v>4</v>
      </c>
      <c r="AE253">
        <v>22.8</v>
      </c>
      <c r="AF253">
        <v>17.885999999999999</v>
      </c>
      <c r="AG253">
        <v>0</v>
      </c>
      <c r="AH253">
        <v>12.64</v>
      </c>
      <c r="AI253">
        <v>9609800</v>
      </c>
      <c r="AJ253">
        <v>8</v>
      </c>
      <c r="AK253">
        <v>4</v>
      </c>
      <c r="AL253">
        <v>4</v>
      </c>
      <c r="AM253">
        <v>4</v>
      </c>
      <c r="AN253">
        <v>2</v>
      </c>
      <c r="AO253">
        <v>1</v>
      </c>
      <c r="AP253">
        <v>0</v>
      </c>
      <c r="AQ253">
        <v>3</v>
      </c>
      <c r="AR253">
        <v>3</v>
      </c>
      <c r="AS253">
        <v>2</v>
      </c>
      <c r="AT253">
        <v>0</v>
      </c>
      <c r="AU253">
        <v>0</v>
      </c>
      <c r="AV253">
        <v>1</v>
      </c>
      <c r="AW253">
        <v>0</v>
      </c>
      <c r="AX253">
        <v>0</v>
      </c>
      <c r="AY253">
        <v>1</v>
      </c>
      <c r="AZ253">
        <v>1</v>
      </c>
      <c r="BA253">
        <v>1</v>
      </c>
      <c r="BB253">
        <v>2</v>
      </c>
      <c r="BC253">
        <v>171</v>
      </c>
      <c r="BD253">
        <v>1</v>
      </c>
      <c r="BE253">
        <v>0</v>
      </c>
      <c r="BF253">
        <v>0</v>
      </c>
      <c r="BG253">
        <v>2</v>
      </c>
      <c r="BH253">
        <v>3</v>
      </c>
      <c r="BI253">
        <v>1</v>
      </c>
      <c r="BJ253">
        <v>0</v>
      </c>
      <c r="BK253">
        <v>0</v>
      </c>
      <c r="BL253">
        <v>1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 t="s">
        <v>19</v>
      </c>
      <c r="BT253" t="s">
        <v>18</v>
      </c>
      <c r="BV253" t="s">
        <v>19</v>
      </c>
      <c r="BW253" t="s">
        <v>19</v>
      </c>
      <c r="BX253" t="s">
        <v>19</v>
      </c>
      <c r="CA253" t="s">
        <v>19</v>
      </c>
      <c r="CD253" t="s">
        <v>18</v>
      </c>
      <c r="CE253" t="s">
        <v>18</v>
      </c>
      <c r="CF253" t="s">
        <v>18</v>
      </c>
      <c r="CG253" t="s">
        <v>18</v>
      </c>
    </row>
    <row r="254" spans="1:87" customFormat="1" x14ac:dyDescent="0.25">
      <c r="A254" t="s">
        <v>741</v>
      </c>
      <c r="B254" t="s">
        <v>738</v>
      </c>
      <c r="C254" t="s">
        <v>1644</v>
      </c>
      <c r="D254" t="s">
        <v>2102</v>
      </c>
      <c r="E254" s="2">
        <v>2.7247383225415336E-2</v>
      </c>
      <c r="F254" s="2">
        <v>1.1571442402990059E-2</v>
      </c>
      <c r="G254" s="2">
        <v>1.3792706850404131E-2</v>
      </c>
      <c r="H254" s="2">
        <v>0.15477525633366718</v>
      </c>
      <c r="I254" s="2">
        <v>0.14802256189292184</v>
      </c>
      <c r="J254" s="2">
        <v>0.16132736881131315</v>
      </c>
      <c r="K254" s="2">
        <v>0.14086968078936254</v>
      </c>
      <c r="L254" s="2">
        <v>4.187266814546324E-2</v>
      </c>
      <c r="M254" s="2">
        <v>5.9734837313926238E-2</v>
      </c>
      <c r="N254" s="2">
        <v>5.8299366302017791E-2</v>
      </c>
      <c r="O254" s="2">
        <v>8.8251857272161283E-2</v>
      </c>
      <c r="P254" s="2">
        <v>6.6762447398867941E-2</v>
      </c>
      <c r="Q254" s="2">
        <v>4.5414095730669235E-3</v>
      </c>
      <c r="R254" s="2">
        <v>4.179305706848665E-3</v>
      </c>
      <c r="S254" s="2">
        <v>4.0695608851520288E-3</v>
      </c>
      <c r="T254" s="2">
        <v>0</v>
      </c>
      <c r="U254" s="10">
        <v>3.2437251408894801</v>
      </c>
      <c r="V254" s="2">
        <v>5.4065934065934103E-3</v>
      </c>
      <c r="W254" s="10">
        <v>2.1134262084960902</v>
      </c>
      <c r="X254" s="2">
        <v>1.7039711191335701E-3</v>
      </c>
      <c r="Y254" s="10">
        <v>2.1011838912963898</v>
      </c>
      <c r="Z254" s="2">
        <v>0.10070588235294101</v>
      </c>
      <c r="AA254" s="10">
        <v>-1.9383665720621801</v>
      </c>
      <c r="AB254">
        <v>13</v>
      </c>
      <c r="AC254">
        <v>13</v>
      </c>
      <c r="AD254">
        <v>13</v>
      </c>
      <c r="AE254">
        <v>70.5</v>
      </c>
      <c r="AF254">
        <v>20.527999999999999</v>
      </c>
      <c r="AG254">
        <v>0</v>
      </c>
      <c r="AH254">
        <v>237.04</v>
      </c>
      <c r="AI254">
        <v>257020000</v>
      </c>
      <c r="AJ254">
        <v>68</v>
      </c>
      <c r="AK254">
        <v>13</v>
      </c>
      <c r="AL254">
        <v>13</v>
      </c>
      <c r="AM254">
        <v>13</v>
      </c>
      <c r="AN254">
        <v>6</v>
      </c>
      <c r="AO254">
        <v>4</v>
      </c>
      <c r="AP254">
        <v>3</v>
      </c>
      <c r="AQ254">
        <v>12</v>
      </c>
      <c r="AR254">
        <v>12</v>
      </c>
      <c r="AS254">
        <v>10</v>
      </c>
      <c r="AT254">
        <v>5</v>
      </c>
      <c r="AU254">
        <v>3</v>
      </c>
      <c r="AV254">
        <v>4</v>
      </c>
      <c r="AW254">
        <v>3</v>
      </c>
      <c r="AX254">
        <v>5</v>
      </c>
      <c r="AY254">
        <v>3</v>
      </c>
      <c r="AZ254">
        <v>2</v>
      </c>
      <c r="BA254">
        <v>2</v>
      </c>
      <c r="BB254">
        <v>2</v>
      </c>
      <c r="BC254">
        <v>190</v>
      </c>
      <c r="BD254">
        <v>5</v>
      </c>
      <c r="BE254">
        <v>3</v>
      </c>
      <c r="BF254">
        <v>2</v>
      </c>
      <c r="BG254">
        <v>14</v>
      </c>
      <c r="BH254">
        <v>12</v>
      </c>
      <c r="BI254">
        <v>11</v>
      </c>
      <c r="BJ254">
        <v>4</v>
      </c>
      <c r="BK254">
        <v>2</v>
      </c>
      <c r="BL254">
        <v>3</v>
      </c>
      <c r="BM254">
        <v>3</v>
      </c>
      <c r="BN254">
        <v>3</v>
      </c>
      <c r="BO254">
        <v>3</v>
      </c>
      <c r="BP254">
        <v>1</v>
      </c>
      <c r="BQ254">
        <v>1</v>
      </c>
      <c r="BR254">
        <v>1</v>
      </c>
      <c r="BS254" t="s">
        <v>19</v>
      </c>
      <c r="BT254" t="s">
        <v>19</v>
      </c>
      <c r="BU254" t="s">
        <v>19</v>
      </c>
      <c r="BV254" t="s">
        <v>19</v>
      </c>
      <c r="BW254" t="s">
        <v>19</v>
      </c>
      <c r="BX254" t="s">
        <v>19</v>
      </c>
      <c r="BY254" t="s">
        <v>19</v>
      </c>
      <c r="BZ254" t="s">
        <v>19</v>
      </c>
      <c r="CA254" t="s">
        <v>19</v>
      </c>
      <c r="CB254" t="s">
        <v>19</v>
      </c>
      <c r="CC254" t="s">
        <v>19</v>
      </c>
      <c r="CD254" t="s">
        <v>19</v>
      </c>
      <c r="CE254" t="s">
        <v>19</v>
      </c>
      <c r="CF254" t="s">
        <v>19</v>
      </c>
      <c r="CG254" t="s">
        <v>19</v>
      </c>
      <c r="CH254" t="s">
        <v>739</v>
      </c>
      <c r="CI254" t="s">
        <v>740</v>
      </c>
    </row>
    <row r="255" spans="1:87" customFormat="1" x14ac:dyDescent="0.25">
      <c r="A255" t="s">
        <v>745</v>
      </c>
      <c r="B255" t="s">
        <v>742</v>
      </c>
      <c r="C255" t="s">
        <v>1645</v>
      </c>
      <c r="D255" t="s">
        <v>2103</v>
      </c>
      <c r="E255" s="2">
        <v>1.0879813596903201E-2</v>
      </c>
      <c r="F255" s="2">
        <v>1.049545981220144E-2</v>
      </c>
      <c r="G255" s="2">
        <v>1.7118778169054525E-2</v>
      </c>
      <c r="H255" s="2">
        <v>8.6576576968714319E-2</v>
      </c>
      <c r="I255" s="2">
        <v>7.5898009897170937E-2</v>
      </c>
      <c r="J255" s="2">
        <v>7.7758371717927294E-2</v>
      </c>
      <c r="K255" s="2">
        <v>0.27955508245680377</v>
      </c>
      <c r="L255" s="2">
        <v>0.1519366650819485</v>
      </c>
      <c r="M255" s="2">
        <v>0.11885848537083993</v>
      </c>
      <c r="N255" s="2">
        <v>0.24687647205369193</v>
      </c>
      <c r="O255" s="2">
        <v>0.19207486267887827</v>
      </c>
      <c r="P255" s="2">
        <v>0.18640475542411716</v>
      </c>
      <c r="Q255" s="2">
        <v>3.9410026184449271E-3</v>
      </c>
      <c r="R255" s="2">
        <v>4.0873653309916463E-3</v>
      </c>
      <c r="S255" s="2">
        <v>6.7492881376860761E-3</v>
      </c>
      <c r="T255" s="2">
        <v>0</v>
      </c>
      <c r="U255" s="10">
        <v>2.6766792933146202</v>
      </c>
      <c r="V255" s="2">
        <v>0</v>
      </c>
      <c r="W255" s="10">
        <v>3.77821095784505</v>
      </c>
      <c r="X255" s="2">
        <v>0</v>
      </c>
      <c r="Y255" s="10">
        <v>4.0475606918334996</v>
      </c>
      <c r="Z255" s="2">
        <v>0.158965517241379</v>
      </c>
      <c r="AA255" s="10">
        <v>-1.3894379933675101</v>
      </c>
      <c r="AB255">
        <v>15</v>
      </c>
      <c r="AC255">
        <v>15</v>
      </c>
      <c r="AD255">
        <v>15</v>
      </c>
      <c r="AE255">
        <v>64.599999999999994</v>
      </c>
      <c r="AF255">
        <v>33.906999999999996</v>
      </c>
      <c r="AG255">
        <v>0</v>
      </c>
      <c r="AH255">
        <v>133.76</v>
      </c>
      <c r="AI255">
        <v>260910000</v>
      </c>
      <c r="AJ255">
        <v>80</v>
      </c>
      <c r="AK255">
        <v>15</v>
      </c>
      <c r="AL255">
        <v>15</v>
      </c>
      <c r="AM255">
        <v>15</v>
      </c>
      <c r="AN255">
        <v>8</v>
      </c>
      <c r="AO255">
        <v>9</v>
      </c>
      <c r="AP255">
        <v>9</v>
      </c>
      <c r="AQ255">
        <v>14</v>
      </c>
      <c r="AR255">
        <v>14</v>
      </c>
      <c r="AS255">
        <v>13</v>
      </c>
      <c r="AT255">
        <v>11</v>
      </c>
      <c r="AU255">
        <v>8</v>
      </c>
      <c r="AV255">
        <v>8</v>
      </c>
      <c r="AW255">
        <v>13</v>
      </c>
      <c r="AX255">
        <v>10</v>
      </c>
      <c r="AY255">
        <v>12</v>
      </c>
      <c r="AZ255">
        <v>3</v>
      </c>
      <c r="BA255">
        <v>4</v>
      </c>
      <c r="BB255">
        <v>5</v>
      </c>
      <c r="BC255">
        <v>305</v>
      </c>
      <c r="BD255">
        <v>3</v>
      </c>
      <c r="BE255">
        <v>3</v>
      </c>
      <c r="BF255">
        <v>3</v>
      </c>
      <c r="BG255">
        <v>13</v>
      </c>
      <c r="BH255">
        <v>14</v>
      </c>
      <c r="BI255">
        <v>14</v>
      </c>
      <c r="BJ255">
        <v>5</v>
      </c>
      <c r="BK255">
        <v>6</v>
      </c>
      <c r="BL255">
        <v>3</v>
      </c>
      <c r="BM255">
        <v>5</v>
      </c>
      <c r="BN255">
        <v>3</v>
      </c>
      <c r="BO255">
        <v>5</v>
      </c>
      <c r="BP255">
        <v>0</v>
      </c>
      <c r="BQ255">
        <v>2</v>
      </c>
      <c r="BR255">
        <v>1</v>
      </c>
      <c r="BS255" t="s">
        <v>19</v>
      </c>
      <c r="BT255" t="s">
        <v>19</v>
      </c>
      <c r="BU255" t="s">
        <v>19</v>
      </c>
      <c r="BV255" t="s">
        <v>19</v>
      </c>
      <c r="BW255" t="s">
        <v>19</v>
      </c>
      <c r="BX255" t="s">
        <v>19</v>
      </c>
      <c r="BY255" t="s">
        <v>19</v>
      </c>
      <c r="BZ255" t="s">
        <v>19</v>
      </c>
      <c r="CA255" t="s">
        <v>19</v>
      </c>
      <c r="CB255" t="s">
        <v>19</v>
      </c>
      <c r="CC255" t="s">
        <v>19</v>
      </c>
      <c r="CD255" t="s">
        <v>19</v>
      </c>
      <c r="CE255" t="s">
        <v>18</v>
      </c>
      <c r="CF255" t="s">
        <v>19</v>
      </c>
      <c r="CG255" t="s">
        <v>19</v>
      </c>
      <c r="CH255" t="s">
        <v>743</v>
      </c>
      <c r="CI255" t="s">
        <v>744</v>
      </c>
    </row>
    <row r="256" spans="1:87" customFormat="1" x14ac:dyDescent="0.25">
      <c r="A256" t="s">
        <v>747</v>
      </c>
      <c r="B256" t="s">
        <v>746</v>
      </c>
      <c r="C256" t="s">
        <v>1646</v>
      </c>
      <c r="D256" t="s">
        <v>2104</v>
      </c>
      <c r="E256" s="2">
        <v>1.1579194717720324E-4</v>
      </c>
      <c r="F256" s="2">
        <v>1.1689927046924708E-4</v>
      </c>
      <c r="G256" s="2">
        <v>1.8392194063865337E-4</v>
      </c>
      <c r="H256" s="2">
        <v>1.7963190392975044E-4</v>
      </c>
      <c r="I256" s="2">
        <v>2.5012139085594219E-4</v>
      </c>
      <c r="J256" s="2">
        <v>6.6637326768047902E-5</v>
      </c>
      <c r="K256" s="2">
        <v>3.123284300313495E-3</v>
      </c>
      <c r="L256" s="2">
        <v>5.1817117689370855E-4</v>
      </c>
      <c r="M256" s="2">
        <v>1.5349676860691023E-3</v>
      </c>
      <c r="N256" s="2">
        <v>2.0507210443544894E-3</v>
      </c>
      <c r="O256" s="2">
        <v>1.6068167527837152E-3</v>
      </c>
      <c r="P256" s="2">
        <v>7.4870551842674306E-4</v>
      </c>
      <c r="Q256" s="2">
        <v>2.2257206060679571E-4</v>
      </c>
      <c r="R256" s="2">
        <v>2.3269550469351489E-4</v>
      </c>
      <c r="S256" s="2">
        <v>1.2094119734689807E-4</v>
      </c>
      <c r="T256" s="2">
        <v>0.97438367346938803</v>
      </c>
      <c r="U256" s="10">
        <v>8.8726679484050705E-2</v>
      </c>
      <c r="V256" s="2">
        <v>1</v>
      </c>
      <c r="W256" s="10">
        <v>0</v>
      </c>
      <c r="X256" s="2">
        <v>1</v>
      </c>
      <c r="Y256" s="10">
        <v>0</v>
      </c>
      <c r="Z256" s="2">
        <v>1</v>
      </c>
      <c r="AA256" s="10">
        <v>0</v>
      </c>
      <c r="AB256">
        <v>2</v>
      </c>
      <c r="AC256">
        <v>2</v>
      </c>
      <c r="AD256">
        <v>2</v>
      </c>
      <c r="AE256">
        <v>2.1</v>
      </c>
      <c r="AF256">
        <v>131.81</v>
      </c>
      <c r="AG256">
        <v>0</v>
      </c>
      <c r="AH256">
        <v>6.3611000000000004</v>
      </c>
      <c r="AI256">
        <v>1651200</v>
      </c>
      <c r="AJ256">
        <v>3</v>
      </c>
      <c r="AK256">
        <v>2</v>
      </c>
      <c r="AL256">
        <v>2</v>
      </c>
      <c r="AM256">
        <v>2</v>
      </c>
      <c r="AN256">
        <v>0</v>
      </c>
      <c r="AO256">
        <v>0</v>
      </c>
      <c r="AP256">
        <v>0</v>
      </c>
      <c r="AQ256">
        <v>2</v>
      </c>
      <c r="AR256">
        <v>2</v>
      </c>
      <c r="AS256">
        <v>1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1205</v>
      </c>
      <c r="BD256">
        <v>0</v>
      </c>
      <c r="BE256">
        <v>0</v>
      </c>
      <c r="BF256">
        <v>0</v>
      </c>
      <c r="BG256">
        <v>2</v>
      </c>
      <c r="BH256">
        <v>1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V256" t="s">
        <v>19</v>
      </c>
      <c r="BW256" t="s">
        <v>19</v>
      </c>
      <c r="BX256" t="s">
        <v>18</v>
      </c>
      <c r="CH256">
        <v>437</v>
      </c>
      <c r="CI256">
        <v>134</v>
      </c>
    </row>
    <row r="257" spans="1:87" customFormat="1" x14ac:dyDescent="0.25">
      <c r="A257" t="s">
        <v>751</v>
      </c>
      <c r="B257" t="s">
        <v>748</v>
      </c>
      <c r="C257" t="s">
        <v>1647</v>
      </c>
      <c r="D257" t="s">
        <v>2105</v>
      </c>
      <c r="E257" s="2">
        <v>1.1340428149859094E-4</v>
      </c>
      <c r="F257" s="2">
        <v>1.0771564065441795E-4</v>
      </c>
      <c r="G257" s="2">
        <v>3.8588528731924688E-4</v>
      </c>
      <c r="H257" s="2">
        <v>4.277892616997786E-2</v>
      </c>
      <c r="I257" s="2">
        <v>4.7734137033927523E-2</v>
      </c>
      <c r="J257" s="2">
        <v>5.379046000571451E-2</v>
      </c>
      <c r="K257" s="2">
        <v>9.9740371472760905E-3</v>
      </c>
      <c r="L257" s="2">
        <v>2.7846656759952767E-3</v>
      </c>
      <c r="M257" s="2">
        <v>9.017300396885542E-4</v>
      </c>
      <c r="N257" s="2">
        <v>1.4039400433786427E-3</v>
      </c>
      <c r="O257" s="2">
        <v>1.1434490491923629E-2</v>
      </c>
      <c r="P257" s="2">
        <v>2.0283129123884799E-3</v>
      </c>
      <c r="Q257" s="2">
        <v>1.2300508200697197E-4</v>
      </c>
      <c r="R257" s="2">
        <v>4.0853207055171039E-4</v>
      </c>
      <c r="S257" s="2">
        <v>2.8768591614544698E-4</v>
      </c>
      <c r="T257" s="2">
        <v>0</v>
      </c>
      <c r="U257" s="10">
        <v>8.1579885482788104</v>
      </c>
      <c r="V257" s="2">
        <v>1.34529147982063E-3</v>
      </c>
      <c r="W257" s="10">
        <v>4.1251195271809902</v>
      </c>
      <c r="X257" s="2">
        <v>9.1428571428571405E-4</v>
      </c>
      <c r="Y257" s="10">
        <v>4.2513303756713903</v>
      </c>
      <c r="Z257" s="2">
        <v>0.71623809523809501</v>
      </c>
      <c r="AA257" s="10">
        <v>0.53892898559570301</v>
      </c>
      <c r="AB257">
        <v>5</v>
      </c>
      <c r="AC257">
        <v>5</v>
      </c>
      <c r="AD257">
        <v>5</v>
      </c>
      <c r="AE257">
        <v>68.900000000000006</v>
      </c>
      <c r="AF257">
        <v>10.036</v>
      </c>
      <c r="AG257">
        <v>0</v>
      </c>
      <c r="AH257">
        <v>82.721999999999994</v>
      </c>
      <c r="AI257">
        <v>33707000</v>
      </c>
      <c r="AJ257">
        <v>13</v>
      </c>
      <c r="AK257">
        <v>5</v>
      </c>
      <c r="AL257">
        <v>5</v>
      </c>
      <c r="AM257">
        <v>5</v>
      </c>
      <c r="AN257">
        <v>0</v>
      </c>
      <c r="AO257">
        <v>0</v>
      </c>
      <c r="AP257">
        <v>0</v>
      </c>
      <c r="AQ257">
        <v>4</v>
      </c>
      <c r="AR257">
        <v>4</v>
      </c>
      <c r="AS257">
        <v>5</v>
      </c>
      <c r="AT257">
        <v>1</v>
      </c>
      <c r="AU257">
        <v>0</v>
      </c>
      <c r="AV257">
        <v>0</v>
      </c>
      <c r="AW257">
        <v>0</v>
      </c>
      <c r="AX257">
        <v>2</v>
      </c>
      <c r="AY257">
        <v>0</v>
      </c>
      <c r="AZ257">
        <v>0</v>
      </c>
      <c r="BA257">
        <v>1</v>
      </c>
      <c r="BB257">
        <v>0</v>
      </c>
      <c r="BC257">
        <v>90</v>
      </c>
      <c r="BD257">
        <v>0</v>
      </c>
      <c r="BE257">
        <v>0</v>
      </c>
      <c r="BF257">
        <v>0</v>
      </c>
      <c r="BG257">
        <v>4</v>
      </c>
      <c r="BH257">
        <v>4</v>
      </c>
      <c r="BI257">
        <v>5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V257" t="s">
        <v>19</v>
      </c>
      <c r="BW257" t="s">
        <v>19</v>
      </c>
      <c r="BX257" t="s">
        <v>19</v>
      </c>
      <c r="BY257" t="s">
        <v>18</v>
      </c>
      <c r="CC257" t="s">
        <v>18</v>
      </c>
      <c r="CF257" t="s">
        <v>18</v>
      </c>
      <c r="CH257" t="s">
        <v>749</v>
      </c>
      <c r="CI257" t="s">
        <v>750</v>
      </c>
    </row>
    <row r="258" spans="1:87" customFormat="1" x14ac:dyDescent="0.25">
      <c r="A258" t="s">
        <v>753</v>
      </c>
      <c r="B258" t="s">
        <v>752</v>
      </c>
      <c r="C258" t="s">
        <v>1648</v>
      </c>
      <c r="D258" t="s">
        <v>2106</v>
      </c>
      <c r="E258" s="2">
        <v>1.4741170830611107E-4</v>
      </c>
      <c r="F258" s="2">
        <v>9.4637947394138138E-5</v>
      </c>
      <c r="G258" s="2">
        <v>6.3252301613086136E-4</v>
      </c>
      <c r="H258" s="2">
        <v>7.5300482800129648E-4</v>
      </c>
      <c r="I258" s="2">
        <v>2.2027845984185209E-4</v>
      </c>
      <c r="J258" s="2">
        <v>6.8189373613365657E-4</v>
      </c>
      <c r="K258" s="2">
        <v>2.4026712353729827E-3</v>
      </c>
      <c r="L258" s="2">
        <v>1.1985213570004228E-3</v>
      </c>
      <c r="M258" s="2">
        <v>2.5484418775977929E-3</v>
      </c>
      <c r="N258" s="2">
        <v>9.5049724527274007E-4</v>
      </c>
      <c r="O258" s="2">
        <v>9.9470223694363103E-4</v>
      </c>
      <c r="P258" s="2">
        <v>1.8302492684610355E-3</v>
      </c>
      <c r="Q258" s="2">
        <v>1.1486855756085799E-3</v>
      </c>
      <c r="R258" s="2">
        <v>1.0057319326787465E-3</v>
      </c>
      <c r="S258" s="2">
        <v>7.7123712268253148E-4</v>
      </c>
      <c r="T258" s="2">
        <v>1</v>
      </c>
      <c r="U258" s="10">
        <v>0</v>
      </c>
      <c r="V258" s="2">
        <v>1</v>
      </c>
      <c r="W258" s="10">
        <v>0</v>
      </c>
      <c r="X258" s="2">
        <v>1</v>
      </c>
      <c r="Y258" s="10">
        <v>0</v>
      </c>
      <c r="Z258" s="2">
        <v>0.157830508474576</v>
      </c>
      <c r="AA258" s="10">
        <v>2.21926689147949</v>
      </c>
      <c r="AB258">
        <v>1</v>
      </c>
      <c r="AC258">
        <v>1</v>
      </c>
      <c r="AD258">
        <v>1</v>
      </c>
      <c r="AE258">
        <v>2.7</v>
      </c>
      <c r="AF258">
        <v>59.478999999999999</v>
      </c>
      <c r="AG258">
        <v>0</v>
      </c>
      <c r="AH258">
        <v>11.012</v>
      </c>
      <c r="AI258">
        <v>1552800</v>
      </c>
      <c r="AJ258">
        <v>1</v>
      </c>
      <c r="AK258">
        <v>1</v>
      </c>
      <c r="AL258">
        <v>1</v>
      </c>
      <c r="AM258">
        <v>1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1</v>
      </c>
      <c r="BA258">
        <v>1</v>
      </c>
      <c r="BB258">
        <v>1</v>
      </c>
      <c r="BC258">
        <v>551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1</v>
      </c>
      <c r="CE258" t="s">
        <v>18</v>
      </c>
      <c r="CF258" t="s">
        <v>19</v>
      </c>
      <c r="CG258" t="s">
        <v>19</v>
      </c>
    </row>
    <row r="259" spans="1:87" customFormat="1" x14ac:dyDescent="0.25">
      <c r="A259" t="s">
        <v>755</v>
      </c>
      <c r="B259" t="s">
        <v>754</v>
      </c>
      <c r="C259" t="s">
        <v>1649</v>
      </c>
      <c r="D259" t="s">
        <v>2107</v>
      </c>
      <c r="E259" s="2">
        <v>1.4741716530156698E-4</v>
      </c>
      <c r="F259" s="2">
        <v>1.571048914958916E-4</v>
      </c>
      <c r="G259" s="2">
        <v>8.7061366204427783E-5</v>
      </c>
      <c r="H259" s="2">
        <v>2.3305972817964387E-4</v>
      </c>
      <c r="I259" s="2">
        <v>1.8392339959419197E-4</v>
      </c>
      <c r="J259" s="2">
        <v>5.5843762419584427E-4</v>
      </c>
      <c r="K259" s="2">
        <v>1.5161883253161364E-3</v>
      </c>
      <c r="L259" s="2">
        <v>5.1957402072840507E-4</v>
      </c>
      <c r="M259" s="2">
        <v>2.5558024555989278E-3</v>
      </c>
      <c r="N259" s="2">
        <v>2.6816622188222225E-3</v>
      </c>
      <c r="O259" s="2">
        <v>7.7018761642998776E-4</v>
      </c>
      <c r="P259" s="2">
        <v>1.2667129231718264E-3</v>
      </c>
      <c r="Q259" s="2">
        <v>2.2741989537725387E-4</v>
      </c>
      <c r="R259" s="2">
        <v>6.4217594902838104E-5</v>
      </c>
      <c r="S259" s="2">
        <v>2.4739666654598761E-4</v>
      </c>
      <c r="T259" s="2">
        <v>2.81397379912664E-2</v>
      </c>
      <c r="U259" s="10">
        <v>1.1898212432861299</v>
      </c>
      <c r="V259" s="2">
        <v>1</v>
      </c>
      <c r="W259" s="10">
        <v>0</v>
      </c>
      <c r="X259" s="2">
        <v>1</v>
      </c>
      <c r="Y259" s="10">
        <v>0</v>
      </c>
      <c r="Z259" s="2">
        <v>1</v>
      </c>
      <c r="AA259" s="10">
        <v>0</v>
      </c>
      <c r="AB259">
        <v>2</v>
      </c>
      <c r="AC259">
        <v>2</v>
      </c>
      <c r="AD259">
        <v>2</v>
      </c>
      <c r="AE259">
        <v>3.5</v>
      </c>
      <c r="AF259">
        <v>88.341999999999999</v>
      </c>
      <c r="AG259">
        <v>3.6900000000000001E-3</v>
      </c>
      <c r="AH259">
        <v>4.3783000000000003</v>
      </c>
      <c r="AI259">
        <v>1924200</v>
      </c>
      <c r="AJ259">
        <v>2</v>
      </c>
      <c r="AK259">
        <v>2</v>
      </c>
      <c r="AL259">
        <v>2</v>
      </c>
      <c r="AM259">
        <v>2</v>
      </c>
      <c r="AN259">
        <v>0</v>
      </c>
      <c r="AO259">
        <v>0</v>
      </c>
      <c r="AP259">
        <v>0</v>
      </c>
      <c r="AQ259">
        <v>1</v>
      </c>
      <c r="AR259">
        <v>1</v>
      </c>
      <c r="AS259">
        <v>2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818</v>
      </c>
      <c r="BD259">
        <v>0</v>
      </c>
      <c r="BE259">
        <v>0</v>
      </c>
      <c r="BF259">
        <v>0</v>
      </c>
      <c r="BG259">
        <v>0</v>
      </c>
      <c r="BH259">
        <v>1</v>
      </c>
      <c r="BI259">
        <v>1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V259" t="s">
        <v>18</v>
      </c>
      <c r="BW259" t="s">
        <v>19</v>
      </c>
      <c r="BX259" t="s">
        <v>19</v>
      </c>
    </row>
    <row r="260" spans="1:87" customFormat="1" x14ac:dyDescent="0.25">
      <c r="A260" t="s">
        <v>758</v>
      </c>
      <c r="B260" t="s">
        <v>757</v>
      </c>
      <c r="C260" t="s">
        <v>756</v>
      </c>
      <c r="D260" t="s">
        <v>2108</v>
      </c>
      <c r="E260" s="2">
        <v>4.2994868326289206E-3</v>
      </c>
      <c r="F260" s="2">
        <v>3.013309792142546E-3</v>
      </c>
      <c r="G260" s="2">
        <v>6.3264257905703272E-3</v>
      </c>
      <c r="H260" s="2">
        <v>0.10558114276174016</v>
      </c>
      <c r="I260" s="2">
        <v>9.6236151943551465E-2</v>
      </c>
      <c r="J260" s="2">
        <v>0.13250160964945912</v>
      </c>
      <c r="K260" s="2">
        <v>0.15237298046027914</v>
      </c>
      <c r="L260" s="2">
        <v>3.7311524091898002E-2</v>
      </c>
      <c r="M260" s="2">
        <v>1.0608408395326237E-2</v>
      </c>
      <c r="N260" s="2">
        <v>5.381073158029144E-2</v>
      </c>
      <c r="O260" s="2">
        <v>5.3247201495009347E-2</v>
      </c>
      <c r="P260" s="2">
        <v>2.2768280686430369E-2</v>
      </c>
      <c r="Q260" s="2">
        <v>1.068969262157407E-3</v>
      </c>
      <c r="R260" s="2">
        <v>3.7827436035966127E-3</v>
      </c>
      <c r="S260" s="2">
        <v>3.350985375308826E-3</v>
      </c>
      <c r="T260" s="2">
        <v>0</v>
      </c>
      <c r="U260" s="10">
        <v>4.6678924560546902</v>
      </c>
      <c r="V260" s="2">
        <v>4.7286245353159798E-3</v>
      </c>
      <c r="W260" s="10">
        <v>3.1744149525960301</v>
      </c>
      <c r="X260" s="2">
        <v>0</v>
      </c>
      <c r="Y260" s="10">
        <v>3.2121683756510402</v>
      </c>
      <c r="Z260" s="2">
        <v>0.485044444444444</v>
      </c>
      <c r="AA260" s="10">
        <v>-0.86555512746175001</v>
      </c>
      <c r="AB260">
        <v>3</v>
      </c>
      <c r="AC260">
        <v>3</v>
      </c>
      <c r="AD260">
        <v>3</v>
      </c>
      <c r="AE260">
        <v>32.799999999999997</v>
      </c>
      <c r="AF260">
        <v>7.5396000000000001</v>
      </c>
      <c r="AG260">
        <v>0</v>
      </c>
      <c r="AH260">
        <v>71.122</v>
      </c>
      <c r="AI260">
        <v>59083000</v>
      </c>
      <c r="AJ260">
        <v>7</v>
      </c>
      <c r="AK260">
        <v>3</v>
      </c>
      <c r="AL260">
        <v>3</v>
      </c>
      <c r="AM260">
        <v>3</v>
      </c>
      <c r="AN260">
        <v>1</v>
      </c>
      <c r="AO260">
        <v>2</v>
      </c>
      <c r="AP260">
        <v>2</v>
      </c>
      <c r="AQ260">
        <v>3</v>
      </c>
      <c r="AR260">
        <v>3</v>
      </c>
      <c r="AS260">
        <v>3</v>
      </c>
      <c r="AT260">
        <v>3</v>
      </c>
      <c r="AU260">
        <v>2</v>
      </c>
      <c r="AV260">
        <v>1</v>
      </c>
      <c r="AW260">
        <v>2</v>
      </c>
      <c r="AX260">
        <v>2</v>
      </c>
      <c r="AY260">
        <v>1</v>
      </c>
      <c r="AZ260">
        <v>1</v>
      </c>
      <c r="BA260">
        <v>2</v>
      </c>
      <c r="BB260">
        <v>1</v>
      </c>
      <c r="BC260">
        <v>64</v>
      </c>
      <c r="BD260">
        <v>0</v>
      </c>
      <c r="BE260">
        <v>0</v>
      </c>
      <c r="BF260">
        <v>0</v>
      </c>
      <c r="BG260">
        <v>2</v>
      </c>
      <c r="BH260">
        <v>2</v>
      </c>
      <c r="BI260">
        <v>1</v>
      </c>
      <c r="BJ260">
        <v>1</v>
      </c>
      <c r="BK260">
        <v>0</v>
      </c>
      <c r="BL260">
        <v>0</v>
      </c>
      <c r="BM260">
        <v>1</v>
      </c>
      <c r="BN260">
        <v>0</v>
      </c>
      <c r="BO260">
        <v>0</v>
      </c>
      <c r="BP260">
        <v>0</v>
      </c>
      <c r="BQ260">
        <v>0</v>
      </c>
      <c r="BR260">
        <v>0</v>
      </c>
      <c r="BS260" t="s">
        <v>18</v>
      </c>
      <c r="BT260" t="s">
        <v>18</v>
      </c>
      <c r="BU260" t="s">
        <v>18</v>
      </c>
      <c r="BV260" t="s">
        <v>19</v>
      </c>
      <c r="BW260" t="s">
        <v>19</v>
      </c>
      <c r="BX260" t="s">
        <v>19</v>
      </c>
      <c r="BY260" t="s">
        <v>19</v>
      </c>
      <c r="BZ260" t="s">
        <v>18</v>
      </c>
      <c r="CA260" t="s">
        <v>18</v>
      </c>
      <c r="CB260" t="s">
        <v>19</v>
      </c>
      <c r="CC260" t="s">
        <v>18</v>
      </c>
      <c r="CD260" t="s">
        <v>18</v>
      </c>
      <c r="CE260" t="s">
        <v>18</v>
      </c>
      <c r="CF260" t="s">
        <v>18</v>
      </c>
      <c r="CG260" t="s">
        <v>18</v>
      </c>
    </row>
    <row r="261" spans="1:87" customFormat="1" x14ac:dyDescent="0.25">
      <c r="A261" t="s">
        <v>760</v>
      </c>
      <c r="B261" t="s">
        <v>759</v>
      </c>
      <c r="C261" t="s">
        <v>1650</v>
      </c>
      <c r="D261" t="s">
        <v>2109</v>
      </c>
      <c r="E261" s="2">
        <v>1.4365993295962032E-3</v>
      </c>
      <c r="F261" s="2">
        <v>5.7104241664266775E-4</v>
      </c>
      <c r="G261" s="2">
        <v>7.2755514766346485E-4</v>
      </c>
      <c r="H261" s="2">
        <v>1.2512236999122784E-2</v>
      </c>
      <c r="I261" s="2">
        <v>1.0936402725151655E-2</v>
      </c>
      <c r="J261" s="2">
        <v>1.202598884384359E-2</v>
      </c>
      <c r="K261" s="2">
        <v>5.9957050546623966E-3</v>
      </c>
      <c r="L261" s="2">
        <v>1.2652291205630873E-2</v>
      </c>
      <c r="M261" s="2">
        <v>8.9978768858740843E-3</v>
      </c>
      <c r="N261" s="2">
        <v>1.6438009091958437E-2</v>
      </c>
      <c r="O261" s="2">
        <v>3.7217277766625922E-2</v>
      </c>
      <c r="P261" s="2">
        <v>4.6222294653321484E-2</v>
      </c>
      <c r="Q261" s="2">
        <v>9.6838826592246952E-4</v>
      </c>
      <c r="R261" s="2">
        <v>1.8540457594858838E-3</v>
      </c>
      <c r="S261" s="2">
        <v>7.8128420013819316E-4</v>
      </c>
      <c r="T261" s="2">
        <v>0</v>
      </c>
      <c r="U261" s="10">
        <v>3.8096539179483999</v>
      </c>
      <c r="V261" s="2">
        <v>0</v>
      </c>
      <c r="W261" s="10">
        <v>3.3864615758260102</v>
      </c>
      <c r="X261" s="2">
        <v>0</v>
      </c>
      <c r="Y261" s="10">
        <v>5.1773084004719996</v>
      </c>
      <c r="Z261" s="2">
        <v>0.74275000000000002</v>
      </c>
      <c r="AA261" s="10">
        <v>0.41093254089355502</v>
      </c>
      <c r="AB261">
        <v>6</v>
      </c>
      <c r="AC261">
        <v>6</v>
      </c>
      <c r="AD261">
        <v>6</v>
      </c>
      <c r="AE261">
        <v>24.4</v>
      </c>
      <c r="AF261">
        <v>25.405000000000001</v>
      </c>
      <c r="AG261">
        <v>0</v>
      </c>
      <c r="AH261">
        <v>46.655000000000001</v>
      </c>
      <c r="AI261">
        <v>28774000</v>
      </c>
      <c r="AJ261">
        <v>22</v>
      </c>
      <c r="AK261">
        <v>6</v>
      </c>
      <c r="AL261">
        <v>6</v>
      </c>
      <c r="AM261">
        <v>6</v>
      </c>
      <c r="AN261">
        <v>2</v>
      </c>
      <c r="AO261">
        <v>1</v>
      </c>
      <c r="AP261">
        <v>0</v>
      </c>
      <c r="AQ261">
        <v>6</v>
      </c>
      <c r="AR261">
        <v>6</v>
      </c>
      <c r="AS261">
        <v>6</v>
      </c>
      <c r="AT261">
        <v>1</v>
      </c>
      <c r="AU261">
        <v>3</v>
      </c>
      <c r="AV261">
        <v>1</v>
      </c>
      <c r="AW261">
        <v>3</v>
      </c>
      <c r="AX261">
        <v>6</v>
      </c>
      <c r="AY261">
        <v>6</v>
      </c>
      <c r="AZ261">
        <v>1</v>
      </c>
      <c r="BA261">
        <v>2</v>
      </c>
      <c r="BB261">
        <v>1</v>
      </c>
      <c r="BC261">
        <v>238</v>
      </c>
      <c r="BD261">
        <v>0</v>
      </c>
      <c r="BE261">
        <v>0</v>
      </c>
      <c r="BF261">
        <v>0</v>
      </c>
      <c r="BG261">
        <v>5</v>
      </c>
      <c r="BH261">
        <v>5</v>
      </c>
      <c r="BI261">
        <v>7</v>
      </c>
      <c r="BJ261">
        <v>0</v>
      </c>
      <c r="BK261">
        <v>0</v>
      </c>
      <c r="BL261">
        <v>0</v>
      </c>
      <c r="BM261">
        <v>0</v>
      </c>
      <c r="BN261">
        <v>3</v>
      </c>
      <c r="BO261">
        <v>2</v>
      </c>
      <c r="BP261">
        <v>0</v>
      </c>
      <c r="BQ261">
        <v>0</v>
      </c>
      <c r="BR261">
        <v>0</v>
      </c>
      <c r="BS261" t="s">
        <v>18</v>
      </c>
      <c r="BT261" t="s">
        <v>18</v>
      </c>
      <c r="BV261" t="s">
        <v>19</v>
      </c>
      <c r="BW261" t="s">
        <v>19</v>
      </c>
      <c r="BX261" t="s">
        <v>19</v>
      </c>
      <c r="BY261" t="s">
        <v>18</v>
      </c>
      <c r="BZ261" t="s">
        <v>18</v>
      </c>
      <c r="CA261" t="s">
        <v>18</v>
      </c>
      <c r="CB261" t="s">
        <v>18</v>
      </c>
      <c r="CC261" t="s">
        <v>19</v>
      </c>
      <c r="CD261" t="s">
        <v>19</v>
      </c>
      <c r="CE261" t="s">
        <v>18</v>
      </c>
      <c r="CF261" t="s">
        <v>18</v>
      </c>
      <c r="CG261" t="s">
        <v>18</v>
      </c>
    </row>
    <row r="262" spans="1:87" customFormat="1" x14ac:dyDescent="0.25">
      <c r="A262" t="s">
        <v>764</v>
      </c>
      <c r="B262" t="s">
        <v>761</v>
      </c>
      <c r="C262" t="s">
        <v>1651</v>
      </c>
      <c r="D262" t="s">
        <v>2110</v>
      </c>
      <c r="E262" s="2">
        <v>7.2404798762789303E-5</v>
      </c>
      <c r="F262" s="2">
        <v>1.5677726866933993E-4</v>
      </c>
      <c r="G262" s="2">
        <v>5.7122137018466624E-4</v>
      </c>
      <c r="H262" s="2">
        <v>1.1155846611649931E-2</v>
      </c>
      <c r="I262" s="2">
        <v>8.1841603178328601E-3</v>
      </c>
      <c r="J262" s="2">
        <v>8.6136799788931826E-3</v>
      </c>
      <c r="K262" s="2">
        <v>1.7389485703812463E-3</v>
      </c>
      <c r="L262" s="2">
        <v>4.2487863243012586E-3</v>
      </c>
      <c r="M262" s="2">
        <v>4.0511296341489795E-3</v>
      </c>
      <c r="N262" s="2">
        <v>8.2480302049290841E-3</v>
      </c>
      <c r="O262" s="2">
        <v>1.5751677323543083E-2</v>
      </c>
      <c r="P262" s="2">
        <v>1.2147271558723255E-2</v>
      </c>
      <c r="Q262" s="2">
        <v>2.272464773766823E-4</v>
      </c>
      <c r="R262" s="2">
        <v>3.4220227749033843E-4</v>
      </c>
      <c r="S262" s="2">
        <v>2.0238062699901333E-4</v>
      </c>
      <c r="T262" s="2">
        <v>0</v>
      </c>
      <c r="U262" s="10">
        <v>5.6293509801228803</v>
      </c>
      <c r="V262" s="2">
        <v>4.9230769230769196E-4</v>
      </c>
      <c r="W262" s="10">
        <v>4.0574836730956996</v>
      </c>
      <c r="X262" s="2">
        <v>0</v>
      </c>
      <c r="Y262" s="10">
        <v>5.9643014272053998</v>
      </c>
      <c r="Z262" s="2">
        <v>0.80647142857142895</v>
      </c>
      <c r="AA262" s="10">
        <v>0.42641830444335899</v>
      </c>
      <c r="AB262">
        <v>10</v>
      </c>
      <c r="AC262">
        <v>10</v>
      </c>
      <c r="AD262">
        <v>10</v>
      </c>
      <c r="AE262">
        <v>30.9</v>
      </c>
      <c r="AF262">
        <v>51.057000000000002</v>
      </c>
      <c r="AG262">
        <v>0</v>
      </c>
      <c r="AH262">
        <v>40.279000000000003</v>
      </c>
      <c r="AI262">
        <v>39061000</v>
      </c>
      <c r="AJ262">
        <v>21</v>
      </c>
      <c r="AK262">
        <v>10</v>
      </c>
      <c r="AL262">
        <v>10</v>
      </c>
      <c r="AM262">
        <v>10</v>
      </c>
      <c r="AN262">
        <v>0</v>
      </c>
      <c r="AO262">
        <v>1</v>
      </c>
      <c r="AP262">
        <v>0</v>
      </c>
      <c r="AQ262">
        <v>9</v>
      </c>
      <c r="AR262">
        <v>7</v>
      </c>
      <c r="AS262">
        <v>8</v>
      </c>
      <c r="AT262">
        <v>1</v>
      </c>
      <c r="AU262">
        <v>3</v>
      </c>
      <c r="AV262">
        <v>1</v>
      </c>
      <c r="AW262">
        <v>3</v>
      </c>
      <c r="AX262">
        <v>5</v>
      </c>
      <c r="AY262">
        <v>4</v>
      </c>
      <c r="AZ262">
        <v>0</v>
      </c>
      <c r="BA262">
        <v>2</v>
      </c>
      <c r="BB262">
        <v>0</v>
      </c>
      <c r="BC262">
        <v>472</v>
      </c>
      <c r="BD262">
        <v>0</v>
      </c>
      <c r="BE262">
        <v>0</v>
      </c>
      <c r="BF262">
        <v>0</v>
      </c>
      <c r="BG262">
        <v>7</v>
      </c>
      <c r="BH262">
        <v>7</v>
      </c>
      <c r="BI262">
        <v>6</v>
      </c>
      <c r="BJ262">
        <v>0</v>
      </c>
      <c r="BK262">
        <v>0</v>
      </c>
      <c r="BL262">
        <v>0</v>
      </c>
      <c r="BM262">
        <v>0</v>
      </c>
      <c r="BN262">
        <v>1</v>
      </c>
      <c r="BO262">
        <v>0</v>
      </c>
      <c r="BP262">
        <v>0</v>
      </c>
      <c r="BQ262">
        <v>0</v>
      </c>
      <c r="BR262">
        <v>0</v>
      </c>
      <c r="BT262" t="s">
        <v>18</v>
      </c>
      <c r="BV262" t="s">
        <v>19</v>
      </c>
      <c r="BW262" t="s">
        <v>19</v>
      </c>
      <c r="BX262" t="s">
        <v>19</v>
      </c>
      <c r="BY262" t="s">
        <v>18</v>
      </c>
      <c r="BZ262" t="s">
        <v>18</v>
      </c>
      <c r="CA262" t="s">
        <v>18</v>
      </c>
      <c r="CB262" t="s">
        <v>18</v>
      </c>
      <c r="CC262" t="s">
        <v>19</v>
      </c>
      <c r="CD262" t="s">
        <v>18</v>
      </c>
      <c r="CF262" t="s">
        <v>18</v>
      </c>
      <c r="CH262" t="s">
        <v>762</v>
      </c>
      <c r="CI262" t="s">
        <v>763</v>
      </c>
    </row>
    <row r="263" spans="1:87" customFormat="1" x14ac:dyDescent="0.25">
      <c r="A263" t="s">
        <v>768</v>
      </c>
      <c r="B263" t="s">
        <v>765</v>
      </c>
      <c r="C263" t="s">
        <v>1652</v>
      </c>
      <c r="D263" t="s">
        <v>2111</v>
      </c>
      <c r="E263" s="2">
        <v>6.7154034164658965E-3</v>
      </c>
      <c r="F263" s="2">
        <v>5.1255790754191699E-3</v>
      </c>
      <c r="G263" s="2">
        <v>7.0624271446555979E-3</v>
      </c>
      <c r="H263" s="2">
        <v>0.16921762875119212</v>
      </c>
      <c r="I263" s="2">
        <v>0.14650648920183831</v>
      </c>
      <c r="J263" s="2">
        <v>0.13993766634946775</v>
      </c>
      <c r="K263" s="2">
        <v>7.2891933955639809E-2</v>
      </c>
      <c r="L263" s="2">
        <v>6.9367565881489138E-2</v>
      </c>
      <c r="M263" s="2">
        <v>6.6411329592190926E-2</v>
      </c>
      <c r="N263" s="2">
        <v>3.5380149767944354E-2</v>
      </c>
      <c r="O263" s="2">
        <v>5.6316483746738442E-2</v>
      </c>
      <c r="P263" s="2">
        <v>5.7145433990821594E-2</v>
      </c>
      <c r="Q263" s="2">
        <v>2.720845347945608E-3</v>
      </c>
      <c r="R263" s="2">
        <v>5.0130403765651288E-3</v>
      </c>
      <c r="S263" s="2">
        <v>6.8795430696212247E-3</v>
      </c>
      <c r="T263" s="2">
        <v>0</v>
      </c>
      <c r="U263" s="10">
        <v>4.6002813975016297</v>
      </c>
      <c r="V263" s="2">
        <v>0</v>
      </c>
      <c r="W263" s="10">
        <v>3.4772936503092402</v>
      </c>
      <c r="X263" s="2">
        <v>0</v>
      </c>
      <c r="Y263" s="10">
        <v>2.9571889241536402</v>
      </c>
      <c r="Z263" s="2">
        <v>0.65786440677966096</v>
      </c>
      <c r="AA263" s="10">
        <v>-0.457766532897949</v>
      </c>
      <c r="AB263">
        <v>26</v>
      </c>
      <c r="AC263">
        <v>26</v>
      </c>
      <c r="AD263">
        <v>26</v>
      </c>
      <c r="AE263">
        <v>61.5</v>
      </c>
      <c r="AF263">
        <v>48.07</v>
      </c>
      <c r="AG263">
        <v>0</v>
      </c>
      <c r="AH263">
        <v>317.79000000000002</v>
      </c>
      <c r="AI263">
        <v>558890000</v>
      </c>
      <c r="AJ263">
        <v>104</v>
      </c>
      <c r="AK263">
        <v>26</v>
      </c>
      <c r="AL263">
        <v>26</v>
      </c>
      <c r="AM263">
        <v>26</v>
      </c>
      <c r="AN263">
        <v>7</v>
      </c>
      <c r="AO263">
        <v>7</v>
      </c>
      <c r="AP263">
        <v>7</v>
      </c>
      <c r="AQ263">
        <v>25</v>
      </c>
      <c r="AR263">
        <v>24</v>
      </c>
      <c r="AS263">
        <v>24</v>
      </c>
      <c r="AT263">
        <v>6</v>
      </c>
      <c r="AU263">
        <v>12</v>
      </c>
      <c r="AV263">
        <v>10</v>
      </c>
      <c r="AW263">
        <v>6</v>
      </c>
      <c r="AX263">
        <v>11</v>
      </c>
      <c r="AY263">
        <v>9</v>
      </c>
      <c r="AZ263">
        <v>2</v>
      </c>
      <c r="BA263">
        <v>8</v>
      </c>
      <c r="BB263">
        <v>9</v>
      </c>
      <c r="BC263">
        <v>431</v>
      </c>
      <c r="BD263">
        <v>5</v>
      </c>
      <c r="BE263">
        <v>1</v>
      </c>
      <c r="BF263">
        <v>1</v>
      </c>
      <c r="BG263">
        <v>25</v>
      </c>
      <c r="BH263">
        <v>23</v>
      </c>
      <c r="BI263">
        <v>23</v>
      </c>
      <c r="BJ263">
        <v>2</v>
      </c>
      <c r="BK263">
        <v>3</v>
      </c>
      <c r="BL263">
        <v>3</v>
      </c>
      <c r="BM263">
        <v>2</v>
      </c>
      <c r="BN263">
        <v>6</v>
      </c>
      <c r="BO263">
        <v>3</v>
      </c>
      <c r="BP263">
        <v>1</v>
      </c>
      <c r="BQ263">
        <v>3</v>
      </c>
      <c r="BR263">
        <v>3</v>
      </c>
      <c r="BS263" t="s">
        <v>19</v>
      </c>
      <c r="BT263" t="s">
        <v>19</v>
      </c>
      <c r="BU263" t="s">
        <v>19</v>
      </c>
      <c r="BV263" t="s">
        <v>19</v>
      </c>
      <c r="BW263" t="s">
        <v>19</v>
      </c>
      <c r="BX263" t="s">
        <v>19</v>
      </c>
      <c r="BY263" t="s">
        <v>19</v>
      </c>
      <c r="BZ263" t="s">
        <v>19</v>
      </c>
      <c r="CA263" t="s">
        <v>19</v>
      </c>
      <c r="CB263" t="s">
        <v>19</v>
      </c>
      <c r="CC263" t="s">
        <v>19</v>
      </c>
      <c r="CD263" t="s">
        <v>19</v>
      </c>
      <c r="CE263" t="s">
        <v>19</v>
      </c>
      <c r="CF263" t="s">
        <v>19</v>
      </c>
      <c r="CG263" t="s">
        <v>19</v>
      </c>
      <c r="CH263" t="s">
        <v>766</v>
      </c>
      <c r="CI263" t="s">
        <v>767</v>
      </c>
    </row>
    <row r="264" spans="1:87" customFormat="1" x14ac:dyDescent="0.25">
      <c r="A264" t="s">
        <v>772</v>
      </c>
      <c r="B264" t="s">
        <v>769</v>
      </c>
      <c r="C264" t="s">
        <v>1653</v>
      </c>
      <c r="D264" t="s">
        <v>2112</v>
      </c>
      <c r="E264" s="2">
        <v>9.4694513135656531E-4</v>
      </c>
      <c r="F264" s="2">
        <v>7.1339070813091702E-4</v>
      </c>
      <c r="G264" s="2">
        <v>1.1769853811400751E-4</v>
      </c>
      <c r="H264" s="2">
        <v>2.8948135630594233E-2</v>
      </c>
      <c r="I264" s="2">
        <v>2.6547803602617281E-2</v>
      </c>
      <c r="J264" s="2">
        <v>2.4379856534709993E-2</v>
      </c>
      <c r="K264" s="2">
        <v>1.667764195853973E-2</v>
      </c>
      <c r="L264" s="2">
        <v>2.8540891614509466E-3</v>
      </c>
      <c r="M264" s="2">
        <v>2.9545805847951971E-3</v>
      </c>
      <c r="N264" s="2">
        <v>3.3801943060012417E-3</v>
      </c>
      <c r="O264" s="2">
        <v>5.5535856498040801E-3</v>
      </c>
      <c r="P264" s="2">
        <v>9.2189692499054631E-3</v>
      </c>
      <c r="Q264" s="2">
        <v>8.0594617023817304E-4</v>
      </c>
      <c r="R264" s="2">
        <v>2.6228800868339971E-4</v>
      </c>
      <c r="S264" s="2">
        <v>1.1024965384992013E-3</v>
      </c>
      <c r="T264" s="2">
        <v>0</v>
      </c>
      <c r="U264" s="10">
        <v>5.9487504959106499</v>
      </c>
      <c r="V264" s="2">
        <v>4.4597701149425304E-3</v>
      </c>
      <c r="W264" s="10">
        <v>3.5961805979410801</v>
      </c>
      <c r="X264" s="2">
        <v>1.7811320754717E-3</v>
      </c>
      <c r="Y264" s="10">
        <v>3.6959486007690399</v>
      </c>
      <c r="Z264" s="2">
        <v>0.79942028985507296</v>
      </c>
      <c r="AA264" s="10">
        <v>0.51715596516927298</v>
      </c>
      <c r="AB264">
        <v>12</v>
      </c>
      <c r="AC264">
        <v>12</v>
      </c>
      <c r="AD264">
        <v>12</v>
      </c>
      <c r="AE264">
        <v>41.6</v>
      </c>
      <c r="AF264">
        <v>35.067999999999998</v>
      </c>
      <c r="AG264">
        <v>0</v>
      </c>
      <c r="AH264">
        <v>135.02000000000001</v>
      </c>
      <c r="AI264">
        <v>74007000</v>
      </c>
      <c r="AJ264">
        <v>36</v>
      </c>
      <c r="AK264">
        <v>12</v>
      </c>
      <c r="AL264">
        <v>12</v>
      </c>
      <c r="AM264">
        <v>12</v>
      </c>
      <c r="AN264">
        <v>2</v>
      </c>
      <c r="AO264">
        <v>2</v>
      </c>
      <c r="AP264">
        <v>0</v>
      </c>
      <c r="AQ264">
        <v>11</v>
      </c>
      <c r="AR264">
        <v>10</v>
      </c>
      <c r="AS264">
        <v>12</v>
      </c>
      <c r="AT264">
        <v>2</v>
      </c>
      <c r="AU264">
        <v>1</v>
      </c>
      <c r="AV264">
        <v>1</v>
      </c>
      <c r="AW264">
        <v>1</v>
      </c>
      <c r="AX264">
        <v>2</v>
      </c>
      <c r="AY264">
        <v>3</v>
      </c>
      <c r="AZ264">
        <v>1</v>
      </c>
      <c r="BA264">
        <v>0</v>
      </c>
      <c r="BB264">
        <v>3</v>
      </c>
      <c r="BC264">
        <v>334</v>
      </c>
      <c r="BD264">
        <v>0</v>
      </c>
      <c r="BE264">
        <v>1</v>
      </c>
      <c r="BF264">
        <v>0</v>
      </c>
      <c r="BG264">
        <v>11</v>
      </c>
      <c r="BH264">
        <v>12</v>
      </c>
      <c r="BI264">
        <v>8</v>
      </c>
      <c r="BJ264">
        <v>1</v>
      </c>
      <c r="BK264">
        <v>0</v>
      </c>
      <c r="BL264">
        <v>1</v>
      </c>
      <c r="BM264">
        <v>0</v>
      </c>
      <c r="BN264">
        <v>1</v>
      </c>
      <c r="BO264">
        <v>1</v>
      </c>
      <c r="BP264">
        <v>0</v>
      </c>
      <c r="BQ264">
        <v>0</v>
      </c>
      <c r="BR264">
        <v>0</v>
      </c>
      <c r="BS264" t="s">
        <v>18</v>
      </c>
      <c r="BT264" t="s">
        <v>19</v>
      </c>
      <c r="BV264" t="s">
        <v>19</v>
      </c>
      <c r="BW264" t="s">
        <v>19</v>
      </c>
      <c r="BX264" t="s">
        <v>19</v>
      </c>
      <c r="BY264" t="s">
        <v>19</v>
      </c>
      <c r="BZ264" t="s">
        <v>18</v>
      </c>
      <c r="CA264" t="s">
        <v>19</v>
      </c>
      <c r="CB264" t="s">
        <v>18</v>
      </c>
      <c r="CC264" t="s">
        <v>19</v>
      </c>
      <c r="CD264" t="s">
        <v>19</v>
      </c>
      <c r="CE264" t="s">
        <v>18</v>
      </c>
      <c r="CG264" t="s">
        <v>18</v>
      </c>
      <c r="CH264" t="s">
        <v>770</v>
      </c>
      <c r="CI264" t="s">
        <v>771</v>
      </c>
    </row>
    <row r="265" spans="1:87" customFormat="1" x14ac:dyDescent="0.25">
      <c r="A265" t="s">
        <v>776</v>
      </c>
      <c r="B265" t="s">
        <v>773</v>
      </c>
      <c r="C265" t="s">
        <v>1654</v>
      </c>
      <c r="D265" t="s">
        <v>2113</v>
      </c>
      <c r="E265" s="2">
        <v>0.42126602328744933</v>
      </c>
      <c r="F265" s="2">
        <v>0.57376951088088513</v>
      </c>
      <c r="G265" s="2">
        <v>0.81204379848583141</v>
      </c>
      <c r="H265" s="2">
        <v>1.2740005075961212</v>
      </c>
      <c r="I265" s="2">
        <v>1.056227424202405</v>
      </c>
      <c r="J265" s="2">
        <v>1.0304633116563886</v>
      </c>
      <c r="K265" s="2">
        <v>2.3299952950800913</v>
      </c>
      <c r="L265" s="2">
        <v>2.4808156321751116</v>
      </c>
      <c r="M265" s="2">
        <v>2.2940246380522193</v>
      </c>
      <c r="N265" s="2">
        <v>2.0983946155547835</v>
      </c>
      <c r="O265" s="2">
        <v>1.7758995771980091</v>
      </c>
      <c r="P265" s="2">
        <v>2.2059819438681729</v>
      </c>
      <c r="Q265" s="2">
        <v>0.51122684193024759</v>
      </c>
      <c r="R265" s="2">
        <v>0.48630262007282926</v>
      </c>
      <c r="S265" s="2">
        <v>0.60177933428186892</v>
      </c>
      <c r="T265" s="2">
        <v>1.7977827050997802E-2</v>
      </c>
      <c r="U265" s="10">
        <v>0.94020112355550101</v>
      </c>
      <c r="V265" s="2">
        <v>1.44230769230769E-3</v>
      </c>
      <c r="W265" s="10">
        <v>2.0260154406229698</v>
      </c>
      <c r="X265" s="2">
        <v>2.0358422939068099E-3</v>
      </c>
      <c r="Y265" s="10">
        <v>1.7960936228434199</v>
      </c>
      <c r="Z265" s="2">
        <v>0.91703225806451605</v>
      </c>
      <c r="AA265" s="10">
        <v>-0.130569299062093</v>
      </c>
      <c r="AB265">
        <v>12</v>
      </c>
      <c r="AC265">
        <v>12</v>
      </c>
      <c r="AD265">
        <v>12</v>
      </c>
      <c r="AE265">
        <v>57.3</v>
      </c>
      <c r="AF265">
        <v>24.442</v>
      </c>
      <c r="AG265">
        <v>0</v>
      </c>
      <c r="AH265">
        <v>241.54</v>
      </c>
      <c r="AI265">
        <v>3341200000</v>
      </c>
      <c r="AJ265">
        <v>283</v>
      </c>
      <c r="AK265">
        <v>12</v>
      </c>
      <c r="AL265">
        <v>12</v>
      </c>
      <c r="AM265">
        <v>12</v>
      </c>
      <c r="AN265">
        <v>10</v>
      </c>
      <c r="AO265">
        <v>10</v>
      </c>
      <c r="AP265">
        <v>11</v>
      </c>
      <c r="AQ265">
        <v>11</v>
      </c>
      <c r="AR265">
        <v>11</v>
      </c>
      <c r="AS265">
        <v>11</v>
      </c>
      <c r="AT265">
        <v>9</v>
      </c>
      <c r="AU265">
        <v>8</v>
      </c>
      <c r="AV265">
        <v>8</v>
      </c>
      <c r="AW265">
        <v>9</v>
      </c>
      <c r="AX265">
        <v>8</v>
      </c>
      <c r="AY265">
        <v>10</v>
      </c>
      <c r="AZ265">
        <v>8</v>
      </c>
      <c r="BA265">
        <v>8</v>
      </c>
      <c r="BB265">
        <v>9</v>
      </c>
      <c r="BC265">
        <v>227</v>
      </c>
      <c r="BD265">
        <v>18</v>
      </c>
      <c r="BE265">
        <v>23</v>
      </c>
      <c r="BF265">
        <v>22</v>
      </c>
      <c r="BG265">
        <v>28</v>
      </c>
      <c r="BH265">
        <v>30</v>
      </c>
      <c r="BI265">
        <v>27</v>
      </c>
      <c r="BJ265">
        <v>10</v>
      </c>
      <c r="BK265">
        <v>14</v>
      </c>
      <c r="BL265">
        <v>15</v>
      </c>
      <c r="BM265">
        <v>17</v>
      </c>
      <c r="BN265">
        <v>17</v>
      </c>
      <c r="BO265">
        <v>14</v>
      </c>
      <c r="BP265">
        <v>13</v>
      </c>
      <c r="BQ265">
        <v>17</v>
      </c>
      <c r="BR265">
        <v>18</v>
      </c>
      <c r="BS265" t="s">
        <v>19</v>
      </c>
      <c r="BT265" t="s">
        <v>19</v>
      </c>
      <c r="BU265" t="s">
        <v>19</v>
      </c>
      <c r="BV265" t="s">
        <v>19</v>
      </c>
      <c r="BW265" t="s">
        <v>19</v>
      </c>
      <c r="BX265" t="s">
        <v>19</v>
      </c>
      <c r="BY265" t="s">
        <v>19</v>
      </c>
      <c r="BZ265" t="s">
        <v>19</v>
      </c>
      <c r="CA265" t="s">
        <v>19</v>
      </c>
      <c r="CB265" t="s">
        <v>19</v>
      </c>
      <c r="CC265" t="s">
        <v>19</v>
      </c>
      <c r="CD265" t="s">
        <v>19</v>
      </c>
      <c r="CE265" t="s">
        <v>19</v>
      </c>
      <c r="CF265" t="s">
        <v>19</v>
      </c>
      <c r="CG265" t="s">
        <v>19</v>
      </c>
      <c r="CH265" t="s">
        <v>774</v>
      </c>
      <c r="CI265" t="s">
        <v>775</v>
      </c>
    </row>
    <row r="266" spans="1:87" customFormat="1" x14ac:dyDescent="0.25">
      <c r="A266" t="s">
        <v>778</v>
      </c>
      <c r="B266" t="s">
        <v>777</v>
      </c>
      <c r="C266" t="s">
        <v>1655</v>
      </c>
      <c r="D266" t="s">
        <v>2114</v>
      </c>
      <c r="E266" s="2">
        <v>1.0274598344574146E-4</v>
      </c>
      <c r="F266" s="2">
        <v>1.9908911547604201E-4</v>
      </c>
      <c r="G266" s="2">
        <v>4.4604015034295421E-4</v>
      </c>
      <c r="H266" s="2">
        <v>9.039382224963825E-4</v>
      </c>
      <c r="I266" s="2">
        <v>4.6450339109897537E-4</v>
      </c>
      <c r="J266" s="2">
        <v>3.1917155638320739E-4</v>
      </c>
      <c r="K266" s="2">
        <v>2.049745243293509E-3</v>
      </c>
      <c r="L266" s="2">
        <v>4.4142795776558813E-4</v>
      </c>
      <c r="M266" s="2">
        <v>2.7681827317212557E-3</v>
      </c>
      <c r="N266" s="2">
        <v>4.2474833320982914E-3</v>
      </c>
      <c r="O266" s="2">
        <v>7.4875897188898376E-4</v>
      </c>
      <c r="P266" s="2">
        <v>6.0252734995585927E-4</v>
      </c>
      <c r="Q266" s="2">
        <v>2.0238678101924828E-4</v>
      </c>
      <c r="R266" s="2">
        <v>2.3249347262724437E-4</v>
      </c>
      <c r="S266" s="2">
        <v>1.0449963961316663E-4</v>
      </c>
      <c r="T266" s="2">
        <v>4.4025917926565898E-2</v>
      </c>
      <c r="U266" s="10">
        <v>1.2921918233235701</v>
      </c>
      <c r="V266" s="2">
        <v>1</v>
      </c>
      <c r="W266" s="10">
        <v>0</v>
      </c>
      <c r="X266" s="2">
        <v>1</v>
      </c>
      <c r="Y266" s="10">
        <v>0</v>
      </c>
      <c r="Z266" s="2">
        <v>1</v>
      </c>
      <c r="AA266" s="10">
        <v>0</v>
      </c>
      <c r="AB266">
        <v>2</v>
      </c>
      <c r="AC266">
        <v>2</v>
      </c>
      <c r="AD266">
        <v>2</v>
      </c>
      <c r="AE266">
        <v>7.7</v>
      </c>
      <c r="AF266">
        <v>50.389000000000003</v>
      </c>
      <c r="AG266">
        <v>0</v>
      </c>
      <c r="AH266">
        <v>8.1547999999999998</v>
      </c>
      <c r="AI266">
        <v>2173700</v>
      </c>
      <c r="AJ266">
        <v>2</v>
      </c>
      <c r="AK266">
        <v>2</v>
      </c>
      <c r="AL266">
        <v>2</v>
      </c>
      <c r="AM266">
        <v>2</v>
      </c>
      <c r="AN266">
        <v>0</v>
      </c>
      <c r="AO266">
        <v>0</v>
      </c>
      <c r="AP266">
        <v>0</v>
      </c>
      <c r="AQ266">
        <v>2</v>
      </c>
      <c r="AR266">
        <v>1</v>
      </c>
      <c r="AS266">
        <v>1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457</v>
      </c>
      <c r="BD266">
        <v>0</v>
      </c>
      <c r="BE266">
        <v>0</v>
      </c>
      <c r="BF266">
        <v>0</v>
      </c>
      <c r="BG266">
        <v>1</v>
      </c>
      <c r="BH266">
        <v>1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V266" t="s">
        <v>19</v>
      </c>
      <c r="BW266" t="s">
        <v>19</v>
      </c>
      <c r="BX266" t="s">
        <v>18</v>
      </c>
      <c r="CH266">
        <v>459</v>
      </c>
      <c r="CI266">
        <v>170</v>
      </c>
    </row>
    <row r="267" spans="1:87" customFormat="1" x14ac:dyDescent="0.25">
      <c r="A267" t="s">
        <v>782</v>
      </c>
      <c r="B267" t="s">
        <v>779</v>
      </c>
      <c r="C267" t="s">
        <v>1656</v>
      </c>
      <c r="D267" t="s">
        <v>2115</v>
      </c>
      <c r="E267" s="2">
        <v>7.7705450371199913E-3</v>
      </c>
      <c r="F267" s="2">
        <v>8.8752295935984361E-3</v>
      </c>
      <c r="G267" s="2">
        <v>1.7647152369928077E-2</v>
      </c>
      <c r="H267" s="2">
        <v>0.16616600042263227</v>
      </c>
      <c r="I267" s="2">
        <v>0.14770850880348912</v>
      </c>
      <c r="J267" s="2">
        <v>0.17596235574582272</v>
      </c>
      <c r="K267" s="2">
        <v>0.11488449321329459</v>
      </c>
      <c r="L267" s="2">
        <v>6.5871019318109292E-2</v>
      </c>
      <c r="M267" s="2">
        <v>9.9605363293136115E-2</v>
      </c>
      <c r="N267" s="2">
        <v>6.4963402878518317E-2</v>
      </c>
      <c r="O267" s="2">
        <v>6.5287657544330122E-2</v>
      </c>
      <c r="P267" s="2">
        <v>5.6554046599154605E-2</v>
      </c>
      <c r="Q267" s="2">
        <v>5.0818488983058628E-3</v>
      </c>
      <c r="R267" s="2">
        <v>1.1204987067085857E-2</v>
      </c>
      <c r="S267" s="2">
        <v>2.1622307601204923E-2</v>
      </c>
      <c r="T267" s="2">
        <v>0</v>
      </c>
      <c r="U267" s="10">
        <v>3.93101660410563</v>
      </c>
      <c r="V267" s="2">
        <v>0</v>
      </c>
      <c r="W267" s="10">
        <v>3.0915333429972298</v>
      </c>
      <c r="X267" s="2">
        <v>0</v>
      </c>
      <c r="Y267" s="10">
        <v>2.5408960978190098</v>
      </c>
      <c r="Z267" s="2">
        <v>1</v>
      </c>
      <c r="AA267" s="10">
        <v>5.5691401163731101E-3</v>
      </c>
      <c r="AB267">
        <v>26</v>
      </c>
      <c r="AC267">
        <v>26</v>
      </c>
      <c r="AD267">
        <v>26</v>
      </c>
      <c r="AE267">
        <v>40.799999999999997</v>
      </c>
      <c r="AF267">
        <v>65.040000000000006</v>
      </c>
      <c r="AG267">
        <v>0</v>
      </c>
      <c r="AH267">
        <v>323.31</v>
      </c>
      <c r="AI267">
        <v>833790000</v>
      </c>
      <c r="AJ267">
        <v>141</v>
      </c>
      <c r="AK267">
        <v>26</v>
      </c>
      <c r="AL267">
        <v>26</v>
      </c>
      <c r="AM267">
        <v>26</v>
      </c>
      <c r="AN267">
        <v>10</v>
      </c>
      <c r="AO267">
        <v>11</v>
      </c>
      <c r="AP267">
        <v>9</v>
      </c>
      <c r="AQ267">
        <v>25</v>
      </c>
      <c r="AR267">
        <v>25</v>
      </c>
      <c r="AS267">
        <v>26</v>
      </c>
      <c r="AT267">
        <v>8</v>
      </c>
      <c r="AU267">
        <v>7</v>
      </c>
      <c r="AV267">
        <v>8</v>
      </c>
      <c r="AW267">
        <v>11</v>
      </c>
      <c r="AX267">
        <v>9</v>
      </c>
      <c r="AY267">
        <v>9</v>
      </c>
      <c r="AZ267">
        <v>4</v>
      </c>
      <c r="BA267">
        <v>10</v>
      </c>
      <c r="BB267">
        <v>15</v>
      </c>
      <c r="BC267">
        <v>588</v>
      </c>
      <c r="BD267">
        <v>4</v>
      </c>
      <c r="BE267">
        <v>4</v>
      </c>
      <c r="BF267">
        <v>4</v>
      </c>
      <c r="BG267">
        <v>24</v>
      </c>
      <c r="BH267">
        <v>26</v>
      </c>
      <c r="BI267">
        <v>32</v>
      </c>
      <c r="BJ267">
        <v>3</v>
      </c>
      <c r="BK267">
        <v>6</v>
      </c>
      <c r="BL267">
        <v>7</v>
      </c>
      <c r="BM267">
        <v>5</v>
      </c>
      <c r="BN267">
        <v>6</v>
      </c>
      <c r="BO267">
        <v>5</v>
      </c>
      <c r="BP267">
        <v>2</v>
      </c>
      <c r="BQ267">
        <v>4</v>
      </c>
      <c r="BR267">
        <v>9</v>
      </c>
      <c r="BS267" t="s">
        <v>19</v>
      </c>
      <c r="BT267" t="s">
        <v>19</v>
      </c>
      <c r="BU267" t="s">
        <v>19</v>
      </c>
      <c r="BV267" t="s">
        <v>19</v>
      </c>
      <c r="BW267" t="s">
        <v>19</v>
      </c>
      <c r="BX267" t="s">
        <v>19</v>
      </c>
      <c r="BY267" t="s">
        <v>19</v>
      </c>
      <c r="BZ267" t="s">
        <v>19</v>
      </c>
      <c r="CA267" t="s">
        <v>19</v>
      </c>
      <c r="CB267" t="s">
        <v>19</v>
      </c>
      <c r="CC267" t="s">
        <v>19</v>
      </c>
      <c r="CD267" t="s">
        <v>19</v>
      </c>
      <c r="CE267" t="s">
        <v>19</v>
      </c>
      <c r="CF267" t="s">
        <v>19</v>
      </c>
      <c r="CG267" t="s">
        <v>19</v>
      </c>
      <c r="CH267" t="s">
        <v>780</v>
      </c>
      <c r="CI267" t="s">
        <v>781</v>
      </c>
    </row>
    <row r="268" spans="1:87" customFormat="1" x14ac:dyDescent="0.25">
      <c r="A268" t="s">
        <v>786</v>
      </c>
      <c r="B268" t="s">
        <v>783</v>
      </c>
      <c r="C268" t="s">
        <v>1657</v>
      </c>
      <c r="D268" t="s">
        <v>2116</v>
      </c>
      <c r="E268" s="2">
        <v>1.2544437419104813E-4</v>
      </c>
      <c r="F268" s="2">
        <v>6.6176581177518381E-5</v>
      </c>
      <c r="G268" s="2">
        <v>8.2964193665475896E-5</v>
      </c>
      <c r="H268" s="2">
        <v>2.3420936179999904E-2</v>
      </c>
      <c r="I268" s="2">
        <v>2.1804637789665109E-2</v>
      </c>
      <c r="J268" s="2">
        <v>1.9128965747312533E-2</v>
      </c>
      <c r="K268" s="2">
        <v>4.5816611136304218E-3</v>
      </c>
      <c r="L268" s="2">
        <v>2.1900483561438045E-3</v>
      </c>
      <c r="M268" s="2">
        <v>9.1247524969492798E-4</v>
      </c>
      <c r="N268" s="2">
        <v>7.7443415944028319E-4</v>
      </c>
      <c r="O268" s="2">
        <v>5.3116183899430984E-4</v>
      </c>
      <c r="P268" s="2">
        <v>9.1239322095729852E-4</v>
      </c>
      <c r="Q268" s="2">
        <v>4.9312544361778104E-4</v>
      </c>
      <c r="R268" s="2">
        <v>1.2912216651850804E-4</v>
      </c>
      <c r="S268" s="2">
        <v>1.8232287204988782E-4</v>
      </c>
      <c r="T268" s="2">
        <v>0</v>
      </c>
      <c r="U268" s="10">
        <v>7.9192533493042001</v>
      </c>
      <c r="V268" s="2">
        <v>1</v>
      </c>
      <c r="W268" s="10">
        <v>0</v>
      </c>
      <c r="X268" s="2">
        <v>1</v>
      </c>
      <c r="Y268" s="10">
        <v>0</v>
      </c>
      <c r="Z268" s="2">
        <v>1</v>
      </c>
      <c r="AA268" s="10">
        <v>0</v>
      </c>
      <c r="AB268">
        <v>5</v>
      </c>
      <c r="AC268">
        <v>5</v>
      </c>
      <c r="AD268">
        <v>5</v>
      </c>
      <c r="AE268">
        <v>36.5</v>
      </c>
      <c r="AF268">
        <v>23.928000000000001</v>
      </c>
      <c r="AG268">
        <v>0</v>
      </c>
      <c r="AH268">
        <v>59.941000000000003</v>
      </c>
      <c r="AI268">
        <v>37438000</v>
      </c>
      <c r="AJ268">
        <v>13</v>
      </c>
      <c r="AK268">
        <v>5</v>
      </c>
      <c r="AL268">
        <v>5</v>
      </c>
      <c r="AM268">
        <v>5</v>
      </c>
      <c r="AN268">
        <v>0</v>
      </c>
      <c r="AO268">
        <v>0</v>
      </c>
      <c r="AP268">
        <v>0</v>
      </c>
      <c r="AQ268">
        <v>5</v>
      </c>
      <c r="AR268">
        <v>5</v>
      </c>
      <c r="AS268">
        <v>4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219</v>
      </c>
      <c r="BD268">
        <v>0</v>
      </c>
      <c r="BE268">
        <v>0</v>
      </c>
      <c r="BF268">
        <v>0</v>
      </c>
      <c r="BG268">
        <v>6</v>
      </c>
      <c r="BH268">
        <v>5</v>
      </c>
      <c r="BI268">
        <v>2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V268" t="s">
        <v>19</v>
      </c>
      <c r="BW268" t="s">
        <v>19</v>
      </c>
      <c r="BX268" t="s">
        <v>19</v>
      </c>
      <c r="CH268" t="s">
        <v>784</v>
      </c>
      <c r="CI268" t="s">
        <v>785</v>
      </c>
    </row>
    <row r="269" spans="1:87" customFormat="1" x14ac:dyDescent="0.25">
      <c r="A269" t="s">
        <v>789</v>
      </c>
      <c r="B269" t="s">
        <v>788</v>
      </c>
      <c r="C269" t="s">
        <v>787</v>
      </c>
      <c r="D269" t="s">
        <v>2117</v>
      </c>
      <c r="E269" s="2">
        <v>1.3212378681692102E-4</v>
      </c>
      <c r="F269" s="2">
        <v>1.6305545911864518E-4</v>
      </c>
      <c r="G269" s="2">
        <v>1.9638422034771384E-4</v>
      </c>
      <c r="H269" s="2">
        <v>3.5859754661200336E-3</v>
      </c>
      <c r="I269" s="2">
        <v>4.0491537925702245E-3</v>
      </c>
      <c r="J269" s="2">
        <v>4.6507084301260207E-3</v>
      </c>
      <c r="K269" s="2">
        <v>2.0905937557887939E-3</v>
      </c>
      <c r="L269" s="2">
        <v>7.3864270484520929E-4</v>
      </c>
      <c r="M269" s="2">
        <v>1.6873175729004656E-3</v>
      </c>
      <c r="N269" s="2">
        <v>2.613577213422136E-3</v>
      </c>
      <c r="O269" s="2">
        <v>6.242131581191806E-4</v>
      </c>
      <c r="P269" s="2">
        <v>1.071936971382733E-3</v>
      </c>
      <c r="Q269" s="2">
        <v>1.4961683824752769E-4</v>
      </c>
      <c r="R269" s="2">
        <v>7.8926578318753058E-5</v>
      </c>
      <c r="S269" s="2">
        <v>8.388890599867011E-5</v>
      </c>
      <c r="T269" s="2">
        <v>0</v>
      </c>
      <c r="U269" s="10">
        <v>4.6540962855021197</v>
      </c>
      <c r="V269" s="2">
        <v>1</v>
      </c>
      <c r="W269" s="10">
        <v>0</v>
      </c>
      <c r="X269" s="2">
        <v>1</v>
      </c>
      <c r="Y269" s="10">
        <v>0</v>
      </c>
      <c r="Z269" s="2">
        <v>1</v>
      </c>
      <c r="AA269" s="10">
        <v>0</v>
      </c>
      <c r="AB269">
        <v>2</v>
      </c>
      <c r="AC269">
        <v>2</v>
      </c>
      <c r="AD269">
        <v>2</v>
      </c>
      <c r="AE269">
        <v>8.8000000000000007</v>
      </c>
      <c r="AF269">
        <v>26.8</v>
      </c>
      <c r="AG269">
        <v>0</v>
      </c>
      <c r="AH269">
        <v>11.598000000000001</v>
      </c>
      <c r="AI269">
        <v>7532400</v>
      </c>
      <c r="AJ269">
        <v>5</v>
      </c>
      <c r="AK269">
        <v>2</v>
      </c>
      <c r="AL269">
        <v>2</v>
      </c>
      <c r="AM269">
        <v>2</v>
      </c>
      <c r="AN269">
        <v>0</v>
      </c>
      <c r="AO269">
        <v>0</v>
      </c>
      <c r="AP269">
        <v>0</v>
      </c>
      <c r="AQ269">
        <v>2</v>
      </c>
      <c r="AR269">
        <v>2</v>
      </c>
      <c r="AS269">
        <v>2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239</v>
      </c>
      <c r="BD269">
        <v>0</v>
      </c>
      <c r="BE269">
        <v>0</v>
      </c>
      <c r="BF269">
        <v>0</v>
      </c>
      <c r="BG269">
        <v>1</v>
      </c>
      <c r="BH269">
        <v>2</v>
      </c>
      <c r="BI269">
        <v>2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V269" t="s">
        <v>19</v>
      </c>
      <c r="BW269" t="s">
        <v>19</v>
      </c>
      <c r="BX269" t="s">
        <v>19</v>
      </c>
    </row>
    <row r="270" spans="1:87" customFormat="1" x14ac:dyDescent="0.25">
      <c r="A270" t="s">
        <v>791</v>
      </c>
      <c r="B270" t="s">
        <v>790</v>
      </c>
      <c r="C270" t="s">
        <v>1658</v>
      </c>
      <c r="D270" t="s">
        <v>2118</v>
      </c>
      <c r="E270" s="2">
        <v>5.0389353023971548E-5</v>
      </c>
      <c r="F270" s="2">
        <v>9.5776815886963837E-5</v>
      </c>
      <c r="G270" s="2">
        <v>1.9281769281837623E-4</v>
      </c>
      <c r="H270" s="2">
        <v>4.3917287074926494E-4</v>
      </c>
      <c r="I270" s="2">
        <v>3.8205745357643137E-3</v>
      </c>
      <c r="J270" s="2">
        <v>6.2627802370299156E-3</v>
      </c>
      <c r="K270" s="2">
        <v>6.2269982631679461E-4</v>
      </c>
      <c r="L270" s="2">
        <v>1.0839233870027819E-3</v>
      </c>
      <c r="M270" s="2">
        <v>1.3943627724395568E-2</v>
      </c>
      <c r="N270" s="2">
        <v>6.2848475772897131E-3</v>
      </c>
      <c r="O270" s="2">
        <v>4.0358912021891673E-2</v>
      </c>
      <c r="P270" s="2">
        <v>2.8343196045738372E-2</v>
      </c>
      <c r="Q270" s="2">
        <v>1.7058255207709266E-4</v>
      </c>
      <c r="R270" s="2">
        <v>2.3473930481978894E-3</v>
      </c>
      <c r="S270" s="2">
        <v>5.3799109061660606E-5</v>
      </c>
      <c r="T270" s="2">
        <v>2.76923076923077E-4</v>
      </c>
      <c r="U270" s="10">
        <v>4.4876871109008798</v>
      </c>
      <c r="V270" s="2">
        <v>3.4754098360655701E-3</v>
      </c>
      <c r="W270" s="10">
        <v>4.4346710840860997</v>
      </c>
      <c r="X270" s="2">
        <v>0</v>
      </c>
      <c r="Y270" s="10">
        <v>7.6270771026611301</v>
      </c>
      <c r="Z270" s="2">
        <v>0.53534391534391501</v>
      </c>
      <c r="AA270" s="10">
        <v>1.51097838083903</v>
      </c>
      <c r="AB270">
        <v>2</v>
      </c>
      <c r="AC270">
        <v>2</v>
      </c>
      <c r="AD270">
        <v>2</v>
      </c>
      <c r="AE270">
        <v>37.299999999999997</v>
      </c>
      <c r="AF270">
        <v>8.0091000000000001</v>
      </c>
      <c r="AG270">
        <v>1.8587E-3</v>
      </c>
      <c r="AH270">
        <v>4.5366</v>
      </c>
      <c r="AI270">
        <v>3060500</v>
      </c>
      <c r="AJ270">
        <v>2</v>
      </c>
      <c r="AK270">
        <v>2</v>
      </c>
      <c r="AL270">
        <v>2</v>
      </c>
      <c r="AM270">
        <v>2</v>
      </c>
      <c r="AN270">
        <v>0</v>
      </c>
      <c r="AO270">
        <v>0</v>
      </c>
      <c r="AP270">
        <v>0</v>
      </c>
      <c r="AQ270">
        <v>0</v>
      </c>
      <c r="AR270">
        <v>2</v>
      </c>
      <c r="AS270">
        <v>2</v>
      </c>
      <c r="AT270">
        <v>0</v>
      </c>
      <c r="AU270">
        <v>0</v>
      </c>
      <c r="AV270">
        <v>1</v>
      </c>
      <c r="AW270">
        <v>1</v>
      </c>
      <c r="AX270">
        <v>2</v>
      </c>
      <c r="AY270">
        <v>2</v>
      </c>
      <c r="AZ270">
        <v>0</v>
      </c>
      <c r="BA270">
        <v>1</v>
      </c>
      <c r="BB270">
        <v>0</v>
      </c>
      <c r="BC270">
        <v>75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2</v>
      </c>
      <c r="BO270">
        <v>0</v>
      </c>
      <c r="BP270">
        <v>0</v>
      </c>
      <c r="BQ270">
        <v>0</v>
      </c>
      <c r="BR270">
        <v>0</v>
      </c>
      <c r="BW270" t="s">
        <v>18</v>
      </c>
      <c r="BX270" t="s">
        <v>18</v>
      </c>
      <c r="CA270" t="s">
        <v>18</v>
      </c>
      <c r="CB270" t="s">
        <v>18</v>
      </c>
      <c r="CC270" t="s">
        <v>19</v>
      </c>
      <c r="CD270" t="s">
        <v>18</v>
      </c>
      <c r="CF270" t="s">
        <v>18</v>
      </c>
    </row>
    <row r="271" spans="1:87" customFormat="1" x14ac:dyDescent="0.25">
      <c r="A271" t="s">
        <v>795</v>
      </c>
      <c r="B271" t="s">
        <v>792</v>
      </c>
      <c r="C271" t="s">
        <v>1659</v>
      </c>
      <c r="D271" t="s">
        <v>2119</v>
      </c>
      <c r="E271" s="2">
        <v>8.0249702521330258E-4</v>
      </c>
      <c r="F271" s="2">
        <v>7.1370767854935695E-4</v>
      </c>
      <c r="G271" s="2">
        <v>5.7452733300370103E-4</v>
      </c>
      <c r="H271" s="2">
        <v>1.4346993279045669E-2</v>
      </c>
      <c r="I271" s="2">
        <v>1.7144111100027521E-2</v>
      </c>
      <c r="J271" s="2">
        <v>1.5351807064212226E-2</v>
      </c>
      <c r="K271" s="2">
        <v>1.1264287589204208E-2</v>
      </c>
      <c r="L271" s="2">
        <v>4.2861014393988511E-3</v>
      </c>
      <c r="M271" s="2">
        <v>5.6469138659058235E-3</v>
      </c>
      <c r="N271" s="2">
        <v>1.4575275134662651E-2</v>
      </c>
      <c r="O271" s="2">
        <v>1.1778974709106429E-2</v>
      </c>
      <c r="P271" s="2">
        <v>7.945565216740889E-3</v>
      </c>
      <c r="Q271" s="2">
        <v>1.2281057172128928E-3</v>
      </c>
      <c r="R271" s="2">
        <v>3.7392440219946843E-4</v>
      </c>
      <c r="S271" s="2">
        <v>1.4374922731316938E-3</v>
      </c>
      <c r="T271" s="2">
        <v>0</v>
      </c>
      <c r="U271" s="10">
        <v>4.4954112370808899</v>
      </c>
      <c r="V271" s="2">
        <v>0</v>
      </c>
      <c r="W271" s="10">
        <v>3.2314640680948901</v>
      </c>
      <c r="X271" s="2">
        <v>0</v>
      </c>
      <c r="Y271" s="10">
        <v>4.0057741800943996</v>
      </c>
      <c r="Z271" s="2">
        <v>0.81658362989323896</v>
      </c>
      <c r="AA271" s="10">
        <v>0.33479563395182399</v>
      </c>
      <c r="AB271">
        <v>6</v>
      </c>
      <c r="AC271">
        <v>6</v>
      </c>
      <c r="AD271">
        <v>6</v>
      </c>
      <c r="AE271">
        <v>20.100000000000001</v>
      </c>
      <c r="AF271">
        <v>43.625</v>
      </c>
      <c r="AG271">
        <v>0</v>
      </c>
      <c r="AH271">
        <v>91.762</v>
      </c>
      <c r="AI271">
        <v>53758000</v>
      </c>
      <c r="AJ271">
        <v>26</v>
      </c>
      <c r="AK271">
        <v>6</v>
      </c>
      <c r="AL271">
        <v>6</v>
      </c>
      <c r="AM271">
        <v>6</v>
      </c>
      <c r="AN271">
        <v>2</v>
      </c>
      <c r="AO271">
        <v>2</v>
      </c>
      <c r="AP271">
        <v>0</v>
      </c>
      <c r="AQ271">
        <v>6</v>
      </c>
      <c r="AR271">
        <v>6</v>
      </c>
      <c r="AS271">
        <v>6</v>
      </c>
      <c r="AT271">
        <v>2</v>
      </c>
      <c r="AU271">
        <v>2</v>
      </c>
      <c r="AV271">
        <v>1</v>
      </c>
      <c r="AW271">
        <v>4</v>
      </c>
      <c r="AX271">
        <v>3</v>
      </c>
      <c r="AY271">
        <v>2</v>
      </c>
      <c r="AZ271">
        <v>2</v>
      </c>
      <c r="BA271">
        <v>1</v>
      </c>
      <c r="BB271">
        <v>2</v>
      </c>
      <c r="BC271">
        <v>398</v>
      </c>
      <c r="BD271">
        <v>0</v>
      </c>
      <c r="BE271">
        <v>1</v>
      </c>
      <c r="BF271">
        <v>0</v>
      </c>
      <c r="BG271">
        <v>6</v>
      </c>
      <c r="BH271">
        <v>6</v>
      </c>
      <c r="BI271">
        <v>4</v>
      </c>
      <c r="BJ271">
        <v>1</v>
      </c>
      <c r="BK271">
        <v>0</v>
      </c>
      <c r="BL271">
        <v>1</v>
      </c>
      <c r="BM271">
        <v>2</v>
      </c>
      <c r="BN271">
        <v>3</v>
      </c>
      <c r="BO271">
        <v>1</v>
      </c>
      <c r="BP271">
        <v>1</v>
      </c>
      <c r="BQ271">
        <v>0</v>
      </c>
      <c r="BR271">
        <v>0</v>
      </c>
      <c r="BS271" t="s">
        <v>18</v>
      </c>
      <c r="BT271" t="s">
        <v>19</v>
      </c>
      <c r="BV271" t="s">
        <v>19</v>
      </c>
      <c r="BW271" t="s">
        <v>19</v>
      </c>
      <c r="BX271" t="s">
        <v>19</v>
      </c>
      <c r="BY271" t="s">
        <v>19</v>
      </c>
      <c r="BZ271" t="s">
        <v>18</v>
      </c>
      <c r="CA271" t="s">
        <v>19</v>
      </c>
      <c r="CB271" t="s">
        <v>19</v>
      </c>
      <c r="CC271" t="s">
        <v>19</v>
      </c>
      <c r="CD271" t="s">
        <v>19</v>
      </c>
      <c r="CE271" t="s">
        <v>19</v>
      </c>
      <c r="CF271" t="s">
        <v>18</v>
      </c>
      <c r="CG271" t="s">
        <v>18</v>
      </c>
      <c r="CH271" t="s">
        <v>793</v>
      </c>
      <c r="CI271" t="s">
        <v>794</v>
      </c>
    </row>
    <row r="272" spans="1:87" customFormat="1" x14ac:dyDescent="0.25">
      <c r="A272" t="s">
        <v>797</v>
      </c>
      <c r="B272" t="s">
        <v>796</v>
      </c>
      <c r="C272" t="s">
        <v>1660</v>
      </c>
      <c r="D272" t="s">
        <v>2120</v>
      </c>
      <c r="E272" s="2">
        <v>1.458573334662792E-3</v>
      </c>
      <c r="F272" s="2">
        <v>2.0818959854860517E-4</v>
      </c>
      <c r="G272" s="2">
        <v>2.9207434550735284E-4</v>
      </c>
      <c r="H272" s="2">
        <v>3.6254387578329148E-3</v>
      </c>
      <c r="I272" s="2">
        <v>7.9389133260499688E-3</v>
      </c>
      <c r="J272" s="2">
        <v>6.2718117845966034E-3</v>
      </c>
      <c r="K272" s="2">
        <v>2.8978751335988315E-3</v>
      </c>
      <c r="L272" s="2">
        <v>3.3371429371568963E-3</v>
      </c>
      <c r="M272" s="2">
        <v>7.7486016390956028E-3</v>
      </c>
      <c r="N272" s="2">
        <v>3.8047017496144796E-3</v>
      </c>
      <c r="O272" s="2">
        <v>9.2156912195848137E-3</v>
      </c>
      <c r="P272" s="2">
        <v>4.6241886584846041E-3</v>
      </c>
      <c r="Q272" s="2">
        <v>1.1165977384224264E-4</v>
      </c>
      <c r="R272" s="2">
        <v>4.8570658083456049E-4</v>
      </c>
      <c r="S272" s="2">
        <v>3.7038192977252896E-4</v>
      </c>
      <c r="T272" s="2">
        <v>2.8198433420365497E-4</v>
      </c>
      <c r="U272" s="10">
        <v>3.66368134816488</v>
      </c>
      <c r="V272" s="2">
        <v>3.4193548387096801E-3</v>
      </c>
      <c r="W272" s="10">
        <v>3.24086983998617</v>
      </c>
      <c r="X272" s="2">
        <v>1.85826771653543E-3</v>
      </c>
      <c r="Y272" s="10">
        <v>3.61204687754313</v>
      </c>
      <c r="Z272" s="2">
        <v>0.67759677419354802</v>
      </c>
      <c r="AA272" s="10">
        <v>-0.71417045593261697</v>
      </c>
      <c r="AB272">
        <v>4</v>
      </c>
      <c r="AC272">
        <v>4</v>
      </c>
      <c r="AD272">
        <v>4</v>
      </c>
      <c r="AE272">
        <v>25.3</v>
      </c>
      <c r="AF272">
        <v>19.366</v>
      </c>
      <c r="AG272">
        <v>0</v>
      </c>
      <c r="AH272">
        <v>14.85</v>
      </c>
      <c r="AI272">
        <v>9006000</v>
      </c>
      <c r="AJ272">
        <v>9</v>
      </c>
      <c r="AK272">
        <v>4</v>
      </c>
      <c r="AL272">
        <v>4</v>
      </c>
      <c r="AM272">
        <v>4</v>
      </c>
      <c r="AN272">
        <v>1</v>
      </c>
      <c r="AO272">
        <v>0</v>
      </c>
      <c r="AP272">
        <v>0</v>
      </c>
      <c r="AQ272">
        <v>2</v>
      </c>
      <c r="AR272">
        <v>4</v>
      </c>
      <c r="AS272">
        <v>3</v>
      </c>
      <c r="AT272">
        <v>0</v>
      </c>
      <c r="AU272">
        <v>1</v>
      </c>
      <c r="AV272">
        <v>1</v>
      </c>
      <c r="AW272">
        <v>0</v>
      </c>
      <c r="AX272">
        <v>2</v>
      </c>
      <c r="AY272">
        <v>1</v>
      </c>
      <c r="AZ272">
        <v>0</v>
      </c>
      <c r="BA272">
        <v>1</v>
      </c>
      <c r="BB272">
        <v>1</v>
      </c>
      <c r="BC272">
        <v>174</v>
      </c>
      <c r="BD272">
        <v>0</v>
      </c>
      <c r="BE272">
        <v>0</v>
      </c>
      <c r="BF272">
        <v>0</v>
      </c>
      <c r="BG272">
        <v>2</v>
      </c>
      <c r="BH272">
        <v>4</v>
      </c>
      <c r="BI272">
        <v>3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 t="s">
        <v>18</v>
      </c>
      <c r="BV272" t="s">
        <v>19</v>
      </c>
      <c r="BW272" t="s">
        <v>19</v>
      </c>
      <c r="BX272" t="s">
        <v>19</v>
      </c>
      <c r="BZ272" t="s">
        <v>18</v>
      </c>
      <c r="CA272" t="s">
        <v>18</v>
      </c>
      <c r="CC272" t="s">
        <v>18</v>
      </c>
      <c r="CD272" t="s">
        <v>18</v>
      </c>
      <c r="CF272" t="s">
        <v>18</v>
      </c>
      <c r="CG272" t="s">
        <v>18</v>
      </c>
    </row>
    <row r="273" spans="1:87" customFormat="1" x14ac:dyDescent="0.25">
      <c r="A273" t="s">
        <v>801</v>
      </c>
      <c r="B273" t="s">
        <v>798</v>
      </c>
      <c r="C273" t="s">
        <v>1661</v>
      </c>
      <c r="D273" t="s">
        <v>2121</v>
      </c>
      <c r="E273" s="2">
        <v>0.13732707244192618</v>
      </c>
      <c r="F273" s="2">
        <v>0.11879234799275959</v>
      </c>
      <c r="G273" s="2">
        <v>0.2072328304023561</v>
      </c>
      <c r="H273" s="2">
        <v>0.899276521496159</v>
      </c>
      <c r="I273" s="2">
        <v>0.80417284949713463</v>
      </c>
      <c r="J273" s="2">
        <v>0.8208766083043223</v>
      </c>
      <c r="K273" s="2">
        <v>1.8968750596345074</v>
      </c>
      <c r="L273" s="2">
        <v>1.5915576155194651</v>
      </c>
      <c r="M273" s="2">
        <v>1.7942009636830685</v>
      </c>
      <c r="N273" s="2">
        <v>1.6294363796566858</v>
      </c>
      <c r="O273" s="2">
        <v>1.5912104676657126</v>
      </c>
      <c r="P273" s="2">
        <v>1.6404882920792598</v>
      </c>
      <c r="Q273" s="2">
        <v>0.13645998443391538</v>
      </c>
      <c r="R273" s="2">
        <v>0.11865688923916495</v>
      </c>
      <c r="S273" s="2">
        <v>0.17725037868620458</v>
      </c>
      <c r="T273" s="2">
        <v>0</v>
      </c>
      <c r="U273" s="10">
        <v>2.4853750864664699</v>
      </c>
      <c r="V273" s="2">
        <v>0</v>
      </c>
      <c r="W273" s="10">
        <v>3.5486264228820801</v>
      </c>
      <c r="X273" s="2">
        <v>0</v>
      </c>
      <c r="Y273" s="10">
        <v>3.4323655764261898</v>
      </c>
      <c r="Z273" s="2">
        <v>0.95761467889908303</v>
      </c>
      <c r="AA273" s="10">
        <v>-7.8749338785808504E-2</v>
      </c>
      <c r="AB273">
        <v>35</v>
      </c>
      <c r="AC273">
        <v>35</v>
      </c>
      <c r="AD273">
        <v>35</v>
      </c>
      <c r="AE273">
        <v>71</v>
      </c>
      <c r="AF273">
        <v>52.509</v>
      </c>
      <c r="AG273">
        <v>0</v>
      </c>
      <c r="AH273">
        <v>323.31</v>
      </c>
      <c r="AI273">
        <v>4271200000</v>
      </c>
      <c r="AJ273">
        <v>362</v>
      </c>
      <c r="AK273">
        <v>35</v>
      </c>
      <c r="AL273">
        <v>35</v>
      </c>
      <c r="AM273">
        <v>35</v>
      </c>
      <c r="AN273">
        <v>21</v>
      </c>
      <c r="AO273">
        <v>21</v>
      </c>
      <c r="AP273">
        <v>20</v>
      </c>
      <c r="AQ273">
        <v>32</v>
      </c>
      <c r="AR273">
        <v>30</v>
      </c>
      <c r="AS273">
        <v>31</v>
      </c>
      <c r="AT273">
        <v>20</v>
      </c>
      <c r="AU273">
        <v>21</v>
      </c>
      <c r="AV273">
        <v>21</v>
      </c>
      <c r="AW273">
        <v>24</v>
      </c>
      <c r="AX273">
        <v>21</v>
      </c>
      <c r="AY273">
        <v>24</v>
      </c>
      <c r="AZ273">
        <v>17</v>
      </c>
      <c r="BA273">
        <v>16</v>
      </c>
      <c r="BB273">
        <v>22</v>
      </c>
      <c r="BC273">
        <v>473</v>
      </c>
      <c r="BD273">
        <v>19</v>
      </c>
      <c r="BE273">
        <v>14</v>
      </c>
      <c r="BF273">
        <v>14</v>
      </c>
      <c r="BG273">
        <v>52</v>
      </c>
      <c r="BH273">
        <v>49</v>
      </c>
      <c r="BI273">
        <v>50</v>
      </c>
      <c r="BJ273">
        <v>20</v>
      </c>
      <c r="BK273">
        <v>18</v>
      </c>
      <c r="BL273">
        <v>16</v>
      </c>
      <c r="BM273">
        <v>20</v>
      </c>
      <c r="BN273">
        <v>27</v>
      </c>
      <c r="BO273">
        <v>24</v>
      </c>
      <c r="BP273">
        <v>12</v>
      </c>
      <c r="BQ273">
        <v>11</v>
      </c>
      <c r="BR273">
        <v>16</v>
      </c>
      <c r="BS273" t="s">
        <v>19</v>
      </c>
      <c r="BT273" t="s">
        <v>19</v>
      </c>
      <c r="BU273" t="s">
        <v>19</v>
      </c>
      <c r="BV273" t="s">
        <v>19</v>
      </c>
      <c r="BW273" t="s">
        <v>19</v>
      </c>
      <c r="BX273" t="s">
        <v>19</v>
      </c>
      <c r="BY273" t="s">
        <v>19</v>
      </c>
      <c r="BZ273" t="s">
        <v>19</v>
      </c>
      <c r="CA273" t="s">
        <v>19</v>
      </c>
      <c r="CB273" t="s">
        <v>19</v>
      </c>
      <c r="CC273" t="s">
        <v>19</v>
      </c>
      <c r="CD273" t="s">
        <v>19</v>
      </c>
      <c r="CE273" t="s">
        <v>19</v>
      </c>
      <c r="CF273" t="s">
        <v>19</v>
      </c>
      <c r="CG273" t="s">
        <v>19</v>
      </c>
      <c r="CH273" t="s">
        <v>799</v>
      </c>
      <c r="CI273" t="s">
        <v>800</v>
      </c>
    </row>
    <row r="274" spans="1:87" customFormat="1" x14ac:dyDescent="0.25">
      <c r="A274" t="s">
        <v>803</v>
      </c>
      <c r="B274" t="s">
        <v>802</v>
      </c>
      <c r="C274" t="s">
        <v>1662</v>
      </c>
      <c r="D274" t="s">
        <v>2122</v>
      </c>
      <c r="E274" s="2">
        <v>5.0403803895667398E-2</v>
      </c>
      <c r="F274" s="2">
        <v>1.7087845191065879E-2</v>
      </c>
      <c r="G274" s="2">
        <v>2.0993250882784746E-2</v>
      </c>
      <c r="H274" s="2">
        <v>0.13066900053304514</v>
      </c>
      <c r="I274" s="2">
        <v>0.1363969456671052</v>
      </c>
      <c r="J274" s="2">
        <v>0.18858522597176713</v>
      </c>
      <c r="K274" s="2">
        <v>0.43006987461376661</v>
      </c>
      <c r="L274" s="2">
        <v>0.41749949879156067</v>
      </c>
      <c r="M274" s="2">
        <v>0.48088867010428143</v>
      </c>
      <c r="N274" s="2">
        <v>0.24029028964521024</v>
      </c>
      <c r="O274" s="2">
        <v>0.54833057160860355</v>
      </c>
      <c r="P274" s="2">
        <v>0.30039402146065658</v>
      </c>
      <c r="Q274" s="2">
        <v>9.4938949970539803E-3</v>
      </c>
      <c r="R274" s="2">
        <v>1.5831408623631516E-2</v>
      </c>
      <c r="S274" s="2">
        <v>1.4266144178147607E-2</v>
      </c>
      <c r="T274" s="2">
        <v>2.7835051546391799E-4</v>
      </c>
      <c r="U274" s="10">
        <v>2.51276683807373</v>
      </c>
      <c r="V274" s="2">
        <v>0</v>
      </c>
      <c r="W274" s="10">
        <v>4.0738013585408499</v>
      </c>
      <c r="X274" s="2">
        <v>0</v>
      </c>
      <c r="Y274" s="10">
        <v>3.6986786524454698</v>
      </c>
      <c r="Z274" s="2">
        <v>0.31418439716312102</v>
      </c>
      <c r="AA274" s="10">
        <v>-1.02532386779785</v>
      </c>
      <c r="AB274">
        <v>7</v>
      </c>
      <c r="AC274">
        <v>7</v>
      </c>
      <c r="AD274">
        <v>7</v>
      </c>
      <c r="AE274">
        <v>32.6</v>
      </c>
      <c r="AF274">
        <v>14.308</v>
      </c>
      <c r="AG274">
        <v>0</v>
      </c>
      <c r="AH274">
        <v>84.231999999999999</v>
      </c>
      <c r="AI274">
        <v>211220000</v>
      </c>
      <c r="AJ274">
        <v>59</v>
      </c>
      <c r="AK274">
        <v>7</v>
      </c>
      <c r="AL274">
        <v>7</v>
      </c>
      <c r="AM274">
        <v>7</v>
      </c>
      <c r="AN274">
        <v>6</v>
      </c>
      <c r="AO274">
        <v>3</v>
      </c>
      <c r="AP274">
        <v>4</v>
      </c>
      <c r="AQ274">
        <v>4</v>
      </c>
      <c r="AR274">
        <v>4</v>
      </c>
      <c r="AS274">
        <v>4</v>
      </c>
      <c r="AT274">
        <v>5</v>
      </c>
      <c r="AU274">
        <v>6</v>
      </c>
      <c r="AV274">
        <v>5</v>
      </c>
      <c r="AW274">
        <v>5</v>
      </c>
      <c r="AX274">
        <v>6</v>
      </c>
      <c r="AY274">
        <v>5</v>
      </c>
      <c r="AZ274">
        <v>3</v>
      </c>
      <c r="BA274">
        <v>4</v>
      </c>
      <c r="BB274">
        <v>4</v>
      </c>
      <c r="BC274">
        <v>129</v>
      </c>
      <c r="BD274">
        <v>3</v>
      </c>
      <c r="BE274">
        <v>1</v>
      </c>
      <c r="BF274">
        <v>3</v>
      </c>
      <c r="BG274">
        <v>6</v>
      </c>
      <c r="BH274">
        <v>7</v>
      </c>
      <c r="BI274">
        <v>7</v>
      </c>
      <c r="BJ274">
        <v>3</v>
      </c>
      <c r="BK274">
        <v>4</v>
      </c>
      <c r="BL274">
        <v>4</v>
      </c>
      <c r="BM274">
        <v>3</v>
      </c>
      <c r="BN274">
        <v>6</v>
      </c>
      <c r="BO274">
        <v>5</v>
      </c>
      <c r="BP274">
        <v>2</v>
      </c>
      <c r="BQ274">
        <v>2</v>
      </c>
      <c r="BR274">
        <v>3</v>
      </c>
      <c r="BS274" t="s">
        <v>19</v>
      </c>
      <c r="BT274" t="s">
        <v>19</v>
      </c>
      <c r="BU274" t="s">
        <v>19</v>
      </c>
      <c r="BV274" t="s">
        <v>19</v>
      </c>
      <c r="BW274" t="s">
        <v>19</v>
      </c>
      <c r="BX274" t="s">
        <v>19</v>
      </c>
      <c r="BY274" t="s">
        <v>19</v>
      </c>
      <c r="BZ274" t="s">
        <v>19</v>
      </c>
      <c r="CA274" t="s">
        <v>19</v>
      </c>
      <c r="CB274" t="s">
        <v>19</v>
      </c>
      <c r="CC274" t="s">
        <v>19</v>
      </c>
      <c r="CD274" t="s">
        <v>19</v>
      </c>
      <c r="CE274" t="s">
        <v>19</v>
      </c>
      <c r="CF274" t="s">
        <v>19</v>
      </c>
      <c r="CG274" t="s">
        <v>19</v>
      </c>
    </row>
    <row r="275" spans="1:87" customFormat="1" x14ac:dyDescent="0.25">
      <c r="A275" t="s">
        <v>805</v>
      </c>
      <c r="B275" t="s">
        <v>804</v>
      </c>
      <c r="C275" t="s">
        <v>1663</v>
      </c>
      <c r="D275" t="s">
        <v>2123</v>
      </c>
      <c r="E275" s="2">
        <v>6.7943976836586103E-5</v>
      </c>
      <c r="F275" s="2">
        <v>4.0871142621642692E-4</v>
      </c>
      <c r="G275" s="2">
        <v>1.1733498249212428E-4</v>
      </c>
      <c r="H275" s="2">
        <v>2.1298459264159665E-2</v>
      </c>
      <c r="I275" s="2">
        <v>2.3520076020230471E-2</v>
      </c>
      <c r="J275" s="2">
        <v>2.6551998162045797E-2</v>
      </c>
      <c r="K275" s="2">
        <v>7.1207947979310734E-3</v>
      </c>
      <c r="L275" s="2">
        <v>6.0558117570048706E-3</v>
      </c>
      <c r="M275" s="2">
        <v>1.3657650222857506E-3</v>
      </c>
      <c r="N275" s="2">
        <v>2.1896994876894255E-3</v>
      </c>
      <c r="O275" s="2">
        <v>1.414523307457476E-2</v>
      </c>
      <c r="P275" s="2">
        <v>7.0136283754119099E-3</v>
      </c>
      <c r="Q275" s="2">
        <v>1.8295985680323181E-4</v>
      </c>
      <c r="R275" s="2">
        <v>7.0626142336499922E-4</v>
      </c>
      <c r="S275" s="2">
        <v>6.242618500966274E-4</v>
      </c>
      <c r="T275" s="2">
        <v>0</v>
      </c>
      <c r="U275" s="10">
        <v>7.3202991485595703</v>
      </c>
      <c r="V275" s="2">
        <v>5.3038674033149195E-4</v>
      </c>
      <c r="W275" s="10">
        <v>4.71390628814697</v>
      </c>
      <c r="X275" s="2">
        <v>0</v>
      </c>
      <c r="Y275" s="10">
        <v>5.3415962855021197</v>
      </c>
      <c r="Z275" s="2">
        <v>0.29841221374045801</v>
      </c>
      <c r="AA275" s="10">
        <v>1.5432491302490201</v>
      </c>
      <c r="AB275">
        <v>4</v>
      </c>
      <c r="AC275">
        <v>4</v>
      </c>
      <c r="AD275">
        <v>4</v>
      </c>
      <c r="AE275">
        <v>25</v>
      </c>
      <c r="AF275">
        <v>16.875</v>
      </c>
      <c r="AG275">
        <v>0</v>
      </c>
      <c r="AH275">
        <v>18.672999999999998</v>
      </c>
      <c r="AI275">
        <v>30612000</v>
      </c>
      <c r="AJ275">
        <v>12</v>
      </c>
      <c r="AK275">
        <v>4</v>
      </c>
      <c r="AL275">
        <v>4</v>
      </c>
      <c r="AM275">
        <v>4</v>
      </c>
      <c r="AN275">
        <v>0</v>
      </c>
      <c r="AO275">
        <v>1</v>
      </c>
      <c r="AP275">
        <v>0</v>
      </c>
      <c r="AQ275">
        <v>4</v>
      </c>
      <c r="AR275">
        <v>4</v>
      </c>
      <c r="AS275">
        <v>4</v>
      </c>
      <c r="AT275">
        <v>1</v>
      </c>
      <c r="AU275">
        <v>1</v>
      </c>
      <c r="AV275">
        <v>0</v>
      </c>
      <c r="AW275">
        <v>0</v>
      </c>
      <c r="AX275">
        <v>2</v>
      </c>
      <c r="AY275">
        <v>1</v>
      </c>
      <c r="AZ275">
        <v>0</v>
      </c>
      <c r="BA275">
        <v>1</v>
      </c>
      <c r="BB275">
        <v>1</v>
      </c>
      <c r="BC275">
        <v>160</v>
      </c>
      <c r="BD275">
        <v>0</v>
      </c>
      <c r="BE275">
        <v>0</v>
      </c>
      <c r="BF275">
        <v>0</v>
      </c>
      <c r="BG275">
        <v>4</v>
      </c>
      <c r="BH275">
        <v>3</v>
      </c>
      <c r="BI275">
        <v>5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T275" t="s">
        <v>18</v>
      </c>
      <c r="BV275" t="s">
        <v>19</v>
      </c>
      <c r="BW275" t="s">
        <v>19</v>
      </c>
      <c r="BX275" t="s">
        <v>19</v>
      </c>
      <c r="BY275" t="s">
        <v>18</v>
      </c>
      <c r="BZ275" t="s">
        <v>18</v>
      </c>
      <c r="CC275" t="s">
        <v>18</v>
      </c>
      <c r="CD275" t="s">
        <v>18</v>
      </c>
      <c r="CF275" t="s">
        <v>18</v>
      </c>
      <c r="CG275" t="s">
        <v>18</v>
      </c>
    </row>
    <row r="276" spans="1:87" customFormat="1" x14ac:dyDescent="0.25">
      <c r="A276" t="s">
        <v>807</v>
      </c>
      <c r="B276" t="s">
        <v>806</v>
      </c>
      <c r="C276" t="s">
        <v>1664</v>
      </c>
      <c r="D276" t="s">
        <v>2124</v>
      </c>
      <c r="E276" s="2">
        <v>1.241346032111764E-4</v>
      </c>
      <c r="F276" s="2">
        <v>3.1522001507402076E-4</v>
      </c>
      <c r="G276" s="2">
        <v>6.0764953554244658E-4</v>
      </c>
      <c r="H276" s="2">
        <v>6.3287848779656954E-3</v>
      </c>
      <c r="I276" s="2">
        <v>6.431614859365626E-3</v>
      </c>
      <c r="J276" s="2">
        <v>5.6969223163723885E-3</v>
      </c>
      <c r="K276" s="2">
        <v>2.2941993714220756E-3</v>
      </c>
      <c r="L276" s="2">
        <v>5.0830351142183922E-4</v>
      </c>
      <c r="M276" s="2">
        <v>9.7493073502264392E-4</v>
      </c>
      <c r="N276" s="2">
        <v>3.734698716397103E-4</v>
      </c>
      <c r="O276" s="2">
        <v>2.1411348692916454E-3</v>
      </c>
      <c r="P276" s="2">
        <v>8.6405464497874343E-4</v>
      </c>
      <c r="Q276" s="2">
        <v>1.0675202969758622E-4</v>
      </c>
      <c r="R276" s="2">
        <v>4.1367634481731232E-5</v>
      </c>
      <c r="S276" s="2">
        <v>4.0521904375522179E-4</v>
      </c>
      <c r="T276" s="2">
        <v>0</v>
      </c>
      <c r="U276" s="10">
        <v>4.4171908696492501</v>
      </c>
      <c r="V276" s="2">
        <v>1</v>
      </c>
      <c r="W276" s="10">
        <v>0</v>
      </c>
      <c r="X276" s="2">
        <v>1</v>
      </c>
      <c r="Y276" s="10">
        <v>0</v>
      </c>
      <c r="Z276" s="2">
        <v>1</v>
      </c>
      <c r="AA276" s="10">
        <v>0</v>
      </c>
      <c r="AB276">
        <v>5</v>
      </c>
      <c r="AC276">
        <v>5</v>
      </c>
      <c r="AD276">
        <v>5</v>
      </c>
      <c r="AE276">
        <v>17.100000000000001</v>
      </c>
      <c r="AF276">
        <v>35.81</v>
      </c>
      <c r="AG276">
        <v>0</v>
      </c>
      <c r="AH276">
        <v>18.472000000000001</v>
      </c>
      <c r="AI276">
        <v>15920000</v>
      </c>
      <c r="AJ276">
        <v>9</v>
      </c>
      <c r="AK276">
        <v>5</v>
      </c>
      <c r="AL276">
        <v>5</v>
      </c>
      <c r="AM276">
        <v>5</v>
      </c>
      <c r="AN276">
        <v>0</v>
      </c>
      <c r="AO276">
        <v>0</v>
      </c>
      <c r="AP276">
        <v>0</v>
      </c>
      <c r="AQ276">
        <v>5</v>
      </c>
      <c r="AR276">
        <v>5</v>
      </c>
      <c r="AS276">
        <v>4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327</v>
      </c>
      <c r="BD276">
        <v>0</v>
      </c>
      <c r="BE276">
        <v>0</v>
      </c>
      <c r="BF276">
        <v>0</v>
      </c>
      <c r="BG276">
        <v>4</v>
      </c>
      <c r="BH276">
        <v>4</v>
      </c>
      <c r="BI276">
        <v>1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V276" t="s">
        <v>19</v>
      </c>
      <c r="BW276" t="s">
        <v>19</v>
      </c>
      <c r="BX276" t="s">
        <v>19</v>
      </c>
      <c r="CH276">
        <v>484</v>
      </c>
      <c r="CI276">
        <v>263</v>
      </c>
    </row>
    <row r="277" spans="1:87" customFormat="1" x14ac:dyDescent="0.25">
      <c r="A277" t="s">
        <v>809</v>
      </c>
      <c r="B277" t="s">
        <v>808</v>
      </c>
      <c r="C277" t="s">
        <v>1665</v>
      </c>
      <c r="D277" t="s">
        <v>2125</v>
      </c>
      <c r="E277" s="2">
        <v>3.1079017675376781E-3</v>
      </c>
      <c r="F277" s="2">
        <v>2.6884459563794464E-3</v>
      </c>
      <c r="G277" s="2">
        <v>6.5458275630809703E-5</v>
      </c>
      <c r="H277" s="2">
        <v>2.237005686951558E-2</v>
      </c>
      <c r="I277" s="2">
        <v>3.2224401175162912E-2</v>
      </c>
      <c r="J277" s="2">
        <v>4.2843109769788494E-2</v>
      </c>
      <c r="K277" s="2">
        <v>2.3186833723399234E-3</v>
      </c>
      <c r="L277" s="2">
        <v>1.450692361915751E-3</v>
      </c>
      <c r="M277" s="2">
        <v>1.6702046062738715E-2</v>
      </c>
      <c r="N277" s="2">
        <v>3.5892458225467569E-3</v>
      </c>
      <c r="O277" s="2">
        <v>5.0767654797980195E-3</v>
      </c>
      <c r="P277" s="2">
        <v>2.0093468455768815E-3</v>
      </c>
      <c r="Q277" s="2">
        <v>2.1488639606008649E-3</v>
      </c>
      <c r="R277" s="2">
        <v>4.9977676625480992E-5</v>
      </c>
      <c r="S277" s="2">
        <v>6.4827375811266205E-3</v>
      </c>
      <c r="T277" s="2">
        <v>2.6600985221674899E-4</v>
      </c>
      <c r="U277" s="10">
        <v>5.2617123921712201</v>
      </c>
      <c r="V277" s="2">
        <v>0.17382142857142899</v>
      </c>
      <c r="W277" s="10">
        <v>2.2275225321451799</v>
      </c>
      <c r="X277" s="2">
        <v>0.157528455284553</v>
      </c>
      <c r="Y277" s="10">
        <v>2.0216280619303402</v>
      </c>
      <c r="Z277" s="2">
        <v>0.98261318051575897</v>
      </c>
      <c r="AA277" s="10">
        <v>0.116057395935059</v>
      </c>
      <c r="AB277">
        <v>4</v>
      </c>
      <c r="AC277">
        <v>4</v>
      </c>
      <c r="AD277">
        <v>4</v>
      </c>
      <c r="AE277">
        <v>53.8</v>
      </c>
      <c r="AF277">
        <v>12.263999999999999</v>
      </c>
      <c r="AG277">
        <v>0</v>
      </c>
      <c r="AH277">
        <v>97.117000000000004</v>
      </c>
      <c r="AI277">
        <v>27968000</v>
      </c>
      <c r="AJ277">
        <v>10</v>
      </c>
      <c r="AK277">
        <v>4</v>
      </c>
      <c r="AL277">
        <v>4</v>
      </c>
      <c r="AM277">
        <v>4</v>
      </c>
      <c r="AN277">
        <v>1</v>
      </c>
      <c r="AO277">
        <v>1</v>
      </c>
      <c r="AP277">
        <v>0</v>
      </c>
      <c r="AQ277">
        <v>4</v>
      </c>
      <c r="AR277">
        <v>4</v>
      </c>
      <c r="AS277">
        <v>4</v>
      </c>
      <c r="AT277">
        <v>0</v>
      </c>
      <c r="AU277">
        <v>0</v>
      </c>
      <c r="AV277">
        <v>1</v>
      </c>
      <c r="AW277">
        <v>0</v>
      </c>
      <c r="AX277">
        <v>1</v>
      </c>
      <c r="AY277">
        <v>0</v>
      </c>
      <c r="AZ277">
        <v>1</v>
      </c>
      <c r="BA277">
        <v>0</v>
      </c>
      <c r="BB277">
        <v>2</v>
      </c>
      <c r="BC277">
        <v>106</v>
      </c>
      <c r="BD277">
        <v>0</v>
      </c>
      <c r="BE277">
        <v>0</v>
      </c>
      <c r="BF277">
        <v>0</v>
      </c>
      <c r="BG277">
        <v>3</v>
      </c>
      <c r="BH277">
        <v>2</v>
      </c>
      <c r="BI277">
        <v>4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1</v>
      </c>
      <c r="BS277" t="s">
        <v>18</v>
      </c>
      <c r="BT277" t="s">
        <v>18</v>
      </c>
      <c r="BV277" t="s">
        <v>19</v>
      </c>
      <c r="BW277" t="s">
        <v>19</v>
      </c>
      <c r="BX277" t="s">
        <v>19</v>
      </c>
      <c r="CA277" t="s">
        <v>18</v>
      </c>
      <c r="CC277" t="s">
        <v>18</v>
      </c>
      <c r="CE277" t="s">
        <v>18</v>
      </c>
      <c r="CG277" t="s">
        <v>19</v>
      </c>
    </row>
    <row r="278" spans="1:87" customFormat="1" x14ac:dyDescent="0.25">
      <c r="A278" t="s">
        <v>813</v>
      </c>
      <c r="B278" t="s">
        <v>810</v>
      </c>
      <c r="C278" t="s">
        <v>1666</v>
      </c>
      <c r="D278" t="s">
        <v>2126</v>
      </c>
      <c r="E278" s="2">
        <v>1.7384692062195353E-2</v>
      </c>
      <c r="F278" s="2">
        <v>1.6713974238099717E-2</v>
      </c>
      <c r="G278" s="2">
        <v>2.5170135885353398E-2</v>
      </c>
      <c r="H278" s="2">
        <v>0.11827223371358526</v>
      </c>
      <c r="I278" s="2">
        <v>0.10070117724996525</v>
      </c>
      <c r="J278" s="2">
        <v>0.11384102159548221</v>
      </c>
      <c r="K278" s="2">
        <v>0.11325982559427809</v>
      </c>
      <c r="L278" s="2">
        <v>9.9540726647777036E-2</v>
      </c>
      <c r="M278" s="2">
        <v>7.0467579689570944E-2</v>
      </c>
      <c r="N278" s="2">
        <v>8.4950841744979202E-2</v>
      </c>
      <c r="O278" s="2">
        <v>0.13404782618923025</v>
      </c>
      <c r="P278" s="2">
        <v>0.12215377155654447</v>
      </c>
      <c r="Q278" s="2">
        <v>1.5575059625157347E-2</v>
      </c>
      <c r="R278" s="2">
        <v>1.171207833883949E-2</v>
      </c>
      <c r="S278" s="2">
        <v>1.7571303996266087E-2</v>
      </c>
      <c r="T278" s="2">
        <v>0</v>
      </c>
      <c r="U278" s="10">
        <v>2.5114704767862901</v>
      </c>
      <c r="V278" s="2">
        <v>5.1336898395721903E-4</v>
      </c>
      <c r="W278" s="10">
        <v>2.2544085184733098</v>
      </c>
      <c r="X278" s="2">
        <v>0</v>
      </c>
      <c r="Y278" s="10">
        <v>2.52378177642822</v>
      </c>
      <c r="Z278" s="2">
        <v>0.63773684210526305</v>
      </c>
      <c r="AA278" s="10">
        <v>-0.39670976003011099</v>
      </c>
      <c r="AB278">
        <v>15</v>
      </c>
      <c r="AC278">
        <v>15</v>
      </c>
      <c r="AD278">
        <v>15</v>
      </c>
      <c r="AE278">
        <v>68</v>
      </c>
      <c r="AF278">
        <v>27.324000000000002</v>
      </c>
      <c r="AG278">
        <v>0</v>
      </c>
      <c r="AH278">
        <v>323.31</v>
      </c>
      <c r="AI278">
        <v>267950000</v>
      </c>
      <c r="AJ278">
        <v>89</v>
      </c>
      <c r="AK278">
        <v>15</v>
      </c>
      <c r="AL278">
        <v>15</v>
      </c>
      <c r="AM278">
        <v>15</v>
      </c>
      <c r="AN278">
        <v>7</v>
      </c>
      <c r="AO278">
        <v>6</v>
      </c>
      <c r="AP278">
        <v>8</v>
      </c>
      <c r="AQ278">
        <v>15</v>
      </c>
      <c r="AR278">
        <v>15</v>
      </c>
      <c r="AS278">
        <v>15</v>
      </c>
      <c r="AT278">
        <v>5</v>
      </c>
      <c r="AU278">
        <v>6</v>
      </c>
      <c r="AV278">
        <v>4</v>
      </c>
      <c r="AW278">
        <v>5</v>
      </c>
      <c r="AX278">
        <v>7</v>
      </c>
      <c r="AY278">
        <v>7</v>
      </c>
      <c r="AZ278">
        <v>5</v>
      </c>
      <c r="BA278">
        <v>5</v>
      </c>
      <c r="BB278">
        <v>6</v>
      </c>
      <c r="BC278">
        <v>247</v>
      </c>
      <c r="BD278">
        <v>4</v>
      </c>
      <c r="BE278">
        <v>5</v>
      </c>
      <c r="BF278">
        <v>6</v>
      </c>
      <c r="BG278">
        <v>13</v>
      </c>
      <c r="BH278">
        <v>13</v>
      </c>
      <c r="BI278">
        <v>15</v>
      </c>
      <c r="BJ278">
        <v>2</v>
      </c>
      <c r="BK278">
        <v>4</v>
      </c>
      <c r="BL278">
        <v>3</v>
      </c>
      <c r="BM278">
        <v>3</v>
      </c>
      <c r="BN278">
        <v>6</v>
      </c>
      <c r="BO278">
        <v>5</v>
      </c>
      <c r="BP278">
        <v>2</v>
      </c>
      <c r="BQ278">
        <v>2</v>
      </c>
      <c r="BR278">
        <v>6</v>
      </c>
      <c r="BS278" t="s">
        <v>19</v>
      </c>
      <c r="BT278" t="s">
        <v>19</v>
      </c>
      <c r="BU278" t="s">
        <v>19</v>
      </c>
      <c r="BV278" t="s">
        <v>19</v>
      </c>
      <c r="BW278" t="s">
        <v>19</v>
      </c>
      <c r="BX278" t="s">
        <v>19</v>
      </c>
      <c r="BY278" t="s">
        <v>19</v>
      </c>
      <c r="BZ278" t="s">
        <v>19</v>
      </c>
      <c r="CA278" t="s">
        <v>19</v>
      </c>
      <c r="CB278" t="s">
        <v>19</v>
      </c>
      <c r="CC278" t="s">
        <v>19</v>
      </c>
      <c r="CD278" t="s">
        <v>19</v>
      </c>
      <c r="CE278" t="s">
        <v>19</v>
      </c>
      <c r="CF278" t="s">
        <v>19</v>
      </c>
      <c r="CG278" t="s">
        <v>19</v>
      </c>
      <c r="CH278" t="s">
        <v>811</v>
      </c>
      <c r="CI278" t="s">
        <v>812</v>
      </c>
    </row>
    <row r="279" spans="1:87" customFormat="1" x14ac:dyDescent="0.25">
      <c r="A279" t="s">
        <v>815</v>
      </c>
      <c r="B279" t="s">
        <v>814</v>
      </c>
      <c r="C279" t="s">
        <v>1667</v>
      </c>
      <c r="D279" t="s">
        <v>2127</v>
      </c>
      <c r="E279" s="2">
        <v>1.5343224165579832E-2</v>
      </c>
      <c r="F279" s="2">
        <v>1.5496137915979136E-2</v>
      </c>
      <c r="G279" s="2">
        <v>3.4812415192023933E-3</v>
      </c>
      <c r="H279" s="2">
        <v>0.18120339184343526</v>
      </c>
      <c r="I279" s="2">
        <v>0.13452353210317763</v>
      </c>
      <c r="J279" s="2">
        <v>0.10894854639234348</v>
      </c>
      <c r="K279" s="2">
        <v>5.8345398860062091E-2</v>
      </c>
      <c r="L279" s="2">
        <v>3.6590008552776158E-2</v>
      </c>
      <c r="M279" s="2">
        <v>2.0134193043050884E-2</v>
      </c>
      <c r="N279" s="2">
        <v>0.12219496004107704</v>
      </c>
      <c r="O279" s="2">
        <v>8.4170737827273343E-2</v>
      </c>
      <c r="P279" s="2">
        <v>0.10594910305656469</v>
      </c>
      <c r="Q279" s="2">
        <v>3.6418367862974643E-2</v>
      </c>
      <c r="R279" s="2">
        <v>1.9361223243555652E-2</v>
      </c>
      <c r="S279" s="2">
        <v>3.2283929909512794E-2</v>
      </c>
      <c r="T279" s="2">
        <v>0</v>
      </c>
      <c r="U279" s="10">
        <v>3.8825718561808298</v>
      </c>
      <c r="V279" s="2">
        <v>2.9415584415584398E-2</v>
      </c>
      <c r="W279" s="10">
        <v>1.8995107014974</v>
      </c>
      <c r="X279" s="2">
        <v>5.5172413793103505E-4</v>
      </c>
      <c r="Y279" s="10">
        <v>3.45418230692546</v>
      </c>
      <c r="Z279" s="2">
        <v>0.19203703703703701</v>
      </c>
      <c r="AA279" s="10">
        <v>1.59382279713949</v>
      </c>
      <c r="AB279">
        <v>13</v>
      </c>
      <c r="AC279">
        <v>13</v>
      </c>
      <c r="AD279">
        <v>13</v>
      </c>
      <c r="AE279">
        <v>72.2</v>
      </c>
      <c r="AF279">
        <v>19.010999999999999</v>
      </c>
      <c r="AG279">
        <v>0</v>
      </c>
      <c r="AH279">
        <v>297.10000000000002</v>
      </c>
      <c r="AI279">
        <v>244100000</v>
      </c>
      <c r="AJ279">
        <v>72</v>
      </c>
      <c r="AK279">
        <v>13</v>
      </c>
      <c r="AL279">
        <v>13</v>
      </c>
      <c r="AM279">
        <v>13</v>
      </c>
      <c r="AN279">
        <v>5</v>
      </c>
      <c r="AO279">
        <v>6</v>
      </c>
      <c r="AP279">
        <v>2</v>
      </c>
      <c r="AQ279">
        <v>12</v>
      </c>
      <c r="AR279">
        <v>11</v>
      </c>
      <c r="AS279">
        <v>12</v>
      </c>
      <c r="AT279">
        <v>4</v>
      </c>
      <c r="AU279">
        <v>3</v>
      </c>
      <c r="AV279">
        <v>1</v>
      </c>
      <c r="AW279">
        <v>5</v>
      </c>
      <c r="AX279">
        <v>6</v>
      </c>
      <c r="AY279">
        <v>6</v>
      </c>
      <c r="AZ279">
        <v>8</v>
      </c>
      <c r="BA279">
        <v>8</v>
      </c>
      <c r="BB279">
        <v>7</v>
      </c>
      <c r="BC279">
        <v>180</v>
      </c>
      <c r="BD279">
        <v>2</v>
      </c>
      <c r="BE279">
        <v>3</v>
      </c>
      <c r="BF279">
        <v>1</v>
      </c>
      <c r="BG279">
        <v>17</v>
      </c>
      <c r="BH279">
        <v>15</v>
      </c>
      <c r="BI279">
        <v>12</v>
      </c>
      <c r="BJ279">
        <v>1</v>
      </c>
      <c r="BK279">
        <v>1</v>
      </c>
      <c r="BL279">
        <v>0</v>
      </c>
      <c r="BM279">
        <v>2</v>
      </c>
      <c r="BN279">
        <v>3</v>
      </c>
      <c r="BO279">
        <v>2</v>
      </c>
      <c r="BP279">
        <v>3</v>
      </c>
      <c r="BQ279">
        <v>5</v>
      </c>
      <c r="BR279">
        <v>5</v>
      </c>
      <c r="BS279" t="s">
        <v>19</v>
      </c>
      <c r="BT279" t="s">
        <v>19</v>
      </c>
      <c r="BU279" t="s">
        <v>19</v>
      </c>
      <c r="BV279" t="s">
        <v>19</v>
      </c>
      <c r="BW279" t="s">
        <v>19</v>
      </c>
      <c r="BX279" t="s">
        <v>19</v>
      </c>
      <c r="BY279" t="s">
        <v>19</v>
      </c>
      <c r="BZ279" t="s">
        <v>19</v>
      </c>
      <c r="CA279" t="s">
        <v>18</v>
      </c>
      <c r="CB279" t="s">
        <v>19</v>
      </c>
      <c r="CC279" t="s">
        <v>19</v>
      </c>
      <c r="CD279" t="s">
        <v>19</v>
      </c>
      <c r="CE279" t="s">
        <v>19</v>
      </c>
      <c r="CF279" t="s">
        <v>19</v>
      </c>
      <c r="CG279" t="s">
        <v>19</v>
      </c>
      <c r="CH279">
        <v>489</v>
      </c>
      <c r="CI279">
        <v>147</v>
      </c>
    </row>
    <row r="280" spans="1:87" customFormat="1" x14ac:dyDescent="0.25">
      <c r="A280" t="s">
        <v>817</v>
      </c>
      <c r="B280" t="s">
        <v>816</v>
      </c>
      <c r="C280" t="s">
        <v>1668</v>
      </c>
      <c r="D280" t="s">
        <v>2128</v>
      </c>
      <c r="E280" s="2">
        <v>7.4312289428727302E-3</v>
      </c>
      <c r="F280" s="2">
        <v>5.5051920539542646E-3</v>
      </c>
      <c r="G280" s="2">
        <v>5.6730591320502998E-3</v>
      </c>
      <c r="H280" s="2">
        <v>3.803642875877683E-2</v>
      </c>
      <c r="I280" s="2">
        <v>4.2415573105024966E-2</v>
      </c>
      <c r="J280" s="2">
        <v>3.0970464822775077E-2</v>
      </c>
      <c r="K280" s="2">
        <v>5.3893212426513161E-2</v>
      </c>
      <c r="L280" s="2">
        <v>2.4423424677063703E-2</v>
      </c>
      <c r="M280" s="2">
        <v>8.2547555700427499E-3</v>
      </c>
      <c r="N280" s="2">
        <v>2.9556216184647488E-2</v>
      </c>
      <c r="O280" s="2">
        <v>9.0664008457948756E-3</v>
      </c>
      <c r="P280" s="2">
        <v>1.9502403568362629E-2</v>
      </c>
      <c r="Q280" s="2">
        <v>6.3222117392975003E-3</v>
      </c>
      <c r="R280" s="2">
        <v>4.0127554836091577E-3</v>
      </c>
      <c r="S280" s="2">
        <v>1.2272835558372011E-2</v>
      </c>
      <c r="T280" s="2">
        <v>0</v>
      </c>
      <c r="U280" s="10">
        <v>2.5833775202433298</v>
      </c>
      <c r="V280" s="2">
        <v>2.7725490196078399E-2</v>
      </c>
      <c r="W280" s="10">
        <v>1.8496433893839499</v>
      </c>
      <c r="X280" s="2">
        <v>1.54491017964072E-2</v>
      </c>
      <c r="Y280" s="10">
        <v>1.49765968322754</v>
      </c>
      <c r="Z280" s="2">
        <v>0.92244514106583098</v>
      </c>
      <c r="AA280" s="10">
        <v>0.141299565633139</v>
      </c>
      <c r="AB280">
        <v>8</v>
      </c>
      <c r="AC280">
        <v>8</v>
      </c>
      <c r="AD280">
        <v>8</v>
      </c>
      <c r="AE280">
        <v>47.8</v>
      </c>
      <c r="AF280">
        <v>27.483000000000001</v>
      </c>
      <c r="AG280">
        <v>0</v>
      </c>
      <c r="AH280">
        <v>312.33999999999997</v>
      </c>
      <c r="AI280">
        <v>91611000</v>
      </c>
      <c r="AJ280">
        <v>45</v>
      </c>
      <c r="AK280">
        <v>8</v>
      </c>
      <c r="AL280">
        <v>8</v>
      </c>
      <c r="AM280">
        <v>8</v>
      </c>
      <c r="AN280">
        <v>4</v>
      </c>
      <c r="AO280">
        <v>4</v>
      </c>
      <c r="AP280">
        <v>2</v>
      </c>
      <c r="AQ280">
        <v>8</v>
      </c>
      <c r="AR280">
        <v>8</v>
      </c>
      <c r="AS280">
        <v>7</v>
      </c>
      <c r="AT280">
        <v>4</v>
      </c>
      <c r="AU280">
        <v>2</v>
      </c>
      <c r="AV280">
        <v>2</v>
      </c>
      <c r="AW280">
        <v>3</v>
      </c>
      <c r="AX280">
        <v>2</v>
      </c>
      <c r="AY280">
        <v>2</v>
      </c>
      <c r="AZ280">
        <v>3</v>
      </c>
      <c r="BA280">
        <v>2</v>
      </c>
      <c r="BB280">
        <v>5</v>
      </c>
      <c r="BC280">
        <v>253</v>
      </c>
      <c r="BD280">
        <v>4</v>
      </c>
      <c r="BE280">
        <v>4</v>
      </c>
      <c r="BF280">
        <v>0</v>
      </c>
      <c r="BG280">
        <v>6</v>
      </c>
      <c r="BH280">
        <v>9</v>
      </c>
      <c r="BI280">
        <v>4</v>
      </c>
      <c r="BJ280">
        <v>2</v>
      </c>
      <c r="BK280">
        <v>1</v>
      </c>
      <c r="BL280">
        <v>2</v>
      </c>
      <c r="BM280">
        <v>2</v>
      </c>
      <c r="BN280">
        <v>2</v>
      </c>
      <c r="BO280">
        <v>2</v>
      </c>
      <c r="BP280">
        <v>2</v>
      </c>
      <c r="BQ280">
        <v>2</v>
      </c>
      <c r="BR280">
        <v>3</v>
      </c>
      <c r="BS280" t="s">
        <v>19</v>
      </c>
      <c r="BT280" t="s">
        <v>19</v>
      </c>
      <c r="BU280" t="s">
        <v>19</v>
      </c>
      <c r="BV280" t="s">
        <v>19</v>
      </c>
      <c r="BW280" t="s">
        <v>19</v>
      </c>
      <c r="BX280" t="s">
        <v>19</v>
      </c>
      <c r="BY280" t="s">
        <v>19</v>
      </c>
      <c r="BZ280" t="s">
        <v>19</v>
      </c>
      <c r="CA280" t="s">
        <v>19</v>
      </c>
      <c r="CB280" t="s">
        <v>19</v>
      </c>
      <c r="CC280" t="s">
        <v>19</v>
      </c>
      <c r="CD280" t="s">
        <v>19</v>
      </c>
      <c r="CE280" t="s">
        <v>19</v>
      </c>
      <c r="CF280" t="s">
        <v>19</v>
      </c>
      <c r="CG280" t="s">
        <v>19</v>
      </c>
      <c r="CH280">
        <v>491</v>
      </c>
      <c r="CI280">
        <v>143</v>
      </c>
    </row>
    <row r="281" spans="1:87" customFormat="1" x14ac:dyDescent="0.25">
      <c r="A281" t="s">
        <v>819</v>
      </c>
      <c r="B281" t="s">
        <v>818</v>
      </c>
      <c r="C281" t="s">
        <v>1669</v>
      </c>
      <c r="D281" t="s">
        <v>2129</v>
      </c>
      <c r="E281" s="2">
        <v>9.8499608257574049E-5</v>
      </c>
      <c r="F281" s="2">
        <v>6.7512566185850523E-5</v>
      </c>
      <c r="G281" s="2">
        <v>1.0418029698130673E-4</v>
      </c>
      <c r="H281" s="2">
        <v>6.9975546879167392E-4</v>
      </c>
      <c r="I281" s="2">
        <v>7.121684845109098E-4</v>
      </c>
      <c r="J281" s="2">
        <v>6.4039886924615816E-4</v>
      </c>
      <c r="K281" s="2">
        <v>4.0479708908994242E-3</v>
      </c>
      <c r="L281" s="2">
        <v>7.849679690307979E-4</v>
      </c>
      <c r="M281" s="2">
        <v>7.8832092925529393E-4</v>
      </c>
      <c r="N281" s="2">
        <v>9.3454033932313576E-4</v>
      </c>
      <c r="O281" s="2">
        <v>1.6354823569457108E-3</v>
      </c>
      <c r="P281" s="2">
        <v>2.576080197429209E-3</v>
      </c>
      <c r="Q281" s="2">
        <v>1.462758112562552E-4</v>
      </c>
      <c r="R281" s="2">
        <v>2.2863874166830371E-4</v>
      </c>
      <c r="S281" s="2">
        <v>2.0942218814446777E-4</v>
      </c>
      <c r="T281" s="2">
        <v>0</v>
      </c>
      <c r="U281" s="10">
        <v>2.9491799672444601</v>
      </c>
      <c r="V281" s="2">
        <v>1</v>
      </c>
      <c r="W281" s="10">
        <v>0</v>
      </c>
      <c r="X281" s="2">
        <v>1</v>
      </c>
      <c r="Y281" s="10">
        <v>0</v>
      </c>
      <c r="Z281" s="2">
        <v>1</v>
      </c>
      <c r="AA281" s="10">
        <v>0</v>
      </c>
      <c r="AB281">
        <v>1</v>
      </c>
      <c r="AC281">
        <v>1</v>
      </c>
      <c r="AD281">
        <v>1</v>
      </c>
      <c r="AE281">
        <v>3.4</v>
      </c>
      <c r="AF281">
        <v>43.850999999999999</v>
      </c>
      <c r="AG281">
        <v>8.8182999999999994E-3</v>
      </c>
      <c r="AH281">
        <v>3.7730999999999999</v>
      </c>
      <c r="AI281">
        <v>2195200</v>
      </c>
      <c r="AJ281">
        <v>2</v>
      </c>
      <c r="AK281">
        <v>1</v>
      </c>
      <c r="AL281">
        <v>1</v>
      </c>
      <c r="AM281">
        <v>1</v>
      </c>
      <c r="AN281">
        <v>0</v>
      </c>
      <c r="AO281">
        <v>0</v>
      </c>
      <c r="AP281">
        <v>0</v>
      </c>
      <c r="AQ281">
        <v>1</v>
      </c>
      <c r="AR281">
        <v>1</v>
      </c>
      <c r="AS281">
        <v>1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406</v>
      </c>
      <c r="BD281">
        <v>0</v>
      </c>
      <c r="BE281">
        <v>0</v>
      </c>
      <c r="BF281">
        <v>0</v>
      </c>
      <c r="BG281">
        <v>0</v>
      </c>
      <c r="BH281">
        <v>1</v>
      </c>
      <c r="BI281">
        <v>1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V281" t="s">
        <v>18</v>
      </c>
      <c r="BW281" t="s">
        <v>19</v>
      </c>
      <c r="BX281" t="s">
        <v>19</v>
      </c>
    </row>
    <row r="282" spans="1:87" customFormat="1" x14ac:dyDescent="0.25">
      <c r="A282" t="s">
        <v>823</v>
      </c>
      <c r="B282" t="s">
        <v>820</v>
      </c>
      <c r="C282" t="s">
        <v>1670</v>
      </c>
      <c r="D282" t="s">
        <v>2130</v>
      </c>
      <c r="E282" s="2">
        <v>7.7817513112075768E-4</v>
      </c>
      <c r="F282" s="2">
        <v>2.184063169354151E-4</v>
      </c>
      <c r="G282" s="2">
        <v>3.0058097945860097E-4</v>
      </c>
      <c r="H282" s="2">
        <v>3.2680446884893577E-2</v>
      </c>
      <c r="I282" s="2">
        <v>1.9968140908010877E-2</v>
      </c>
      <c r="J282" s="2">
        <v>2.5549290191076105E-2</v>
      </c>
      <c r="K282" s="2">
        <v>2.6547664509473145E-3</v>
      </c>
      <c r="L282" s="2">
        <v>1.5072047630636924E-3</v>
      </c>
      <c r="M282" s="2">
        <v>1.4915823333372846E-3</v>
      </c>
      <c r="N282" s="2">
        <v>2.4545493837004389E-3</v>
      </c>
      <c r="O282" s="2">
        <v>8.9013288850656506E-4</v>
      </c>
      <c r="P282" s="2">
        <v>1.8124114486633195E-3</v>
      </c>
      <c r="Q282" s="2">
        <v>9.1537152412977788E-5</v>
      </c>
      <c r="R282" s="2">
        <v>2.1952925187590603E-4</v>
      </c>
      <c r="S282" s="2">
        <v>1.0452589258570395E-4</v>
      </c>
      <c r="T282" s="2">
        <v>0</v>
      </c>
      <c r="U282" s="10">
        <v>6.1053721110026</v>
      </c>
      <c r="V282" s="2">
        <v>4.4769230769230797E-3</v>
      </c>
      <c r="W282" s="10">
        <v>2.2894083658854201</v>
      </c>
      <c r="X282" s="2">
        <v>7.4339622641509404E-3</v>
      </c>
      <c r="Y282" s="10">
        <v>2.09212748209635</v>
      </c>
      <c r="Z282" s="2">
        <v>0.19180392156862699</v>
      </c>
      <c r="AA282" s="10">
        <v>-1.5347201029459601</v>
      </c>
      <c r="AB282">
        <v>12</v>
      </c>
      <c r="AC282">
        <v>12</v>
      </c>
      <c r="AD282">
        <v>12</v>
      </c>
      <c r="AE282">
        <v>34.4</v>
      </c>
      <c r="AF282">
        <v>56.554000000000002</v>
      </c>
      <c r="AG282">
        <v>0</v>
      </c>
      <c r="AH282">
        <v>74.349999999999994</v>
      </c>
      <c r="AI282">
        <v>106610000</v>
      </c>
      <c r="AJ282">
        <v>34</v>
      </c>
      <c r="AK282">
        <v>12</v>
      </c>
      <c r="AL282">
        <v>12</v>
      </c>
      <c r="AM282">
        <v>12</v>
      </c>
      <c r="AN282">
        <v>1</v>
      </c>
      <c r="AO282">
        <v>0</v>
      </c>
      <c r="AP282">
        <v>0</v>
      </c>
      <c r="AQ282">
        <v>11</v>
      </c>
      <c r="AR282">
        <v>10</v>
      </c>
      <c r="AS282">
        <v>11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509</v>
      </c>
      <c r="BD282">
        <v>0</v>
      </c>
      <c r="BE282">
        <v>0</v>
      </c>
      <c r="BF282">
        <v>0</v>
      </c>
      <c r="BG282">
        <v>12</v>
      </c>
      <c r="BH282">
        <v>11</v>
      </c>
      <c r="BI282">
        <v>11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 t="s">
        <v>18</v>
      </c>
      <c r="BV282" t="s">
        <v>19</v>
      </c>
      <c r="BW282" t="s">
        <v>19</v>
      </c>
      <c r="BX282" t="s">
        <v>19</v>
      </c>
      <c r="CH282" t="s">
        <v>821</v>
      </c>
      <c r="CI282" t="s">
        <v>822</v>
      </c>
    </row>
    <row r="283" spans="1:87" customFormat="1" x14ac:dyDescent="0.25">
      <c r="A283" t="s">
        <v>825</v>
      </c>
      <c r="B283" t="s">
        <v>824</v>
      </c>
      <c r="C283" t="s">
        <v>1671</v>
      </c>
      <c r="D283" t="s">
        <v>2131</v>
      </c>
      <c r="E283" s="2">
        <v>4.0990485939019217E-2</v>
      </c>
      <c r="F283" s="2">
        <v>7.4494066910662307E-2</v>
      </c>
      <c r="G283" s="2">
        <v>4.7276226889471973E-2</v>
      </c>
      <c r="H283" s="2">
        <v>5.5652169195242402E-3</v>
      </c>
      <c r="I283" s="2">
        <v>5.4180513148756786E-3</v>
      </c>
      <c r="J283" s="2">
        <v>6.4490228949133088E-3</v>
      </c>
      <c r="K283" s="2">
        <v>1.5187984396929145E-3</v>
      </c>
      <c r="L283" s="2">
        <v>8.7643807512858926E-2</v>
      </c>
      <c r="M283" s="2">
        <v>2.7717679374068345E-3</v>
      </c>
      <c r="N283" s="2">
        <v>1.7860722455847597E-3</v>
      </c>
      <c r="O283" s="2">
        <v>4.5538098795218666E-3</v>
      </c>
      <c r="P283" s="2">
        <v>2.9885352561092068E-3</v>
      </c>
      <c r="Q283" s="2">
        <v>9.9895635171650646E-4</v>
      </c>
      <c r="R283" s="2">
        <v>5.1671570834845547E-2</v>
      </c>
      <c r="S283" s="2">
        <v>4.7611297813849679E-2</v>
      </c>
      <c r="T283" s="2">
        <v>0</v>
      </c>
      <c r="U283" s="10">
        <v>-3.1786737442016602</v>
      </c>
      <c r="V283" s="2">
        <v>5.3279503105590098E-2</v>
      </c>
      <c r="W283" s="10">
        <v>-2.87066555023193</v>
      </c>
      <c r="X283" s="2">
        <v>0</v>
      </c>
      <c r="Y283" s="10">
        <v>-4.1786702473958304</v>
      </c>
      <c r="Z283" s="2">
        <v>0.42576190476190501</v>
      </c>
      <c r="AA283" s="10">
        <v>-1.95876312255859</v>
      </c>
      <c r="AB283">
        <v>2</v>
      </c>
      <c r="AC283">
        <v>2</v>
      </c>
      <c r="AD283">
        <v>2</v>
      </c>
      <c r="AE283">
        <v>9</v>
      </c>
      <c r="AF283">
        <v>42.167000000000002</v>
      </c>
      <c r="AG283">
        <v>0</v>
      </c>
      <c r="AH283">
        <v>5.4753999999999996</v>
      </c>
      <c r="AI283">
        <v>155700000</v>
      </c>
      <c r="AJ283">
        <v>3</v>
      </c>
      <c r="AK283">
        <v>2</v>
      </c>
      <c r="AL283">
        <v>2</v>
      </c>
      <c r="AM283">
        <v>2</v>
      </c>
      <c r="AN283">
        <v>1</v>
      </c>
      <c r="AO283">
        <v>1</v>
      </c>
      <c r="AP283">
        <v>2</v>
      </c>
      <c r="AQ283">
        <v>1</v>
      </c>
      <c r="AR283">
        <v>1</v>
      </c>
      <c r="AS283">
        <v>1</v>
      </c>
      <c r="AT283">
        <v>0</v>
      </c>
      <c r="AU283">
        <v>2</v>
      </c>
      <c r="AV283">
        <v>1</v>
      </c>
      <c r="AW283">
        <v>0</v>
      </c>
      <c r="AX283">
        <v>0</v>
      </c>
      <c r="AY283">
        <v>0</v>
      </c>
      <c r="AZ283">
        <v>1</v>
      </c>
      <c r="BA283">
        <v>1</v>
      </c>
      <c r="BB283">
        <v>1</v>
      </c>
      <c r="BC283">
        <v>378</v>
      </c>
      <c r="BD283">
        <v>0</v>
      </c>
      <c r="BE283">
        <v>0</v>
      </c>
      <c r="BF283">
        <v>2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1</v>
      </c>
      <c r="BR283">
        <v>0</v>
      </c>
      <c r="BS283" t="s">
        <v>18</v>
      </c>
      <c r="BT283" t="s">
        <v>18</v>
      </c>
      <c r="BU283" t="s">
        <v>19</v>
      </c>
      <c r="BV283" t="s">
        <v>18</v>
      </c>
      <c r="BW283" t="s">
        <v>18</v>
      </c>
      <c r="BX283" t="s">
        <v>18</v>
      </c>
      <c r="BZ283" t="s">
        <v>18</v>
      </c>
      <c r="CA283" t="s">
        <v>18</v>
      </c>
      <c r="CE283" t="s">
        <v>18</v>
      </c>
      <c r="CF283" t="s">
        <v>19</v>
      </c>
      <c r="CG283" t="s">
        <v>18</v>
      </c>
    </row>
    <row r="284" spans="1:87" customFormat="1" x14ac:dyDescent="0.25">
      <c r="A284" t="s">
        <v>829</v>
      </c>
      <c r="B284" t="s">
        <v>826</v>
      </c>
      <c r="C284" t="s">
        <v>1672</v>
      </c>
      <c r="D284" t="s">
        <v>2132</v>
      </c>
      <c r="E284" s="2">
        <v>2.7652857341639663E-3</v>
      </c>
      <c r="F284" s="2">
        <v>6.5011440654951389E-5</v>
      </c>
      <c r="G284" s="2">
        <v>1.1467934396498292E-4</v>
      </c>
      <c r="H284" s="2">
        <v>7.9551140082300145E-2</v>
      </c>
      <c r="I284" s="2">
        <v>5.5240273367528223E-2</v>
      </c>
      <c r="J284" s="2">
        <v>6.6465568628832239E-2</v>
      </c>
      <c r="K284" s="2">
        <v>1.2843347924024175E-2</v>
      </c>
      <c r="L284" s="2">
        <v>2.84390795361542E-2</v>
      </c>
      <c r="M284" s="2">
        <v>4.128387195244082E-2</v>
      </c>
      <c r="N284" s="2">
        <v>4.2039242935443611E-3</v>
      </c>
      <c r="O284" s="2">
        <v>2.8799698553030741E-2</v>
      </c>
      <c r="P284" s="2">
        <v>2.2098053156741425E-2</v>
      </c>
      <c r="Q284" s="2">
        <v>8.4438130341802742E-4</v>
      </c>
      <c r="R284" s="2">
        <v>4.9424221342440456E-5</v>
      </c>
      <c r="S284" s="2">
        <v>1.9292911522356382E-3</v>
      </c>
      <c r="T284" s="2">
        <v>0</v>
      </c>
      <c r="U284" s="10">
        <v>7.9186836878458697</v>
      </c>
      <c r="V284" s="2">
        <v>5.0793650793650802E-4</v>
      </c>
      <c r="W284" s="10">
        <v>6.49343840281169</v>
      </c>
      <c r="X284" s="2">
        <v>1.74169741697417E-3</v>
      </c>
      <c r="Y284" s="10">
        <v>5.6618741353352897</v>
      </c>
      <c r="Z284" s="2">
        <v>0.86893877551020404</v>
      </c>
      <c r="AA284" s="10">
        <v>0.65515200297037901</v>
      </c>
      <c r="AB284">
        <v>12</v>
      </c>
      <c r="AC284">
        <v>12</v>
      </c>
      <c r="AD284">
        <v>12</v>
      </c>
      <c r="AE284">
        <v>62.2</v>
      </c>
      <c r="AF284">
        <v>25.9</v>
      </c>
      <c r="AG284">
        <v>0</v>
      </c>
      <c r="AH284">
        <v>132.38</v>
      </c>
      <c r="AI284">
        <v>125700000</v>
      </c>
      <c r="AJ284">
        <v>35</v>
      </c>
      <c r="AK284">
        <v>12</v>
      </c>
      <c r="AL284">
        <v>12</v>
      </c>
      <c r="AM284">
        <v>12</v>
      </c>
      <c r="AN284">
        <v>2</v>
      </c>
      <c r="AO284">
        <v>0</v>
      </c>
      <c r="AP284">
        <v>0</v>
      </c>
      <c r="AQ284">
        <v>11</v>
      </c>
      <c r="AR284">
        <v>11</v>
      </c>
      <c r="AS284">
        <v>12</v>
      </c>
      <c r="AT284">
        <v>2</v>
      </c>
      <c r="AU284">
        <v>3</v>
      </c>
      <c r="AV284">
        <v>3</v>
      </c>
      <c r="AW284">
        <v>1</v>
      </c>
      <c r="AX284">
        <v>3</v>
      </c>
      <c r="AY284">
        <v>3</v>
      </c>
      <c r="AZ284">
        <v>1</v>
      </c>
      <c r="BA284">
        <v>0</v>
      </c>
      <c r="BB284">
        <v>2</v>
      </c>
      <c r="BC284">
        <v>225</v>
      </c>
      <c r="BD284">
        <v>0</v>
      </c>
      <c r="BE284">
        <v>0</v>
      </c>
      <c r="BF284">
        <v>0</v>
      </c>
      <c r="BG284">
        <v>13</v>
      </c>
      <c r="BH284">
        <v>10</v>
      </c>
      <c r="BI284">
        <v>9</v>
      </c>
      <c r="BJ284">
        <v>0</v>
      </c>
      <c r="BK284">
        <v>1</v>
      </c>
      <c r="BL284">
        <v>2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 t="s">
        <v>18</v>
      </c>
      <c r="BV284" t="s">
        <v>19</v>
      </c>
      <c r="BW284" t="s">
        <v>19</v>
      </c>
      <c r="BX284" t="s">
        <v>19</v>
      </c>
      <c r="BY284" t="s">
        <v>18</v>
      </c>
      <c r="BZ284" t="s">
        <v>19</v>
      </c>
      <c r="CA284" t="s">
        <v>19</v>
      </c>
      <c r="CB284" t="s">
        <v>18</v>
      </c>
      <c r="CC284" t="s">
        <v>18</v>
      </c>
      <c r="CD284" t="s">
        <v>18</v>
      </c>
      <c r="CE284" t="s">
        <v>18</v>
      </c>
      <c r="CG284" t="s">
        <v>18</v>
      </c>
      <c r="CH284" t="s">
        <v>827</v>
      </c>
      <c r="CI284" t="s">
        <v>828</v>
      </c>
    </row>
    <row r="285" spans="1:87" customFormat="1" x14ac:dyDescent="0.25">
      <c r="A285" t="s">
        <v>833</v>
      </c>
      <c r="B285" t="s">
        <v>830</v>
      </c>
      <c r="C285" t="s">
        <v>1673</v>
      </c>
      <c r="D285" t="s">
        <v>2133</v>
      </c>
      <c r="E285" s="2">
        <v>0.22653282849773437</v>
      </c>
      <c r="F285" s="2">
        <v>0.24848836023518139</v>
      </c>
      <c r="G285" s="2">
        <v>0.34881055969600838</v>
      </c>
      <c r="H285" s="2">
        <v>1.0221401239221188</v>
      </c>
      <c r="I285" s="2">
        <v>0.66473144798890316</v>
      </c>
      <c r="J285" s="2">
        <v>0.8131180899218583</v>
      </c>
      <c r="K285" s="2">
        <v>1.4058464290790977</v>
      </c>
      <c r="L285" s="2">
        <v>1.8994360048124339</v>
      </c>
      <c r="M285" s="2">
        <v>1.8767681992695295</v>
      </c>
      <c r="N285" s="2">
        <v>0.9576859859061756</v>
      </c>
      <c r="O285" s="2">
        <v>0.87170130422087855</v>
      </c>
      <c r="P285" s="2">
        <v>1.0626947179669701</v>
      </c>
      <c r="Q285" s="2">
        <v>8.1876826046485718E-2</v>
      </c>
      <c r="R285" s="2">
        <v>0.10162736588232681</v>
      </c>
      <c r="S285" s="2">
        <v>9.5899705853336945E-2</v>
      </c>
      <c r="T285" s="2">
        <v>2.6024096385542198E-4</v>
      </c>
      <c r="U285" s="10">
        <v>1.6048051516215001</v>
      </c>
      <c r="V285" s="2">
        <v>0</v>
      </c>
      <c r="W285" s="10">
        <v>2.6652342478434199</v>
      </c>
      <c r="X285" s="2">
        <v>9.0322580645161297E-4</v>
      </c>
      <c r="Y285" s="10">
        <v>1.83256657918294</v>
      </c>
      <c r="Z285" s="2">
        <v>0.10354285714285701</v>
      </c>
      <c r="AA285" s="10">
        <v>-1.5403092702229799</v>
      </c>
      <c r="AB285">
        <v>23</v>
      </c>
      <c r="AC285">
        <v>23</v>
      </c>
      <c r="AD285">
        <v>23</v>
      </c>
      <c r="AE285">
        <v>57.5</v>
      </c>
      <c r="AF285">
        <v>47.558</v>
      </c>
      <c r="AG285">
        <v>0</v>
      </c>
      <c r="AH285">
        <v>323.31</v>
      </c>
      <c r="AI285">
        <v>4004100000</v>
      </c>
      <c r="AJ285">
        <v>426</v>
      </c>
      <c r="AK285">
        <v>23</v>
      </c>
      <c r="AL285">
        <v>23</v>
      </c>
      <c r="AM285">
        <v>23</v>
      </c>
      <c r="AN285">
        <v>16</v>
      </c>
      <c r="AO285">
        <v>17</v>
      </c>
      <c r="AP285">
        <v>15</v>
      </c>
      <c r="AQ285">
        <v>22</v>
      </c>
      <c r="AR285">
        <v>22</v>
      </c>
      <c r="AS285">
        <v>22</v>
      </c>
      <c r="AT285">
        <v>16</v>
      </c>
      <c r="AU285">
        <v>17</v>
      </c>
      <c r="AV285">
        <v>15</v>
      </c>
      <c r="AW285">
        <v>14</v>
      </c>
      <c r="AX285">
        <v>16</v>
      </c>
      <c r="AY285">
        <v>16</v>
      </c>
      <c r="AZ285">
        <v>10</v>
      </c>
      <c r="BA285">
        <v>13</v>
      </c>
      <c r="BB285">
        <v>14</v>
      </c>
      <c r="BC285">
        <v>442</v>
      </c>
      <c r="BD285">
        <v>25</v>
      </c>
      <c r="BE285">
        <v>36</v>
      </c>
      <c r="BF285">
        <v>22</v>
      </c>
      <c r="BG285">
        <v>54</v>
      </c>
      <c r="BH285">
        <v>57</v>
      </c>
      <c r="BI285">
        <v>61</v>
      </c>
      <c r="BJ285">
        <v>21</v>
      </c>
      <c r="BK285">
        <v>24</v>
      </c>
      <c r="BL285">
        <v>24</v>
      </c>
      <c r="BM285">
        <v>14</v>
      </c>
      <c r="BN285">
        <v>26</v>
      </c>
      <c r="BO285">
        <v>20</v>
      </c>
      <c r="BP285">
        <v>13</v>
      </c>
      <c r="BQ285">
        <v>12</v>
      </c>
      <c r="BR285">
        <v>17</v>
      </c>
      <c r="BS285" t="s">
        <v>19</v>
      </c>
      <c r="BT285" t="s">
        <v>19</v>
      </c>
      <c r="BU285" t="s">
        <v>19</v>
      </c>
      <c r="BV285" t="s">
        <v>19</v>
      </c>
      <c r="BW285" t="s">
        <v>19</v>
      </c>
      <c r="BX285" t="s">
        <v>19</v>
      </c>
      <c r="BY285" t="s">
        <v>19</v>
      </c>
      <c r="BZ285" t="s">
        <v>19</v>
      </c>
      <c r="CA285" t="s">
        <v>19</v>
      </c>
      <c r="CB285" t="s">
        <v>19</v>
      </c>
      <c r="CC285" t="s">
        <v>19</v>
      </c>
      <c r="CD285" t="s">
        <v>19</v>
      </c>
      <c r="CE285" t="s">
        <v>19</v>
      </c>
      <c r="CF285" t="s">
        <v>19</v>
      </c>
      <c r="CG285" t="s">
        <v>19</v>
      </c>
      <c r="CH285" t="s">
        <v>831</v>
      </c>
      <c r="CI285" t="s">
        <v>832</v>
      </c>
    </row>
    <row r="286" spans="1:87" customFormat="1" x14ac:dyDescent="0.25">
      <c r="A286" t="s">
        <v>837</v>
      </c>
      <c r="B286" t="s">
        <v>834</v>
      </c>
      <c r="C286" t="s">
        <v>1674</v>
      </c>
      <c r="D286" t="s">
        <v>2134</v>
      </c>
      <c r="E286" s="2">
        <v>8.9665202103148753E-2</v>
      </c>
      <c r="F286" s="2">
        <v>9.9393706372109814E-2</v>
      </c>
      <c r="G286" s="2">
        <v>0.14280475518630181</v>
      </c>
      <c r="H286" s="2">
        <v>0.37525901141070145</v>
      </c>
      <c r="I286" s="2">
        <v>0.38840857615051777</v>
      </c>
      <c r="J286" s="2">
        <v>0.39669170974899021</v>
      </c>
      <c r="K286" s="2">
        <v>0.59730826603440801</v>
      </c>
      <c r="L286" s="2">
        <v>0.56866238798488322</v>
      </c>
      <c r="M286" s="2">
        <v>0.66491602659108973</v>
      </c>
      <c r="N286" s="2">
        <v>0.72341299277179616</v>
      </c>
      <c r="O286" s="2">
        <v>0.84073447897369258</v>
      </c>
      <c r="P286" s="2">
        <v>0.81406679447507646</v>
      </c>
      <c r="Q286" s="2">
        <v>0.12769333978785502</v>
      </c>
      <c r="R286" s="2">
        <v>0.11219276139277237</v>
      </c>
      <c r="S286" s="2">
        <v>9.7570752918561654E-2</v>
      </c>
      <c r="T286" s="2">
        <v>2.8571428571428601E-4</v>
      </c>
      <c r="U286" s="10">
        <v>1.8351964950561499</v>
      </c>
      <c r="V286" s="2">
        <v>0</v>
      </c>
      <c r="W286" s="10">
        <v>2.4904432296752899</v>
      </c>
      <c r="X286" s="2">
        <v>0</v>
      </c>
      <c r="Y286" s="10">
        <v>2.8679087956746399</v>
      </c>
      <c r="Z286" s="2">
        <v>0.97333333333333305</v>
      </c>
      <c r="AA286" s="10">
        <v>4.5097668965656403E-2</v>
      </c>
      <c r="AB286">
        <v>25</v>
      </c>
      <c r="AC286">
        <v>25</v>
      </c>
      <c r="AD286">
        <v>25</v>
      </c>
      <c r="AE286">
        <v>96.9</v>
      </c>
      <c r="AF286">
        <v>24.556000000000001</v>
      </c>
      <c r="AG286">
        <v>0</v>
      </c>
      <c r="AH286">
        <v>323.31</v>
      </c>
      <c r="AI286">
        <v>979230000</v>
      </c>
      <c r="AJ286">
        <v>159</v>
      </c>
      <c r="AK286">
        <v>25</v>
      </c>
      <c r="AL286">
        <v>25</v>
      </c>
      <c r="AM286">
        <v>25</v>
      </c>
      <c r="AN286">
        <v>8</v>
      </c>
      <c r="AO286">
        <v>13</v>
      </c>
      <c r="AP286">
        <v>9</v>
      </c>
      <c r="AQ286">
        <v>22</v>
      </c>
      <c r="AR286">
        <v>21</v>
      </c>
      <c r="AS286">
        <v>22</v>
      </c>
      <c r="AT286">
        <v>5</v>
      </c>
      <c r="AU286">
        <v>8</v>
      </c>
      <c r="AV286">
        <v>6</v>
      </c>
      <c r="AW286">
        <v>10</v>
      </c>
      <c r="AX286">
        <v>9</v>
      </c>
      <c r="AY286">
        <v>15</v>
      </c>
      <c r="AZ286">
        <v>8</v>
      </c>
      <c r="BA286">
        <v>5</v>
      </c>
      <c r="BB286">
        <v>8</v>
      </c>
      <c r="BC286">
        <v>223</v>
      </c>
      <c r="BD286">
        <v>4</v>
      </c>
      <c r="BE286">
        <v>10</v>
      </c>
      <c r="BF286">
        <v>7</v>
      </c>
      <c r="BG286">
        <v>27</v>
      </c>
      <c r="BH286">
        <v>28</v>
      </c>
      <c r="BI286">
        <v>25</v>
      </c>
      <c r="BJ286">
        <v>5</v>
      </c>
      <c r="BK286">
        <v>5</v>
      </c>
      <c r="BL286">
        <v>4</v>
      </c>
      <c r="BM286">
        <v>9</v>
      </c>
      <c r="BN286">
        <v>7</v>
      </c>
      <c r="BO286">
        <v>11</v>
      </c>
      <c r="BP286">
        <v>6</v>
      </c>
      <c r="BQ286">
        <v>5</v>
      </c>
      <c r="BR286">
        <v>6</v>
      </c>
      <c r="BS286" t="s">
        <v>19</v>
      </c>
      <c r="BT286" t="s">
        <v>19</v>
      </c>
      <c r="BU286" t="s">
        <v>19</v>
      </c>
      <c r="BV286" t="s">
        <v>19</v>
      </c>
      <c r="BW286" t="s">
        <v>19</v>
      </c>
      <c r="BX286" t="s">
        <v>19</v>
      </c>
      <c r="BY286" t="s">
        <v>19</v>
      </c>
      <c r="BZ286" t="s">
        <v>19</v>
      </c>
      <c r="CA286" t="s">
        <v>19</v>
      </c>
      <c r="CB286" t="s">
        <v>19</v>
      </c>
      <c r="CC286" t="s">
        <v>19</v>
      </c>
      <c r="CD286" t="s">
        <v>19</v>
      </c>
      <c r="CE286" t="s">
        <v>19</v>
      </c>
      <c r="CF286" t="s">
        <v>19</v>
      </c>
      <c r="CG286" t="s">
        <v>19</v>
      </c>
      <c r="CH286" t="s">
        <v>835</v>
      </c>
      <c r="CI286" t="s">
        <v>836</v>
      </c>
    </row>
    <row r="287" spans="1:87" customFormat="1" x14ac:dyDescent="0.25">
      <c r="A287" t="s">
        <v>841</v>
      </c>
      <c r="B287" t="s">
        <v>838</v>
      </c>
      <c r="C287" t="s">
        <v>1675</v>
      </c>
      <c r="D287" t="s">
        <v>2135</v>
      </c>
      <c r="E287" s="2">
        <v>1.7879445711640582E-3</v>
      </c>
      <c r="F287" s="2">
        <v>1.6959917862964565E-3</v>
      </c>
      <c r="G287" s="2">
        <v>8.0869887583772621E-5</v>
      </c>
      <c r="H287" s="2">
        <v>2.4218347712499432E-2</v>
      </c>
      <c r="I287" s="2">
        <v>5.8362602923726026E-2</v>
      </c>
      <c r="J287" s="2">
        <v>8.4615973658106788E-2</v>
      </c>
      <c r="K287" s="2">
        <v>0.1333319108984328</v>
      </c>
      <c r="L287" s="2">
        <v>9.1486269185183586E-3</v>
      </c>
      <c r="M287" s="2">
        <v>5.8116789889818589E-2</v>
      </c>
      <c r="N287" s="2">
        <v>8.6564849789707733E-3</v>
      </c>
      <c r="O287" s="2">
        <v>3.4989990393002296E-2</v>
      </c>
      <c r="P287" s="2">
        <v>8.0056779185450344E-2</v>
      </c>
      <c r="Q287" s="2">
        <v>1.7772980444324274E-4</v>
      </c>
      <c r="R287" s="2">
        <v>6.8454342744474544E-3</v>
      </c>
      <c r="S287" s="2">
        <v>5.3840304359749E-4</v>
      </c>
      <c r="T287" s="2">
        <v>0</v>
      </c>
      <c r="U287" s="10">
        <v>6.2985604604085301</v>
      </c>
      <c r="V287" s="2">
        <v>1.4018691588785E-3</v>
      </c>
      <c r="W287" s="10">
        <v>6.0470463434855199</v>
      </c>
      <c r="X287" s="2">
        <v>1.8294573643410899E-3</v>
      </c>
      <c r="Y287" s="10">
        <v>5.5311419169108103</v>
      </c>
      <c r="Z287" s="2">
        <v>0.91439999999999999</v>
      </c>
      <c r="AA287" s="10">
        <v>0.47249348958333598</v>
      </c>
      <c r="AB287">
        <v>6</v>
      </c>
      <c r="AC287">
        <v>6</v>
      </c>
      <c r="AD287">
        <v>6</v>
      </c>
      <c r="AE287">
        <v>69.7</v>
      </c>
      <c r="AF287">
        <v>8.5647000000000002</v>
      </c>
      <c r="AG287">
        <v>0</v>
      </c>
      <c r="AH287">
        <v>24.468</v>
      </c>
      <c r="AI287">
        <v>34756000</v>
      </c>
      <c r="AJ287">
        <v>13</v>
      </c>
      <c r="AK287">
        <v>6</v>
      </c>
      <c r="AL287">
        <v>6</v>
      </c>
      <c r="AM287">
        <v>6</v>
      </c>
      <c r="AN287">
        <v>2</v>
      </c>
      <c r="AO287">
        <v>1</v>
      </c>
      <c r="AP287">
        <v>0</v>
      </c>
      <c r="AQ287">
        <v>5</v>
      </c>
      <c r="AR287">
        <v>6</v>
      </c>
      <c r="AS287">
        <v>6</v>
      </c>
      <c r="AT287">
        <v>3</v>
      </c>
      <c r="AU287">
        <v>1</v>
      </c>
      <c r="AV287">
        <v>2</v>
      </c>
      <c r="AW287">
        <v>1</v>
      </c>
      <c r="AX287">
        <v>2</v>
      </c>
      <c r="AY287">
        <v>3</v>
      </c>
      <c r="AZ287">
        <v>0</v>
      </c>
      <c r="BA287">
        <v>2</v>
      </c>
      <c r="BB287">
        <v>1</v>
      </c>
      <c r="BC287">
        <v>76</v>
      </c>
      <c r="BD287">
        <v>0</v>
      </c>
      <c r="BE287">
        <v>0</v>
      </c>
      <c r="BF287">
        <v>0</v>
      </c>
      <c r="BG287">
        <v>1</v>
      </c>
      <c r="BH287">
        <v>4</v>
      </c>
      <c r="BI287">
        <v>4</v>
      </c>
      <c r="BJ287">
        <v>1</v>
      </c>
      <c r="BK287">
        <v>0</v>
      </c>
      <c r="BL287">
        <v>0</v>
      </c>
      <c r="BM287">
        <v>0</v>
      </c>
      <c r="BN287">
        <v>2</v>
      </c>
      <c r="BO287">
        <v>1</v>
      </c>
      <c r="BP287">
        <v>0</v>
      </c>
      <c r="BQ287">
        <v>0</v>
      </c>
      <c r="BR287">
        <v>0</v>
      </c>
      <c r="BS287" t="s">
        <v>18</v>
      </c>
      <c r="BT287" t="s">
        <v>18</v>
      </c>
      <c r="BV287" t="s">
        <v>19</v>
      </c>
      <c r="BW287" t="s">
        <v>19</v>
      </c>
      <c r="BX287" t="s">
        <v>19</v>
      </c>
      <c r="BY287" t="s">
        <v>19</v>
      </c>
      <c r="BZ287" t="s">
        <v>18</v>
      </c>
      <c r="CA287" t="s">
        <v>18</v>
      </c>
      <c r="CB287" t="s">
        <v>18</v>
      </c>
      <c r="CC287" t="s">
        <v>19</v>
      </c>
      <c r="CD287" t="s">
        <v>19</v>
      </c>
      <c r="CF287" t="s">
        <v>18</v>
      </c>
      <c r="CG287" t="s">
        <v>18</v>
      </c>
      <c r="CH287" t="s">
        <v>839</v>
      </c>
      <c r="CI287" t="s">
        <v>840</v>
      </c>
    </row>
    <row r="288" spans="1:87" customFormat="1" x14ac:dyDescent="0.25">
      <c r="A288" t="s">
        <v>845</v>
      </c>
      <c r="B288" t="s">
        <v>842</v>
      </c>
      <c r="C288" t="s">
        <v>1676</v>
      </c>
      <c r="D288" t="s">
        <v>2136</v>
      </c>
      <c r="E288" s="2">
        <v>1.8740403992312464E-2</v>
      </c>
      <c r="F288" s="2">
        <v>2.6614292410892221E-2</v>
      </c>
      <c r="G288" s="2">
        <v>3.9037540261997711E-2</v>
      </c>
      <c r="H288" s="2">
        <v>0.15000303249512967</v>
      </c>
      <c r="I288" s="2">
        <v>0.15336601835128583</v>
      </c>
      <c r="J288" s="2">
        <v>0.13468066533002168</v>
      </c>
      <c r="K288" s="2">
        <v>0.1717262482197362</v>
      </c>
      <c r="L288" s="2">
        <v>0.10121364612152033</v>
      </c>
      <c r="M288" s="2">
        <v>0.10224513683170233</v>
      </c>
      <c r="N288" s="2">
        <v>0.22569520151421657</v>
      </c>
      <c r="O288" s="2">
        <v>0.19939793972940761</v>
      </c>
      <c r="P288" s="2">
        <v>0.35345995284175635</v>
      </c>
      <c r="Q288" s="2">
        <v>1.3031284255826567E-2</v>
      </c>
      <c r="R288" s="2">
        <v>9.0637642109733137E-3</v>
      </c>
      <c r="S288" s="2">
        <v>1.7287536072714011E-2</v>
      </c>
      <c r="T288" s="2">
        <v>0</v>
      </c>
      <c r="U288" s="10">
        <v>2.43802738189697</v>
      </c>
      <c r="V288" s="2">
        <v>1.3157894736842101E-3</v>
      </c>
      <c r="W288" s="10">
        <v>2.1707051595052098</v>
      </c>
      <c r="X288" s="2">
        <v>0</v>
      </c>
      <c r="Y288" s="10">
        <v>3.2247139612833702</v>
      </c>
      <c r="Z288" s="2">
        <v>0.21558260869565199</v>
      </c>
      <c r="AA288" s="10">
        <v>-1.08444054921468</v>
      </c>
      <c r="AB288">
        <v>16</v>
      </c>
      <c r="AC288">
        <v>16</v>
      </c>
      <c r="AD288">
        <v>16</v>
      </c>
      <c r="AE288">
        <v>72</v>
      </c>
      <c r="AF288">
        <v>26.603999999999999</v>
      </c>
      <c r="AG288">
        <v>0</v>
      </c>
      <c r="AH288">
        <v>226.03</v>
      </c>
      <c r="AI288">
        <v>360270000</v>
      </c>
      <c r="AJ288">
        <v>107</v>
      </c>
      <c r="AK288">
        <v>16</v>
      </c>
      <c r="AL288">
        <v>16</v>
      </c>
      <c r="AM288">
        <v>16</v>
      </c>
      <c r="AN288">
        <v>6</v>
      </c>
      <c r="AO288">
        <v>7</v>
      </c>
      <c r="AP288">
        <v>11</v>
      </c>
      <c r="AQ288">
        <v>12</v>
      </c>
      <c r="AR288">
        <v>12</v>
      </c>
      <c r="AS288">
        <v>14</v>
      </c>
      <c r="AT288">
        <v>8</v>
      </c>
      <c r="AU288">
        <v>6</v>
      </c>
      <c r="AV288">
        <v>6</v>
      </c>
      <c r="AW288">
        <v>9</v>
      </c>
      <c r="AX288">
        <v>8</v>
      </c>
      <c r="AY288">
        <v>12</v>
      </c>
      <c r="AZ288">
        <v>5</v>
      </c>
      <c r="BA288">
        <v>5</v>
      </c>
      <c r="BB288">
        <v>6</v>
      </c>
      <c r="BC288">
        <v>243</v>
      </c>
      <c r="BD288">
        <v>5</v>
      </c>
      <c r="BE288">
        <v>7</v>
      </c>
      <c r="BF288">
        <v>7</v>
      </c>
      <c r="BG288">
        <v>13</v>
      </c>
      <c r="BH288">
        <v>11</v>
      </c>
      <c r="BI288">
        <v>13</v>
      </c>
      <c r="BJ288">
        <v>4</v>
      </c>
      <c r="BK288">
        <v>5</v>
      </c>
      <c r="BL288">
        <v>5</v>
      </c>
      <c r="BM288">
        <v>6</v>
      </c>
      <c r="BN288">
        <v>7</v>
      </c>
      <c r="BO288">
        <v>8</v>
      </c>
      <c r="BP288">
        <v>4</v>
      </c>
      <c r="BQ288">
        <v>5</v>
      </c>
      <c r="BR288">
        <v>7</v>
      </c>
      <c r="BS288" t="s">
        <v>19</v>
      </c>
      <c r="BT288" t="s">
        <v>19</v>
      </c>
      <c r="BU288" t="s">
        <v>19</v>
      </c>
      <c r="BV288" t="s">
        <v>19</v>
      </c>
      <c r="BW288" t="s">
        <v>19</v>
      </c>
      <c r="BX288" t="s">
        <v>19</v>
      </c>
      <c r="BY288" t="s">
        <v>19</v>
      </c>
      <c r="BZ288" t="s">
        <v>19</v>
      </c>
      <c r="CA288" t="s">
        <v>19</v>
      </c>
      <c r="CB288" t="s">
        <v>19</v>
      </c>
      <c r="CC288" t="s">
        <v>19</v>
      </c>
      <c r="CD288" t="s">
        <v>19</v>
      </c>
      <c r="CE288" t="s">
        <v>19</v>
      </c>
      <c r="CF288" t="s">
        <v>19</v>
      </c>
      <c r="CG288" t="s">
        <v>19</v>
      </c>
      <c r="CH288" t="s">
        <v>843</v>
      </c>
      <c r="CI288" t="s">
        <v>844</v>
      </c>
    </row>
    <row r="289" spans="1:87" customFormat="1" x14ac:dyDescent="0.25">
      <c r="A289" t="s">
        <v>849</v>
      </c>
      <c r="B289" t="s">
        <v>846</v>
      </c>
      <c r="C289" t="s">
        <v>1677</v>
      </c>
      <c r="D289" t="s">
        <v>2137</v>
      </c>
      <c r="E289" s="2">
        <v>1.5578819528372115E-4</v>
      </c>
      <c r="F289" s="2">
        <v>3.0489067985424093E-4</v>
      </c>
      <c r="G289" s="2">
        <v>8.2430106139737746E-4</v>
      </c>
      <c r="H289" s="2">
        <v>1.9316301584477134E-2</v>
      </c>
      <c r="I289" s="2">
        <v>1.8087083183966485E-2</v>
      </c>
      <c r="J289" s="2">
        <v>1.7450965549966203E-2</v>
      </c>
      <c r="K289" s="2">
        <v>5.3412646465247652E-3</v>
      </c>
      <c r="L289" s="2">
        <v>1.371509915997875E-2</v>
      </c>
      <c r="M289" s="2">
        <v>1.1716964631261997E-2</v>
      </c>
      <c r="N289" s="2">
        <v>6.8223005021850192E-3</v>
      </c>
      <c r="O289" s="2">
        <v>2.2599245100187487E-2</v>
      </c>
      <c r="P289" s="2">
        <v>1.8318711119672166E-2</v>
      </c>
      <c r="Q289" s="2">
        <v>2.103734575893627E-4</v>
      </c>
      <c r="R289" s="2">
        <v>1.4761960653776816E-4</v>
      </c>
      <c r="S289" s="2">
        <v>7.0390772194765523E-5</v>
      </c>
      <c r="T289" s="2">
        <v>0</v>
      </c>
      <c r="U289" s="10">
        <v>5.7495349248250296</v>
      </c>
      <c r="V289" s="2">
        <v>0</v>
      </c>
      <c r="W289" s="10">
        <v>4.8067121505737296</v>
      </c>
      <c r="X289" s="2">
        <v>0</v>
      </c>
      <c r="Y289" s="10">
        <v>5.3794806798299204</v>
      </c>
      <c r="Z289" s="2">
        <v>0.29863636363636398</v>
      </c>
      <c r="AA289" s="10">
        <v>-1.3875846862793</v>
      </c>
      <c r="AB289">
        <v>7</v>
      </c>
      <c r="AC289">
        <v>7</v>
      </c>
      <c r="AD289">
        <v>7</v>
      </c>
      <c r="AE289">
        <v>42.8</v>
      </c>
      <c r="AF289">
        <v>29.870999999999999</v>
      </c>
      <c r="AG289">
        <v>0</v>
      </c>
      <c r="AH289">
        <v>116.21</v>
      </c>
      <c r="AI289">
        <v>44636000</v>
      </c>
      <c r="AJ289">
        <v>24</v>
      </c>
      <c r="AK289">
        <v>7</v>
      </c>
      <c r="AL289">
        <v>7</v>
      </c>
      <c r="AM289">
        <v>7</v>
      </c>
      <c r="AN289">
        <v>1</v>
      </c>
      <c r="AO289">
        <v>0</v>
      </c>
      <c r="AP289">
        <v>1</v>
      </c>
      <c r="AQ289">
        <v>6</v>
      </c>
      <c r="AR289">
        <v>6</v>
      </c>
      <c r="AS289">
        <v>5</v>
      </c>
      <c r="AT289">
        <v>1</v>
      </c>
      <c r="AU289">
        <v>2</v>
      </c>
      <c r="AV289">
        <v>2</v>
      </c>
      <c r="AW289">
        <v>1</v>
      </c>
      <c r="AX289">
        <v>2</v>
      </c>
      <c r="AY289">
        <v>2</v>
      </c>
      <c r="AZ289">
        <v>0</v>
      </c>
      <c r="BA289">
        <v>1</v>
      </c>
      <c r="BB289">
        <v>0</v>
      </c>
      <c r="BC289">
        <v>283</v>
      </c>
      <c r="BD289">
        <v>0</v>
      </c>
      <c r="BE289">
        <v>0</v>
      </c>
      <c r="BF289">
        <v>0</v>
      </c>
      <c r="BG289">
        <v>5</v>
      </c>
      <c r="BH289">
        <v>6</v>
      </c>
      <c r="BI289">
        <v>3</v>
      </c>
      <c r="BJ289">
        <v>1</v>
      </c>
      <c r="BK289">
        <v>1</v>
      </c>
      <c r="BL289">
        <v>1</v>
      </c>
      <c r="BM289">
        <v>1</v>
      </c>
      <c r="BN289">
        <v>4</v>
      </c>
      <c r="BO289">
        <v>2</v>
      </c>
      <c r="BP289">
        <v>0</v>
      </c>
      <c r="BQ289">
        <v>0</v>
      </c>
      <c r="BR289">
        <v>0</v>
      </c>
      <c r="BS289" t="s">
        <v>18</v>
      </c>
      <c r="BU289" t="s">
        <v>18</v>
      </c>
      <c r="BV289" t="s">
        <v>19</v>
      </c>
      <c r="BW289" t="s">
        <v>19</v>
      </c>
      <c r="BX289" t="s">
        <v>19</v>
      </c>
      <c r="BY289" t="s">
        <v>19</v>
      </c>
      <c r="BZ289" t="s">
        <v>19</v>
      </c>
      <c r="CA289" t="s">
        <v>19</v>
      </c>
      <c r="CB289" t="s">
        <v>19</v>
      </c>
      <c r="CC289" t="s">
        <v>19</v>
      </c>
      <c r="CD289" t="s">
        <v>19</v>
      </c>
      <c r="CF289" t="s">
        <v>18</v>
      </c>
      <c r="CH289" t="s">
        <v>847</v>
      </c>
      <c r="CI289" t="s">
        <v>848</v>
      </c>
    </row>
    <row r="290" spans="1:87" customFormat="1" x14ac:dyDescent="0.25">
      <c r="A290" t="s">
        <v>851</v>
      </c>
      <c r="B290" t="s">
        <v>850</v>
      </c>
      <c r="C290" t="s">
        <v>1678</v>
      </c>
      <c r="D290" t="s">
        <v>2138</v>
      </c>
      <c r="E290" s="2">
        <v>2.3661863057937026E-4</v>
      </c>
      <c r="F290" s="2">
        <v>7.545076180515126E-5</v>
      </c>
      <c r="G290" s="2">
        <v>5.0895109844037728E-5</v>
      </c>
      <c r="H290" s="2">
        <v>3.8113094801886494E-3</v>
      </c>
      <c r="I290" s="2">
        <v>2.1980644411917411E-3</v>
      </c>
      <c r="J290" s="2">
        <v>1.241285250289428E-3</v>
      </c>
      <c r="K290" s="2">
        <v>5.3374210196963472E-3</v>
      </c>
      <c r="L290" s="2">
        <v>1.1432329491087231E-3</v>
      </c>
      <c r="M290" s="2">
        <v>7.5353662743849489E-4</v>
      </c>
      <c r="N290" s="2">
        <v>7.9317063556047897E-4</v>
      </c>
      <c r="O290" s="2">
        <v>1.3963413430603284E-3</v>
      </c>
      <c r="P290" s="2">
        <v>1.1438966628858379E-3</v>
      </c>
      <c r="Q290" s="2">
        <v>8.8360445124352065E-5</v>
      </c>
      <c r="R290" s="2">
        <v>1.0027844832972381E-4</v>
      </c>
      <c r="S290" s="2">
        <v>4.1422797779185224E-4</v>
      </c>
      <c r="T290" s="2">
        <v>0</v>
      </c>
      <c r="U290" s="10">
        <v>4.4941231409708697</v>
      </c>
      <c r="V290" s="2">
        <v>1</v>
      </c>
      <c r="W290" s="10">
        <v>0</v>
      </c>
      <c r="X290" s="2">
        <v>1</v>
      </c>
      <c r="Y290" s="10">
        <v>0</v>
      </c>
      <c r="Z290" s="2">
        <v>0.68058775510204095</v>
      </c>
      <c r="AA290" s="10">
        <v>0.67137972513834399</v>
      </c>
      <c r="AB290">
        <v>2</v>
      </c>
      <c r="AC290">
        <v>2</v>
      </c>
      <c r="AD290">
        <v>2</v>
      </c>
      <c r="AE290">
        <v>19.100000000000001</v>
      </c>
      <c r="AF290">
        <v>26.896999999999998</v>
      </c>
      <c r="AG290">
        <v>0</v>
      </c>
      <c r="AH290">
        <v>9.4658999999999995</v>
      </c>
      <c r="AI290">
        <v>5048900</v>
      </c>
      <c r="AJ290">
        <v>3</v>
      </c>
      <c r="AK290">
        <v>2</v>
      </c>
      <c r="AL290">
        <v>2</v>
      </c>
      <c r="AM290">
        <v>2</v>
      </c>
      <c r="AN290">
        <v>0</v>
      </c>
      <c r="AO290">
        <v>0</v>
      </c>
      <c r="AP290">
        <v>0</v>
      </c>
      <c r="AQ290">
        <v>1</v>
      </c>
      <c r="AR290">
        <v>2</v>
      </c>
      <c r="AS290">
        <v>1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1</v>
      </c>
      <c r="BC290">
        <v>241</v>
      </c>
      <c r="BD290">
        <v>0</v>
      </c>
      <c r="BE290">
        <v>0</v>
      </c>
      <c r="BF290">
        <v>0</v>
      </c>
      <c r="BG290">
        <v>0</v>
      </c>
      <c r="BH290">
        <v>2</v>
      </c>
      <c r="BI290">
        <v>1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V290" t="s">
        <v>18</v>
      </c>
      <c r="BW290" t="s">
        <v>19</v>
      </c>
      <c r="BX290" t="s">
        <v>19</v>
      </c>
      <c r="CG290" t="s">
        <v>18</v>
      </c>
    </row>
    <row r="291" spans="1:87" customFormat="1" x14ac:dyDescent="0.25">
      <c r="A291" t="s">
        <v>853</v>
      </c>
      <c r="B291" t="s">
        <v>852</v>
      </c>
      <c r="C291" t="s">
        <v>1679</v>
      </c>
      <c r="D291" t="s">
        <v>2139</v>
      </c>
      <c r="E291" s="2">
        <v>7.819373134825381E-5</v>
      </c>
      <c r="F291" s="2">
        <v>4.7190090005429922E-5</v>
      </c>
      <c r="G291" s="2">
        <v>3.0841452762299192E-4</v>
      </c>
      <c r="H291" s="2">
        <v>3.5292020119571266E-3</v>
      </c>
      <c r="I291" s="2">
        <v>4.1488756656017237E-3</v>
      </c>
      <c r="J291" s="2">
        <v>3.4992166361476969E-3</v>
      </c>
      <c r="K291" s="2">
        <v>2.2209439606084768E-3</v>
      </c>
      <c r="L291" s="2">
        <v>2.2418761545187852E-3</v>
      </c>
      <c r="M291" s="2">
        <v>6.5790389679108404E-4</v>
      </c>
      <c r="N291" s="2">
        <v>1.6652701898904059E-3</v>
      </c>
      <c r="O291" s="2">
        <v>5.689275196403271E-3</v>
      </c>
      <c r="P291" s="2">
        <v>2.2242026510425677E-3</v>
      </c>
      <c r="Q291" s="2">
        <v>4.1433971136982075E-4</v>
      </c>
      <c r="R291" s="2">
        <v>6.5697390391179308E-5</v>
      </c>
      <c r="S291" s="2">
        <v>1.5496979423626039E-4</v>
      </c>
      <c r="T291" s="2">
        <v>0</v>
      </c>
      <c r="U291" s="10">
        <v>5.1527757644653303</v>
      </c>
      <c r="V291" s="2">
        <v>1.3953488372093E-3</v>
      </c>
      <c r="W291" s="10">
        <v>3.8303537368774401</v>
      </c>
      <c r="X291" s="2">
        <v>0</v>
      </c>
      <c r="Y291" s="10">
        <v>4.7255074183146197</v>
      </c>
      <c r="Z291" s="2">
        <v>0.74437354085603102</v>
      </c>
      <c r="AA291" s="10">
        <v>0.63005256652831998</v>
      </c>
      <c r="AB291">
        <v>6</v>
      </c>
      <c r="AC291">
        <v>6</v>
      </c>
      <c r="AD291">
        <v>6</v>
      </c>
      <c r="AE291">
        <v>10</v>
      </c>
      <c r="AF291">
        <v>79.367000000000004</v>
      </c>
      <c r="AG291">
        <v>0</v>
      </c>
      <c r="AH291">
        <v>43.537999999999997</v>
      </c>
      <c r="AI291">
        <v>22739000</v>
      </c>
      <c r="AJ291">
        <v>14</v>
      </c>
      <c r="AK291">
        <v>6</v>
      </c>
      <c r="AL291">
        <v>6</v>
      </c>
      <c r="AM291">
        <v>6</v>
      </c>
      <c r="AN291">
        <v>0</v>
      </c>
      <c r="AO291">
        <v>0</v>
      </c>
      <c r="AP291">
        <v>0</v>
      </c>
      <c r="AQ291">
        <v>5</v>
      </c>
      <c r="AR291">
        <v>6</v>
      </c>
      <c r="AS291">
        <v>5</v>
      </c>
      <c r="AT291">
        <v>0</v>
      </c>
      <c r="AU291">
        <v>1</v>
      </c>
      <c r="AV291">
        <v>0</v>
      </c>
      <c r="AW291">
        <v>1</v>
      </c>
      <c r="AX291">
        <v>2</v>
      </c>
      <c r="AY291">
        <v>1</v>
      </c>
      <c r="AZ291">
        <v>0</v>
      </c>
      <c r="BA291">
        <v>0</v>
      </c>
      <c r="BB291">
        <v>1</v>
      </c>
      <c r="BC291">
        <v>723</v>
      </c>
      <c r="BD291">
        <v>0</v>
      </c>
      <c r="BE291">
        <v>0</v>
      </c>
      <c r="BF291">
        <v>0</v>
      </c>
      <c r="BG291">
        <v>4</v>
      </c>
      <c r="BH291">
        <v>4</v>
      </c>
      <c r="BI291">
        <v>3</v>
      </c>
      <c r="BJ291">
        <v>0</v>
      </c>
      <c r="BK291">
        <v>1</v>
      </c>
      <c r="BL291">
        <v>0</v>
      </c>
      <c r="BM291">
        <v>0</v>
      </c>
      <c r="BN291">
        <v>1</v>
      </c>
      <c r="BO291">
        <v>1</v>
      </c>
      <c r="BP291">
        <v>0</v>
      </c>
      <c r="BQ291">
        <v>0</v>
      </c>
      <c r="BR291">
        <v>0</v>
      </c>
      <c r="BV291" t="s">
        <v>19</v>
      </c>
      <c r="BW291" t="s">
        <v>19</v>
      </c>
      <c r="BX291" t="s">
        <v>19</v>
      </c>
      <c r="BZ291" t="s">
        <v>19</v>
      </c>
      <c r="CB291" t="s">
        <v>18</v>
      </c>
      <c r="CC291" t="s">
        <v>19</v>
      </c>
      <c r="CD291" t="s">
        <v>19</v>
      </c>
      <c r="CG291" t="s">
        <v>18</v>
      </c>
      <c r="CH291">
        <v>520</v>
      </c>
      <c r="CI291">
        <v>271</v>
      </c>
    </row>
    <row r="292" spans="1:87" customFormat="1" x14ac:dyDescent="0.25">
      <c r="A292" t="s">
        <v>855</v>
      </c>
      <c r="B292" t="s">
        <v>854</v>
      </c>
      <c r="C292" t="s">
        <v>1680</v>
      </c>
      <c r="D292" t="s">
        <v>2140</v>
      </c>
      <c r="E292" s="2">
        <v>4.4720809902586812E-4</v>
      </c>
      <c r="F292" s="2">
        <v>2.8706586735978158E-4</v>
      </c>
      <c r="G292" s="2">
        <v>3.1909940797652142E-4</v>
      </c>
      <c r="H292" s="2">
        <v>2.0578855852828745E-2</v>
      </c>
      <c r="I292" s="2">
        <v>1.9228550130832113E-2</v>
      </c>
      <c r="J292" s="2">
        <v>2.0286574252163184E-2</v>
      </c>
      <c r="K292" s="2">
        <v>4.2804471317379415E-3</v>
      </c>
      <c r="L292" s="2">
        <v>2.6109904441844311E-3</v>
      </c>
      <c r="M292" s="2">
        <v>4.2770586936806054E-3</v>
      </c>
      <c r="N292" s="2">
        <v>3.1009675720045089E-3</v>
      </c>
      <c r="O292" s="2">
        <v>9.137657593898162E-4</v>
      </c>
      <c r="P292" s="2">
        <v>2.370620087514008E-4</v>
      </c>
      <c r="Q292" s="2">
        <v>3.8723499766276027E-4</v>
      </c>
      <c r="R292" s="2">
        <v>5.8793818743693531E-4</v>
      </c>
      <c r="S292" s="2">
        <v>6.5475496279942755E-4</v>
      </c>
      <c r="T292" s="2">
        <v>0</v>
      </c>
      <c r="U292" s="10">
        <v>5.8600575129191101</v>
      </c>
      <c r="V292" s="2">
        <v>0</v>
      </c>
      <c r="W292" s="10">
        <v>3.3961426417032898</v>
      </c>
      <c r="X292" s="2">
        <v>0.16473513513513499</v>
      </c>
      <c r="Y292" s="10">
        <v>1.3451337814331099</v>
      </c>
      <c r="Z292" s="2">
        <v>0.45870454545454498</v>
      </c>
      <c r="AA292" s="10">
        <v>0.62116495768229296</v>
      </c>
      <c r="AB292">
        <v>11</v>
      </c>
      <c r="AC292">
        <v>11</v>
      </c>
      <c r="AD292">
        <v>11</v>
      </c>
      <c r="AE292">
        <v>46.2</v>
      </c>
      <c r="AF292">
        <v>32.521999999999998</v>
      </c>
      <c r="AG292">
        <v>0</v>
      </c>
      <c r="AH292">
        <v>41.173999999999999</v>
      </c>
      <c r="AI292">
        <v>47938000</v>
      </c>
      <c r="AJ292">
        <v>25</v>
      </c>
      <c r="AK292">
        <v>11</v>
      </c>
      <c r="AL292">
        <v>11</v>
      </c>
      <c r="AM292">
        <v>11</v>
      </c>
      <c r="AN292">
        <v>1</v>
      </c>
      <c r="AO292">
        <v>0</v>
      </c>
      <c r="AP292">
        <v>0</v>
      </c>
      <c r="AQ292">
        <v>11</v>
      </c>
      <c r="AR292">
        <v>9</v>
      </c>
      <c r="AS292">
        <v>10</v>
      </c>
      <c r="AT292">
        <v>1</v>
      </c>
      <c r="AU292">
        <v>1</v>
      </c>
      <c r="AV292">
        <v>1</v>
      </c>
      <c r="AW292">
        <v>0</v>
      </c>
      <c r="AX292">
        <v>0</v>
      </c>
      <c r="AY292">
        <v>0</v>
      </c>
      <c r="AZ292">
        <v>0</v>
      </c>
      <c r="BA292">
        <v>2</v>
      </c>
      <c r="BB292">
        <v>1</v>
      </c>
      <c r="BC292">
        <v>299</v>
      </c>
      <c r="BD292">
        <v>0</v>
      </c>
      <c r="BE292">
        <v>0</v>
      </c>
      <c r="BF292">
        <v>0</v>
      </c>
      <c r="BG292">
        <v>10</v>
      </c>
      <c r="BH292">
        <v>7</v>
      </c>
      <c r="BI292">
        <v>8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 t="s">
        <v>18</v>
      </c>
      <c r="BV292" t="s">
        <v>19</v>
      </c>
      <c r="BW292" t="s">
        <v>19</v>
      </c>
      <c r="BX292" t="s">
        <v>19</v>
      </c>
      <c r="BY292" t="s">
        <v>18</v>
      </c>
      <c r="BZ292" t="s">
        <v>18</v>
      </c>
      <c r="CA292" t="s">
        <v>18</v>
      </c>
      <c r="CF292" t="s">
        <v>18</v>
      </c>
      <c r="CG292" t="s">
        <v>18</v>
      </c>
      <c r="CH292">
        <v>521</v>
      </c>
      <c r="CI292">
        <v>157</v>
      </c>
    </row>
    <row r="293" spans="1:87" customFormat="1" x14ac:dyDescent="0.25">
      <c r="A293" t="s">
        <v>859</v>
      </c>
      <c r="B293" t="s">
        <v>856</v>
      </c>
      <c r="C293" t="s">
        <v>1681</v>
      </c>
      <c r="D293" t="s">
        <v>2141</v>
      </c>
      <c r="E293" s="2">
        <v>2.9155136790739961E-2</v>
      </c>
      <c r="F293" s="2">
        <v>2.6913352634877766E-2</v>
      </c>
      <c r="G293" s="2">
        <v>3.6978839737634883E-2</v>
      </c>
      <c r="H293" s="2">
        <v>0.24992880790454189</v>
      </c>
      <c r="I293" s="2">
        <v>0.21671588184545867</v>
      </c>
      <c r="J293" s="2">
        <v>0.22448729822124708</v>
      </c>
      <c r="K293" s="2">
        <v>0.32734562283915297</v>
      </c>
      <c r="L293" s="2">
        <v>0.21907721125072249</v>
      </c>
      <c r="M293" s="2">
        <v>0.25123789564577936</v>
      </c>
      <c r="N293" s="2">
        <v>0.20186846382063808</v>
      </c>
      <c r="O293" s="2">
        <v>0.29071035572787385</v>
      </c>
      <c r="P293" s="2">
        <v>0.25850475753309782</v>
      </c>
      <c r="Q293" s="2">
        <v>1.8354371461350178E-2</v>
      </c>
      <c r="R293" s="2">
        <v>9.374383910840332E-3</v>
      </c>
      <c r="S293" s="2">
        <v>2.7615773384850183E-2</v>
      </c>
      <c r="T293" s="2">
        <v>0</v>
      </c>
      <c r="U293" s="10">
        <v>2.9036560058593799</v>
      </c>
      <c r="V293" s="2">
        <v>0</v>
      </c>
      <c r="W293" s="10">
        <v>3.0927734375</v>
      </c>
      <c r="X293" s="2">
        <v>0</v>
      </c>
      <c r="Y293" s="10">
        <v>3.0100669860839799</v>
      </c>
      <c r="Z293" s="2">
        <v>0.37505128205128202</v>
      </c>
      <c r="AA293" s="10">
        <v>-0.870120048522949</v>
      </c>
      <c r="AB293">
        <v>19</v>
      </c>
      <c r="AC293">
        <v>19</v>
      </c>
      <c r="AD293">
        <v>19</v>
      </c>
      <c r="AE293">
        <v>50</v>
      </c>
      <c r="AF293">
        <v>42.063000000000002</v>
      </c>
      <c r="AG293">
        <v>0</v>
      </c>
      <c r="AH293">
        <v>255.9</v>
      </c>
      <c r="AI293">
        <v>867410000</v>
      </c>
      <c r="AJ293">
        <v>171</v>
      </c>
      <c r="AK293">
        <v>19</v>
      </c>
      <c r="AL293">
        <v>19</v>
      </c>
      <c r="AM293">
        <v>19</v>
      </c>
      <c r="AN293">
        <v>12</v>
      </c>
      <c r="AO293">
        <v>13</v>
      </c>
      <c r="AP293">
        <v>12</v>
      </c>
      <c r="AQ293">
        <v>17</v>
      </c>
      <c r="AR293">
        <v>18</v>
      </c>
      <c r="AS293">
        <v>19</v>
      </c>
      <c r="AT293">
        <v>13</v>
      </c>
      <c r="AU293">
        <v>10</v>
      </c>
      <c r="AV293">
        <v>6</v>
      </c>
      <c r="AW293">
        <v>11</v>
      </c>
      <c r="AX293">
        <v>12</v>
      </c>
      <c r="AY293">
        <v>13</v>
      </c>
      <c r="AZ293">
        <v>8</v>
      </c>
      <c r="BA293">
        <v>9</v>
      </c>
      <c r="BB293">
        <v>14</v>
      </c>
      <c r="BC293">
        <v>392</v>
      </c>
      <c r="BD293">
        <v>11</v>
      </c>
      <c r="BE293">
        <v>7</v>
      </c>
      <c r="BF293">
        <v>6</v>
      </c>
      <c r="BG293">
        <v>26</v>
      </c>
      <c r="BH293">
        <v>26</v>
      </c>
      <c r="BI293">
        <v>23</v>
      </c>
      <c r="BJ293">
        <v>9</v>
      </c>
      <c r="BK293">
        <v>9</v>
      </c>
      <c r="BL293">
        <v>6</v>
      </c>
      <c r="BM293">
        <v>7</v>
      </c>
      <c r="BN293">
        <v>9</v>
      </c>
      <c r="BO293">
        <v>13</v>
      </c>
      <c r="BP293">
        <v>4</v>
      </c>
      <c r="BQ293">
        <v>6</v>
      </c>
      <c r="BR293">
        <v>9</v>
      </c>
      <c r="BS293" t="s">
        <v>19</v>
      </c>
      <c r="BT293" t="s">
        <v>19</v>
      </c>
      <c r="BU293" t="s">
        <v>19</v>
      </c>
      <c r="BV293" t="s">
        <v>19</v>
      </c>
      <c r="BW293" t="s">
        <v>19</v>
      </c>
      <c r="BX293" t="s">
        <v>19</v>
      </c>
      <c r="BY293" t="s">
        <v>19</v>
      </c>
      <c r="BZ293" t="s">
        <v>19</v>
      </c>
      <c r="CA293" t="s">
        <v>19</v>
      </c>
      <c r="CB293" t="s">
        <v>19</v>
      </c>
      <c r="CC293" t="s">
        <v>19</v>
      </c>
      <c r="CD293" t="s">
        <v>19</v>
      </c>
      <c r="CE293" t="s">
        <v>19</v>
      </c>
      <c r="CF293" t="s">
        <v>19</v>
      </c>
      <c r="CG293" t="s">
        <v>19</v>
      </c>
      <c r="CH293" t="s">
        <v>857</v>
      </c>
      <c r="CI293" t="s">
        <v>858</v>
      </c>
    </row>
    <row r="294" spans="1:87" customFormat="1" x14ac:dyDescent="0.25">
      <c r="A294" t="s">
        <v>861</v>
      </c>
      <c r="B294" t="s">
        <v>860</v>
      </c>
      <c r="C294" t="s">
        <v>1682</v>
      </c>
      <c r="D294" t="s">
        <v>2142</v>
      </c>
      <c r="E294" s="2">
        <v>1.1288328004214508E-4</v>
      </c>
      <c r="F294" s="2">
        <v>4.0758098655952302E-5</v>
      </c>
      <c r="G294" s="2">
        <v>2.0754350941133972E-4</v>
      </c>
      <c r="H294" s="2">
        <v>1.803735487800827E-3</v>
      </c>
      <c r="I294" s="2">
        <v>1.3749249258820037E-3</v>
      </c>
      <c r="J294" s="2">
        <v>1.323004972031755E-3</v>
      </c>
      <c r="K294" s="2">
        <v>1.6034563955951715E-3</v>
      </c>
      <c r="L294" s="2">
        <v>3.1054292094416583E-3</v>
      </c>
      <c r="M294" s="2">
        <v>2.4896848676119136E-3</v>
      </c>
      <c r="N294" s="2">
        <v>2.1440440110241004E-3</v>
      </c>
      <c r="O294" s="2">
        <v>1.3820489092370946E-3</v>
      </c>
      <c r="P294" s="2">
        <v>9.3525598556029859E-4</v>
      </c>
      <c r="Q294" s="2">
        <v>1.5371427236955402E-4</v>
      </c>
      <c r="R294" s="2">
        <v>1.0026307075533163E-4</v>
      </c>
      <c r="S294" s="2">
        <v>1.3029855659452109E-4</v>
      </c>
      <c r="T294" s="2">
        <v>0</v>
      </c>
      <c r="U294" s="10">
        <v>3.9155130386352499</v>
      </c>
      <c r="V294" s="2">
        <v>1</v>
      </c>
      <c r="W294" s="10">
        <v>0</v>
      </c>
      <c r="X294" s="2">
        <v>0</v>
      </c>
      <c r="Y294" s="10">
        <v>3.8343187967936201</v>
      </c>
      <c r="Z294" s="2">
        <v>1</v>
      </c>
      <c r="AA294" s="10">
        <v>0</v>
      </c>
      <c r="AB294">
        <v>4</v>
      </c>
      <c r="AC294">
        <v>4</v>
      </c>
      <c r="AD294">
        <v>4</v>
      </c>
      <c r="AE294">
        <v>11.9</v>
      </c>
      <c r="AF294">
        <v>44.807000000000002</v>
      </c>
      <c r="AG294">
        <v>0</v>
      </c>
      <c r="AH294">
        <v>12.688000000000001</v>
      </c>
      <c r="AI294">
        <v>5064500</v>
      </c>
      <c r="AJ294">
        <v>6</v>
      </c>
      <c r="AK294">
        <v>4</v>
      </c>
      <c r="AL294">
        <v>4</v>
      </c>
      <c r="AM294">
        <v>4</v>
      </c>
      <c r="AN294">
        <v>0</v>
      </c>
      <c r="AO294">
        <v>0</v>
      </c>
      <c r="AP294">
        <v>0</v>
      </c>
      <c r="AQ294">
        <v>4</v>
      </c>
      <c r="AR294">
        <v>2</v>
      </c>
      <c r="AS294">
        <v>2</v>
      </c>
      <c r="AT294">
        <v>0</v>
      </c>
      <c r="AU294">
        <v>0</v>
      </c>
      <c r="AV294">
        <v>0</v>
      </c>
      <c r="AW294">
        <v>0</v>
      </c>
      <c r="AX294">
        <v>1</v>
      </c>
      <c r="AY294">
        <v>0</v>
      </c>
      <c r="AZ294">
        <v>0</v>
      </c>
      <c r="BA294">
        <v>0</v>
      </c>
      <c r="BB294">
        <v>0</v>
      </c>
      <c r="BC294">
        <v>411</v>
      </c>
      <c r="BD294">
        <v>0</v>
      </c>
      <c r="BE294">
        <v>0</v>
      </c>
      <c r="BF294">
        <v>0</v>
      </c>
      <c r="BG294">
        <v>4</v>
      </c>
      <c r="BH294">
        <v>1</v>
      </c>
      <c r="BI294">
        <v>1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V294" t="s">
        <v>19</v>
      </c>
      <c r="BW294" t="s">
        <v>19</v>
      </c>
      <c r="BX294" t="s">
        <v>19</v>
      </c>
      <c r="CC294" t="s">
        <v>18</v>
      </c>
      <c r="CH294">
        <v>526</v>
      </c>
      <c r="CI294">
        <v>232</v>
      </c>
    </row>
    <row r="295" spans="1:87" customFormat="1" x14ac:dyDescent="0.25">
      <c r="A295" t="s">
        <v>865</v>
      </c>
      <c r="B295" t="s">
        <v>862</v>
      </c>
      <c r="C295" t="s">
        <v>1537</v>
      </c>
      <c r="D295" t="s">
        <v>2143</v>
      </c>
      <c r="E295" s="2">
        <v>4.10716651871025E-2</v>
      </c>
      <c r="F295" s="2">
        <v>2.9447883049408569E-2</v>
      </c>
      <c r="G295" s="2">
        <v>2.6582854667984612E-2</v>
      </c>
      <c r="H295" s="2">
        <v>0.24346469798665321</v>
      </c>
      <c r="I295" s="2">
        <v>0.22881061725232082</v>
      </c>
      <c r="J295" s="2">
        <v>0.19708098504765201</v>
      </c>
      <c r="K295" s="2">
        <v>6.0300304011376774E-2</v>
      </c>
      <c r="L295" s="2">
        <v>5.7942598371357526E-2</v>
      </c>
      <c r="M295" s="2">
        <v>2.6152880388912114E-2</v>
      </c>
      <c r="N295" s="2">
        <v>9.7952097989305584E-2</v>
      </c>
      <c r="O295" s="2">
        <v>8.1078094744524126E-2</v>
      </c>
      <c r="P295" s="2">
        <v>0.11172281000568443</v>
      </c>
      <c r="Q295" s="2">
        <v>5.570034296478036E-2</v>
      </c>
      <c r="R295" s="2">
        <v>6.1623641617428108E-2</v>
      </c>
      <c r="S295" s="2">
        <v>8.5131574047575737E-2</v>
      </c>
      <c r="T295" s="2">
        <v>0</v>
      </c>
      <c r="U295" s="10">
        <v>2.8052120208740199</v>
      </c>
      <c r="V295" s="2">
        <v>0.49209169054441299</v>
      </c>
      <c r="W295" s="10">
        <v>0.50231870015462099</v>
      </c>
      <c r="X295" s="2">
        <v>3.0281690140845099E-3</v>
      </c>
      <c r="Y295" s="10">
        <v>1.5954790115356401</v>
      </c>
      <c r="Z295" s="2">
        <v>0.199333333333333</v>
      </c>
      <c r="AA295" s="10">
        <v>1.0613536834716799</v>
      </c>
      <c r="AB295">
        <v>33</v>
      </c>
      <c r="AC295">
        <v>33</v>
      </c>
      <c r="AD295">
        <v>33</v>
      </c>
      <c r="AE295">
        <v>64</v>
      </c>
      <c r="AF295">
        <v>48.478999999999999</v>
      </c>
      <c r="AG295">
        <v>0</v>
      </c>
      <c r="AH295">
        <v>323.31</v>
      </c>
      <c r="AI295">
        <v>982610000</v>
      </c>
      <c r="AJ295">
        <v>248</v>
      </c>
      <c r="AK295">
        <v>33</v>
      </c>
      <c r="AL295">
        <v>33</v>
      </c>
      <c r="AM295">
        <v>33</v>
      </c>
      <c r="AN295">
        <v>24</v>
      </c>
      <c r="AO295">
        <v>24</v>
      </c>
      <c r="AP295">
        <v>18</v>
      </c>
      <c r="AQ295">
        <v>28</v>
      </c>
      <c r="AR295">
        <v>28</v>
      </c>
      <c r="AS295">
        <v>27</v>
      </c>
      <c r="AT295">
        <v>9</v>
      </c>
      <c r="AU295">
        <v>14</v>
      </c>
      <c r="AV295">
        <v>8</v>
      </c>
      <c r="AW295">
        <v>14</v>
      </c>
      <c r="AX295">
        <v>16</v>
      </c>
      <c r="AY295">
        <v>18</v>
      </c>
      <c r="AZ295">
        <v>22</v>
      </c>
      <c r="BA295">
        <v>25</v>
      </c>
      <c r="BB295">
        <v>28</v>
      </c>
      <c r="BC295">
        <v>450</v>
      </c>
      <c r="BD295">
        <v>16</v>
      </c>
      <c r="BE295">
        <v>17</v>
      </c>
      <c r="BF295">
        <v>11</v>
      </c>
      <c r="BG295">
        <v>33</v>
      </c>
      <c r="BH295">
        <v>35</v>
      </c>
      <c r="BI295">
        <v>29</v>
      </c>
      <c r="BJ295">
        <v>7</v>
      </c>
      <c r="BK295">
        <v>4</v>
      </c>
      <c r="BL295">
        <v>3</v>
      </c>
      <c r="BM295">
        <v>5</v>
      </c>
      <c r="BN295">
        <v>11</v>
      </c>
      <c r="BO295">
        <v>10</v>
      </c>
      <c r="BP295">
        <v>19</v>
      </c>
      <c r="BQ295">
        <v>19</v>
      </c>
      <c r="BR295">
        <v>29</v>
      </c>
      <c r="BS295" t="s">
        <v>19</v>
      </c>
      <c r="BT295" t="s">
        <v>19</v>
      </c>
      <c r="BU295" t="s">
        <v>19</v>
      </c>
      <c r="BV295" t="s">
        <v>19</v>
      </c>
      <c r="BW295" t="s">
        <v>19</v>
      </c>
      <c r="BX295" t="s">
        <v>19</v>
      </c>
      <c r="BY295" t="s">
        <v>19</v>
      </c>
      <c r="BZ295" t="s">
        <v>19</v>
      </c>
      <c r="CA295" t="s">
        <v>19</v>
      </c>
      <c r="CB295" t="s">
        <v>19</v>
      </c>
      <c r="CC295" t="s">
        <v>19</v>
      </c>
      <c r="CD295" t="s">
        <v>19</v>
      </c>
      <c r="CE295" t="s">
        <v>19</v>
      </c>
      <c r="CF295" t="s">
        <v>19</v>
      </c>
      <c r="CG295" t="s">
        <v>19</v>
      </c>
      <c r="CH295" t="s">
        <v>863</v>
      </c>
      <c r="CI295" t="s">
        <v>864</v>
      </c>
    </row>
    <row r="296" spans="1:87" customFormat="1" x14ac:dyDescent="0.25">
      <c r="A296" t="s">
        <v>869</v>
      </c>
      <c r="B296" t="s">
        <v>866</v>
      </c>
      <c r="C296" t="s">
        <v>1683</v>
      </c>
      <c r="D296" t="s">
        <v>2144</v>
      </c>
      <c r="E296" s="2">
        <v>1.2739446921313092E-3</v>
      </c>
      <c r="F296" s="2">
        <v>9.2843092787027654E-4</v>
      </c>
      <c r="G296" s="2">
        <v>1.1240805290796342E-3</v>
      </c>
      <c r="H296" s="2">
        <v>1.1493402425529969E-2</v>
      </c>
      <c r="I296" s="2">
        <v>1.0251923911663829E-2</v>
      </c>
      <c r="J296" s="2">
        <v>1.1263557894345518E-2</v>
      </c>
      <c r="K296" s="2">
        <v>1.0249362564397006E-2</v>
      </c>
      <c r="L296" s="2">
        <v>7.6997275912657811E-3</v>
      </c>
      <c r="M296" s="2">
        <v>8.4513735849957947E-3</v>
      </c>
      <c r="N296" s="2">
        <v>3.0716161254507246E-3</v>
      </c>
      <c r="O296" s="2">
        <v>7.025990268168642E-3</v>
      </c>
      <c r="P296" s="2">
        <v>5.199605286550937E-3</v>
      </c>
      <c r="Q296" s="2">
        <v>7.3490718851269E-5</v>
      </c>
      <c r="R296" s="2">
        <v>1.0601924290977341E-3</v>
      </c>
      <c r="S296" s="2">
        <v>2.6206305538181761E-4</v>
      </c>
      <c r="T296" s="2">
        <v>0</v>
      </c>
      <c r="U296" s="10">
        <v>3.3210776646931999</v>
      </c>
      <c r="V296" s="2">
        <v>0</v>
      </c>
      <c r="W296" s="10">
        <v>2.9901803334553998</v>
      </c>
      <c r="X296" s="2">
        <v>1.81538461538462E-3</v>
      </c>
      <c r="Y296" s="10">
        <v>2.1330623626709002</v>
      </c>
      <c r="Z296" s="2">
        <v>0.198128440366972</v>
      </c>
      <c r="AA296" s="10">
        <v>-2.0082988739013699</v>
      </c>
      <c r="AB296">
        <v>3</v>
      </c>
      <c r="AC296">
        <v>3</v>
      </c>
      <c r="AD296">
        <v>3</v>
      </c>
      <c r="AE296">
        <v>23.7</v>
      </c>
      <c r="AF296">
        <v>13.839</v>
      </c>
      <c r="AG296">
        <v>0</v>
      </c>
      <c r="AH296">
        <v>8.3605999999999998</v>
      </c>
      <c r="AI296">
        <v>13149000</v>
      </c>
      <c r="AJ296">
        <v>7</v>
      </c>
      <c r="AK296">
        <v>3</v>
      </c>
      <c r="AL296">
        <v>3</v>
      </c>
      <c r="AM296">
        <v>3</v>
      </c>
      <c r="AN296">
        <v>1</v>
      </c>
      <c r="AO296">
        <v>1</v>
      </c>
      <c r="AP296">
        <v>1</v>
      </c>
      <c r="AQ296">
        <v>3</v>
      </c>
      <c r="AR296">
        <v>2</v>
      </c>
      <c r="AS296">
        <v>3</v>
      </c>
      <c r="AT296">
        <v>1</v>
      </c>
      <c r="AU296">
        <v>1</v>
      </c>
      <c r="AV296">
        <v>1</v>
      </c>
      <c r="AW296">
        <v>1</v>
      </c>
      <c r="AX296">
        <v>1</v>
      </c>
      <c r="AY296">
        <v>1</v>
      </c>
      <c r="AZ296">
        <v>0</v>
      </c>
      <c r="BA296">
        <v>1</v>
      </c>
      <c r="BB296">
        <v>0</v>
      </c>
      <c r="BC296">
        <v>135</v>
      </c>
      <c r="BD296">
        <v>1</v>
      </c>
      <c r="BE296">
        <v>0</v>
      </c>
      <c r="BF296">
        <v>0</v>
      </c>
      <c r="BG296">
        <v>3</v>
      </c>
      <c r="BH296">
        <v>1</v>
      </c>
      <c r="BI296">
        <v>2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 t="s">
        <v>19</v>
      </c>
      <c r="BT296" t="s">
        <v>18</v>
      </c>
      <c r="BU296" t="s">
        <v>18</v>
      </c>
      <c r="BV296" t="s">
        <v>19</v>
      </c>
      <c r="BW296" t="s">
        <v>19</v>
      </c>
      <c r="BX296" t="s">
        <v>19</v>
      </c>
      <c r="BY296" t="s">
        <v>18</v>
      </c>
      <c r="BZ296" t="s">
        <v>18</v>
      </c>
      <c r="CA296" t="s">
        <v>18</v>
      </c>
      <c r="CB296" t="s">
        <v>18</v>
      </c>
      <c r="CC296" t="s">
        <v>18</v>
      </c>
      <c r="CD296" t="s">
        <v>18</v>
      </c>
      <c r="CF296" t="s">
        <v>18</v>
      </c>
      <c r="CH296" t="s">
        <v>867</v>
      </c>
      <c r="CI296" t="s">
        <v>868</v>
      </c>
    </row>
    <row r="297" spans="1:87" customFormat="1" x14ac:dyDescent="0.25">
      <c r="A297" t="s">
        <v>871</v>
      </c>
      <c r="B297" t="s">
        <v>870</v>
      </c>
      <c r="C297" t="s">
        <v>1684</v>
      </c>
      <c r="D297" t="s">
        <v>2145</v>
      </c>
      <c r="E297" s="2">
        <v>2.1065232765589368E-4</v>
      </c>
      <c r="F297" s="2">
        <v>5.8379743448023472E-5</v>
      </c>
      <c r="G297" s="2">
        <v>2.5874875792555668E-4</v>
      </c>
      <c r="H297" s="2">
        <v>9.2577418485829937E-3</v>
      </c>
      <c r="I297" s="2">
        <v>1.2132208985891724E-2</v>
      </c>
      <c r="J297" s="2">
        <v>1.2098788331375456E-2</v>
      </c>
      <c r="K297" s="2">
        <v>3.5522258397310863E-3</v>
      </c>
      <c r="L297" s="2">
        <v>7.0198066006259751E-3</v>
      </c>
      <c r="M297" s="2">
        <v>5.5385727268808362E-3</v>
      </c>
      <c r="N297" s="2">
        <v>7.6653415516030072E-3</v>
      </c>
      <c r="O297" s="2">
        <v>1.4574176809844689E-2</v>
      </c>
      <c r="P297" s="2">
        <v>1.1632805363475079E-2</v>
      </c>
      <c r="Q297" s="2">
        <v>4.3694836706309129E-4</v>
      </c>
      <c r="R297" s="2">
        <v>2.0741870053328336E-4</v>
      </c>
      <c r="S297" s="2">
        <v>1.297769536898596E-4</v>
      </c>
      <c r="T297" s="2">
        <v>0</v>
      </c>
      <c r="U297" s="10">
        <v>6.2346833546956404</v>
      </c>
      <c r="V297" s="2">
        <v>0</v>
      </c>
      <c r="W297" s="10">
        <v>5.1351658503214503</v>
      </c>
      <c r="X297" s="2">
        <v>0</v>
      </c>
      <c r="Y297" s="10">
        <v>6.2132161458333304</v>
      </c>
      <c r="Z297" s="2">
        <v>0.67908713692946099</v>
      </c>
      <c r="AA297" s="10">
        <v>0.62869580586751495</v>
      </c>
      <c r="AB297">
        <v>2</v>
      </c>
      <c r="AC297">
        <v>2</v>
      </c>
      <c r="AD297">
        <v>2</v>
      </c>
      <c r="AE297">
        <v>16.8</v>
      </c>
      <c r="AF297">
        <v>17.164999999999999</v>
      </c>
      <c r="AG297">
        <v>0</v>
      </c>
      <c r="AH297">
        <v>38.863</v>
      </c>
      <c r="AI297">
        <v>13966000</v>
      </c>
      <c r="AJ297">
        <v>11</v>
      </c>
      <c r="AK297">
        <v>2</v>
      </c>
      <c r="AL297">
        <v>2</v>
      </c>
      <c r="AM297">
        <v>2</v>
      </c>
      <c r="AN297">
        <v>0</v>
      </c>
      <c r="AO297">
        <v>0</v>
      </c>
      <c r="AP297">
        <v>0</v>
      </c>
      <c r="AQ297">
        <v>2</v>
      </c>
      <c r="AR297">
        <v>2</v>
      </c>
      <c r="AS297">
        <v>2</v>
      </c>
      <c r="AT297">
        <v>0</v>
      </c>
      <c r="AU297">
        <v>1</v>
      </c>
      <c r="AV297">
        <v>1</v>
      </c>
      <c r="AW297">
        <v>1</v>
      </c>
      <c r="AX297">
        <v>1</v>
      </c>
      <c r="AY297">
        <v>1</v>
      </c>
      <c r="AZ297">
        <v>1</v>
      </c>
      <c r="BA297">
        <v>0</v>
      </c>
      <c r="BB297">
        <v>0</v>
      </c>
      <c r="BC297">
        <v>149</v>
      </c>
      <c r="BD297">
        <v>0</v>
      </c>
      <c r="BE297">
        <v>0</v>
      </c>
      <c r="BF297">
        <v>0</v>
      </c>
      <c r="BG297">
        <v>2</v>
      </c>
      <c r="BH297">
        <v>2</v>
      </c>
      <c r="BI297">
        <v>2</v>
      </c>
      <c r="BJ297">
        <v>0</v>
      </c>
      <c r="BK297">
        <v>1</v>
      </c>
      <c r="BL297">
        <v>0</v>
      </c>
      <c r="BM297">
        <v>2</v>
      </c>
      <c r="BN297">
        <v>1</v>
      </c>
      <c r="BO297">
        <v>1</v>
      </c>
      <c r="BP297">
        <v>0</v>
      </c>
      <c r="BQ297">
        <v>0</v>
      </c>
      <c r="BR297">
        <v>0</v>
      </c>
      <c r="BV297" t="s">
        <v>19</v>
      </c>
      <c r="BW297" t="s">
        <v>19</v>
      </c>
      <c r="BX297" t="s">
        <v>19</v>
      </c>
      <c r="BZ297" t="s">
        <v>19</v>
      </c>
      <c r="CA297" t="s">
        <v>18</v>
      </c>
      <c r="CB297" t="s">
        <v>19</v>
      </c>
      <c r="CC297" t="s">
        <v>19</v>
      </c>
      <c r="CD297" t="s">
        <v>19</v>
      </c>
      <c r="CE297" t="s">
        <v>18</v>
      </c>
    </row>
    <row r="298" spans="1:87" customFormat="1" x14ac:dyDescent="0.25">
      <c r="A298" t="s">
        <v>875</v>
      </c>
      <c r="B298" t="s">
        <v>872</v>
      </c>
      <c r="C298" t="s">
        <v>1685</v>
      </c>
      <c r="D298" t="s">
        <v>2146</v>
      </c>
      <c r="E298" s="2">
        <v>2.1494536449593088E-4</v>
      </c>
      <c r="F298" s="2">
        <v>3.7844970680549515E-4</v>
      </c>
      <c r="G298" s="2">
        <v>4.1057065168649407E-4</v>
      </c>
      <c r="H298" s="2">
        <v>2.1110395696039928E-2</v>
      </c>
      <c r="I298" s="2">
        <v>1.7270677020590115E-2</v>
      </c>
      <c r="J298" s="2">
        <v>2.2803405911376452E-2</v>
      </c>
      <c r="K298" s="2">
        <v>3.7446238212087589E-3</v>
      </c>
      <c r="L298" s="2">
        <v>1.7172637854328031E-3</v>
      </c>
      <c r="M298" s="2">
        <v>9.8899025838073079E-4</v>
      </c>
      <c r="N298" s="2">
        <v>4.7386896765409581E-4</v>
      </c>
      <c r="O298" s="2">
        <v>3.6208907457625512E-4</v>
      </c>
      <c r="P298" s="2">
        <v>1.2472764398565345E-3</v>
      </c>
      <c r="Q298" s="2">
        <v>2.5984299996559246E-4</v>
      </c>
      <c r="R298" s="2">
        <v>2.5183619048645562E-4</v>
      </c>
      <c r="S298" s="2">
        <v>8.605331412020156E-4</v>
      </c>
      <c r="T298" s="2">
        <v>0</v>
      </c>
      <c r="U298" s="10">
        <v>5.9751313527425101</v>
      </c>
      <c r="V298" s="2">
        <v>3.5041322314049599E-3</v>
      </c>
      <c r="W298" s="10">
        <v>2.5243476231892901</v>
      </c>
      <c r="X298" s="2">
        <v>0.196333333333333</v>
      </c>
      <c r="Y298" s="10">
        <v>0.893280029296875</v>
      </c>
      <c r="Z298" s="2">
        <v>0.87632107023411399</v>
      </c>
      <c r="AA298" s="10">
        <v>0.25121815999348801</v>
      </c>
      <c r="AB298">
        <v>16</v>
      </c>
      <c r="AC298">
        <v>16</v>
      </c>
      <c r="AD298">
        <v>16</v>
      </c>
      <c r="AE298">
        <v>26.2</v>
      </c>
      <c r="AF298">
        <v>86.453000000000003</v>
      </c>
      <c r="AG298">
        <v>0</v>
      </c>
      <c r="AH298">
        <v>98.808000000000007</v>
      </c>
      <c r="AI298">
        <v>125610000</v>
      </c>
      <c r="AJ298">
        <v>41</v>
      </c>
      <c r="AK298">
        <v>16</v>
      </c>
      <c r="AL298">
        <v>16</v>
      </c>
      <c r="AM298">
        <v>16</v>
      </c>
      <c r="AN298">
        <v>1</v>
      </c>
      <c r="AO298">
        <v>1</v>
      </c>
      <c r="AP298">
        <v>1</v>
      </c>
      <c r="AQ298">
        <v>16</v>
      </c>
      <c r="AR298">
        <v>14</v>
      </c>
      <c r="AS298">
        <v>15</v>
      </c>
      <c r="AT298">
        <v>0</v>
      </c>
      <c r="AU298">
        <v>0</v>
      </c>
      <c r="AV298">
        <v>0</v>
      </c>
      <c r="AW298">
        <v>0</v>
      </c>
      <c r="AX298">
        <v>1</v>
      </c>
      <c r="AY298">
        <v>0</v>
      </c>
      <c r="AZ298">
        <v>1</v>
      </c>
      <c r="BA298">
        <v>2</v>
      </c>
      <c r="BB298">
        <v>2</v>
      </c>
      <c r="BC298">
        <v>776</v>
      </c>
      <c r="BD298">
        <v>0</v>
      </c>
      <c r="BE298">
        <v>0</v>
      </c>
      <c r="BF298">
        <v>0</v>
      </c>
      <c r="BG298">
        <v>15</v>
      </c>
      <c r="BH298">
        <v>13</v>
      </c>
      <c r="BI298">
        <v>12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1</v>
      </c>
      <c r="BS298" t="s">
        <v>18</v>
      </c>
      <c r="BT298" t="s">
        <v>18</v>
      </c>
      <c r="BU298" t="s">
        <v>18</v>
      </c>
      <c r="BV298" t="s">
        <v>19</v>
      </c>
      <c r="BW298" t="s">
        <v>19</v>
      </c>
      <c r="BX298" t="s">
        <v>19</v>
      </c>
      <c r="CC298" t="s">
        <v>18</v>
      </c>
      <c r="CE298" t="s">
        <v>18</v>
      </c>
      <c r="CF298" t="s">
        <v>18</v>
      </c>
      <c r="CG298" t="s">
        <v>19</v>
      </c>
      <c r="CH298" t="s">
        <v>873</v>
      </c>
      <c r="CI298" t="s">
        <v>874</v>
      </c>
    </row>
    <row r="299" spans="1:87" customFormat="1" x14ac:dyDescent="0.25">
      <c r="A299" t="s">
        <v>879</v>
      </c>
      <c r="B299" t="s">
        <v>876</v>
      </c>
      <c r="C299" t="s">
        <v>1686</v>
      </c>
      <c r="D299" t="s">
        <v>2147</v>
      </c>
      <c r="E299" s="2">
        <v>3.2623574192993036E-3</v>
      </c>
      <c r="F299" s="2">
        <v>2.2030001149252914E-4</v>
      </c>
      <c r="G299" s="2">
        <v>9.867125744462918E-4</v>
      </c>
      <c r="H299" s="2">
        <v>0.17546580008688126</v>
      </c>
      <c r="I299" s="2">
        <v>0.12292499882461416</v>
      </c>
      <c r="J299" s="2">
        <v>0.17450745518592517</v>
      </c>
      <c r="K299" s="2">
        <v>0.15271229438944203</v>
      </c>
      <c r="L299" s="2">
        <v>0.10942433140881647</v>
      </c>
      <c r="M299" s="2">
        <v>0.12254165408098633</v>
      </c>
      <c r="N299" s="2">
        <v>6.834049258432659E-2</v>
      </c>
      <c r="O299" s="2">
        <v>0.12274173641819443</v>
      </c>
      <c r="P299" s="2">
        <v>0.10542631591973409</v>
      </c>
      <c r="Q299" s="2">
        <v>1.5154257261008558E-2</v>
      </c>
      <c r="R299" s="2">
        <v>3.4363396188717303E-2</v>
      </c>
      <c r="S299" s="2">
        <v>1.9137743354264481E-2</v>
      </c>
      <c r="T299" s="2">
        <v>0</v>
      </c>
      <c r="U299" s="10">
        <v>7.4465557734171597</v>
      </c>
      <c r="V299" s="2">
        <v>0</v>
      </c>
      <c r="W299" s="10">
        <v>7.1538108189900704</v>
      </c>
      <c r="X299" s="2">
        <v>0</v>
      </c>
      <c r="Y299" s="10">
        <v>6.7500279744466196</v>
      </c>
      <c r="Z299" s="2">
        <v>0.124266666666667</v>
      </c>
      <c r="AA299" s="10">
        <v>4.5928808848063198</v>
      </c>
      <c r="AB299">
        <v>7</v>
      </c>
      <c r="AC299">
        <v>7</v>
      </c>
      <c r="AD299">
        <v>7</v>
      </c>
      <c r="AE299">
        <v>57.8</v>
      </c>
      <c r="AF299">
        <v>12.26</v>
      </c>
      <c r="AG299">
        <v>0</v>
      </c>
      <c r="AH299">
        <v>34.994</v>
      </c>
      <c r="AI299">
        <v>162400000</v>
      </c>
      <c r="AJ299">
        <v>25</v>
      </c>
      <c r="AK299">
        <v>7</v>
      </c>
      <c r="AL299">
        <v>7</v>
      </c>
      <c r="AM299">
        <v>7</v>
      </c>
      <c r="AN299">
        <v>2</v>
      </c>
      <c r="AO299">
        <v>1</v>
      </c>
      <c r="AP299">
        <v>1</v>
      </c>
      <c r="AQ299">
        <v>7</v>
      </c>
      <c r="AR299">
        <v>6</v>
      </c>
      <c r="AS299">
        <v>6</v>
      </c>
      <c r="AT299">
        <v>2</v>
      </c>
      <c r="AU299">
        <v>3</v>
      </c>
      <c r="AV299">
        <v>2</v>
      </c>
      <c r="AW299">
        <v>2</v>
      </c>
      <c r="AX299">
        <v>2</v>
      </c>
      <c r="AY299">
        <v>3</v>
      </c>
      <c r="AZ299">
        <v>1</v>
      </c>
      <c r="BA299">
        <v>3</v>
      </c>
      <c r="BB299">
        <v>2</v>
      </c>
      <c r="BC299">
        <v>116</v>
      </c>
      <c r="BD299">
        <v>0</v>
      </c>
      <c r="BE299">
        <v>1</v>
      </c>
      <c r="BF299">
        <v>0</v>
      </c>
      <c r="BG299">
        <v>6</v>
      </c>
      <c r="BH299">
        <v>4</v>
      </c>
      <c r="BI299">
        <v>6</v>
      </c>
      <c r="BJ299">
        <v>1</v>
      </c>
      <c r="BK299">
        <v>0</v>
      </c>
      <c r="BL299">
        <v>1</v>
      </c>
      <c r="BM299">
        <v>1</v>
      </c>
      <c r="BN299">
        <v>1</v>
      </c>
      <c r="BO299">
        <v>2</v>
      </c>
      <c r="BP299">
        <v>1</v>
      </c>
      <c r="BQ299">
        <v>1</v>
      </c>
      <c r="BR299">
        <v>0</v>
      </c>
      <c r="BS299" t="s">
        <v>18</v>
      </c>
      <c r="BT299" t="s">
        <v>19</v>
      </c>
      <c r="BU299" t="s">
        <v>18</v>
      </c>
      <c r="BV299" t="s">
        <v>19</v>
      </c>
      <c r="BW299" t="s">
        <v>19</v>
      </c>
      <c r="BX299" t="s">
        <v>19</v>
      </c>
      <c r="BY299" t="s">
        <v>19</v>
      </c>
      <c r="BZ299" t="s">
        <v>18</v>
      </c>
      <c r="CA299" t="s">
        <v>19</v>
      </c>
      <c r="CB299" t="s">
        <v>19</v>
      </c>
      <c r="CC299" t="s">
        <v>19</v>
      </c>
      <c r="CD299" t="s">
        <v>19</v>
      </c>
      <c r="CE299" t="s">
        <v>19</v>
      </c>
      <c r="CF299" t="s">
        <v>19</v>
      </c>
      <c r="CG299" t="s">
        <v>18</v>
      </c>
      <c r="CH299" t="s">
        <v>877</v>
      </c>
      <c r="CI299" t="s">
        <v>878</v>
      </c>
    </row>
    <row r="300" spans="1:87" customFormat="1" x14ac:dyDescent="0.25">
      <c r="A300" t="s">
        <v>881</v>
      </c>
      <c r="B300" t="s">
        <v>880</v>
      </c>
      <c r="C300" t="s">
        <v>1687</v>
      </c>
      <c r="D300" t="s">
        <v>2148</v>
      </c>
      <c r="E300" s="2">
        <v>5.6219038238945523E-4</v>
      </c>
      <c r="F300" s="2">
        <v>4.4557158688792776E-4</v>
      </c>
      <c r="G300" s="2">
        <v>4.4756594346767364E-4</v>
      </c>
      <c r="H300" s="2">
        <v>1.0961452194842026E-2</v>
      </c>
      <c r="I300" s="2">
        <v>1.0481399210785228E-2</v>
      </c>
      <c r="J300" s="2">
        <v>7.9376959036402545E-3</v>
      </c>
      <c r="K300" s="2">
        <v>1.0555169938565537E-2</v>
      </c>
      <c r="L300" s="2">
        <v>9.6122415562399557E-3</v>
      </c>
      <c r="M300" s="2">
        <v>1.2852520315580245E-2</v>
      </c>
      <c r="N300" s="2">
        <v>9.9326257269845824E-3</v>
      </c>
      <c r="O300" s="2">
        <v>1.9071883278080421E-2</v>
      </c>
      <c r="P300" s="2">
        <v>1.774459330448204E-2</v>
      </c>
      <c r="Q300" s="2">
        <v>4.2571672343434989E-4</v>
      </c>
      <c r="R300" s="2">
        <v>5.08318295956159E-4</v>
      </c>
      <c r="S300" s="2">
        <v>5.4733332699618425E-4</v>
      </c>
      <c r="T300" s="2">
        <v>0</v>
      </c>
      <c r="U300" s="10">
        <v>4.3299382527669303</v>
      </c>
      <c r="V300" s="2">
        <v>0</v>
      </c>
      <c r="W300" s="10">
        <v>4.5018994013468401</v>
      </c>
      <c r="X300" s="2">
        <v>0</v>
      </c>
      <c r="Y300" s="10">
        <v>4.957275390625</v>
      </c>
      <c r="Z300" s="2">
        <v>0.98202312138728298</v>
      </c>
      <c r="AA300" s="10">
        <v>2.6409784952800702E-2</v>
      </c>
      <c r="AB300">
        <v>10</v>
      </c>
      <c r="AC300">
        <v>10</v>
      </c>
      <c r="AD300">
        <v>10</v>
      </c>
      <c r="AE300">
        <v>22.1</v>
      </c>
      <c r="AF300">
        <v>48.636000000000003</v>
      </c>
      <c r="AG300">
        <v>0</v>
      </c>
      <c r="AH300">
        <v>51.811</v>
      </c>
      <c r="AI300">
        <v>42371000</v>
      </c>
      <c r="AJ300">
        <v>33</v>
      </c>
      <c r="AK300">
        <v>10</v>
      </c>
      <c r="AL300">
        <v>10</v>
      </c>
      <c r="AM300">
        <v>10</v>
      </c>
      <c r="AN300">
        <v>1</v>
      </c>
      <c r="AO300">
        <v>1</v>
      </c>
      <c r="AP300">
        <v>1</v>
      </c>
      <c r="AQ300">
        <v>9</v>
      </c>
      <c r="AR300">
        <v>8</v>
      </c>
      <c r="AS300">
        <v>7</v>
      </c>
      <c r="AT300">
        <v>2</v>
      </c>
      <c r="AU300">
        <v>1</v>
      </c>
      <c r="AV300">
        <v>1</v>
      </c>
      <c r="AW300">
        <v>1</v>
      </c>
      <c r="AX300">
        <v>3</v>
      </c>
      <c r="AY300">
        <v>3</v>
      </c>
      <c r="AZ300">
        <v>0</v>
      </c>
      <c r="BA300">
        <v>1</v>
      </c>
      <c r="BB300">
        <v>1</v>
      </c>
      <c r="BC300">
        <v>453</v>
      </c>
      <c r="BD300">
        <v>0</v>
      </c>
      <c r="BE300">
        <v>1</v>
      </c>
      <c r="BF300">
        <v>0</v>
      </c>
      <c r="BG300">
        <v>8</v>
      </c>
      <c r="BH300">
        <v>7</v>
      </c>
      <c r="BI300">
        <v>6</v>
      </c>
      <c r="BJ300">
        <v>1</v>
      </c>
      <c r="BK300">
        <v>1</v>
      </c>
      <c r="BL300">
        <v>1</v>
      </c>
      <c r="BM300">
        <v>1</v>
      </c>
      <c r="BN300">
        <v>3</v>
      </c>
      <c r="BO300">
        <v>4</v>
      </c>
      <c r="BP300">
        <v>0</v>
      </c>
      <c r="BQ300">
        <v>0</v>
      </c>
      <c r="BR300">
        <v>0</v>
      </c>
      <c r="BS300" t="s">
        <v>18</v>
      </c>
      <c r="BT300" t="s">
        <v>19</v>
      </c>
      <c r="BU300" t="s">
        <v>18</v>
      </c>
      <c r="BV300" t="s">
        <v>19</v>
      </c>
      <c r="BW300" t="s">
        <v>19</v>
      </c>
      <c r="BX300" t="s">
        <v>19</v>
      </c>
      <c r="BY300" t="s">
        <v>19</v>
      </c>
      <c r="BZ300" t="s">
        <v>19</v>
      </c>
      <c r="CA300" t="s">
        <v>19</v>
      </c>
      <c r="CB300" t="s">
        <v>19</v>
      </c>
      <c r="CC300" t="s">
        <v>19</v>
      </c>
      <c r="CD300" t="s">
        <v>19</v>
      </c>
      <c r="CF300" t="s">
        <v>18</v>
      </c>
      <c r="CG300" t="s">
        <v>18</v>
      </c>
    </row>
    <row r="301" spans="1:87" customFormat="1" x14ac:dyDescent="0.25">
      <c r="A301" t="s">
        <v>1851</v>
      </c>
      <c r="B301" t="s">
        <v>882</v>
      </c>
      <c r="C301" t="s">
        <v>1855</v>
      </c>
      <c r="D301" t="s">
        <v>2149</v>
      </c>
      <c r="E301" s="2">
        <v>8.2167020540558581E-5</v>
      </c>
      <c r="F301" s="2">
        <v>4.3672428556173467E-4</v>
      </c>
      <c r="G301" s="2">
        <v>1.84514009379552E-4</v>
      </c>
      <c r="H301" s="2">
        <v>2.6160228826539553E-2</v>
      </c>
      <c r="I301" s="2">
        <v>2.1246261850703243E-2</v>
      </c>
      <c r="J301" s="2">
        <v>1.8196369103686282E-2</v>
      </c>
      <c r="K301" s="2">
        <v>1.1758358985668675E-2</v>
      </c>
      <c r="L301" s="2">
        <v>6.3600166505272003E-3</v>
      </c>
      <c r="M301" s="2">
        <v>5.5972740967162975E-3</v>
      </c>
      <c r="N301" s="2">
        <v>7.9061240442832893E-3</v>
      </c>
      <c r="O301" s="2">
        <v>1.3804464296872447E-2</v>
      </c>
      <c r="P301" s="2">
        <v>9.4168287209340854E-3</v>
      </c>
      <c r="Q301" s="2">
        <v>4.4581201748660278E-5</v>
      </c>
      <c r="R301" s="2">
        <v>3.617335689389986E-4</v>
      </c>
      <c r="S301" s="2">
        <v>1.2763538203431252E-4</v>
      </c>
      <c r="T301" s="2">
        <v>0</v>
      </c>
      <c r="U301" s="10">
        <v>6.8475729624430297</v>
      </c>
      <c r="V301" s="2">
        <v>0</v>
      </c>
      <c r="W301" s="10">
        <v>5.3160231908162396</v>
      </c>
      <c r="X301" s="2">
        <v>0</v>
      </c>
      <c r="Y301" s="10">
        <v>5.7479915618896502</v>
      </c>
      <c r="Z301" s="2">
        <v>0.77164312267657997</v>
      </c>
      <c r="AA301" s="10">
        <v>-0.56187375386556204</v>
      </c>
      <c r="AB301">
        <v>24</v>
      </c>
      <c r="AC301">
        <v>24</v>
      </c>
      <c r="AD301">
        <v>22</v>
      </c>
      <c r="AE301">
        <v>33.200000000000003</v>
      </c>
      <c r="AF301">
        <v>92.888999999999996</v>
      </c>
      <c r="AG301">
        <v>0</v>
      </c>
      <c r="AH301">
        <v>323.31</v>
      </c>
      <c r="AI301">
        <v>156660000</v>
      </c>
      <c r="AJ301">
        <v>66</v>
      </c>
      <c r="AK301" t="s">
        <v>23</v>
      </c>
      <c r="AL301" t="s">
        <v>23</v>
      </c>
      <c r="AM301" t="s">
        <v>23</v>
      </c>
      <c r="AN301">
        <v>1</v>
      </c>
      <c r="AO301">
        <v>2</v>
      </c>
      <c r="AP301">
        <v>2</v>
      </c>
      <c r="AQ301">
        <v>24</v>
      </c>
      <c r="AR301">
        <v>21</v>
      </c>
      <c r="AS301">
        <v>21</v>
      </c>
      <c r="AT301">
        <v>4</v>
      </c>
      <c r="AU301">
        <v>4</v>
      </c>
      <c r="AV301">
        <v>3</v>
      </c>
      <c r="AW301">
        <v>4</v>
      </c>
      <c r="AX301">
        <v>9</v>
      </c>
      <c r="AY301">
        <v>5</v>
      </c>
      <c r="AZ301">
        <v>0</v>
      </c>
      <c r="BA301">
        <v>2</v>
      </c>
      <c r="BB301">
        <v>0</v>
      </c>
      <c r="BC301">
        <v>844</v>
      </c>
      <c r="BD301">
        <v>0</v>
      </c>
      <c r="BE301">
        <v>1</v>
      </c>
      <c r="BF301">
        <v>1</v>
      </c>
      <c r="BG301">
        <v>25</v>
      </c>
      <c r="BH301">
        <v>17</v>
      </c>
      <c r="BI301">
        <v>16</v>
      </c>
      <c r="BJ301">
        <v>0</v>
      </c>
      <c r="BK301">
        <v>1</v>
      </c>
      <c r="BL301">
        <v>1</v>
      </c>
      <c r="BM301">
        <v>0</v>
      </c>
      <c r="BN301">
        <v>3</v>
      </c>
      <c r="BO301">
        <v>1</v>
      </c>
      <c r="BP301">
        <v>0</v>
      </c>
      <c r="BQ301">
        <v>0</v>
      </c>
      <c r="BR301">
        <v>0</v>
      </c>
      <c r="BS301" t="s">
        <v>18</v>
      </c>
      <c r="BT301" t="s">
        <v>19</v>
      </c>
      <c r="BU301" t="s">
        <v>19</v>
      </c>
      <c r="BV301" t="s">
        <v>19</v>
      </c>
      <c r="BW301" t="s">
        <v>19</v>
      </c>
      <c r="BX301" t="s">
        <v>19</v>
      </c>
      <c r="BY301" t="s">
        <v>18</v>
      </c>
      <c r="BZ301" t="s">
        <v>19</v>
      </c>
      <c r="CA301" t="s">
        <v>19</v>
      </c>
      <c r="CB301" t="s">
        <v>18</v>
      </c>
      <c r="CC301" t="s">
        <v>19</v>
      </c>
      <c r="CD301" t="s">
        <v>19</v>
      </c>
      <c r="CF301" t="s">
        <v>18</v>
      </c>
      <c r="CH301" t="s">
        <v>883</v>
      </c>
      <c r="CI301" t="s">
        <v>884</v>
      </c>
    </row>
    <row r="302" spans="1:87" customFormat="1" x14ac:dyDescent="0.25">
      <c r="A302" t="s">
        <v>888</v>
      </c>
      <c r="B302" t="s">
        <v>885</v>
      </c>
      <c r="C302" t="s">
        <v>1688</v>
      </c>
      <c r="D302" t="s">
        <v>2150</v>
      </c>
      <c r="E302" s="2">
        <v>3.2567573892903702E-3</v>
      </c>
      <c r="F302" s="2">
        <v>3.7433195475777858E-3</v>
      </c>
      <c r="G302" s="2">
        <v>4.8629222020100992E-3</v>
      </c>
      <c r="H302" s="2">
        <v>0.20287257189613514</v>
      </c>
      <c r="I302" s="2">
        <v>0.14862525931044099</v>
      </c>
      <c r="J302" s="2">
        <v>0.18592923943591613</v>
      </c>
      <c r="K302" s="2">
        <v>4.3415669858609007E-2</v>
      </c>
      <c r="L302" s="2">
        <v>2.0554900653991775E-2</v>
      </c>
      <c r="M302" s="2">
        <v>1.9993222826981245E-2</v>
      </c>
      <c r="N302" s="2">
        <v>1.7016099151899593E-2</v>
      </c>
      <c r="O302" s="2">
        <v>1.585314917145841E-2</v>
      </c>
      <c r="P302" s="2">
        <v>1.5003556702431267E-2</v>
      </c>
      <c r="Q302" s="2">
        <v>2.4879080671172229E-3</v>
      </c>
      <c r="R302" s="2">
        <v>2.2177325581639929E-3</v>
      </c>
      <c r="S302" s="2">
        <v>4.6493190591701287E-3</v>
      </c>
      <c r="T302" s="2">
        <v>0</v>
      </c>
      <c r="U302" s="10">
        <v>5.5096658070882096</v>
      </c>
      <c r="V302" s="2">
        <v>5.4545454545454504E-4</v>
      </c>
      <c r="W302" s="10">
        <v>2.7444718678792301</v>
      </c>
      <c r="X302" s="2">
        <v>0</v>
      </c>
      <c r="Y302" s="10">
        <v>2.03106021881104</v>
      </c>
      <c r="Z302" s="2">
        <v>0.67695473251028804</v>
      </c>
      <c r="AA302" s="10">
        <v>-0.40284665425618499</v>
      </c>
      <c r="AB302">
        <v>44</v>
      </c>
      <c r="AC302">
        <v>44</v>
      </c>
      <c r="AD302">
        <v>44</v>
      </c>
      <c r="AE302">
        <v>59.1</v>
      </c>
      <c r="AF302">
        <v>96.653000000000006</v>
      </c>
      <c r="AG302">
        <v>0</v>
      </c>
      <c r="AH302">
        <v>323.31</v>
      </c>
      <c r="AI302">
        <v>1274300000</v>
      </c>
      <c r="AJ302">
        <v>192</v>
      </c>
      <c r="AK302">
        <v>44</v>
      </c>
      <c r="AL302">
        <v>44</v>
      </c>
      <c r="AM302">
        <v>44</v>
      </c>
      <c r="AN302">
        <v>9</v>
      </c>
      <c r="AO302">
        <v>9</v>
      </c>
      <c r="AP302">
        <v>8</v>
      </c>
      <c r="AQ302">
        <v>42</v>
      </c>
      <c r="AR302">
        <v>42</v>
      </c>
      <c r="AS302">
        <v>44</v>
      </c>
      <c r="AT302">
        <v>9</v>
      </c>
      <c r="AU302">
        <v>7</v>
      </c>
      <c r="AV302">
        <v>6</v>
      </c>
      <c r="AW302">
        <v>6</v>
      </c>
      <c r="AX302">
        <v>8</v>
      </c>
      <c r="AY302">
        <v>5</v>
      </c>
      <c r="AZ302">
        <v>6</v>
      </c>
      <c r="BA302">
        <v>4</v>
      </c>
      <c r="BB302">
        <v>10</v>
      </c>
      <c r="BC302">
        <v>875</v>
      </c>
      <c r="BD302">
        <v>4</v>
      </c>
      <c r="BE302">
        <v>2</v>
      </c>
      <c r="BF302">
        <v>3</v>
      </c>
      <c r="BG302">
        <v>59</v>
      </c>
      <c r="BH302">
        <v>46</v>
      </c>
      <c r="BI302">
        <v>49</v>
      </c>
      <c r="BJ302">
        <v>3</v>
      </c>
      <c r="BK302">
        <v>4</v>
      </c>
      <c r="BL302">
        <v>4</v>
      </c>
      <c r="BM302">
        <v>2</v>
      </c>
      <c r="BN302">
        <v>5</v>
      </c>
      <c r="BO302">
        <v>3</v>
      </c>
      <c r="BP302">
        <v>2</v>
      </c>
      <c r="BQ302">
        <v>2</v>
      </c>
      <c r="BR302">
        <v>4</v>
      </c>
      <c r="BS302" t="s">
        <v>19</v>
      </c>
      <c r="BT302" t="s">
        <v>19</v>
      </c>
      <c r="BU302" t="s">
        <v>19</v>
      </c>
      <c r="BV302" t="s">
        <v>19</v>
      </c>
      <c r="BW302" t="s">
        <v>19</v>
      </c>
      <c r="BX302" t="s">
        <v>19</v>
      </c>
      <c r="BY302" t="s">
        <v>19</v>
      </c>
      <c r="BZ302" t="s">
        <v>19</v>
      </c>
      <c r="CA302" t="s">
        <v>19</v>
      </c>
      <c r="CB302" t="s">
        <v>19</v>
      </c>
      <c r="CC302" t="s">
        <v>19</v>
      </c>
      <c r="CD302" t="s">
        <v>19</v>
      </c>
      <c r="CE302" t="s">
        <v>19</v>
      </c>
      <c r="CF302" t="s">
        <v>19</v>
      </c>
      <c r="CG302" t="s">
        <v>19</v>
      </c>
      <c r="CH302" t="s">
        <v>886</v>
      </c>
      <c r="CI302" t="s">
        <v>887</v>
      </c>
    </row>
    <row r="303" spans="1:87" customFormat="1" x14ac:dyDescent="0.25">
      <c r="A303" t="s">
        <v>890</v>
      </c>
      <c r="B303" t="s">
        <v>889</v>
      </c>
      <c r="C303" t="s">
        <v>1689</v>
      </c>
      <c r="D303" t="s">
        <v>2151</v>
      </c>
      <c r="E303" s="2">
        <v>2.2061447589631446E-2</v>
      </c>
      <c r="F303" s="2">
        <v>2.5497088971195188E-2</v>
      </c>
      <c r="G303" s="2">
        <v>1.3817985419999304E-2</v>
      </c>
      <c r="H303" s="2">
        <v>0.24455427238011851</v>
      </c>
      <c r="I303" s="2">
        <v>0.24996978386530791</v>
      </c>
      <c r="J303" s="2">
        <v>0.24449705166894295</v>
      </c>
      <c r="K303" s="2">
        <v>0.16245037425597228</v>
      </c>
      <c r="L303" s="2">
        <v>6.8805341877550011E-2</v>
      </c>
      <c r="M303" s="2">
        <v>7.1072461815840704E-2</v>
      </c>
      <c r="N303" s="2">
        <v>8.582482055168611E-2</v>
      </c>
      <c r="O303" s="2">
        <v>9.1104734634196813E-2</v>
      </c>
      <c r="P303" s="2">
        <v>0.1044204217413912</v>
      </c>
      <c r="Q303" s="2">
        <v>3.4474472222536481E-2</v>
      </c>
      <c r="R303" s="2">
        <v>2.3780326769264899E-2</v>
      </c>
      <c r="S303" s="2">
        <v>4.1571387826750864E-2</v>
      </c>
      <c r="T303" s="2">
        <v>0</v>
      </c>
      <c r="U303" s="10">
        <v>3.63636747996012</v>
      </c>
      <c r="V303" s="2">
        <v>3.13333333333333E-3</v>
      </c>
      <c r="W303" s="10">
        <v>2.22511037190755</v>
      </c>
      <c r="X303" s="2">
        <v>0</v>
      </c>
      <c r="Y303" s="10">
        <v>2.2382818857828801</v>
      </c>
      <c r="Z303" s="2">
        <v>0.413951807228916</v>
      </c>
      <c r="AA303" s="10">
        <v>0.71082687377929699</v>
      </c>
      <c r="AB303">
        <v>6</v>
      </c>
      <c r="AC303">
        <v>6</v>
      </c>
      <c r="AD303">
        <v>6</v>
      </c>
      <c r="AE303">
        <v>37.9</v>
      </c>
      <c r="AF303">
        <v>13.618</v>
      </c>
      <c r="AG303">
        <v>0</v>
      </c>
      <c r="AH303">
        <v>64.698999999999998</v>
      </c>
      <c r="AI303">
        <v>290750000</v>
      </c>
      <c r="AJ303">
        <v>40</v>
      </c>
      <c r="AK303">
        <v>6</v>
      </c>
      <c r="AL303">
        <v>6</v>
      </c>
      <c r="AM303">
        <v>6</v>
      </c>
      <c r="AN303">
        <v>4</v>
      </c>
      <c r="AO303">
        <v>5</v>
      </c>
      <c r="AP303">
        <v>4</v>
      </c>
      <c r="AQ303">
        <v>6</v>
      </c>
      <c r="AR303">
        <v>6</v>
      </c>
      <c r="AS303">
        <v>6</v>
      </c>
      <c r="AT303">
        <v>3</v>
      </c>
      <c r="AU303">
        <v>2</v>
      </c>
      <c r="AV303">
        <v>2</v>
      </c>
      <c r="AW303">
        <v>4</v>
      </c>
      <c r="AX303">
        <v>4</v>
      </c>
      <c r="AY303">
        <v>5</v>
      </c>
      <c r="AZ303">
        <v>4</v>
      </c>
      <c r="BA303">
        <v>3</v>
      </c>
      <c r="BB303">
        <v>5</v>
      </c>
      <c r="BC303">
        <v>132</v>
      </c>
      <c r="BD303">
        <v>4</v>
      </c>
      <c r="BE303">
        <v>4</v>
      </c>
      <c r="BF303">
        <v>1</v>
      </c>
      <c r="BG303">
        <v>7</v>
      </c>
      <c r="BH303">
        <v>6</v>
      </c>
      <c r="BI303">
        <v>6</v>
      </c>
      <c r="BJ303">
        <v>1</v>
      </c>
      <c r="BK303">
        <v>0</v>
      </c>
      <c r="BL303">
        <v>1</v>
      </c>
      <c r="BM303">
        <v>1</v>
      </c>
      <c r="BN303">
        <v>1</v>
      </c>
      <c r="BO303">
        <v>1</v>
      </c>
      <c r="BP303">
        <v>2</v>
      </c>
      <c r="BQ303">
        <v>2</v>
      </c>
      <c r="BR303">
        <v>3</v>
      </c>
      <c r="BS303" t="s">
        <v>19</v>
      </c>
      <c r="BT303" t="s">
        <v>19</v>
      </c>
      <c r="BU303" t="s">
        <v>19</v>
      </c>
      <c r="BV303" t="s">
        <v>19</v>
      </c>
      <c r="BW303" t="s">
        <v>19</v>
      </c>
      <c r="BX303" t="s">
        <v>19</v>
      </c>
      <c r="BY303" t="s">
        <v>19</v>
      </c>
      <c r="BZ303" t="s">
        <v>18</v>
      </c>
      <c r="CA303" t="s">
        <v>19</v>
      </c>
      <c r="CB303" t="s">
        <v>19</v>
      </c>
      <c r="CC303" t="s">
        <v>19</v>
      </c>
      <c r="CD303" t="s">
        <v>19</v>
      </c>
      <c r="CE303" t="s">
        <v>19</v>
      </c>
      <c r="CF303" t="s">
        <v>19</v>
      </c>
      <c r="CG303" t="s">
        <v>19</v>
      </c>
      <c r="CH303">
        <v>553</v>
      </c>
      <c r="CI303">
        <v>41</v>
      </c>
    </row>
    <row r="304" spans="1:87" customFormat="1" x14ac:dyDescent="0.25">
      <c r="A304" t="s">
        <v>894</v>
      </c>
      <c r="B304" t="s">
        <v>891</v>
      </c>
      <c r="C304" t="s">
        <v>1690</v>
      </c>
      <c r="D304" t="s">
        <v>2152</v>
      </c>
      <c r="E304" s="2">
        <v>0.17711041702031696</v>
      </c>
      <c r="F304" s="2">
        <v>0.15277115866350846</v>
      </c>
      <c r="G304" s="2">
        <v>0.22484788896186508</v>
      </c>
      <c r="H304" s="2">
        <v>0.73317575097975218</v>
      </c>
      <c r="I304" s="2">
        <v>0.60347714074909442</v>
      </c>
      <c r="J304" s="2">
        <v>0.59947989038408711</v>
      </c>
      <c r="K304" s="2">
        <v>1.1323159799602931</v>
      </c>
      <c r="L304" s="2">
        <v>1.0575555463119166</v>
      </c>
      <c r="M304" s="2">
        <v>0.8494137589336086</v>
      </c>
      <c r="N304" s="2">
        <v>1.1607912389248896</v>
      </c>
      <c r="O304" s="2">
        <v>0.87433604017397981</v>
      </c>
      <c r="P304" s="2">
        <v>1.1307336298359723</v>
      </c>
      <c r="Q304" s="2">
        <v>0.13752792985401349</v>
      </c>
      <c r="R304" s="2">
        <v>0.16960925234558735</v>
      </c>
      <c r="S304" s="2">
        <v>0.19787179005470323</v>
      </c>
      <c r="T304" s="2">
        <v>0</v>
      </c>
      <c r="U304" s="10">
        <v>1.8153996467590301</v>
      </c>
      <c r="V304" s="2">
        <v>0</v>
      </c>
      <c r="W304" s="10">
        <v>2.4617877006530802</v>
      </c>
      <c r="X304" s="2">
        <v>0</v>
      </c>
      <c r="Y304" s="10">
        <v>2.5198136965433799</v>
      </c>
      <c r="Z304" s="2">
        <v>0.90909570957095698</v>
      </c>
      <c r="AA304" s="10">
        <v>-0.132821718851725</v>
      </c>
      <c r="AB304">
        <v>38</v>
      </c>
      <c r="AC304">
        <v>38</v>
      </c>
      <c r="AD304">
        <v>38</v>
      </c>
      <c r="AE304">
        <v>89.3</v>
      </c>
      <c r="AF304">
        <v>43.454999999999998</v>
      </c>
      <c r="AG304">
        <v>0</v>
      </c>
      <c r="AH304">
        <v>323.31</v>
      </c>
      <c r="AI304">
        <v>2832200000</v>
      </c>
      <c r="AJ304">
        <v>346</v>
      </c>
      <c r="AK304">
        <v>38</v>
      </c>
      <c r="AL304">
        <v>38</v>
      </c>
      <c r="AM304">
        <v>38</v>
      </c>
      <c r="AN304">
        <v>28</v>
      </c>
      <c r="AO304">
        <v>27</v>
      </c>
      <c r="AP304">
        <v>27</v>
      </c>
      <c r="AQ304">
        <v>33</v>
      </c>
      <c r="AR304">
        <v>32</v>
      </c>
      <c r="AS304">
        <v>34</v>
      </c>
      <c r="AT304">
        <v>24</v>
      </c>
      <c r="AU304">
        <v>24</v>
      </c>
      <c r="AV304">
        <v>20</v>
      </c>
      <c r="AW304">
        <v>27</v>
      </c>
      <c r="AX304">
        <v>22</v>
      </c>
      <c r="AY304">
        <v>26</v>
      </c>
      <c r="AZ304">
        <v>23</v>
      </c>
      <c r="BA304">
        <v>24</v>
      </c>
      <c r="BB304">
        <v>30</v>
      </c>
      <c r="BC304">
        <v>392</v>
      </c>
      <c r="BD304">
        <v>25</v>
      </c>
      <c r="BE304">
        <v>19</v>
      </c>
      <c r="BF304">
        <v>17</v>
      </c>
      <c r="BG304">
        <v>56</v>
      </c>
      <c r="BH304">
        <v>51</v>
      </c>
      <c r="BI304">
        <v>49</v>
      </c>
      <c r="BJ304">
        <v>13</v>
      </c>
      <c r="BK304">
        <v>13</v>
      </c>
      <c r="BL304">
        <v>11</v>
      </c>
      <c r="BM304">
        <v>12</v>
      </c>
      <c r="BN304">
        <v>13</v>
      </c>
      <c r="BO304">
        <v>22</v>
      </c>
      <c r="BP304">
        <v>10</v>
      </c>
      <c r="BQ304">
        <v>13</v>
      </c>
      <c r="BR304">
        <v>22</v>
      </c>
      <c r="BS304" t="s">
        <v>19</v>
      </c>
      <c r="BT304" t="s">
        <v>19</v>
      </c>
      <c r="BU304" t="s">
        <v>19</v>
      </c>
      <c r="BV304" t="s">
        <v>19</v>
      </c>
      <c r="BW304" t="s">
        <v>19</v>
      </c>
      <c r="BX304" t="s">
        <v>19</v>
      </c>
      <c r="BY304" t="s">
        <v>19</v>
      </c>
      <c r="BZ304" t="s">
        <v>19</v>
      </c>
      <c r="CA304" t="s">
        <v>19</v>
      </c>
      <c r="CB304" t="s">
        <v>19</v>
      </c>
      <c r="CC304" t="s">
        <v>19</v>
      </c>
      <c r="CD304" t="s">
        <v>19</v>
      </c>
      <c r="CE304" t="s">
        <v>19</v>
      </c>
      <c r="CF304" t="s">
        <v>19</v>
      </c>
      <c r="CG304" t="s">
        <v>19</v>
      </c>
      <c r="CH304" t="s">
        <v>892</v>
      </c>
      <c r="CI304" t="s">
        <v>893</v>
      </c>
    </row>
    <row r="305" spans="1:87" customFormat="1" x14ac:dyDescent="0.25">
      <c r="A305" t="s">
        <v>896</v>
      </c>
      <c r="B305" t="s">
        <v>895</v>
      </c>
      <c r="C305" t="s">
        <v>1691</v>
      </c>
      <c r="D305" t="s">
        <v>2153</v>
      </c>
      <c r="E305" s="2">
        <v>1.9276926426665112E-4</v>
      </c>
      <c r="F305" s="2">
        <v>9.3560230898870382E-5</v>
      </c>
      <c r="G305" s="2">
        <v>1.7040155348871535E-4</v>
      </c>
      <c r="H305" s="2">
        <v>3.5750077308554606E-4</v>
      </c>
      <c r="I305" s="2">
        <v>7.2931270039820924E-4</v>
      </c>
      <c r="J305" s="2">
        <v>5.1759672996160391E-4</v>
      </c>
      <c r="K305" s="2">
        <v>1.3140901963414687E-3</v>
      </c>
      <c r="L305" s="2">
        <v>9.459090997343282E-4</v>
      </c>
      <c r="M305" s="2">
        <v>4.6445365105124453E-4</v>
      </c>
      <c r="N305" s="2">
        <v>1.2796941770311385E-3</v>
      </c>
      <c r="O305" s="2">
        <v>4.7602018897699785E-4</v>
      </c>
      <c r="P305" s="2">
        <v>4.7273637727605037E-4</v>
      </c>
      <c r="Q305" s="2">
        <v>3.4483318820653988E-4</v>
      </c>
      <c r="R305" s="2">
        <v>2.3187585910213249E-4</v>
      </c>
      <c r="S305" s="2">
        <v>4.1085952526120185E-4</v>
      </c>
      <c r="T305" s="2">
        <v>5.4846335697399497E-4</v>
      </c>
      <c r="U305" s="10">
        <v>1.8188438415527299</v>
      </c>
      <c r="V305" s="2">
        <v>1.2987012987013E-3</v>
      </c>
      <c r="W305" s="10">
        <v>2.5178159077962201</v>
      </c>
      <c r="X305" s="2">
        <v>1</v>
      </c>
      <c r="Y305" s="10">
        <v>0</v>
      </c>
      <c r="Z305" s="2">
        <v>1</v>
      </c>
      <c r="AA305" s="10">
        <v>0</v>
      </c>
      <c r="AB305">
        <v>2</v>
      </c>
      <c r="AC305">
        <v>2</v>
      </c>
      <c r="AD305">
        <v>2</v>
      </c>
      <c r="AE305">
        <v>5.2</v>
      </c>
      <c r="AF305">
        <v>45.773000000000003</v>
      </c>
      <c r="AG305">
        <v>0</v>
      </c>
      <c r="AH305">
        <v>6.7398999999999996</v>
      </c>
      <c r="AI305">
        <v>1800300</v>
      </c>
      <c r="AJ305">
        <v>5</v>
      </c>
      <c r="AK305">
        <v>2</v>
      </c>
      <c r="AL305">
        <v>2</v>
      </c>
      <c r="AM305">
        <v>2</v>
      </c>
      <c r="AN305">
        <v>0</v>
      </c>
      <c r="AO305">
        <v>0</v>
      </c>
      <c r="AP305">
        <v>0</v>
      </c>
      <c r="AQ305">
        <v>1</v>
      </c>
      <c r="AR305">
        <v>2</v>
      </c>
      <c r="AS305">
        <v>1</v>
      </c>
      <c r="AT305">
        <v>0</v>
      </c>
      <c r="AU305">
        <v>1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427</v>
      </c>
      <c r="BD305">
        <v>0</v>
      </c>
      <c r="BE305">
        <v>0</v>
      </c>
      <c r="BF305">
        <v>0</v>
      </c>
      <c r="BG305">
        <v>1</v>
      </c>
      <c r="BH305">
        <v>3</v>
      </c>
      <c r="BI305">
        <v>1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V305" t="s">
        <v>19</v>
      </c>
      <c r="BW305" t="s">
        <v>19</v>
      </c>
      <c r="BX305" t="s">
        <v>19</v>
      </c>
      <c r="BZ305" t="s">
        <v>18</v>
      </c>
    </row>
    <row r="306" spans="1:87" customFormat="1" x14ac:dyDescent="0.25">
      <c r="A306" t="s">
        <v>898</v>
      </c>
      <c r="B306" t="s">
        <v>897</v>
      </c>
      <c r="C306" t="s">
        <v>1692</v>
      </c>
      <c r="D306" t="s">
        <v>2154</v>
      </c>
      <c r="E306" s="2">
        <v>1.7048673187646191E-4</v>
      </c>
      <c r="F306" s="2">
        <v>1.3714066996155239E-4</v>
      </c>
      <c r="G306" s="2">
        <v>1.7904248151952244E-4</v>
      </c>
      <c r="H306" s="2">
        <v>6.7711358275157349E-3</v>
      </c>
      <c r="I306" s="2">
        <v>2.3189102281753514E-3</v>
      </c>
      <c r="J306" s="2">
        <v>3.2421209527472052E-3</v>
      </c>
      <c r="K306" s="2">
        <v>2.9298453568895335E-3</v>
      </c>
      <c r="L306" s="2">
        <v>8.520246221701747E-4</v>
      </c>
      <c r="M306" s="2">
        <v>1.738750866113892E-3</v>
      </c>
      <c r="N306" s="2">
        <v>2.4994931950677144E-3</v>
      </c>
      <c r="O306" s="2">
        <v>7.2972742636453255E-4</v>
      </c>
      <c r="P306" s="2">
        <v>1.5345608573545816E-3</v>
      </c>
      <c r="Q306" s="2">
        <v>1.885423748835105E-4</v>
      </c>
      <c r="R306" s="2">
        <v>5.4620567792544165E-5</v>
      </c>
      <c r="S306" s="2">
        <v>1.4950887599919697E-4</v>
      </c>
      <c r="T306" s="2">
        <v>0</v>
      </c>
      <c r="U306" s="10">
        <v>4.52331638336182</v>
      </c>
      <c r="V306" s="2">
        <v>1</v>
      </c>
      <c r="W306" s="10">
        <v>0</v>
      </c>
      <c r="X306" s="2">
        <v>1</v>
      </c>
      <c r="Y306" s="10">
        <v>0</v>
      </c>
      <c r="Z306" s="2">
        <v>1</v>
      </c>
      <c r="AA306" s="10">
        <v>0</v>
      </c>
      <c r="AB306">
        <v>2</v>
      </c>
      <c r="AC306">
        <v>2</v>
      </c>
      <c r="AD306">
        <v>2</v>
      </c>
      <c r="AE306">
        <v>19.8</v>
      </c>
      <c r="AF306">
        <v>21.558</v>
      </c>
      <c r="AG306">
        <v>0</v>
      </c>
      <c r="AH306">
        <v>13.919</v>
      </c>
      <c r="AI306">
        <v>6748900</v>
      </c>
      <c r="AJ306">
        <v>4</v>
      </c>
      <c r="AK306">
        <v>2</v>
      </c>
      <c r="AL306">
        <v>2</v>
      </c>
      <c r="AM306">
        <v>2</v>
      </c>
      <c r="AN306">
        <v>0</v>
      </c>
      <c r="AO306">
        <v>0</v>
      </c>
      <c r="AP306">
        <v>0</v>
      </c>
      <c r="AQ306">
        <v>2</v>
      </c>
      <c r="AR306">
        <v>2</v>
      </c>
      <c r="AS306">
        <v>2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197</v>
      </c>
      <c r="BD306">
        <v>0</v>
      </c>
      <c r="BE306">
        <v>0</v>
      </c>
      <c r="BF306">
        <v>0</v>
      </c>
      <c r="BG306">
        <v>2</v>
      </c>
      <c r="BH306">
        <v>1</v>
      </c>
      <c r="BI306">
        <v>1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0</v>
      </c>
      <c r="BV306" t="s">
        <v>19</v>
      </c>
      <c r="BW306" t="s">
        <v>19</v>
      </c>
      <c r="BX306" t="s">
        <v>19</v>
      </c>
    </row>
    <row r="307" spans="1:87" customFormat="1" x14ac:dyDescent="0.25">
      <c r="A307" t="s">
        <v>900</v>
      </c>
      <c r="B307" t="s">
        <v>899</v>
      </c>
      <c r="C307" t="s">
        <v>1535</v>
      </c>
      <c r="D307" t="s">
        <v>2155</v>
      </c>
      <c r="E307" s="2">
        <v>4.2163562004076637E-3</v>
      </c>
      <c r="F307" s="2">
        <v>2.952313921744297E-3</v>
      </c>
      <c r="G307" s="2">
        <v>5.5982916901388619E-3</v>
      </c>
      <c r="H307" s="2">
        <v>1.893847604869325E-2</v>
      </c>
      <c r="I307" s="2">
        <v>1.3726971930031162E-2</v>
      </c>
      <c r="J307" s="2">
        <v>1.7833457378671366E-2</v>
      </c>
      <c r="K307" s="2">
        <v>5.3992806049255312E-2</v>
      </c>
      <c r="L307" s="2">
        <v>5.779662143717499E-2</v>
      </c>
      <c r="M307" s="2">
        <v>7.5314165178171577E-2</v>
      </c>
      <c r="N307" s="2">
        <v>5.7212032718630471E-2</v>
      </c>
      <c r="O307" s="2">
        <v>0.12739529887239473</v>
      </c>
      <c r="P307" s="2">
        <v>0.12110926399648105</v>
      </c>
      <c r="Q307" s="2">
        <v>5.0773964334886569E-3</v>
      </c>
      <c r="R307" s="2">
        <v>5.7086084970379147E-3</v>
      </c>
      <c r="S307" s="2">
        <v>2.7442205916409098E-3</v>
      </c>
      <c r="T307" s="2">
        <v>2.7979274611398999E-4</v>
      </c>
      <c r="U307" s="10">
        <v>2.01862494150798</v>
      </c>
      <c r="V307" s="2">
        <v>0</v>
      </c>
      <c r="W307" s="10">
        <v>3.9065427780151398</v>
      </c>
      <c r="X307" s="2">
        <v>0</v>
      </c>
      <c r="Y307" s="10">
        <v>4.54291693369548</v>
      </c>
      <c r="Z307" s="2">
        <v>0.97097922848664697</v>
      </c>
      <c r="AA307" s="10">
        <v>6.3598314921062396E-2</v>
      </c>
      <c r="AB307">
        <v>2</v>
      </c>
      <c r="AC307">
        <v>2</v>
      </c>
      <c r="AD307">
        <v>2</v>
      </c>
      <c r="AE307">
        <v>39.799999999999997</v>
      </c>
      <c r="AF307">
        <v>9.8178000000000001</v>
      </c>
      <c r="AG307">
        <v>0</v>
      </c>
      <c r="AH307">
        <v>11.278</v>
      </c>
      <c r="AI307">
        <v>21983000</v>
      </c>
      <c r="AJ307">
        <v>13</v>
      </c>
      <c r="AK307">
        <v>2</v>
      </c>
      <c r="AL307">
        <v>2</v>
      </c>
      <c r="AM307">
        <v>2</v>
      </c>
      <c r="AN307">
        <v>1</v>
      </c>
      <c r="AO307">
        <v>1</v>
      </c>
      <c r="AP307">
        <v>1</v>
      </c>
      <c r="AQ307">
        <v>2</v>
      </c>
      <c r="AR307">
        <v>2</v>
      </c>
      <c r="AS307">
        <v>2</v>
      </c>
      <c r="AT307">
        <v>1</v>
      </c>
      <c r="AU307">
        <v>1</v>
      </c>
      <c r="AV307">
        <v>1</v>
      </c>
      <c r="AW307">
        <v>1</v>
      </c>
      <c r="AX307">
        <v>1</v>
      </c>
      <c r="AY307">
        <v>1</v>
      </c>
      <c r="AZ307">
        <v>1</v>
      </c>
      <c r="BA307">
        <v>1</v>
      </c>
      <c r="BB307">
        <v>1</v>
      </c>
      <c r="BC307">
        <v>93</v>
      </c>
      <c r="BD307">
        <v>0</v>
      </c>
      <c r="BE307">
        <v>1</v>
      </c>
      <c r="BF307">
        <v>1</v>
      </c>
      <c r="BG307">
        <v>2</v>
      </c>
      <c r="BH307">
        <v>1</v>
      </c>
      <c r="BI307">
        <v>1</v>
      </c>
      <c r="BJ307">
        <v>0</v>
      </c>
      <c r="BK307">
        <v>1</v>
      </c>
      <c r="BL307">
        <v>1</v>
      </c>
      <c r="BM307">
        <v>1</v>
      </c>
      <c r="BN307">
        <v>1</v>
      </c>
      <c r="BO307">
        <v>1</v>
      </c>
      <c r="BP307">
        <v>1</v>
      </c>
      <c r="BQ307">
        <v>1</v>
      </c>
      <c r="BR307">
        <v>0</v>
      </c>
      <c r="BS307" t="s">
        <v>18</v>
      </c>
      <c r="BT307" t="s">
        <v>19</v>
      </c>
      <c r="BU307" t="s">
        <v>19</v>
      </c>
      <c r="BV307" t="s">
        <v>19</v>
      </c>
      <c r="BW307" t="s">
        <v>19</v>
      </c>
      <c r="BX307" t="s">
        <v>19</v>
      </c>
      <c r="BY307" t="s">
        <v>18</v>
      </c>
      <c r="BZ307" t="s">
        <v>19</v>
      </c>
      <c r="CA307" t="s">
        <v>19</v>
      </c>
      <c r="CB307" t="s">
        <v>19</v>
      </c>
      <c r="CC307" t="s">
        <v>19</v>
      </c>
      <c r="CD307" t="s">
        <v>19</v>
      </c>
      <c r="CE307" t="s">
        <v>19</v>
      </c>
      <c r="CF307" t="s">
        <v>19</v>
      </c>
      <c r="CG307" t="s">
        <v>18</v>
      </c>
    </row>
    <row r="308" spans="1:87" customFormat="1" x14ac:dyDescent="0.25">
      <c r="A308" t="s">
        <v>902</v>
      </c>
      <c r="B308" t="s">
        <v>901</v>
      </c>
      <c r="C308" t="s">
        <v>1693</v>
      </c>
      <c r="D308" t="s">
        <v>2156</v>
      </c>
      <c r="E308" s="2">
        <v>6.3567760349737962E-3</v>
      </c>
      <c r="F308" s="2">
        <v>1.7219425250812955E-3</v>
      </c>
      <c r="G308" s="2">
        <v>8.4274192725407817E-5</v>
      </c>
      <c r="H308" s="2">
        <v>3.5104089630835431E-2</v>
      </c>
      <c r="I308" s="2">
        <v>3.2453971980799676E-2</v>
      </c>
      <c r="J308" s="2">
        <v>4.405088271877431E-2</v>
      </c>
      <c r="K308" s="2">
        <v>1.0552065472522517E-2</v>
      </c>
      <c r="L308" s="2">
        <v>1.5580919734467266E-3</v>
      </c>
      <c r="M308" s="2">
        <v>2.3718786601200654E-3</v>
      </c>
      <c r="N308" s="2">
        <v>1.4575015710818766E-3</v>
      </c>
      <c r="O308" s="2">
        <v>6.4602914184997565E-3</v>
      </c>
      <c r="P308" s="2">
        <v>2.0629428242140519E-3</v>
      </c>
      <c r="Q308" s="2">
        <v>2.9914248790714215E-3</v>
      </c>
      <c r="R308" s="2">
        <v>5.7175211421552734E-3</v>
      </c>
      <c r="S308" s="2">
        <v>1.1295828699016337E-2</v>
      </c>
      <c r="T308" s="2">
        <v>2.6535626535626502E-4</v>
      </c>
      <c r="U308" s="10">
        <v>5.2438074747721402</v>
      </c>
      <c r="V308" s="2">
        <v>0.28638840579710101</v>
      </c>
      <c r="W308" s="10">
        <v>1.80056571960449</v>
      </c>
      <c r="X308" s="2">
        <v>0.426221052631579</v>
      </c>
      <c r="Y308" s="10">
        <v>1.4654111862182599</v>
      </c>
      <c r="Z308" s="2">
        <v>0.29325984251968501</v>
      </c>
      <c r="AA308" s="10">
        <v>2.5701246261596702</v>
      </c>
      <c r="AB308">
        <v>5</v>
      </c>
      <c r="AC308">
        <v>5</v>
      </c>
      <c r="AD308">
        <v>4</v>
      </c>
      <c r="AE308">
        <v>43.3</v>
      </c>
      <c r="AF308">
        <v>16.8</v>
      </c>
      <c r="AG308">
        <v>0</v>
      </c>
      <c r="AH308">
        <v>55.204999999999998</v>
      </c>
      <c r="AI308">
        <v>50509000</v>
      </c>
      <c r="AJ308">
        <v>19</v>
      </c>
      <c r="AK308">
        <v>5</v>
      </c>
      <c r="AL308">
        <v>5</v>
      </c>
      <c r="AM308">
        <v>4</v>
      </c>
      <c r="AN308">
        <v>3</v>
      </c>
      <c r="AO308">
        <v>2</v>
      </c>
      <c r="AP308">
        <v>0</v>
      </c>
      <c r="AQ308">
        <v>5</v>
      </c>
      <c r="AR308">
        <v>5</v>
      </c>
      <c r="AS308">
        <v>5</v>
      </c>
      <c r="AT308">
        <v>1</v>
      </c>
      <c r="AU308">
        <v>0</v>
      </c>
      <c r="AV308">
        <v>1</v>
      </c>
      <c r="AW308">
        <v>0</v>
      </c>
      <c r="AX308">
        <v>2</v>
      </c>
      <c r="AY308">
        <v>1</v>
      </c>
      <c r="AZ308">
        <v>2</v>
      </c>
      <c r="BA308">
        <v>3</v>
      </c>
      <c r="BB308">
        <v>4</v>
      </c>
      <c r="BC308">
        <v>157</v>
      </c>
      <c r="BD308">
        <v>0</v>
      </c>
      <c r="BE308">
        <v>0</v>
      </c>
      <c r="BF308">
        <v>0</v>
      </c>
      <c r="BG308">
        <v>7</v>
      </c>
      <c r="BH308">
        <v>5</v>
      </c>
      <c r="BI308">
        <v>6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0</v>
      </c>
      <c r="BR308">
        <v>1</v>
      </c>
      <c r="BS308" t="s">
        <v>18</v>
      </c>
      <c r="BT308" t="s">
        <v>18</v>
      </c>
      <c r="BV308" t="s">
        <v>19</v>
      </c>
      <c r="BW308" t="s">
        <v>19</v>
      </c>
      <c r="BX308" t="s">
        <v>19</v>
      </c>
      <c r="BY308" t="s">
        <v>18</v>
      </c>
      <c r="CA308" t="s">
        <v>18</v>
      </c>
      <c r="CC308" t="s">
        <v>18</v>
      </c>
      <c r="CD308" t="s">
        <v>18</v>
      </c>
      <c r="CE308" t="s">
        <v>18</v>
      </c>
      <c r="CF308" t="s">
        <v>18</v>
      </c>
      <c r="CG308" t="s">
        <v>19</v>
      </c>
      <c r="CH308">
        <v>564</v>
      </c>
      <c r="CI308">
        <v>117</v>
      </c>
    </row>
    <row r="309" spans="1:87" customFormat="1" x14ac:dyDescent="0.25">
      <c r="A309" t="s">
        <v>905</v>
      </c>
      <c r="B309" t="s">
        <v>904</v>
      </c>
      <c r="C309" t="s">
        <v>903</v>
      </c>
      <c r="D309" t="s">
        <v>2157</v>
      </c>
      <c r="E309" s="2">
        <v>3.7235565175336449E-4</v>
      </c>
      <c r="F309" s="2">
        <v>6.9986282612012938E-5</v>
      </c>
      <c r="G309" s="2">
        <v>1.2361544715362965E-4</v>
      </c>
      <c r="H309" s="2">
        <v>2.3759869729485369E-3</v>
      </c>
      <c r="I309" s="2">
        <v>1.3581790008992717E-3</v>
      </c>
      <c r="J309" s="2">
        <v>1.7048841401205014E-3</v>
      </c>
      <c r="K309" s="2">
        <v>2.5522654465429881E-3</v>
      </c>
      <c r="L309" s="2">
        <v>1.3495516675234541E-3</v>
      </c>
      <c r="M309" s="2">
        <v>1.4396356994695176E-3</v>
      </c>
      <c r="N309" s="2">
        <v>1.8626817233130006E-3</v>
      </c>
      <c r="O309" s="2">
        <v>4.5442205726814943E-4</v>
      </c>
      <c r="P309" s="2">
        <v>1.2963496126571262E-3</v>
      </c>
      <c r="Q309" s="2">
        <v>8.1025921332774685E-5</v>
      </c>
      <c r="R309" s="2">
        <v>1.0696266804625686E-4</v>
      </c>
      <c r="S309" s="2">
        <v>8.5340228494520335E-5</v>
      </c>
      <c r="T309" s="2">
        <v>0</v>
      </c>
      <c r="U309" s="10">
        <v>3.57932472229004</v>
      </c>
      <c r="V309" s="2">
        <v>1</v>
      </c>
      <c r="W309" s="10">
        <v>0</v>
      </c>
      <c r="X309" s="2">
        <v>1</v>
      </c>
      <c r="Y309" s="10">
        <v>0</v>
      </c>
      <c r="Z309" s="2">
        <v>1</v>
      </c>
      <c r="AA309" s="10">
        <v>0</v>
      </c>
      <c r="AB309">
        <v>5</v>
      </c>
      <c r="AC309">
        <v>5</v>
      </c>
      <c r="AD309">
        <v>5</v>
      </c>
      <c r="AE309">
        <v>10.9</v>
      </c>
      <c r="AF309">
        <v>57.924999999999997</v>
      </c>
      <c r="AG309">
        <v>0</v>
      </c>
      <c r="AH309">
        <v>30.574000000000002</v>
      </c>
      <c r="AI309">
        <v>7886200</v>
      </c>
      <c r="AJ309">
        <v>8</v>
      </c>
      <c r="AK309">
        <v>5</v>
      </c>
      <c r="AL309">
        <v>5</v>
      </c>
      <c r="AM309">
        <v>5</v>
      </c>
      <c r="AN309">
        <v>0</v>
      </c>
      <c r="AO309">
        <v>0</v>
      </c>
      <c r="AP309">
        <v>0</v>
      </c>
      <c r="AQ309">
        <v>5</v>
      </c>
      <c r="AR309">
        <v>3</v>
      </c>
      <c r="AS309">
        <v>4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540</v>
      </c>
      <c r="BD309">
        <v>0</v>
      </c>
      <c r="BE309">
        <v>0</v>
      </c>
      <c r="BF309">
        <v>0</v>
      </c>
      <c r="BG309">
        <v>5</v>
      </c>
      <c r="BH309">
        <v>2</v>
      </c>
      <c r="BI309">
        <v>1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V309" t="s">
        <v>19</v>
      </c>
      <c r="BW309" t="s">
        <v>19</v>
      </c>
      <c r="BX309" t="s">
        <v>19</v>
      </c>
      <c r="CH309">
        <v>565</v>
      </c>
      <c r="CI309">
        <v>296</v>
      </c>
    </row>
    <row r="310" spans="1:87" customFormat="1" x14ac:dyDescent="0.25">
      <c r="A310" t="s">
        <v>908</v>
      </c>
      <c r="B310" t="s">
        <v>907</v>
      </c>
      <c r="C310" t="s">
        <v>906</v>
      </c>
      <c r="D310" t="s">
        <v>2158</v>
      </c>
      <c r="E310" s="2">
        <v>1.9613072135114918E-4</v>
      </c>
      <c r="F310" s="2">
        <v>2.4563674295667728E-4</v>
      </c>
      <c r="G310" s="2">
        <v>2.5302928943326256E-4</v>
      </c>
      <c r="H310" s="2">
        <v>1.6024953150131777E-3</v>
      </c>
      <c r="I310" s="2">
        <v>1.2539976323506206E-3</v>
      </c>
      <c r="J310" s="2">
        <v>1.4432622470163851E-3</v>
      </c>
      <c r="K310" s="2">
        <v>1.3429129604540808E-3</v>
      </c>
      <c r="L310" s="2">
        <v>4.971427236603041E-4</v>
      </c>
      <c r="M310" s="2">
        <v>5.4879915907180281E-4</v>
      </c>
      <c r="N310" s="2">
        <v>1.2482348716272608E-3</v>
      </c>
      <c r="O310" s="2">
        <v>5.4606485518275162E-4</v>
      </c>
      <c r="P310" s="2">
        <v>3.1527480624327689E-3</v>
      </c>
      <c r="Q310" s="2">
        <v>1.4045416211122525E-4</v>
      </c>
      <c r="R310" s="2">
        <v>2.4176442234144838E-4</v>
      </c>
      <c r="S310" s="2">
        <v>3.8465316064475519E-4</v>
      </c>
      <c r="T310" s="2">
        <v>0</v>
      </c>
      <c r="U310" s="10">
        <v>2.6314420700073198</v>
      </c>
      <c r="V310" s="2">
        <v>1.1440559440559399E-2</v>
      </c>
      <c r="W310" s="10">
        <v>1.6365286509196</v>
      </c>
      <c r="X310" s="2">
        <v>4.1860465116279099E-3</v>
      </c>
      <c r="Y310" s="10">
        <v>2.4872605005900099</v>
      </c>
      <c r="Z310" s="2">
        <v>1</v>
      </c>
      <c r="AA310" s="10">
        <v>0</v>
      </c>
      <c r="AB310">
        <v>4</v>
      </c>
      <c r="AC310">
        <v>4</v>
      </c>
      <c r="AD310">
        <v>4</v>
      </c>
      <c r="AE310">
        <v>5.4</v>
      </c>
      <c r="AF310">
        <v>96.153999999999996</v>
      </c>
      <c r="AG310">
        <v>0</v>
      </c>
      <c r="AH310">
        <v>12.025</v>
      </c>
      <c r="AI310">
        <v>10092000</v>
      </c>
      <c r="AJ310">
        <v>7</v>
      </c>
      <c r="AK310">
        <v>4</v>
      </c>
      <c r="AL310">
        <v>4</v>
      </c>
      <c r="AM310">
        <v>4</v>
      </c>
      <c r="AN310">
        <v>0</v>
      </c>
      <c r="AO310">
        <v>0</v>
      </c>
      <c r="AP310">
        <v>0</v>
      </c>
      <c r="AQ310">
        <v>4</v>
      </c>
      <c r="AR310">
        <v>4</v>
      </c>
      <c r="AS310">
        <v>4</v>
      </c>
      <c r="AT310">
        <v>0</v>
      </c>
      <c r="AU310">
        <v>1</v>
      </c>
      <c r="AV310">
        <v>0</v>
      </c>
      <c r="AW310">
        <v>0</v>
      </c>
      <c r="AX310">
        <v>1</v>
      </c>
      <c r="AY310">
        <v>0</v>
      </c>
      <c r="AZ310">
        <v>0</v>
      </c>
      <c r="BA310">
        <v>0</v>
      </c>
      <c r="BB310">
        <v>0</v>
      </c>
      <c r="BC310">
        <v>878</v>
      </c>
      <c r="BD310">
        <v>0</v>
      </c>
      <c r="BE310">
        <v>0</v>
      </c>
      <c r="BF310">
        <v>0</v>
      </c>
      <c r="BG310">
        <v>2</v>
      </c>
      <c r="BH310">
        <v>2</v>
      </c>
      <c r="BI310">
        <v>3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V310" t="s">
        <v>19</v>
      </c>
      <c r="BW310" t="s">
        <v>19</v>
      </c>
      <c r="BX310" t="s">
        <v>19</v>
      </c>
      <c r="BZ310" t="s">
        <v>18</v>
      </c>
      <c r="CC310" t="s">
        <v>18</v>
      </c>
      <c r="CH310">
        <v>566</v>
      </c>
      <c r="CI310">
        <v>529</v>
      </c>
    </row>
    <row r="311" spans="1:87" customFormat="1" x14ac:dyDescent="0.25">
      <c r="A311" t="s">
        <v>912</v>
      </c>
      <c r="B311" t="s">
        <v>909</v>
      </c>
      <c r="C311" t="s">
        <v>1694</v>
      </c>
      <c r="D311" t="s">
        <v>2159</v>
      </c>
      <c r="E311" s="2">
        <v>0.13227285121291849</v>
      </c>
      <c r="F311" s="2">
        <v>0.14296466245843042</v>
      </c>
      <c r="G311" s="2">
        <v>0.19212019579166886</v>
      </c>
      <c r="H311" s="2">
        <v>0.99817993914434189</v>
      </c>
      <c r="I311" s="2">
        <v>0.88551545612670746</v>
      </c>
      <c r="J311" s="2">
        <v>0.89070664288235391</v>
      </c>
      <c r="K311" s="2">
        <v>1.3289198938419702</v>
      </c>
      <c r="L311" s="2">
        <v>0.86549163763505765</v>
      </c>
      <c r="M311" s="2">
        <v>0.76170825511051043</v>
      </c>
      <c r="N311" s="2">
        <v>0.56536700178211408</v>
      </c>
      <c r="O311" s="2">
        <v>0.55439805845026668</v>
      </c>
      <c r="P311" s="2">
        <v>0.5784546610347302</v>
      </c>
      <c r="Q311" s="2">
        <v>6.6500111437537868E-2</v>
      </c>
      <c r="R311" s="2">
        <v>4.822841636038952E-2</v>
      </c>
      <c r="S311" s="2">
        <v>0.10373346944679897</v>
      </c>
      <c r="T311" s="2">
        <v>0</v>
      </c>
      <c r="U311" s="10">
        <v>2.5865276654561402</v>
      </c>
      <c r="V311" s="2">
        <v>0</v>
      </c>
      <c r="W311" s="10">
        <v>2.6379186312357601</v>
      </c>
      <c r="X311" s="2">
        <v>5.6387665198237905E-4</v>
      </c>
      <c r="Y311" s="10">
        <v>1.88037633895874</v>
      </c>
      <c r="Z311" s="2">
        <v>0.194315789473684</v>
      </c>
      <c r="AA311" s="10">
        <v>-1.14963976542155</v>
      </c>
      <c r="AB311">
        <v>40</v>
      </c>
      <c r="AC311">
        <v>40</v>
      </c>
      <c r="AD311">
        <v>40</v>
      </c>
      <c r="AE311">
        <v>97.4</v>
      </c>
      <c r="AF311">
        <v>40.372</v>
      </c>
      <c r="AG311">
        <v>0</v>
      </c>
      <c r="AH311">
        <v>323.31</v>
      </c>
      <c r="AI311">
        <v>3386600000</v>
      </c>
      <c r="AJ311">
        <v>397</v>
      </c>
      <c r="AK311">
        <v>40</v>
      </c>
      <c r="AL311">
        <v>40</v>
      </c>
      <c r="AM311">
        <v>40</v>
      </c>
      <c r="AN311">
        <v>24</v>
      </c>
      <c r="AO311">
        <v>29</v>
      </c>
      <c r="AP311">
        <v>27</v>
      </c>
      <c r="AQ311">
        <v>34</v>
      </c>
      <c r="AR311">
        <v>35</v>
      </c>
      <c r="AS311">
        <v>39</v>
      </c>
      <c r="AT311">
        <v>30</v>
      </c>
      <c r="AU311">
        <v>24</v>
      </c>
      <c r="AV311">
        <v>22</v>
      </c>
      <c r="AW311">
        <v>24</v>
      </c>
      <c r="AX311">
        <v>22</v>
      </c>
      <c r="AY311">
        <v>25</v>
      </c>
      <c r="AZ311">
        <v>17</v>
      </c>
      <c r="BA311">
        <v>16</v>
      </c>
      <c r="BB311">
        <v>25</v>
      </c>
      <c r="BC311">
        <v>387</v>
      </c>
      <c r="BD311">
        <v>21</v>
      </c>
      <c r="BE311">
        <v>25</v>
      </c>
      <c r="BF311">
        <v>20</v>
      </c>
      <c r="BG311">
        <v>63</v>
      </c>
      <c r="BH311">
        <v>67</v>
      </c>
      <c r="BI311">
        <v>59</v>
      </c>
      <c r="BJ311">
        <v>22</v>
      </c>
      <c r="BK311">
        <v>17</v>
      </c>
      <c r="BL311">
        <v>15</v>
      </c>
      <c r="BM311">
        <v>17</v>
      </c>
      <c r="BN311">
        <v>17</v>
      </c>
      <c r="BO311">
        <v>21</v>
      </c>
      <c r="BP311">
        <v>11</v>
      </c>
      <c r="BQ311">
        <v>7</v>
      </c>
      <c r="BR311">
        <v>15</v>
      </c>
      <c r="BS311" t="s">
        <v>19</v>
      </c>
      <c r="BT311" t="s">
        <v>19</v>
      </c>
      <c r="BU311" t="s">
        <v>19</v>
      </c>
      <c r="BV311" t="s">
        <v>19</v>
      </c>
      <c r="BW311" t="s">
        <v>19</v>
      </c>
      <c r="BX311" t="s">
        <v>19</v>
      </c>
      <c r="BY311" t="s">
        <v>19</v>
      </c>
      <c r="BZ311" t="s">
        <v>19</v>
      </c>
      <c r="CA311" t="s">
        <v>19</v>
      </c>
      <c r="CB311" t="s">
        <v>19</v>
      </c>
      <c r="CC311" t="s">
        <v>19</v>
      </c>
      <c r="CD311" t="s">
        <v>19</v>
      </c>
      <c r="CE311" t="s">
        <v>19</v>
      </c>
      <c r="CF311" t="s">
        <v>19</v>
      </c>
      <c r="CG311" t="s">
        <v>19</v>
      </c>
      <c r="CH311" t="s">
        <v>910</v>
      </c>
      <c r="CI311" t="s">
        <v>911</v>
      </c>
    </row>
    <row r="312" spans="1:87" customFormat="1" x14ac:dyDescent="0.25">
      <c r="A312" t="s">
        <v>916</v>
      </c>
      <c r="B312" t="s">
        <v>913</v>
      </c>
      <c r="C312" t="s">
        <v>1695</v>
      </c>
      <c r="D312" t="s">
        <v>2160</v>
      </c>
      <c r="E312" s="2">
        <v>2.3402658958137878E-2</v>
      </c>
      <c r="F312" s="2">
        <v>2.3176672784616908E-2</v>
      </c>
      <c r="G312" s="2">
        <v>1.2862005335437124E-2</v>
      </c>
      <c r="H312" s="2">
        <v>0.25632924833046772</v>
      </c>
      <c r="I312" s="2">
        <v>0.2987519713093218</v>
      </c>
      <c r="J312" s="2">
        <v>0.36717502134104546</v>
      </c>
      <c r="K312" s="2">
        <v>0.20006045724669663</v>
      </c>
      <c r="L312" s="2">
        <v>0.21159055035474056</v>
      </c>
      <c r="M312" s="2">
        <v>0.25627452407385193</v>
      </c>
      <c r="N312" s="2">
        <v>0.13336170462787786</v>
      </c>
      <c r="O312" s="2">
        <v>0.19423420202292896</v>
      </c>
      <c r="P312" s="2">
        <v>0.14069500289429976</v>
      </c>
      <c r="Q312" s="2">
        <v>2.5085041617850318E-2</v>
      </c>
      <c r="R312" s="2">
        <v>3.2770005687012597E-2</v>
      </c>
      <c r="S312" s="2">
        <v>3.3111435004585195E-2</v>
      </c>
      <c r="T312" s="2">
        <v>0</v>
      </c>
      <c r="U312" s="10">
        <v>3.9922456741332999</v>
      </c>
      <c r="V312" s="2">
        <v>0</v>
      </c>
      <c r="W312" s="10">
        <v>3.5342413584391301</v>
      </c>
      <c r="X312" s="2">
        <v>0</v>
      </c>
      <c r="Y312" s="10">
        <v>3.0096785227457699</v>
      </c>
      <c r="Z312" s="2">
        <v>0.44051461988304103</v>
      </c>
      <c r="AA312" s="10">
        <v>0.65469042460123605</v>
      </c>
      <c r="AB312">
        <v>10</v>
      </c>
      <c r="AC312">
        <v>10</v>
      </c>
      <c r="AD312">
        <v>10</v>
      </c>
      <c r="AE312">
        <v>66.400000000000006</v>
      </c>
      <c r="AF312">
        <v>11.519</v>
      </c>
      <c r="AG312">
        <v>0</v>
      </c>
      <c r="AH312">
        <v>323.31</v>
      </c>
      <c r="AI312">
        <v>286070000</v>
      </c>
      <c r="AJ312">
        <v>48</v>
      </c>
      <c r="AK312">
        <v>10</v>
      </c>
      <c r="AL312">
        <v>10</v>
      </c>
      <c r="AM312">
        <v>10</v>
      </c>
      <c r="AN312">
        <v>6</v>
      </c>
      <c r="AO312">
        <v>5</v>
      </c>
      <c r="AP312">
        <v>3</v>
      </c>
      <c r="AQ312">
        <v>8</v>
      </c>
      <c r="AR312">
        <v>9</v>
      </c>
      <c r="AS312">
        <v>8</v>
      </c>
      <c r="AT312">
        <v>4</v>
      </c>
      <c r="AU312">
        <v>5</v>
      </c>
      <c r="AV312">
        <v>5</v>
      </c>
      <c r="AW312">
        <v>5</v>
      </c>
      <c r="AX312">
        <v>5</v>
      </c>
      <c r="AY312">
        <v>6</v>
      </c>
      <c r="AZ312">
        <v>4</v>
      </c>
      <c r="BA312">
        <v>6</v>
      </c>
      <c r="BB312">
        <v>5</v>
      </c>
      <c r="BC312">
        <v>107</v>
      </c>
      <c r="BD312">
        <v>2</v>
      </c>
      <c r="BE312">
        <v>1</v>
      </c>
      <c r="BF312">
        <v>0</v>
      </c>
      <c r="BG312">
        <v>13</v>
      </c>
      <c r="BH312">
        <v>10</v>
      </c>
      <c r="BI312">
        <v>12</v>
      </c>
      <c r="BJ312">
        <v>0</v>
      </c>
      <c r="BK312">
        <v>0</v>
      </c>
      <c r="BL312">
        <v>3</v>
      </c>
      <c r="BM312">
        <v>1</v>
      </c>
      <c r="BN312">
        <v>2</v>
      </c>
      <c r="BO312">
        <v>3</v>
      </c>
      <c r="BP312">
        <v>0</v>
      </c>
      <c r="BQ312">
        <v>1</v>
      </c>
      <c r="BR312">
        <v>0</v>
      </c>
      <c r="BS312" t="s">
        <v>19</v>
      </c>
      <c r="BT312" t="s">
        <v>19</v>
      </c>
      <c r="BU312" t="s">
        <v>18</v>
      </c>
      <c r="BV312" t="s">
        <v>19</v>
      </c>
      <c r="BW312" t="s">
        <v>19</v>
      </c>
      <c r="BX312" t="s">
        <v>19</v>
      </c>
      <c r="BY312" t="s">
        <v>18</v>
      </c>
      <c r="BZ312" t="s">
        <v>18</v>
      </c>
      <c r="CA312" t="s">
        <v>19</v>
      </c>
      <c r="CB312" t="s">
        <v>19</v>
      </c>
      <c r="CC312" t="s">
        <v>19</v>
      </c>
      <c r="CD312" t="s">
        <v>19</v>
      </c>
      <c r="CE312" t="s">
        <v>18</v>
      </c>
      <c r="CF312" t="s">
        <v>19</v>
      </c>
      <c r="CG312" t="s">
        <v>18</v>
      </c>
      <c r="CH312" t="s">
        <v>914</v>
      </c>
      <c r="CI312" t="s">
        <v>915</v>
      </c>
    </row>
    <row r="313" spans="1:87" customFormat="1" x14ac:dyDescent="0.25">
      <c r="A313" t="s">
        <v>918</v>
      </c>
      <c r="B313" t="s">
        <v>917</v>
      </c>
      <c r="C313" t="s">
        <v>1696</v>
      </c>
      <c r="D313" t="s">
        <v>2161</v>
      </c>
      <c r="E313" s="2">
        <v>2.4971282830506579E-3</v>
      </c>
      <c r="F313" s="2">
        <v>2.2274057537157639E-3</v>
      </c>
      <c r="G313" s="2">
        <v>1.4224457324224047E-3</v>
      </c>
      <c r="H313" s="2">
        <v>3.395624491269908E-2</v>
      </c>
      <c r="I313" s="2">
        <v>2.8170157117010382E-2</v>
      </c>
      <c r="J313" s="2">
        <v>3.5741378251226759E-2</v>
      </c>
      <c r="K313" s="2">
        <v>9.2999413186848727E-3</v>
      </c>
      <c r="L313" s="2">
        <v>1.901125091223942E-2</v>
      </c>
      <c r="M313" s="2">
        <v>1.6342664760816594E-2</v>
      </c>
      <c r="N313" s="2">
        <v>1.6622104842092821E-2</v>
      </c>
      <c r="O313" s="2">
        <v>1.9525829141754325E-2</v>
      </c>
      <c r="P313" s="2">
        <v>2.7420227330916411E-2</v>
      </c>
      <c r="Q313" s="2">
        <v>1.0341251336646552E-3</v>
      </c>
      <c r="R313" s="2">
        <v>5.4598542108444028E-3</v>
      </c>
      <c r="S313" s="2">
        <v>8.9593338385272024E-3</v>
      </c>
      <c r="T313" s="2">
        <v>0</v>
      </c>
      <c r="U313" s="10">
        <v>4.0257387161254901</v>
      </c>
      <c r="V313" s="2">
        <v>0</v>
      </c>
      <c r="W313" s="10">
        <v>2.83752218882243</v>
      </c>
      <c r="X313" s="2">
        <v>0</v>
      </c>
      <c r="Y313" s="10">
        <v>3.3785012563069698</v>
      </c>
      <c r="Z313" s="2">
        <v>0.59718446601941799</v>
      </c>
      <c r="AA313" s="10">
        <v>0.89221890767415402</v>
      </c>
      <c r="AB313">
        <v>15</v>
      </c>
      <c r="AC313">
        <v>15</v>
      </c>
      <c r="AD313">
        <v>15</v>
      </c>
      <c r="AE313">
        <v>36.299999999999997</v>
      </c>
      <c r="AF313">
        <v>48.970999999999997</v>
      </c>
      <c r="AG313">
        <v>0</v>
      </c>
      <c r="AH313">
        <v>208.21</v>
      </c>
      <c r="AI313">
        <v>137130000</v>
      </c>
      <c r="AJ313">
        <v>62</v>
      </c>
      <c r="AK313">
        <v>15</v>
      </c>
      <c r="AL313">
        <v>15</v>
      </c>
      <c r="AM313">
        <v>15</v>
      </c>
      <c r="AN313">
        <v>3</v>
      </c>
      <c r="AO313">
        <v>5</v>
      </c>
      <c r="AP313">
        <v>1</v>
      </c>
      <c r="AQ313">
        <v>14</v>
      </c>
      <c r="AR313">
        <v>15</v>
      </c>
      <c r="AS313">
        <v>14</v>
      </c>
      <c r="AT313">
        <v>4</v>
      </c>
      <c r="AU313">
        <v>4</v>
      </c>
      <c r="AV313">
        <v>4</v>
      </c>
      <c r="AW313">
        <v>6</v>
      </c>
      <c r="AX313">
        <v>7</v>
      </c>
      <c r="AY313">
        <v>9</v>
      </c>
      <c r="AZ313">
        <v>2</v>
      </c>
      <c r="BA313">
        <v>7</v>
      </c>
      <c r="BB313">
        <v>11</v>
      </c>
      <c r="BC313">
        <v>463</v>
      </c>
      <c r="BD313">
        <v>2</v>
      </c>
      <c r="BE313">
        <v>1</v>
      </c>
      <c r="BF313">
        <v>1</v>
      </c>
      <c r="BG313">
        <v>13</v>
      </c>
      <c r="BH313">
        <v>16</v>
      </c>
      <c r="BI313">
        <v>14</v>
      </c>
      <c r="BJ313">
        <v>0</v>
      </c>
      <c r="BK313">
        <v>3</v>
      </c>
      <c r="BL313">
        <v>2</v>
      </c>
      <c r="BM313">
        <v>1</v>
      </c>
      <c r="BN313">
        <v>2</v>
      </c>
      <c r="BO313">
        <v>2</v>
      </c>
      <c r="BP313">
        <v>0</v>
      </c>
      <c r="BQ313">
        <v>1</v>
      </c>
      <c r="BR313">
        <v>4</v>
      </c>
      <c r="BS313" t="s">
        <v>19</v>
      </c>
      <c r="BT313" t="s">
        <v>19</v>
      </c>
      <c r="BU313" t="s">
        <v>19</v>
      </c>
      <c r="BV313" t="s">
        <v>19</v>
      </c>
      <c r="BW313" t="s">
        <v>19</v>
      </c>
      <c r="BX313" t="s">
        <v>19</v>
      </c>
      <c r="BY313" t="s">
        <v>18</v>
      </c>
      <c r="BZ313" t="s">
        <v>19</v>
      </c>
      <c r="CA313" t="s">
        <v>19</v>
      </c>
      <c r="CB313" t="s">
        <v>19</v>
      </c>
      <c r="CC313" t="s">
        <v>19</v>
      </c>
      <c r="CD313" t="s">
        <v>19</v>
      </c>
      <c r="CE313" t="s">
        <v>18</v>
      </c>
      <c r="CF313" t="s">
        <v>19</v>
      </c>
      <c r="CG313" t="s">
        <v>19</v>
      </c>
      <c r="CH313">
        <v>581</v>
      </c>
      <c r="CI313">
        <v>148</v>
      </c>
    </row>
    <row r="314" spans="1:87" customFormat="1" x14ac:dyDescent="0.25">
      <c r="A314" t="s">
        <v>920</v>
      </c>
      <c r="B314" t="s">
        <v>919</v>
      </c>
      <c r="C314" t="s">
        <v>1697</v>
      </c>
      <c r="D314" t="s">
        <v>2162</v>
      </c>
      <c r="E314" s="2">
        <v>9.4315068616145108E-5</v>
      </c>
      <c r="F314" s="2">
        <v>3.3463458537089981E-4</v>
      </c>
      <c r="G314" s="2">
        <v>3.5383918830965351E-4</v>
      </c>
      <c r="H314" s="2">
        <v>8.2376288265517911E-4</v>
      </c>
      <c r="I314" s="2">
        <v>9.8454035686736108E-4</v>
      </c>
      <c r="J314" s="2">
        <v>6.6932049243877503E-4</v>
      </c>
      <c r="K314" s="2">
        <v>9.0706994493092467E-4</v>
      </c>
      <c r="L314" s="2">
        <v>5.3113023936380405E-4</v>
      </c>
      <c r="M314" s="2">
        <v>1.8281513613899231E-3</v>
      </c>
      <c r="N314" s="2">
        <v>1.564088557213288E-3</v>
      </c>
      <c r="O314" s="2">
        <v>8.4014987221928746E-4</v>
      </c>
      <c r="P314" s="2">
        <v>1.2337054100067342E-3</v>
      </c>
      <c r="Q314" s="2">
        <v>1.3053943211893877E-4</v>
      </c>
      <c r="R314" s="2">
        <v>1.9002859779737767E-4</v>
      </c>
      <c r="S314" s="2">
        <v>1.9269384191490408E-4</v>
      </c>
      <c r="T314" s="2">
        <v>2.3119266055045902E-3</v>
      </c>
      <c r="U314" s="10">
        <v>1.8677120208740201</v>
      </c>
      <c r="V314" s="2">
        <v>1</v>
      </c>
      <c r="W314" s="10">
        <v>0</v>
      </c>
      <c r="X314" s="2">
        <v>3.8378378378378401E-3</v>
      </c>
      <c r="Y314" s="10">
        <v>2.39386081695557</v>
      </c>
      <c r="Z314" s="2">
        <v>1</v>
      </c>
      <c r="AA314" s="10">
        <v>0</v>
      </c>
      <c r="AB314">
        <v>2</v>
      </c>
      <c r="AC314">
        <v>2</v>
      </c>
      <c r="AD314">
        <v>2</v>
      </c>
      <c r="AE314">
        <v>5</v>
      </c>
      <c r="AF314">
        <v>45.213999999999999</v>
      </c>
      <c r="AG314">
        <v>0</v>
      </c>
      <c r="AH314">
        <v>9.6457999999999995</v>
      </c>
      <c r="AI314">
        <v>2954000</v>
      </c>
      <c r="AJ314">
        <v>4</v>
      </c>
      <c r="AK314">
        <v>2</v>
      </c>
      <c r="AL314">
        <v>2</v>
      </c>
      <c r="AM314">
        <v>2</v>
      </c>
      <c r="AN314">
        <v>0</v>
      </c>
      <c r="AO314">
        <v>0</v>
      </c>
      <c r="AP314">
        <v>0</v>
      </c>
      <c r="AQ314">
        <v>2</v>
      </c>
      <c r="AR314">
        <v>2</v>
      </c>
      <c r="AS314">
        <v>2</v>
      </c>
      <c r="AT314">
        <v>0</v>
      </c>
      <c r="AU314">
        <v>0</v>
      </c>
      <c r="AV314">
        <v>0</v>
      </c>
      <c r="AW314">
        <v>0</v>
      </c>
      <c r="AX314">
        <v>1</v>
      </c>
      <c r="AY314">
        <v>0</v>
      </c>
      <c r="AZ314">
        <v>0</v>
      </c>
      <c r="BA314">
        <v>0</v>
      </c>
      <c r="BB314">
        <v>0</v>
      </c>
      <c r="BC314">
        <v>438</v>
      </c>
      <c r="BD314">
        <v>0</v>
      </c>
      <c r="BE314">
        <v>0</v>
      </c>
      <c r="BF314">
        <v>0</v>
      </c>
      <c r="BG314">
        <v>2</v>
      </c>
      <c r="BH314">
        <v>1</v>
      </c>
      <c r="BI314">
        <v>1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V314" t="s">
        <v>19</v>
      </c>
      <c r="BW314" t="s">
        <v>19</v>
      </c>
      <c r="BX314" t="s">
        <v>19</v>
      </c>
      <c r="CC314" t="s">
        <v>18</v>
      </c>
    </row>
    <row r="315" spans="1:87" customFormat="1" x14ac:dyDescent="0.25">
      <c r="A315" t="s">
        <v>922</v>
      </c>
      <c r="B315" t="s">
        <v>921</v>
      </c>
      <c r="C315" t="s">
        <v>1698</v>
      </c>
      <c r="D315" t="s">
        <v>2163</v>
      </c>
      <c r="E315" s="2">
        <v>6.869818357396972E-4</v>
      </c>
      <c r="F315" s="2">
        <v>8.7373499931560317E-4</v>
      </c>
      <c r="G315" s="2">
        <v>4.7905785549424915E-3</v>
      </c>
      <c r="H315" s="2">
        <v>7.6364832989635322E-3</v>
      </c>
      <c r="I315" s="2">
        <v>1.2641473297903882E-2</v>
      </c>
      <c r="J315" s="2">
        <v>1.5415995736948272E-2</v>
      </c>
      <c r="K315" s="2">
        <v>2.2040734271573839E-2</v>
      </c>
      <c r="L315" s="2">
        <v>3.38472860794964E-2</v>
      </c>
      <c r="M315" s="2">
        <v>4.92270781074855E-2</v>
      </c>
      <c r="N315" s="2">
        <v>2.4769871821582478E-2</v>
      </c>
      <c r="O315" s="2">
        <v>3.4518300305471795E-2</v>
      </c>
      <c r="P315" s="2">
        <v>3.2621502386063816E-2</v>
      </c>
      <c r="Q315" s="2">
        <v>3.7259323510818372E-3</v>
      </c>
      <c r="R315" s="2">
        <v>9.460716866605439E-4</v>
      </c>
      <c r="S315" s="2">
        <v>7.0128866121591847E-3</v>
      </c>
      <c r="T315" s="2">
        <v>2.5961538461538499E-4</v>
      </c>
      <c r="U315" s="10">
        <v>3.0051819483439099</v>
      </c>
      <c r="V315" s="2">
        <v>0</v>
      </c>
      <c r="W315" s="10">
        <v>4.5468791325887103</v>
      </c>
      <c r="X315" s="2">
        <v>0</v>
      </c>
      <c r="Y315" s="10">
        <v>4.4145812988281303</v>
      </c>
      <c r="Z315" s="2">
        <v>0.59695693779904302</v>
      </c>
      <c r="AA315" s="10">
        <v>1.0346066157023099</v>
      </c>
      <c r="AB315">
        <v>2</v>
      </c>
      <c r="AC315">
        <v>2</v>
      </c>
      <c r="AD315">
        <v>2</v>
      </c>
      <c r="AE315">
        <v>7.6</v>
      </c>
      <c r="AF315">
        <v>58.682000000000002</v>
      </c>
      <c r="AG315">
        <v>5.4348E-3</v>
      </c>
      <c r="AH315">
        <v>4.0437000000000003</v>
      </c>
      <c r="AI315">
        <v>72314000</v>
      </c>
      <c r="AJ315">
        <v>3</v>
      </c>
      <c r="AK315">
        <v>2</v>
      </c>
      <c r="AL315">
        <v>2</v>
      </c>
      <c r="AM315">
        <v>2</v>
      </c>
      <c r="AN315">
        <v>1</v>
      </c>
      <c r="AO315">
        <v>1</v>
      </c>
      <c r="AP315">
        <v>2</v>
      </c>
      <c r="AQ315">
        <v>2</v>
      </c>
      <c r="AR315">
        <v>2</v>
      </c>
      <c r="AS315">
        <v>2</v>
      </c>
      <c r="AT315">
        <v>1</v>
      </c>
      <c r="AU315">
        <v>2</v>
      </c>
      <c r="AV315">
        <v>2</v>
      </c>
      <c r="AW315">
        <v>2</v>
      </c>
      <c r="AX315">
        <v>2</v>
      </c>
      <c r="AY315">
        <v>2</v>
      </c>
      <c r="AZ315">
        <v>2</v>
      </c>
      <c r="BA315">
        <v>1</v>
      </c>
      <c r="BB315">
        <v>2</v>
      </c>
      <c r="BC315">
        <v>538</v>
      </c>
      <c r="BD315">
        <v>1</v>
      </c>
      <c r="BE315">
        <v>0</v>
      </c>
      <c r="BF315">
        <v>0</v>
      </c>
      <c r="BG315">
        <v>2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 t="s">
        <v>19</v>
      </c>
      <c r="BT315" t="s">
        <v>18</v>
      </c>
      <c r="BU315" t="s">
        <v>18</v>
      </c>
      <c r="BV315" t="s">
        <v>19</v>
      </c>
      <c r="BW315" t="s">
        <v>18</v>
      </c>
      <c r="BX315" t="s">
        <v>18</v>
      </c>
      <c r="BY315" t="s">
        <v>18</v>
      </c>
      <c r="BZ315" t="s">
        <v>18</v>
      </c>
      <c r="CA315" t="s">
        <v>18</v>
      </c>
      <c r="CB315" t="s">
        <v>18</v>
      </c>
      <c r="CC315" t="s">
        <v>18</v>
      </c>
      <c r="CD315" t="s">
        <v>18</v>
      </c>
      <c r="CE315" t="s">
        <v>18</v>
      </c>
      <c r="CF315" t="s">
        <v>18</v>
      </c>
      <c r="CG315" t="s">
        <v>18</v>
      </c>
    </row>
    <row r="316" spans="1:87" customFormat="1" x14ac:dyDescent="0.25">
      <c r="A316" t="s">
        <v>924</v>
      </c>
      <c r="B316" t="s">
        <v>923</v>
      </c>
      <c r="C316" t="s">
        <v>1699</v>
      </c>
      <c r="D316" t="s">
        <v>2164</v>
      </c>
      <c r="E316" s="2">
        <v>2.1819246925109139E-5</v>
      </c>
      <c r="F316" s="2">
        <v>1.5385700011253555E-4</v>
      </c>
      <c r="G316" s="2">
        <v>3.9954928014633562E-4</v>
      </c>
      <c r="H316" s="2">
        <v>1.7798727622036891E-3</v>
      </c>
      <c r="I316" s="2">
        <v>2.0552211502224299E-3</v>
      </c>
      <c r="J316" s="2">
        <v>1.4200030812793413E-3</v>
      </c>
      <c r="K316" s="2">
        <v>3.0439969661790042E-3</v>
      </c>
      <c r="L316" s="2">
        <v>3.9038187308719757E-3</v>
      </c>
      <c r="M316" s="2">
        <v>2.3737655924939913E-3</v>
      </c>
      <c r="N316" s="2">
        <v>1.5564171359762418E-3</v>
      </c>
      <c r="O316" s="2">
        <v>2.11169983560087E-3</v>
      </c>
      <c r="P316" s="2">
        <v>7.7203590793439945E-4</v>
      </c>
      <c r="Q316" s="2">
        <v>1.0647421668242058E-4</v>
      </c>
      <c r="R316" s="2">
        <v>1.6224670790987181E-4</v>
      </c>
      <c r="S316" s="2">
        <v>2.017624345574755E-4</v>
      </c>
      <c r="T316" s="2">
        <v>2.6865671641791001E-4</v>
      </c>
      <c r="U316" s="10">
        <v>3.9730364481608098</v>
      </c>
      <c r="V316" s="2">
        <v>1</v>
      </c>
      <c r="W316" s="10">
        <v>0</v>
      </c>
      <c r="X316" s="2">
        <v>1</v>
      </c>
      <c r="Y316" s="10">
        <v>0</v>
      </c>
      <c r="Z316" s="2">
        <v>1</v>
      </c>
      <c r="AA316" s="10">
        <v>0</v>
      </c>
      <c r="AB316">
        <v>3</v>
      </c>
      <c r="AC316">
        <v>3</v>
      </c>
      <c r="AD316">
        <v>3</v>
      </c>
      <c r="AE316">
        <v>9.4</v>
      </c>
      <c r="AF316">
        <v>39.207999999999998</v>
      </c>
      <c r="AG316">
        <v>0</v>
      </c>
      <c r="AH316">
        <v>9.1488999999999994</v>
      </c>
      <c r="AI316">
        <v>5074700</v>
      </c>
      <c r="AJ316">
        <v>4</v>
      </c>
      <c r="AK316">
        <v>3</v>
      </c>
      <c r="AL316">
        <v>3</v>
      </c>
      <c r="AM316">
        <v>3</v>
      </c>
      <c r="AN316">
        <v>0</v>
      </c>
      <c r="AO316">
        <v>0</v>
      </c>
      <c r="AP316">
        <v>0</v>
      </c>
      <c r="AQ316">
        <v>3</v>
      </c>
      <c r="AR316">
        <v>3</v>
      </c>
      <c r="AS316">
        <v>2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363</v>
      </c>
      <c r="BD316">
        <v>0</v>
      </c>
      <c r="BE316">
        <v>0</v>
      </c>
      <c r="BF316">
        <v>0</v>
      </c>
      <c r="BG316">
        <v>2</v>
      </c>
      <c r="BH316">
        <v>2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V316" t="s">
        <v>19</v>
      </c>
      <c r="BW316" t="s">
        <v>19</v>
      </c>
      <c r="BX316" t="s">
        <v>18</v>
      </c>
    </row>
    <row r="317" spans="1:87" customFormat="1" x14ac:dyDescent="0.25">
      <c r="A317" t="s">
        <v>926</v>
      </c>
      <c r="B317" t="s">
        <v>925</v>
      </c>
      <c r="C317" t="s">
        <v>1700</v>
      </c>
      <c r="D317" t="s">
        <v>2165</v>
      </c>
      <c r="E317" s="2">
        <v>1.0816344513467139E-4</v>
      </c>
      <c r="F317" s="2">
        <v>5.8943096449272141E-5</v>
      </c>
      <c r="G317" s="2">
        <v>2.3467554956692365E-4</v>
      </c>
      <c r="H317" s="2">
        <v>1.944041631630926E-3</v>
      </c>
      <c r="I317" s="2">
        <v>1.8914918311529242E-3</v>
      </c>
      <c r="J317" s="2">
        <v>2.0354894150382552E-3</v>
      </c>
      <c r="K317" s="2">
        <v>2.5639638164634626E-3</v>
      </c>
      <c r="L317" s="2">
        <v>3.6709086238390364E-4</v>
      </c>
      <c r="M317" s="2">
        <v>8.9699175773330329E-3</v>
      </c>
      <c r="N317" s="2">
        <v>2.2308641512417036E-3</v>
      </c>
      <c r="O317" s="2">
        <v>1.2425183059852007E-3</v>
      </c>
      <c r="P317" s="2">
        <v>6.8854757359866972E-3</v>
      </c>
      <c r="Q317" s="2">
        <v>2.3681172369374154E-4</v>
      </c>
      <c r="R317" s="2">
        <v>8.6279555824142658E-4</v>
      </c>
      <c r="S317" s="2">
        <v>5.153380055866459E-4</v>
      </c>
      <c r="T317" s="2">
        <v>0</v>
      </c>
      <c r="U317" s="10">
        <v>4.0961561203002903</v>
      </c>
      <c r="V317" s="2">
        <v>4.1882352941176497E-3</v>
      </c>
      <c r="W317" s="10">
        <v>4.1540629069010402</v>
      </c>
      <c r="X317" s="2">
        <v>0</v>
      </c>
      <c r="Y317" s="10">
        <v>4.5463116963704397</v>
      </c>
      <c r="Z317" s="2">
        <v>0.166375</v>
      </c>
      <c r="AA317" s="10">
        <v>2.0456676483154301</v>
      </c>
      <c r="AB317">
        <v>4</v>
      </c>
      <c r="AC317">
        <v>4</v>
      </c>
      <c r="AD317">
        <v>4</v>
      </c>
      <c r="AE317">
        <v>15.1</v>
      </c>
      <c r="AF317">
        <v>38.957999999999998</v>
      </c>
      <c r="AG317">
        <v>0</v>
      </c>
      <c r="AH317">
        <v>11.785</v>
      </c>
      <c r="AI317">
        <v>6964400</v>
      </c>
      <c r="AJ317">
        <v>7</v>
      </c>
      <c r="AK317">
        <v>4</v>
      </c>
      <c r="AL317">
        <v>4</v>
      </c>
      <c r="AM317">
        <v>4</v>
      </c>
      <c r="AN317">
        <v>0</v>
      </c>
      <c r="AO317">
        <v>0</v>
      </c>
      <c r="AP317">
        <v>0</v>
      </c>
      <c r="AQ317">
        <v>3</v>
      </c>
      <c r="AR317">
        <v>3</v>
      </c>
      <c r="AS317">
        <v>3</v>
      </c>
      <c r="AT317">
        <v>0</v>
      </c>
      <c r="AU317">
        <v>0</v>
      </c>
      <c r="AV317">
        <v>1</v>
      </c>
      <c r="AW317">
        <v>0</v>
      </c>
      <c r="AX317">
        <v>1</v>
      </c>
      <c r="AY317">
        <v>1</v>
      </c>
      <c r="AZ317">
        <v>0</v>
      </c>
      <c r="BA317">
        <v>1</v>
      </c>
      <c r="BB317">
        <v>0</v>
      </c>
      <c r="BC317">
        <v>372</v>
      </c>
      <c r="BD317">
        <v>0</v>
      </c>
      <c r="BE317">
        <v>0</v>
      </c>
      <c r="BF317">
        <v>0</v>
      </c>
      <c r="BG317">
        <v>3</v>
      </c>
      <c r="BH317">
        <v>0</v>
      </c>
      <c r="BI317">
        <v>2</v>
      </c>
      <c r="BJ317">
        <v>0</v>
      </c>
      <c r="BK317">
        <v>0</v>
      </c>
      <c r="BL317">
        <v>1</v>
      </c>
      <c r="BM317">
        <v>0</v>
      </c>
      <c r="BN317">
        <v>0</v>
      </c>
      <c r="BO317">
        <v>1</v>
      </c>
      <c r="BP317">
        <v>0</v>
      </c>
      <c r="BQ317">
        <v>0</v>
      </c>
      <c r="BR317">
        <v>0</v>
      </c>
      <c r="BV317" t="s">
        <v>19</v>
      </c>
      <c r="BW317" t="s">
        <v>18</v>
      </c>
      <c r="BX317" t="s">
        <v>19</v>
      </c>
      <c r="CA317" t="s">
        <v>19</v>
      </c>
      <c r="CC317" t="s">
        <v>18</v>
      </c>
      <c r="CD317" t="s">
        <v>19</v>
      </c>
      <c r="CF317" t="s">
        <v>18</v>
      </c>
      <c r="CH317">
        <v>582</v>
      </c>
      <c r="CI317">
        <v>214</v>
      </c>
    </row>
    <row r="318" spans="1:87" customFormat="1" x14ac:dyDescent="0.25">
      <c r="A318" t="s">
        <v>930</v>
      </c>
      <c r="B318" t="s">
        <v>927</v>
      </c>
      <c r="C318" t="s">
        <v>1701</v>
      </c>
      <c r="D318" t="s">
        <v>2166</v>
      </c>
      <c r="E318" s="2">
        <v>7.3925235328820281E-5</v>
      </c>
      <c r="F318" s="2">
        <v>8.1486134917767048E-5</v>
      </c>
      <c r="G318" s="2">
        <v>1.0367521515544745E-4</v>
      </c>
      <c r="H318" s="2">
        <v>1.3397572317768152E-2</v>
      </c>
      <c r="I318" s="2">
        <v>3.5870186207700465E-3</v>
      </c>
      <c r="J318" s="2">
        <v>6.78727747742831E-3</v>
      </c>
      <c r="K318" s="2">
        <v>1.8346257235164519E-3</v>
      </c>
      <c r="L318" s="2">
        <v>1.1748989412156687E-3</v>
      </c>
      <c r="M318" s="2">
        <v>1.8032800732227245E-3</v>
      </c>
      <c r="N318" s="2">
        <v>1.5895270570524392E-3</v>
      </c>
      <c r="O318" s="2">
        <v>1.4217378015876718E-2</v>
      </c>
      <c r="P318" s="2">
        <v>7.0194496462879744E-4</v>
      </c>
      <c r="Q318" s="2">
        <v>1.37901008457751E-4</v>
      </c>
      <c r="R318" s="2">
        <v>2.509774797561233E-3</v>
      </c>
      <c r="S318" s="2">
        <v>1.3149800714927579E-4</v>
      </c>
      <c r="T318" s="2">
        <v>0</v>
      </c>
      <c r="U318" s="10">
        <v>6.3314886093139604</v>
      </c>
      <c r="V318" s="2">
        <v>1</v>
      </c>
      <c r="W318" s="10">
        <v>0</v>
      </c>
      <c r="X318" s="2">
        <v>9.4117647058823499E-4</v>
      </c>
      <c r="Y318" s="10">
        <v>4.87751960754394</v>
      </c>
      <c r="Z318" s="2">
        <v>0.27761904761904799</v>
      </c>
      <c r="AA318" s="10">
        <v>2.06244119008382</v>
      </c>
      <c r="AB318">
        <v>3</v>
      </c>
      <c r="AC318">
        <v>3</v>
      </c>
      <c r="AD318">
        <v>3</v>
      </c>
      <c r="AE318">
        <v>43.9</v>
      </c>
      <c r="AF318">
        <v>9.1041000000000007</v>
      </c>
      <c r="AG318">
        <v>0</v>
      </c>
      <c r="AH318">
        <v>14.06</v>
      </c>
      <c r="AI318">
        <v>5838600</v>
      </c>
      <c r="AJ318">
        <v>5</v>
      </c>
      <c r="AK318">
        <v>3</v>
      </c>
      <c r="AL318">
        <v>3</v>
      </c>
      <c r="AM318">
        <v>3</v>
      </c>
      <c r="AN318">
        <v>0</v>
      </c>
      <c r="AO318">
        <v>0</v>
      </c>
      <c r="AP318">
        <v>0</v>
      </c>
      <c r="AQ318">
        <v>3</v>
      </c>
      <c r="AR318">
        <v>2</v>
      </c>
      <c r="AS318">
        <v>2</v>
      </c>
      <c r="AT318">
        <v>0</v>
      </c>
      <c r="AU318">
        <v>0</v>
      </c>
      <c r="AV318">
        <v>0</v>
      </c>
      <c r="AW318">
        <v>0</v>
      </c>
      <c r="AX318">
        <v>1</v>
      </c>
      <c r="AY318">
        <v>0</v>
      </c>
      <c r="AZ318">
        <v>0</v>
      </c>
      <c r="BA318">
        <v>1</v>
      </c>
      <c r="BB318">
        <v>0</v>
      </c>
      <c r="BC318">
        <v>82</v>
      </c>
      <c r="BD318">
        <v>0</v>
      </c>
      <c r="BE318">
        <v>0</v>
      </c>
      <c r="BF318">
        <v>0</v>
      </c>
      <c r="BG318">
        <v>4</v>
      </c>
      <c r="BH318">
        <v>0</v>
      </c>
      <c r="BI318">
        <v>1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V318" t="s">
        <v>19</v>
      </c>
      <c r="BW318" t="s">
        <v>18</v>
      </c>
      <c r="BX318" t="s">
        <v>19</v>
      </c>
      <c r="CC318" t="s">
        <v>18</v>
      </c>
      <c r="CF318" t="s">
        <v>18</v>
      </c>
      <c r="CH318" t="s">
        <v>928</v>
      </c>
      <c r="CI318" t="s">
        <v>929</v>
      </c>
    </row>
    <row r="319" spans="1:87" customFormat="1" x14ac:dyDescent="0.25">
      <c r="A319" t="s">
        <v>932</v>
      </c>
      <c r="B319" t="s">
        <v>931</v>
      </c>
      <c r="C319" t="s">
        <v>1702</v>
      </c>
      <c r="D319" t="s">
        <v>2167</v>
      </c>
      <c r="E319" s="2">
        <v>1.6515516213353509E-4</v>
      </c>
      <c r="F319" s="2">
        <v>4.0832366150893999E-5</v>
      </c>
      <c r="G319" s="2">
        <v>6.4925029361359544E-4</v>
      </c>
      <c r="H319" s="2">
        <v>7.6992898807152817E-3</v>
      </c>
      <c r="I319" s="2">
        <v>1.1532123893318437E-2</v>
      </c>
      <c r="J319" s="2">
        <v>9.4309386096740524E-3</v>
      </c>
      <c r="K319" s="2">
        <v>2.9485049301206812E-3</v>
      </c>
      <c r="L319" s="2">
        <v>1.3360242690547619E-3</v>
      </c>
      <c r="M319" s="2">
        <v>9.411278234977028E-4</v>
      </c>
      <c r="N319" s="2">
        <v>2.030820396054833E-3</v>
      </c>
      <c r="O319" s="2">
        <v>1.9072602836100782E-3</v>
      </c>
      <c r="P319" s="2">
        <v>1.5176884420182977E-3</v>
      </c>
      <c r="Q319" s="2">
        <v>1.735038979608156E-4</v>
      </c>
      <c r="R319" s="2">
        <v>6.8500200538567323E-4</v>
      </c>
      <c r="S319" s="2">
        <v>1.372384308912801E-4</v>
      </c>
      <c r="T319" s="2">
        <v>0</v>
      </c>
      <c r="U319" s="10">
        <v>5.8483718236287396</v>
      </c>
      <c r="V319" s="2">
        <v>1</v>
      </c>
      <c r="W319" s="10">
        <v>0</v>
      </c>
      <c r="X319" s="2">
        <v>1</v>
      </c>
      <c r="Y319" s="10">
        <v>0</v>
      </c>
      <c r="Z319" s="2">
        <v>1</v>
      </c>
      <c r="AA319" s="10">
        <v>0</v>
      </c>
      <c r="AB319">
        <v>7</v>
      </c>
      <c r="AC319">
        <v>7</v>
      </c>
      <c r="AD319">
        <v>7</v>
      </c>
      <c r="AE319">
        <v>27</v>
      </c>
      <c r="AF319">
        <v>27.388000000000002</v>
      </c>
      <c r="AG319">
        <v>0</v>
      </c>
      <c r="AH319">
        <v>43.762</v>
      </c>
      <c r="AI319">
        <v>19187000</v>
      </c>
      <c r="AJ319">
        <v>15</v>
      </c>
      <c r="AK319">
        <v>7</v>
      </c>
      <c r="AL319">
        <v>7</v>
      </c>
      <c r="AM319">
        <v>7</v>
      </c>
      <c r="AN319">
        <v>0</v>
      </c>
      <c r="AO319">
        <v>0</v>
      </c>
      <c r="AP319">
        <v>0</v>
      </c>
      <c r="AQ319">
        <v>6</v>
      </c>
      <c r="AR319">
        <v>7</v>
      </c>
      <c r="AS319">
        <v>7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259</v>
      </c>
      <c r="BD319">
        <v>0</v>
      </c>
      <c r="BE319">
        <v>0</v>
      </c>
      <c r="BF319">
        <v>0</v>
      </c>
      <c r="BG319">
        <v>4</v>
      </c>
      <c r="BH319">
        <v>5</v>
      </c>
      <c r="BI319">
        <v>6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0</v>
      </c>
      <c r="BQ319">
        <v>0</v>
      </c>
      <c r="BR319">
        <v>0</v>
      </c>
      <c r="BV319" t="s">
        <v>19</v>
      </c>
      <c r="BW319" t="s">
        <v>19</v>
      </c>
      <c r="BX319" t="s">
        <v>19</v>
      </c>
    </row>
    <row r="320" spans="1:87" customFormat="1" x14ac:dyDescent="0.25">
      <c r="A320" t="s">
        <v>936</v>
      </c>
      <c r="B320" t="s">
        <v>933</v>
      </c>
      <c r="C320" t="s">
        <v>1638</v>
      </c>
      <c r="D320" t="s">
        <v>2168</v>
      </c>
      <c r="E320" s="2">
        <v>1.6137430658690381E-2</v>
      </c>
      <c r="F320" s="2">
        <v>1.2334656087411001E-2</v>
      </c>
      <c r="G320" s="2">
        <v>1.9740004234721012E-2</v>
      </c>
      <c r="H320" s="2">
        <v>6.5414880281278245E-2</v>
      </c>
      <c r="I320" s="2">
        <v>8.5329385355756557E-2</v>
      </c>
      <c r="J320" s="2">
        <v>8.471195531142961E-2</v>
      </c>
      <c r="K320" s="2">
        <v>5.2095994866591173E-2</v>
      </c>
      <c r="L320" s="2">
        <v>7.1788424506162851E-2</v>
      </c>
      <c r="M320" s="2">
        <v>7.3766820095435573E-2</v>
      </c>
      <c r="N320" s="2">
        <v>3.5928775963961601E-2</v>
      </c>
      <c r="O320" s="2">
        <v>8.4617092350718279E-2</v>
      </c>
      <c r="P320" s="2">
        <v>6.5546207048965979E-2</v>
      </c>
      <c r="Q320" s="2">
        <v>2.7650900145644534E-2</v>
      </c>
      <c r="R320" s="2">
        <v>4.022406344316827E-2</v>
      </c>
      <c r="S320" s="2">
        <v>4.778038605603345E-2</v>
      </c>
      <c r="T320" s="2">
        <v>0</v>
      </c>
      <c r="U320" s="10">
        <v>2.3036588033040402</v>
      </c>
      <c r="V320" s="2">
        <v>4.7524752475247502E-4</v>
      </c>
      <c r="W320" s="10">
        <v>2.0445483525594099</v>
      </c>
      <c r="X320" s="2">
        <v>3.5631399317406099E-3</v>
      </c>
      <c r="Y320" s="10">
        <v>1.88811683654785</v>
      </c>
      <c r="Z320" s="2">
        <v>0.16400000000000001</v>
      </c>
      <c r="AA320" s="10">
        <v>1.2525177001953101</v>
      </c>
      <c r="AB320">
        <v>11</v>
      </c>
      <c r="AC320">
        <v>11</v>
      </c>
      <c r="AD320">
        <v>11</v>
      </c>
      <c r="AE320">
        <v>52.4</v>
      </c>
      <c r="AF320">
        <v>24.28</v>
      </c>
      <c r="AG320">
        <v>0</v>
      </c>
      <c r="AH320">
        <v>199.87</v>
      </c>
      <c r="AI320">
        <v>192310000</v>
      </c>
      <c r="AJ320">
        <v>72</v>
      </c>
      <c r="AK320">
        <v>11</v>
      </c>
      <c r="AL320">
        <v>11</v>
      </c>
      <c r="AM320">
        <v>11</v>
      </c>
      <c r="AN320">
        <v>5</v>
      </c>
      <c r="AO320">
        <v>5</v>
      </c>
      <c r="AP320">
        <v>6</v>
      </c>
      <c r="AQ320">
        <v>7</v>
      </c>
      <c r="AR320">
        <v>8</v>
      </c>
      <c r="AS320">
        <v>8</v>
      </c>
      <c r="AT320">
        <v>3</v>
      </c>
      <c r="AU320">
        <v>5</v>
      </c>
      <c r="AV320">
        <v>4</v>
      </c>
      <c r="AW320">
        <v>3</v>
      </c>
      <c r="AX320">
        <v>6</v>
      </c>
      <c r="AY320">
        <v>4</v>
      </c>
      <c r="AZ320">
        <v>5</v>
      </c>
      <c r="BA320">
        <v>7</v>
      </c>
      <c r="BB320">
        <v>8</v>
      </c>
      <c r="BC320">
        <v>229</v>
      </c>
      <c r="BD320">
        <v>4</v>
      </c>
      <c r="BE320">
        <v>5</v>
      </c>
      <c r="BF320">
        <v>3</v>
      </c>
      <c r="BG320">
        <v>7</v>
      </c>
      <c r="BH320">
        <v>9</v>
      </c>
      <c r="BI320">
        <v>8</v>
      </c>
      <c r="BJ320">
        <v>3</v>
      </c>
      <c r="BK320">
        <v>3</v>
      </c>
      <c r="BL320">
        <v>3</v>
      </c>
      <c r="BM320">
        <v>3</v>
      </c>
      <c r="BN320">
        <v>4</v>
      </c>
      <c r="BO320">
        <v>3</v>
      </c>
      <c r="BP320">
        <v>5</v>
      </c>
      <c r="BQ320">
        <v>5</v>
      </c>
      <c r="BR320">
        <v>7</v>
      </c>
      <c r="BS320" t="s">
        <v>19</v>
      </c>
      <c r="BT320" t="s">
        <v>19</v>
      </c>
      <c r="BU320" t="s">
        <v>19</v>
      </c>
      <c r="BV320" t="s">
        <v>19</v>
      </c>
      <c r="BW320" t="s">
        <v>19</v>
      </c>
      <c r="BX320" t="s">
        <v>19</v>
      </c>
      <c r="BY320" t="s">
        <v>19</v>
      </c>
      <c r="BZ320" t="s">
        <v>19</v>
      </c>
      <c r="CA320" t="s">
        <v>19</v>
      </c>
      <c r="CB320" t="s">
        <v>19</v>
      </c>
      <c r="CC320" t="s">
        <v>19</v>
      </c>
      <c r="CD320" t="s">
        <v>19</v>
      </c>
      <c r="CE320" t="s">
        <v>19</v>
      </c>
      <c r="CF320" t="s">
        <v>19</v>
      </c>
      <c r="CG320" t="s">
        <v>19</v>
      </c>
      <c r="CH320" t="s">
        <v>934</v>
      </c>
      <c r="CI320" t="s">
        <v>935</v>
      </c>
    </row>
    <row r="321" spans="1:87" customFormat="1" x14ac:dyDescent="0.25">
      <c r="A321" t="s">
        <v>938</v>
      </c>
      <c r="B321" t="s">
        <v>937</v>
      </c>
      <c r="C321" t="s">
        <v>1703</v>
      </c>
      <c r="D321" t="s">
        <v>2169</v>
      </c>
      <c r="E321" s="2">
        <v>1.0276649196094242E-3</v>
      </c>
      <c r="F321" s="2">
        <v>9.5000100716953158E-4</v>
      </c>
      <c r="G321" s="2">
        <v>1.252474968745423E-3</v>
      </c>
      <c r="H321" s="2">
        <v>1.2175215206890503E-2</v>
      </c>
      <c r="I321" s="2">
        <v>1.3856741252699718E-2</v>
      </c>
      <c r="J321" s="2">
        <v>1.1169822517108619E-2</v>
      </c>
      <c r="K321" s="2">
        <v>1.9428404504633705E-3</v>
      </c>
      <c r="L321" s="2">
        <v>8.6340032996513004E-4</v>
      </c>
      <c r="M321" s="2">
        <v>6.4488569540357998E-4</v>
      </c>
      <c r="N321" s="2">
        <v>2.8545627517907253E-3</v>
      </c>
      <c r="O321" s="2">
        <v>1.1767877204016599E-3</v>
      </c>
      <c r="P321" s="2">
        <v>1.3171914981631014E-3</v>
      </c>
      <c r="Q321" s="2">
        <v>1.273693763850791E-3</v>
      </c>
      <c r="R321" s="2">
        <v>3.5724233124263311E-4</v>
      </c>
      <c r="S321" s="2">
        <v>1.7353245023683703E-3</v>
      </c>
      <c r="T321" s="2">
        <v>0</v>
      </c>
      <c r="U321" s="10">
        <v>3.5299243927002002</v>
      </c>
      <c r="V321" s="2">
        <v>0.96706521739130402</v>
      </c>
      <c r="W321" s="10">
        <v>-5.8922767639160198E-2</v>
      </c>
      <c r="X321" s="2">
        <v>0.32835978835978802</v>
      </c>
      <c r="Y321" s="10">
        <v>0.61847877502441595</v>
      </c>
      <c r="Z321" s="2">
        <v>0.90983116883116899</v>
      </c>
      <c r="AA321" s="10">
        <v>-0.210317929585774</v>
      </c>
      <c r="AB321">
        <v>4</v>
      </c>
      <c r="AC321">
        <v>4</v>
      </c>
      <c r="AD321">
        <v>4</v>
      </c>
      <c r="AE321">
        <v>24.1</v>
      </c>
      <c r="AF321">
        <v>26.151</v>
      </c>
      <c r="AG321">
        <v>0</v>
      </c>
      <c r="AH321">
        <v>29.018999999999998</v>
      </c>
      <c r="AI321">
        <v>25912000</v>
      </c>
      <c r="AJ321">
        <v>14</v>
      </c>
      <c r="AK321">
        <v>4</v>
      </c>
      <c r="AL321">
        <v>4</v>
      </c>
      <c r="AM321">
        <v>4</v>
      </c>
      <c r="AN321">
        <v>1</v>
      </c>
      <c r="AO321">
        <v>1</v>
      </c>
      <c r="AP321">
        <v>1</v>
      </c>
      <c r="AQ321">
        <v>4</v>
      </c>
      <c r="AR321">
        <v>4</v>
      </c>
      <c r="AS321">
        <v>4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1</v>
      </c>
      <c r="BA321">
        <v>1</v>
      </c>
      <c r="BB321">
        <v>2</v>
      </c>
      <c r="BC321">
        <v>245</v>
      </c>
      <c r="BD321">
        <v>1</v>
      </c>
      <c r="BE321">
        <v>1</v>
      </c>
      <c r="BF321">
        <v>1</v>
      </c>
      <c r="BG321">
        <v>3</v>
      </c>
      <c r="BH321">
        <v>3</v>
      </c>
      <c r="BI321">
        <v>3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1</v>
      </c>
      <c r="BQ321">
        <v>0</v>
      </c>
      <c r="BR321">
        <v>1</v>
      </c>
      <c r="BS321" t="s">
        <v>19</v>
      </c>
      <c r="BT321" t="s">
        <v>19</v>
      </c>
      <c r="BU321" t="s">
        <v>19</v>
      </c>
      <c r="BV321" t="s">
        <v>19</v>
      </c>
      <c r="BW321" t="s">
        <v>19</v>
      </c>
      <c r="BX321" t="s">
        <v>19</v>
      </c>
      <c r="CE321" t="s">
        <v>19</v>
      </c>
      <c r="CF321" t="s">
        <v>18</v>
      </c>
      <c r="CG321" t="s">
        <v>19</v>
      </c>
    </row>
    <row r="322" spans="1:87" customFormat="1" x14ac:dyDescent="0.25">
      <c r="A322" t="s">
        <v>940</v>
      </c>
      <c r="B322" t="s">
        <v>939</v>
      </c>
      <c r="C322" t="s">
        <v>1704</v>
      </c>
      <c r="D322" t="s">
        <v>2170</v>
      </c>
      <c r="E322" s="2">
        <v>2.2894407179908101E-2</v>
      </c>
      <c r="F322" s="2">
        <v>9.1200846347387465E-3</v>
      </c>
      <c r="G322" s="2">
        <v>1.9525932400338539E-2</v>
      </c>
      <c r="H322" s="2">
        <v>3.3370170357271779E-2</v>
      </c>
      <c r="I322" s="2">
        <v>4.3074035174332843E-2</v>
      </c>
      <c r="J322" s="2">
        <v>4.6550265073840247E-2</v>
      </c>
      <c r="K322" s="2">
        <v>1.3670837099620262E-2</v>
      </c>
      <c r="L322" s="2">
        <v>1.3730447724159383E-2</v>
      </c>
      <c r="M322" s="2">
        <v>2.8943409479027862E-2</v>
      </c>
      <c r="N322" s="2">
        <v>1.31472266998524E-2</v>
      </c>
      <c r="O322" s="2">
        <v>1.85932075394626E-2</v>
      </c>
      <c r="P322" s="2">
        <v>1.8960397022781357E-2</v>
      </c>
      <c r="Q322" s="2">
        <v>3.1396309655524826E-2</v>
      </c>
      <c r="R322" s="2">
        <v>2.4020724207624147E-2</v>
      </c>
      <c r="S322" s="2">
        <v>4.6416877760893281E-2</v>
      </c>
      <c r="T322" s="2">
        <v>5.1415730337078698E-3</v>
      </c>
      <c r="U322" s="10">
        <v>1.3455537160237601</v>
      </c>
      <c r="V322" s="2">
        <v>0.93404395604395596</v>
      </c>
      <c r="W322" s="10">
        <v>0.13806978861490801</v>
      </c>
      <c r="X322" s="2">
        <v>0.95843</v>
      </c>
      <c r="Y322" s="10">
        <v>6.1672528584797E-2</v>
      </c>
      <c r="Z322" s="2">
        <v>0.29880000000000001</v>
      </c>
      <c r="AA322" s="10">
        <v>1.0340061187744101</v>
      </c>
      <c r="AB322">
        <v>7</v>
      </c>
      <c r="AC322">
        <v>7</v>
      </c>
      <c r="AD322">
        <v>7</v>
      </c>
      <c r="AE322">
        <v>39.4</v>
      </c>
      <c r="AF322">
        <v>15.651</v>
      </c>
      <c r="AG322">
        <v>0</v>
      </c>
      <c r="AH322">
        <v>37.823</v>
      </c>
      <c r="AI322">
        <v>70458000</v>
      </c>
      <c r="AJ322">
        <v>31</v>
      </c>
      <c r="AK322">
        <v>7</v>
      </c>
      <c r="AL322">
        <v>7</v>
      </c>
      <c r="AM322">
        <v>7</v>
      </c>
      <c r="AN322">
        <v>3</v>
      </c>
      <c r="AO322">
        <v>2</v>
      </c>
      <c r="AP322">
        <v>3</v>
      </c>
      <c r="AQ322">
        <v>6</v>
      </c>
      <c r="AR322">
        <v>7</v>
      </c>
      <c r="AS322">
        <v>7</v>
      </c>
      <c r="AT322">
        <v>1</v>
      </c>
      <c r="AU322">
        <v>1</v>
      </c>
      <c r="AV322">
        <v>2</v>
      </c>
      <c r="AW322">
        <v>1</v>
      </c>
      <c r="AX322">
        <v>1</v>
      </c>
      <c r="AY322">
        <v>1</v>
      </c>
      <c r="AZ322">
        <v>4</v>
      </c>
      <c r="BA322">
        <v>3</v>
      </c>
      <c r="BB322">
        <v>6</v>
      </c>
      <c r="BC322">
        <v>142</v>
      </c>
      <c r="BD322">
        <v>3</v>
      </c>
      <c r="BE322">
        <v>1</v>
      </c>
      <c r="BF322">
        <v>2</v>
      </c>
      <c r="BG322">
        <v>5</v>
      </c>
      <c r="BH322">
        <v>5</v>
      </c>
      <c r="BI322">
        <v>6</v>
      </c>
      <c r="BJ322">
        <v>0</v>
      </c>
      <c r="BK322">
        <v>0</v>
      </c>
      <c r="BL322">
        <v>1</v>
      </c>
      <c r="BM322">
        <v>0</v>
      </c>
      <c r="BN322">
        <v>0</v>
      </c>
      <c r="BO322">
        <v>1</v>
      </c>
      <c r="BP322">
        <v>2</v>
      </c>
      <c r="BQ322">
        <v>2</v>
      </c>
      <c r="BR322">
        <v>3</v>
      </c>
      <c r="BS322" t="s">
        <v>19</v>
      </c>
      <c r="BT322" t="s">
        <v>19</v>
      </c>
      <c r="BU322" t="s">
        <v>19</v>
      </c>
      <c r="BV322" t="s">
        <v>19</v>
      </c>
      <c r="BW322" t="s">
        <v>19</v>
      </c>
      <c r="BX322" t="s">
        <v>19</v>
      </c>
      <c r="BY322" t="s">
        <v>18</v>
      </c>
      <c r="BZ322" t="s">
        <v>18</v>
      </c>
      <c r="CA322" t="s">
        <v>19</v>
      </c>
      <c r="CB322" t="s">
        <v>18</v>
      </c>
      <c r="CC322" t="s">
        <v>18</v>
      </c>
      <c r="CD322" t="s">
        <v>19</v>
      </c>
      <c r="CE322" t="s">
        <v>19</v>
      </c>
      <c r="CF322" t="s">
        <v>19</v>
      </c>
      <c r="CG322" t="s">
        <v>19</v>
      </c>
      <c r="CH322">
        <v>588</v>
      </c>
      <c r="CI322">
        <v>76</v>
      </c>
    </row>
    <row r="323" spans="1:87" customFormat="1" x14ac:dyDescent="0.25">
      <c r="A323" t="s">
        <v>944</v>
      </c>
      <c r="B323" t="s">
        <v>941</v>
      </c>
      <c r="C323" t="s">
        <v>1705</v>
      </c>
      <c r="D323" t="s">
        <v>2171</v>
      </c>
      <c r="E323" s="2">
        <v>1.2183573363668156E-4</v>
      </c>
      <c r="F323" s="2">
        <v>1.1653140471025512E-4</v>
      </c>
      <c r="G323" s="2">
        <v>2.261085784278229E-4</v>
      </c>
      <c r="H323" s="2">
        <v>0.19681539753834393</v>
      </c>
      <c r="I323" s="2">
        <v>0.19364729396668193</v>
      </c>
      <c r="J323" s="2">
        <v>0.19004000128772303</v>
      </c>
      <c r="K323" s="2">
        <v>1.6492026237952928E-2</v>
      </c>
      <c r="L323" s="2">
        <v>6.360197745099947E-4</v>
      </c>
      <c r="M323" s="2">
        <v>7.5044268982326235E-3</v>
      </c>
      <c r="N323" s="2">
        <v>0.29344523079681156</v>
      </c>
      <c r="O323" s="2">
        <v>0.34162746298495472</v>
      </c>
      <c r="P323" s="2">
        <v>0.3503011851536964</v>
      </c>
      <c r="Q323" s="2">
        <v>7.5766836054914338E-5</v>
      </c>
      <c r="R323" s="2">
        <v>5.618723584172703E-4</v>
      </c>
      <c r="S323" s="2">
        <v>1.2821328236389297E-4</v>
      </c>
      <c r="T323" s="2">
        <v>0</v>
      </c>
      <c r="U323" s="10">
        <v>10.3570861816406</v>
      </c>
      <c r="V323" s="2">
        <v>1.3761467889908301E-3</v>
      </c>
      <c r="W323" s="10">
        <v>4.86056486765544</v>
      </c>
      <c r="X323" s="2">
        <v>0</v>
      </c>
      <c r="Y323" s="10">
        <v>11.116264025370301</v>
      </c>
      <c r="Z323" s="2">
        <v>0.91548684210526299</v>
      </c>
      <c r="AA323" s="10">
        <v>0.25525156656901199</v>
      </c>
      <c r="AB323">
        <v>15</v>
      </c>
      <c r="AC323">
        <v>15</v>
      </c>
      <c r="AD323">
        <v>15</v>
      </c>
      <c r="AE323">
        <v>56.3</v>
      </c>
      <c r="AF323">
        <v>33.706000000000003</v>
      </c>
      <c r="AG323">
        <v>0</v>
      </c>
      <c r="AH323">
        <v>252.6</v>
      </c>
      <c r="AI323">
        <v>540000000</v>
      </c>
      <c r="AJ323">
        <v>71</v>
      </c>
      <c r="AK323">
        <v>15</v>
      </c>
      <c r="AL323">
        <v>15</v>
      </c>
      <c r="AM323">
        <v>15</v>
      </c>
      <c r="AN323">
        <v>1</v>
      </c>
      <c r="AO323">
        <v>1</v>
      </c>
      <c r="AP323">
        <v>0</v>
      </c>
      <c r="AQ323">
        <v>14</v>
      </c>
      <c r="AR323">
        <v>14</v>
      </c>
      <c r="AS323">
        <v>14</v>
      </c>
      <c r="AT323">
        <v>1</v>
      </c>
      <c r="AU323">
        <v>0</v>
      </c>
      <c r="AV323">
        <v>1</v>
      </c>
      <c r="AW323">
        <v>5</v>
      </c>
      <c r="AX323">
        <v>6</v>
      </c>
      <c r="AY323">
        <v>9</v>
      </c>
      <c r="AZ323">
        <v>0</v>
      </c>
      <c r="BA323">
        <v>2</v>
      </c>
      <c r="BB323">
        <v>0</v>
      </c>
      <c r="BC323">
        <v>318</v>
      </c>
      <c r="BD323">
        <v>1</v>
      </c>
      <c r="BE323">
        <v>0</v>
      </c>
      <c r="BF323">
        <v>0</v>
      </c>
      <c r="BG323">
        <v>15</v>
      </c>
      <c r="BH323">
        <v>19</v>
      </c>
      <c r="BI323">
        <v>16</v>
      </c>
      <c r="BJ323">
        <v>0</v>
      </c>
      <c r="BK323">
        <v>0</v>
      </c>
      <c r="BL323">
        <v>1</v>
      </c>
      <c r="BM323">
        <v>5</v>
      </c>
      <c r="BN323">
        <v>7</v>
      </c>
      <c r="BO323">
        <v>7</v>
      </c>
      <c r="BP323">
        <v>0</v>
      </c>
      <c r="BQ323">
        <v>0</v>
      </c>
      <c r="BR323">
        <v>0</v>
      </c>
      <c r="BS323" t="s">
        <v>19</v>
      </c>
      <c r="BT323" t="s">
        <v>18</v>
      </c>
      <c r="BV323" t="s">
        <v>19</v>
      </c>
      <c r="BW323" t="s">
        <v>19</v>
      </c>
      <c r="BX323" t="s">
        <v>19</v>
      </c>
      <c r="BY323" t="s">
        <v>19</v>
      </c>
      <c r="CA323" t="s">
        <v>19</v>
      </c>
      <c r="CB323" t="s">
        <v>19</v>
      </c>
      <c r="CC323" t="s">
        <v>19</v>
      </c>
      <c r="CD323" t="s">
        <v>19</v>
      </c>
      <c r="CF323" t="s">
        <v>18</v>
      </c>
      <c r="CH323" t="s">
        <v>942</v>
      </c>
      <c r="CI323" t="s">
        <v>943</v>
      </c>
    </row>
    <row r="324" spans="1:87" customFormat="1" x14ac:dyDescent="0.25">
      <c r="A324" t="s">
        <v>1852</v>
      </c>
      <c r="B324" t="s">
        <v>945</v>
      </c>
      <c r="C324" t="s">
        <v>1508</v>
      </c>
      <c r="D324" t="s">
        <v>2172</v>
      </c>
      <c r="E324" s="2">
        <v>2.1951067770054246E-4</v>
      </c>
      <c r="F324" s="2">
        <v>4.2501603693750668E-5</v>
      </c>
      <c r="G324" s="2">
        <v>1.8287980993827684E-4</v>
      </c>
      <c r="H324" s="2">
        <v>3.3390075057490838E-3</v>
      </c>
      <c r="I324" s="2">
        <v>2.6455010021261874E-3</v>
      </c>
      <c r="J324" s="2">
        <v>2.2996700128735128E-3</v>
      </c>
      <c r="K324" s="2">
        <v>2.1880282959973797E-3</v>
      </c>
      <c r="L324" s="2">
        <v>1.7287822613399543E-3</v>
      </c>
      <c r="M324" s="2">
        <v>1.1627316774379393E-3</v>
      </c>
      <c r="N324" s="2">
        <v>9.3271477457480183E-4</v>
      </c>
      <c r="O324" s="2">
        <v>4.2664471230462924E-4</v>
      </c>
      <c r="P324" s="2">
        <v>1.1417979845339894E-3</v>
      </c>
      <c r="Q324" s="2">
        <v>1.4865918012597548E-4</v>
      </c>
      <c r="R324" s="2">
        <v>8.8267506121866138E-5</v>
      </c>
      <c r="S324" s="2">
        <v>2.2741237885703182E-4</v>
      </c>
      <c r="T324" s="2">
        <v>0</v>
      </c>
      <c r="U324" s="10">
        <v>4.51313177744548</v>
      </c>
      <c r="V324" s="2">
        <v>1</v>
      </c>
      <c r="W324" s="10">
        <v>0</v>
      </c>
      <c r="X324" s="2">
        <v>4.4473684210526304E-3</v>
      </c>
      <c r="Y324" s="10">
        <v>2.6856435139974</v>
      </c>
      <c r="Z324" s="2">
        <v>1</v>
      </c>
      <c r="AA324" s="10">
        <v>0</v>
      </c>
      <c r="AB324">
        <v>7</v>
      </c>
      <c r="AC324">
        <v>7</v>
      </c>
      <c r="AD324">
        <v>6</v>
      </c>
      <c r="AE324">
        <v>13.3</v>
      </c>
      <c r="AF324">
        <v>67.427999999999997</v>
      </c>
      <c r="AG324">
        <v>0</v>
      </c>
      <c r="AH324">
        <v>19.567</v>
      </c>
      <c r="AI324">
        <v>14195000</v>
      </c>
      <c r="AJ324">
        <v>12</v>
      </c>
      <c r="AK324" t="s">
        <v>23</v>
      </c>
      <c r="AL324" t="s">
        <v>23</v>
      </c>
      <c r="AM324" t="s">
        <v>23</v>
      </c>
      <c r="AN324">
        <v>0</v>
      </c>
      <c r="AO324">
        <v>0</v>
      </c>
      <c r="AP324">
        <v>0</v>
      </c>
      <c r="AQ324">
        <v>7</v>
      </c>
      <c r="AR324">
        <v>5</v>
      </c>
      <c r="AS324">
        <v>5</v>
      </c>
      <c r="AT324">
        <v>0</v>
      </c>
      <c r="AU324">
        <v>0</v>
      </c>
      <c r="AV324">
        <v>0</v>
      </c>
      <c r="AW324">
        <v>1</v>
      </c>
      <c r="AX324">
        <v>1</v>
      </c>
      <c r="AY324">
        <v>1</v>
      </c>
      <c r="AZ324">
        <v>0</v>
      </c>
      <c r="BA324">
        <v>0</v>
      </c>
      <c r="BB324">
        <v>0</v>
      </c>
      <c r="BC324">
        <v>625</v>
      </c>
      <c r="BD324">
        <v>0</v>
      </c>
      <c r="BE324">
        <v>0</v>
      </c>
      <c r="BF324">
        <v>0</v>
      </c>
      <c r="BG324">
        <v>5</v>
      </c>
      <c r="BH324">
        <v>4</v>
      </c>
      <c r="BI324">
        <v>3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V324" t="s">
        <v>19</v>
      </c>
      <c r="BW324" t="s">
        <v>19</v>
      </c>
      <c r="BX324" t="s">
        <v>19</v>
      </c>
      <c r="CB324" t="s">
        <v>18</v>
      </c>
      <c r="CC324" t="s">
        <v>18</v>
      </c>
      <c r="CD324" t="s">
        <v>18</v>
      </c>
      <c r="CH324">
        <v>592</v>
      </c>
      <c r="CI324">
        <v>463</v>
      </c>
    </row>
    <row r="325" spans="1:87" customFormat="1" x14ac:dyDescent="0.25">
      <c r="A325" t="s">
        <v>947</v>
      </c>
      <c r="B325" t="s">
        <v>946</v>
      </c>
      <c r="C325" t="s">
        <v>1706</v>
      </c>
      <c r="D325" t="s">
        <v>2173</v>
      </c>
      <c r="E325" s="2">
        <v>2.8119330447065756E-3</v>
      </c>
      <c r="F325" s="2">
        <v>3.3144591453514215E-3</v>
      </c>
      <c r="G325" s="2">
        <v>3.8459796922672737E-3</v>
      </c>
      <c r="H325" s="2">
        <v>6.2850674628776804E-2</v>
      </c>
      <c r="I325" s="2">
        <v>5.0360674561315016E-2</v>
      </c>
      <c r="J325" s="2">
        <v>4.9017895315249395E-2</v>
      </c>
      <c r="K325" s="2">
        <v>2.6746585388945365E-2</v>
      </c>
      <c r="L325" s="2">
        <v>1.9135630795619234E-2</v>
      </c>
      <c r="M325" s="2">
        <v>2.3639738569200191E-2</v>
      </c>
      <c r="N325" s="2">
        <v>1.5400941476505938E-2</v>
      </c>
      <c r="O325" s="2">
        <v>1.5796817316078984E-2</v>
      </c>
      <c r="P325" s="2">
        <v>1.1815057230352624E-2</v>
      </c>
      <c r="Q325" s="2">
        <v>1.5637639400614058E-3</v>
      </c>
      <c r="R325" s="2">
        <v>1.5058623251251275E-3</v>
      </c>
      <c r="S325" s="2">
        <v>2.7431160694520434E-3</v>
      </c>
      <c r="T325" s="2">
        <v>0</v>
      </c>
      <c r="U325" s="10">
        <v>4.0265439351399701</v>
      </c>
      <c r="V325" s="2">
        <v>0</v>
      </c>
      <c r="W325" s="10">
        <v>2.79964256286621</v>
      </c>
      <c r="X325" s="2">
        <v>0</v>
      </c>
      <c r="Y325" s="10">
        <v>2.1084588368733699</v>
      </c>
      <c r="Z325" s="2">
        <v>0.30350364963503601</v>
      </c>
      <c r="AA325" s="10">
        <v>-0.82408618927001998</v>
      </c>
      <c r="AB325">
        <v>21</v>
      </c>
      <c r="AC325">
        <v>21</v>
      </c>
      <c r="AD325">
        <v>21</v>
      </c>
      <c r="AE325">
        <v>35.299999999999997</v>
      </c>
      <c r="AF325">
        <v>92.23</v>
      </c>
      <c r="AG325">
        <v>0</v>
      </c>
      <c r="AH325">
        <v>323.31</v>
      </c>
      <c r="AI325">
        <v>388330000</v>
      </c>
      <c r="AJ325">
        <v>65</v>
      </c>
      <c r="AK325">
        <v>21</v>
      </c>
      <c r="AL325">
        <v>21</v>
      </c>
      <c r="AM325">
        <v>21</v>
      </c>
      <c r="AN325">
        <v>6</v>
      </c>
      <c r="AO325">
        <v>6</v>
      </c>
      <c r="AP325">
        <v>5</v>
      </c>
      <c r="AQ325">
        <v>20</v>
      </c>
      <c r="AR325">
        <v>19</v>
      </c>
      <c r="AS325">
        <v>18</v>
      </c>
      <c r="AT325">
        <v>6</v>
      </c>
      <c r="AU325">
        <v>5</v>
      </c>
      <c r="AV325">
        <v>6</v>
      </c>
      <c r="AW325">
        <v>4</v>
      </c>
      <c r="AX325">
        <v>7</v>
      </c>
      <c r="AY325">
        <v>4</v>
      </c>
      <c r="AZ325">
        <v>3</v>
      </c>
      <c r="BA325">
        <v>4</v>
      </c>
      <c r="BB325">
        <v>6</v>
      </c>
      <c r="BC325">
        <v>833</v>
      </c>
      <c r="BD325">
        <v>2</v>
      </c>
      <c r="BE325">
        <v>3</v>
      </c>
      <c r="BF325">
        <v>1</v>
      </c>
      <c r="BG325">
        <v>20</v>
      </c>
      <c r="BH325">
        <v>18</v>
      </c>
      <c r="BI325">
        <v>16</v>
      </c>
      <c r="BJ325">
        <v>2</v>
      </c>
      <c r="BK325">
        <v>0</v>
      </c>
      <c r="BL325">
        <v>0</v>
      </c>
      <c r="BM325">
        <v>0</v>
      </c>
      <c r="BN325">
        <v>1</v>
      </c>
      <c r="BO325">
        <v>0</v>
      </c>
      <c r="BP325">
        <v>0</v>
      </c>
      <c r="BQ325">
        <v>0</v>
      </c>
      <c r="BR325">
        <v>2</v>
      </c>
      <c r="BS325" t="s">
        <v>19</v>
      </c>
      <c r="BT325" t="s">
        <v>19</v>
      </c>
      <c r="BU325" t="s">
        <v>19</v>
      </c>
      <c r="BV325" t="s">
        <v>19</v>
      </c>
      <c r="BW325" t="s">
        <v>19</v>
      </c>
      <c r="BX325" t="s">
        <v>19</v>
      </c>
      <c r="BY325" t="s">
        <v>19</v>
      </c>
      <c r="BZ325" t="s">
        <v>18</v>
      </c>
      <c r="CA325" t="s">
        <v>18</v>
      </c>
      <c r="CB325" t="s">
        <v>18</v>
      </c>
      <c r="CC325" t="s">
        <v>19</v>
      </c>
      <c r="CD325" t="s">
        <v>18</v>
      </c>
      <c r="CE325" t="s">
        <v>18</v>
      </c>
      <c r="CF325" t="s">
        <v>18</v>
      </c>
      <c r="CG325" t="s">
        <v>19</v>
      </c>
      <c r="CH325">
        <v>593</v>
      </c>
      <c r="CI325">
        <v>417</v>
      </c>
    </row>
    <row r="326" spans="1:87" customFormat="1" x14ac:dyDescent="0.25">
      <c r="A326" t="s">
        <v>949</v>
      </c>
      <c r="B326" t="s">
        <v>948</v>
      </c>
      <c r="C326" t="s">
        <v>1707</v>
      </c>
      <c r="D326" t="s">
        <v>2174</v>
      </c>
      <c r="E326" s="2">
        <v>5.9015802501890622E-3</v>
      </c>
      <c r="F326" s="2">
        <v>2.338768991756703E-3</v>
      </c>
      <c r="G326" s="2">
        <v>1.7869084354026331E-4</v>
      </c>
      <c r="H326" s="2">
        <v>3.0233938796218646E-4</v>
      </c>
      <c r="I326" s="2">
        <v>3.3302057519786765E-3</v>
      </c>
      <c r="J326" s="2">
        <v>8.5908040367437097E-4</v>
      </c>
      <c r="K326" s="2">
        <v>3.2156501268008034E-3</v>
      </c>
      <c r="L326" s="2">
        <v>9.6489812494419936E-4</v>
      </c>
      <c r="M326" s="2">
        <v>1.8113957696503031E-3</v>
      </c>
      <c r="N326" s="2">
        <v>1.3907552754531842E-3</v>
      </c>
      <c r="O326" s="2">
        <v>7.6650780683974237E-3</v>
      </c>
      <c r="P326" s="2">
        <v>1.0510304008722424E-3</v>
      </c>
      <c r="Q326" s="2">
        <v>3.746867145179562E-3</v>
      </c>
      <c r="R326" s="2">
        <v>7.1236054950412162E-3</v>
      </c>
      <c r="S326" s="2">
        <v>5.8233737338882086E-3</v>
      </c>
      <c r="T326" s="2">
        <v>0.911576763485477</v>
      </c>
      <c r="U326" s="10">
        <v>-0.50389035542805904</v>
      </c>
      <c r="V326" s="2">
        <v>0.89517127071823199</v>
      </c>
      <c r="W326" s="10">
        <v>0.396090825398764</v>
      </c>
      <c r="X326" s="2">
        <v>0.78111508951406605</v>
      </c>
      <c r="Y326" s="10">
        <v>0.72786172231038504</v>
      </c>
      <c r="Z326" s="2">
        <v>0.32369014084506997</v>
      </c>
      <c r="AA326" s="10">
        <v>1.9925864537557001</v>
      </c>
      <c r="AB326">
        <v>1</v>
      </c>
      <c r="AC326">
        <v>1</v>
      </c>
      <c r="AD326">
        <v>1</v>
      </c>
      <c r="AE326">
        <v>20.7</v>
      </c>
      <c r="AF326">
        <v>13.212999999999999</v>
      </c>
      <c r="AG326">
        <v>0</v>
      </c>
      <c r="AH326">
        <v>16.792000000000002</v>
      </c>
      <c r="AI326">
        <v>4755000</v>
      </c>
      <c r="AJ326">
        <v>4</v>
      </c>
      <c r="AK326">
        <v>1</v>
      </c>
      <c r="AL326">
        <v>1</v>
      </c>
      <c r="AM326">
        <v>1</v>
      </c>
      <c r="AN326">
        <v>1</v>
      </c>
      <c r="AO326">
        <v>1</v>
      </c>
      <c r="AP326">
        <v>0</v>
      </c>
      <c r="AQ326">
        <v>0</v>
      </c>
      <c r="AR326">
        <v>1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1</v>
      </c>
      <c r="AY326">
        <v>0</v>
      </c>
      <c r="AZ326">
        <v>1</v>
      </c>
      <c r="BA326">
        <v>1</v>
      </c>
      <c r="BB326">
        <v>1</v>
      </c>
      <c r="BC326">
        <v>121</v>
      </c>
      <c r="BD326">
        <v>1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1</v>
      </c>
      <c r="BQ326">
        <v>1</v>
      </c>
      <c r="BR326">
        <v>1</v>
      </c>
      <c r="BS326" t="s">
        <v>19</v>
      </c>
      <c r="BT326" t="s">
        <v>18</v>
      </c>
      <c r="BW326" t="s">
        <v>18</v>
      </c>
      <c r="CC326" t="s">
        <v>18</v>
      </c>
      <c r="CE326" t="s">
        <v>19</v>
      </c>
      <c r="CF326" t="s">
        <v>19</v>
      </c>
      <c r="CG326" t="s">
        <v>19</v>
      </c>
      <c r="CH326">
        <v>594</v>
      </c>
      <c r="CI326">
        <v>75</v>
      </c>
    </row>
    <row r="327" spans="1:87" customFormat="1" x14ac:dyDescent="0.25">
      <c r="A327" t="s">
        <v>951</v>
      </c>
      <c r="B327" t="s">
        <v>950</v>
      </c>
      <c r="C327" t="s">
        <v>1708</v>
      </c>
      <c r="D327" t="s">
        <v>2175</v>
      </c>
      <c r="E327" s="2">
        <v>1.0170291853350672E-4</v>
      </c>
      <c r="F327" s="2">
        <v>5.8479545335104663E-4</v>
      </c>
      <c r="G327" s="2">
        <v>1.4190516541067905E-4</v>
      </c>
      <c r="H327" s="2">
        <v>1.8756107200045388E-3</v>
      </c>
      <c r="I327" s="2">
        <v>1.7981580379909411E-3</v>
      </c>
      <c r="J327" s="2">
        <v>2.20541435822388E-3</v>
      </c>
      <c r="K327" s="2">
        <v>1.3063092661203422E-3</v>
      </c>
      <c r="L327" s="2">
        <v>1.9273765539292995E-3</v>
      </c>
      <c r="M327" s="2">
        <v>1.5828845646118348E-3</v>
      </c>
      <c r="N327" s="2">
        <v>8.9126806712872572E-4</v>
      </c>
      <c r="O327" s="2">
        <v>7.3971181237104011E-4</v>
      </c>
      <c r="P327" s="2">
        <v>1.280794351879709E-3</v>
      </c>
      <c r="Q327" s="2">
        <v>5.4967199367026466E-5</v>
      </c>
      <c r="R327" s="2">
        <v>6.2568218842592755E-4</v>
      </c>
      <c r="S327" s="2">
        <v>5.8411857258243308E-4</v>
      </c>
      <c r="T327" s="2">
        <v>2.8124999999999998E-4</v>
      </c>
      <c r="U327" s="10">
        <v>3.2611646652221702</v>
      </c>
      <c r="V327" s="2">
        <v>2.63865546218487E-3</v>
      </c>
      <c r="W327" s="10">
        <v>2.9610850016276</v>
      </c>
      <c r="X327" s="2">
        <v>8.3602484472049699E-3</v>
      </c>
      <c r="Y327" s="10">
        <v>2.21485646565755</v>
      </c>
      <c r="Z327" s="2">
        <v>0.87808754208754203</v>
      </c>
      <c r="AA327" s="10">
        <v>0.417037963867188</v>
      </c>
      <c r="AB327">
        <v>3</v>
      </c>
      <c r="AC327">
        <v>3</v>
      </c>
      <c r="AD327">
        <v>3</v>
      </c>
      <c r="AE327">
        <v>10.8</v>
      </c>
      <c r="AF327">
        <v>41.107999999999997</v>
      </c>
      <c r="AG327">
        <v>0</v>
      </c>
      <c r="AH327">
        <v>18.992000000000001</v>
      </c>
      <c r="AI327">
        <v>6420400</v>
      </c>
      <c r="AJ327">
        <v>6</v>
      </c>
      <c r="AK327">
        <v>3</v>
      </c>
      <c r="AL327">
        <v>3</v>
      </c>
      <c r="AM327">
        <v>3</v>
      </c>
      <c r="AN327">
        <v>0</v>
      </c>
      <c r="AO327">
        <v>1</v>
      </c>
      <c r="AP327">
        <v>0</v>
      </c>
      <c r="AQ327">
        <v>2</v>
      </c>
      <c r="AR327">
        <v>3</v>
      </c>
      <c r="AS327">
        <v>2</v>
      </c>
      <c r="AT327">
        <v>0</v>
      </c>
      <c r="AU327">
        <v>1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1</v>
      </c>
      <c r="BC327">
        <v>372</v>
      </c>
      <c r="BD327">
        <v>0</v>
      </c>
      <c r="BE327">
        <v>0</v>
      </c>
      <c r="BF327">
        <v>0</v>
      </c>
      <c r="BG327">
        <v>2</v>
      </c>
      <c r="BH327">
        <v>2</v>
      </c>
      <c r="BI327">
        <v>1</v>
      </c>
      <c r="BJ327">
        <v>0</v>
      </c>
      <c r="BK327">
        <v>1</v>
      </c>
      <c r="BL327">
        <v>0</v>
      </c>
      <c r="BM327">
        <v>0</v>
      </c>
      <c r="BN327">
        <v>0</v>
      </c>
      <c r="BO327">
        <v>0</v>
      </c>
      <c r="BP327">
        <v>0</v>
      </c>
      <c r="BQ327">
        <v>0</v>
      </c>
      <c r="BR327">
        <v>0</v>
      </c>
      <c r="BT327" t="s">
        <v>18</v>
      </c>
      <c r="BV327" t="s">
        <v>19</v>
      </c>
      <c r="BW327" t="s">
        <v>19</v>
      </c>
      <c r="BX327" t="s">
        <v>19</v>
      </c>
      <c r="BZ327" t="s">
        <v>19</v>
      </c>
      <c r="CG327" t="s">
        <v>18</v>
      </c>
    </row>
    <row r="328" spans="1:87" customFormat="1" x14ac:dyDescent="0.25">
      <c r="A328" t="s">
        <v>954</v>
      </c>
      <c r="B328" t="s">
        <v>953</v>
      </c>
      <c r="C328" t="s">
        <v>952</v>
      </c>
      <c r="D328" t="s">
        <v>2176</v>
      </c>
      <c r="E328" s="2">
        <v>4.5348221016364138E-4</v>
      </c>
      <c r="F328" s="2">
        <v>6.6676278096751719E-5</v>
      </c>
      <c r="G328" s="2">
        <v>2.7105573271510232E-4</v>
      </c>
      <c r="H328" s="2">
        <v>3.5721586591084815E-3</v>
      </c>
      <c r="I328" s="2">
        <v>9.3145168533165625E-4</v>
      </c>
      <c r="J328" s="2">
        <v>2.2143472127944151E-3</v>
      </c>
      <c r="K328" s="2">
        <v>2.7407308039152046E-3</v>
      </c>
      <c r="L328" s="2">
        <v>1.1820596528479901E-3</v>
      </c>
      <c r="M328" s="2">
        <v>3.9591186406238233E-3</v>
      </c>
      <c r="N328" s="2">
        <v>4.6429830173907449E-3</v>
      </c>
      <c r="O328" s="2">
        <v>8.2591880007716481E-4</v>
      </c>
      <c r="P328" s="2">
        <v>9.190529942822227E-4</v>
      </c>
      <c r="Q328" s="2">
        <v>6.948970229812307E-5</v>
      </c>
      <c r="R328" s="2">
        <v>2.4091155842128798E-4</v>
      </c>
      <c r="S328" s="2">
        <v>2.3644226181253748E-4</v>
      </c>
      <c r="T328" s="2">
        <v>2.6213592233009699E-4</v>
      </c>
      <c r="U328" s="10">
        <v>3.2707112630208299</v>
      </c>
      <c r="V328" s="2">
        <v>1</v>
      </c>
      <c r="W328" s="10">
        <v>0</v>
      </c>
      <c r="X328" s="2">
        <v>1</v>
      </c>
      <c r="Y328" s="10">
        <v>0</v>
      </c>
      <c r="Z328" s="2">
        <v>1</v>
      </c>
      <c r="AA328" s="10">
        <v>0</v>
      </c>
      <c r="AB328">
        <v>4</v>
      </c>
      <c r="AC328">
        <v>4</v>
      </c>
      <c r="AD328">
        <v>4</v>
      </c>
      <c r="AE328">
        <v>19.3</v>
      </c>
      <c r="AF328">
        <v>28.977</v>
      </c>
      <c r="AG328">
        <v>0</v>
      </c>
      <c r="AH328">
        <v>12.073</v>
      </c>
      <c r="AI328">
        <v>4925500</v>
      </c>
      <c r="AJ328">
        <v>5</v>
      </c>
      <c r="AK328">
        <v>4</v>
      </c>
      <c r="AL328">
        <v>4</v>
      </c>
      <c r="AM328">
        <v>4</v>
      </c>
      <c r="AN328">
        <v>0</v>
      </c>
      <c r="AO328">
        <v>1</v>
      </c>
      <c r="AP328">
        <v>0</v>
      </c>
      <c r="AQ328">
        <v>2</v>
      </c>
      <c r="AR328">
        <v>1</v>
      </c>
      <c r="AS328">
        <v>2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269</v>
      </c>
      <c r="BD328">
        <v>0</v>
      </c>
      <c r="BE328">
        <v>1</v>
      </c>
      <c r="BF328">
        <v>0</v>
      </c>
      <c r="BG328">
        <v>2</v>
      </c>
      <c r="BH328">
        <v>0</v>
      </c>
      <c r="BI328">
        <v>2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0</v>
      </c>
      <c r="BT328" t="s">
        <v>19</v>
      </c>
      <c r="BV328" t="s">
        <v>19</v>
      </c>
      <c r="BW328" t="s">
        <v>18</v>
      </c>
      <c r="BX328" t="s">
        <v>19</v>
      </c>
    </row>
    <row r="329" spans="1:87" customFormat="1" x14ac:dyDescent="0.25">
      <c r="A329" t="s">
        <v>957</v>
      </c>
      <c r="B329" t="s">
        <v>956</v>
      </c>
      <c r="C329" t="s">
        <v>955</v>
      </c>
      <c r="D329" t="s">
        <v>2177</v>
      </c>
      <c r="E329" s="2">
        <v>1.0478185863853767E-4</v>
      </c>
      <c r="F329" s="2">
        <v>7.2141554058374855E-4</v>
      </c>
      <c r="G329" s="2">
        <v>1.7303887096414757E-4</v>
      </c>
      <c r="H329" s="2">
        <v>2.5885360283948868E-2</v>
      </c>
      <c r="I329" s="2">
        <v>1.9862178883279482E-2</v>
      </c>
      <c r="J329" s="2">
        <v>2.5811357780431528E-2</v>
      </c>
      <c r="K329" s="2">
        <v>1.4013688331966957E-2</v>
      </c>
      <c r="L329" s="2">
        <v>1.3957211344551627E-2</v>
      </c>
      <c r="M329" s="2">
        <v>1.9521325017485987E-2</v>
      </c>
      <c r="N329" s="2">
        <v>3.0515338977729549E-3</v>
      </c>
      <c r="O329" s="2">
        <v>8.9241585816825127E-3</v>
      </c>
      <c r="P329" s="2">
        <v>1.1160257388709287E-2</v>
      </c>
      <c r="Q329" s="2">
        <v>2.0874907987016413E-3</v>
      </c>
      <c r="R329" s="2">
        <v>2.7090561006187304E-3</v>
      </c>
      <c r="S329" s="2">
        <v>2.6297305423062184E-3</v>
      </c>
      <c r="T329" s="2">
        <v>0</v>
      </c>
      <c r="U329" s="10">
        <v>6.6508064270019496</v>
      </c>
      <c r="V329" s="2">
        <v>0</v>
      </c>
      <c r="W329" s="10">
        <v>6.0517171223958304</v>
      </c>
      <c r="X329" s="2">
        <v>0</v>
      </c>
      <c r="Y329" s="10">
        <v>4.8346726099650104</v>
      </c>
      <c r="Z329" s="2">
        <v>0.1094</v>
      </c>
      <c r="AA329" s="10">
        <v>3.3836479187011701</v>
      </c>
      <c r="AB329">
        <v>5</v>
      </c>
      <c r="AC329">
        <v>5</v>
      </c>
      <c r="AD329">
        <v>5</v>
      </c>
      <c r="AE329">
        <v>40.6</v>
      </c>
      <c r="AF329">
        <v>17.161000000000001</v>
      </c>
      <c r="AG329">
        <v>0</v>
      </c>
      <c r="AH329">
        <v>45.396999999999998</v>
      </c>
      <c r="AI329">
        <v>32731000</v>
      </c>
      <c r="AJ329">
        <v>15</v>
      </c>
      <c r="AK329">
        <v>5</v>
      </c>
      <c r="AL329">
        <v>5</v>
      </c>
      <c r="AM329">
        <v>5</v>
      </c>
      <c r="AN329">
        <v>0</v>
      </c>
      <c r="AO329">
        <v>1</v>
      </c>
      <c r="AP329">
        <v>0</v>
      </c>
      <c r="AQ329">
        <v>5</v>
      </c>
      <c r="AR329">
        <v>4</v>
      </c>
      <c r="AS329">
        <v>5</v>
      </c>
      <c r="AT329">
        <v>1</v>
      </c>
      <c r="AU329">
        <v>1</v>
      </c>
      <c r="AV329">
        <v>1</v>
      </c>
      <c r="AW329">
        <v>0</v>
      </c>
      <c r="AX329">
        <v>1</v>
      </c>
      <c r="AY329">
        <v>1</v>
      </c>
      <c r="AZ329">
        <v>1</v>
      </c>
      <c r="BA329">
        <v>1</v>
      </c>
      <c r="BB329">
        <v>1</v>
      </c>
      <c r="BC329">
        <v>160</v>
      </c>
      <c r="BD329">
        <v>0</v>
      </c>
      <c r="BE329">
        <v>0</v>
      </c>
      <c r="BF329">
        <v>0</v>
      </c>
      <c r="BG329">
        <v>5</v>
      </c>
      <c r="BH329">
        <v>4</v>
      </c>
      <c r="BI329">
        <v>4</v>
      </c>
      <c r="BJ329">
        <v>0</v>
      </c>
      <c r="BK329">
        <v>0</v>
      </c>
      <c r="BL329">
        <v>0</v>
      </c>
      <c r="BM329">
        <v>0</v>
      </c>
      <c r="BN329">
        <v>1</v>
      </c>
      <c r="BO329">
        <v>0</v>
      </c>
      <c r="BP329">
        <v>0</v>
      </c>
      <c r="BQ329">
        <v>1</v>
      </c>
      <c r="BR329">
        <v>0</v>
      </c>
      <c r="BT329" t="s">
        <v>18</v>
      </c>
      <c r="BV329" t="s">
        <v>19</v>
      </c>
      <c r="BW329" t="s">
        <v>19</v>
      </c>
      <c r="BX329" t="s">
        <v>19</v>
      </c>
      <c r="BY329" t="s">
        <v>18</v>
      </c>
      <c r="BZ329" t="s">
        <v>18</v>
      </c>
      <c r="CA329" t="s">
        <v>19</v>
      </c>
      <c r="CC329" t="s">
        <v>19</v>
      </c>
      <c r="CD329" t="s">
        <v>19</v>
      </c>
      <c r="CE329" t="s">
        <v>18</v>
      </c>
      <c r="CF329" t="s">
        <v>19</v>
      </c>
      <c r="CG329" t="s">
        <v>19</v>
      </c>
      <c r="CH329">
        <v>595</v>
      </c>
      <c r="CI329">
        <v>124</v>
      </c>
    </row>
    <row r="330" spans="1:87" customFormat="1" x14ac:dyDescent="0.25">
      <c r="A330" t="s">
        <v>960</v>
      </c>
      <c r="B330" t="s">
        <v>959</v>
      </c>
      <c r="C330" t="s">
        <v>958</v>
      </c>
      <c r="D330" t="s">
        <v>2178</v>
      </c>
      <c r="E330" s="2">
        <v>2.8283905615221299E-4</v>
      </c>
      <c r="F330" s="2">
        <v>3.9884842109762564E-5</v>
      </c>
      <c r="G330" s="2">
        <v>1.5223567701908109E-4</v>
      </c>
      <c r="H330" s="2">
        <v>9.8323363654671661E-2</v>
      </c>
      <c r="I330" s="2">
        <v>0.11341663464772822</v>
      </c>
      <c r="J330" s="2">
        <v>0.14826483674191029</v>
      </c>
      <c r="K330" s="2">
        <v>9.9245197506125843E-2</v>
      </c>
      <c r="L330" s="2">
        <v>1.9094463547783914E-2</v>
      </c>
      <c r="M330" s="2">
        <v>1.5588975309048504E-2</v>
      </c>
      <c r="N330" s="2">
        <v>0.11997356067515892</v>
      </c>
      <c r="O330" s="2">
        <v>0.10559258943523726</v>
      </c>
      <c r="P330" s="2">
        <v>5.90277383733262E-2</v>
      </c>
      <c r="Q330" s="2">
        <v>8.5908153944238945E-4</v>
      </c>
      <c r="R330" s="2">
        <v>1.5643254193348159E-4</v>
      </c>
      <c r="S330" s="2">
        <v>2.1441403890257544E-3</v>
      </c>
      <c r="T330" s="2">
        <v>0</v>
      </c>
      <c r="U330" s="10">
        <v>9.9475224812825491</v>
      </c>
      <c r="V330" s="2">
        <v>0</v>
      </c>
      <c r="W330" s="10">
        <v>8.0120153427124006</v>
      </c>
      <c r="X330" s="2">
        <v>0</v>
      </c>
      <c r="Y330" s="10">
        <v>9.5659475326538104</v>
      </c>
      <c r="Z330" s="2">
        <v>0.191722772277228</v>
      </c>
      <c r="AA330" s="10">
        <v>2.4634876251220699</v>
      </c>
      <c r="AB330">
        <v>11</v>
      </c>
      <c r="AC330">
        <v>11</v>
      </c>
      <c r="AD330">
        <v>11</v>
      </c>
      <c r="AE330">
        <v>70.3</v>
      </c>
      <c r="AF330">
        <v>14.887</v>
      </c>
      <c r="AG330">
        <v>0</v>
      </c>
      <c r="AH330">
        <v>178.01</v>
      </c>
      <c r="AI330">
        <v>134370000</v>
      </c>
      <c r="AJ330">
        <v>36</v>
      </c>
      <c r="AK330">
        <v>11</v>
      </c>
      <c r="AL330">
        <v>11</v>
      </c>
      <c r="AM330">
        <v>11</v>
      </c>
      <c r="AN330">
        <v>0</v>
      </c>
      <c r="AO330">
        <v>0</v>
      </c>
      <c r="AP330">
        <v>0</v>
      </c>
      <c r="AQ330">
        <v>9</v>
      </c>
      <c r="AR330">
        <v>10</v>
      </c>
      <c r="AS330">
        <v>11</v>
      </c>
      <c r="AT330">
        <v>4</v>
      </c>
      <c r="AU330">
        <v>1</v>
      </c>
      <c r="AV330">
        <v>1</v>
      </c>
      <c r="AW330">
        <v>6</v>
      </c>
      <c r="AX330">
        <v>6</v>
      </c>
      <c r="AY330">
        <v>4</v>
      </c>
      <c r="AZ330">
        <v>1</v>
      </c>
      <c r="BA330">
        <v>0</v>
      </c>
      <c r="BB330">
        <v>1</v>
      </c>
      <c r="BC330">
        <v>138</v>
      </c>
      <c r="BD330">
        <v>0</v>
      </c>
      <c r="BE330">
        <v>0</v>
      </c>
      <c r="BF330">
        <v>0</v>
      </c>
      <c r="BG330">
        <v>7</v>
      </c>
      <c r="BH330">
        <v>6</v>
      </c>
      <c r="BI330">
        <v>12</v>
      </c>
      <c r="BJ330">
        <v>2</v>
      </c>
      <c r="BK330">
        <v>1</v>
      </c>
      <c r="BL330">
        <v>0</v>
      </c>
      <c r="BM330">
        <v>2</v>
      </c>
      <c r="BN330">
        <v>3</v>
      </c>
      <c r="BO330">
        <v>2</v>
      </c>
      <c r="BP330">
        <v>0</v>
      </c>
      <c r="BQ330">
        <v>0</v>
      </c>
      <c r="BR330">
        <v>1</v>
      </c>
      <c r="BV330" t="s">
        <v>19</v>
      </c>
      <c r="BW330" t="s">
        <v>19</v>
      </c>
      <c r="BX330" t="s">
        <v>19</v>
      </c>
      <c r="BY330" t="s">
        <v>19</v>
      </c>
      <c r="BZ330" t="s">
        <v>19</v>
      </c>
      <c r="CA330" t="s">
        <v>18</v>
      </c>
      <c r="CB330" t="s">
        <v>19</v>
      </c>
      <c r="CC330" t="s">
        <v>19</v>
      </c>
      <c r="CD330" t="s">
        <v>19</v>
      </c>
      <c r="CE330" t="s">
        <v>18</v>
      </c>
      <c r="CG330" t="s">
        <v>19</v>
      </c>
    </row>
    <row r="331" spans="1:87" customFormat="1" x14ac:dyDescent="0.25">
      <c r="A331" t="s">
        <v>964</v>
      </c>
      <c r="B331" t="s">
        <v>961</v>
      </c>
      <c r="C331" t="s">
        <v>1709</v>
      </c>
      <c r="D331" t="s">
        <v>2179</v>
      </c>
      <c r="E331" s="2">
        <v>6.27377786192294E-5</v>
      </c>
      <c r="F331" s="2">
        <v>2.9498172346459432E-5</v>
      </c>
      <c r="G331" s="2">
        <v>1.3549418512133978E-4</v>
      </c>
      <c r="H331" s="2">
        <v>8.9502711571157051E-3</v>
      </c>
      <c r="I331" s="2">
        <v>7.0343180310361072E-3</v>
      </c>
      <c r="J331" s="2">
        <v>8.2032149509253423E-3</v>
      </c>
      <c r="K331" s="2">
        <v>1.2311163935420659E-3</v>
      </c>
      <c r="L331" s="2">
        <v>1.5983080534588295E-3</v>
      </c>
      <c r="M331" s="2">
        <v>2.2007279518174634E-3</v>
      </c>
      <c r="N331" s="2">
        <v>3.50451998705759E-3</v>
      </c>
      <c r="O331" s="2">
        <v>8.3274408173778045E-4</v>
      </c>
      <c r="P331" s="2">
        <v>1.6684413211983027E-3</v>
      </c>
      <c r="Q331" s="2">
        <v>2.2019576767252084E-4</v>
      </c>
      <c r="R331" s="2">
        <v>9.1367882753424118E-5</v>
      </c>
      <c r="S331" s="2">
        <v>1.4194963571838887E-4</v>
      </c>
      <c r="T331" s="2">
        <v>0</v>
      </c>
      <c r="U331" s="10">
        <v>6.9913269678751604</v>
      </c>
      <c r="V331" s="2">
        <v>0</v>
      </c>
      <c r="W331" s="10">
        <v>4.69198099772135</v>
      </c>
      <c r="X331" s="2">
        <v>0</v>
      </c>
      <c r="Y331" s="10">
        <v>4.7483708063761396</v>
      </c>
      <c r="Z331" s="2">
        <v>1</v>
      </c>
      <c r="AA331" s="10">
        <v>0</v>
      </c>
      <c r="AB331">
        <v>6</v>
      </c>
      <c r="AC331">
        <v>6</v>
      </c>
      <c r="AD331">
        <v>6</v>
      </c>
      <c r="AE331">
        <v>21.4</v>
      </c>
      <c r="AF331">
        <v>39.988999999999997</v>
      </c>
      <c r="AG331">
        <v>0</v>
      </c>
      <c r="AH331">
        <v>69.355999999999995</v>
      </c>
      <c r="AI331">
        <v>23377000</v>
      </c>
      <c r="AJ331">
        <v>15</v>
      </c>
      <c r="AK331">
        <v>6</v>
      </c>
      <c r="AL331">
        <v>6</v>
      </c>
      <c r="AM331">
        <v>6</v>
      </c>
      <c r="AN331">
        <v>0</v>
      </c>
      <c r="AO331">
        <v>0</v>
      </c>
      <c r="AP331">
        <v>0</v>
      </c>
      <c r="AQ331">
        <v>6</v>
      </c>
      <c r="AR331">
        <v>6</v>
      </c>
      <c r="AS331">
        <v>6</v>
      </c>
      <c r="AT331">
        <v>0</v>
      </c>
      <c r="AU331">
        <v>1</v>
      </c>
      <c r="AV331">
        <v>1</v>
      </c>
      <c r="AW331">
        <v>0</v>
      </c>
      <c r="AX331">
        <v>1</v>
      </c>
      <c r="AY331">
        <v>0</v>
      </c>
      <c r="AZ331">
        <v>0</v>
      </c>
      <c r="BA331">
        <v>0</v>
      </c>
      <c r="BB331">
        <v>0</v>
      </c>
      <c r="BC331">
        <v>364</v>
      </c>
      <c r="BD331">
        <v>0</v>
      </c>
      <c r="BE331">
        <v>0</v>
      </c>
      <c r="BF331">
        <v>0</v>
      </c>
      <c r="BG331">
        <v>5</v>
      </c>
      <c r="BH331">
        <v>4</v>
      </c>
      <c r="BI331">
        <v>6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V331" t="s">
        <v>19</v>
      </c>
      <c r="BW331" t="s">
        <v>19</v>
      </c>
      <c r="BX331" t="s">
        <v>19</v>
      </c>
      <c r="BZ331" t="s">
        <v>18</v>
      </c>
      <c r="CA331" t="s">
        <v>18</v>
      </c>
      <c r="CC331" t="s">
        <v>18</v>
      </c>
      <c r="CH331" t="s">
        <v>962</v>
      </c>
      <c r="CI331" t="s">
        <v>963</v>
      </c>
    </row>
    <row r="332" spans="1:87" customFormat="1" x14ac:dyDescent="0.25">
      <c r="A332" t="s">
        <v>968</v>
      </c>
      <c r="B332" t="s">
        <v>965</v>
      </c>
      <c r="C332" t="s">
        <v>1710</v>
      </c>
      <c r="D332" t="s">
        <v>2180</v>
      </c>
      <c r="E332" s="2">
        <v>2.5933198471177302E-4</v>
      </c>
      <c r="F332" s="2">
        <v>2.187643703266423E-4</v>
      </c>
      <c r="G332" s="2">
        <v>3.8795290856320861E-4</v>
      </c>
      <c r="H332" s="2">
        <v>1.6382848400492841E-3</v>
      </c>
      <c r="I332" s="2">
        <v>3.7662289211199654E-4</v>
      </c>
      <c r="J332" s="2">
        <v>8.8881817454920288E-4</v>
      </c>
      <c r="K332" s="2">
        <v>1.9017775304280159E-3</v>
      </c>
      <c r="L332" s="2">
        <v>8.1453495083616946E-4</v>
      </c>
      <c r="M332" s="2">
        <v>3.5289642336059734E-4</v>
      </c>
      <c r="N332" s="2">
        <v>8.0527836606211301E-4</v>
      </c>
      <c r="O332" s="2">
        <v>1.1084185057412353E-3</v>
      </c>
      <c r="P332" s="2">
        <v>2.1330443770130022E-3</v>
      </c>
      <c r="Q332" s="2">
        <v>1.4961664044323047E-4</v>
      </c>
      <c r="R332" s="2">
        <v>8.5806453509913594E-5</v>
      </c>
      <c r="S332" s="2">
        <v>2.1188605126215473E-4</v>
      </c>
      <c r="T332" s="2">
        <v>7.7852348993288599E-3</v>
      </c>
      <c r="U332" s="10">
        <v>1.54635461171468</v>
      </c>
      <c r="V332" s="2">
        <v>1</v>
      </c>
      <c r="W332" s="10">
        <v>0</v>
      </c>
      <c r="X332" s="2">
        <v>1</v>
      </c>
      <c r="Y332" s="10">
        <v>0</v>
      </c>
      <c r="Z332" s="2">
        <v>1</v>
      </c>
      <c r="AA332" s="10">
        <v>0</v>
      </c>
      <c r="AB332">
        <v>3</v>
      </c>
      <c r="AC332">
        <v>3</v>
      </c>
      <c r="AD332">
        <v>3</v>
      </c>
      <c r="AE332">
        <v>10.5</v>
      </c>
      <c r="AF332">
        <v>54.3</v>
      </c>
      <c r="AG332">
        <v>0</v>
      </c>
      <c r="AH332">
        <v>10.372999999999999</v>
      </c>
      <c r="AI332">
        <v>4132700</v>
      </c>
      <c r="AJ332">
        <v>5</v>
      </c>
      <c r="AK332">
        <v>3</v>
      </c>
      <c r="AL332">
        <v>3</v>
      </c>
      <c r="AM332">
        <v>3</v>
      </c>
      <c r="AN332">
        <v>0</v>
      </c>
      <c r="AO332">
        <v>0</v>
      </c>
      <c r="AP332">
        <v>0</v>
      </c>
      <c r="AQ332">
        <v>3</v>
      </c>
      <c r="AR332">
        <v>1</v>
      </c>
      <c r="AS332">
        <v>2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516</v>
      </c>
      <c r="BD332">
        <v>0</v>
      </c>
      <c r="BE332">
        <v>0</v>
      </c>
      <c r="BF332">
        <v>0</v>
      </c>
      <c r="BG332">
        <v>3</v>
      </c>
      <c r="BH332">
        <v>1</v>
      </c>
      <c r="BI332">
        <v>1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0</v>
      </c>
      <c r="BV332" t="s">
        <v>19</v>
      </c>
      <c r="BW332" t="s">
        <v>19</v>
      </c>
      <c r="BX332" t="s">
        <v>19</v>
      </c>
      <c r="CH332" t="s">
        <v>966</v>
      </c>
      <c r="CI332" t="s">
        <v>967</v>
      </c>
    </row>
    <row r="333" spans="1:87" customFormat="1" x14ac:dyDescent="0.25">
      <c r="A333" t="s">
        <v>970</v>
      </c>
      <c r="B333" t="s">
        <v>969</v>
      </c>
      <c r="C333" t="s">
        <v>1711</v>
      </c>
      <c r="D333" t="s">
        <v>2181</v>
      </c>
      <c r="E333" s="2">
        <v>1.9998060560889024E-2</v>
      </c>
      <c r="F333" s="2">
        <v>1.6735211983737515E-2</v>
      </c>
      <c r="G333" s="2">
        <v>1.4266691154405861E-2</v>
      </c>
      <c r="H333" s="2">
        <v>0.10384358531155095</v>
      </c>
      <c r="I333" s="2">
        <v>9.8056271229110453E-2</v>
      </c>
      <c r="J333" s="2">
        <v>8.8175817671499693E-2</v>
      </c>
      <c r="K333" s="2">
        <v>6.9129897379712743E-2</v>
      </c>
      <c r="L333" s="2">
        <v>5.7916635310559447E-2</v>
      </c>
      <c r="M333" s="2">
        <v>6.3946689571134835E-2</v>
      </c>
      <c r="N333" s="2">
        <v>3.3342233423963842E-2</v>
      </c>
      <c r="O333" s="2">
        <v>7.2553361102703565E-2</v>
      </c>
      <c r="P333" s="2">
        <v>7.6780599321505327E-2</v>
      </c>
      <c r="Q333" s="2">
        <v>1.7938933901757548E-2</v>
      </c>
      <c r="R333" s="2">
        <v>2.2233881565317241E-2</v>
      </c>
      <c r="S333" s="2">
        <v>2.7619789785405802E-2</v>
      </c>
      <c r="T333" s="2">
        <v>0</v>
      </c>
      <c r="U333" s="10">
        <v>2.51831181844075</v>
      </c>
      <c r="V333" s="2">
        <v>5.1612903225806497E-4</v>
      </c>
      <c r="W333" s="10">
        <v>1.9149198532104501</v>
      </c>
      <c r="X333" s="2">
        <v>4.7189542483660101E-3</v>
      </c>
      <c r="Y333" s="10">
        <v>1.7605791091918901</v>
      </c>
      <c r="Z333" s="2">
        <v>0.62294545454545502</v>
      </c>
      <c r="AA333" s="10">
        <v>0.40205287933349598</v>
      </c>
      <c r="AB333">
        <v>9</v>
      </c>
      <c r="AC333">
        <v>9</v>
      </c>
      <c r="AD333">
        <v>9</v>
      </c>
      <c r="AE333">
        <v>39.799999999999997</v>
      </c>
      <c r="AF333">
        <v>20.673999999999999</v>
      </c>
      <c r="AG333">
        <v>0</v>
      </c>
      <c r="AH333">
        <v>103.48</v>
      </c>
      <c r="AI333">
        <v>193220000</v>
      </c>
      <c r="AJ333">
        <v>52</v>
      </c>
      <c r="AK333">
        <v>9</v>
      </c>
      <c r="AL333">
        <v>9</v>
      </c>
      <c r="AM333">
        <v>9</v>
      </c>
      <c r="AN333">
        <v>5</v>
      </c>
      <c r="AO333">
        <v>3</v>
      </c>
      <c r="AP333">
        <v>3</v>
      </c>
      <c r="AQ333">
        <v>8</v>
      </c>
      <c r="AR333">
        <v>9</v>
      </c>
      <c r="AS333">
        <v>8</v>
      </c>
      <c r="AT333">
        <v>3</v>
      </c>
      <c r="AU333">
        <v>3</v>
      </c>
      <c r="AV333">
        <v>4</v>
      </c>
      <c r="AW333">
        <v>3</v>
      </c>
      <c r="AX333">
        <v>5</v>
      </c>
      <c r="AY333">
        <v>4</v>
      </c>
      <c r="AZ333">
        <v>4</v>
      </c>
      <c r="BA333">
        <v>6</v>
      </c>
      <c r="BB333">
        <v>7</v>
      </c>
      <c r="BC333">
        <v>201</v>
      </c>
      <c r="BD333">
        <v>2</v>
      </c>
      <c r="BE333">
        <v>1</v>
      </c>
      <c r="BF333">
        <v>0</v>
      </c>
      <c r="BG333">
        <v>7</v>
      </c>
      <c r="BH333">
        <v>10</v>
      </c>
      <c r="BI333">
        <v>9</v>
      </c>
      <c r="BJ333">
        <v>2</v>
      </c>
      <c r="BK333">
        <v>2</v>
      </c>
      <c r="BL333">
        <v>3</v>
      </c>
      <c r="BM333">
        <v>1</v>
      </c>
      <c r="BN333">
        <v>2</v>
      </c>
      <c r="BO333">
        <v>4</v>
      </c>
      <c r="BP333">
        <v>3</v>
      </c>
      <c r="BQ333">
        <v>2</v>
      </c>
      <c r="BR333">
        <v>4</v>
      </c>
      <c r="BS333" t="s">
        <v>19</v>
      </c>
      <c r="BT333" t="s">
        <v>19</v>
      </c>
      <c r="BU333" t="s">
        <v>18</v>
      </c>
      <c r="BV333" t="s">
        <v>19</v>
      </c>
      <c r="BW333" t="s">
        <v>19</v>
      </c>
      <c r="BX333" t="s">
        <v>19</v>
      </c>
      <c r="BY333" t="s">
        <v>19</v>
      </c>
      <c r="BZ333" t="s">
        <v>19</v>
      </c>
      <c r="CA333" t="s">
        <v>19</v>
      </c>
      <c r="CB333" t="s">
        <v>19</v>
      </c>
      <c r="CC333" t="s">
        <v>19</v>
      </c>
      <c r="CD333" t="s">
        <v>19</v>
      </c>
      <c r="CE333" t="s">
        <v>19</v>
      </c>
      <c r="CF333" t="s">
        <v>19</v>
      </c>
      <c r="CG333" t="s">
        <v>19</v>
      </c>
      <c r="CH333">
        <v>600</v>
      </c>
      <c r="CI333">
        <v>159</v>
      </c>
    </row>
    <row r="334" spans="1:87" customFormat="1" x14ac:dyDescent="0.25">
      <c r="A334" t="s">
        <v>972</v>
      </c>
      <c r="B334" t="s">
        <v>971</v>
      </c>
      <c r="C334" t="s">
        <v>1607</v>
      </c>
      <c r="D334" t="s">
        <v>2182</v>
      </c>
      <c r="E334" s="2">
        <v>1.8532937390401034</v>
      </c>
      <c r="F334" s="2">
        <v>1.8999546370992653</v>
      </c>
      <c r="G334" s="2">
        <v>2.5301920441009464</v>
      </c>
      <c r="H334" s="2">
        <v>3.8426678937464152</v>
      </c>
      <c r="I334" s="2">
        <v>3.066805246941311</v>
      </c>
      <c r="J334" s="2">
        <v>3.3702384631292408</v>
      </c>
      <c r="K334" s="2">
        <v>8.5852261297764834</v>
      </c>
      <c r="L334" s="2">
        <v>9.4110275482296952</v>
      </c>
      <c r="M334" s="2">
        <v>10.725566022290552</v>
      </c>
      <c r="N334" s="2">
        <v>14.210512196088921</v>
      </c>
      <c r="O334" s="2">
        <v>6.8978740607445879</v>
      </c>
      <c r="P334" s="2">
        <v>9.6652418433642424</v>
      </c>
      <c r="Q334" s="2">
        <v>1.4435287165113653</v>
      </c>
      <c r="R334" s="2">
        <v>1.7756125733500894</v>
      </c>
      <c r="S334" s="2">
        <v>1.5650532722474162</v>
      </c>
      <c r="T334" s="2">
        <v>3.7368191721132898E-2</v>
      </c>
      <c r="U334" s="10">
        <v>0.71879736582438203</v>
      </c>
      <c r="V334" s="2">
        <v>0</v>
      </c>
      <c r="W334" s="10">
        <v>2.2012956142425502</v>
      </c>
      <c r="X334" s="2">
        <v>9.33333333333333E-4</v>
      </c>
      <c r="Y334" s="10">
        <v>2.2441802819569898</v>
      </c>
      <c r="Z334" s="2">
        <v>0.61133023255814001</v>
      </c>
      <c r="AA334" s="10">
        <v>-0.38372500737508097</v>
      </c>
      <c r="AB334">
        <v>14</v>
      </c>
      <c r="AC334">
        <v>14</v>
      </c>
      <c r="AD334">
        <v>14</v>
      </c>
      <c r="AE334">
        <v>88.9</v>
      </c>
      <c r="AF334">
        <v>21.797999999999998</v>
      </c>
      <c r="AG334">
        <v>0</v>
      </c>
      <c r="AH334">
        <v>323.31</v>
      </c>
      <c r="AI334">
        <v>9603300000</v>
      </c>
      <c r="AJ334">
        <v>873</v>
      </c>
      <c r="AK334">
        <v>14</v>
      </c>
      <c r="AL334">
        <v>14</v>
      </c>
      <c r="AM334">
        <v>14</v>
      </c>
      <c r="AN334">
        <v>11</v>
      </c>
      <c r="AO334">
        <v>11</v>
      </c>
      <c r="AP334">
        <v>12</v>
      </c>
      <c r="AQ334">
        <v>12</v>
      </c>
      <c r="AR334">
        <v>13</v>
      </c>
      <c r="AS334">
        <v>12</v>
      </c>
      <c r="AT334">
        <v>11</v>
      </c>
      <c r="AU334">
        <v>12</v>
      </c>
      <c r="AV334">
        <v>12</v>
      </c>
      <c r="AW334">
        <v>11</v>
      </c>
      <c r="AX334">
        <v>12</v>
      </c>
      <c r="AY334">
        <v>12</v>
      </c>
      <c r="AZ334">
        <v>11</v>
      </c>
      <c r="BA334">
        <v>13</v>
      </c>
      <c r="BB334">
        <v>11</v>
      </c>
      <c r="BC334">
        <v>199</v>
      </c>
      <c r="BD334">
        <v>52</v>
      </c>
      <c r="BE334">
        <v>60</v>
      </c>
      <c r="BF334">
        <v>47</v>
      </c>
      <c r="BG334">
        <v>87</v>
      </c>
      <c r="BH334">
        <v>97</v>
      </c>
      <c r="BI334">
        <v>79</v>
      </c>
      <c r="BJ334">
        <v>35</v>
      </c>
      <c r="BK334">
        <v>47</v>
      </c>
      <c r="BL334">
        <v>51</v>
      </c>
      <c r="BM334">
        <v>44</v>
      </c>
      <c r="BN334">
        <v>58</v>
      </c>
      <c r="BO334">
        <v>61</v>
      </c>
      <c r="BP334">
        <v>46</v>
      </c>
      <c r="BQ334">
        <v>57</v>
      </c>
      <c r="BR334">
        <v>52</v>
      </c>
      <c r="BS334" t="s">
        <v>19</v>
      </c>
      <c r="BT334" t="s">
        <v>19</v>
      </c>
      <c r="BU334" t="s">
        <v>19</v>
      </c>
      <c r="BV334" t="s">
        <v>19</v>
      </c>
      <c r="BW334" t="s">
        <v>19</v>
      </c>
      <c r="BX334" t="s">
        <v>19</v>
      </c>
      <c r="BY334" t="s">
        <v>19</v>
      </c>
      <c r="BZ334" t="s">
        <v>19</v>
      </c>
      <c r="CA334" t="s">
        <v>19</v>
      </c>
      <c r="CB334" t="s">
        <v>19</v>
      </c>
      <c r="CC334" t="s">
        <v>19</v>
      </c>
      <c r="CD334" t="s">
        <v>19</v>
      </c>
      <c r="CE334" t="s">
        <v>19</v>
      </c>
      <c r="CF334" t="s">
        <v>19</v>
      </c>
      <c r="CG334" t="s">
        <v>19</v>
      </c>
      <c r="CH334">
        <v>601</v>
      </c>
      <c r="CI334">
        <v>160</v>
      </c>
    </row>
    <row r="335" spans="1:87" customFormat="1" x14ac:dyDescent="0.25">
      <c r="A335" t="s">
        <v>974</v>
      </c>
      <c r="B335" t="s">
        <v>973</v>
      </c>
      <c r="C335" t="s">
        <v>1712</v>
      </c>
      <c r="D335" t="s">
        <v>2183</v>
      </c>
      <c r="E335" s="2">
        <v>6.9021005089586307E-5</v>
      </c>
      <c r="F335" s="2">
        <v>2.3526858067469194E-4</v>
      </c>
      <c r="G335" s="2">
        <v>8.0794760608636918E-5</v>
      </c>
      <c r="H335" s="2">
        <v>1.1598452988774773E-3</v>
      </c>
      <c r="I335" s="2">
        <v>7.3527937001875861E-4</v>
      </c>
      <c r="J335" s="2">
        <v>1.0167199275513061E-3</v>
      </c>
      <c r="K335" s="2">
        <v>3.9099136226426788E-3</v>
      </c>
      <c r="L335" s="2">
        <v>1.0044058156700719E-3</v>
      </c>
      <c r="M335" s="2">
        <v>5.5169155209077369E-4</v>
      </c>
      <c r="N335" s="2">
        <v>2.3573372559055642E-3</v>
      </c>
      <c r="O335" s="2">
        <v>8.3561036906984812E-4</v>
      </c>
      <c r="P335" s="2">
        <v>3.0798525049586015E-3</v>
      </c>
      <c r="Q335" s="2">
        <v>1.3737930001247117E-4</v>
      </c>
      <c r="R335" s="2">
        <v>9.6347557848031079E-5</v>
      </c>
      <c r="S335" s="2">
        <v>5.903051748840244E-5</v>
      </c>
      <c r="T335" s="2">
        <v>0</v>
      </c>
      <c r="U335" s="10">
        <v>3.1227512359619101</v>
      </c>
      <c r="V335" s="2">
        <v>1</v>
      </c>
      <c r="W335" s="10">
        <v>0</v>
      </c>
      <c r="X335" s="2">
        <v>1</v>
      </c>
      <c r="Y335" s="10">
        <v>0</v>
      </c>
      <c r="Z335" s="2">
        <v>1</v>
      </c>
      <c r="AA335" s="10">
        <v>0</v>
      </c>
      <c r="AB335">
        <v>1</v>
      </c>
      <c r="AC335">
        <v>1</v>
      </c>
      <c r="AD335">
        <v>1</v>
      </c>
      <c r="AE335">
        <v>5.0999999999999996</v>
      </c>
      <c r="AF335">
        <v>31.986999999999998</v>
      </c>
      <c r="AG335">
        <v>0</v>
      </c>
      <c r="AH335">
        <v>8.4407999999999994</v>
      </c>
      <c r="AI335">
        <v>2261200</v>
      </c>
      <c r="AJ335">
        <v>5</v>
      </c>
      <c r="AK335">
        <v>1</v>
      </c>
      <c r="AL335">
        <v>1</v>
      </c>
      <c r="AM335">
        <v>1</v>
      </c>
      <c r="AN335">
        <v>0</v>
      </c>
      <c r="AO335">
        <v>0</v>
      </c>
      <c r="AP335">
        <v>0</v>
      </c>
      <c r="AQ335">
        <v>1</v>
      </c>
      <c r="AR335">
        <v>1</v>
      </c>
      <c r="AS335">
        <v>1</v>
      </c>
      <c r="AT335">
        <v>0</v>
      </c>
      <c r="AU335">
        <v>0</v>
      </c>
      <c r="AV335">
        <v>0</v>
      </c>
      <c r="AW335">
        <v>1</v>
      </c>
      <c r="AX335">
        <v>1</v>
      </c>
      <c r="AY335">
        <v>0</v>
      </c>
      <c r="AZ335">
        <v>0</v>
      </c>
      <c r="BA335">
        <v>0</v>
      </c>
      <c r="BB335">
        <v>0</v>
      </c>
      <c r="BC335">
        <v>294</v>
      </c>
      <c r="BD335">
        <v>0</v>
      </c>
      <c r="BE335">
        <v>0</v>
      </c>
      <c r="BF335">
        <v>0</v>
      </c>
      <c r="BG335">
        <v>1</v>
      </c>
      <c r="BH335">
        <v>1</v>
      </c>
      <c r="BI335">
        <v>1</v>
      </c>
      <c r="BJ335">
        <v>0</v>
      </c>
      <c r="BK335">
        <v>0</v>
      </c>
      <c r="BL335">
        <v>0</v>
      </c>
      <c r="BM335">
        <v>1</v>
      </c>
      <c r="BN335">
        <v>1</v>
      </c>
      <c r="BO335">
        <v>0</v>
      </c>
      <c r="BP335">
        <v>0</v>
      </c>
      <c r="BQ335">
        <v>0</v>
      </c>
      <c r="BR335">
        <v>0</v>
      </c>
      <c r="BV335" t="s">
        <v>19</v>
      </c>
      <c r="BW335" t="s">
        <v>19</v>
      </c>
      <c r="BX335" t="s">
        <v>19</v>
      </c>
      <c r="CB335" t="s">
        <v>19</v>
      </c>
      <c r="CC335" t="s">
        <v>19</v>
      </c>
    </row>
    <row r="336" spans="1:87" customFormat="1" x14ac:dyDescent="0.25">
      <c r="A336" t="s">
        <v>978</v>
      </c>
      <c r="B336" t="s">
        <v>975</v>
      </c>
      <c r="C336" t="s">
        <v>1713</v>
      </c>
      <c r="D336" t="s">
        <v>2184</v>
      </c>
      <c r="E336" s="2">
        <v>0.15957858146743328</v>
      </c>
      <c r="F336" s="2">
        <v>0.20883960102338847</v>
      </c>
      <c r="G336" s="2">
        <v>0.23276777727747874</v>
      </c>
      <c r="H336" s="2">
        <v>0.85633837761534204</v>
      </c>
      <c r="I336" s="2">
        <v>0.69399668066037834</v>
      </c>
      <c r="J336" s="2">
        <v>0.66736543424925177</v>
      </c>
      <c r="K336" s="2">
        <v>1.5323786869666469</v>
      </c>
      <c r="L336" s="2">
        <v>1.2510560999761331</v>
      </c>
      <c r="M336" s="2">
        <v>1.0323897673942821</v>
      </c>
      <c r="N336" s="2">
        <v>1.488797322183379</v>
      </c>
      <c r="O336" s="2">
        <v>1.1109586074463746</v>
      </c>
      <c r="P336" s="2">
        <v>1.1994179658778463</v>
      </c>
      <c r="Q336" s="2">
        <v>0.1226796824668802</v>
      </c>
      <c r="R336" s="2">
        <v>0.1021760179016917</v>
      </c>
      <c r="S336" s="2">
        <v>0.14899128542645756</v>
      </c>
      <c r="T336" s="2">
        <v>0</v>
      </c>
      <c r="U336" s="10">
        <v>1.8920110066731799</v>
      </c>
      <c r="V336" s="2">
        <v>0</v>
      </c>
      <c r="W336" s="10">
        <v>2.6650458971659301</v>
      </c>
      <c r="X336" s="2">
        <v>0</v>
      </c>
      <c r="Y336" s="10">
        <v>2.6661725044250502</v>
      </c>
      <c r="Z336" s="2">
        <v>0.34594520547945201</v>
      </c>
      <c r="AA336" s="10">
        <v>-0.68479092915852702</v>
      </c>
      <c r="AB336">
        <v>45</v>
      </c>
      <c r="AC336">
        <v>45</v>
      </c>
      <c r="AD336">
        <v>45</v>
      </c>
      <c r="AE336">
        <v>83.8</v>
      </c>
      <c r="AF336">
        <v>51.29</v>
      </c>
      <c r="AG336">
        <v>0</v>
      </c>
      <c r="AH336">
        <v>323.31</v>
      </c>
      <c r="AI336">
        <v>3918400000</v>
      </c>
      <c r="AJ336">
        <v>534</v>
      </c>
      <c r="AK336">
        <v>45</v>
      </c>
      <c r="AL336">
        <v>45</v>
      </c>
      <c r="AM336">
        <v>45</v>
      </c>
      <c r="AN336">
        <v>34</v>
      </c>
      <c r="AO336">
        <v>36</v>
      </c>
      <c r="AP336">
        <v>31</v>
      </c>
      <c r="AQ336">
        <v>36</v>
      </c>
      <c r="AR336">
        <v>38</v>
      </c>
      <c r="AS336">
        <v>41</v>
      </c>
      <c r="AT336">
        <v>25</v>
      </c>
      <c r="AU336">
        <v>31</v>
      </c>
      <c r="AV336">
        <v>27</v>
      </c>
      <c r="AW336">
        <v>37</v>
      </c>
      <c r="AX336">
        <v>28</v>
      </c>
      <c r="AY336">
        <v>33</v>
      </c>
      <c r="AZ336">
        <v>24</v>
      </c>
      <c r="BA336">
        <v>26</v>
      </c>
      <c r="BB336">
        <v>34</v>
      </c>
      <c r="BC336">
        <v>482</v>
      </c>
      <c r="BD336">
        <v>25</v>
      </c>
      <c r="BE336">
        <v>39</v>
      </c>
      <c r="BF336">
        <v>25</v>
      </c>
      <c r="BG336">
        <v>74</v>
      </c>
      <c r="BH336">
        <v>57</v>
      </c>
      <c r="BI336">
        <v>64</v>
      </c>
      <c r="BJ336">
        <v>19</v>
      </c>
      <c r="BK336">
        <v>30</v>
      </c>
      <c r="BL336">
        <v>25</v>
      </c>
      <c r="BM336">
        <v>46</v>
      </c>
      <c r="BN336">
        <v>38</v>
      </c>
      <c r="BO336">
        <v>38</v>
      </c>
      <c r="BP336">
        <v>14</v>
      </c>
      <c r="BQ336">
        <v>15</v>
      </c>
      <c r="BR336">
        <v>25</v>
      </c>
      <c r="BS336" t="s">
        <v>19</v>
      </c>
      <c r="BT336" t="s">
        <v>19</v>
      </c>
      <c r="BU336" t="s">
        <v>19</v>
      </c>
      <c r="BV336" t="s">
        <v>19</v>
      </c>
      <c r="BW336" t="s">
        <v>19</v>
      </c>
      <c r="BX336" t="s">
        <v>19</v>
      </c>
      <c r="BY336" t="s">
        <v>19</v>
      </c>
      <c r="BZ336" t="s">
        <v>19</v>
      </c>
      <c r="CA336" t="s">
        <v>19</v>
      </c>
      <c r="CB336" t="s">
        <v>19</v>
      </c>
      <c r="CC336" t="s">
        <v>19</v>
      </c>
      <c r="CD336" t="s">
        <v>19</v>
      </c>
      <c r="CE336" t="s">
        <v>19</v>
      </c>
      <c r="CF336" t="s">
        <v>19</v>
      </c>
      <c r="CG336" t="s">
        <v>19</v>
      </c>
      <c r="CH336" t="s">
        <v>976</v>
      </c>
      <c r="CI336" t="s">
        <v>977</v>
      </c>
    </row>
    <row r="337" spans="1:87" customFormat="1" x14ac:dyDescent="0.25">
      <c r="A337" t="s">
        <v>981</v>
      </c>
      <c r="B337" t="s">
        <v>980</v>
      </c>
      <c r="C337" t="s">
        <v>979</v>
      </c>
      <c r="D337" t="s">
        <v>2185</v>
      </c>
      <c r="E337" s="2">
        <v>1.5585597198721727E-4</v>
      </c>
      <c r="F337" s="2">
        <v>1.8770471048610662E-4</v>
      </c>
      <c r="G337" s="2">
        <v>2.1073394332485923E-4</v>
      </c>
      <c r="H337" s="2">
        <v>1.4120597928685215E-3</v>
      </c>
      <c r="I337" s="2">
        <v>9.2194572400659694E-4</v>
      </c>
      <c r="J337" s="2">
        <v>1.9617181498075131E-3</v>
      </c>
      <c r="K337" s="2">
        <v>2.4985647992961622E-3</v>
      </c>
      <c r="L337" s="2">
        <v>1.1481344391662531E-3</v>
      </c>
      <c r="M337" s="2">
        <v>6.8029542572989841E-4</v>
      </c>
      <c r="N337" s="2">
        <v>1.0983037820130584E-3</v>
      </c>
      <c r="O337" s="2">
        <v>2.7551937739687276E-3</v>
      </c>
      <c r="P337" s="2">
        <v>1.9020528650407474E-3</v>
      </c>
      <c r="Q337" s="2">
        <v>2.8951008973073167E-4</v>
      </c>
      <c r="R337" s="2">
        <v>2.1170824405918236E-4</v>
      </c>
      <c r="S337" s="2">
        <v>2.4176314382363991E-4</v>
      </c>
      <c r="T337" s="2">
        <v>0</v>
      </c>
      <c r="U337" s="10">
        <v>2.89811865488688</v>
      </c>
      <c r="V337" s="2">
        <v>1</v>
      </c>
      <c r="W337" s="10">
        <v>0</v>
      </c>
      <c r="X337" s="2">
        <v>0</v>
      </c>
      <c r="Y337" s="10">
        <v>3.2888905207316101</v>
      </c>
      <c r="Z337" s="2">
        <v>1</v>
      </c>
      <c r="AA337" s="10">
        <v>0</v>
      </c>
      <c r="AB337">
        <v>3</v>
      </c>
      <c r="AC337">
        <v>3</v>
      </c>
      <c r="AD337">
        <v>3</v>
      </c>
      <c r="AE337">
        <v>11.8</v>
      </c>
      <c r="AF337">
        <v>44.85</v>
      </c>
      <c r="AG337">
        <v>0</v>
      </c>
      <c r="AH337">
        <v>9.0233000000000008</v>
      </c>
      <c r="AI337">
        <v>5101000</v>
      </c>
      <c r="AJ337">
        <v>3</v>
      </c>
      <c r="AK337">
        <v>3</v>
      </c>
      <c r="AL337">
        <v>3</v>
      </c>
      <c r="AM337">
        <v>3</v>
      </c>
      <c r="AN337">
        <v>0</v>
      </c>
      <c r="AO337">
        <v>0</v>
      </c>
      <c r="AP337">
        <v>0</v>
      </c>
      <c r="AQ337">
        <v>2</v>
      </c>
      <c r="AR337">
        <v>2</v>
      </c>
      <c r="AS337">
        <v>3</v>
      </c>
      <c r="AT337">
        <v>0</v>
      </c>
      <c r="AU337">
        <v>0</v>
      </c>
      <c r="AV337">
        <v>0</v>
      </c>
      <c r="AW337">
        <v>0</v>
      </c>
      <c r="AX337">
        <v>1</v>
      </c>
      <c r="AY337">
        <v>1</v>
      </c>
      <c r="AZ337">
        <v>0</v>
      </c>
      <c r="BA337">
        <v>0</v>
      </c>
      <c r="BB337">
        <v>0</v>
      </c>
      <c r="BC337">
        <v>432</v>
      </c>
      <c r="BD337">
        <v>0</v>
      </c>
      <c r="BE337">
        <v>0</v>
      </c>
      <c r="BF337">
        <v>0</v>
      </c>
      <c r="BG337">
        <v>2</v>
      </c>
      <c r="BH337">
        <v>0</v>
      </c>
      <c r="BI337">
        <v>1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0</v>
      </c>
      <c r="BQ337">
        <v>0</v>
      </c>
      <c r="BR337">
        <v>0</v>
      </c>
      <c r="BV337" t="s">
        <v>19</v>
      </c>
      <c r="BW337" t="s">
        <v>18</v>
      </c>
      <c r="BX337" t="s">
        <v>19</v>
      </c>
      <c r="CC337" t="s">
        <v>18</v>
      </c>
      <c r="CD337" t="s">
        <v>18</v>
      </c>
      <c r="CH337">
        <v>607</v>
      </c>
      <c r="CI337">
        <v>390</v>
      </c>
    </row>
    <row r="338" spans="1:87" customFormat="1" x14ac:dyDescent="0.25">
      <c r="A338" t="s">
        <v>983</v>
      </c>
      <c r="B338" t="s">
        <v>982</v>
      </c>
      <c r="C338" t="s">
        <v>1714</v>
      </c>
      <c r="D338" t="s">
        <v>2186</v>
      </c>
      <c r="E338" s="2">
        <v>4.5021695469040749E-4</v>
      </c>
      <c r="F338" s="2">
        <v>7.5099757471621485E-5</v>
      </c>
      <c r="G338" s="2">
        <v>4.3384978781032633E-5</v>
      </c>
      <c r="H338" s="2">
        <v>2.1147423194531204E-3</v>
      </c>
      <c r="I338" s="2">
        <v>2.4175290409498688E-3</v>
      </c>
      <c r="J338" s="2">
        <v>2.188818154870023E-3</v>
      </c>
      <c r="K338" s="2">
        <v>1.3916592124774441E-2</v>
      </c>
      <c r="L338" s="2">
        <v>9.4660524679179448E-3</v>
      </c>
      <c r="M338" s="2">
        <v>1.5336288309059327E-2</v>
      </c>
      <c r="N338" s="2">
        <v>4.1818813126129097E-3</v>
      </c>
      <c r="O338" s="2">
        <v>1.9252652145251972E-2</v>
      </c>
      <c r="P338" s="2">
        <v>1.9515506040414854E-2</v>
      </c>
      <c r="Q338" s="2">
        <v>2.6058781108576697E-4</v>
      </c>
      <c r="R338" s="2">
        <v>2.3493506888373631E-4</v>
      </c>
      <c r="S338" s="2">
        <v>3.3621417138419453E-4</v>
      </c>
      <c r="T338" s="2">
        <v>0</v>
      </c>
      <c r="U338" s="10">
        <v>4.2990611394246399</v>
      </c>
      <c r="V338" s="2">
        <v>0</v>
      </c>
      <c r="W338" s="10">
        <v>6.7977968851725299</v>
      </c>
      <c r="X338" s="2">
        <v>0</v>
      </c>
      <c r="Y338" s="10">
        <v>6.67690086364746</v>
      </c>
      <c r="Z338" s="2">
        <v>0.41580606060606101</v>
      </c>
      <c r="AA338" s="10">
        <v>1.2702147165934301</v>
      </c>
      <c r="AB338">
        <v>5</v>
      </c>
      <c r="AC338">
        <v>5</v>
      </c>
      <c r="AD338">
        <v>5</v>
      </c>
      <c r="AE338">
        <v>18.5</v>
      </c>
      <c r="AF338">
        <v>38.710999999999999</v>
      </c>
      <c r="AG338">
        <v>0</v>
      </c>
      <c r="AH338">
        <v>24.181000000000001</v>
      </c>
      <c r="AI338">
        <v>11274000</v>
      </c>
      <c r="AJ338">
        <v>13</v>
      </c>
      <c r="AK338">
        <v>5</v>
      </c>
      <c r="AL338">
        <v>5</v>
      </c>
      <c r="AM338">
        <v>5</v>
      </c>
      <c r="AN338">
        <v>1</v>
      </c>
      <c r="AO338">
        <v>0</v>
      </c>
      <c r="AP338">
        <v>0</v>
      </c>
      <c r="AQ338">
        <v>2</v>
      </c>
      <c r="AR338">
        <v>3</v>
      </c>
      <c r="AS338">
        <v>2</v>
      </c>
      <c r="AT338">
        <v>2</v>
      </c>
      <c r="AU338">
        <v>2</v>
      </c>
      <c r="AV338">
        <v>2</v>
      </c>
      <c r="AW338">
        <v>1</v>
      </c>
      <c r="AX338">
        <v>4</v>
      </c>
      <c r="AY338">
        <v>3</v>
      </c>
      <c r="AZ338">
        <v>0</v>
      </c>
      <c r="BA338">
        <v>1</v>
      </c>
      <c r="BB338">
        <v>0</v>
      </c>
      <c r="BC338">
        <v>373</v>
      </c>
      <c r="BD338">
        <v>0</v>
      </c>
      <c r="BE338">
        <v>0</v>
      </c>
      <c r="BF338">
        <v>0</v>
      </c>
      <c r="BG338">
        <v>1</v>
      </c>
      <c r="BH338">
        <v>3</v>
      </c>
      <c r="BI338">
        <v>2</v>
      </c>
      <c r="BJ338">
        <v>0</v>
      </c>
      <c r="BK338">
        <v>0</v>
      </c>
      <c r="BL338">
        <v>1</v>
      </c>
      <c r="BM338">
        <v>1</v>
      </c>
      <c r="BN338">
        <v>3</v>
      </c>
      <c r="BO338">
        <v>2</v>
      </c>
      <c r="BP338">
        <v>0</v>
      </c>
      <c r="BQ338">
        <v>0</v>
      </c>
      <c r="BR338">
        <v>0</v>
      </c>
      <c r="BS338" t="s">
        <v>18</v>
      </c>
      <c r="BV338" t="s">
        <v>19</v>
      </c>
      <c r="BW338" t="s">
        <v>19</v>
      </c>
      <c r="BX338" t="s">
        <v>19</v>
      </c>
      <c r="BY338" t="s">
        <v>18</v>
      </c>
      <c r="BZ338" t="s">
        <v>18</v>
      </c>
      <c r="CA338" t="s">
        <v>19</v>
      </c>
      <c r="CB338" t="s">
        <v>19</v>
      </c>
      <c r="CC338" t="s">
        <v>19</v>
      </c>
      <c r="CD338" t="s">
        <v>19</v>
      </c>
      <c r="CF338" t="s">
        <v>18</v>
      </c>
      <c r="CH338">
        <v>608</v>
      </c>
      <c r="CI338">
        <v>228</v>
      </c>
    </row>
    <row r="339" spans="1:87" customFormat="1" x14ac:dyDescent="0.25">
      <c r="A339" t="s">
        <v>987</v>
      </c>
      <c r="B339" t="s">
        <v>984</v>
      </c>
      <c r="C339" t="s">
        <v>1715</v>
      </c>
      <c r="D339" t="s">
        <v>2187</v>
      </c>
      <c r="E339" s="2">
        <v>9.0272181598573999E-3</v>
      </c>
      <c r="F339" s="2">
        <v>2.2677811840076741E-3</v>
      </c>
      <c r="G339" s="2">
        <v>4.0455900784279256E-3</v>
      </c>
      <c r="H339" s="2">
        <v>5.173613333646325E-2</v>
      </c>
      <c r="I339" s="2">
        <v>4.5187586097295784E-2</v>
      </c>
      <c r="J339" s="2">
        <v>4.4039789682058787E-2</v>
      </c>
      <c r="K339" s="2">
        <v>5.9956889077728386E-2</v>
      </c>
      <c r="L339" s="2">
        <v>4.467084395728764E-2</v>
      </c>
      <c r="M339" s="2">
        <v>4.1426682149719132E-2</v>
      </c>
      <c r="N339" s="2">
        <v>4.5466629518518188E-2</v>
      </c>
      <c r="O339" s="2">
        <v>5.7513030959605471E-2</v>
      </c>
      <c r="P339" s="2">
        <v>6.1780142068739767E-2</v>
      </c>
      <c r="Q339" s="2">
        <v>2.4902889395660051E-3</v>
      </c>
      <c r="R339" s="2">
        <v>4.3450814203660829E-3</v>
      </c>
      <c r="S339" s="2">
        <v>4.1349941664479408E-3</v>
      </c>
      <c r="T339" s="2">
        <v>0</v>
      </c>
      <c r="U339" s="10">
        <v>3.4265925089518201</v>
      </c>
      <c r="V339" s="2">
        <v>0</v>
      </c>
      <c r="W339" s="10">
        <v>3.46256351470947</v>
      </c>
      <c r="X339" s="2">
        <v>0</v>
      </c>
      <c r="Y339" s="10">
        <v>3.6432371139526398</v>
      </c>
      <c r="Z339" s="2">
        <v>0.85223776223776204</v>
      </c>
      <c r="AA339" s="10">
        <v>-0.29611047108968003</v>
      </c>
      <c r="AB339">
        <v>14</v>
      </c>
      <c r="AC339">
        <v>14</v>
      </c>
      <c r="AD339">
        <v>14</v>
      </c>
      <c r="AE339">
        <v>46.8</v>
      </c>
      <c r="AF339">
        <v>35.801000000000002</v>
      </c>
      <c r="AG339">
        <v>0</v>
      </c>
      <c r="AH339">
        <v>250.6</v>
      </c>
      <c r="AI339">
        <v>147960000</v>
      </c>
      <c r="AJ339">
        <v>67</v>
      </c>
      <c r="AK339">
        <v>14</v>
      </c>
      <c r="AL339">
        <v>14</v>
      </c>
      <c r="AM339">
        <v>14</v>
      </c>
      <c r="AN339">
        <v>6</v>
      </c>
      <c r="AO339">
        <v>4</v>
      </c>
      <c r="AP339">
        <v>2</v>
      </c>
      <c r="AQ339">
        <v>14</v>
      </c>
      <c r="AR339">
        <v>13</v>
      </c>
      <c r="AS339">
        <v>13</v>
      </c>
      <c r="AT339">
        <v>5</v>
      </c>
      <c r="AU339">
        <v>4</v>
      </c>
      <c r="AV339">
        <v>3</v>
      </c>
      <c r="AW339">
        <v>4</v>
      </c>
      <c r="AX339">
        <v>5</v>
      </c>
      <c r="AY339">
        <v>7</v>
      </c>
      <c r="AZ339">
        <v>2</v>
      </c>
      <c r="BA339">
        <v>3</v>
      </c>
      <c r="BB339">
        <v>3</v>
      </c>
      <c r="BC339">
        <v>331</v>
      </c>
      <c r="BD339">
        <v>4</v>
      </c>
      <c r="BE339">
        <v>2</v>
      </c>
      <c r="BF339">
        <v>2</v>
      </c>
      <c r="BG339">
        <v>13</v>
      </c>
      <c r="BH339">
        <v>14</v>
      </c>
      <c r="BI339">
        <v>13</v>
      </c>
      <c r="BJ339">
        <v>2</v>
      </c>
      <c r="BK339">
        <v>3</v>
      </c>
      <c r="BL339">
        <v>2</v>
      </c>
      <c r="BM339">
        <v>1</v>
      </c>
      <c r="BN339">
        <v>3</v>
      </c>
      <c r="BO339">
        <v>3</v>
      </c>
      <c r="BP339">
        <v>1</v>
      </c>
      <c r="BQ339">
        <v>2</v>
      </c>
      <c r="BR339">
        <v>2</v>
      </c>
      <c r="BS339" t="s">
        <v>19</v>
      </c>
      <c r="BT339" t="s">
        <v>19</v>
      </c>
      <c r="BU339" t="s">
        <v>19</v>
      </c>
      <c r="BV339" t="s">
        <v>19</v>
      </c>
      <c r="BW339" t="s">
        <v>19</v>
      </c>
      <c r="BX339" t="s">
        <v>19</v>
      </c>
      <c r="BY339" t="s">
        <v>19</v>
      </c>
      <c r="BZ339" t="s">
        <v>19</v>
      </c>
      <c r="CA339" t="s">
        <v>19</v>
      </c>
      <c r="CB339" t="s">
        <v>19</v>
      </c>
      <c r="CC339" t="s">
        <v>19</v>
      </c>
      <c r="CD339" t="s">
        <v>19</v>
      </c>
      <c r="CE339" t="s">
        <v>19</v>
      </c>
      <c r="CF339" t="s">
        <v>19</v>
      </c>
      <c r="CG339" t="s">
        <v>19</v>
      </c>
      <c r="CH339" t="s">
        <v>985</v>
      </c>
      <c r="CI339" t="s">
        <v>986</v>
      </c>
    </row>
    <row r="340" spans="1:87" customFormat="1" x14ac:dyDescent="0.25">
      <c r="A340" t="s">
        <v>989</v>
      </c>
      <c r="B340" t="s">
        <v>988</v>
      </c>
      <c r="C340" t="s">
        <v>1716</v>
      </c>
      <c r="D340" t="s">
        <v>2188</v>
      </c>
      <c r="E340" s="2">
        <v>1.9697055010647731E-2</v>
      </c>
      <c r="F340" s="2">
        <v>1.6348067203864423E-2</v>
      </c>
      <c r="G340" s="2">
        <v>1.5060742929900344E-2</v>
      </c>
      <c r="H340" s="2">
        <v>7.4939717018185734E-2</v>
      </c>
      <c r="I340" s="2">
        <v>7.2631626750402814E-2</v>
      </c>
      <c r="J340" s="2">
        <v>7.2671103476979165E-2</v>
      </c>
      <c r="K340" s="2">
        <v>0.19960010587830196</v>
      </c>
      <c r="L340" s="2">
        <v>0.28778706262927206</v>
      </c>
      <c r="M340" s="2">
        <v>0.35314513294329886</v>
      </c>
      <c r="N340" s="2">
        <v>0.1458910690583641</v>
      </c>
      <c r="O340" s="2">
        <v>0.23097049534927058</v>
      </c>
      <c r="P340" s="2">
        <v>0.24329560974510975</v>
      </c>
      <c r="Q340" s="2">
        <v>2.1876333664060124E-2</v>
      </c>
      <c r="R340" s="2">
        <v>6.0864766295901311E-2</v>
      </c>
      <c r="S340" s="2">
        <v>1.2107388960251949E-2</v>
      </c>
      <c r="T340" s="2">
        <v>0</v>
      </c>
      <c r="U340" s="10">
        <v>2.11660575866699</v>
      </c>
      <c r="V340" s="2">
        <v>0</v>
      </c>
      <c r="W340" s="10">
        <v>4.0100889205932599</v>
      </c>
      <c r="X340" s="2">
        <v>0</v>
      </c>
      <c r="Y340" s="10">
        <v>3.5744005839029902</v>
      </c>
      <c r="Z340" s="2">
        <v>0.66431799163179905</v>
      </c>
      <c r="AA340" s="10">
        <v>0.57765769958496105</v>
      </c>
      <c r="AB340">
        <v>3</v>
      </c>
      <c r="AC340">
        <v>3</v>
      </c>
      <c r="AD340">
        <v>3</v>
      </c>
      <c r="AE340">
        <v>29.2</v>
      </c>
      <c r="AF340">
        <v>7.8348000000000004</v>
      </c>
      <c r="AG340">
        <v>0</v>
      </c>
      <c r="AH340">
        <v>33.942999999999998</v>
      </c>
      <c r="AI340">
        <v>67484000</v>
      </c>
      <c r="AJ340">
        <v>28</v>
      </c>
      <c r="AK340">
        <v>3</v>
      </c>
      <c r="AL340">
        <v>3</v>
      </c>
      <c r="AM340">
        <v>3</v>
      </c>
      <c r="AN340">
        <v>3</v>
      </c>
      <c r="AO340">
        <v>3</v>
      </c>
      <c r="AP340">
        <v>3</v>
      </c>
      <c r="AQ340">
        <v>2</v>
      </c>
      <c r="AR340">
        <v>3</v>
      </c>
      <c r="AS340">
        <v>2</v>
      </c>
      <c r="AT340">
        <v>2</v>
      </c>
      <c r="AU340">
        <v>2</v>
      </c>
      <c r="AV340">
        <v>3</v>
      </c>
      <c r="AW340">
        <v>2</v>
      </c>
      <c r="AX340">
        <v>2</v>
      </c>
      <c r="AY340">
        <v>3</v>
      </c>
      <c r="AZ340">
        <v>3</v>
      </c>
      <c r="BA340">
        <v>3</v>
      </c>
      <c r="BB340">
        <v>2</v>
      </c>
      <c r="BC340">
        <v>72</v>
      </c>
      <c r="BD340">
        <v>2</v>
      </c>
      <c r="BE340">
        <v>2</v>
      </c>
      <c r="BF340">
        <v>2</v>
      </c>
      <c r="BG340">
        <v>2</v>
      </c>
      <c r="BH340">
        <v>2</v>
      </c>
      <c r="BI340">
        <v>2</v>
      </c>
      <c r="BJ340">
        <v>2</v>
      </c>
      <c r="BK340">
        <v>1</v>
      </c>
      <c r="BL340">
        <v>2</v>
      </c>
      <c r="BM340">
        <v>2</v>
      </c>
      <c r="BN340">
        <v>2</v>
      </c>
      <c r="BO340">
        <v>2</v>
      </c>
      <c r="BP340">
        <v>1</v>
      </c>
      <c r="BQ340">
        <v>3</v>
      </c>
      <c r="BR340">
        <v>1</v>
      </c>
      <c r="BS340" t="s">
        <v>19</v>
      </c>
      <c r="BT340" t="s">
        <v>19</v>
      </c>
      <c r="BU340" t="s">
        <v>19</v>
      </c>
      <c r="BV340" t="s">
        <v>19</v>
      </c>
      <c r="BW340" t="s">
        <v>19</v>
      </c>
      <c r="BX340" t="s">
        <v>19</v>
      </c>
      <c r="BY340" t="s">
        <v>19</v>
      </c>
      <c r="BZ340" t="s">
        <v>19</v>
      </c>
      <c r="CA340" t="s">
        <v>19</v>
      </c>
      <c r="CB340" t="s">
        <v>19</v>
      </c>
      <c r="CC340" t="s">
        <v>19</v>
      </c>
      <c r="CD340" t="s">
        <v>19</v>
      </c>
      <c r="CE340" t="s">
        <v>19</v>
      </c>
      <c r="CF340" t="s">
        <v>19</v>
      </c>
      <c r="CG340" t="s">
        <v>19</v>
      </c>
    </row>
    <row r="341" spans="1:87" customFormat="1" x14ac:dyDescent="0.25">
      <c r="A341" t="s">
        <v>995</v>
      </c>
      <c r="B341" t="s">
        <v>994</v>
      </c>
      <c r="C341" t="s">
        <v>1718</v>
      </c>
      <c r="D341" t="s">
        <v>2191</v>
      </c>
      <c r="E341" s="2">
        <v>4.4532039401755331E-3</v>
      </c>
      <c r="F341" s="2">
        <v>4.0738700614416168E-3</v>
      </c>
      <c r="G341" s="2">
        <v>5.7048210600887514E-3</v>
      </c>
      <c r="H341" s="2">
        <v>3.0971776613248699E-3</v>
      </c>
      <c r="I341" s="2">
        <v>3.4347659657469249E-3</v>
      </c>
      <c r="J341" s="2">
        <v>3.3746931459960228E-3</v>
      </c>
      <c r="K341" s="2">
        <v>3.1369902319335337E-3</v>
      </c>
      <c r="L341" s="2">
        <v>6.6638821214389096E-4</v>
      </c>
      <c r="M341" s="2">
        <v>3.4573062621340448E-3</v>
      </c>
      <c r="N341" s="2">
        <v>2.9753461648335819E-3</v>
      </c>
      <c r="O341" s="2">
        <v>2.3811647563307394E-4</v>
      </c>
      <c r="P341" s="2">
        <v>8.525113828198402E-4</v>
      </c>
      <c r="Q341" s="2">
        <v>3.5208530080641409E-3</v>
      </c>
      <c r="R341" s="2">
        <v>6.5062422557828374E-3</v>
      </c>
      <c r="S341" s="2">
        <v>6.0473390949695397E-3</v>
      </c>
      <c r="T341" s="2">
        <v>0.181012765957447</v>
      </c>
      <c r="U341" s="10">
        <v>-0.50916767120361295</v>
      </c>
      <c r="V341" s="2">
        <v>0.110678787878788</v>
      </c>
      <c r="W341" s="10">
        <v>-1.2799870173136401</v>
      </c>
      <c r="X341" s="2">
        <v>1.1209876543209899E-2</v>
      </c>
      <c r="Y341" s="10">
        <v>-2.4736124674479201</v>
      </c>
      <c r="Z341" s="2">
        <v>0.91012297734627801</v>
      </c>
      <c r="AA341" s="10">
        <v>0.14020824432373</v>
      </c>
      <c r="AB341">
        <v>6</v>
      </c>
      <c r="AC341">
        <v>6</v>
      </c>
      <c r="AD341">
        <v>6</v>
      </c>
      <c r="AE341">
        <v>14</v>
      </c>
      <c r="AF341">
        <v>71.947000000000003</v>
      </c>
      <c r="AG341">
        <v>0</v>
      </c>
      <c r="AH341">
        <v>55.747999999999998</v>
      </c>
      <c r="AI341">
        <v>40628000</v>
      </c>
      <c r="AJ341">
        <v>24</v>
      </c>
      <c r="AK341">
        <v>6</v>
      </c>
      <c r="AL341">
        <v>6</v>
      </c>
      <c r="AM341">
        <v>6</v>
      </c>
      <c r="AN341">
        <v>5</v>
      </c>
      <c r="AO341">
        <v>5</v>
      </c>
      <c r="AP341">
        <v>4</v>
      </c>
      <c r="AQ341">
        <v>5</v>
      </c>
      <c r="AR341">
        <v>5</v>
      </c>
      <c r="AS341">
        <v>5</v>
      </c>
      <c r="AT341">
        <v>0</v>
      </c>
      <c r="AU341">
        <v>0</v>
      </c>
      <c r="AV341">
        <v>0</v>
      </c>
      <c r="AW341">
        <v>1</v>
      </c>
      <c r="AX341">
        <v>0</v>
      </c>
      <c r="AY341">
        <v>0</v>
      </c>
      <c r="AZ341">
        <v>2</v>
      </c>
      <c r="BA341">
        <v>5</v>
      </c>
      <c r="BB341">
        <v>3</v>
      </c>
      <c r="BC341">
        <v>658</v>
      </c>
      <c r="BD341">
        <v>3</v>
      </c>
      <c r="BE341">
        <v>4</v>
      </c>
      <c r="BF341">
        <v>2</v>
      </c>
      <c r="BG341">
        <v>3</v>
      </c>
      <c r="BH341">
        <v>5</v>
      </c>
      <c r="BI341">
        <v>3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2</v>
      </c>
      <c r="BQ341">
        <v>1</v>
      </c>
      <c r="BR341">
        <v>1</v>
      </c>
      <c r="BS341" t="s">
        <v>19</v>
      </c>
      <c r="BT341" t="s">
        <v>19</v>
      </c>
      <c r="BU341" t="s">
        <v>19</v>
      </c>
      <c r="BV341" t="s">
        <v>19</v>
      </c>
      <c r="BW341" t="s">
        <v>19</v>
      </c>
      <c r="BX341" t="s">
        <v>19</v>
      </c>
      <c r="CB341" t="s">
        <v>18</v>
      </c>
      <c r="CE341" t="s">
        <v>19</v>
      </c>
      <c r="CF341" t="s">
        <v>19</v>
      </c>
      <c r="CG341" t="s">
        <v>19</v>
      </c>
      <c r="CH341">
        <v>616</v>
      </c>
      <c r="CI341">
        <v>323</v>
      </c>
    </row>
    <row r="342" spans="1:87" customFormat="1" x14ac:dyDescent="0.25">
      <c r="A342" t="s">
        <v>997</v>
      </c>
      <c r="B342" t="s">
        <v>996</v>
      </c>
      <c r="C342" t="s">
        <v>1719</v>
      </c>
      <c r="D342" t="s">
        <v>2192</v>
      </c>
      <c r="E342" s="2">
        <v>9.462592753831222E-3</v>
      </c>
      <c r="F342" s="2">
        <v>6.8585922703417882E-3</v>
      </c>
      <c r="G342" s="2">
        <v>8.471901546207708E-3</v>
      </c>
      <c r="H342" s="2">
        <v>4.8338341111430526E-3</v>
      </c>
      <c r="I342" s="2">
        <v>7.5499947906021367E-3</v>
      </c>
      <c r="J342" s="2">
        <v>6.5990351671522101E-3</v>
      </c>
      <c r="K342" s="2">
        <v>2.0215224807878622E-3</v>
      </c>
      <c r="L342" s="2">
        <v>7.3222461160704828E-4</v>
      </c>
      <c r="M342" s="2">
        <v>2.1009258546711438E-3</v>
      </c>
      <c r="N342" s="2">
        <v>8.5109356617475707E-4</v>
      </c>
      <c r="O342" s="2">
        <v>4.4505965580616189E-3</v>
      </c>
      <c r="P342" s="2">
        <v>6.4458562334808438E-3</v>
      </c>
      <c r="Q342" s="2">
        <v>1.0220790774530662E-2</v>
      </c>
      <c r="R342" s="2">
        <v>1.3854076003178869E-2</v>
      </c>
      <c r="S342" s="2">
        <v>1.2202602010684167E-2</v>
      </c>
      <c r="T342" s="2">
        <v>0.517090146750524</v>
      </c>
      <c r="U342" s="10">
        <v>-0.39697837829589799</v>
      </c>
      <c r="V342" s="2">
        <v>1.33333333333333E-3</v>
      </c>
      <c r="W342" s="10">
        <v>-2.48866939544678</v>
      </c>
      <c r="X342" s="2">
        <v>7.2280898876404501E-2</v>
      </c>
      <c r="Y342" s="10">
        <v>-1.49769115447998</v>
      </c>
      <c r="Z342" s="2">
        <v>0.44267441860465101</v>
      </c>
      <c r="AA342" s="10">
        <v>0.55065218607584798</v>
      </c>
      <c r="AB342">
        <v>5</v>
      </c>
      <c r="AC342">
        <v>5</v>
      </c>
      <c r="AD342">
        <v>5</v>
      </c>
      <c r="AE342">
        <v>11.2</v>
      </c>
      <c r="AF342">
        <v>60.494999999999997</v>
      </c>
      <c r="AG342">
        <v>0</v>
      </c>
      <c r="AH342">
        <v>56.65</v>
      </c>
      <c r="AI342">
        <v>65871000</v>
      </c>
      <c r="AJ342">
        <v>32</v>
      </c>
      <c r="AK342">
        <v>5</v>
      </c>
      <c r="AL342">
        <v>5</v>
      </c>
      <c r="AM342">
        <v>5</v>
      </c>
      <c r="AN342">
        <v>5</v>
      </c>
      <c r="AO342">
        <v>4</v>
      </c>
      <c r="AP342">
        <v>4</v>
      </c>
      <c r="AQ342">
        <v>3</v>
      </c>
      <c r="AR342">
        <v>4</v>
      </c>
      <c r="AS342">
        <v>4</v>
      </c>
      <c r="AT342">
        <v>0</v>
      </c>
      <c r="AU342">
        <v>0</v>
      </c>
      <c r="AV342">
        <v>0</v>
      </c>
      <c r="AW342">
        <v>0</v>
      </c>
      <c r="AX342">
        <v>2</v>
      </c>
      <c r="AY342">
        <v>2</v>
      </c>
      <c r="AZ342">
        <v>3</v>
      </c>
      <c r="BA342">
        <v>4</v>
      </c>
      <c r="BB342">
        <v>4</v>
      </c>
      <c r="BC342">
        <v>545</v>
      </c>
      <c r="BD342">
        <v>4</v>
      </c>
      <c r="BE342">
        <v>4</v>
      </c>
      <c r="BF342">
        <v>3</v>
      </c>
      <c r="BG342">
        <v>2</v>
      </c>
      <c r="BH342">
        <v>4</v>
      </c>
      <c r="BI342">
        <v>3</v>
      </c>
      <c r="BJ342">
        <v>0</v>
      </c>
      <c r="BK342">
        <v>0</v>
      </c>
      <c r="BL342">
        <v>0</v>
      </c>
      <c r="BM342">
        <v>0</v>
      </c>
      <c r="BN342">
        <v>0</v>
      </c>
      <c r="BO342">
        <v>1</v>
      </c>
      <c r="BP342">
        <v>3</v>
      </c>
      <c r="BQ342">
        <v>4</v>
      </c>
      <c r="BR342">
        <v>4</v>
      </c>
      <c r="BS342" t="s">
        <v>19</v>
      </c>
      <c r="BT342" t="s">
        <v>19</v>
      </c>
      <c r="BU342" t="s">
        <v>19</v>
      </c>
      <c r="BV342" t="s">
        <v>19</v>
      </c>
      <c r="BW342" t="s">
        <v>19</v>
      </c>
      <c r="BX342" t="s">
        <v>19</v>
      </c>
      <c r="CC342" t="s">
        <v>18</v>
      </c>
      <c r="CD342" t="s">
        <v>19</v>
      </c>
      <c r="CE342" t="s">
        <v>19</v>
      </c>
      <c r="CF342" t="s">
        <v>19</v>
      </c>
      <c r="CG342" t="s">
        <v>19</v>
      </c>
    </row>
    <row r="343" spans="1:87" customFormat="1" x14ac:dyDescent="0.25">
      <c r="A343" t="s">
        <v>1001</v>
      </c>
      <c r="B343" t="s">
        <v>998</v>
      </c>
      <c r="C343" t="s">
        <v>1720</v>
      </c>
      <c r="D343" t="s">
        <v>2193</v>
      </c>
      <c r="E343" s="2">
        <v>5.4928624783904897E-5</v>
      </c>
      <c r="F343" s="2">
        <v>1.2579845805929909E-4</v>
      </c>
      <c r="G343" s="2">
        <v>5.8360911147865304E-4</v>
      </c>
      <c r="H343" s="2">
        <v>2.3811599177066406E-3</v>
      </c>
      <c r="I343" s="2">
        <v>2.1680201771103929E-3</v>
      </c>
      <c r="J343" s="2">
        <v>5.8639649965164492E-4</v>
      </c>
      <c r="K343" s="2">
        <v>5.6016269924136653E-3</v>
      </c>
      <c r="L343" s="2">
        <v>7.0550923830883241E-4</v>
      </c>
      <c r="M343" s="2">
        <v>2.9983142967622547E-3</v>
      </c>
      <c r="N343" s="2">
        <v>7.9296408240084001E-4</v>
      </c>
      <c r="O343" s="2">
        <v>9.5332130342662543E-4</v>
      </c>
      <c r="P343" s="2">
        <v>2.1530741145385449E-3</v>
      </c>
      <c r="Q343" s="2">
        <v>7.3702346232956442E-5</v>
      </c>
      <c r="R343" s="2">
        <v>4.3376949386882206E-5</v>
      </c>
      <c r="S343" s="2">
        <v>8.3096355196506252E-4</v>
      </c>
      <c r="T343" s="2">
        <v>5.4460093896713604E-4</v>
      </c>
      <c r="U343" s="10">
        <v>3.18400955200195</v>
      </c>
      <c r="V343" s="2">
        <v>1</v>
      </c>
      <c r="W343" s="10">
        <v>0</v>
      </c>
      <c r="X343" s="2">
        <v>1</v>
      </c>
      <c r="Y343" s="10">
        <v>0</v>
      </c>
      <c r="Z343" s="2">
        <v>1</v>
      </c>
      <c r="AA343" s="10">
        <v>0</v>
      </c>
      <c r="AB343">
        <v>2</v>
      </c>
      <c r="AC343">
        <v>2</v>
      </c>
      <c r="AD343">
        <v>2</v>
      </c>
      <c r="AE343">
        <v>8.9</v>
      </c>
      <c r="AF343">
        <v>38.122999999999998</v>
      </c>
      <c r="AG343">
        <v>0</v>
      </c>
      <c r="AH343">
        <v>5.1303999999999998</v>
      </c>
      <c r="AI343">
        <v>5039700</v>
      </c>
      <c r="AJ343">
        <v>4</v>
      </c>
      <c r="AK343">
        <v>2</v>
      </c>
      <c r="AL343">
        <v>2</v>
      </c>
      <c r="AM343">
        <v>2</v>
      </c>
      <c r="AN343">
        <v>0</v>
      </c>
      <c r="AO343">
        <v>0</v>
      </c>
      <c r="AP343">
        <v>0</v>
      </c>
      <c r="AQ343">
        <v>2</v>
      </c>
      <c r="AR343">
        <v>2</v>
      </c>
      <c r="AS343">
        <v>1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347</v>
      </c>
      <c r="BD343">
        <v>0</v>
      </c>
      <c r="BE343">
        <v>0</v>
      </c>
      <c r="BF343">
        <v>0</v>
      </c>
      <c r="BG343">
        <v>1</v>
      </c>
      <c r="BH343">
        <v>3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V343" t="s">
        <v>19</v>
      </c>
      <c r="BW343" t="s">
        <v>19</v>
      </c>
      <c r="BX343" t="s">
        <v>18</v>
      </c>
      <c r="CH343" t="s">
        <v>999</v>
      </c>
      <c r="CI343" t="s">
        <v>1000</v>
      </c>
    </row>
    <row r="344" spans="1:87" customFormat="1" x14ac:dyDescent="0.25">
      <c r="A344" t="s">
        <v>1005</v>
      </c>
      <c r="B344" t="s">
        <v>1002</v>
      </c>
      <c r="C344" t="s">
        <v>1721</v>
      </c>
      <c r="D344" t="s">
        <v>2194</v>
      </c>
      <c r="E344" s="2">
        <v>4.2741588749379607E-3</v>
      </c>
      <c r="F344" s="2">
        <v>3.3110539234171427E-3</v>
      </c>
      <c r="G344" s="2">
        <v>5.9217446107825934E-3</v>
      </c>
      <c r="H344" s="2">
        <v>2.6170831504124123E-2</v>
      </c>
      <c r="I344" s="2">
        <v>2.4656416456601559E-2</v>
      </c>
      <c r="J344" s="2">
        <v>2.3337836713302515E-2</v>
      </c>
      <c r="K344" s="2">
        <v>8.5746228330597484E-3</v>
      </c>
      <c r="L344" s="2">
        <v>1.3108678793543148E-2</v>
      </c>
      <c r="M344" s="2">
        <v>9.2560040149867861E-3</v>
      </c>
      <c r="N344" s="2">
        <v>1.966107328035575E-2</v>
      </c>
      <c r="O344" s="2">
        <v>1.2458154047621394E-2</v>
      </c>
      <c r="P344" s="2">
        <v>1.2990766086216224E-2</v>
      </c>
      <c r="Q344" s="2">
        <v>1.8175392419171174E-3</v>
      </c>
      <c r="R344" s="2">
        <v>4.7388930581221383E-3</v>
      </c>
      <c r="S344" s="2">
        <v>8.364188350098058E-3</v>
      </c>
      <c r="T344" s="2">
        <v>0</v>
      </c>
      <c r="U344" s="10">
        <v>2.49647490183512</v>
      </c>
      <c r="V344" s="2">
        <v>2.31627906976744E-2</v>
      </c>
      <c r="W344" s="10">
        <v>1.21131992340088</v>
      </c>
      <c r="X344" s="2">
        <v>3.0069930069930098E-3</v>
      </c>
      <c r="Y344" s="10">
        <v>1.7489166259765601</v>
      </c>
      <c r="Z344" s="2">
        <v>0.97101176470588202</v>
      </c>
      <c r="AA344" s="10">
        <v>-7.2730382283527503E-2</v>
      </c>
      <c r="AB344">
        <v>21</v>
      </c>
      <c r="AC344">
        <v>21</v>
      </c>
      <c r="AD344">
        <v>21</v>
      </c>
      <c r="AE344">
        <v>42</v>
      </c>
      <c r="AF344">
        <v>77.602999999999994</v>
      </c>
      <c r="AG344">
        <v>0</v>
      </c>
      <c r="AH344">
        <v>151.63999999999999</v>
      </c>
      <c r="AI344">
        <v>173980000</v>
      </c>
      <c r="AJ344">
        <v>74</v>
      </c>
      <c r="AK344">
        <v>21</v>
      </c>
      <c r="AL344">
        <v>21</v>
      </c>
      <c r="AM344">
        <v>21</v>
      </c>
      <c r="AN344">
        <v>9</v>
      </c>
      <c r="AO344">
        <v>10</v>
      </c>
      <c r="AP344">
        <v>8</v>
      </c>
      <c r="AQ344">
        <v>19</v>
      </c>
      <c r="AR344">
        <v>17</v>
      </c>
      <c r="AS344">
        <v>18</v>
      </c>
      <c r="AT344">
        <v>3</v>
      </c>
      <c r="AU344">
        <v>4</v>
      </c>
      <c r="AV344">
        <v>3</v>
      </c>
      <c r="AW344">
        <v>5</v>
      </c>
      <c r="AX344">
        <v>6</v>
      </c>
      <c r="AY344">
        <v>3</v>
      </c>
      <c r="AZ344">
        <v>3</v>
      </c>
      <c r="BA344">
        <v>5</v>
      </c>
      <c r="BB344">
        <v>12</v>
      </c>
      <c r="BC344">
        <v>726</v>
      </c>
      <c r="BD344">
        <v>1</v>
      </c>
      <c r="BE344">
        <v>2</v>
      </c>
      <c r="BF344">
        <v>2</v>
      </c>
      <c r="BG344">
        <v>19</v>
      </c>
      <c r="BH344">
        <v>13</v>
      </c>
      <c r="BI344">
        <v>15</v>
      </c>
      <c r="BJ344">
        <v>1</v>
      </c>
      <c r="BK344">
        <v>2</v>
      </c>
      <c r="BL344">
        <v>3</v>
      </c>
      <c r="BM344">
        <v>2</v>
      </c>
      <c r="BN344">
        <v>2</v>
      </c>
      <c r="BO344">
        <v>3</v>
      </c>
      <c r="BP344">
        <v>1</v>
      </c>
      <c r="BQ344">
        <v>2</v>
      </c>
      <c r="BR344">
        <v>6</v>
      </c>
      <c r="BS344" t="s">
        <v>19</v>
      </c>
      <c r="BT344" t="s">
        <v>19</v>
      </c>
      <c r="BU344" t="s">
        <v>19</v>
      </c>
      <c r="BV344" t="s">
        <v>19</v>
      </c>
      <c r="BW344" t="s">
        <v>19</v>
      </c>
      <c r="BX344" t="s">
        <v>19</v>
      </c>
      <c r="BY344" t="s">
        <v>19</v>
      </c>
      <c r="BZ344" t="s">
        <v>19</v>
      </c>
      <c r="CA344" t="s">
        <v>19</v>
      </c>
      <c r="CB344" t="s">
        <v>19</v>
      </c>
      <c r="CC344" t="s">
        <v>19</v>
      </c>
      <c r="CD344" t="s">
        <v>19</v>
      </c>
      <c r="CE344" t="s">
        <v>19</v>
      </c>
      <c r="CF344" t="s">
        <v>19</v>
      </c>
      <c r="CG344" t="s">
        <v>19</v>
      </c>
      <c r="CH344" t="s">
        <v>1003</v>
      </c>
      <c r="CI344" t="s">
        <v>1004</v>
      </c>
    </row>
    <row r="345" spans="1:87" customFormat="1" x14ac:dyDescent="0.25">
      <c r="A345" t="s">
        <v>1009</v>
      </c>
      <c r="B345" t="s">
        <v>1006</v>
      </c>
      <c r="C345" t="s">
        <v>1722</v>
      </c>
      <c r="D345" t="s">
        <v>2195</v>
      </c>
      <c r="E345" s="2">
        <v>6.1423429777882604E-3</v>
      </c>
      <c r="F345" s="2">
        <v>8.4119401939255316E-3</v>
      </c>
      <c r="G345" s="2">
        <v>2.7009149120768923E-3</v>
      </c>
      <c r="H345" s="2">
        <v>3.5505095818894251E-2</v>
      </c>
      <c r="I345" s="2">
        <v>3.2378009194511177E-2</v>
      </c>
      <c r="J345" s="2">
        <v>3.017274155712801E-2</v>
      </c>
      <c r="K345" s="2">
        <v>3.8708498658247034E-2</v>
      </c>
      <c r="L345" s="2">
        <v>2.132873875718788E-4</v>
      </c>
      <c r="M345" s="2">
        <v>1.6186940126638285E-3</v>
      </c>
      <c r="N345" s="2">
        <v>2.5023944656811074E-2</v>
      </c>
      <c r="O345" s="2">
        <v>2.6298155940679153E-2</v>
      </c>
      <c r="P345" s="2">
        <v>3.0069184231828836E-2</v>
      </c>
      <c r="Q345" s="2">
        <v>2.3643851071419874E-4</v>
      </c>
      <c r="R345" s="2">
        <v>2.8590082783633552E-4</v>
      </c>
      <c r="S345" s="2">
        <v>4.3129969187998734E-4</v>
      </c>
      <c r="T345" s="2">
        <v>0</v>
      </c>
      <c r="U345" s="10">
        <v>2.65246486663818</v>
      </c>
      <c r="V345" s="2">
        <v>0.67152676056338001</v>
      </c>
      <c r="W345" s="10">
        <v>-1.12813218434652</v>
      </c>
      <c r="X345" s="2">
        <v>1.76779026217228E-3</v>
      </c>
      <c r="Y345" s="10">
        <v>2.3825550079345699</v>
      </c>
      <c r="Z345" s="2">
        <v>6.88E-2</v>
      </c>
      <c r="AA345" s="10">
        <v>-4.0749298731485997</v>
      </c>
      <c r="AB345">
        <v>14</v>
      </c>
      <c r="AC345">
        <v>14</v>
      </c>
      <c r="AD345">
        <v>14</v>
      </c>
      <c r="AE345">
        <v>49.3</v>
      </c>
      <c r="AF345">
        <v>31.236999999999998</v>
      </c>
      <c r="AG345">
        <v>0</v>
      </c>
      <c r="AH345">
        <v>124.51</v>
      </c>
      <c r="AI345">
        <v>84072000</v>
      </c>
      <c r="AJ345">
        <v>36</v>
      </c>
      <c r="AK345">
        <v>14</v>
      </c>
      <c r="AL345">
        <v>14</v>
      </c>
      <c r="AM345">
        <v>14</v>
      </c>
      <c r="AN345">
        <v>4</v>
      </c>
      <c r="AO345">
        <v>7</v>
      </c>
      <c r="AP345">
        <v>2</v>
      </c>
      <c r="AQ345">
        <v>14</v>
      </c>
      <c r="AR345">
        <v>12</v>
      </c>
      <c r="AS345">
        <v>12</v>
      </c>
      <c r="AT345">
        <v>3</v>
      </c>
      <c r="AU345">
        <v>0</v>
      </c>
      <c r="AV345">
        <v>0</v>
      </c>
      <c r="AW345">
        <v>2</v>
      </c>
      <c r="AX345">
        <v>2</v>
      </c>
      <c r="AY345">
        <v>4</v>
      </c>
      <c r="AZ345">
        <v>0</v>
      </c>
      <c r="BA345">
        <v>0</v>
      </c>
      <c r="BB345">
        <v>0</v>
      </c>
      <c r="BC345">
        <v>276</v>
      </c>
      <c r="BD345">
        <v>1</v>
      </c>
      <c r="BE345">
        <v>2</v>
      </c>
      <c r="BF345">
        <v>0</v>
      </c>
      <c r="BG345">
        <v>9</v>
      </c>
      <c r="BH345">
        <v>10</v>
      </c>
      <c r="BI345">
        <v>8</v>
      </c>
      <c r="BJ345">
        <v>1</v>
      </c>
      <c r="BK345">
        <v>0</v>
      </c>
      <c r="BL345">
        <v>0</v>
      </c>
      <c r="BM345">
        <v>2</v>
      </c>
      <c r="BN345">
        <v>1</v>
      </c>
      <c r="BO345">
        <v>2</v>
      </c>
      <c r="BP345">
        <v>0</v>
      </c>
      <c r="BQ345">
        <v>0</v>
      </c>
      <c r="BR345">
        <v>0</v>
      </c>
      <c r="BS345" t="s">
        <v>19</v>
      </c>
      <c r="BT345" t="s">
        <v>19</v>
      </c>
      <c r="BU345" t="s">
        <v>18</v>
      </c>
      <c r="BV345" t="s">
        <v>19</v>
      </c>
      <c r="BW345" t="s">
        <v>19</v>
      </c>
      <c r="BX345" t="s">
        <v>19</v>
      </c>
      <c r="BY345" t="s">
        <v>19</v>
      </c>
      <c r="CB345" t="s">
        <v>19</v>
      </c>
      <c r="CC345" t="s">
        <v>19</v>
      </c>
      <c r="CD345" t="s">
        <v>19</v>
      </c>
      <c r="CH345" t="s">
        <v>1007</v>
      </c>
      <c r="CI345" t="s">
        <v>1008</v>
      </c>
    </row>
    <row r="346" spans="1:87" customFormat="1" x14ac:dyDescent="0.25">
      <c r="A346" t="s">
        <v>1013</v>
      </c>
      <c r="B346" t="s">
        <v>1010</v>
      </c>
      <c r="C346" t="s">
        <v>1723</v>
      </c>
      <c r="D346" t="s">
        <v>2196</v>
      </c>
      <c r="E346" s="2">
        <v>8.6985653830942249E-3</v>
      </c>
      <c r="F346" s="2">
        <v>4.890209811039577E-3</v>
      </c>
      <c r="G346" s="2">
        <v>1.252749810991682E-2</v>
      </c>
      <c r="H346" s="2">
        <v>8.8055303372493121E-2</v>
      </c>
      <c r="I346" s="2">
        <v>7.0235984464358525E-2</v>
      </c>
      <c r="J346" s="2">
        <v>7.3509899689083488E-2</v>
      </c>
      <c r="K346" s="2">
        <v>0.18292717820684476</v>
      </c>
      <c r="L346" s="2">
        <v>0.16726982622858175</v>
      </c>
      <c r="M346" s="2">
        <v>0.14314575390661027</v>
      </c>
      <c r="N346" s="2">
        <v>0.16034074820180047</v>
      </c>
      <c r="O346" s="2">
        <v>0.20319535383679738</v>
      </c>
      <c r="P346" s="2">
        <v>0.15648278315133249</v>
      </c>
      <c r="Q346" s="2">
        <v>1.0547727726408185E-2</v>
      </c>
      <c r="R346" s="2">
        <v>1.0722161395935709E-2</v>
      </c>
      <c r="S346" s="2">
        <v>1.4648228682993062E-2</v>
      </c>
      <c r="T346" s="2">
        <v>0</v>
      </c>
      <c r="U346" s="10">
        <v>3.2455476125081399</v>
      </c>
      <c r="V346" s="2">
        <v>0</v>
      </c>
      <c r="W346" s="10">
        <v>4.3349332809448198</v>
      </c>
      <c r="X346" s="2">
        <v>0</v>
      </c>
      <c r="Y346" s="10">
        <v>4.4079602559407496</v>
      </c>
      <c r="Z346" s="2">
        <v>0.60278672985782</v>
      </c>
      <c r="AA346" s="10">
        <v>0.54544607798258404</v>
      </c>
      <c r="AB346">
        <v>13</v>
      </c>
      <c r="AC346">
        <v>13</v>
      </c>
      <c r="AD346">
        <v>13</v>
      </c>
      <c r="AE346">
        <v>45</v>
      </c>
      <c r="AF346">
        <v>45.676000000000002</v>
      </c>
      <c r="AG346">
        <v>0</v>
      </c>
      <c r="AH346">
        <v>135.16</v>
      </c>
      <c r="AI346">
        <v>355380000</v>
      </c>
      <c r="AJ346">
        <v>90</v>
      </c>
      <c r="AK346">
        <v>13</v>
      </c>
      <c r="AL346">
        <v>13</v>
      </c>
      <c r="AM346">
        <v>13</v>
      </c>
      <c r="AN346">
        <v>6</v>
      </c>
      <c r="AO346">
        <v>6</v>
      </c>
      <c r="AP346">
        <v>8</v>
      </c>
      <c r="AQ346">
        <v>13</v>
      </c>
      <c r="AR346">
        <v>12</v>
      </c>
      <c r="AS346">
        <v>10</v>
      </c>
      <c r="AT346">
        <v>10</v>
      </c>
      <c r="AU346">
        <v>9</v>
      </c>
      <c r="AV346">
        <v>6</v>
      </c>
      <c r="AW346">
        <v>8</v>
      </c>
      <c r="AX346">
        <v>10</v>
      </c>
      <c r="AY346">
        <v>9</v>
      </c>
      <c r="AZ346">
        <v>5</v>
      </c>
      <c r="BA346">
        <v>7</v>
      </c>
      <c r="BB346">
        <v>6</v>
      </c>
      <c r="BC346">
        <v>433</v>
      </c>
      <c r="BD346">
        <v>4</v>
      </c>
      <c r="BE346">
        <v>1</v>
      </c>
      <c r="BF346">
        <v>3</v>
      </c>
      <c r="BG346">
        <v>14</v>
      </c>
      <c r="BH346">
        <v>12</v>
      </c>
      <c r="BI346">
        <v>9</v>
      </c>
      <c r="BJ346">
        <v>5</v>
      </c>
      <c r="BK346">
        <v>7</v>
      </c>
      <c r="BL346">
        <v>4</v>
      </c>
      <c r="BM346">
        <v>5</v>
      </c>
      <c r="BN346">
        <v>9</v>
      </c>
      <c r="BO346">
        <v>5</v>
      </c>
      <c r="BP346">
        <v>4</v>
      </c>
      <c r="BQ346">
        <v>4</v>
      </c>
      <c r="BR346">
        <v>4</v>
      </c>
      <c r="BS346" t="s">
        <v>19</v>
      </c>
      <c r="BT346" t="s">
        <v>19</v>
      </c>
      <c r="BU346" t="s">
        <v>19</v>
      </c>
      <c r="BV346" t="s">
        <v>19</v>
      </c>
      <c r="BW346" t="s">
        <v>19</v>
      </c>
      <c r="BX346" t="s">
        <v>19</v>
      </c>
      <c r="BY346" t="s">
        <v>19</v>
      </c>
      <c r="BZ346" t="s">
        <v>19</v>
      </c>
      <c r="CA346" t="s">
        <v>19</v>
      </c>
      <c r="CB346" t="s">
        <v>19</v>
      </c>
      <c r="CC346" t="s">
        <v>19</v>
      </c>
      <c r="CD346" t="s">
        <v>19</v>
      </c>
      <c r="CE346" t="s">
        <v>19</v>
      </c>
      <c r="CF346" t="s">
        <v>19</v>
      </c>
      <c r="CG346" t="s">
        <v>19</v>
      </c>
      <c r="CH346" t="s">
        <v>1011</v>
      </c>
      <c r="CI346" t="s">
        <v>1012</v>
      </c>
    </row>
    <row r="347" spans="1:87" customFormat="1" x14ac:dyDescent="0.25">
      <c r="A347" t="s">
        <v>1015</v>
      </c>
      <c r="B347" t="s">
        <v>1014</v>
      </c>
      <c r="C347" t="s">
        <v>1724</v>
      </c>
      <c r="D347" t="s">
        <v>2197</v>
      </c>
      <c r="E347" s="2">
        <v>2.701120109142395E-2</v>
      </c>
      <c r="F347" s="2">
        <v>2.2680434283388038E-2</v>
      </c>
      <c r="G347" s="2">
        <v>2.1886748104425174E-2</v>
      </c>
      <c r="H347" s="2">
        <v>0.37736697003768305</v>
      </c>
      <c r="I347" s="2">
        <v>0.32507712361085545</v>
      </c>
      <c r="J347" s="2">
        <v>0.31187575339619289</v>
      </c>
      <c r="K347" s="2">
        <v>0.14373999626098827</v>
      </c>
      <c r="L347" s="2">
        <v>9.2639856010524227E-2</v>
      </c>
      <c r="M347" s="2">
        <v>0.11113619120156001</v>
      </c>
      <c r="N347" s="2">
        <v>9.0057668533583865E-2</v>
      </c>
      <c r="O347" s="2">
        <v>6.8937687652374985E-2</v>
      </c>
      <c r="P347" s="2">
        <v>5.7760070158472211E-2</v>
      </c>
      <c r="Q347" s="2">
        <v>1.2927178155483254E-2</v>
      </c>
      <c r="R347" s="2">
        <v>1.1438512383554814E-2</v>
      </c>
      <c r="S347" s="2">
        <v>2.7465724480081111E-2</v>
      </c>
      <c r="T347" s="2">
        <v>0</v>
      </c>
      <c r="U347" s="10">
        <v>3.8261473973592102</v>
      </c>
      <c r="V347" s="2">
        <v>0</v>
      </c>
      <c r="W347" s="10">
        <v>2.2620719273885102</v>
      </c>
      <c r="X347" s="2">
        <v>2.3487544483985802E-3</v>
      </c>
      <c r="Y347" s="10">
        <v>1.5803836186726901</v>
      </c>
      <c r="Z347" s="2">
        <v>0.58725628140703501</v>
      </c>
      <c r="AA347" s="10">
        <v>-0.57437483469645301</v>
      </c>
      <c r="AB347">
        <v>16</v>
      </c>
      <c r="AC347">
        <v>16</v>
      </c>
      <c r="AD347">
        <v>16</v>
      </c>
      <c r="AE347">
        <v>64</v>
      </c>
      <c r="AF347">
        <v>18.646999999999998</v>
      </c>
      <c r="AG347">
        <v>0</v>
      </c>
      <c r="AH347">
        <v>323.31</v>
      </c>
      <c r="AI347">
        <v>477980000</v>
      </c>
      <c r="AJ347">
        <v>61</v>
      </c>
      <c r="AK347">
        <v>16</v>
      </c>
      <c r="AL347">
        <v>16</v>
      </c>
      <c r="AM347">
        <v>16</v>
      </c>
      <c r="AN347">
        <v>7</v>
      </c>
      <c r="AO347">
        <v>8</v>
      </c>
      <c r="AP347">
        <v>4</v>
      </c>
      <c r="AQ347">
        <v>15</v>
      </c>
      <c r="AR347">
        <v>15</v>
      </c>
      <c r="AS347">
        <v>15</v>
      </c>
      <c r="AT347">
        <v>4</v>
      </c>
      <c r="AU347">
        <v>5</v>
      </c>
      <c r="AV347">
        <v>4</v>
      </c>
      <c r="AW347">
        <v>3</v>
      </c>
      <c r="AX347">
        <v>5</v>
      </c>
      <c r="AY347">
        <v>3</v>
      </c>
      <c r="AZ347">
        <v>3</v>
      </c>
      <c r="BA347">
        <v>2</v>
      </c>
      <c r="BB347">
        <v>8</v>
      </c>
      <c r="BC347">
        <v>164</v>
      </c>
      <c r="BD347">
        <v>4</v>
      </c>
      <c r="BE347">
        <v>3</v>
      </c>
      <c r="BF347">
        <v>1</v>
      </c>
      <c r="BG347">
        <v>16</v>
      </c>
      <c r="BH347">
        <v>13</v>
      </c>
      <c r="BI347">
        <v>12</v>
      </c>
      <c r="BJ347">
        <v>1</v>
      </c>
      <c r="BK347">
        <v>1</v>
      </c>
      <c r="BL347">
        <v>2</v>
      </c>
      <c r="BM347">
        <v>0</v>
      </c>
      <c r="BN347">
        <v>1</v>
      </c>
      <c r="BO347">
        <v>1</v>
      </c>
      <c r="BP347">
        <v>1</v>
      </c>
      <c r="BQ347">
        <v>2</v>
      </c>
      <c r="BR347">
        <v>3</v>
      </c>
      <c r="BS347" t="s">
        <v>19</v>
      </c>
      <c r="BT347" t="s">
        <v>19</v>
      </c>
      <c r="BU347" t="s">
        <v>19</v>
      </c>
      <c r="BV347" t="s">
        <v>19</v>
      </c>
      <c r="BW347" t="s">
        <v>19</v>
      </c>
      <c r="BX347" t="s">
        <v>19</v>
      </c>
      <c r="BY347" t="s">
        <v>19</v>
      </c>
      <c r="BZ347" t="s">
        <v>19</v>
      </c>
      <c r="CA347" t="s">
        <v>19</v>
      </c>
      <c r="CB347" t="s">
        <v>18</v>
      </c>
      <c r="CC347" t="s">
        <v>19</v>
      </c>
      <c r="CD347" t="s">
        <v>19</v>
      </c>
      <c r="CE347" t="s">
        <v>19</v>
      </c>
      <c r="CF347" t="s">
        <v>19</v>
      </c>
      <c r="CG347" t="s">
        <v>19</v>
      </c>
    </row>
    <row r="348" spans="1:87" customFormat="1" x14ac:dyDescent="0.25">
      <c r="A348" t="s">
        <v>1017</v>
      </c>
      <c r="B348" t="s">
        <v>1016</v>
      </c>
      <c r="C348" t="s">
        <v>1725</v>
      </c>
      <c r="D348" t="s">
        <v>2198</v>
      </c>
      <c r="E348" s="2">
        <v>3.8871219499365769E-2</v>
      </c>
      <c r="F348" s="2">
        <v>4.058387805827806E-2</v>
      </c>
      <c r="G348" s="2">
        <v>4.5454008124857503E-2</v>
      </c>
      <c r="H348" s="2">
        <v>0.17454321915624366</v>
      </c>
      <c r="I348" s="2">
        <v>0.16688823765550445</v>
      </c>
      <c r="J348" s="2">
        <v>0.16562700395720004</v>
      </c>
      <c r="K348" s="2">
        <v>0.30212716951391905</v>
      </c>
      <c r="L348" s="2">
        <v>0.28902454918539594</v>
      </c>
      <c r="M348" s="2">
        <v>0.19466416158612077</v>
      </c>
      <c r="N348" s="2">
        <v>0.18943170338801654</v>
      </c>
      <c r="O348" s="2">
        <v>0.1689626705072553</v>
      </c>
      <c r="P348" s="2">
        <v>0.22556544109191859</v>
      </c>
      <c r="Q348" s="2">
        <v>5.8676286662300792E-2</v>
      </c>
      <c r="R348" s="2">
        <v>3.5241360176688878E-2</v>
      </c>
      <c r="S348" s="2">
        <v>6.6164717591711705E-2</v>
      </c>
      <c r="T348" s="2">
        <v>0</v>
      </c>
      <c r="U348" s="10">
        <v>2.0240573883056601</v>
      </c>
      <c r="V348" s="2">
        <v>0</v>
      </c>
      <c r="W348" s="10">
        <v>2.6297009785970098</v>
      </c>
      <c r="X348" s="2">
        <v>0</v>
      </c>
      <c r="Y348" s="10">
        <v>2.2178986867268899</v>
      </c>
      <c r="Z348" s="2">
        <v>0.74180392156862696</v>
      </c>
      <c r="AA348" s="10">
        <v>0.31069755554199202</v>
      </c>
      <c r="AB348">
        <v>14</v>
      </c>
      <c r="AC348">
        <v>14</v>
      </c>
      <c r="AD348">
        <v>14</v>
      </c>
      <c r="AE348">
        <v>48.9</v>
      </c>
      <c r="AF348">
        <v>19.843</v>
      </c>
      <c r="AG348">
        <v>0</v>
      </c>
      <c r="AH348">
        <v>312.38</v>
      </c>
      <c r="AI348">
        <v>346040000</v>
      </c>
      <c r="AJ348">
        <v>97</v>
      </c>
      <c r="AK348">
        <v>14</v>
      </c>
      <c r="AL348">
        <v>14</v>
      </c>
      <c r="AM348">
        <v>14</v>
      </c>
      <c r="AN348">
        <v>7</v>
      </c>
      <c r="AO348">
        <v>7</v>
      </c>
      <c r="AP348">
        <v>6</v>
      </c>
      <c r="AQ348">
        <v>10</v>
      </c>
      <c r="AR348">
        <v>11</v>
      </c>
      <c r="AS348">
        <v>11</v>
      </c>
      <c r="AT348">
        <v>8</v>
      </c>
      <c r="AU348">
        <v>10</v>
      </c>
      <c r="AV348">
        <v>8</v>
      </c>
      <c r="AW348">
        <v>8</v>
      </c>
      <c r="AX348">
        <v>9</v>
      </c>
      <c r="AY348">
        <v>11</v>
      </c>
      <c r="AZ348">
        <v>8</v>
      </c>
      <c r="BA348">
        <v>7</v>
      </c>
      <c r="BB348">
        <v>9</v>
      </c>
      <c r="BC348">
        <v>188</v>
      </c>
      <c r="BD348">
        <v>4</v>
      </c>
      <c r="BE348">
        <v>4</v>
      </c>
      <c r="BF348">
        <v>4</v>
      </c>
      <c r="BG348">
        <v>13</v>
      </c>
      <c r="BH348">
        <v>10</v>
      </c>
      <c r="BI348">
        <v>9</v>
      </c>
      <c r="BJ348">
        <v>5</v>
      </c>
      <c r="BK348">
        <v>5</v>
      </c>
      <c r="BL348">
        <v>4</v>
      </c>
      <c r="BM348">
        <v>8</v>
      </c>
      <c r="BN348">
        <v>7</v>
      </c>
      <c r="BO348">
        <v>9</v>
      </c>
      <c r="BP348">
        <v>5</v>
      </c>
      <c r="BQ348">
        <v>3</v>
      </c>
      <c r="BR348">
        <v>7</v>
      </c>
      <c r="BS348" t="s">
        <v>19</v>
      </c>
      <c r="BT348" t="s">
        <v>19</v>
      </c>
      <c r="BU348" t="s">
        <v>19</v>
      </c>
      <c r="BV348" t="s">
        <v>19</v>
      </c>
      <c r="BW348" t="s">
        <v>19</v>
      </c>
      <c r="BX348" t="s">
        <v>19</v>
      </c>
      <c r="BY348" t="s">
        <v>19</v>
      </c>
      <c r="BZ348" t="s">
        <v>19</v>
      </c>
      <c r="CA348" t="s">
        <v>19</v>
      </c>
      <c r="CB348" t="s">
        <v>19</v>
      </c>
      <c r="CC348" t="s">
        <v>19</v>
      </c>
      <c r="CD348" t="s">
        <v>19</v>
      </c>
      <c r="CE348" t="s">
        <v>19</v>
      </c>
      <c r="CF348" t="s">
        <v>19</v>
      </c>
      <c r="CG348" t="s">
        <v>19</v>
      </c>
    </row>
    <row r="349" spans="1:87" customFormat="1" x14ac:dyDescent="0.25">
      <c r="A349" t="s">
        <v>1021</v>
      </c>
      <c r="B349" t="s">
        <v>1018</v>
      </c>
      <c r="C349" t="s">
        <v>1726</v>
      </c>
      <c r="D349" t="s">
        <v>2199</v>
      </c>
      <c r="E349" s="2">
        <v>2.9342722010860522E-3</v>
      </c>
      <c r="F349" s="2">
        <v>1.5261149513904103E-3</v>
      </c>
      <c r="G349" s="2">
        <v>3.0593988985011759E-3</v>
      </c>
      <c r="H349" s="2">
        <v>6.8024049794302183E-2</v>
      </c>
      <c r="I349" s="2">
        <v>4.2452908436498855E-2</v>
      </c>
      <c r="J349" s="2">
        <v>5.0646413396841318E-2</v>
      </c>
      <c r="K349" s="2">
        <v>2.1740217575323059E-2</v>
      </c>
      <c r="L349" s="2">
        <v>1.5294698520855582E-2</v>
      </c>
      <c r="M349" s="2">
        <v>1.1865014969314726E-2</v>
      </c>
      <c r="N349" s="2">
        <v>1.0282703254305312E-2</v>
      </c>
      <c r="O349" s="2">
        <v>7.2054095715334476E-3</v>
      </c>
      <c r="P349" s="2">
        <v>8.0277341358642781E-3</v>
      </c>
      <c r="Q349" s="2">
        <v>6.7004383878330827E-4</v>
      </c>
      <c r="R349" s="2">
        <v>1.5322639454250682E-3</v>
      </c>
      <c r="S349" s="2">
        <v>2.863617558954216E-3</v>
      </c>
      <c r="T349" s="2">
        <v>0</v>
      </c>
      <c r="U349" s="10">
        <v>4.4606793721516897</v>
      </c>
      <c r="V349" s="2">
        <v>5.2747252747252797E-4</v>
      </c>
      <c r="W349" s="10">
        <v>2.7232605616251599</v>
      </c>
      <c r="X349" s="2">
        <v>2.99651567944251E-3</v>
      </c>
      <c r="Y349" s="10">
        <v>1.8133687973022501</v>
      </c>
      <c r="Z349" s="2">
        <v>0.58960396039604002</v>
      </c>
      <c r="AA349" s="10">
        <v>-0.74009450276692801</v>
      </c>
      <c r="AB349">
        <v>8</v>
      </c>
      <c r="AC349">
        <v>8</v>
      </c>
      <c r="AD349">
        <v>8</v>
      </c>
      <c r="AE349">
        <v>40.9</v>
      </c>
      <c r="AF349">
        <v>29.948</v>
      </c>
      <c r="AG349">
        <v>0</v>
      </c>
      <c r="AH349">
        <v>213.58</v>
      </c>
      <c r="AI349">
        <v>126840000</v>
      </c>
      <c r="AJ349">
        <v>30</v>
      </c>
      <c r="AK349">
        <v>8</v>
      </c>
      <c r="AL349">
        <v>8</v>
      </c>
      <c r="AM349">
        <v>8</v>
      </c>
      <c r="AN349">
        <v>2</v>
      </c>
      <c r="AO349">
        <v>1</v>
      </c>
      <c r="AP349">
        <v>2</v>
      </c>
      <c r="AQ349">
        <v>8</v>
      </c>
      <c r="AR349">
        <v>7</v>
      </c>
      <c r="AS349">
        <v>8</v>
      </c>
      <c r="AT349">
        <v>2</v>
      </c>
      <c r="AU349">
        <v>2</v>
      </c>
      <c r="AV349">
        <v>1</v>
      </c>
      <c r="AW349">
        <v>2</v>
      </c>
      <c r="AX349">
        <v>1</v>
      </c>
      <c r="AY349">
        <v>1</v>
      </c>
      <c r="AZ349">
        <v>0</v>
      </c>
      <c r="BA349">
        <v>1</v>
      </c>
      <c r="BB349">
        <v>2</v>
      </c>
      <c r="BC349">
        <v>279</v>
      </c>
      <c r="BD349">
        <v>1</v>
      </c>
      <c r="BE349">
        <v>1</v>
      </c>
      <c r="BF349">
        <v>0</v>
      </c>
      <c r="BG349">
        <v>9</v>
      </c>
      <c r="BH349">
        <v>7</v>
      </c>
      <c r="BI349">
        <v>8</v>
      </c>
      <c r="BJ349">
        <v>0</v>
      </c>
      <c r="BK349">
        <v>1</v>
      </c>
      <c r="BL349">
        <v>1</v>
      </c>
      <c r="BM349">
        <v>0</v>
      </c>
      <c r="BN349">
        <v>1</v>
      </c>
      <c r="BO349">
        <v>0</v>
      </c>
      <c r="BP349">
        <v>0</v>
      </c>
      <c r="BQ349">
        <v>1</v>
      </c>
      <c r="BR349">
        <v>0</v>
      </c>
      <c r="BS349" t="s">
        <v>19</v>
      </c>
      <c r="BT349" t="s">
        <v>19</v>
      </c>
      <c r="BU349" t="s">
        <v>18</v>
      </c>
      <c r="BV349" t="s">
        <v>19</v>
      </c>
      <c r="BW349" t="s">
        <v>19</v>
      </c>
      <c r="BX349" t="s">
        <v>19</v>
      </c>
      <c r="BY349" t="s">
        <v>18</v>
      </c>
      <c r="BZ349" t="s">
        <v>19</v>
      </c>
      <c r="CA349" t="s">
        <v>19</v>
      </c>
      <c r="CB349" t="s">
        <v>18</v>
      </c>
      <c r="CC349" t="s">
        <v>19</v>
      </c>
      <c r="CD349" t="s">
        <v>18</v>
      </c>
      <c r="CF349" t="s">
        <v>19</v>
      </c>
      <c r="CG349" t="s">
        <v>18</v>
      </c>
      <c r="CH349" t="s">
        <v>1019</v>
      </c>
      <c r="CI349" t="s">
        <v>1020</v>
      </c>
    </row>
    <row r="350" spans="1:87" customFormat="1" x14ac:dyDescent="0.25">
      <c r="A350" t="s">
        <v>1024</v>
      </c>
      <c r="B350" t="s">
        <v>1023</v>
      </c>
      <c r="C350" t="s">
        <v>1022</v>
      </c>
      <c r="D350" t="s">
        <v>2200</v>
      </c>
      <c r="E350" s="2">
        <v>1.4089289026657443E-4</v>
      </c>
      <c r="F350" s="2">
        <v>1.5201504744822826E-4</v>
      </c>
      <c r="G350" s="2">
        <v>2.2448376973944811E-4</v>
      </c>
      <c r="H350" s="2">
        <v>0.46314001308362462</v>
      </c>
      <c r="I350" s="2">
        <v>0.37369380161239235</v>
      </c>
      <c r="J350" s="2">
        <v>0.41970197040178714</v>
      </c>
      <c r="K350" s="2">
        <v>0.27658083081105878</v>
      </c>
      <c r="L350" s="2">
        <v>0.21391031549186806</v>
      </c>
      <c r="M350" s="2">
        <v>0.10096893291253237</v>
      </c>
      <c r="N350" s="2">
        <v>0.38790951380400068</v>
      </c>
      <c r="O350" s="2">
        <v>0.36991086584480531</v>
      </c>
      <c r="P350" s="2">
        <v>0.13233879529753678</v>
      </c>
      <c r="Q350" s="2">
        <v>1.2117389962542646E-3</v>
      </c>
      <c r="R350" s="2">
        <v>5.9669212490248539E-4</v>
      </c>
      <c r="S350" s="2">
        <v>7.3622724935557219E-3</v>
      </c>
      <c r="T350" s="2">
        <v>0</v>
      </c>
      <c r="U350" s="10">
        <v>11.271533012390099</v>
      </c>
      <c r="V350" s="2">
        <v>0</v>
      </c>
      <c r="W350" s="10">
        <v>10.070182482401499</v>
      </c>
      <c r="X350" s="2">
        <v>0</v>
      </c>
      <c r="Y350" s="10">
        <v>10.6263542175293</v>
      </c>
      <c r="Z350" s="2">
        <v>8.8390243902439006E-2</v>
      </c>
      <c r="AA350" s="10">
        <v>3.3708829879760698</v>
      </c>
      <c r="AB350">
        <v>18</v>
      </c>
      <c r="AC350">
        <v>18</v>
      </c>
      <c r="AD350">
        <v>18</v>
      </c>
      <c r="AE350">
        <v>79.3</v>
      </c>
      <c r="AF350">
        <v>18.11</v>
      </c>
      <c r="AG350">
        <v>0</v>
      </c>
      <c r="AH350">
        <v>230.54</v>
      </c>
      <c r="AI350">
        <v>577470000</v>
      </c>
      <c r="AJ350">
        <v>107</v>
      </c>
      <c r="AK350">
        <v>18</v>
      </c>
      <c r="AL350">
        <v>18</v>
      </c>
      <c r="AM350">
        <v>18</v>
      </c>
      <c r="AN350">
        <v>0</v>
      </c>
      <c r="AO350">
        <v>0</v>
      </c>
      <c r="AP350">
        <v>0</v>
      </c>
      <c r="AQ350">
        <v>17</v>
      </c>
      <c r="AR350">
        <v>18</v>
      </c>
      <c r="AS350">
        <v>18</v>
      </c>
      <c r="AT350">
        <v>11</v>
      </c>
      <c r="AU350">
        <v>8</v>
      </c>
      <c r="AV350">
        <v>7</v>
      </c>
      <c r="AW350">
        <v>12</v>
      </c>
      <c r="AX350">
        <v>14</v>
      </c>
      <c r="AY350">
        <v>9</v>
      </c>
      <c r="AZ350">
        <v>1</v>
      </c>
      <c r="BA350">
        <v>1</v>
      </c>
      <c r="BB350">
        <v>5</v>
      </c>
      <c r="BC350">
        <v>164</v>
      </c>
      <c r="BD350">
        <v>0</v>
      </c>
      <c r="BE350">
        <v>0</v>
      </c>
      <c r="BF350">
        <v>0</v>
      </c>
      <c r="BG350">
        <v>28</v>
      </c>
      <c r="BH350">
        <v>23</v>
      </c>
      <c r="BI350">
        <v>22</v>
      </c>
      <c r="BJ350">
        <v>5</v>
      </c>
      <c r="BK350">
        <v>7</v>
      </c>
      <c r="BL350">
        <v>2</v>
      </c>
      <c r="BM350">
        <v>8</v>
      </c>
      <c r="BN350">
        <v>6</v>
      </c>
      <c r="BO350">
        <v>5</v>
      </c>
      <c r="BP350">
        <v>0</v>
      </c>
      <c r="BQ350">
        <v>0</v>
      </c>
      <c r="BR350">
        <v>1</v>
      </c>
      <c r="BV350" t="s">
        <v>19</v>
      </c>
      <c r="BW350" t="s">
        <v>19</v>
      </c>
      <c r="BX350" t="s">
        <v>19</v>
      </c>
      <c r="BY350" t="s">
        <v>19</v>
      </c>
      <c r="BZ350" t="s">
        <v>19</v>
      </c>
      <c r="CA350" t="s">
        <v>19</v>
      </c>
      <c r="CB350" t="s">
        <v>19</v>
      </c>
      <c r="CC350" t="s">
        <v>19</v>
      </c>
      <c r="CD350" t="s">
        <v>19</v>
      </c>
      <c r="CE350" t="s">
        <v>18</v>
      </c>
      <c r="CF350" t="s">
        <v>18</v>
      </c>
      <c r="CG350" t="s">
        <v>19</v>
      </c>
      <c r="CH350">
        <v>635</v>
      </c>
      <c r="CI350">
        <v>123</v>
      </c>
    </row>
    <row r="351" spans="1:87" customFormat="1" x14ac:dyDescent="0.25">
      <c r="A351" t="s">
        <v>1026</v>
      </c>
      <c r="B351" t="s">
        <v>1025</v>
      </c>
      <c r="C351" t="s">
        <v>1727</v>
      </c>
      <c r="D351" t="s">
        <v>2201</v>
      </c>
      <c r="E351" s="2">
        <v>3.11815369240542E-2</v>
      </c>
      <c r="F351" s="2">
        <v>2.3178204898299935E-2</v>
      </c>
      <c r="G351" s="2">
        <v>2.6319338234047741E-2</v>
      </c>
      <c r="H351" s="2">
        <v>0.33795371159744769</v>
      </c>
      <c r="I351" s="2">
        <v>0.25170766920153553</v>
      </c>
      <c r="J351" s="2">
        <v>0.36373664277911966</v>
      </c>
      <c r="K351" s="2">
        <v>0.46964959358031927</v>
      </c>
      <c r="L351" s="2">
        <v>0.36972360738060128</v>
      </c>
      <c r="M351" s="2">
        <v>0.34779427810446123</v>
      </c>
      <c r="N351" s="2">
        <v>0.32365339483379235</v>
      </c>
      <c r="O351" s="2">
        <v>0.29645617622401377</v>
      </c>
      <c r="P351" s="2">
        <v>0.29348422297648713</v>
      </c>
      <c r="Q351" s="2">
        <v>3.7458788423923861E-2</v>
      </c>
      <c r="R351" s="2">
        <v>3.582047219048478E-2</v>
      </c>
      <c r="S351" s="2">
        <v>5.4676408480845665E-2</v>
      </c>
      <c r="T351" s="2">
        <v>0</v>
      </c>
      <c r="U351" s="10">
        <v>3.5558897654215502</v>
      </c>
      <c r="V351" s="2">
        <v>0</v>
      </c>
      <c r="W351" s="10">
        <v>3.87748877207438</v>
      </c>
      <c r="X351" s="2">
        <v>0</v>
      </c>
      <c r="Y351" s="10">
        <v>3.5105838775634801</v>
      </c>
      <c r="Z351" s="2">
        <v>0.37324050632911399</v>
      </c>
      <c r="AA351" s="10">
        <v>0.64914099375406797</v>
      </c>
      <c r="AB351">
        <v>5</v>
      </c>
      <c r="AC351">
        <v>5</v>
      </c>
      <c r="AD351">
        <v>5</v>
      </c>
      <c r="AE351">
        <v>66.099999999999994</v>
      </c>
      <c r="AF351">
        <v>6.8167</v>
      </c>
      <c r="AG351">
        <v>0</v>
      </c>
      <c r="AH351">
        <v>111.95</v>
      </c>
      <c r="AI351">
        <v>185000000</v>
      </c>
      <c r="AJ351">
        <v>31</v>
      </c>
      <c r="AK351">
        <v>5</v>
      </c>
      <c r="AL351">
        <v>5</v>
      </c>
      <c r="AM351">
        <v>5</v>
      </c>
      <c r="AN351">
        <v>3</v>
      </c>
      <c r="AO351">
        <v>2</v>
      </c>
      <c r="AP351">
        <v>2</v>
      </c>
      <c r="AQ351">
        <v>4</v>
      </c>
      <c r="AR351">
        <v>4</v>
      </c>
      <c r="AS351">
        <v>5</v>
      </c>
      <c r="AT351">
        <v>2</v>
      </c>
      <c r="AU351">
        <v>3</v>
      </c>
      <c r="AV351">
        <v>3</v>
      </c>
      <c r="AW351">
        <v>4</v>
      </c>
      <c r="AX351">
        <v>4</v>
      </c>
      <c r="AY351">
        <v>3</v>
      </c>
      <c r="AZ351">
        <v>2</v>
      </c>
      <c r="BA351">
        <v>2</v>
      </c>
      <c r="BB351">
        <v>3</v>
      </c>
      <c r="BC351">
        <v>62</v>
      </c>
      <c r="BD351">
        <v>1</v>
      </c>
      <c r="BE351">
        <v>1</v>
      </c>
      <c r="BF351">
        <v>1</v>
      </c>
      <c r="BG351">
        <v>5</v>
      </c>
      <c r="BH351">
        <v>5</v>
      </c>
      <c r="BI351">
        <v>6</v>
      </c>
      <c r="BJ351">
        <v>2</v>
      </c>
      <c r="BK351">
        <v>2</v>
      </c>
      <c r="BL351">
        <v>1</v>
      </c>
      <c r="BM351">
        <v>1</v>
      </c>
      <c r="BN351">
        <v>2</v>
      </c>
      <c r="BO351">
        <v>1</v>
      </c>
      <c r="BP351">
        <v>1</v>
      </c>
      <c r="BQ351">
        <v>0</v>
      </c>
      <c r="BR351">
        <v>2</v>
      </c>
      <c r="BS351" t="s">
        <v>19</v>
      </c>
      <c r="BT351" t="s">
        <v>19</v>
      </c>
      <c r="BU351" t="s">
        <v>19</v>
      </c>
      <c r="BV351" t="s">
        <v>19</v>
      </c>
      <c r="BW351" t="s">
        <v>19</v>
      </c>
      <c r="BX351" t="s">
        <v>19</v>
      </c>
      <c r="BY351" t="s">
        <v>19</v>
      </c>
      <c r="BZ351" t="s">
        <v>19</v>
      </c>
      <c r="CA351" t="s">
        <v>19</v>
      </c>
      <c r="CB351" t="s">
        <v>19</v>
      </c>
      <c r="CC351" t="s">
        <v>19</v>
      </c>
      <c r="CD351" t="s">
        <v>19</v>
      </c>
      <c r="CE351" t="s">
        <v>19</v>
      </c>
      <c r="CF351" t="s">
        <v>18</v>
      </c>
      <c r="CG351" t="s">
        <v>19</v>
      </c>
      <c r="CH351">
        <v>636</v>
      </c>
      <c r="CI351">
        <v>1</v>
      </c>
    </row>
    <row r="352" spans="1:87" customFormat="1" x14ac:dyDescent="0.25">
      <c r="A352" t="s">
        <v>1030</v>
      </c>
      <c r="B352" t="s">
        <v>1027</v>
      </c>
      <c r="C352" t="s">
        <v>1728</v>
      </c>
      <c r="D352" t="s">
        <v>2202</v>
      </c>
      <c r="E352" s="2">
        <v>1.2496432746112016E-2</v>
      </c>
      <c r="F352" s="2">
        <v>1.3004117719912407E-2</v>
      </c>
      <c r="G352" s="2">
        <v>2.3290061467143054E-2</v>
      </c>
      <c r="H352" s="2">
        <v>8.5929500641697951E-2</v>
      </c>
      <c r="I352" s="2">
        <v>8.1351839761309871E-2</v>
      </c>
      <c r="J352" s="2">
        <v>0.10357156117894824</v>
      </c>
      <c r="K352" s="2">
        <v>0.17936739373987623</v>
      </c>
      <c r="L352" s="2">
        <v>0.19518382101064252</v>
      </c>
      <c r="M352" s="2">
        <v>0.17911359989760489</v>
      </c>
      <c r="N352" s="2">
        <v>0.27588001838093651</v>
      </c>
      <c r="O352" s="2">
        <v>0.1415472634202451</v>
      </c>
      <c r="P352" s="2">
        <v>0.23928882688225495</v>
      </c>
      <c r="Q352" s="2">
        <v>1.2736078246803718E-2</v>
      </c>
      <c r="R352" s="2">
        <v>1.7711136230121875E-2</v>
      </c>
      <c r="S352" s="2">
        <v>2.3212658211916856E-2</v>
      </c>
      <c r="T352" s="2">
        <v>0</v>
      </c>
      <c r="U352" s="10">
        <v>2.52656173706055</v>
      </c>
      <c r="V352" s="2">
        <v>0</v>
      </c>
      <c r="W352" s="10">
        <v>3.5647370020548501</v>
      </c>
      <c r="X352" s="2">
        <v>0</v>
      </c>
      <c r="Y352" s="10">
        <v>3.7565542856852199</v>
      </c>
      <c r="Z352" s="2">
        <v>0.91102280130293201</v>
      </c>
      <c r="AA352" s="10">
        <v>0.15609677632649799</v>
      </c>
      <c r="AB352">
        <v>16</v>
      </c>
      <c r="AC352">
        <v>16</v>
      </c>
      <c r="AD352">
        <v>16</v>
      </c>
      <c r="AE352">
        <v>34.9</v>
      </c>
      <c r="AF352">
        <v>53.104999999999997</v>
      </c>
      <c r="AG352">
        <v>0</v>
      </c>
      <c r="AH352">
        <v>231.74</v>
      </c>
      <c r="AI352">
        <v>466030000</v>
      </c>
      <c r="AJ352">
        <v>107</v>
      </c>
      <c r="AK352">
        <v>16</v>
      </c>
      <c r="AL352">
        <v>16</v>
      </c>
      <c r="AM352">
        <v>16</v>
      </c>
      <c r="AN352">
        <v>8</v>
      </c>
      <c r="AO352">
        <v>9</v>
      </c>
      <c r="AP352">
        <v>8</v>
      </c>
      <c r="AQ352">
        <v>12</v>
      </c>
      <c r="AR352">
        <v>11</v>
      </c>
      <c r="AS352">
        <v>14</v>
      </c>
      <c r="AT352">
        <v>8</v>
      </c>
      <c r="AU352">
        <v>8</v>
      </c>
      <c r="AV352">
        <v>8</v>
      </c>
      <c r="AW352">
        <v>9</v>
      </c>
      <c r="AX352">
        <v>9</v>
      </c>
      <c r="AY352">
        <v>10</v>
      </c>
      <c r="AZ352">
        <v>6</v>
      </c>
      <c r="BA352">
        <v>7</v>
      </c>
      <c r="BB352">
        <v>9</v>
      </c>
      <c r="BC352">
        <v>476</v>
      </c>
      <c r="BD352">
        <v>5</v>
      </c>
      <c r="BE352">
        <v>5</v>
      </c>
      <c r="BF352">
        <v>5</v>
      </c>
      <c r="BG352">
        <v>12</v>
      </c>
      <c r="BH352">
        <v>9</v>
      </c>
      <c r="BI352">
        <v>16</v>
      </c>
      <c r="BJ352">
        <v>4</v>
      </c>
      <c r="BK352">
        <v>7</v>
      </c>
      <c r="BL352">
        <v>3</v>
      </c>
      <c r="BM352">
        <v>8</v>
      </c>
      <c r="BN352">
        <v>6</v>
      </c>
      <c r="BO352">
        <v>8</v>
      </c>
      <c r="BP352">
        <v>4</v>
      </c>
      <c r="BQ352">
        <v>6</v>
      </c>
      <c r="BR352">
        <v>9</v>
      </c>
      <c r="BS352" t="s">
        <v>19</v>
      </c>
      <c r="BT352" t="s">
        <v>19</v>
      </c>
      <c r="BU352" t="s">
        <v>19</v>
      </c>
      <c r="BV352" t="s">
        <v>19</v>
      </c>
      <c r="BW352" t="s">
        <v>19</v>
      </c>
      <c r="BX352" t="s">
        <v>19</v>
      </c>
      <c r="BY352" t="s">
        <v>19</v>
      </c>
      <c r="BZ352" t="s">
        <v>19</v>
      </c>
      <c r="CA352" t="s">
        <v>19</v>
      </c>
      <c r="CB352" t="s">
        <v>19</v>
      </c>
      <c r="CC352" t="s">
        <v>19</v>
      </c>
      <c r="CD352" t="s">
        <v>19</v>
      </c>
      <c r="CE352" t="s">
        <v>19</v>
      </c>
      <c r="CF352" t="s">
        <v>19</v>
      </c>
      <c r="CG352" t="s">
        <v>19</v>
      </c>
      <c r="CH352" t="s">
        <v>1028</v>
      </c>
      <c r="CI352" t="s">
        <v>1029</v>
      </c>
    </row>
    <row r="353" spans="1:87" customFormat="1" x14ac:dyDescent="0.25">
      <c r="A353" t="s">
        <v>1032</v>
      </c>
      <c r="B353" t="s">
        <v>1031</v>
      </c>
      <c r="C353" t="s">
        <v>1729</v>
      </c>
      <c r="D353" t="s">
        <v>2203</v>
      </c>
      <c r="E353" s="2">
        <v>3.3896257372118314E-4</v>
      </c>
      <c r="F353" s="2">
        <v>5.739609751615691E-4</v>
      </c>
      <c r="G353" s="2">
        <v>2.3374939939212143E-4</v>
      </c>
      <c r="H353" s="2">
        <v>1.604107254480713E-2</v>
      </c>
      <c r="I353" s="2">
        <v>1.318618432109485E-2</v>
      </c>
      <c r="J353" s="2">
        <v>1.7061501373165523E-2</v>
      </c>
      <c r="K353" s="2">
        <v>8.6624954312691585E-3</v>
      </c>
      <c r="L353" s="2">
        <v>1.1999712301521274E-2</v>
      </c>
      <c r="M353" s="2">
        <v>9.3421293528077685E-3</v>
      </c>
      <c r="N353" s="2">
        <v>1.484561819322424E-2</v>
      </c>
      <c r="O353" s="2">
        <v>3.727526056198914E-2</v>
      </c>
      <c r="P353" s="2">
        <v>1.4253305693259843E-2</v>
      </c>
      <c r="Q353" s="2">
        <v>4.6149178724242003E-4</v>
      </c>
      <c r="R353" s="2">
        <v>8.1170876102117529E-4</v>
      </c>
      <c r="S353" s="2">
        <v>1.471653724492156E-3</v>
      </c>
      <c r="T353" s="2">
        <v>0</v>
      </c>
      <c r="U353" s="10">
        <v>5.4253565470377598</v>
      </c>
      <c r="V353" s="2">
        <v>0</v>
      </c>
      <c r="W353" s="10">
        <v>4.79406833648682</v>
      </c>
      <c r="X353" s="2">
        <v>0</v>
      </c>
      <c r="Y353" s="10">
        <v>5.8013598124186201</v>
      </c>
      <c r="Z353" s="2">
        <v>0.27983999999999998</v>
      </c>
      <c r="AA353" s="10">
        <v>1.1998640696207701</v>
      </c>
      <c r="AB353">
        <v>8</v>
      </c>
      <c r="AC353">
        <v>8</v>
      </c>
      <c r="AD353">
        <v>8</v>
      </c>
      <c r="AE353">
        <v>30.3</v>
      </c>
      <c r="AF353">
        <v>40.290999999999997</v>
      </c>
      <c r="AG353">
        <v>0</v>
      </c>
      <c r="AH353">
        <v>120</v>
      </c>
      <c r="AI353">
        <v>51666000</v>
      </c>
      <c r="AJ353">
        <v>27</v>
      </c>
      <c r="AK353">
        <v>8</v>
      </c>
      <c r="AL353">
        <v>8</v>
      </c>
      <c r="AM353">
        <v>8</v>
      </c>
      <c r="AN353">
        <v>1</v>
      </c>
      <c r="AO353">
        <v>2</v>
      </c>
      <c r="AP353">
        <v>0</v>
      </c>
      <c r="AQ353">
        <v>8</v>
      </c>
      <c r="AR353">
        <v>8</v>
      </c>
      <c r="AS353">
        <v>7</v>
      </c>
      <c r="AT353">
        <v>2</v>
      </c>
      <c r="AU353">
        <v>4</v>
      </c>
      <c r="AV353">
        <v>2</v>
      </c>
      <c r="AW353">
        <v>3</v>
      </c>
      <c r="AX353">
        <v>5</v>
      </c>
      <c r="AY353">
        <v>4</v>
      </c>
      <c r="AZ353">
        <v>1</v>
      </c>
      <c r="BA353">
        <v>2</v>
      </c>
      <c r="BB353">
        <v>2</v>
      </c>
      <c r="BC353">
        <v>370</v>
      </c>
      <c r="BD353">
        <v>0</v>
      </c>
      <c r="BE353">
        <v>0</v>
      </c>
      <c r="BF353">
        <v>0</v>
      </c>
      <c r="BG353">
        <v>6</v>
      </c>
      <c r="BH353">
        <v>7</v>
      </c>
      <c r="BI353">
        <v>6</v>
      </c>
      <c r="BJ353">
        <v>0</v>
      </c>
      <c r="BK353">
        <v>0</v>
      </c>
      <c r="BL353">
        <v>0</v>
      </c>
      <c r="BM353">
        <v>0</v>
      </c>
      <c r="BN353">
        <v>6</v>
      </c>
      <c r="BO353">
        <v>1</v>
      </c>
      <c r="BP353">
        <v>0</v>
      </c>
      <c r="BQ353">
        <v>0</v>
      </c>
      <c r="BR353">
        <v>1</v>
      </c>
      <c r="BS353" t="s">
        <v>18</v>
      </c>
      <c r="BT353" t="s">
        <v>18</v>
      </c>
      <c r="BV353" t="s">
        <v>19</v>
      </c>
      <c r="BW353" t="s">
        <v>19</v>
      </c>
      <c r="BX353" t="s">
        <v>19</v>
      </c>
      <c r="BY353" t="s">
        <v>18</v>
      </c>
      <c r="BZ353" t="s">
        <v>18</v>
      </c>
      <c r="CA353" t="s">
        <v>18</v>
      </c>
      <c r="CB353" t="s">
        <v>18</v>
      </c>
      <c r="CC353" t="s">
        <v>19</v>
      </c>
      <c r="CD353" t="s">
        <v>19</v>
      </c>
      <c r="CE353" t="s">
        <v>18</v>
      </c>
      <c r="CF353" t="s">
        <v>18</v>
      </c>
      <c r="CG353" t="s">
        <v>19</v>
      </c>
      <c r="CH353">
        <v>641</v>
      </c>
      <c r="CI353">
        <v>170</v>
      </c>
    </row>
    <row r="354" spans="1:87" customFormat="1" x14ac:dyDescent="0.25">
      <c r="A354" t="s">
        <v>1034</v>
      </c>
      <c r="B354" t="s">
        <v>1033</v>
      </c>
      <c r="C354" t="s">
        <v>1730</v>
      </c>
      <c r="D354" t="s">
        <v>2204</v>
      </c>
      <c r="E354" s="2">
        <v>1.9158047793740743E-4</v>
      </c>
      <c r="F354" s="2">
        <v>1.1981697008949007E-4</v>
      </c>
      <c r="G354" s="2">
        <v>7.8985138544798413E-5</v>
      </c>
      <c r="H354" s="2">
        <v>1.9793224848873364E-3</v>
      </c>
      <c r="I354" s="2">
        <v>2.4906395989501935E-3</v>
      </c>
      <c r="J354" s="2">
        <v>3.5309591469753639E-3</v>
      </c>
      <c r="K354" s="2">
        <v>5.0364241673232432E-4</v>
      </c>
      <c r="L354" s="2">
        <v>1.6006912701492955E-3</v>
      </c>
      <c r="M354" s="2">
        <v>2.2755507367506291E-3</v>
      </c>
      <c r="N354" s="2">
        <v>9.3814762033947344E-4</v>
      </c>
      <c r="O354" s="2">
        <v>9.2951663131348404E-4</v>
      </c>
      <c r="P354" s="2">
        <v>1.3335872037564349E-3</v>
      </c>
      <c r="Q354" s="2">
        <v>1.8161221606798343E-4</v>
      </c>
      <c r="R354" s="2">
        <v>1.0114457073462124E-4</v>
      </c>
      <c r="S354" s="2">
        <v>1.3631800541980381E-4</v>
      </c>
      <c r="T354" s="2">
        <v>0</v>
      </c>
      <c r="U354" s="10">
        <v>4.4096438090006496</v>
      </c>
      <c r="V354" s="2">
        <v>1</v>
      </c>
      <c r="W354" s="10">
        <v>0</v>
      </c>
      <c r="X354" s="2">
        <v>1</v>
      </c>
      <c r="Y354" s="10">
        <v>0</v>
      </c>
      <c r="Z354" s="2">
        <v>1</v>
      </c>
      <c r="AA354" s="10">
        <v>0</v>
      </c>
      <c r="AB354">
        <v>2</v>
      </c>
      <c r="AC354">
        <v>2</v>
      </c>
      <c r="AD354">
        <v>2</v>
      </c>
      <c r="AE354">
        <v>14.1</v>
      </c>
      <c r="AF354">
        <v>21.039000000000001</v>
      </c>
      <c r="AG354">
        <v>0</v>
      </c>
      <c r="AH354">
        <v>7.1985000000000001</v>
      </c>
      <c r="AI354">
        <v>3821700</v>
      </c>
      <c r="AJ354">
        <v>4</v>
      </c>
      <c r="AK354">
        <v>2</v>
      </c>
      <c r="AL354">
        <v>2</v>
      </c>
      <c r="AM354">
        <v>2</v>
      </c>
      <c r="AN354">
        <v>0</v>
      </c>
      <c r="AO354">
        <v>0</v>
      </c>
      <c r="AP354">
        <v>0</v>
      </c>
      <c r="AQ354">
        <v>2</v>
      </c>
      <c r="AR354">
        <v>2</v>
      </c>
      <c r="AS354">
        <v>2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191</v>
      </c>
      <c r="BD354">
        <v>0</v>
      </c>
      <c r="BE354">
        <v>0</v>
      </c>
      <c r="BF354">
        <v>0</v>
      </c>
      <c r="BG354">
        <v>1</v>
      </c>
      <c r="BH354">
        <v>1</v>
      </c>
      <c r="BI354">
        <v>2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0</v>
      </c>
      <c r="BR354">
        <v>0</v>
      </c>
      <c r="BV354" t="s">
        <v>19</v>
      </c>
      <c r="BW354" t="s">
        <v>19</v>
      </c>
      <c r="BX354" t="s">
        <v>19</v>
      </c>
    </row>
    <row r="355" spans="1:87" customFormat="1" x14ac:dyDescent="0.25">
      <c r="A355" t="s">
        <v>1038</v>
      </c>
      <c r="B355" t="s">
        <v>1035</v>
      </c>
      <c r="C355" t="s">
        <v>1731</v>
      </c>
      <c r="D355" t="s">
        <v>2205</v>
      </c>
      <c r="E355" s="2">
        <v>1.053189179798567E-3</v>
      </c>
      <c r="F355" s="2">
        <v>1.9918862412864162E-3</v>
      </c>
      <c r="G355" s="2">
        <v>2.2458320341150915E-3</v>
      </c>
      <c r="H355" s="2">
        <v>7.4729970395777778E-2</v>
      </c>
      <c r="I355" s="2">
        <v>6.1910064638075406E-2</v>
      </c>
      <c r="J355" s="2">
        <v>6.2857613294002093E-2</v>
      </c>
      <c r="K355" s="2">
        <v>3.6877778400563423E-2</v>
      </c>
      <c r="L355" s="2">
        <v>1.2283199970567394E-2</v>
      </c>
      <c r="M355" s="2">
        <v>7.2097500076690087E-3</v>
      </c>
      <c r="N355" s="2">
        <v>1.3299926228838018E-2</v>
      </c>
      <c r="O355" s="2">
        <v>1.9748683638516118E-2</v>
      </c>
      <c r="P355" s="2">
        <v>1.3201970721072091E-2</v>
      </c>
      <c r="Q355" s="2">
        <v>1.0522413866738112E-3</v>
      </c>
      <c r="R355" s="2">
        <v>5.4879770796824713E-4</v>
      </c>
      <c r="S355" s="2">
        <v>5.7917636397780551E-4</v>
      </c>
      <c r="T355" s="2">
        <v>0</v>
      </c>
      <c r="U355" s="10">
        <v>5.3045276006062796</v>
      </c>
      <c r="V355" s="2">
        <v>1.3513513513513499E-3</v>
      </c>
      <c r="W355" s="10">
        <v>3.1456979115803998</v>
      </c>
      <c r="X355" s="2">
        <v>0</v>
      </c>
      <c r="Y355" s="10">
        <v>3.1745208104451499</v>
      </c>
      <c r="Z355" s="2">
        <v>0.192291666666667</v>
      </c>
      <c r="AA355" s="10">
        <v>-1.27208773295085</v>
      </c>
      <c r="AB355">
        <v>27</v>
      </c>
      <c r="AC355">
        <v>26</v>
      </c>
      <c r="AD355">
        <v>26</v>
      </c>
      <c r="AE355">
        <v>61.7</v>
      </c>
      <c r="AF355">
        <v>57.91</v>
      </c>
      <c r="AG355">
        <v>0</v>
      </c>
      <c r="AH355">
        <v>323.31</v>
      </c>
      <c r="AI355">
        <v>305010000</v>
      </c>
      <c r="AJ355">
        <v>78</v>
      </c>
      <c r="AK355">
        <v>27</v>
      </c>
      <c r="AL355">
        <v>26</v>
      </c>
      <c r="AM355">
        <v>26</v>
      </c>
      <c r="AN355">
        <v>6</v>
      </c>
      <c r="AO355">
        <v>10</v>
      </c>
      <c r="AP355">
        <v>3</v>
      </c>
      <c r="AQ355">
        <v>26</v>
      </c>
      <c r="AR355">
        <v>22</v>
      </c>
      <c r="AS355">
        <v>25</v>
      </c>
      <c r="AT355">
        <v>9</v>
      </c>
      <c r="AU355">
        <v>9</v>
      </c>
      <c r="AV355">
        <v>4</v>
      </c>
      <c r="AW355">
        <v>6</v>
      </c>
      <c r="AX355">
        <v>11</v>
      </c>
      <c r="AY355">
        <v>7</v>
      </c>
      <c r="AZ355">
        <v>1</v>
      </c>
      <c r="BA355">
        <v>5</v>
      </c>
      <c r="BB355">
        <v>3</v>
      </c>
      <c r="BC355">
        <v>553</v>
      </c>
      <c r="BD355">
        <v>1</v>
      </c>
      <c r="BE355">
        <v>2</v>
      </c>
      <c r="BF355">
        <v>1</v>
      </c>
      <c r="BG355">
        <v>24</v>
      </c>
      <c r="BH355">
        <v>21</v>
      </c>
      <c r="BI355">
        <v>18</v>
      </c>
      <c r="BJ355">
        <v>2</v>
      </c>
      <c r="BK355">
        <v>1</v>
      </c>
      <c r="BL355">
        <v>1</v>
      </c>
      <c r="BM355">
        <v>1</v>
      </c>
      <c r="BN355">
        <v>4</v>
      </c>
      <c r="BO355">
        <v>2</v>
      </c>
      <c r="BP355">
        <v>0</v>
      </c>
      <c r="BQ355">
        <v>0</v>
      </c>
      <c r="BR355">
        <v>0</v>
      </c>
      <c r="BS355" t="s">
        <v>19</v>
      </c>
      <c r="BT355" t="s">
        <v>19</v>
      </c>
      <c r="BU355" t="s">
        <v>19</v>
      </c>
      <c r="BV355" t="s">
        <v>19</v>
      </c>
      <c r="BW355" t="s">
        <v>19</v>
      </c>
      <c r="BX355" t="s">
        <v>19</v>
      </c>
      <c r="BY355" t="s">
        <v>19</v>
      </c>
      <c r="BZ355" t="s">
        <v>19</v>
      </c>
      <c r="CA355" t="s">
        <v>19</v>
      </c>
      <c r="CB355" t="s">
        <v>19</v>
      </c>
      <c r="CC355" t="s">
        <v>19</v>
      </c>
      <c r="CD355" t="s">
        <v>19</v>
      </c>
      <c r="CE355" t="s">
        <v>18</v>
      </c>
      <c r="CF355" t="s">
        <v>18</v>
      </c>
      <c r="CG355" t="s">
        <v>18</v>
      </c>
      <c r="CH355" t="s">
        <v>1036</v>
      </c>
      <c r="CI355" t="s">
        <v>1037</v>
      </c>
    </row>
    <row r="356" spans="1:87" customFormat="1" x14ac:dyDescent="0.25">
      <c r="A356" t="s">
        <v>1040</v>
      </c>
      <c r="B356" t="s">
        <v>1039</v>
      </c>
      <c r="C356" t="s">
        <v>1732</v>
      </c>
      <c r="D356" t="s">
        <v>2206</v>
      </c>
      <c r="E356" s="2">
        <v>1.7774601823931102E-4</v>
      </c>
      <c r="F356" s="2">
        <v>8.3353057105419839E-5</v>
      </c>
      <c r="G356" s="2">
        <v>4.2722213156390208E-4</v>
      </c>
      <c r="H356" s="2">
        <v>6.4314320460350472E-3</v>
      </c>
      <c r="I356" s="2">
        <v>6.0045181578065139E-3</v>
      </c>
      <c r="J356" s="2">
        <v>7.0548588579901848E-3</v>
      </c>
      <c r="K356" s="2">
        <v>1.0833932439575301E-2</v>
      </c>
      <c r="L356" s="2">
        <v>1.67699624165841E-2</v>
      </c>
      <c r="M356" s="2">
        <v>1.469611182578121E-2</v>
      </c>
      <c r="N356" s="2">
        <v>1.9950672186172184E-2</v>
      </c>
      <c r="O356" s="2">
        <v>1.8331987764820118E-2</v>
      </c>
      <c r="P356" s="2">
        <v>2.2289448309346368E-2</v>
      </c>
      <c r="Q356" s="2">
        <v>7.709425053133575E-4</v>
      </c>
      <c r="R356" s="2">
        <v>8.8830716048729063E-4</v>
      </c>
      <c r="S356" s="2">
        <v>8.9027647224161849E-4</v>
      </c>
      <c r="T356" s="2">
        <v>0</v>
      </c>
      <c r="U356" s="10">
        <v>5.1311597824096697</v>
      </c>
      <c r="V356" s="2">
        <v>0</v>
      </c>
      <c r="W356" s="10">
        <v>6.2287762959798201</v>
      </c>
      <c r="X356" s="2">
        <v>0</v>
      </c>
      <c r="Y356" s="10">
        <v>6.7655398050943996</v>
      </c>
      <c r="Z356" s="2">
        <v>0.12280000000000001</v>
      </c>
      <c r="AA356" s="10">
        <v>2.19660822550455</v>
      </c>
      <c r="AB356">
        <v>2</v>
      </c>
      <c r="AC356">
        <v>2</v>
      </c>
      <c r="AD356">
        <v>2</v>
      </c>
      <c r="AE356">
        <v>10.199999999999999</v>
      </c>
      <c r="AF356">
        <v>22.690999999999999</v>
      </c>
      <c r="AG356">
        <v>0</v>
      </c>
      <c r="AH356">
        <v>7.2603999999999997</v>
      </c>
      <c r="AI356">
        <v>14564000</v>
      </c>
      <c r="AJ356">
        <v>12</v>
      </c>
      <c r="AK356">
        <v>2</v>
      </c>
      <c r="AL356">
        <v>2</v>
      </c>
      <c r="AM356">
        <v>2</v>
      </c>
      <c r="AN356">
        <v>0</v>
      </c>
      <c r="AO356">
        <v>0</v>
      </c>
      <c r="AP356">
        <v>0</v>
      </c>
      <c r="AQ356">
        <v>2</v>
      </c>
      <c r="AR356">
        <v>2</v>
      </c>
      <c r="AS356">
        <v>2</v>
      </c>
      <c r="AT356">
        <v>1</v>
      </c>
      <c r="AU356">
        <v>1</v>
      </c>
      <c r="AV356">
        <v>1</v>
      </c>
      <c r="AW356">
        <v>1</v>
      </c>
      <c r="AX356">
        <v>2</v>
      </c>
      <c r="AY356">
        <v>1</v>
      </c>
      <c r="AZ356">
        <v>1</v>
      </c>
      <c r="BA356">
        <v>1</v>
      </c>
      <c r="BB356">
        <v>1</v>
      </c>
      <c r="BC356">
        <v>215</v>
      </c>
      <c r="BD356">
        <v>0</v>
      </c>
      <c r="BE356">
        <v>0</v>
      </c>
      <c r="BF356">
        <v>0</v>
      </c>
      <c r="BG356">
        <v>2</v>
      </c>
      <c r="BH356">
        <v>2</v>
      </c>
      <c r="BI356">
        <v>2</v>
      </c>
      <c r="BJ356">
        <v>1</v>
      </c>
      <c r="BK356">
        <v>1</v>
      </c>
      <c r="BL356">
        <v>1</v>
      </c>
      <c r="BM356">
        <v>1</v>
      </c>
      <c r="BN356">
        <v>1</v>
      </c>
      <c r="BO356">
        <v>1</v>
      </c>
      <c r="BP356">
        <v>0</v>
      </c>
      <c r="BQ356">
        <v>0</v>
      </c>
      <c r="BR356">
        <v>0</v>
      </c>
      <c r="BV356" t="s">
        <v>19</v>
      </c>
      <c r="BW356" t="s">
        <v>19</v>
      </c>
      <c r="BX356" t="s">
        <v>19</v>
      </c>
      <c r="BY356" t="s">
        <v>19</v>
      </c>
      <c r="BZ356" t="s">
        <v>19</v>
      </c>
      <c r="CA356" t="s">
        <v>19</v>
      </c>
      <c r="CB356" t="s">
        <v>19</v>
      </c>
      <c r="CC356" t="s">
        <v>19</v>
      </c>
      <c r="CD356" t="s">
        <v>19</v>
      </c>
      <c r="CE356" t="s">
        <v>18</v>
      </c>
      <c r="CF356" t="s">
        <v>18</v>
      </c>
      <c r="CG356" t="s">
        <v>18</v>
      </c>
      <c r="CH356">
        <v>649</v>
      </c>
      <c r="CI356">
        <v>1</v>
      </c>
    </row>
    <row r="357" spans="1:87" customFormat="1" x14ac:dyDescent="0.25">
      <c r="A357" t="s">
        <v>1042</v>
      </c>
      <c r="B357" t="s">
        <v>1041</v>
      </c>
      <c r="C357" t="s">
        <v>1733</v>
      </c>
      <c r="D357" t="s">
        <v>2207</v>
      </c>
      <c r="E357" s="2">
        <v>1.2075825821089045E-4</v>
      </c>
      <c r="F357" s="2">
        <v>9.6712933652664707E-5</v>
      </c>
      <c r="G357" s="2">
        <v>2.9884425538104762E-4</v>
      </c>
      <c r="H357" s="2">
        <v>1.0838288113999622E-3</v>
      </c>
      <c r="I357" s="2">
        <v>1.186681962541368E-3</v>
      </c>
      <c r="J357" s="2">
        <v>8.0582257940295594E-4</v>
      </c>
      <c r="K357" s="2">
        <v>2.6714869067297107E-3</v>
      </c>
      <c r="L357" s="2">
        <v>1.3097038419874994E-3</v>
      </c>
      <c r="M357" s="2">
        <v>3.0599712841183199E-3</v>
      </c>
      <c r="N357" s="2">
        <v>1.2816463670818493E-3</v>
      </c>
      <c r="O357" s="2">
        <v>1.3789498543829079E-3</v>
      </c>
      <c r="P357" s="2">
        <v>1.1865344969310522E-3</v>
      </c>
      <c r="Q357" s="2">
        <v>9.2688811975628977E-5</v>
      </c>
      <c r="R357" s="2">
        <v>7.6650636178685625E-5</v>
      </c>
      <c r="S357" s="2">
        <v>2.8754598437771953E-4</v>
      </c>
      <c r="T357" s="2">
        <v>0</v>
      </c>
      <c r="U357" s="10">
        <v>2.7380307515462299</v>
      </c>
      <c r="V357" s="2">
        <v>1</v>
      </c>
      <c r="W357" s="10">
        <v>0</v>
      </c>
      <c r="X357" s="2">
        <v>1</v>
      </c>
      <c r="Y357" s="10">
        <v>0</v>
      </c>
      <c r="Z357" s="2">
        <v>1</v>
      </c>
      <c r="AA357" s="10">
        <v>0</v>
      </c>
      <c r="AB357">
        <v>2</v>
      </c>
      <c r="AC357">
        <v>2</v>
      </c>
      <c r="AD357">
        <v>2</v>
      </c>
      <c r="AE357">
        <v>5.3</v>
      </c>
      <c r="AF357">
        <v>43.52</v>
      </c>
      <c r="AG357">
        <v>0</v>
      </c>
      <c r="AH357">
        <v>6.0244999999999997</v>
      </c>
      <c r="AI357">
        <v>3264400</v>
      </c>
      <c r="AJ357">
        <v>3</v>
      </c>
      <c r="AK357">
        <v>2</v>
      </c>
      <c r="AL357">
        <v>2</v>
      </c>
      <c r="AM357">
        <v>2</v>
      </c>
      <c r="AN357">
        <v>0</v>
      </c>
      <c r="AO357">
        <v>0</v>
      </c>
      <c r="AP357">
        <v>0</v>
      </c>
      <c r="AQ357">
        <v>2</v>
      </c>
      <c r="AR357">
        <v>2</v>
      </c>
      <c r="AS357">
        <v>1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397</v>
      </c>
      <c r="BD357">
        <v>0</v>
      </c>
      <c r="BE357">
        <v>0</v>
      </c>
      <c r="BF357">
        <v>0</v>
      </c>
      <c r="BG357">
        <v>2</v>
      </c>
      <c r="BH357">
        <v>1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V357" t="s">
        <v>19</v>
      </c>
      <c r="BW357" t="s">
        <v>19</v>
      </c>
      <c r="BX357" t="s">
        <v>18</v>
      </c>
    </row>
    <row r="358" spans="1:87" customFormat="1" x14ac:dyDescent="0.25">
      <c r="A358" t="s">
        <v>1046</v>
      </c>
      <c r="B358" t="s">
        <v>1043</v>
      </c>
      <c r="C358" t="s">
        <v>1695</v>
      </c>
      <c r="D358" t="s">
        <v>2208</v>
      </c>
      <c r="E358" s="2">
        <v>4.2483706713107106E-3</v>
      </c>
      <c r="F358" s="2">
        <v>2.538147835800766E-3</v>
      </c>
      <c r="G358" s="2">
        <v>3.0750537207913607E-4</v>
      </c>
      <c r="H358" s="2">
        <v>4.7541793677456416E-2</v>
      </c>
      <c r="I358" s="2">
        <v>6.5367763876421944E-2</v>
      </c>
      <c r="J358" s="2">
        <v>0.10489716302998443</v>
      </c>
      <c r="K358" s="2">
        <v>6.5645070388786947E-2</v>
      </c>
      <c r="L358" s="2">
        <v>3.5367078528060411E-2</v>
      </c>
      <c r="M358" s="2">
        <v>1.8209400597662604E-2</v>
      </c>
      <c r="N358" s="2">
        <v>1.4866605185225241E-3</v>
      </c>
      <c r="O358" s="2">
        <v>3.3430136160637905E-2</v>
      </c>
      <c r="P358" s="2">
        <v>7.0527326131811906E-3</v>
      </c>
      <c r="Q358" s="2">
        <v>3.3329806564410705E-3</v>
      </c>
      <c r="R358" s="2">
        <v>6.7682136504695926E-3</v>
      </c>
      <c r="S358" s="2">
        <v>9.1014448504512513E-3</v>
      </c>
      <c r="T358" s="2">
        <v>0</v>
      </c>
      <c r="U358" s="10">
        <v>5.5283648173014299</v>
      </c>
      <c r="V358" s="2">
        <v>1.40845070422535E-3</v>
      </c>
      <c r="W358" s="10">
        <v>4.5460640589396197</v>
      </c>
      <c r="X358" s="2">
        <v>9.1445983379501397E-2</v>
      </c>
      <c r="Y358" s="10">
        <v>2.2413218816121399</v>
      </c>
      <c r="Z358" s="2">
        <v>0.24533333333333299</v>
      </c>
      <c r="AA358" s="10">
        <v>1.9841047922770201</v>
      </c>
      <c r="AB358">
        <v>5</v>
      </c>
      <c r="AC358">
        <v>5</v>
      </c>
      <c r="AD358">
        <v>5</v>
      </c>
      <c r="AE358">
        <v>65.7</v>
      </c>
      <c r="AF358">
        <v>11.763</v>
      </c>
      <c r="AG358">
        <v>0</v>
      </c>
      <c r="AH358">
        <v>88.522000000000006</v>
      </c>
      <c r="AI358">
        <v>63179000</v>
      </c>
      <c r="AJ358">
        <v>25</v>
      </c>
      <c r="AK358">
        <v>5</v>
      </c>
      <c r="AL358">
        <v>5</v>
      </c>
      <c r="AM358">
        <v>5</v>
      </c>
      <c r="AN358">
        <v>2</v>
      </c>
      <c r="AO358">
        <v>1</v>
      </c>
      <c r="AP358">
        <v>0</v>
      </c>
      <c r="AQ358">
        <v>5</v>
      </c>
      <c r="AR358">
        <v>5</v>
      </c>
      <c r="AS358">
        <v>4</v>
      </c>
      <c r="AT358">
        <v>3</v>
      </c>
      <c r="AU358">
        <v>2</v>
      </c>
      <c r="AV358">
        <v>1</v>
      </c>
      <c r="AW358">
        <v>0</v>
      </c>
      <c r="AX358">
        <v>3</v>
      </c>
      <c r="AY358">
        <v>1</v>
      </c>
      <c r="AZ358">
        <v>1</v>
      </c>
      <c r="BA358">
        <v>2</v>
      </c>
      <c r="BB358">
        <v>3</v>
      </c>
      <c r="BC358">
        <v>108</v>
      </c>
      <c r="BD358">
        <v>0</v>
      </c>
      <c r="BE358">
        <v>0</v>
      </c>
      <c r="BF358">
        <v>0</v>
      </c>
      <c r="BG358">
        <v>6</v>
      </c>
      <c r="BH358">
        <v>6</v>
      </c>
      <c r="BI358">
        <v>6</v>
      </c>
      <c r="BJ358">
        <v>1</v>
      </c>
      <c r="BK358">
        <v>2</v>
      </c>
      <c r="BL358">
        <v>1</v>
      </c>
      <c r="BM358">
        <v>0</v>
      </c>
      <c r="BN358">
        <v>1</v>
      </c>
      <c r="BO358">
        <v>0</v>
      </c>
      <c r="BP358">
        <v>0</v>
      </c>
      <c r="BQ358">
        <v>1</v>
      </c>
      <c r="BR358">
        <v>1</v>
      </c>
      <c r="BS358" t="s">
        <v>18</v>
      </c>
      <c r="BT358" t="s">
        <v>18</v>
      </c>
      <c r="BV358" t="s">
        <v>19</v>
      </c>
      <c r="BW358" t="s">
        <v>19</v>
      </c>
      <c r="BX358" t="s">
        <v>19</v>
      </c>
      <c r="BY358" t="s">
        <v>19</v>
      </c>
      <c r="BZ358" t="s">
        <v>19</v>
      </c>
      <c r="CA358" t="s">
        <v>19</v>
      </c>
      <c r="CC358" t="s">
        <v>19</v>
      </c>
      <c r="CD358" t="s">
        <v>18</v>
      </c>
      <c r="CE358" t="s">
        <v>18</v>
      </c>
      <c r="CF358" t="s">
        <v>19</v>
      </c>
      <c r="CG358" t="s">
        <v>19</v>
      </c>
      <c r="CH358" t="s">
        <v>1044</v>
      </c>
      <c r="CI358" t="s">
        <v>1045</v>
      </c>
    </row>
    <row r="359" spans="1:87" customFormat="1" x14ac:dyDescent="0.25">
      <c r="A359" t="s">
        <v>1050</v>
      </c>
      <c r="B359" t="s">
        <v>1047</v>
      </c>
      <c r="C359" t="s">
        <v>1734</v>
      </c>
      <c r="D359" t="s">
        <v>2209</v>
      </c>
      <c r="E359" s="2">
        <v>2.1856085238502204E-4</v>
      </c>
      <c r="F359" s="2">
        <v>9.793255504702723E-4</v>
      </c>
      <c r="G359" s="2">
        <v>9.1984073258602193E-5</v>
      </c>
      <c r="H359" s="2">
        <v>1.7157704616627183E-2</v>
      </c>
      <c r="I359" s="2">
        <v>1.4427432669274404E-2</v>
      </c>
      <c r="J359" s="2">
        <v>1.5564983409889233E-2</v>
      </c>
      <c r="K359" s="2">
        <v>6.0672236599817954E-4</v>
      </c>
      <c r="L359" s="2">
        <v>4.2950783368909772E-4</v>
      </c>
      <c r="M359" s="2">
        <v>1.4064517504738432E-3</v>
      </c>
      <c r="N359" s="2">
        <v>1.1873960179470417E-3</v>
      </c>
      <c r="O359" s="2">
        <v>8.8791147341333904E-4</v>
      </c>
      <c r="P359" s="2">
        <v>8.9374125459338791E-4</v>
      </c>
      <c r="Q359" s="2">
        <v>5.5669207427639256E-4</v>
      </c>
      <c r="R359" s="2">
        <v>2.6075392081168245E-4</v>
      </c>
      <c r="S359" s="2">
        <v>2.2113778714800844E-4</v>
      </c>
      <c r="T359" s="2">
        <v>0</v>
      </c>
      <c r="U359" s="10">
        <v>5.8594214121500601</v>
      </c>
      <c r="V359" s="2">
        <v>0.16511377245509001</v>
      </c>
      <c r="W359" s="10">
        <v>1.4061431884765601</v>
      </c>
      <c r="X359" s="2">
        <v>4.0864553314120998E-2</v>
      </c>
      <c r="Y359" s="10">
        <v>1.8602409362793</v>
      </c>
      <c r="Z359" s="2">
        <v>0.91897791798107298</v>
      </c>
      <c r="AA359" s="10">
        <v>0.235078175862629</v>
      </c>
      <c r="AB359">
        <v>7</v>
      </c>
      <c r="AC359">
        <v>7</v>
      </c>
      <c r="AD359">
        <v>7</v>
      </c>
      <c r="AE359">
        <v>34.5</v>
      </c>
      <c r="AF359">
        <v>27.872</v>
      </c>
      <c r="AG359">
        <v>0</v>
      </c>
      <c r="AH359">
        <v>58.485999999999997</v>
      </c>
      <c r="AI359">
        <v>32200000</v>
      </c>
      <c r="AJ359">
        <v>16</v>
      </c>
      <c r="AK359">
        <v>7</v>
      </c>
      <c r="AL359">
        <v>7</v>
      </c>
      <c r="AM359">
        <v>7</v>
      </c>
      <c r="AN359">
        <v>0</v>
      </c>
      <c r="AO359">
        <v>1</v>
      </c>
      <c r="AP359">
        <v>0</v>
      </c>
      <c r="AQ359">
        <v>7</v>
      </c>
      <c r="AR359">
        <v>7</v>
      </c>
      <c r="AS359">
        <v>7</v>
      </c>
      <c r="AT359">
        <v>0</v>
      </c>
      <c r="AU359">
        <v>0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255</v>
      </c>
      <c r="BD359">
        <v>0</v>
      </c>
      <c r="BE359">
        <v>0</v>
      </c>
      <c r="BF359">
        <v>0</v>
      </c>
      <c r="BG359">
        <v>6</v>
      </c>
      <c r="BH359">
        <v>6</v>
      </c>
      <c r="BI359">
        <v>4</v>
      </c>
      <c r="BJ359">
        <v>0</v>
      </c>
      <c r="BK359">
        <v>0</v>
      </c>
      <c r="BL359">
        <v>0</v>
      </c>
      <c r="BM359">
        <v>0</v>
      </c>
      <c r="BN359">
        <v>0</v>
      </c>
      <c r="BO359">
        <v>0</v>
      </c>
      <c r="BP359">
        <v>0</v>
      </c>
      <c r="BQ359">
        <v>0</v>
      </c>
      <c r="BR359">
        <v>0</v>
      </c>
      <c r="BT359" t="s">
        <v>18</v>
      </c>
      <c r="BV359" t="s">
        <v>19</v>
      </c>
      <c r="BW359" t="s">
        <v>19</v>
      </c>
      <c r="BX359" t="s">
        <v>19</v>
      </c>
      <c r="CH359" t="s">
        <v>1048</v>
      </c>
      <c r="CI359" t="s">
        <v>1049</v>
      </c>
    </row>
    <row r="360" spans="1:87" customFormat="1" x14ac:dyDescent="0.25">
      <c r="A360" t="s">
        <v>1054</v>
      </c>
      <c r="B360" t="s">
        <v>1051</v>
      </c>
      <c r="C360" t="s">
        <v>1735</v>
      </c>
      <c r="D360" t="s">
        <v>2210</v>
      </c>
      <c r="E360" s="2">
        <v>2.1161658831894935E-3</v>
      </c>
      <c r="F360" s="2">
        <v>1.8776229229518177E-4</v>
      </c>
      <c r="G360" s="2">
        <v>2.1523655525693006E-4</v>
      </c>
      <c r="H360" s="2">
        <v>2.1748309999624175E-2</v>
      </c>
      <c r="I360" s="2">
        <v>1.927410859719712E-2</v>
      </c>
      <c r="J360" s="2">
        <v>2.1242554410888036E-2</v>
      </c>
      <c r="K360" s="2">
        <v>8.3994547986303188E-3</v>
      </c>
      <c r="L360" s="2">
        <v>5.3863087044372774E-4</v>
      </c>
      <c r="M360" s="2">
        <v>4.1772038404210106E-3</v>
      </c>
      <c r="N360" s="2">
        <v>1.3525434583007369E-2</v>
      </c>
      <c r="O360" s="2">
        <v>1.1388551043252888E-2</v>
      </c>
      <c r="P360" s="2">
        <v>1.7001471449476866E-2</v>
      </c>
      <c r="Q360" s="2">
        <v>9.8068083354921771E-5</v>
      </c>
      <c r="R360" s="2">
        <v>1.645240375139182E-4</v>
      </c>
      <c r="S360" s="2">
        <v>8.8211272195518465E-4</v>
      </c>
      <c r="T360" s="2">
        <v>0</v>
      </c>
      <c r="U360" s="10">
        <v>5.5559606552123997</v>
      </c>
      <c r="V360" s="2">
        <v>5.5370370370370403E-2</v>
      </c>
      <c r="W360" s="10">
        <v>2.5959250132242802</v>
      </c>
      <c r="X360" s="2">
        <v>0</v>
      </c>
      <c r="Y360" s="10">
        <v>4.9674253463745099</v>
      </c>
      <c r="Z360" s="2">
        <v>0.69640000000000002</v>
      </c>
      <c r="AA360" s="10">
        <v>-0.86236476898193404</v>
      </c>
      <c r="AB360">
        <v>5</v>
      </c>
      <c r="AC360">
        <v>5</v>
      </c>
      <c r="AD360">
        <v>5</v>
      </c>
      <c r="AE360">
        <v>28.6</v>
      </c>
      <c r="AF360">
        <v>21.561</v>
      </c>
      <c r="AG360">
        <v>0</v>
      </c>
      <c r="AH360">
        <v>50.604999999999997</v>
      </c>
      <c r="AI360">
        <v>34245000</v>
      </c>
      <c r="AJ360">
        <v>9</v>
      </c>
      <c r="AK360">
        <v>5</v>
      </c>
      <c r="AL360">
        <v>5</v>
      </c>
      <c r="AM360">
        <v>5</v>
      </c>
      <c r="AN360">
        <v>2</v>
      </c>
      <c r="AO360">
        <v>0</v>
      </c>
      <c r="AP360">
        <v>0</v>
      </c>
      <c r="AQ360">
        <v>4</v>
      </c>
      <c r="AR360">
        <v>5</v>
      </c>
      <c r="AS360">
        <v>4</v>
      </c>
      <c r="AT360">
        <v>1</v>
      </c>
      <c r="AU360">
        <v>0</v>
      </c>
      <c r="AV360">
        <v>0</v>
      </c>
      <c r="AW360">
        <v>1</v>
      </c>
      <c r="AX360">
        <v>2</v>
      </c>
      <c r="AY360">
        <v>2</v>
      </c>
      <c r="AZ360">
        <v>0</v>
      </c>
      <c r="BA360">
        <v>0</v>
      </c>
      <c r="BB360">
        <v>1</v>
      </c>
      <c r="BC360">
        <v>196</v>
      </c>
      <c r="BD360">
        <v>0</v>
      </c>
      <c r="BE360">
        <v>0</v>
      </c>
      <c r="BF360">
        <v>0</v>
      </c>
      <c r="BG360">
        <v>2</v>
      </c>
      <c r="BH360">
        <v>3</v>
      </c>
      <c r="BI360">
        <v>4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 t="s">
        <v>18</v>
      </c>
      <c r="BV360" t="s">
        <v>19</v>
      </c>
      <c r="BW360" t="s">
        <v>19</v>
      </c>
      <c r="BX360" t="s">
        <v>19</v>
      </c>
      <c r="BY360" t="s">
        <v>18</v>
      </c>
      <c r="CB360" t="s">
        <v>18</v>
      </c>
      <c r="CC360" t="s">
        <v>18</v>
      </c>
      <c r="CD360" t="s">
        <v>18</v>
      </c>
      <c r="CG360" t="s">
        <v>18</v>
      </c>
      <c r="CH360" t="s">
        <v>1052</v>
      </c>
      <c r="CI360" t="s">
        <v>1053</v>
      </c>
    </row>
    <row r="361" spans="1:87" customFormat="1" x14ac:dyDescent="0.25">
      <c r="A361" t="s">
        <v>1059</v>
      </c>
      <c r="B361" t="s">
        <v>1056</v>
      </c>
      <c r="C361" t="s">
        <v>1055</v>
      </c>
      <c r="D361" t="s">
        <v>2211</v>
      </c>
      <c r="E361" s="2">
        <v>9.28083668843889E-5</v>
      </c>
      <c r="F361" s="2">
        <v>3.3105222672120922E-4</v>
      </c>
      <c r="G361" s="2">
        <v>4.2355253836900498E-4</v>
      </c>
      <c r="H361" s="2">
        <v>2.7408737996934857E-2</v>
      </c>
      <c r="I361" s="2">
        <v>1.3877797327210532E-2</v>
      </c>
      <c r="J361" s="2">
        <v>3.4897732347502437E-2</v>
      </c>
      <c r="K361" s="2">
        <v>4.106317016416213E-3</v>
      </c>
      <c r="L361" s="2">
        <v>6.7239764008000498E-3</v>
      </c>
      <c r="M361" s="2">
        <v>5.4232508741903801E-4</v>
      </c>
      <c r="N361" s="2">
        <v>7.7787628270967607E-3</v>
      </c>
      <c r="O361" s="2">
        <v>2.1597337624932846E-2</v>
      </c>
      <c r="P361" s="2">
        <v>4.602962487403414E-3</v>
      </c>
      <c r="Q361" s="2">
        <v>1.4714825906516425E-4</v>
      </c>
      <c r="R361" s="2">
        <v>1.6820579361305068E-4</v>
      </c>
      <c r="S361" s="2">
        <v>6.50086871355309E-4</v>
      </c>
      <c r="T361" s="2">
        <v>0</v>
      </c>
      <c r="U361" s="10">
        <v>6.6533966064453098</v>
      </c>
      <c r="V361" s="2">
        <v>1</v>
      </c>
      <c r="W361" s="10">
        <v>0</v>
      </c>
      <c r="X361" s="2">
        <v>0</v>
      </c>
      <c r="Y361" s="10">
        <v>5.2862475713094099</v>
      </c>
      <c r="Z361" s="2">
        <v>0.97358333333333302</v>
      </c>
      <c r="AA361" s="10">
        <v>0.10206794738769499</v>
      </c>
      <c r="AB361">
        <v>3</v>
      </c>
      <c r="AC361">
        <v>3</v>
      </c>
      <c r="AD361">
        <v>3</v>
      </c>
      <c r="AE361">
        <v>37</v>
      </c>
      <c r="AF361">
        <v>11.523999999999999</v>
      </c>
      <c r="AG361">
        <v>0</v>
      </c>
      <c r="AH361">
        <v>13.471</v>
      </c>
      <c r="AI361">
        <v>20105000</v>
      </c>
      <c r="AJ361">
        <v>9</v>
      </c>
      <c r="AK361">
        <v>3</v>
      </c>
      <c r="AL361">
        <v>3</v>
      </c>
      <c r="AM361">
        <v>3</v>
      </c>
      <c r="AN361">
        <v>0</v>
      </c>
      <c r="AO361">
        <v>0</v>
      </c>
      <c r="AP361">
        <v>0</v>
      </c>
      <c r="AQ361">
        <v>2</v>
      </c>
      <c r="AR361">
        <v>3</v>
      </c>
      <c r="AS361">
        <v>3</v>
      </c>
      <c r="AT361">
        <v>0</v>
      </c>
      <c r="AU361">
        <v>0</v>
      </c>
      <c r="AV361">
        <v>0</v>
      </c>
      <c r="AW361">
        <v>1</v>
      </c>
      <c r="AX361">
        <v>2</v>
      </c>
      <c r="AY361">
        <v>1</v>
      </c>
      <c r="AZ361">
        <v>0</v>
      </c>
      <c r="BA361">
        <v>0</v>
      </c>
      <c r="BB361">
        <v>1</v>
      </c>
      <c r="BC361">
        <v>100</v>
      </c>
      <c r="BD361">
        <v>0</v>
      </c>
      <c r="BE361">
        <v>0</v>
      </c>
      <c r="BF361">
        <v>0</v>
      </c>
      <c r="BG361">
        <v>2</v>
      </c>
      <c r="BH361">
        <v>3</v>
      </c>
      <c r="BI361">
        <v>2</v>
      </c>
      <c r="BJ361">
        <v>0</v>
      </c>
      <c r="BK361">
        <v>0</v>
      </c>
      <c r="BL361">
        <v>0</v>
      </c>
      <c r="BM361">
        <v>1</v>
      </c>
      <c r="BN361">
        <v>1</v>
      </c>
      <c r="BO361">
        <v>0</v>
      </c>
      <c r="BP361">
        <v>0</v>
      </c>
      <c r="BQ361">
        <v>0</v>
      </c>
      <c r="BR361">
        <v>0</v>
      </c>
      <c r="BV361" t="s">
        <v>19</v>
      </c>
      <c r="BW361" t="s">
        <v>19</v>
      </c>
      <c r="BX361" t="s">
        <v>19</v>
      </c>
      <c r="CB361" t="s">
        <v>19</v>
      </c>
      <c r="CC361" t="s">
        <v>19</v>
      </c>
      <c r="CD361" t="s">
        <v>18</v>
      </c>
      <c r="CG361" t="s">
        <v>18</v>
      </c>
      <c r="CH361" t="s">
        <v>1057</v>
      </c>
      <c r="CI361" t="s">
        <v>1058</v>
      </c>
    </row>
    <row r="362" spans="1:87" customFormat="1" x14ac:dyDescent="0.25">
      <c r="A362" t="s">
        <v>1063</v>
      </c>
      <c r="B362" t="s">
        <v>1060</v>
      </c>
      <c r="C362" t="s">
        <v>1736</v>
      </c>
      <c r="D362" t="s">
        <v>2212</v>
      </c>
      <c r="E362" s="2">
        <v>1.9333905930603973E-3</v>
      </c>
      <c r="F362" s="2">
        <v>1.8302214418495317E-3</v>
      </c>
      <c r="G362" s="2">
        <v>1.8594695694651902E-3</v>
      </c>
      <c r="H362" s="2">
        <v>0.16345948433543536</v>
      </c>
      <c r="I362" s="2">
        <v>0.13078782290040072</v>
      </c>
      <c r="J362" s="2">
        <v>0.16781538914481778</v>
      </c>
      <c r="K362" s="2">
        <v>4.7065377061477169E-2</v>
      </c>
      <c r="L362" s="2">
        <v>2.6585578504966102E-2</v>
      </c>
      <c r="M362" s="2">
        <v>2.0659641229268926E-2</v>
      </c>
      <c r="N362" s="2">
        <v>2.416808298138148E-2</v>
      </c>
      <c r="O362" s="2">
        <v>2.547037172502602E-2</v>
      </c>
      <c r="P362" s="2">
        <v>2.1365044463016913E-2</v>
      </c>
      <c r="Q362" s="2">
        <v>3.0372476625540267E-4</v>
      </c>
      <c r="R362" s="2">
        <v>1.1768173385515645E-4</v>
      </c>
      <c r="S362" s="2">
        <v>1.148190603502886E-3</v>
      </c>
      <c r="T362" s="2">
        <v>0</v>
      </c>
      <c r="U362" s="10">
        <v>6.3521874745686802</v>
      </c>
      <c r="V362" s="2">
        <v>0</v>
      </c>
      <c r="W362" s="10">
        <v>3.9799556732177699</v>
      </c>
      <c r="X362" s="2">
        <v>0</v>
      </c>
      <c r="Y362" s="10">
        <v>3.6549723943074501</v>
      </c>
      <c r="Z362" s="2">
        <v>0.159071428571429</v>
      </c>
      <c r="AA362" s="10">
        <v>-2.44162718454997</v>
      </c>
      <c r="AB362">
        <v>45</v>
      </c>
      <c r="AC362">
        <v>45</v>
      </c>
      <c r="AD362">
        <v>45</v>
      </c>
      <c r="AE362">
        <v>67</v>
      </c>
      <c r="AF362">
        <v>77.64</v>
      </c>
      <c r="AG362">
        <v>0</v>
      </c>
      <c r="AH362">
        <v>323.31</v>
      </c>
      <c r="AI362">
        <v>890810000</v>
      </c>
      <c r="AJ362">
        <v>145</v>
      </c>
      <c r="AK362">
        <v>45</v>
      </c>
      <c r="AL362">
        <v>45</v>
      </c>
      <c r="AM362">
        <v>45</v>
      </c>
      <c r="AN362">
        <v>4</v>
      </c>
      <c r="AO362">
        <v>7</v>
      </c>
      <c r="AP362">
        <v>4</v>
      </c>
      <c r="AQ362">
        <v>45</v>
      </c>
      <c r="AR362">
        <v>38</v>
      </c>
      <c r="AS362">
        <v>38</v>
      </c>
      <c r="AT362">
        <v>10</v>
      </c>
      <c r="AU362">
        <v>7</v>
      </c>
      <c r="AV362">
        <v>3</v>
      </c>
      <c r="AW362">
        <v>7</v>
      </c>
      <c r="AX362">
        <v>9</v>
      </c>
      <c r="AY362">
        <v>8</v>
      </c>
      <c r="AZ362">
        <v>0</v>
      </c>
      <c r="BA362">
        <v>1</v>
      </c>
      <c r="BB362">
        <v>2</v>
      </c>
      <c r="BC362">
        <v>721</v>
      </c>
      <c r="BD362">
        <v>1</v>
      </c>
      <c r="BE362">
        <v>0</v>
      </c>
      <c r="BF362">
        <v>0</v>
      </c>
      <c r="BG362">
        <v>47</v>
      </c>
      <c r="BH362">
        <v>43</v>
      </c>
      <c r="BI362">
        <v>39</v>
      </c>
      <c r="BJ362">
        <v>3</v>
      </c>
      <c r="BK362">
        <v>2</v>
      </c>
      <c r="BL362">
        <v>2</v>
      </c>
      <c r="BM362">
        <v>2</v>
      </c>
      <c r="BN362">
        <v>2</v>
      </c>
      <c r="BO362">
        <v>4</v>
      </c>
      <c r="BP362">
        <v>0</v>
      </c>
      <c r="BQ362">
        <v>0</v>
      </c>
      <c r="BR362">
        <v>0</v>
      </c>
      <c r="BS362" t="s">
        <v>19</v>
      </c>
      <c r="BT362" t="s">
        <v>18</v>
      </c>
      <c r="BU362" t="s">
        <v>18</v>
      </c>
      <c r="BV362" t="s">
        <v>19</v>
      </c>
      <c r="BW362" t="s">
        <v>19</v>
      </c>
      <c r="BX362" t="s">
        <v>19</v>
      </c>
      <c r="BY362" t="s">
        <v>19</v>
      </c>
      <c r="BZ362" t="s">
        <v>19</v>
      </c>
      <c r="CA362" t="s">
        <v>19</v>
      </c>
      <c r="CB362" t="s">
        <v>19</v>
      </c>
      <c r="CC362" t="s">
        <v>19</v>
      </c>
      <c r="CD362" t="s">
        <v>19</v>
      </c>
      <c r="CF362" t="s">
        <v>18</v>
      </c>
      <c r="CG362" t="s">
        <v>18</v>
      </c>
      <c r="CH362" t="s">
        <v>1061</v>
      </c>
      <c r="CI362" t="s">
        <v>1062</v>
      </c>
    </row>
    <row r="363" spans="1:87" customFormat="1" x14ac:dyDescent="0.25">
      <c r="A363" t="s">
        <v>1065</v>
      </c>
      <c r="B363" t="s">
        <v>1064</v>
      </c>
      <c r="C363" t="s">
        <v>1737</v>
      </c>
      <c r="D363" t="s">
        <v>2213</v>
      </c>
      <c r="E363" s="2">
        <v>1.6199315032603076E-4</v>
      </c>
      <c r="F363" s="2">
        <v>6.4722348249087575E-5</v>
      </c>
      <c r="G363" s="2">
        <v>5.2752762283911608E-4</v>
      </c>
      <c r="H363" s="2">
        <v>2.3317003916278167E-2</v>
      </c>
      <c r="I363" s="2">
        <v>2.2011701361528861E-2</v>
      </c>
      <c r="J363" s="2">
        <v>2.6856091958396854E-2</v>
      </c>
      <c r="K363" s="2">
        <v>6.1500339630415147E-3</v>
      </c>
      <c r="L363" s="2">
        <v>5.8954430162658526E-3</v>
      </c>
      <c r="M363" s="2">
        <v>9.6835429170444298E-3</v>
      </c>
      <c r="N363" s="2">
        <v>6.5355194031604452E-3</v>
      </c>
      <c r="O363" s="2">
        <v>1.24488845538617E-2</v>
      </c>
      <c r="P363" s="2">
        <v>3.735841750325443E-3</v>
      </c>
      <c r="Q363" s="2">
        <v>1.1428159242998376E-4</v>
      </c>
      <c r="R363" s="2">
        <v>5.3236542672276338E-4</v>
      </c>
      <c r="S363" s="2">
        <v>5.7005502870131777E-4</v>
      </c>
      <c r="T363" s="2">
        <v>0</v>
      </c>
      <c r="U363" s="10">
        <v>7.0829852422078403</v>
      </c>
      <c r="V363" s="2">
        <v>0</v>
      </c>
      <c r="W363" s="10">
        <v>5.3179995218912799</v>
      </c>
      <c r="X363" s="2">
        <v>0</v>
      </c>
      <c r="Y363" s="10">
        <v>5.2486495971679696</v>
      </c>
      <c r="Z363" s="2">
        <v>0.633823008849557</v>
      </c>
      <c r="AA363" s="10">
        <v>0.88286526997883996</v>
      </c>
      <c r="AB363">
        <v>8</v>
      </c>
      <c r="AC363">
        <v>8</v>
      </c>
      <c r="AD363">
        <v>8</v>
      </c>
      <c r="AE363">
        <v>27.1</v>
      </c>
      <c r="AF363">
        <v>32.218000000000004</v>
      </c>
      <c r="AG363">
        <v>0</v>
      </c>
      <c r="AH363">
        <v>81.525999999999996</v>
      </c>
      <c r="AI363">
        <v>58751000</v>
      </c>
      <c r="AJ363">
        <v>20</v>
      </c>
      <c r="AK363">
        <v>8</v>
      </c>
      <c r="AL363">
        <v>8</v>
      </c>
      <c r="AM363">
        <v>8</v>
      </c>
      <c r="AN363">
        <v>0</v>
      </c>
      <c r="AO363">
        <v>0</v>
      </c>
      <c r="AP363">
        <v>0</v>
      </c>
      <c r="AQ363">
        <v>8</v>
      </c>
      <c r="AR363">
        <v>7</v>
      </c>
      <c r="AS363">
        <v>8</v>
      </c>
      <c r="AT363">
        <v>1</v>
      </c>
      <c r="AU363">
        <v>1</v>
      </c>
      <c r="AV363">
        <v>2</v>
      </c>
      <c r="AW363">
        <v>1</v>
      </c>
      <c r="AX363">
        <v>4</v>
      </c>
      <c r="AY363">
        <v>1</v>
      </c>
      <c r="AZ363">
        <v>0</v>
      </c>
      <c r="BA363">
        <v>1</v>
      </c>
      <c r="BB363">
        <v>1</v>
      </c>
      <c r="BC363">
        <v>303</v>
      </c>
      <c r="BD363">
        <v>0</v>
      </c>
      <c r="BE363">
        <v>0</v>
      </c>
      <c r="BF363">
        <v>0</v>
      </c>
      <c r="BG363">
        <v>6</v>
      </c>
      <c r="BH363">
        <v>6</v>
      </c>
      <c r="BI363">
        <v>7</v>
      </c>
      <c r="BJ363">
        <v>0</v>
      </c>
      <c r="BK363">
        <v>0</v>
      </c>
      <c r="BL363">
        <v>0</v>
      </c>
      <c r="BM363">
        <v>0</v>
      </c>
      <c r="BN363">
        <v>1</v>
      </c>
      <c r="BO363">
        <v>0</v>
      </c>
      <c r="BP363">
        <v>0</v>
      </c>
      <c r="BQ363">
        <v>0</v>
      </c>
      <c r="BR363">
        <v>0</v>
      </c>
      <c r="BV363" t="s">
        <v>19</v>
      </c>
      <c r="BW363" t="s">
        <v>19</v>
      </c>
      <c r="BX363" t="s">
        <v>19</v>
      </c>
      <c r="BY363" t="s">
        <v>18</v>
      </c>
      <c r="BZ363" t="s">
        <v>18</v>
      </c>
      <c r="CA363" t="s">
        <v>18</v>
      </c>
      <c r="CB363" t="s">
        <v>18</v>
      </c>
      <c r="CC363" t="s">
        <v>19</v>
      </c>
      <c r="CD363" t="s">
        <v>18</v>
      </c>
      <c r="CF363" t="s">
        <v>18</v>
      </c>
      <c r="CG363" t="s">
        <v>18</v>
      </c>
      <c r="CH363">
        <v>672</v>
      </c>
      <c r="CI363">
        <v>294</v>
      </c>
    </row>
    <row r="364" spans="1:87" customFormat="1" x14ac:dyDescent="0.25">
      <c r="A364" t="s">
        <v>1069</v>
      </c>
      <c r="B364" t="s">
        <v>1066</v>
      </c>
      <c r="C364" t="s">
        <v>1738</v>
      </c>
      <c r="D364" t="s">
        <v>2214</v>
      </c>
      <c r="E364" s="2">
        <v>1.9376677171306138E-2</v>
      </c>
      <c r="F364" s="2">
        <v>2.5784907786223703E-2</v>
      </c>
      <c r="G364" s="2">
        <v>2.682335789456336E-2</v>
      </c>
      <c r="H364" s="2">
        <v>1.1146156051325256</v>
      </c>
      <c r="I364" s="2">
        <v>0.69294050844996147</v>
      </c>
      <c r="J364" s="2">
        <v>1.0521414226400654</v>
      </c>
      <c r="K364" s="2">
        <v>0.47171742041446241</v>
      </c>
      <c r="L364" s="2">
        <v>0.33893205226638173</v>
      </c>
      <c r="M364" s="2">
        <v>0.38674863512063123</v>
      </c>
      <c r="N364" s="2">
        <v>0.32561048266312442</v>
      </c>
      <c r="O364" s="2">
        <v>0.30917075858748627</v>
      </c>
      <c r="P364" s="2">
        <v>0.39402572311483625</v>
      </c>
      <c r="Q364" s="2">
        <v>9.0951298341197355E-3</v>
      </c>
      <c r="R364" s="2">
        <v>3.044242314733302E-2</v>
      </c>
      <c r="S364" s="2">
        <v>2.3374659522821719E-2</v>
      </c>
      <c r="T364" s="2">
        <v>0</v>
      </c>
      <c r="U364" s="10">
        <v>5.2959696451822902</v>
      </c>
      <c r="V364" s="2">
        <v>0</v>
      </c>
      <c r="W364" s="10">
        <v>4.0572538375854501</v>
      </c>
      <c r="X364" s="2">
        <v>0</v>
      </c>
      <c r="Y364" s="10">
        <v>3.8437623977661102</v>
      </c>
      <c r="Z364" s="2">
        <v>0.78269117647058795</v>
      </c>
      <c r="AA364" s="10">
        <v>-0.35004774729410698</v>
      </c>
      <c r="AB364">
        <v>11</v>
      </c>
      <c r="AC364">
        <v>11</v>
      </c>
      <c r="AD364">
        <v>11</v>
      </c>
      <c r="AE364">
        <v>67</v>
      </c>
      <c r="AF364">
        <v>9.8553999999999995</v>
      </c>
      <c r="AG364">
        <v>0</v>
      </c>
      <c r="AH364">
        <v>128.88</v>
      </c>
      <c r="AI364">
        <v>724880000</v>
      </c>
      <c r="AJ364">
        <v>71</v>
      </c>
      <c r="AK364">
        <v>11</v>
      </c>
      <c r="AL364">
        <v>11</v>
      </c>
      <c r="AM364">
        <v>11</v>
      </c>
      <c r="AN364">
        <v>3</v>
      </c>
      <c r="AO364">
        <v>6</v>
      </c>
      <c r="AP364">
        <v>4</v>
      </c>
      <c r="AQ364">
        <v>11</v>
      </c>
      <c r="AR364">
        <v>11</v>
      </c>
      <c r="AS364">
        <v>9</v>
      </c>
      <c r="AT364">
        <v>7</v>
      </c>
      <c r="AU364">
        <v>6</v>
      </c>
      <c r="AV364">
        <v>6</v>
      </c>
      <c r="AW364">
        <v>5</v>
      </c>
      <c r="AX364">
        <v>6</v>
      </c>
      <c r="AY364">
        <v>7</v>
      </c>
      <c r="AZ364">
        <v>4</v>
      </c>
      <c r="BA364">
        <v>6</v>
      </c>
      <c r="BB364">
        <v>6</v>
      </c>
      <c r="BC364">
        <v>91</v>
      </c>
      <c r="BD364">
        <v>2</v>
      </c>
      <c r="BE364">
        <v>1</v>
      </c>
      <c r="BF364">
        <v>0</v>
      </c>
      <c r="BG364">
        <v>17</v>
      </c>
      <c r="BH364">
        <v>11</v>
      </c>
      <c r="BI364">
        <v>16</v>
      </c>
      <c r="BJ364">
        <v>1</v>
      </c>
      <c r="BK364">
        <v>4</v>
      </c>
      <c r="BL364">
        <v>0</v>
      </c>
      <c r="BM364">
        <v>4</v>
      </c>
      <c r="BN364">
        <v>4</v>
      </c>
      <c r="BO364">
        <v>5</v>
      </c>
      <c r="BP364">
        <v>2</v>
      </c>
      <c r="BQ364">
        <v>2</v>
      </c>
      <c r="BR364">
        <v>2</v>
      </c>
      <c r="BS364" t="s">
        <v>19</v>
      </c>
      <c r="BT364" t="s">
        <v>19</v>
      </c>
      <c r="BU364" t="s">
        <v>18</v>
      </c>
      <c r="BV364" t="s">
        <v>19</v>
      </c>
      <c r="BW364" t="s">
        <v>19</v>
      </c>
      <c r="BX364" t="s">
        <v>19</v>
      </c>
      <c r="BY364" t="s">
        <v>19</v>
      </c>
      <c r="BZ364" t="s">
        <v>19</v>
      </c>
      <c r="CA364" t="s">
        <v>18</v>
      </c>
      <c r="CB364" t="s">
        <v>19</v>
      </c>
      <c r="CC364" t="s">
        <v>19</v>
      </c>
      <c r="CD364" t="s">
        <v>19</v>
      </c>
      <c r="CE364" t="s">
        <v>19</v>
      </c>
      <c r="CF364" t="s">
        <v>19</v>
      </c>
      <c r="CG364" t="s">
        <v>19</v>
      </c>
      <c r="CH364" t="s">
        <v>1067</v>
      </c>
      <c r="CI364" t="s">
        <v>1068</v>
      </c>
    </row>
    <row r="365" spans="1:87" customFormat="1" x14ac:dyDescent="0.25">
      <c r="A365" t="s">
        <v>1071</v>
      </c>
      <c r="B365" t="s">
        <v>1070</v>
      </c>
      <c r="C365" t="s">
        <v>1739</v>
      </c>
      <c r="D365" t="s">
        <v>2215</v>
      </c>
      <c r="E365" s="2">
        <v>6.1851940796321869E-3</v>
      </c>
      <c r="F365" s="2">
        <v>4.5172326982678849E-3</v>
      </c>
      <c r="G365" s="2">
        <v>5.6270566792084534E-3</v>
      </c>
      <c r="H365" s="2">
        <v>2.0281090234269262E-2</v>
      </c>
      <c r="I365" s="2">
        <v>2.4236076400205277E-2</v>
      </c>
      <c r="J365" s="2">
        <v>2.4108135661773503E-2</v>
      </c>
      <c r="K365" s="2">
        <v>8.0023763624248151E-2</v>
      </c>
      <c r="L365" s="2">
        <v>7.1433300018144061E-2</v>
      </c>
      <c r="M365" s="2">
        <v>5.6201457460605612E-2</v>
      </c>
      <c r="N365" s="2">
        <v>6.3881836331502947E-2</v>
      </c>
      <c r="O365" s="2">
        <v>7.6811870639272722E-2</v>
      </c>
      <c r="P365" s="2">
        <v>6.2359075221314543E-2</v>
      </c>
      <c r="Q365" s="2">
        <v>8.6832955393658403E-4</v>
      </c>
      <c r="R365" s="2">
        <v>2.6781457624631645E-3</v>
      </c>
      <c r="S365" s="2">
        <v>2.9441344596569468E-3</v>
      </c>
      <c r="T365" s="2">
        <v>0</v>
      </c>
      <c r="U365" s="10">
        <v>2.07865238189697</v>
      </c>
      <c r="V365" s="2">
        <v>0</v>
      </c>
      <c r="W365" s="10">
        <v>3.66559282938639</v>
      </c>
      <c r="X365" s="2">
        <v>0</v>
      </c>
      <c r="Y365" s="10">
        <v>3.64216009775798</v>
      </c>
      <c r="Z365" s="2">
        <v>0.19809756097560999</v>
      </c>
      <c r="AA365" s="10">
        <v>-1.5070819854736299</v>
      </c>
      <c r="AB365">
        <v>3</v>
      </c>
      <c r="AC365">
        <v>3</v>
      </c>
      <c r="AD365">
        <v>3</v>
      </c>
      <c r="AE365">
        <v>21.9</v>
      </c>
      <c r="AF365">
        <v>19.068000000000001</v>
      </c>
      <c r="AG365">
        <v>0</v>
      </c>
      <c r="AH365">
        <v>21.14</v>
      </c>
      <c r="AI365">
        <v>44172000</v>
      </c>
      <c r="AJ365">
        <v>28</v>
      </c>
      <c r="AK365">
        <v>3</v>
      </c>
      <c r="AL365">
        <v>3</v>
      </c>
      <c r="AM365">
        <v>3</v>
      </c>
      <c r="AN365">
        <v>3</v>
      </c>
      <c r="AO365">
        <v>2</v>
      </c>
      <c r="AP365">
        <v>2</v>
      </c>
      <c r="AQ365">
        <v>3</v>
      </c>
      <c r="AR365">
        <v>3</v>
      </c>
      <c r="AS365">
        <v>3</v>
      </c>
      <c r="AT365">
        <v>3</v>
      </c>
      <c r="AU365">
        <v>3</v>
      </c>
      <c r="AV365">
        <v>3</v>
      </c>
      <c r="AW365">
        <v>3</v>
      </c>
      <c r="AX365">
        <v>3</v>
      </c>
      <c r="AY365">
        <v>3</v>
      </c>
      <c r="AZ365">
        <v>1</v>
      </c>
      <c r="BA365">
        <v>1</v>
      </c>
      <c r="BB365">
        <v>2</v>
      </c>
      <c r="BC365">
        <v>169</v>
      </c>
      <c r="BD365">
        <v>2</v>
      </c>
      <c r="BE365">
        <v>1</v>
      </c>
      <c r="BF365">
        <v>1</v>
      </c>
      <c r="BG365">
        <v>3</v>
      </c>
      <c r="BH365">
        <v>4</v>
      </c>
      <c r="BI365">
        <v>4</v>
      </c>
      <c r="BJ365">
        <v>1</v>
      </c>
      <c r="BK365">
        <v>3</v>
      </c>
      <c r="BL365">
        <v>2</v>
      </c>
      <c r="BM365">
        <v>1</v>
      </c>
      <c r="BN365">
        <v>3</v>
      </c>
      <c r="BO365">
        <v>2</v>
      </c>
      <c r="BP365">
        <v>0</v>
      </c>
      <c r="BQ365">
        <v>1</v>
      </c>
      <c r="BR365">
        <v>0</v>
      </c>
      <c r="BS365" t="s">
        <v>19</v>
      </c>
      <c r="BT365" t="s">
        <v>19</v>
      </c>
      <c r="BU365" t="s">
        <v>19</v>
      </c>
      <c r="BV365" t="s">
        <v>19</v>
      </c>
      <c r="BW365" t="s">
        <v>19</v>
      </c>
      <c r="BX365" t="s">
        <v>19</v>
      </c>
      <c r="BY365" t="s">
        <v>19</v>
      </c>
      <c r="BZ365" t="s">
        <v>19</v>
      </c>
      <c r="CA365" t="s">
        <v>19</v>
      </c>
      <c r="CB365" t="s">
        <v>19</v>
      </c>
      <c r="CC365" t="s">
        <v>19</v>
      </c>
      <c r="CD365" t="s">
        <v>19</v>
      </c>
      <c r="CE365" t="s">
        <v>18</v>
      </c>
      <c r="CF365" t="s">
        <v>19</v>
      </c>
      <c r="CG365" t="s">
        <v>18</v>
      </c>
    </row>
    <row r="366" spans="1:87" customFormat="1" x14ac:dyDescent="0.25">
      <c r="A366" t="s">
        <v>1075</v>
      </c>
      <c r="B366" t="s">
        <v>1072</v>
      </c>
      <c r="C366" t="s">
        <v>1740</v>
      </c>
      <c r="D366" t="s">
        <v>2216</v>
      </c>
      <c r="E366" s="2">
        <v>8.288602528850857E-5</v>
      </c>
      <c r="F366" s="2">
        <v>1.0722715303437416E-4</v>
      </c>
      <c r="G366" s="2">
        <v>6.9066097723020627E-5</v>
      </c>
      <c r="H366" s="2">
        <v>6.6662829911157771E-3</v>
      </c>
      <c r="I366" s="2">
        <v>4.5619236629774844E-3</v>
      </c>
      <c r="J366" s="2">
        <v>6.2781997176979062E-3</v>
      </c>
      <c r="K366" s="2">
        <v>1.7395119209060808E-3</v>
      </c>
      <c r="L366" s="2">
        <v>5.267812036627152E-4</v>
      </c>
      <c r="M366" s="2">
        <v>1.6760731507183063E-3</v>
      </c>
      <c r="N366" s="2">
        <v>2.1750079436736089E-3</v>
      </c>
      <c r="O366" s="2">
        <v>1.4704926391826457E-3</v>
      </c>
      <c r="P366" s="2">
        <v>5.469036685392763E-4</v>
      </c>
      <c r="Q366" s="2">
        <v>1.5834623297776256E-4</v>
      </c>
      <c r="R366" s="2">
        <v>1.7505408356363267E-4</v>
      </c>
      <c r="S366" s="2">
        <v>5.8173719506707396E-4</v>
      </c>
      <c r="T366" s="2">
        <v>0</v>
      </c>
      <c r="U366" s="10">
        <v>6.0822464625040702</v>
      </c>
      <c r="V366" s="2">
        <v>1</v>
      </c>
      <c r="W366" s="10">
        <v>0</v>
      </c>
      <c r="X366" s="2">
        <v>1</v>
      </c>
      <c r="Y366" s="10">
        <v>0</v>
      </c>
      <c r="Z366" s="2">
        <v>1</v>
      </c>
      <c r="AA366" s="10">
        <v>0</v>
      </c>
      <c r="AB366">
        <v>6</v>
      </c>
      <c r="AC366">
        <v>6</v>
      </c>
      <c r="AD366">
        <v>6</v>
      </c>
      <c r="AE366">
        <v>27.1</v>
      </c>
      <c r="AF366">
        <v>43.738</v>
      </c>
      <c r="AG366">
        <v>0</v>
      </c>
      <c r="AH366">
        <v>34.863</v>
      </c>
      <c r="AI366">
        <v>19031000</v>
      </c>
      <c r="AJ366">
        <v>14</v>
      </c>
      <c r="AK366">
        <v>6</v>
      </c>
      <c r="AL366">
        <v>6</v>
      </c>
      <c r="AM366">
        <v>6</v>
      </c>
      <c r="AN366">
        <v>0</v>
      </c>
      <c r="AO366">
        <v>0</v>
      </c>
      <c r="AP366">
        <v>0</v>
      </c>
      <c r="AQ366">
        <v>6</v>
      </c>
      <c r="AR366">
        <v>6</v>
      </c>
      <c r="AS366">
        <v>5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414</v>
      </c>
      <c r="BD366">
        <v>0</v>
      </c>
      <c r="BE366">
        <v>0</v>
      </c>
      <c r="BF366">
        <v>0</v>
      </c>
      <c r="BG366">
        <v>6</v>
      </c>
      <c r="BH366">
        <v>3</v>
      </c>
      <c r="BI366">
        <v>5</v>
      </c>
      <c r="BJ366">
        <v>0</v>
      </c>
      <c r="BK366">
        <v>0</v>
      </c>
      <c r="BL366">
        <v>0</v>
      </c>
      <c r="BM366">
        <v>0</v>
      </c>
      <c r="BN366">
        <v>0</v>
      </c>
      <c r="BO366">
        <v>0</v>
      </c>
      <c r="BP366">
        <v>0</v>
      </c>
      <c r="BQ366">
        <v>0</v>
      </c>
      <c r="BR366">
        <v>0</v>
      </c>
      <c r="BV366" t="s">
        <v>19</v>
      </c>
      <c r="BW366" t="s">
        <v>19</v>
      </c>
      <c r="BX366" t="s">
        <v>19</v>
      </c>
      <c r="CH366" t="s">
        <v>1073</v>
      </c>
      <c r="CI366" t="s">
        <v>1074</v>
      </c>
    </row>
    <row r="367" spans="1:87" customFormat="1" x14ac:dyDescent="0.25">
      <c r="A367" t="s">
        <v>1079</v>
      </c>
      <c r="B367" t="s">
        <v>1076</v>
      </c>
      <c r="C367" t="s">
        <v>1741</v>
      </c>
      <c r="D367" t="s">
        <v>2217</v>
      </c>
      <c r="E367" s="2">
        <v>2.4228932116358001E-2</v>
      </c>
      <c r="F367" s="2">
        <v>3.0335914798853371E-2</v>
      </c>
      <c r="G367" s="2">
        <v>3.3067163573424353E-2</v>
      </c>
      <c r="H367" s="2">
        <v>0.32279767130210157</v>
      </c>
      <c r="I367" s="2">
        <v>0.28333978099363427</v>
      </c>
      <c r="J367" s="2">
        <v>0.31682056470833297</v>
      </c>
      <c r="K367" s="2">
        <v>0.40702774693278099</v>
      </c>
      <c r="L367" s="2">
        <v>0.33317731831481034</v>
      </c>
      <c r="M367" s="2">
        <v>0.3121277842938448</v>
      </c>
      <c r="N367" s="2">
        <v>0.42033222829707884</v>
      </c>
      <c r="O367" s="2">
        <v>0.45158708197862518</v>
      </c>
      <c r="P367" s="2">
        <v>0.47054269106919067</v>
      </c>
      <c r="Q367" s="2">
        <v>3.0117185303024683E-2</v>
      </c>
      <c r="R367" s="2">
        <v>4.2160577778844736E-2</v>
      </c>
      <c r="S367" s="2">
        <v>5.3413561860108823E-2</v>
      </c>
      <c r="T367" s="2">
        <v>0</v>
      </c>
      <c r="U367" s="10">
        <v>3.4064855575561501</v>
      </c>
      <c r="V367" s="2">
        <v>0</v>
      </c>
      <c r="W367" s="10">
        <v>3.5887271563212102</v>
      </c>
      <c r="X367" s="2">
        <v>0</v>
      </c>
      <c r="Y367" s="10">
        <v>3.9478290875752799</v>
      </c>
      <c r="Z367" s="2">
        <v>0.58660606060606102</v>
      </c>
      <c r="AA367" s="10">
        <v>0.49351024627685502</v>
      </c>
      <c r="AB367">
        <v>23</v>
      </c>
      <c r="AC367">
        <v>23</v>
      </c>
      <c r="AD367">
        <v>23</v>
      </c>
      <c r="AE367">
        <v>49.3</v>
      </c>
      <c r="AF367">
        <v>51.673000000000002</v>
      </c>
      <c r="AG367">
        <v>0</v>
      </c>
      <c r="AH367">
        <v>298</v>
      </c>
      <c r="AI367">
        <v>1480100000</v>
      </c>
      <c r="AJ367">
        <v>204</v>
      </c>
      <c r="AK367">
        <v>23</v>
      </c>
      <c r="AL367">
        <v>23</v>
      </c>
      <c r="AM367">
        <v>23</v>
      </c>
      <c r="AN367">
        <v>11</v>
      </c>
      <c r="AO367">
        <v>15</v>
      </c>
      <c r="AP367">
        <v>12</v>
      </c>
      <c r="AQ367">
        <v>21</v>
      </c>
      <c r="AR367">
        <v>21</v>
      </c>
      <c r="AS367">
        <v>22</v>
      </c>
      <c r="AT367">
        <v>16</v>
      </c>
      <c r="AU367">
        <v>11</v>
      </c>
      <c r="AV367">
        <v>10</v>
      </c>
      <c r="AW367">
        <v>17</v>
      </c>
      <c r="AX367">
        <v>13</v>
      </c>
      <c r="AY367">
        <v>14</v>
      </c>
      <c r="AZ367">
        <v>11</v>
      </c>
      <c r="BA367">
        <v>11</v>
      </c>
      <c r="BB367">
        <v>14</v>
      </c>
      <c r="BC367">
        <v>493</v>
      </c>
      <c r="BD367">
        <v>8</v>
      </c>
      <c r="BE367">
        <v>9</v>
      </c>
      <c r="BF367">
        <v>4</v>
      </c>
      <c r="BG367">
        <v>30</v>
      </c>
      <c r="BH367">
        <v>32</v>
      </c>
      <c r="BI367">
        <v>32</v>
      </c>
      <c r="BJ367">
        <v>11</v>
      </c>
      <c r="BK367">
        <v>10</v>
      </c>
      <c r="BL367">
        <v>7</v>
      </c>
      <c r="BM367">
        <v>12</v>
      </c>
      <c r="BN367">
        <v>16</v>
      </c>
      <c r="BO367">
        <v>13</v>
      </c>
      <c r="BP367">
        <v>6</v>
      </c>
      <c r="BQ367">
        <v>6</v>
      </c>
      <c r="BR367">
        <v>8</v>
      </c>
      <c r="BS367" t="s">
        <v>19</v>
      </c>
      <c r="BT367" t="s">
        <v>19</v>
      </c>
      <c r="BU367" t="s">
        <v>19</v>
      </c>
      <c r="BV367" t="s">
        <v>19</v>
      </c>
      <c r="BW367" t="s">
        <v>19</v>
      </c>
      <c r="BX367" t="s">
        <v>19</v>
      </c>
      <c r="BY367" t="s">
        <v>19</v>
      </c>
      <c r="BZ367" t="s">
        <v>19</v>
      </c>
      <c r="CA367" t="s">
        <v>19</v>
      </c>
      <c r="CB367" t="s">
        <v>19</v>
      </c>
      <c r="CC367" t="s">
        <v>19</v>
      </c>
      <c r="CD367" t="s">
        <v>19</v>
      </c>
      <c r="CE367" t="s">
        <v>19</v>
      </c>
      <c r="CF367" t="s">
        <v>19</v>
      </c>
      <c r="CG367" t="s">
        <v>19</v>
      </c>
      <c r="CH367" t="s">
        <v>1077</v>
      </c>
      <c r="CI367" t="s">
        <v>1078</v>
      </c>
    </row>
    <row r="368" spans="1:87" customFormat="1" x14ac:dyDescent="0.25">
      <c r="A368" t="s">
        <v>1081</v>
      </c>
      <c r="B368" t="s">
        <v>1080</v>
      </c>
      <c r="C368" t="s">
        <v>1451</v>
      </c>
      <c r="D368" t="s">
        <v>2218</v>
      </c>
      <c r="E368" s="2">
        <v>5.1070219706758906E-4</v>
      </c>
      <c r="F368" s="2">
        <v>2.206334675531037E-5</v>
      </c>
      <c r="G368" s="2">
        <v>3.2777071524857924E-4</v>
      </c>
      <c r="H368" s="2">
        <v>6.8496167283571751E-3</v>
      </c>
      <c r="I368" s="2">
        <v>5.0508302219221708E-3</v>
      </c>
      <c r="J368" s="2">
        <v>5.9111770982295158E-3</v>
      </c>
      <c r="K368" s="2">
        <v>1.8182842998322637E-3</v>
      </c>
      <c r="L368" s="2">
        <v>1.9097519284609972E-3</v>
      </c>
      <c r="M368" s="2">
        <v>2.282548588115974E-3</v>
      </c>
      <c r="N368" s="2">
        <v>1.5760958308127719E-3</v>
      </c>
      <c r="O368" s="2">
        <v>3.6476049919495967E-4</v>
      </c>
      <c r="P368" s="2">
        <v>2.1929369777852559E-3</v>
      </c>
      <c r="Q368" s="2">
        <v>2.3604091952211733E-4</v>
      </c>
      <c r="R368" s="2">
        <v>1.3823102192474638E-3</v>
      </c>
      <c r="S368" s="2">
        <v>1.0916749842567839E-3</v>
      </c>
      <c r="T368" s="2">
        <v>0</v>
      </c>
      <c r="U368" s="10">
        <v>5.2522935867309597</v>
      </c>
      <c r="V368" s="2">
        <v>4.7462686567164196E-3</v>
      </c>
      <c r="W368" s="10">
        <v>3.6891667048136401</v>
      </c>
      <c r="X368" s="2">
        <v>2.6365217391304301E-2</v>
      </c>
      <c r="Y368" s="10">
        <v>2.8050441741943399</v>
      </c>
      <c r="Z368" s="2">
        <v>0.29317647058823498</v>
      </c>
      <c r="AA368" s="10">
        <v>2.1972084045410201</v>
      </c>
      <c r="AB368">
        <v>7</v>
      </c>
      <c r="AC368">
        <v>7</v>
      </c>
      <c r="AD368">
        <v>7</v>
      </c>
      <c r="AE368">
        <v>32.200000000000003</v>
      </c>
      <c r="AF368">
        <v>23.401</v>
      </c>
      <c r="AG368">
        <v>0</v>
      </c>
      <c r="AH368">
        <v>18.381</v>
      </c>
      <c r="AI368">
        <v>10775000</v>
      </c>
      <c r="AJ368">
        <v>13</v>
      </c>
      <c r="AK368">
        <v>7</v>
      </c>
      <c r="AL368">
        <v>7</v>
      </c>
      <c r="AM368">
        <v>7</v>
      </c>
      <c r="AN368">
        <v>1</v>
      </c>
      <c r="AO368">
        <v>0</v>
      </c>
      <c r="AP368">
        <v>0</v>
      </c>
      <c r="AQ368">
        <v>6</v>
      </c>
      <c r="AR368">
        <v>4</v>
      </c>
      <c r="AS368">
        <v>5</v>
      </c>
      <c r="AT368">
        <v>0</v>
      </c>
      <c r="AU368">
        <v>1</v>
      </c>
      <c r="AV368">
        <v>0</v>
      </c>
      <c r="AW368">
        <v>0</v>
      </c>
      <c r="AX368">
        <v>0</v>
      </c>
      <c r="AY368">
        <v>1</v>
      </c>
      <c r="AZ368">
        <v>1</v>
      </c>
      <c r="BA368">
        <v>2</v>
      </c>
      <c r="BB368">
        <v>1</v>
      </c>
      <c r="BC368">
        <v>211</v>
      </c>
      <c r="BD368">
        <v>0</v>
      </c>
      <c r="BE368">
        <v>0</v>
      </c>
      <c r="BF368">
        <v>0</v>
      </c>
      <c r="BG368">
        <v>5</v>
      </c>
      <c r="BH368">
        <v>3</v>
      </c>
      <c r="BI368">
        <v>4</v>
      </c>
      <c r="BJ368">
        <v>0</v>
      </c>
      <c r="BK368">
        <v>0</v>
      </c>
      <c r="BL368">
        <v>0</v>
      </c>
      <c r="BM368">
        <v>0</v>
      </c>
      <c r="BN368">
        <v>0</v>
      </c>
      <c r="BO368">
        <v>0</v>
      </c>
      <c r="BP368">
        <v>1</v>
      </c>
      <c r="BQ368">
        <v>0</v>
      </c>
      <c r="BR368">
        <v>0</v>
      </c>
      <c r="BS368" t="s">
        <v>18</v>
      </c>
      <c r="BV368" t="s">
        <v>19</v>
      </c>
      <c r="BW368" t="s">
        <v>19</v>
      </c>
      <c r="BX368" t="s">
        <v>19</v>
      </c>
      <c r="BZ368" t="s">
        <v>18</v>
      </c>
      <c r="CD368" t="s">
        <v>18</v>
      </c>
      <c r="CE368" t="s">
        <v>19</v>
      </c>
      <c r="CF368" t="s">
        <v>18</v>
      </c>
      <c r="CG368" t="s">
        <v>18</v>
      </c>
    </row>
    <row r="369" spans="1:87" customFormat="1" x14ac:dyDescent="0.25">
      <c r="A369" t="s">
        <v>1083</v>
      </c>
      <c r="B369" t="s">
        <v>1082</v>
      </c>
      <c r="C369" t="s">
        <v>1742</v>
      </c>
      <c r="D369" t="s">
        <v>2219</v>
      </c>
      <c r="E369" s="2">
        <v>7.0276488717793586E-4</v>
      </c>
      <c r="F369" s="2">
        <v>1.2295760562408399E-4</v>
      </c>
      <c r="G369" s="2">
        <v>1.0951385525230712E-3</v>
      </c>
      <c r="H369" s="2">
        <v>3.730772598527346E-2</v>
      </c>
      <c r="I369" s="2">
        <v>2.5142564558751909E-2</v>
      </c>
      <c r="J369" s="2">
        <v>2.7940360434025324E-2</v>
      </c>
      <c r="K369" s="2">
        <v>1.3560680388430025E-2</v>
      </c>
      <c r="L369" s="2">
        <v>1.0099303537367736E-2</v>
      </c>
      <c r="M369" s="2">
        <v>1.0876232592433034E-2</v>
      </c>
      <c r="N369" s="2">
        <v>1.3007324497312461E-2</v>
      </c>
      <c r="O369" s="2">
        <v>1.2900032519731401E-2</v>
      </c>
      <c r="P369" s="2">
        <v>1.0139888217745524E-2</v>
      </c>
      <c r="Q369" s="2">
        <v>2.2598694578195309E-4</v>
      </c>
      <c r="R369" s="2">
        <v>1.4191942441361998E-4</v>
      </c>
      <c r="S369" s="2">
        <v>7.1468494598803025E-4</v>
      </c>
      <c r="T369" s="2">
        <v>0</v>
      </c>
      <c r="U369" s="10">
        <v>6.0264269510905004</v>
      </c>
      <c r="V369" s="2">
        <v>0</v>
      </c>
      <c r="W369" s="10">
        <v>4.6473960876464897</v>
      </c>
      <c r="X369" s="2">
        <v>0</v>
      </c>
      <c r="Y369" s="10">
        <v>4.7113548914591501</v>
      </c>
      <c r="Z369" s="2">
        <v>0.73650592885375499</v>
      </c>
      <c r="AA369" s="10">
        <v>-0.68187522888183605</v>
      </c>
      <c r="AB369">
        <v>6</v>
      </c>
      <c r="AC369">
        <v>6</v>
      </c>
      <c r="AD369">
        <v>6</v>
      </c>
      <c r="AE369">
        <v>29.5</v>
      </c>
      <c r="AF369">
        <v>29.69</v>
      </c>
      <c r="AG369">
        <v>0</v>
      </c>
      <c r="AH369">
        <v>63.204000000000001</v>
      </c>
      <c r="AI369">
        <v>69815000</v>
      </c>
      <c r="AJ369">
        <v>25</v>
      </c>
      <c r="AK369">
        <v>6</v>
      </c>
      <c r="AL369">
        <v>6</v>
      </c>
      <c r="AM369">
        <v>6</v>
      </c>
      <c r="AN369">
        <v>1</v>
      </c>
      <c r="AO369">
        <v>0</v>
      </c>
      <c r="AP369">
        <v>1</v>
      </c>
      <c r="AQ369">
        <v>6</v>
      </c>
      <c r="AR369">
        <v>6</v>
      </c>
      <c r="AS369">
        <v>6</v>
      </c>
      <c r="AT369">
        <v>1</v>
      </c>
      <c r="AU369">
        <v>1</v>
      </c>
      <c r="AV369">
        <v>1</v>
      </c>
      <c r="AW369">
        <v>1</v>
      </c>
      <c r="AX369">
        <v>1</v>
      </c>
      <c r="AY369">
        <v>1</v>
      </c>
      <c r="AZ369">
        <v>0</v>
      </c>
      <c r="BA369">
        <v>0</v>
      </c>
      <c r="BB369">
        <v>1</v>
      </c>
      <c r="BC369">
        <v>275</v>
      </c>
      <c r="BD369">
        <v>1</v>
      </c>
      <c r="BE369">
        <v>0</v>
      </c>
      <c r="BF369">
        <v>0</v>
      </c>
      <c r="BG369">
        <v>7</v>
      </c>
      <c r="BH369">
        <v>6</v>
      </c>
      <c r="BI369">
        <v>5</v>
      </c>
      <c r="BJ369">
        <v>1</v>
      </c>
      <c r="BK369">
        <v>0</v>
      </c>
      <c r="BL369">
        <v>1</v>
      </c>
      <c r="BM369">
        <v>1</v>
      </c>
      <c r="BN369">
        <v>1</v>
      </c>
      <c r="BO369">
        <v>1</v>
      </c>
      <c r="BP369">
        <v>0</v>
      </c>
      <c r="BQ369">
        <v>0</v>
      </c>
      <c r="BR369">
        <v>1</v>
      </c>
      <c r="BS369" t="s">
        <v>19</v>
      </c>
      <c r="BU369" t="s">
        <v>18</v>
      </c>
      <c r="BV369" t="s">
        <v>19</v>
      </c>
      <c r="BW369" t="s">
        <v>19</v>
      </c>
      <c r="BX369" t="s">
        <v>19</v>
      </c>
      <c r="BY369" t="s">
        <v>19</v>
      </c>
      <c r="BZ369" t="s">
        <v>19</v>
      </c>
      <c r="CA369" t="s">
        <v>19</v>
      </c>
      <c r="CB369" t="s">
        <v>19</v>
      </c>
      <c r="CC369" t="s">
        <v>19</v>
      </c>
      <c r="CD369" t="s">
        <v>19</v>
      </c>
      <c r="CG369" t="s">
        <v>19</v>
      </c>
    </row>
    <row r="370" spans="1:87" customFormat="1" x14ac:dyDescent="0.25">
      <c r="A370" t="s">
        <v>1085</v>
      </c>
      <c r="B370" t="s">
        <v>1084</v>
      </c>
      <c r="C370" t="s">
        <v>1743</v>
      </c>
      <c r="D370" t="s">
        <v>2220</v>
      </c>
      <c r="E370" s="2">
        <v>5.5458379176516861E-4</v>
      </c>
      <c r="F370" s="2">
        <v>7.6652966982636783E-5</v>
      </c>
      <c r="G370" s="2">
        <v>6.8244658791556103E-4</v>
      </c>
      <c r="H370" s="2">
        <v>6.431027859851085E-2</v>
      </c>
      <c r="I370" s="2">
        <v>5.1907962647940412E-2</v>
      </c>
      <c r="J370" s="2">
        <v>6.4942793416631256E-2</v>
      </c>
      <c r="K370" s="2">
        <v>4.662670473742467E-3</v>
      </c>
      <c r="L370" s="2">
        <v>3.0471315644527569E-3</v>
      </c>
      <c r="M370" s="2">
        <v>3.9424489333262269E-4</v>
      </c>
      <c r="N370" s="2">
        <v>1.1287834970697204E-3</v>
      </c>
      <c r="O370" s="2">
        <v>2.0730820806313045E-3</v>
      </c>
      <c r="P370" s="2">
        <v>9.5560149774504086E-4</v>
      </c>
      <c r="Q370" s="2">
        <v>9.9428418145651497E-5</v>
      </c>
      <c r="R370" s="2">
        <v>7.8361693729328124E-5</v>
      </c>
      <c r="S370" s="2">
        <v>1.0633859879513306E-3</v>
      </c>
      <c r="T370" s="2">
        <v>0</v>
      </c>
      <c r="U370" s="10">
        <v>7.6110693613688101</v>
      </c>
      <c r="V370" s="2">
        <v>4.6779874213836503E-2</v>
      </c>
      <c r="W370" s="10">
        <v>2.53100713094075</v>
      </c>
      <c r="X370" s="2">
        <v>2.3895348837209299E-2</v>
      </c>
      <c r="Y370" s="10">
        <v>2.0894254048665402</v>
      </c>
      <c r="Z370" s="2">
        <v>0.82017021276595703</v>
      </c>
      <c r="AA370" s="10">
        <v>-0.60266367594401204</v>
      </c>
      <c r="AB370">
        <v>6</v>
      </c>
      <c r="AC370">
        <v>6</v>
      </c>
      <c r="AD370">
        <v>6</v>
      </c>
      <c r="AE370">
        <v>34.700000000000003</v>
      </c>
      <c r="AF370">
        <v>16.172999999999998</v>
      </c>
      <c r="AG370">
        <v>0</v>
      </c>
      <c r="AH370">
        <v>45.505000000000003</v>
      </c>
      <c r="AI370">
        <v>70099000</v>
      </c>
      <c r="AJ370">
        <v>19</v>
      </c>
      <c r="AK370">
        <v>6</v>
      </c>
      <c r="AL370">
        <v>6</v>
      </c>
      <c r="AM370">
        <v>6</v>
      </c>
      <c r="AN370">
        <v>1</v>
      </c>
      <c r="AO370">
        <v>0</v>
      </c>
      <c r="AP370">
        <v>1</v>
      </c>
      <c r="AQ370">
        <v>6</v>
      </c>
      <c r="AR370">
        <v>6</v>
      </c>
      <c r="AS370">
        <v>6</v>
      </c>
      <c r="AT370">
        <v>1</v>
      </c>
      <c r="AU370">
        <v>1</v>
      </c>
      <c r="AV370">
        <v>0</v>
      </c>
      <c r="AW370">
        <v>0</v>
      </c>
      <c r="AX370">
        <v>1</v>
      </c>
      <c r="AY370">
        <v>0</v>
      </c>
      <c r="AZ370">
        <v>0</v>
      </c>
      <c r="BA370">
        <v>0</v>
      </c>
      <c r="BB370">
        <v>1</v>
      </c>
      <c r="BC370">
        <v>147</v>
      </c>
      <c r="BD370">
        <v>0</v>
      </c>
      <c r="BE370">
        <v>0</v>
      </c>
      <c r="BF370">
        <v>0</v>
      </c>
      <c r="BG370">
        <v>7</v>
      </c>
      <c r="BH370">
        <v>5</v>
      </c>
      <c r="BI370">
        <v>7</v>
      </c>
      <c r="BJ370">
        <v>0</v>
      </c>
      <c r="BK370">
        <v>0</v>
      </c>
      <c r="BL370">
        <v>0</v>
      </c>
      <c r="BM370">
        <v>0</v>
      </c>
      <c r="BN370">
        <v>0</v>
      </c>
      <c r="BO370">
        <v>0</v>
      </c>
      <c r="BP370">
        <v>0</v>
      </c>
      <c r="BQ370">
        <v>0</v>
      </c>
      <c r="BR370">
        <v>0</v>
      </c>
      <c r="BS370" t="s">
        <v>18</v>
      </c>
      <c r="BU370" t="s">
        <v>18</v>
      </c>
      <c r="BV370" t="s">
        <v>19</v>
      </c>
      <c r="BW370" t="s">
        <v>19</v>
      </c>
      <c r="BX370" t="s">
        <v>19</v>
      </c>
      <c r="BY370" t="s">
        <v>18</v>
      </c>
      <c r="BZ370" t="s">
        <v>18</v>
      </c>
      <c r="CC370" t="s">
        <v>18</v>
      </c>
      <c r="CG370" t="s">
        <v>18</v>
      </c>
    </row>
    <row r="371" spans="1:87" customFormat="1" x14ac:dyDescent="0.25">
      <c r="A371" t="s">
        <v>1087</v>
      </c>
      <c r="B371" t="s">
        <v>1086</v>
      </c>
      <c r="C371" t="s">
        <v>1744</v>
      </c>
      <c r="D371" t="s">
        <v>2221</v>
      </c>
      <c r="E371" s="2">
        <v>1.8699235921600433E-4</v>
      </c>
      <c r="F371" s="2">
        <v>1.7458213199645549E-4</v>
      </c>
      <c r="G371" s="2">
        <v>2.0870521362162254E-4</v>
      </c>
      <c r="H371" s="2">
        <v>7.3512676721765129E-4</v>
      </c>
      <c r="I371" s="2">
        <v>4.6645974725718247E-4</v>
      </c>
      <c r="J371" s="2">
        <v>6.9750732625892134E-4</v>
      </c>
      <c r="K371" s="2">
        <v>1.7382233816066793E-3</v>
      </c>
      <c r="L371" s="2">
        <v>6.7246568178726165E-4</v>
      </c>
      <c r="M371" s="2">
        <v>3.0825288337103405E-3</v>
      </c>
      <c r="N371" s="2">
        <v>1.4040402769874207E-3</v>
      </c>
      <c r="O371" s="2">
        <v>1.1734242300810295E-3</v>
      </c>
      <c r="P371" s="2">
        <v>1.4710662602680821E-3</v>
      </c>
      <c r="Q371" s="2">
        <v>2.4943848103678695E-4</v>
      </c>
      <c r="R371" s="2">
        <v>2.1534955463690453E-4</v>
      </c>
      <c r="S371" s="2">
        <v>2.5683370527009584E-4</v>
      </c>
      <c r="T371" s="2">
        <v>2.69326683291771E-4</v>
      </c>
      <c r="U371" s="10">
        <v>1.7112007141113299</v>
      </c>
      <c r="V371" s="2">
        <v>9.9029126213592204E-4</v>
      </c>
      <c r="W371" s="10">
        <v>3.0155642827351898</v>
      </c>
      <c r="X371" s="2">
        <v>0</v>
      </c>
      <c r="Y371" s="10">
        <v>2.8248678843180302</v>
      </c>
      <c r="Z371" s="2">
        <v>0.62251376146788995</v>
      </c>
      <c r="AA371" s="10">
        <v>0.339282353719074</v>
      </c>
      <c r="AB371">
        <v>3</v>
      </c>
      <c r="AC371">
        <v>3</v>
      </c>
      <c r="AD371">
        <v>3</v>
      </c>
      <c r="AE371">
        <v>4.3</v>
      </c>
      <c r="AF371">
        <v>83.594999999999999</v>
      </c>
      <c r="AG371">
        <v>0</v>
      </c>
      <c r="AH371">
        <v>6.5023</v>
      </c>
      <c r="AI371">
        <v>4524500</v>
      </c>
      <c r="AJ371">
        <v>3</v>
      </c>
      <c r="AK371">
        <v>3</v>
      </c>
      <c r="AL371">
        <v>3</v>
      </c>
      <c r="AM371">
        <v>3</v>
      </c>
      <c r="AN371">
        <v>1</v>
      </c>
      <c r="AO371">
        <v>0</v>
      </c>
      <c r="AP371">
        <v>0</v>
      </c>
      <c r="AQ371">
        <v>2</v>
      </c>
      <c r="AR371">
        <v>2</v>
      </c>
      <c r="AS371">
        <v>2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1</v>
      </c>
      <c r="BA371">
        <v>1</v>
      </c>
      <c r="BB371">
        <v>1</v>
      </c>
      <c r="BC371">
        <v>764</v>
      </c>
      <c r="BD371">
        <v>0</v>
      </c>
      <c r="BE371">
        <v>0</v>
      </c>
      <c r="BF371">
        <v>0</v>
      </c>
      <c r="BG371">
        <v>2</v>
      </c>
      <c r="BH371">
        <v>1</v>
      </c>
      <c r="BI371">
        <v>0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0</v>
      </c>
      <c r="BQ371">
        <v>0</v>
      </c>
      <c r="BR371">
        <v>0</v>
      </c>
      <c r="BS371" t="s">
        <v>18</v>
      </c>
      <c r="BV371" t="s">
        <v>19</v>
      </c>
      <c r="BW371" t="s">
        <v>19</v>
      </c>
      <c r="BX371" t="s">
        <v>18</v>
      </c>
      <c r="CE371" t="s">
        <v>18</v>
      </c>
      <c r="CF371" t="s">
        <v>18</v>
      </c>
      <c r="CG371" t="s">
        <v>18</v>
      </c>
    </row>
    <row r="372" spans="1:87" customFormat="1" x14ac:dyDescent="0.25">
      <c r="A372" t="s">
        <v>1092</v>
      </c>
      <c r="B372" t="s">
        <v>1089</v>
      </c>
      <c r="C372" t="s">
        <v>1088</v>
      </c>
      <c r="D372" t="s">
        <v>2222</v>
      </c>
      <c r="E372" s="2">
        <v>2.470826968264811E-3</v>
      </c>
      <c r="F372" s="2">
        <v>1.2220370202951786E-4</v>
      </c>
      <c r="G372" s="2">
        <v>2.7096793656255073E-3</v>
      </c>
      <c r="H372" s="2">
        <v>0.33911178520844587</v>
      </c>
      <c r="I372" s="2">
        <v>0.30085506068750584</v>
      </c>
      <c r="J372" s="2">
        <v>0.30467667059992998</v>
      </c>
      <c r="K372" s="2">
        <v>0.21607960994194975</v>
      </c>
      <c r="L372" s="2">
        <v>0.24489787798075419</v>
      </c>
      <c r="M372" s="2">
        <v>0.15776738376939872</v>
      </c>
      <c r="N372" s="2">
        <v>0.65684502280641688</v>
      </c>
      <c r="O372" s="2">
        <v>0.6279213889568841</v>
      </c>
      <c r="P372" s="2">
        <v>0.62776803597345698</v>
      </c>
      <c r="Q372" s="2">
        <v>6.2703525984354382E-3</v>
      </c>
      <c r="R372" s="2">
        <v>7.5222221567243317E-3</v>
      </c>
      <c r="S372" s="2">
        <v>1.1069744981269903E-2</v>
      </c>
      <c r="T372" s="2">
        <v>0</v>
      </c>
      <c r="U372" s="10">
        <v>8.3930670420328806</v>
      </c>
      <c r="V372" s="2">
        <v>0</v>
      </c>
      <c r="W372" s="10">
        <v>7.7608782450358103</v>
      </c>
      <c r="X372" s="2">
        <v>0</v>
      </c>
      <c r="Y372" s="10">
        <v>9.4124870300293004</v>
      </c>
      <c r="Z372" s="2">
        <v>0.16482352941176501</v>
      </c>
      <c r="AA372" s="10">
        <v>3.1059265136718701</v>
      </c>
      <c r="AB372">
        <v>6</v>
      </c>
      <c r="AC372">
        <v>6</v>
      </c>
      <c r="AD372">
        <v>6</v>
      </c>
      <c r="AE372">
        <v>54.8</v>
      </c>
      <c r="AF372">
        <v>13.766999999999999</v>
      </c>
      <c r="AG372">
        <v>0</v>
      </c>
      <c r="AH372">
        <v>94.316999999999993</v>
      </c>
      <c r="AI372">
        <v>360740000</v>
      </c>
      <c r="AJ372">
        <v>52</v>
      </c>
      <c r="AK372">
        <v>6</v>
      </c>
      <c r="AL372">
        <v>6</v>
      </c>
      <c r="AM372">
        <v>6</v>
      </c>
      <c r="AN372">
        <v>1</v>
      </c>
      <c r="AO372">
        <v>0</v>
      </c>
      <c r="AP372">
        <v>1</v>
      </c>
      <c r="AQ372">
        <v>6</v>
      </c>
      <c r="AR372">
        <v>5</v>
      </c>
      <c r="AS372">
        <v>6</v>
      </c>
      <c r="AT372">
        <v>4</v>
      </c>
      <c r="AU372">
        <v>3</v>
      </c>
      <c r="AV372">
        <v>3</v>
      </c>
      <c r="AW372">
        <v>5</v>
      </c>
      <c r="AX372">
        <v>6</v>
      </c>
      <c r="AY372">
        <v>6</v>
      </c>
      <c r="AZ372">
        <v>1</v>
      </c>
      <c r="BA372">
        <v>1</v>
      </c>
      <c r="BB372">
        <v>2</v>
      </c>
      <c r="BC372">
        <v>124</v>
      </c>
      <c r="BD372">
        <v>1</v>
      </c>
      <c r="BE372">
        <v>0</v>
      </c>
      <c r="BF372">
        <v>0</v>
      </c>
      <c r="BG372">
        <v>12</v>
      </c>
      <c r="BH372">
        <v>11</v>
      </c>
      <c r="BI372">
        <v>9</v>
      </c>
      <c r="BJ372">
        <v>1</v>
      </c>
      <c r="BK372">
        <v>2</v>
      </c>
      <c r="BL372">
        <v>2</v>
      </c>
      <c r="BM372">
        <v>2</v>
      </c>
      <c r="BN372">
        <v>4</v>
      </c>
      <c r="BO372">
        <v>5</v>
      </c>
      <c r="BP372">
        <v>1</v>
      </c>
      <c r="BQ372">
        <v>1</v>
      </c>
      <c r="BR372">
        <v>1</v>
      </c>
      <c r="BS372" t="s">
        <v>19</v>
      </c>
      <c r="BU372" t="s">
        <v>18</v>
      </c>
      <c r="BV372" t="s">
        <v>19</v>
      </c>
      <c r="BW372" t="s">
        <v>19</v>
      </c>
      <c r="BX372" t="s">
        <v>19</v>
      </c>
      <c r="BY372" t="s">
        <v>19</v>
      </c>
      <c r="BZ372" t="s">
        <v>19</v>
      </c>
      <c r="CA372" t="s">
        <v>19</v>
      </c>
      <c r="CB372" t="s">
        <v>19</v>
      </c>
      <c r="CC372" t="s">
        <v>19</v>
      </c>
      <c r="CD372" t="s">
        <v>19</v>
      </c>
      <c r="CE372" t="s">
        <v>19</v>
      </c>
      <c r="CF372" t="s">
        <v>19</v>
      </c>
      <c r="CG372" t="s">
        <v>19</v>
      </c>
      <c r="CH372" t="s">
        <v>1090</v>
      </c>
      <c r="CI372" t="s">
        <v>1091</v>
      </c>
    </row>
    <row r="373" spans="1:87" customFormat="1" x14ac:dyDescent="0.25">
      <c r="A373" t="s">
        <v>1095</v>
      </c>
      <c r="B373" t="s">
        <v>1094</v>
      </c>
      <c r="C373" t="s">
        <v>1093</v>
      </c>
      <c r="D373" t="s">
        <v>2223</v>
      </c>
      <c r="E373" s="2">
        <v>9.5718839661387099E-5</v>
      </c>
      <c r="F373" s="2">
        <v>2.0856040399478315E-4</v>
      </c>
      <c r="G373" s="2">
        <v>1.3381456032336643E-4</v>
      </c>
      <c r="H373" s="2">
        <v>0.13572113778387013</v>
      </c>
      <c r="I373" s="2">
        <v>9.0356833475664922E-2</v>
      </c>
      <c r="J373" s="2">
        <v>9.3966812681406581E-2</v>
      </c>
      <c r="K373" s="2">
        <v>5.3669664898910556E-2</v>
      </c>
      <c r="L373" s="2">
        <v>5.5479824006974751E-2</v>
      </c>
      <c r="M373" s="2">
        <v>2.2480985321103705E-2</v>
      </c>
      <c r="N373" s="2">
        <v>8.1255582953791164E-2</v>
      </c>
      <c r="O373" s="2">
        <v>8.2817443551195885E-2</v>
      </c>
      <c r="P373" s="2">
        <v>6.3945844154593701E-2</v>
      </c>
      <c r="Q373" s="2">
        <v>4.3222556457310073E-4</v>
      </c>
      <c r="R373" s="2">
        <v>1.619441135469465E-4</v>
      </c>
      <c r="S373" s="2">
        <v>7.0108246817162005E-5</v>
      </c>
      <c r="T373" s="2">
        <v>0</v>
      </c>
      <c r="U373" s="10">
        <v>9.5614506403605102</v>
      </c>
      <c r="V373" s="2">
        <v>0</v>
      </c>
      <c r="W373" s="10">
        <v>8.1929229100545307</v>
      </c>
      <c r="X373" s="2">
        <v>0</v>
      </c>
      <c r="Y373" s="10">
        <v>9.0877485275268608</v>
      </c>
      <c r="Z373" s="2">
        <v>1</v>
      </c>
      <c r="AA373" s="10">
        <v>0</v>
      </c>
      <c r="AB373">
        <v>2</v>
      </c>
      <c r="AC373">
        <v>2</v>
      </c>
      <c r="AD373">
        <v>2</v>
      </c>
      <c r="AE373">
        <v>47.2</v>
      </c>
      <c r="AF373">
        <v>9.3976000000000006</v>
      </c>
      <c r="AG373">
        <v>0</v>
      </c>
      <c r="AH373">
        <v>65.400999999999996</v>
      </c>
      <c r="AI373">
        <v>81216000</v>
      </c>
      <c r="AJ373">
        <v>14</v>
      </c>
      <c r="AK373">
        <v>2</v>
      </c>
      <c r="AL373">
        <v>2</v>
      </c>
      <c r="AM373">
        <v>2</v>
      </c>
      <c r="AN373">
        <v>0</v>
      </c>
      <c r="AO373">
        <v>0</v>
      </c>
      <c r="AP373">
        <v>0</v>
      </c>
      <c r="AQ373">
        <v>2</v>
      </c>
      <c r="AR373">
        <v>2</v>
      </c>
      <c r="AS373">
        <v>2</v>
      </c>
      <c r="AT373">
        <v>1</v>
      </c>
      <c r="AU373">
        <v>1</v>
      </c>
      <c r="AV373">
        <v>1</v>
      </c>
      <c r="AW373">
        <v>1</v>
      </c>
      <c r="AX373">
        <v>1</v>
      </c>
      <c r="AY373">
        <v>1</v>
      </c>
      <c r="AZ373">
        <v>0</v>
      </c>
      <c r="BA373">
        <v>0</v>
      </c>
      <c r="BB373">
        <v>0</v>
      </c>
      <c r="BC373">
        <v>89</v>
      </c>
      <c r="BD373">
        <v>0</v>
      </c>
      <c r="BE373">
        <v>0</v>
      </c>
      <c r="BF373">
        <v>0</v>
      </c>
      <c r="BG373">
        <v>3</v>
      </c>
      <c r="BH373">
        <v>3</v>
      </c>
      <c r="BI373">
        <v>2</v>
      </c>
      <c r="BJ373">
        <v>1</v>
      </c>
      <c r="BK373">
        <v>1</v>
      </c>
      <c r="BL373">
        <v>1</v>
      </c>
      <c r="BM373">
        <v>1</v>
      </c>
      <c r="BN373">
        <v>1</v>
      </c>
      <c r="BO373">
        <v>1</v>
      </c>
      <c r="BP373">
        <v>0</v>
      </c>
      <c r="BQ373">
        <v>0</v>
      </c>
      <c r="BR373">
        <v>0</v>
      </c>
      <c r="BV373" t="s">
        <v>19</v>
      </c>
      <c r="BW373" t="s">
        <v>19</v>
      </c>
      <c r="BX373" t="s">
        <v>19</v>
      </c>
      <c r="BY373" t="s">
        <v>19</v>
      </c>
      <c r="BZ373" t="s">
        <v>19</v>
      </c>
      <c r="CA373" t="s">
        <v>19</v>
      </c>
      <c r="CB373" t="s">
        <v>19</v>
      </c>
      <c r="CC373" t="s">
        <v>19</v>
      </c>
      <c r="CD373" t="s">
        <v>19</v>
      </c>
    </row>
    <row r="374" spans="1:87" customFormat="1" x14ac:dyDescent="0.25">
      <c r="A374" t="s">
        <v>1097</v>
      </c>
      <c r="B374" t="s">
        <v>1096</v>
      </c>
      <c r="C374" t="s">
        <v>1745</v>
      </c>
      <c r="D374" t="s">
        <v>2224</v>
      </c>
      <c r="E374" s="2">
        <v>1.2597819399446986E-2</v>
      </c>
      <c r="F374" s="2">
        <v>9.1261334362044925E-3</v>
      </c>
      <c r="G374" s="2">
        <v>1.3427824070264344E-2</v>
      </c>
      <c r="H374" s="2">
        <v>5.8727630290136823E-4</v>
      </c>
      <c r="I374" s="2">
        <v>8.0944010308563457E-4</v>
      </c>
      <c r="J374" s="2">
        <v>5.7288294891595431E-4</v>
      </c>
      <c r="K374" s="2">
        <v>1.0241127727245733E-3</v>
      </c>
      <c r="L374" s="2">
        <v>1.2975430146300094E-3</v>
      </c>
      <c r="M374" s="2">
        <v>7.6392252262999223E-4</v>
      </c>
      <c r="N374" s="2">
        <v>9.2546523652900601E-4</v>
      </c>
      <c r="O374" s="2">
        <v>8.7804619331961916E-4</v>
      </c>
      <c r="P374" s="2">
        <v>1.2632026272287496E-3</v>
      </c>
      <c r="Q374" s="2">
        <v>1.1812933050728697E-2</v>
      </c>
      <c r="R374" s="2">
        <v>7.4603224383450366E-3</v>
      </c>
      <c r="S374" s="2">
        <v>1.1673508841149555E-2</v>
      </c>
      <c r="T374" s="2">
        <v>0</v>
      </c>
      <c r="U374" s="10">
        <v>-4.1562798817952498</v>
      </c>
      <c r="V374" s="2">
        <v>0</v>
      </c>
      <c r="W374" s="10">
        <v>-3.5235347747802699</v>
      </c>
      <c r="X374" s="2">
        <v>0</v>
      </c>
      <c r="Y374" s="10">
        <v>-3.5181846618652299</v>
      </c>
      <c r="Z374" s="2">
        <v>0.85706574394463697</v>
      </c>
      <c r="AA374" s="10">
        <v>-0.19518661499023399</v>
      </c>
      <c r="AB374">
        <v>1</v>
      </c>
      <c r="AC374">
        <v>1</v>
      </c>
      <c r="AD374">
        <v>1</v>
      </c>
      <c r="AE374">
        <v>8.5</v>
      </c>
      <c r="AF374">
        <v>16.739999999999998</v>
      </c>
      <c r="AG374">
        <v>7.1685000000000004E-3</v>
      </c>
      <c r="AH374">
        <v>3.9403999999999999</v>
      </c>
      <c r="AI374">
        <v>11819000</v>
      </c>
      <c r="AJ374">
        <v>7</v>
      </c>
      <c r="AK374">
        <v>1</v>
      </c>
      <c r="AL374">
        <v>1</v>
      </c>
      <c r="AM374">
        <v>1</v>
      </c>
      <c r="AN374">
        <v>1</v>
      </c>
      <c r="AO374">
        <v>1</v>
      </c>
      <c r="AP374">
        <v>1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1</v>
      </c>
      <c r="BA374">
        <v>1</v>
      </c>
      <c r="BB374">
        <v>1</v>
      </c>
      <c r="BC374">
        <v>153</v>
      </c>
      <c r="BD374">
        <v>1</v>
      </c>
      <c r="BE374">
        <v>2</v>
      </c>
      <c r="BF374">
        <v>1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>
        <v>0</v>
      </c>
      <c r="BN374">
        <v>0</v>
      </c>
      <c r="BO374">
        <v>0</v>
      </c>
      <c r="BP374">
        <v>1</v>
      </c>
      <c r="BQ374">
        <v>1</v>
      </c>
      <c r="BR374">
        <v>1</v>
      </c>
      <c r="BS374" t="s">
        <v>19</v>
      </c>
      <c r="BT374" t="s">
        <v>19</v>
      </c>
      <c r="BU374" t="s">
        <v>19</v>
      </c>
      <c r="CE374" t="s">
        <v>19</v>
      </c>
      <c r="CF374" t="s">
        <v>19</v>
      </c>
      <c r="CG374" t="s">
        <v>19</v>
      </c>
    </row>
    <row r="375" spans="1:87" customFormat="1" x14ac:dyDescent="0.25">
      <c r="A375" t="s">
        <v>1099</v>
      </c>
      <c r="B375" t="s">
        <v>1098</v>
      </c>
      <c r="C375" t="s">
        <v>1535</v>
      </c>
      <c r="D375" t="s">
        <v>2225</v>
      </c>
      <c r="E375" s="2">
        <v>0.7043488350811965</v>
      </c>
      <c r="F375" s="2">
        <v>0.4926705214947002</v>
      </c>
      <c r="G375" s="2">
        <v>0.51646144824462514</v>
      </c>
      <c r="H375" s="2">
        <v>1.4546748956038558</v>
      </c>
      <c r="I375" s="2">
        <v>1.2942627541916534</v>
      </c>
      <c r="J375" s="2">
        <v>1.2290138964804351</v>
      </c>
      <c r="K375" s="2">
        <v>3.8429079448864671</v>
      </c>
      <c r="L375" s="2">
        <v>2.2720948221868102</v>
      </c>
      <c r="M375" s="2">
        <v>2.5647906719288205</v>
      </c>
      <c r="N375" s="2">
        <v>3.0180099312630615</v>
      </c>
      <c r="O375" s="2">
        <v>4.218580326353683</v>
      </c>
      <c r="P375" s="2">
        <v>4.0416134437391369</v>
      </c>
      <c r="Q375" s="2">
        <v>0.41816901657135208</v>
      </c>
      <c r="R375" s="2">
        <v>0.37093365667494632</v>
      </c>
      <c r="S375" s="2">
        <v>0.36390643533572203</v>
      </c>
      <c r="T375" s="2">
        <v>7.6456876456876505E-4</v>
      </c>
      <c r="U375" s="10">
        <v>1.2301796277364101</v>
      </c>
      <c r="V375" s="2">
        <v>5.21739130434783E-4</v>
      </c>
      <c r="W375" s="10">
        <v>2.32175763448079</v>
      </c>
      <c r="X375" s="2">
        <v>0</v>
      </c>
      <c r="Y375" s="10">
        <v>2.7218322753906299</v>
      </c>
      <c r="Z375" s="2">
        <v>0.417437125748503</v>
      </c>
      <c r="AA375" s="10">
        <v>-0.555586338043213</v>
      </c>
      <c r="AB375">
        <v>6</v>
      </c>
      <c r="AC375">
        <v>6</v>
      </c>
      <c r="AD375">
        <v>6</v>
      </c>
      <c r="AE375">
        <v>88.9</v>
      </c>
      <c r="AF375">
        <v>10.666</v>
      </c>
      <c r="AG375">
        <v>0</v>
      </c>
      <c r="AH375">
        <v>274.47000000000003</v>
      </c>
      <c r="AI375">
        <v>1668000000</v>
      </c>
      <c r="AJ375">
        <v>164</v>
      </c>
      <c r="AK375">
        <v>6</v>
      </c>
      <c r="AL375">
        <v>6</v>
      </c>
      <c r="AM375">
        <v>6</v>
      </c>
      <c r="AN375">
        <v>6</v>
      </c>
      <c r="AO375">
        <v>6</v>
      </c>
      <c r="AP375">
        <v>5</v>
      </c>
      <c r="AQ375">
        <v>6</v>
      </c>
      <c r="AR375">
        <v>6</v>
      </c>
      <c r="AS375">
        <v>6</v>
      </c>
      <c r="AT375">
        <v>5</v>
      </c>
      <c r="AU375">
        <v>3</v>
      </c>
      <c r="AV375">
        <v>3</v>
      </c>
      <c r="AW375">
        <v>6</v>
      </c>
      <c r="AX375">
        <v>4</v>
      </c>
      <c r="AY375">
        <v>5</v>
      </c>
      <c r="AZ375">
        <v>6</v>
      </c>
      <c r="BA375">
        <v>3</v>
      </c>
      <c r="BB375">
        <v>5</v>
      </c>
      <c r="BC375">
        <v>99</v>
      </c>
      <c r="BD375">
        <v>12</v>
      </c>
      <c r="BE375">
        <v>12</v>
      </c>
      <c r="BF375">
        <v>9</v>
      </c>
      <c r="BG375">
        <v>19</v>
      </c>
      <c r="BH375">
        <v>22</v>
      </c>
      <c r="BI375">
        <v>15</v>
      </c>
      <c r="BJ375">
        <v>8</v>
      </c>
      <c r="BK375">
        <v>6</v>
      </c>
      <c r="BL375">
        <v>6</v>
      </c>
      <c r="BM375">
        <v>12</v>
      </c>
      <c r="BN375">
        <v>9</v>
      </c>
      <c r="BO375">
        <v>11</v>
      </c>
      <c r="BP375">
        <v>8</v>
      </c>
      <c r="BQ375">
        <v>5</v>
      </c>
      <c r="BR375">
        <v>10</v>
      </c>
      <c r="BS375" t="s">
        <v>19</v>
      </c>
      <c r="BT375" t="s">
        <v>19</v>
      </c>
      <c r="BU375" t="s">
        <v>19</v>
      </c>
      <c r="BV375" t="s">
        <v>19</v>
      </c>
      <c r="BW375" t="s">
        <v>19</v>
      </c>
      <c r="BX375" t="s">
        <v>19</v>
      </c>
      <c r="BY375" t="s">
        <v>19</v>
      </c>
      <c r="BZ375" t="s">
        <v>19</v>
      </c>
      <c r="CA375" t="s">
        <v>19</v>
      </c>
      <c r="CB375" t="s">
        <v>19</v>
      </c>
      <c r="CC375" t="s">
        <v>19</v>
      </c>
      <c r="CD375" t="s">
        <v>19</v>
      </c>
      <c r="CE375" t="s">
        <v>19</v>
      </c>
      <c r="CF375" t="s">
        <v>19</v>
      </c>
      <c r="CG375" t="s">
        <v>19</v>
      </c>
    </row>
    <row r="376" spans="1:87" customFormat="1" x14ac:dyDescent="0.25">
      <c r="A376" t="s">
        <v>1103</v>
      </c>
      <c r="B376" t="s">
        <v>1100</v>
      </c>
      <c r="C376" t="s">
        <v>1746</v>
      </c>
      <c r="D376" t="s">
        <v>2226</v>
      </c>
      <c r="E376" s="2">
        <v>7.7668380459458726E-5</v>
      </c>
      <c r="F376" s="2">
        <v>1.2882121644634454E-4</v>
      </c>
      <c r="G376" s="2">
        <v>2.9425722351461608E-4</v>
      </c>
      <c r="H376" s="2">
        <v>5.0791286030109723E-3</v>
      </c>
      <c r="I376" s="2">
        <v>5.9525847045108554E-3</v>
      </c>
      <c r="J376" s="2">
        <v>5.6393003233603011E-3</v>
      </c>
      <c r="K376" s="2">
        <v>2.0193775209960182E-3</v>
      </c>
      <c r="L376" s="2">
        <v>2.7839865161362102E-3</v>
      </c>
      <c r="M376" s="2">
        <v>7.3866854745848823E-3</v>
      </c>
      <c r="N376" s="2">
        <v>9.0969521626380002E-4</v>
      </c>
      <c r="O376" s="2">
        <v>2.8682742274047344E-3</v>
      </c>
      <c r="P376" s="2">
        <v>5.0903586229832088E-4</v>
      </c>
      <c r="Q376" s="2">
        <v>1.7897266648441424E-4</v>
      </c>
      <c r="R376" s="2">
        <v>5.6260750418257841E-4</v>
      </c>
      <c r="S376" s="2">
        <v>2.2872248778125801E-4</v>
      </c>
      <c r="T376" s="2">
        <v>0</v>
      </c>
      <c r="U376" s="10">
        <v>5.2738501230875601</v>
      </c>
      <c r="V376" s="2">
        <v>0</v>
      </c>
      <c r="W376" s="10">
        <v>4.5946423212687204</v>
      </c>
      <c r="X376" s="2">
        <v>3.2602739726027398E-3</v>
      </c>
      <c r="Y376" s="10">
        <v>2.9391380945841399</v>
      </c>
      <c r="Z376" s="2">
        <v>1</v>
      </c>
      <c r="AA376" s="10">
        <v>0</v>
      </c>
      <c r="AB376">
        <v>7</v>
      </c>
      <c r="AC376">
        <v>7</v>
      </c>
      <c r="AD376">
        <v>7</v>
      </c>
      <c r="AE376">
        <v>20.6</v>
      </c>
      <c r="AF376">
        <v>56.076999999999998</v>
      </c>
      <c r="AG376">
        <v>0</v>
      </c>
      <c r="AH376">
        <v>79.391000000000005</v>
      </c>
      <c r="AI376">
        <v>23539000</v>
      </c>
      <c r="AJ376">
        <v>18</v>
      </c>
      <c r="AK376">
        <v>7</v>
      </c>
      <c r="AL376">
        <v>7</v>
      </c>
      <c r="AM376">
        <v>7</v>
      </c>
      <c r="AN376">
        <v>0</v>
      </c>
      <c r="AO376">
        <v>0</v>
      </c>
      <c r="AP376">
        <v>0</v>
      </c>
      <c r="AQ376">
        <v>4</v>
      </c>
      <c r="AR376">
        <v>7</v>
      </c>
      <c r="AS376">
        <v>7</v>
      </c>
      <c r="AT376">
        <v>0</v>
      </c>
      <c r="AU376">
        <v>0</v>
      </c>
      <c r="AV376">
        <v>1</v>
      </c>
      <c r="AW376">
        <v>0</v>
      </c>
      <c r="AX376">
        <v>1</v>
      </c>
      <c r="AY376">
        <v>0</v>
      </c>
      <c r="AZ376">
        <v>0</v>
      </c>
      <c r="BA376">
        <v>0</v>
      </c>
      <c r="BB376">
        <v>0</v>
      </c>
      <c r="BC376">
        <v>528</v>
      </c>
      <c r="BD376">
        <v>0</v>
      </c>
      <c r="BE376">
        <v>0</v>
      </c>
      <c r="BF376">
        <v>0</v>
      </c>
      <c r="BG376">
        <v>4</v>
      </c>
      <c r="BH376">
        <v>7</v>
      </c>
      <c r="BI376">
        <v>7</v>
      </c>
      <c r="BJ376">
        <v>0</v>
      </c>
      <c r="BK376">
        <v>0</v>
      </c>
      <c r="BL376">
        <v>0</v>
      </c>
      <c r="BM376">
        <v>0</v>
      </c>
      <c r="BN376">
        <v>0</v>
      </c>
      <c r="BO376">
        <v>0</v>
      </c>
      <c r="BP376">
        <v>0</v>
      </c>
      <c r="BQ376">
        <v>0</v>
      </c>
      <c r="BR376">
        <v>0</v>
      </c>
      <c r="BV376" t="s">
        <v>19</v>
      </c>
      <c r="BW376" t="s">
        <v>19</v>
      </c>
      <c r="BX376" t="s">
        <v>19</v>
      </c>
      <c r="CA376" t="s">
        <v>18</v>
      </c>
      <c r="CC376" t="s">
        <v>18</v>
      </c>
      <c r="CH376" t="s">
        <v>1101</v>
      </c>
      <c r="CI376" t="s">
        <v>1102</v>
      </c>
    </row>
    <row r="377" spans="1:87" customFormat="1" x14ac:dyDescent="0.25">
      <c r="A377" t="s">
        <v>1106</v>
      </c>
      <c r="B377" t="s">
        <v>1105</v>
      </c>
      <c r="C377" t="s">
        <v>1104</v>
      </c>
      <c r="D377" t="s">
        <v>2227</v>
      </c>
      <c r="E377" s="2">
        <v>2.8831645227403782E-4</v>
      </c>
      <c r="F377" s="2">
        <v>6.8981683809443955E-4</v>
      </c>
      <c r="G377" s="2">
        <v>2.2006422302253673E-4</v>
      </c>
      <c r="H377" s="2">
        <v>2.097068463906808E-2</v>
      </c>
      <c r="I377" s="2">
        <v>2.4104661785263232E-2</v>
      </c>
      <c r="J377" s="2">
        <v>8.0317894225174977E-3</v>
      </c>
      <c r="K377" s="2">
        <v>5.068030809770808E-3</v>
      </c>
      <c r="L377" s="2">
        <v>8.1854429959301168E-4</v>
      </c>
      <c r="M377" s="2">
        <v>1.208991468474247E-3</v>
      </c>
      <c r="N377" s="2">
        <v>3.8325111663630026E-3</v>
      </c>
      <c r="O377" s="2">
        <v>1.5429056100191754E-3</v>
      </c>
      <c r="P377" s="2">
        <v>2.8349755753734351E-3</v>
      </c>
      <c r="Q377" s="2">
        <v>2.7456396644995979E-4</v>
      </c>
      <c r="R377" s="2">
        <v>6.7302687279792361E-3</v>
      </c>
      <c r="S377" s="2">
        <v>2.5416385226004781E-4</v>
      </c>
      <c r="T377" s="2">
        <v>0</v>
      </c>
      <c r="U377" s="10">
        <v>5.50041898091634</v>
      </c>
      <c r="V377" s="2">
        <v>1.73515358361775E-2</v>
      </c>
      <c r="W377" s="10">
        <v>2.2801183064778598</v>
      </c>
      <c r="X377" s="2">
        <v>1.8656126482213401E-3</v>
      </c>
      <c r="Y377" s="10">
        <v>2.86042308807373</v>
      </c>
      <c r="Z377" s="2">
        <v>0.632693333333333</v>
      </c>
      <c r="AA377" s="10">
        <v>1.14123407999674</v>
      </c>
      <c r="AB377">
        <v>2</v>
      </c>
      <c r="AC377">
        <v>2</v>
      </c>
      <c r="AD377">
        <v>2</v>
      </c>
      <c r="AE377">
        <v>40</v>
      </c>
      <c r="AF377">
        <v>8.5284999999999993</v>
      </c>
      <c r="AG377">
        <v>0</v>
      </c>
      <c r="AH377">
        <v>18.597999999999999</v>
      </c>
      <c r="AI377">
        <v>11651000</v>
      </c>
      <c r="AJ377">
        <v>4</v>
      </c>
      <c r="AK377">
        <v>2</v>
      </c>
      <c r="AL377">
        <v>2</v>
      </c>
      <c r="AM377">
        <v>2</v>
      </c>
      <c r="AN377">
        <v>0</v>
      </c>
      <c r="AO377">
        <v>1</v>
      </c>
      <c r="AP377">
        <v>0</v>
      </c>
      <c r="AQ377">
        <v>2</v>
      </c>
      <c r="AR377">
        <v>2</v>
      </c>
      <c r="AS377">
        <v>1</v>
      </c>
      <c r="AT377">
        <v>0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1</v>
      </c>
      <c r="BB377">
        <v>0</v>
      </c>
      <c r="BC377">
        <v>75</v>
      </c>
      <c r="BD377">
        <v>0</v>
      </c>
      <c r="BE377">
        <v>0</v>
      </c>
      <c r="BF377">
        <v>0</v>
      </c>
      <c r="BG377">
        <v>1</v>
      </c>
      <c r="BH377">
        <v>1</v>
      </c>
      <c r="BI377">
        <v>1</v>
      </c>
      <c r="BJ377">
        <v>0</v>
      </c>
      <c r="BK377">
        <v>0</v>
      </c>
      <c r="BL377">
        <v>0</v>
      </c>
      <c r="BM377">
        <v>0</v>
      </c>
      <c r="BN377">
        <v>0</v>
      </c>
      <c r="BO377">
        <v>0</v>
      </c>
      <c r="BP377">
        <v>0</v>
      </c>
      <c r="BQ377">
        <v>1</v>
      </c>
      <c r="BR377">
        <v>0</v>
      </c>
      <c r="BT377" t="s">
        <v>18</v>
      </c>
      <c r="BV377" t="s">
        <v>19</v>
      </c>
      <c r="BW377" t="s">
        <v>19</v>
      </c>
      <c r="BX377" t="s">
        <v>19</v>
      </c>
      <c r="CF377" t="s">
        <v>19</v>
      </c>
      <c r="CH377">
        <v>691</v>
      </c>
      <c r="CI377">
        <v>1</v>
      </c>
    </row>
    <row r="378" spans="1:87" customFormat="1" x14ac:dyDescent="0.25">
      <c r="A378" t="s">
        <v>1108</v>
      </c>
      <c r="B378" t="s">
        <v>1107</v>
      </c>
      <c r="C378" t="s">
        <v>1747</v>
      </c>
      <c r="D378" t="s">
        <v>2228</v>
      </c>
      <c r="E378" s="2">
        <v>1.3126872526126113E-4</v>
      </c>
      <c r="F378" s="2">
        <v>4.9420690558071162E-4</v>
      </c>
      <c r="G378" s="2">
        <v>8.509462183163021E-5</v>
      </c>
      <c r="H378" s="2">
        <v>2.7367749115152988E-2</v>
      </c>
      <c r="I378" s="2">
        <v>7.5075974559540223E-3</v>
      </c>
      <c r="J378" s="2">
        <v>1.2587588910106237E-2</v>
      </c>
      <c r="K378" s="2">
        <v>1.0421280217543939E-3</v>
      </c>
      <c r="L378" s="2">
        <v>8.9295348046983876E-4</v>
      </c>
      <c r="M378" s="2">
        <v>1.6676981315744794E-3</v>
      </c>
      <c r="N378" s="2">
        <v>1.9274428065295065E-3</v>
      </c>
      <c r="O378" s="2">
        <v>2.0479520653678587E-3</v>
      </c>
      <c r="P378" s="2">
        <v>1.3342520581585899E-3</v>
      </c>
      <c r="Q378" s="2">
        <v>5.2322748042688181E-5</v>
      </c>
      <c r="R378" s="2">
        <v>2.9534618229058192E-4</v>
      </c>
      <c r="S378" s="2">
        <v>2.200994297042708E-4</v>
      </c>
      <c r="T378" s="2">
        <v>0</v>
      </c>
      <c r="U378" s="10">
        <v>6.2792307535807304</v>
      </c>
      <c r="V378" s="2">
        <v>1</v>
      </c>
      <c r="W378" s="10">
        <v>0</v>
      </c>
      <c r="X378" s="2">
        <v>1</v>
      </c>
      <c r="Y378" s="10">
        <v>0</v>
      </c>
      <c r="Z378" s="2">
        <v>1</v>
      </c>
      <c r="AA378" s="10">
        <v>0</v>
      </c>
      <c r="AB378">
        <v>2</v>
      </c>
      <c r="AC378">
        <v>2</v>
      </c>
      <c r="AD378">
        <v>2</v>
      </c>
      <c r="AE378">
        <v>58.9</v>
      </c>
      <c r="AF378">
        <v>8.0079999999999991</v>
      </c>
      <c r="AG378">
        <v>0</v>
      </c>
      <c r="AH378">
        <v>67.459000000000003</v>
      </c>
      <c r="AI378">
        <v>9671300</v>
      </c>
      <c r="AJ378">
        <v>5</v>
      </c>
      <c r="AK378">
        <v>2</v>
      </c>
      <c r="AL378">
        <v>2</v>
      </c>
      <c r="AM378">
        <v>2</v>
      </c>
      <c r="AN378">
        <v>0</v>
      </c>
      <c r="AO378">
        <v>0</v>
      </c>
      <c r="AP378">
        <v>0</v>
      </c>
      <c r="AQ378">
        <v>2</v>
      </c>
      <c r="AR378">
        <v>2</v>
      </c>
      <c r="AS378">
        <v>2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73</v>
      </c>
      <c r="BD378">
        <v>0</v>
      </c>
      <c r="BE378">
        <v>0</v>
      </c>
      <c r="BF378">
        <v>0</v>
      </c>
      <c r="BG378">
        <v>2</v>
      </c>
      <c r="BH378">
        <v>1</v>
      </c>
      <c r="BI378">
        <v>2</v>
      </c>
      <c r="BJ378">
        <v>0</v>
      </c>
      <c r="BK378">
        <v>0</v>
      </c>
      <c r="BL378">
        <v>0</v>
      </c>
      <c r="BM378">
        <v>0</v>
      </c>
      <c r="BN378">
        <v>0</v>
      </c>
      <c r="BO378">
        <v>0</v>
      </c>
      <c r="BP378">
        <v>0</v>
      </c>
      <c r="BQ378">
        <v>0</v>
      </c>
      <c r="BR378">
        <v>0</v>
      </c>
      <c r="BV378" t="s">
        <v>19</v>
      </c>
      <c r="BW378" t="s">
        <v>19</v>
      </c>
      <c r="BX378" t="s">
        <v>19</v>
      </c>
      <c r="CH378">
        <v>692</v>
      </c>
      <c r="CI378">
        <v>1</v>
      </c>
    </row>
    <row r="379" spans="1:87" customFormat="1" x14ac:dyDescent="0.25">
      <c r="A379" t="s">
        <v>1112</v>
      </c>
      <c r="B379" t="s">
        <v>1109</v>
      </c>
      <c r="C379" t="s">
        <v>1748</v>
      </c>
      <c r="D379" t="s">
        <v>2229</v>
      </c>
      <c r="E379" s="2">
        <v>2.0975469762275447E-4</v>
      </c>
      <c r="F379" s="2">
        <v>5.8319569429080367E-4</v>
      </c>
      <c r="G379" s="2">
        <v>1.166670533924253E-3</v>
      </c>
      <c r="H379" s="2">
        <v>2.1839387970086714E-2</v>
      </c>
      <c r="I379" s="2">
        <v>1.9154512940981448E-2</v>
      </c>
      <c r="J379" s="2">
        <v>2.1489149932596058E-2</v>
      </c>
      <c r="K379" s="2">
        <v>1.2799377639255658E-2</v>
      </c>
      <c r="L379" s="2">
        <v>5.5838075101355073E-3</v>
      </c>
      <c r="M379" s="2">
        <v>2.2346985600203966E-2</v>
      </c>
      <c r="N379" s="2">
        <v>5.385724542752734E-3</v>
      </c>
      <c r="O379" s="2">
        <v>2.102613808238692E-2</v>
      </c>
      <c r="P379" s="2">
        <v>9.0679412350417078E-3</v>
      </c>
      <c r="Q379" s="2">
        <v>8.2037630558535774E-4</v>
      </c>
      <c r="R379" s="2">
        <v>2.3774183500058248E-4</v>
      </c>
      <c r="S379" s="2">
        <v>1.038148374434959E-3</v>
      </c>
      <c r="T379" s="2">
        <v>0</v>
      </c>
      <c r="U379" s="10">
        <v>5.31426175435384</v>
      </c>
      <c r="V379" s="2">
        <v>0</v>
      </c>
      <c r="W379" s="10">
        <v>4.4833450317382804</v>
      </c>
      <c r="X379" s="2">
        <v>0</v>
      </c>
      <c r="Y379" s="10">
        <v>4.2709344228108703</v>
      </c>
      <c r="Z379" s="2">
        <v>0.94454153846153899</v>
      </c>
      <c r="AA379" s="10">
        <v>0.16820462544759399</v>
      </c>
      <c r="AB379">
        <v>8</v>
      </c>
      <c r="AC379">
        <v>8</v>
      </c>
      <c r="AD379">
        <v>8</v>
      </c>
      <c r="AE379">
        <v>21.4</v>
      </c>
      <c r="AF379">
        <v>58.350999999999999</v>
      </c>
      <c r="AG379">
        <v>0</v>
      </c>
      <c r="AH379">
        <v>39.771000000000001</v>
      </c>
      <c r="AI379">
        <v>96645000</v>
      </c>
      <c r="AJ379">
        <v>26</v>
      </c>
      <c r="AK379">
        <v>8</v>
      </c>
      <c r="AL379">
        <v>8</v>
      </c>
      <c r="AM379">
        <v>8</v>
      </c>
      <c r="AN379">
        <v>1</v>
      </c>
      <c r="AO379">
        <v>3</v>
      </c>
      <c r="AP379">
        <v>3</v>
      </c>
      <c r="AQ379">
        <v>7</v>
      </c>
      <c r="AR379">
        <v>7</v>
      </c>
      <c r="AS379">
        <v>8</v>
      </c>
      <c r="AT379">
        <v>3</v>
      </c>
      <c r="AU379">
        <v>2</v>
      </c>
      <c r="AV379">
        <v>4</v>
      </c>
      <c r="AW379">
        <v>3</v>
      </c>
      <c r="AX379">
        <v>4</v>
      </c>
      <c r="AY379">
        <v>4</v>
      </c>
      <c r="AZ379">
        <v>0</v>
      </c>
      <c r="BA379">
        <v>2</v>
      </c>
      <c r="BB379">
        <v>3</v>
      </c>
      <c r="BC379">
        <v>543</v>
      </c>
      <c r="BD379">
        <v>0</v>
      </c>
      <c r="BE379">
        <v>0</v>
      </c>
      <c r="BF379">
        <v>0</v>
      </c>
      <c r="BG379">
        <v>5</v>
      </c>
      <c r="BH379">
        <v>7</v>
      </c>
      <c r="BI379">
        <v>8</v>
      </c>
      <c r="BJ379">
        <v>0</v>
      </c>
      <c r="BK379">
        <v>0</v>
      </c>
      <c r="BL379">
        <v>2</v>
      </c>
      <c r="BM379">
        <v>1</v>
      </c>
      <c r="BN379">
        <v>2</v>
      </c>
      <c r="BO379">
        <v>1</v>
      </c>
      <c r="BP379">
        <v>0</v>
      </c>
      <c r="BQ379">
        <v>0</v>
      </c>
      <c r="BR379">
        <v>0</v>
      </c>
      <c r="BS379" t="s">
        <v>18</v>
      </c>
      <c r="BT379" t="s">
        <v>18</v>
      </c>
      <c r="BU379" t="s">
        <v>18</v>
      </c>
      <c r="BV379" t="s">
        <v>19</v>
      </c>
      <c r="BW379" t="s">
        <v>19</v>
      </c>
      <c r="BX379" t="s">
        <v>19</v>
      </c>
      <c r="BY379" t="s">
        <v>18</v>
      </c>
      <c r="BZ379" t="s">
        <v>18</v>
      </c>
      <c r="CA379" t="s">
        <v>19</v>
      </c>
      <c r="CB379" t="s">
        <v>19</v>
      </c>
      <c r="CC379" t="s">
        <v>19</v>
      </c>
      <c r="CD379" t="s">
        <v>19</v>
      </c>
      <c r="CF379" t="s">
        <v>18</v>
      </c>
      <c r="CG379" t="s">
        <v>18</v>
      </c>
      <c r="CH379" t="s">
        <v>1110</v>
      </c>
      <c r="CI379" t="s">
        <v>1111</v>
      </c>
    </row>
    <row r="380" spans="1:87" customFormat="1" x14ac:dyDescent="0.25">
      <c r="A380" t="s">
        <v>1116</v>
      </c>
      <c r="B380" t="s">
        <v>1113</v>
      </c>
      <c r="C380" t="s">
        <v>1731</v>
      </c>
      <c r="D380" t="s">
        <v>2230</v>
      </c>
      <c r="E380" s="2">
        <v>5.1455880545033623E-3</v>
      </c>
      <c r="F380" s="2">
        <v>8.0514100019551619E-3</v>
      </c>
      <c r="G380" s="2">
        <v>5.7603778752249798E-3</v>
      </c>
      <c r="H380" s="2">
        <v>0.24550440702022944</v>
      </c>
      <c r="I380" s="2">
        <v>0.20187193335430489</v>
      </c>
      <c r="J380" s="2">
        <v>0.19053333552480486</v>
      </c>
      <c r="K380" s="2">
        <v>0.11035361759187631</v>
      </c>
      <c r="L380" s="2">
        <v>4.8584686108198986E-2</v>
      </c>
      <c r="M380" s="2">
        <v>5.0499719802173222E-2</v>
      </c>
      <c r="N380" s="2">
        <v>6.261736755820857E-2</v>
      </c>
      <c r="O380" s="2">
        <v>7.702944641385788E-2</v>
      </c>
      <c r="P380" s="2">
        <v>5.9746447595849662E-2</v>
      </c>
      <c r="Q380" s="2">
        <v>2.7125342459708994E-3</v>
      </c>
      <c r="R380" s="2">
        <v>2.8827127241039417E-3</v>
      </c>
      <c r="S380" s="2">
        <v>3.9742509002577524E-3</v>
      </c>
      <c r="T380" s="2">
        <v>0</v>
      </c>
      <c r="U380" s="10">
        <v>5.0906867980956996</v>
      </c>
      <c r="V380" s="2">
        <v>0</v>
      </c>
      <c r="W380" s="10">
        <v>3.3826274871826199</v>
      </c>
      <c r="X380" s="2">
        <v>0</v>
      </c>
      <c r="Y380" s="10">
        <v>3.4126230875651098</v>
      </c>
      <c r="Z380" s="2">
        <v>0.19188349514563099</v>
      </c>
      <c r="AA380" s="10">
        <v>-0.98032983144124197</v>
      </c>
      <c r="AB380">
        <v>42</v>
      </c>
      <c r="AC380">
        <v>42</v>
      </c>
      <c r="AD380">
        <v>41</v>
      </c>
      <c r="AE380">
        <v>66.900000000000006</v>
      </c>
      <c r="AF380">
        <v>57.287999999999997</v>
      </c>
      <c r="AG380">
        <v>0</v>
      </c>
      <c r="AH380">
        <v>323.31</v>
      </c>
      <c r="AI380">
        <v>975370000</v>
      </c>
      <c r="AJ380">
        <v>169</v>
      </c>
      <c r="AK380">
        <v>42</v>
      </c>
      <c r="AL380">
        <v>42</v>
      </c>
      <c r="AM380">
        <v>41</v>
      </c>
      <c r="AN380">
        <v>11</v>
      </c>
      <c r="AO380">
        <v>14</v>
      </c>
      <c r="AP380">
        <v>8</v>
      </c>
      <c r="AQ380">
        <v>42</v>
      </c>
      <c r="AR380">
        <v>40</v>
      </c>
      <c r="AS380">
        <v>38</v>
      </c>
      <c r="AT380">
        <v>15</v>
      </c>
      <c r="AU380">
        <v>13</v>
      </c>
      <c r="AV380">
        <v>11</v>
      </c>
      <c r="AW380">
        <v>9</v>
      </c>
      <c r="AX380">
        <v>17</v>
      </c>
      <c r="AY380">
        <v>13</v>
      </c>
      <c r="AZ380">
        <v>5</v>
      </c>
      <c r="BA380">
        <v>6</v>
      </c>
      <c r="BB380">
        <v>8</v>
      </c>
      <c r="BC380">
        <v>544</v>
      </c>
      <c r="BD380">
        <v>3</v>
      </c>
      <c r="BE380">
        <v>2</v>
      </c>
      <c r="BF380">
        <v>1</v>
      </c>
      <c r="BG380">
        <v>49</v>
      </c>
      <c r="BH380">
        <v>45</v>
      </c>
      <c r="BI380">
        <v>42</v>
      </c>
      <c r="BJ380">
        <v>3</v>
      </c>
      <c r="BK380">
        <v>4</v>
      </c>
      <c r="BL380">
        <v>2</v>
      </c>
      <c r="BM380">
        <v>3</v>
      </c>
      <c r="BN380">
        <v>7</v>
      </c>
      <c r="BO380">
        <v>5</v>
      </c>
      <c r="BP380">
        <v>1</v>
      </c>
      <c r="BQ380">
        <v>1</v>
      </c>
      <c r="BR380">
        <v>1</v>
      </c>
      <c r="BS380" t="s">
        <v>19</v>
      </c>
      <c r="BT380" t="s">
        <v>19</v>
      </c>
      <c r="BU380" t="s">
        <v>19</v>
      </c>
      <c r="BV380" t="s">
        <v>19</v>
      </c>
      <c r="BW380" t="s">
        <v>19</v>
      </c>
      <c r="BX380" t="s">
        <v>19</v>
      </c>
      <c r="BY380" t="s">
        <v>19</v>
      </c>
      <c r="BZ380" t="s">
        <v>19</v>
      </c>
      <c r="CA380" t="s">
        <v>19</v>
      </c>
      <c r="CB380" t="s">
        <v>19</v>
      </c>
      <c r="CC380" t="s">
        <v>19</v>
      </c>
      <c r="CD380" t="s">
        <v>19</v>
      </c>
      <c r="CE380" t="s">
        <v>19</v>
      </c>
      <c r="CF380" t="s">
        <v>19</v>
      </c>
      <c r="CG380" t="s">
        <v>19</v>
      </c>
      <c r="CH380" t="s">
        <v>1114</v>
      </c>
      <c r="CI380" t="s">
        <v>1115</v>
      </c>
    </row>
    <row r="381" spans="1:87" customFormat="1" x14ac:dyDescent="0.25">
      <c r="A381" t="s">
        <v>1118</v>
      </c>
      <c r="B381" t="s">
        <v>1117</v>
      </c>
      <c r="C381" t="s">
        <v>1749</v>
      </c>
      <c r="D381" t="s">
        <v>2231</v>
      </c>
      <c r="E381" s="2">
        <v>0.13091298392556278</v>
      </c>
      <c r="F381" s="2">
        <v>0.1253244231023587</v>
      </c>
      <c r="G381" s="2">
        <v>0.13204309114558735</v>
      </c>
      <c r="H381" s="2">
        <v>1.0514145243635487</v>
      </c>
      <c r="I381" s="2">
        <v>0.92001629529755558</v>
      </c>
      <c r="J381" s="2">
        <v>1.0313635355431414</v>
      </c>
      <c r="K381" s="2">
        <v>1.0592714378639976</v>
      </c>
      <c r="L381" s="2">
        <v>1.0863947869506294</v>
      </c>
      <c r="M381" s="2">
        <v>0.86680508043773163</v>
      </c>
      <c r="N381" s="2">
        <v>0.51545444789087436</v>
      </c>
      <c r="O381" s="2">
        <v>1.0181361835280014</v>
      </c>
      <c r="P381" s="2">
        <v>1.1170825647064828</v>
      </c>
      <c r="Q381" s="2">
        <v>9.1007164512019678E-2</v>
      </c>
      <c r="R381" s="2">
        <v>0.17447573521698437</v>
      </c>
      <c r="S381" s="2">
        <v>8.778366005258792E-2</v>
      </c>
      <c r="T381" s="2">
        <v>0</v>
      </c>
      <c r="U381" s="10">
        <v>2.9490385055542001</v>
      </c>
      <c r="V381" s="2">
        <v>0</v>
      </c>
      <c r="W381" s="10">
        <v>2.9489666620890298</v>
      </c>
      <c r="X381" s="2">
        <v>0</v>
      </c>
      <c r="Y381" s="10">
        <v>2.6933609644571899</v>
      </c>
      <c r="Z381" s="2">
        <v>0.85701742160278704</v>
      </c>
      <c r="AA381" s="10">
        <v>-0.212060610453287</v>
      </c>
      <c r="AB381">
        <v>13</v>
      </c>
      <c r="AC381">
        <v>13</v>
      </c>
      <c r="AD381">
        <v>13</v>
      </c>
      <c r="AE381">
        <v>99</v>
      </c>
      <c r="AF381">
        <v>10.773999999999999</v>
      </c>
      <c r="AG381">
        <v>0</v>
      </c>
      <c r="AH381">
        <v>270.31</v>
      </c>
      <c r="AI381">
        <v>982270000</v>
      </c>
      <c r="AJ381">
        <v>142</v>
      </c>
      <c r="AK381">
        <v>13</v>
      </c>
      <c r="AL381">
        <v>13</v>
      </c>
      <c r="AM381">
        <v>13</v>
      </c>
      <c r="AN381">
        <v>10</v>
      </c>
      <c r="AO381">
        <v>11</v>
      </c>
      <c r="AP381">
        <v>9</v>
      </c>
      <c r="AQ381">
        <v>12</v>
      </c>
      <c r="AR381">
        <v>12</v>
      </c>
      <c r="AS381">
        <v>13</v>
      </c>
      <c r="AT381">
        <v>10</v>
      </c>
      <c r="AU381">
        <v>12</v>
      </c>
      <c r="AV381">
        <v>11</v>
      </c>
      <c r="AW381">
        <v>9</v>
      </c>
      <c r="AX381">
        <v>12</v>
      </c>
      <c r="AY381">
        <v>10</v>
      </c>
      <c r="AZ381">
        <v>9</v>
      </c>
      <c r="BA381">
        <v>10</v>
      </c>
      <c r="BB381">
        <v>10</v>
      </c>
      <c r="BC381">
        <v>103</v>
      </c>
      <c r="BD381">
        <v>8</v>
      </c>
      <c r="BE381">
        <v>7</v>
      </c>
      <c r="BF381">
        <v>6</v>
      </c>
      <c r="BG381">
        <v>20</v>
      </c>
      <c r="BH381">
        <v>17</v>
      </c>
      <c r="BI381">
        <v>16</v>
      </c>
      <c r="BJ381">
        <v>7</v>
      </c>
      <c r="BK381">
        <v>6</v>
      </c>
      <c r="BL381">
        <v>6</v>
      </c>
      <c r="BM381">
        <v>6</v>
      </c>
      <c r="BN381">
        <v>12</v>
      </c>
      <c r="BO381">
        <v>12</v>
      </c>
      <c r="BP381">
        <v>4</v>
      </c>
      <c r="BQ381">
        <v>9</v>
      </c>
      <c r="BR381">
        <v>6</v>
      </c>
      <c r="BS381" t="s">
        <v>19</v>
      </c>
      <c r="BT381" t="s">
        <v>19</v>
      </c>
      <c r="BU381" t="s">
        <v>19</v>
      </c>
      <c r="BV381" t="s">
        <v>19</v>
      </c>
      <c r="BW381" t="s">
        <v>19</v>
      </c>
      <c r="BX381" t="s">
        <v>19</v>
      </c>
      <c r="BY381" t="s">
        <v>19</v>
      </c>
      <c r="BZ381" t="s">
        <v>19</v>
      </c>
      <c r="CA381" t="s">
        <v>19</v>
      </c>
      <c r="CB381" t="s">
        <v>19</v>
      </c>
      <c r="CC381" t="s">
        <v>19</v>
      </c>
      <c r="CD381" t="s">
        <v>19</v>
      </c>
      <c r="CE381" t="s">
        <v>19</v>
      </c>
      <c r="CF381" t="s">
        <v>19</v>
      </c>
      <c r="CG381" t="s">
        <v>19</v>
      </c>
    </row>
    <row r="382" spans="1:87" customFormat="1" x14ac:dyDescent="0.25">
      <c r="A382" t="s">
        <v>1122</v>
      </c>
      <c r="B382" t="s">
        <v>1119</v>
      </c>
      <c r="C382" t="s">
        <v>1750</v>
      </c>
      <c r="D382" t="s">
        <v>2232</v>
      </c>
      <c r="E382" s="2">
        <v>8.5065930502671409E-3</v>
      </c>
      <c r="F382" s="2">
        <v>8.4536532528599224E-3</v>
      </c>
      <c r="G382" s="2">
        <v>6.3168145002358541E-3</v>
      </c>
      <c r="H382" s="2">
        <v>3.2183060182580887E-2</v>
      </c>
      <c r="I382" s="2">
        <v>3.4062964960284187E-2</v>
      </c>
      <c r="J382" s="2">
        <v>2.8147727135945776E-2</v>
      </c>
      <c r="K382" s="2">
        <v>4.6967010707928164E-2</v>
      </c>
      <c r="L382" s="2">
        <v>4.8862350801279666E-2</v>
      </c>
      <c r="M382" s="2">
        <v>4.3581955831491201E-2</v>
      </c>
      <c r="N382" s="2">
        <v>5.5461196642286208E-2</v>
      </c>
      <c r="O382" s="2">
        <v>8.3173614168563739E-2</v>
      </c>
      <c r="P382" s="2">
        <v>4.6143378375518858E-2</v>
      </c>
      <c r="Q382" s="2">
        <v>2.6154800708570059E-3</v>
      </c>
      <c r="R382" s="2">
        <v>2.9665321893487025E-3</v>
      </c>
      <c r="S382" s="2">
        <v>5.3829163078141628E-3</v>
      </c>
      <c r="T382" s="2">
        <v>0</v>
      </c>
      <c r="U382" s="10">
        <v>2.0286515553792301</v>
      </c>
      <c r="V382" s="2">
        <v>0</v>
      </c>
      <c r="W382" s="10">
        <v>2.5941775639851898</v>
      </c>
      <c r="X382" s="2">
        <v>0</v>
      </c>
      <c r="Y382" s="10">
        <v>2.9573863347371399</v>
      </c>
      <c r="Z382" s="2">
        <v>0.19743478260869601</v>
      </c>
      <c r="AA382" s="10">
        <v>-1.14770412445068</v>
      </c>
      <c r="AB382">
        <v>18</v>
      </c>
      <c r="AC382">
        <v>18</v>
      </c>
      <c r="AD382">
        <v>18</v>
      </c>
      <c r="AE382">
        <v>51.1</v>
      </c>
      <c r="AF382">
        <v>51.866999999999997</v>
      </c>
      <c r="AG382">
        <v>0</v>
      </c>
      <c r="AH382">
        <v>196.45</v>
      </c>
      <c r="AI382">
        <v>165610000</v>
      </c>
      <c r="AJ382">
        <v>103</v>
      </c>
      <c r="AK382">
        <v>18</v>
      </c>
      <c r="AL382">
        <v>18</v>
      </c>
      <c r="AM382">
        <v>18</v>
      </c>
      <c r="AN382">
        <v>7</v>
      </c>
      <c r="AO382">
        <v>11</v>
      </c>
      <c r="AP382">
        <v>6</v>
      </c>
      <c r="AQ382">
        <v>15</v>
      </c>
      <c r="AR382">
        <v>16</v>
      </c>
      <c r="AS382">
        <v>15</v>
      </c>
      <c r="AT382">
        <v>8</v>
      </c>
      <c r="AU382">
        <v>9</v>
      </c>
      <c r="AV382">
        <v>7</v>
      </c>
      <c r="AW382">
        <v>9</v>
      </c>
      <c r="AX382">
        <v>11</v>
      </c>
      <c r="AY382">
        <v>8</v>
      </c>
      <c r="AZ382">
        <v>4</v>
      </c>
      <c r="BA382">
        <v>7</v>
      </c>
      <c r="BB382">
        <v>8</v>
      </c>
      <c r="BC382">
        <v>487</v>
      </c>
      <c r="BD382">
        <v>7</v>
      </c>
      <c r="BE382">
        <v>6</v>
      </c>
      <c r="BF382">
        <v>2</v>
      </c>
      <c r="BG382">
        <v>15</v>
      </c>
      <c r="BH382">
        <v>17</v>
      </c>
      <c r="BI382">
        <v>13</v>
      </c>
      <c r="BJ382">
        <v>5</v>
      </c>
      <c r="BK382">
        <v>5</v>
      </c>
      <c r="BL382">
        <v>5</v>
      </c>
      <c r="BM382">
        <v>6</v>
      </c>
      <c r="BN382">
        <v>8</v>
      </c>
      <c r="BO382">
        <v>6</v>
      </c>
      <c r="BP382">
        <v>2</v>
      </c>
      <c r="BQ382">
        <v>3</v>
      </c>
      <c r="BR382">
        <v>3</v>
      </c>
      <c r="BS382" t="s">
        <v>19</v>
      </c>
      <c r="BT382" t="s">
        <v>19</v>
      </c>
      <c r="BU382" t="s">
        <v>19</v>
      </c>
      <c r="BV382" t="s">
        <v>19</v>
      </c>
      <c r="BW382" t="s">
        <v>19</v>
      </c>
      <c r="BX382" t="s">
        <v>19</v>
      </c>
      <c r="BY382" t="s">
        <v>19</v>
      </c>
      <c r="BZ382" t="s">
        <v>19</v>
      </c>
      <c r="CA382" t="s">
        <v>19</v>
      </c>
      <c r="CB382" t="s">
        <v>19</v>
      </c>
      <c r="CC382" t="s">
        <v>19</v>
      </c>
      <c r="CD382" t="s">
        <v>19</v>
      </c>
      <c r="CE382" t="s">
        <v>19</v>
      </c>
      <c r="CF382" t="s">
        <v>19</v>
      </c>
      <c r="CG382" t="s">
        <v>19</v>
      </c>
      <c r="CH382" t="s">
        <v>1120</v>
      </c>
      <c r="CI382" t="s">
        <v>1121</v>
      </c>
    </row>
    <row r="383" spans="1:87" customFormat="1" x14ac:dyDescent="0.25">
      <c r="A383" t="s">
        <v>1124</v>
      </c>
      <c r="B383" t="s">
        <v>1123</v>
      </c>
      <c r="C383" t="s">
        <v>1751</v>
      </c>
      <c r="D383" t="s">
        <v>2233</v>
      </c>
      <c r="E383" s="2">
        <v>3.460463849139647E-3</v>
      </c>
      <c r="F383" s="2">
        <v>1.1008187367813653E-4</v>
      </c>
      <c r="G383" s="2">
        <v>2.479311834813174E-3</v>
      </c>
      <c r="H383" s="2">
        <v>3.565460961426814E-2</v>
      </c>
      <c r="I383" s="2">
        <v>3.7133749492655771E-2</v>
      </c>
      <c r="J383" s="2">
        <v>3.7559331536689652E-2</v>
      </c>
      <c r="K383" s="2">
        <v>3.8541059363755388E-3</v>
      </c>
      <c r="L383" s="2">
        <v>5.900211101550229E-3</v>
      </c>
      <c r="M383" s="2">
        <v>2.9776756371418828E-2</v>
      </c>
      <c r="N383" s="2">
        <v>1.3403339656861894E-3</v>
      </c>
      <c r="O383" s="2">
        <v>5.8143729523106886E-3</v>
      </c>
      <c r="P383" s="2">
        <v>1.2417234933555774E-3</v>
      </c>
      <c r="Q383" s="2">
        <v>1.4809716285041911E-4</v>
      </c>
      <c r="R383" s="2">
        <v>9.0394658804336854E-4</v>
      </c>
      <c r="S383" s="2">
        <v>2.6977601620476075E-3</v>
      </c>
      <c r="T383" s="2">
        <v>2.7906976744186001E-4</v>
      </c>
      <c r="U383" s="10">
        <v>5.2280737559000601</v>
      </c>
      <c r="V383" s="2">
        <v>3.4530351437699697E-2</v>
      </c>
      <c r="W383" s="10">
        <v>3.1619078318278002</v>
      </c>
      <c r="X383" s="2">
        <v>0.55663541666666705</v>
      </c>
      <c r="Y383" s="10">
        <v>1.1190020243326799</v>
      </c>
      <c r="Z383" s="2">
        <v>0.91169536423841102</v>
      </c>
      <c r="AA383" s="10">
        <v>-0.46228885650634799</v>
      </c>
      <c r="AB383">
        <v>7</v>
      </c>
      <c r="AC383">
        <v>7</v>
      </c>
      <c r="AD383">
        <v>7</v>
      </c>
      <c r="AE383">
        <v>64.7</v>
      </c>
      <c r="AF383">
        <v>18.003</v>
      </c>
      <c r="AG383">
        <v>0</v>
      </c>
      <c r="AH383">
        <v>174.23</v>
      </c>
      <c r="AI383">
        <v>50578000</v>
      </c>
      <c r="AJ383">
        <v>24</v>
      </c>
      <c r="AK383">
        <v>7</v>
      </c>
      <c r="AL383">
        <v>7</v>
      </c>
      <c r="AM383">
        <v>7</v>
      </c>
      <c r="AN383">
        <v>1</v>
      </c>
      <c r="AO383">
        <v>0</v>
      </c>
      <c r="AP383">
        <v>1</v>
      </c>
      <c r="AQ383">
        <v>7</v>
      </c>
      <c r="AR383">
        <v>7</v>
      </c>
      <c r="AS383">
        <v>7</v>
      </c>
      <c r="AT383">
        <v>0</v>
      </c>
      <c r="AU383">
        <v>1</v>
      </c>
      <c r="AV383">
        <v>1</v>
      </c>
      <c r="AW383">
        <v>0</v>
      </c>
      <c r="AX383">
        <v>1</v>
      </c>
      <c r="AY383">
        <v>0</v>
      </c>
      <c r="AZ383">
        <v>0</v>
      </c>
      <c r="BA383">
        <v>1</v>
      </c>
      <c r="BB383">
        <v>1</v>
      </c>
      <c r="BC383">
        <v>167</v>
      </c>
      <c r="BD383">
        <v>1</v>
      </c>
      <c r="BE383">
        <v>0</v>
      </c>
      <c r="BF383">
        <v>0</v>
      </c>
      <c r="BG383">
        <v>8</v>
      </c>
      <c r="BH383">
        <v>6</v>
      </c>
      <c r="BI383">
        <v>8</v>
      </c>
      <c r="BJ383">
        <v>0</v>
      </c>
      <c r="BK383">
        <v>0</v>
      </c>
      <c r="BL383">
        <v>1</v>
      </c>
      <c r="BM383">
        <v>0</v>
      </c>
      <c r="BN383">
        <v>0</v>
      </c>
      <c r="BO383">
        <v>0</v>
      </c>
      <c r="BP383">
        <v>0</v>
      </c>
      <c r="BQ383">
        <v>0</v>
      </c>
      <c r="BR383">
        <v>0</v>
      </c>
      <c r="BS383" t="s">
        <v>19</v>
      </c>
      <c r="BU383" t="s">
        <v>18</v>
      </c>
      <c r="BV383" t="s">
        <v>19</v>
      </c>
      <c r="BW383" t="s">
        <v>19</v>
      </c>
      <c r="BX383" t="s">
        <v>19</v>
      </c>
      <c r="BZ383" t="s">
        <v>18</v>
      </c>
      <c r="CA383" t="s">
        <v>19</v>
      </c>
      <c r="CC383" t="s">
        <v>18</v>
      </c>
      <c r="CF383" t="s">
        <v>18</v>
      </c>
      <c r="CG383" t="s">
        <v>18</v>
      </c>
    </row>
    <row r="384" spans="1:87" customFormat="1" x14ac:dyDescent="0.25">
      <c r="A384" t="s">
        <v>1126</v>
      </c>
      <c r="B384" t="s">
        <v>1125</v>
      </c>
      <c r="C384" t="s">
        <v>1752</v>
      </c>
      <c r="D384" t="s">
        <v>2234</v>
      </c>
      <c r="E384" s="2">
        <v>6.1708112433124957E-5</v>
      </c>
      <c r="F384" s="2">
        <v>3.4905903032080639E-4</v>
      </c>
      <c r="G384" s="2">
        <v>4.6595802836453553E-4</v>
      </c>
      <c r="H384" s="2">
        <v>3.9682629423956721E-3</v>
      </c>
      <c r="I384" s="2">
        <v>3.073706170152193E-3</v>
      </c>
      <c r="J384" s="2">
        <v>3.6252877784563112E-3</v>
      </c>
      <c r="K384" s="2">
        <v>1.1849934225588223E-2</v>
      </c>
      <c r="L384" s="2">
        <v>7.7342167574641777E-3</v>
      </c>
      <c r="M384" s="2">
        <v>9.3744706666020663E-3</v>
      </c>
      <c r="N384" s="2">
        <v>2.7164727904872316E-2</v>
      </c>
      <c r="O384" s="2">
        <v>3.3690248326307404E-2</v>
      </c>
      <c r="P384" s="2">
        <v>2.4184336024772515E-2</v>
      </c>
      <c r="Q384" s="2">
        <v>5.8726701464396619E-5</v>
      </c>
      <c r="R384" s="2">
        <v>4.2107302943343373E-5</v>
      </c>
      <c r="S384" s="2">
        <v>1.0469503675717906E-4</v>
      </c>
      <c r="T384" s="2">
        <v>0</v>
      </c>
      <c r="U384" s="10">
        <v>4.0350545247395804</v>
      </c>
      <c r="V384" s="2">
        <v>0</v>
      </c>
      <c r="W384" s="10">
        <v>5.4617935816446996</v>
      </c>
      <c r="X384" s="2">
        <v>0</v>
      </c>
      <c r="Y384" s="10">
        <v>7.0241680145263699</v>
      </c>
      <c r="Z384" s="2">
        <v>0.22261016949152501</v>
      </c>
      <c r="AA384" s="10">
        <v>-1.7589263916015601</v>
      </c>
      <c r="AB384">
        <v>4</v>
      </c>
      <c r="AC384">
        <v>4</v>
      </c>
      <c r="AD384">
        <v>4</v>
      </c>
      <c r="AE384">
        <v>14.9</v>
      </c>
      <c r="AF384">
        <v>34.843000000000004</v>
      </c>
      <c r="AG384">
        <v>0</v>
      </c>
      <c r="AH384">
        <v>13.661</v>
      </c>
      <c r="AI384">
        <v>14508000</v>
      </c>
      <c r="AJ384">
        <v>7</v>
      </c>
      <c r="AK384">
        <v>4</v>
      </c>
      <c r="AL384">
        <v>4</v>
      </c>
      <c r="AM384">
        <v>4</v>
      </c>
      <c r="AN384">
        <v>0</v>
      </c>
      <c r="AO384">
        <v>0</v>
      </c>
      <c r="AP384">
        <v>1</v>
      </c>
      <c r="AQ384">
        <v>3</v>
      </c>
      <c r="AR384">
        <v>3</v>
      </c>
      <c r="AS384">
        <v>3</v>
      </c>
      <c r="AT384">
        <v>2</v>
      </c>
      <c r="AU384">
        <v>2</v>
      </c>
      <c r="AV384">
        <v>2</v>
      </c>
      <c r="AW384">
        <v>3</v>
      </c>
      <c r="AX384">
        <v>4</v>
      </c>
      <c r="AY384">
        <v>4</v>
      </c>
      <c r="AZ384">
        <v>0</v>
      </c>
      <c r="BA384">
        <v>0</v>
      </c>
      <c r="BB384">
        <v>0</v>
      </c>
      <c r="BC384">
        <v>316</v>
      </c>
      <c r="BD384">
        <v>0</v>
      </c>
      <c r="BE384">
        <v>0</v>
      </c>
      <c r="BF384">
        <v>0</v>
      </c>
      <c r="BG384">
        <v>2</v>
      </c>
      <c r="BH384">
        <v>1</v>
      </c>
      <c r="BI384">
        <v>1</v>
      </c>
      <c r="BJ384">
        <v>0</v>
      </c>
      <c r="BK384">
        <v>0</v>
      </c>
      <c r="BL384">
        <v>0</v>
      </c>
      <c r="BM384">
        <v>1</v>
      </c>
      <c r="BN384">
        <v>1</v>
      </c>
      <c r="BO384">
        <v>1</v>
      </c>
      <c r="BP384">
        <v>0</v>
      </c>
      <c r="BQ384">
        <v>0</v>
      </c>
      <c r="BR384">
        <v>0</v>
      </c>
      <c r="BU384" t="s">
        <v>18</v>
      </c>
      <c r="BV384" t="s">
        <v>19</v>
      </c>
      <c r="BW384" t="s">
        <v>19</v>
      </c>
      <c r="BX384" t="s">
        <v>19</v>
      </c>
      <c r="BY384" t="s">
        <v>18</v>
      </c>
      <c r="BZ384" t="s">
        <v>18</v>
      </c>
      <c r="CA384" t="s">
        <v>18</v>
      </c>
      <c r="CB384" t="s">
        <v>19</v>
      </c>
      <c r="CC384" t="s">
        <v>19</v>
      </c>
      <c r="CD384" t="s">
        <v>19</v>
      </c>
    </row>
    <row r="385" spans="1:87" customFormat="1" x14ac:dyDescent="0.25">
      <c r="A385" t="s">
        <v>1130</v>
      </c>
      <c r="B385" t="s">
        <v>1127</v>
      </c>
      <c r="C385" t="s">
        <v>1753</v>
      </c>
      <c r="D385" t="s">
        <v>2235</v>
      </c>
      <c r="E385" s="2">
        <v>6.5768427747090706E-3</v>
      </c>
      <c r="F385" s="2">
        <v>5.4236055322092616E-3</v>
      </c>
      <c r="G385" s="2">
        <v>4.835674978328432E-3</v>
      </c>
      <c r="H385" s="2">
        <v>2.5255385254069108E-2</v>
      </c>
      <c r="I385" s="2">
        <v>2.8387559849351273E-2</v>
      </c>
      <c r="J385" s="2">
        <v>2.0548203086717304E-2</v>
      </c>
      <c r="K385" s="2">
        <v>4.9667427009262917E-2</v>
      </c>
      <c r="L385" s="2">
        <v>3.2199807320239963E-2</v>
      </c>
      <c r="M385" s="2">
        <v>4.685075992700756E-2</v>
      </c>
      <c r="N385" s="2">
        <v>4.1194783994087991E-2</v>
      </c>
      <c r="O385" s="2">
        <v>8.2608470854207749E-2</v>
      </c>
      <c r="P385" s="2">
        <v>4.425782275021984E-2</v>
      </c>
      <c r="Q385" s="2">
        <v>3.3041534981733296E-3</v>
      </c>
      <c r="R385" s="2">
        <v>3.5720311496807897E-3</v>
      </c>
      <c r="S385" s="2">
        <v>2.6958509039950204E-3</v>
      </c>
      <c r="T385" s="2">
        <v>0</v>
      </c>
      <c r="U385" s="10">
        <v>2.1387605667114298</v>
      </c>
      <c r="V385" s="2">
        <v>0</v>
      </c>
      <c r="W385" s="10">
        <v>2.92094802856445</v>
      </c>
      <c r="X385" s="2">
        <v>0</v>
      </c>
      <c r="Y385" s="10">
        <v>3.25670115152995</v>
      </c>
      <c r="Z385" s="2">
        <v>0.212771929824561</v>
      </c>
      <c r="AA385" s="10">
        <v>-0.8128662109375</v>
      </c>
      <c r="AB385">
        <v>16</v>
      </c>
      <c r="AC385">
        <v>16</v>
      </c>
      <c r="AD385">
        <v>16</v>
      </c>
      <c r="AE385">
        <v>36.799999999999997</v>
      </c>
      <c r="AF385">
        <v>54.127000000000002</v>
      </c>
      <c r="AG385">
        <v>0</v>
      </c>
      <c r="AH385">
        <v>101.49</v>
      </c>
      <c r="AI385">
        <v>137790000</v>
      </c>
      <c r="AJ385">
        <v>85</v>
      </c>
      <c r="AK385">
        <v>16</v>
      </c>
      <c r="AL385">
        <v>16</v>
      </c>
      <c r="AM385">
        <v>16</v>
      </c>
      <c r="AN385">
        <v>6</v>
      </c>
      <c r="AO385">
        <v>6</v>
      </c>
      <c r="AP385">
        <v>5</v>
      </c>
      <c r="AQ385">
        <v>15</v>
      </c>
      <c r="AR385">
        <v>16</v>
      </c>
      <c r="AS385">
        <v>13</v>
      </c>
      <c r="AT385">
        <v>7</v>
      </c>
      <c r="AU385">
        <v>4</v>
      </c>
      <c r="AV385">
        <v>5</v>
      </c>
      <c r="AW385">
        <v>6</v>
      </c>
      <c r="AX385">
        <v>10</v>
      </c>
      <c r="AY385">
        <v>5</v>
      </c>
      <c r="AZ385">
        <v>3</v>
      </c>
      <c r="BA385">
        <v>4</v>
      </c>
      <c r="BB385">
        <v>3</v>
      </c>
      <c r="BC385">
        <v>506</v>
      </c>
      <c r="BD385">
        <v>3</v>
      </c>
      <c r="BE385">
        <v>6</v>
      </c>
      <c r="BF385">
        <v>3</v>
      </c>
      <c r="BG385">
        <v>13</v>
      </c>
      <c r="BH385">
        <v>15</v>
      </c>
      <c r="BI385">
        <v>13</v>
      </c>
      <c r="BJ385">
        <v>4</v>
      </c>
      <c r="BK385">
        <v>4</v>
      </c>
      <c r="BL385">
        <v>4</v>
      </c>
      <c r="BM385">
        <v>4</v>
      </c>
      <c r="BN385">
        <v>8</v>
      </c>
      <c r="BO385">
        <v>4</v>
      </c>
      <c r="BP385">
        <v>1</v>
      </c>
      <c r="BQ385">
        <v>1</v>
      </c>
      <c r="BR385">
        <v>2</v>
      </c>
      <c r="BS385" t="s">
        <v>19</v>
      </c>
      <c r="BT385" t="s">
        <v>19</v>
      </c>
      <c r="BU385" t="s">
        <v>19</v>
      </c>
      <c r="BV385" t="s">
        <v>19</v>
      </c>
      <c r="BW385" t="s">
        <v>19</v>
      </c>
      <c r="BX385" t="s">
        <v>19</v>
      </c>
      <c r="BY385" t="s">
        <v>19</v>
      </c>
      <c r="BZ385" t="s">
        <v>19</v>
      </c>
      <c r="CA385" t="s">
        <v>19</v>
      </c>
      <c r="CB385" t="s">
        <v>19</v>
      </c>
      <c r="CC385" t="s">
        <v>19</v>
      </c>
      <c r="CD385" t="s">
        <v>19</v>
      </c>
      <c r="CE385" t="s">
        <v>19</v>
      </c>
      <c r="CF385" t="s">
        <v>19</v>
      </c>
      <c r="CG385" t="s">
        <v>19</v>
      </c>
      <c r="CH385" t="s">
        <v>1128</v>
      </c>
      <c r="CI385" t="s">
        <v>1129</v>
      </c>
    </row>
    <row r="386" spans="1:87" customFormat="1" x14ac:dyDescent="0.25">
      <c r="A386" t="s">
        <v>1132</v>
      </c>
      <c r="B386" t="s">
        <v>1131</v>
      </c>
      <c r="C386" t="s">
        <v>1754</v>
      </c>
      <c r="D386" t="s">
        <v>2236</v>
      </c>
      <c r="E386" s="2">
        <v>1.4246251090839978E-3</v>
      </c>
      <c r="F386" s="2">
        <v>1.4219982253711244E-3</v>
      </c>
      <c r="G386" s="2">
        <v>3.3978093872691351E-3</v>
      </c>
      <c r="H386" s="2">
        <v>3.4120027080445847E-3</v>
      </c>
      <c r="I386" s="2">
        <v>4.3705147332893587E-3</v>
      </c>
      <c r="J386" s="2">
        <v>2.9518689932682266E-3</v>
      </c>
      <c r="K386" s="2">
        <v>6.0466915325603134E-3</v>
      </c>
      <c r="L386" s="2">
        <v>5.9314644294452363E-3</v>
      </c>
      <c r="M386" s="2">
        <v>5.145135685215416E-3</v>
      </c>
      <c r="N386" s="2">
        <v>2.9997474753387231E-2</v>
      </c>
      <c r="O386" s="2">
        <v>2.0742786689809809E-2</v>
      </c>
      <c r="P386" s="2">
        <v>1.1711505436475991E-2</v>
      </c>
      <c r="Q386" s="2">
        <v>8.1304269391034622E-4</v>
      </c>
      <c r="R386" s="2">
        <v>2.887173461717644E-4</v>
      </c>
      <c r="S386" s="2">
        <v>1.6432458243010287E-3</v>
      </c>
      <c r="T386" s="2">
        <v>7.4554838709677398E-2</v>
      </c>
      <c r="U386" s="10">
        <v>0.89231459299723204</v>
      </c>
      <c r="V386" s="2">
        <v>1.0323943661971801E-2</v>
      </c>
      <c r="W386" s="10">
        <v>1.58154551188151</v>
      </c>
      <c r="X386" s="2">
        <v>0</v>
      </c>
      <c r="Y386" s="10">
        <v>3.34935156504313</v>
      </c>
      <c r="Z386" s="2">
        <v>0.29463703703703698</v>
      </c>
      <c r="AA386" s="10">
        <v>-1.3858086268107099</v>
      </c>
      <c r="AB386">
        <v>12</v>
      </c>
      <c r="AC386">
        <v>12</v>
      </c>
      <c r="AD386">
        <v>12</v>
      </c>
      <c r="AE386">
        <v>18.100000000000001</v>
      </c>
      <c r="AF386">
        <v>107.15</v>
      </c>
      <c r="AG386">
        <v>0</v>
      </c>
      <c r="AH386">
        <v>74.102000000000004</v>
      </c>
      <c r="AI386">
        <v>49610000</v>
      </c>
      <c r="AJ386">
        <v>32</v>
      </c>
      <c r="AK386">
        <v>12</v>
      </c>
      <c r="AL386">
        <v>12</v>
      </c>
      <c r="AM386">
        <v>12</v>
      </c>
      <c r="AN386">
        <v>1</v>
      </c>
      <c r="AO386">
        <v>1</v>
      </c>
      <c r="AP386">
        <v>2</v>
      </c>
      <c r="AQ386">
        <v>10</v>
      </c>
      <c r="AR386">
        <v>10</v>
      </c>
      <c r="AS386">
        <v>9</v>
      </c>
      <c r="AT386">
        <v>3</v>
      </c>
      <c r="AU386">
        <v>2</v>
      </c>
      <c r="AV386">
        <v>1</v>
      </c>
      <c r="AW386">
        <v>5</v>
      </c>
      <c r="AX386">
        <v>9</v>
      </c>
      <c r="AY386">
        <v>5</v>
      </c>
      <c r="AZ386">
        <v>2</v>
      </c>
      <c r="BA386">
        <v>1</v>
      </c>
      <c r="BB386">
        <v>2</v>
      </c>
      <c r="BC386">
        <v>979</v>
      </c>
      <c r="BD386">
        <v>0</v>
      </c>
      <c r="BE386">
        <v>0</v>
      </c>
      <c r="BF386">
        <v>0</v>
      </c>
      <c r="BG386">
        <v>7</v>
      </c>
      <c r="BH386">
        <v>7</v>
      </c>
      <c r="BI386">
        <v>4</v>
      </c>
      <c r="BJ386">
        <v>1</v>
      </c>
      <c r="BK386">
        <v>1</v>
      </c>
      <c r="BL386">
        <v>1</v>
      </c>
      <c r="BM386">
        <v>1</v>
      </c>
      <c r="BN386">
        <v>8</v>
      </c>
      <c r="BO386">
        <v>2</v>
      </c>
      <c r="BP386">
        <v>0</v>
      </c>
      <c r="BQ386">
        <v>0</v>
      </c>
      <c r="BR386">
        <v>0</v>
      </c>
      <c r="BS386" t="s">
        <v>18</v>
      </c>
      <c r="BT386" t="s">
        <v>18</v>
      </c>
      <c r="BU386" t="s">
        <v>18</v>
      </c>
      <c r="BV386" t="s">
        <v>19</v>
      </c>
      <c r="BW386" t="s">
        <v>19</v>
      </c>
      <c r="BX386" t="s">
        <v>19</v>
      </c>
      <c r="BY386" t="s">
        <v>19</v>
      </c>
      <c r="BZ386" t="s">
        <v>19</v>
      </c>
      <c r="CA386" t="s">
        <v>19</v>
      </c>
      <c r="CB386" t="s">
        <v>19</v>
      </c>
      <c r="CC386" t="s">
        <v>19</v>
      </c>
      <c r="CD386" t="s">
        <v>19</v>
      </c>
      <c r="CE386" t="s">
        <v>18</v>
      </c>
      <c r="CF386" t="s">
        <v>18</v>
      </c>
      <c r="CG386" t="s">
        <v>18</v>
      </c>
      <c r="CH386">
        <v>719</v>
      </c>
      <c r="CI386">
        <v>896</v>
      </c>
    </row>
    <row r="387" spans="1:87" customFormat="1" x14ac:dyDescent="0.25">
      <c r="A387" t="s">
        <v>1136</v>
      </c>
      <c r="B387" t="s">
        <v>1133</v>
      </c>
      <c r="C387" t="s">
        <v>1755</v>
      </c>
      <c r="D387" t="s">
        <v>2237</v>
      </c>
      <c r="E387" s="2">
        <v>3.8536446407262809E-2</v>
      </c>
      <c r="F387" s="2">
        <v>2.8865873207213566E-2</v>
      </c>
      <c r="G387" s="2">
        <v>2.56106032205205E-2</v>
      </c>
      <c r="H387" s="2">
        <v>0.34066431067599218</v>
      </c>
      <c r="I387" s="2">
        <v>0.53552359746351819</v>
      </c>
      <c r="J387" s="2">
        <v>0.58562340879147445</v>
      </c>
      <c r="K387" s="2">
        <v>0.30978653434739001</v>
      </c>
      <c r="L387" s="2">
        <v>0.32598672496546188</v>
      </c>
      <c r="M387" s="2">
        <v>0.4331831406241034</v>
      </c>
      <c r="N387" s="2">
        <v>0.23924438279889645</v>
      </c>
      <c r="O387" s="2">
        <v>0.5028253397938155</v>
      </c>
      <c r="P387" s="2">
        <v>0.35590722467290403</v>
      </c>
      <c r="Q387" s="2">
        <v>3.2148189428018434E-2</v>
      </c>
      <c r="R387" s="2">
        <v>3.4459412056656917E-2</v>
      </c>
      <c r="S387" s="2">
        <v>4.6053696884209697E-2</v>
      </c>
      <c r="T387" s="2">
        <v>0</v>
      </c>
      <c r="U387" s="10">
        <v>3.9575762748718302</v>
      </c>
      <c r="V387" s="2">
        <v>0</v>
      </c>
      <c r="W387" s="10">
        <v>3.52817312876383</v>
      </c>
      <c r="X387" s="2">
        <v>0</v>
      </c>
      <c r="Y387" s="10">
        <v>3.51783275604248</v>
      </c>
      <c r="Z387" s="2">
        <v>0.74755384615384601</v>
      </c>
      <c r="AA387" s="10">
        <v>0.28020763397216802</v>
      </c>
      <c r="AB387">
        <v>18</v>
      </c>
      <c r="AC387">
        <v>18</v>
      </c>
      <c r="AD387">
        <v>18</v>
      </c>
      <c r="AE387">
        <v>80.099999999999994</v>
      </c>
      <c r="AF387">
        <v>17.375</v>
      </c>
      <c r="AG387">
        <v>0</v>
      </c>
      <c r="AH387">
        <v>225.34</v>
      </c>
      <c r="AI387">
        <v>680750000</v>
      </c>
      <c r="AJ387">
        <v>149</v>
      </c>
      <c r="AK387">
        <v>18</v>
      </c>
      <c r="AL387">
        <v>18</v>
      </c>
      <c r="AM387">
        <v>18</v>
      </c>
      <c r="AN387">
        <v>10</v>
      </c>
      <c r="AO387">
        <v>9</v>
      </c>
      <c r="AP387">
        <v>6</v>
      </c>
      <c r="AQ387">
        <v>16</v>
      </c>
      <c r="AR387">
        <v>17</v>
      </c>
      <c r="AS387">
        <v>18</v>
      </c>
      <c r="AT387">
        <v>7</v>
      </c>
      <c r="AU387">
        <v>11</v>
      </c>
      <c r="AV387">
        <v>10</v>
      </c>
      <c r="AW387">
        <v>11</v>
      </c>
      <c r="AX387">
        <v>12</v>
      </c>
      <c r="AY387">
        <v>13</v>
      </c>
      <c r="AZ387">
        <v>7</v>
      </c>
      <c r="BA387">
        <v>9</v>
      </c>
      <c r="BB387">
        <v>13</v>
      </c>
      <c r="BC387">
        <v>161</v>
      </c>
      <c r="BD387">
        <v>7</v>
      </c>
      <c r="BE387">
        <v>6</v>
      </c>
      <c r="BF387">
        <v>5</v>
      </c>
      <c r="BG387">
        <v>12</v>
      </c>
      <c r="BH387">
        <v>21</v>
      </c>
      <c r="BI387">
        <v>21</v>
      </c>
      <c r="BJ387">
        <v>6</v>
      </c>
      <c r="BK387">
        <v>10</v>
      </c>
      <c r="BL387">
        <v>7</v>
      </c>
      <c r="BM387">
        <v>8</v>
      </c>
      <c r="BN387">
        <v>11</v>
      </c>
      <c r="BO387">
        <v>11</v>
      </c>
      <c r="BP387">
        <v>5</v>
      </c>
      <c r="BQ387">
        <v>7</v>
      </c>
      <c r="BR387">
        <v>12</v>
      </c>
      <c r="BS387" t="s">
        <v>19</v>
      </c>
      <c r="BT387" t="s">
        <v>19</v>
      </c>
      <c r="BU387" t="s">
        <v>19</v>
      </c>
      <c r="BV387" t="s">
        <v>19</v>
      </c>
      <c r="BW387" t="s">
        <v>19</v>
      </c>
      <c r="BX387" t="s">
        <v>19</v>
      </c>
      <c r="BY387" t="s">
        <v>19</v>
      </c>
      <c r="BZ387" t="s">
        <v>19</v>
      </c>
      <c r="CA387" t="s">
        <v>19</v>
      </c>
      <c r="CB387" t="s">
        <v>19</v>
      </c>
      <c r="CC387" t="s">
        <v>19</v>
      </c>
      <c r="CD387" t="s">
        <v>19</v>
      </c>
      <c r="CE387" t="s">
        <v>19</v>
      </c>
      <c r="CF387" t="s">
        <v>19</v>
      </c>
      <c r="CG387" t="s">
        <v>19</v>
      </c>
      <c r="CH387" t="s">
        <v>1134</v>
      </c>
      <c r="CI387" t="s">
        <v>1135</v>
      </c>
    </row>
    <row r="388" spans="1:87" customFormat="1" x14ac:dyDescent="0.25">
      <c r="A388" t="s">
        <v>1140</v>
      </c>
      <c r="B388" t="s">
        <v>1137</v>
      </c>
      <c r="C388" t="s">
        <v>1660</v>
      </c>
      <c r="D388" t="s">
        <v>2238</v>
      </c>
      <c r="E388" s="2">
        <v>1.1938197859120302E-3</v>
      </c>
      <c r="F388" s="2">
        <v>1.9686772483665325E-3</v>
      </c>
      <c r="G388" s="2">
        <v>1.4035985603651894E-3</v>
      </c>
      <c r="H388" s="2">
        <v>3.5855201909894954E-2</v>
      </c>
      <c r="I388" s="2">
        <v>2.2288873685194825E-2</v>
      </c>
      <c r="J388" s="2">
        <v>1.3706778928373062E-2</v>
      </c>
      <c r="K388" s="2">
        <v>3.1721371464107792E-2</v>
      </c>
      <c r="L388" s="2">
        <v>1.6320004776862459E-2</v>
      </c>
      <c r="M388" s="2">
        <v>2.2234631145907194E-2</v>
      </c>
      <c r="N388" s="2">
        <v>1.1636197020297605E-2</v>
      </c>
      <c r="O388" s="2">
        <v>3.054474189216265E-2</v>
      </c>
      <c r="P388" s="2">
        <v>2.0390971922016811E-2</v>
      </c>
      <c r="Q388" s="2">
        <v>2.3336480304127546E-3</v>
      </c>
      <c r="R388" s="2">
        <v>1.805132252954192E-3</v>
      </c>
      <c r="S388" s="2">
        <v>1.8505340908462596E-3</v>
      </c>
      <c r="T388" s="2">
        <v>0</v>
      </c>
      <c r="U388" s="10">
        <v>3.8990793228149401</v>
      </c>
      <c r="V388" s="2">
        <v>0</v>
      </c>
      <c r="W388" s="10">
        <v>3.9229157765706399</v>
      </c>
      <c r="X388" s="2">
        <v>0</v>
      </c>
      <c r="Y388" s="10">
        <v>3.7004388173421199</v>
      </c>
      <c r="Z388" s="2">
        <v>0.62180821917808204</v>
      </c>
      <c r="AA388" s="10">
        <v>0.41356372833251998</v>
      </c>
      <c r="AB388">
        <v>3</v>
      </c>
      <c r="AC388">
        <v>3</v>
      </c>
      <c r="AD388">
        <v>3</v>
      </c>
      <c r="AE388">
        <v>25.9</v>
      </c>
      <c r="AF388">
        <v>17.440999999999999</v>
      </c>
      <c r="AG388">
        <v>0</v>
      </c>
      <c r="AH388">
        <v>62.99</v>
      </c>
      <c r="AI388">
        <v>37532000</v>
      </c>
      <c r="AJ388">
        <v>19</v>
      </c>
      <c r="AK388">
        <v>3</v>
      </c>
      <c r="AL388">
        <v>3</v>
      </c>
      <c r="AM388">
        <v>3</v>
      </c>
      <c r="AN388">
        <v>1</v>
      </c>
      <c r="AO388">
        <v>1</v>
      </c>
      <c r="AP388">
        <v>1</v>
      </c>
      <c r="AQ388">
        <v>3</v>
      </c>
      <c r="AR388">
        <v>2</v>
      </c>
      <c r="AS388">
        <v>2</v>
      </c>
      <c r="AT388">
        <v>1</v>
      </c>
      <c r="AU388">
        <v>1</v>
      </c>
      <c r="AV388">
        <v>1</v>
      </c>
      <c r="AW388">
        <v>1</v>
      </c>
      <c r="AX388">
        <v>1</v>
      </c>
      <c r="AY388">
        <v>1</v>
      </c>
      <c r="AZ388">
        <v>1</v>
      </c>
      <c r="BA388">
        <v>1</v>
      </c>
      <c r="BB388">
        <v>1</v>
      </c>
      <c r="BC388">
        <v>162</v>
      </c>
      <c r="BD388">
        <v>1</v>
      </c>
      <c r="BE388">
        <v>1</v>
      </c>
      <c r="BF388">
        <v>0</v>
      </c>
      <c r="BG388">
        <v>3</v>
      </c>
      <c r="BH388">
        <v>2</v>
      </c>
      <c r="BI388">
        <v>2</v>
      </c>
      <c r="BJ388">
        <v>1</v>
      </c>
      <c r="BK388">
        <v>1</v>
      </c>
      <c r="BL388">
        <v>1</v>
      </c>
      <c r="BM388">
        <v>1</v>
      </c>
      <c r="BN388">
        <v>1</v>
      </c>
      <c r="BO388">
        <v>2</v>
      </c>
      <c r="BP388">
        <v>1</v>
      </c>
      <c r="BQ388">
        <v>1</v>
      </c>
      <c r="BR388">
        <v>1</v>
      </c>
      <c r="BS388" t="s">
        <v>19</v>
      </c>
      <c r="BT388" t="s">
        <v>19</v>
      </c>
      <c r="BU388" t="s">
        <v>18</v>
      </c>
      <c r="BV388" t="s">
        <v>19</v>
      </c>
      <c r="BW388" t="s">
        <v>19</v>
      </c>
      <c r="BX388" t="s">
        <v>19</v>
      </c>
      <c r="BY388" t="s">
        <v>19</v>
      </c>
      <c r="BZ388" t="s">
        <v>19</v>
      </c>
      <c r="CA388" t="s">
        <v>19</v>
      </c>
      <c r="CB388" t="s">
        <v>19</v>
      </c>
      <c r="CC388" t="s">
        <v>19</v>
      </c>
      <c r="CD388" t="s">
        <v>19</v>
      </c>
      <c r="CE388" t="s">
        <v>19</v>
      </c>
      <c r="CF388" t="s">
        <v>19</v>
      </c>
      <c r="CG388" t="s">
        <v>19</v>
      </c>
      <c r="CH388" t="s">
        <v>1138</v>
      </c>
      <c r="CI388" t="s">
        <v>1139</v>
      </c>
    </row>
    <row r="389" spans="1:87" customFormat="1" x14ac:dyDescent="0.25">
      <c r="A389" t="s">
        <v>1142</v>
      </c>
      <c r="B389" t="s">
        <v>1141</v>
      </c>
      <c r="C389" t="s">
        <v>1756</v>
      </c>
      <c r="D389" t="s">
        <v>2239</v>
      </c>
      <c r="E389" s="2">
        <v>1.2925487554105308E-4</v>
      </c>
      <c r="F389" s="2">
        <v>3.9279388568488123E-4</v>
      </c>
      <c r="G389" s="2">
        <v>5.3374812611389907E-4</v>
      </c>
      <c r="H389" s="2">
        <v>2.8054513501647647E-2</v>
      </c>
      <c r="I389" s="2">
        <v>2.8804763014942423E-2</v>
      </c>
      <c r="J389" s="2">
        <v>3.3108042558144396E-2</v>
      </c>
      <c r="K389" s="2">
        <v>3.1943411291930671E-3</v>
      </c>
      <c r="L389" s="2">
        <v>3.8993519367476232E-4</v>
      </c>
      <c r="M389" s="2">
        <v>2.110229057821373E-3</v>
      </c>
      <c r="N389" s="2">
        <v>9.1210014910641504E-4</v>
      </c>
      <c r="O389" s="2">
        <v>5.0908903071098389E-4</v>
      </c>
      <c r="P389" s="2">
        <v>1.1765932615130481E-3</v>
      </c>
      <c r="Q389" s="2">
        <v>1.2854050942225721E-4</v>
      </c>
      <c r="R389" s="2">
        <v>1.2246749437303065E-4</v>
      </c>
      <c r="S389" s="2">
        <v>1.3973293375481256E-3</v>
      </c>
      <c r="T389" s="2">
        <v>0</v>
      </c>
      <c r="U389" s="10">
        <v>6.6377134323120099</v>
      </c>
      <c r="V389" s="2">
        <v>1</v>
      </c>
      <c r="W389" s="10">
        <v>0</v>
      </c>
      <c r="X389" s="2">
        <v>1</v>
      </c>
      <c r="Y389" s="10">
        <v>0</v>
      </c>
      <c r="Z389" s="2">
        <v>0.97505263157894695</v>
      </c>
      <c r="AA389" s="10">
        <v>-0.10030937194824199</v>
      </c>
      <c r="AB389">
        <v>3</v>
      </c>
      <c r="AC389">
        <v>3</v>
      </c>
      <c r="AD389">
        <v>3</v>
      </c>
      <c r="AE389">
        <v>31.8</v>
      </c>
      <c r="AF389">
        <v>7.7439</v>
      </c>
      <c r="AG389">
        <v>0</v>
      </c>
      <c r="AH389">
        <v>9.4163999999999994</v>
      </c>
      <c r="AI389">
        <v>15441000</v>
      </c>
      <c r="AJ389">
        <v>4</v>
      </c>
      <c r="AK389">
        <v>3</v>
      </c>
      <c r="AL389">
        <v>3</v>
      </c>
      <c r="AM389">
        <v>3</v>
      </c>
      <c r="AN389">
        <v>0</v>
      </c>
      <c r="AO389">
        <v>0</v>
      </c>
      <c r="AP389">
        <v>0</v>
      </c>
      <c r="AQ389">
        <v>3</v>
      </c>
      <c r="AR389">
        <v>3</v>
      </c>
      <c r="AS389">
        <v>3</v>
      </c>
      <c r="AT389">
        <v>0</v>
      </c>
      <c r="AU389">
        <v>0</v>
      </c>
      <c r="AV389">
        <v>0</v>
      </c>
      <c r="AW389">
        <v>0</v>
      </c>
      <c r="AX389">
        <v>0</v>
      </c>
      <c r="AY389">
        <v>0</v>
      </c>
      <c r="AZ389">
        <v>0</v>
      </c>
      <c r="BA389">
        <v>0</v>
      </c>
      <c r="BB389">
        <v>1</v>
      </c>
      <c r="BC389">
        <v>66</v>
      </c>
      <c r="BD389">
        <v>0</v>
      </c>
      <c r="BE389">
        <v>0</v>
      </c>
      <c r="BF389">
        <v>0</v>
      </c>
      <c r="BG389">
        <v>0</v>
      </c>
      <c r="BH389">
        <v>1</v>
      </c>
      <c r="BI389">
        <v>3</v>
      </c>
      <c r="BJ389">
        <v>0</v>
      </c>
      <c r="BK389">
        <v>0</v>
      </c>
      <c r="BL389">
        <v>0</v>
      </c>
      <c r="BM389">
        <v>0</v>
      </c>
      <c r="BN389">
        <v>0</v>
      </c>
      <c r="BO389">
        <v>0</v>
      </c>
      <c r="BP389">
        <v>0</v>
      </c>
      <c r="BQ389">
        <v>0</v>
      </c>
      <c r="BR389">
        <v>0</v>
      </c>
      <c r="BV389" t="s">
        <v>19</v>
      </c>
      <c r="BW389" t="s">
        <v>19</v>
      </c>
      <c r="BX389" t="s">
        <v>19</v>
      </c>
      <c r="CG389" t="s">
        <v>18</v>
      </c>
    </row>
    <row r="390" spans="1:87" customFormat="1" x14ac:dyDescent="0.25">
      <c r="A390" t="s">
        <v>1144</v>
      </c>
      <c r="B390" t="s">
        <v>1143</v>
      </c>
      <c r="C390" t="s">
        <v>1757</v>
      </c>
      <c r="D390" t="s">
        <v>2240</v>
      </c>
      <c r="E390" s="2">
        <v>3.0102640077609287E-5</v>
      </c>
      <c r="F390" s="2">
        <v>4.2101402448936653E-5</v>
      </c>
      <c r="G390" s="2">
        <v>1.1530341341033856E-4</v>
      </c>
      <c r="H390" s="2">
        <v>2.0062424648618366E-3</v>
      </c>
      <c r="I390" s="2">
        <v>2.7924297865788666E-3</v>
      </c>
      <c r="J390" s="2">
        <v>3.7864937590771815E-3</v>
      </c>
      <c r="K390" s="2">
        <v>1.8318239757878672E-3</v>
      </c>
      <c r="L390" s="2">
        <v>1.4111509311964473E-3</v>
      </c>
      <c r="M390" s="2">
        <v>1.6144356098183419E-3</v>
      </c>
      <c r="N390" s="2">
        <v>2.6526491338983312E-3</v>
      </c>
      <c r="O390" s="2">
        <v>2.6444274732833639E-3</v>
      </c>
      <c r="P390" s="2">
        <v>8.698554308606886E-4</v>
      </c>
      <c r="Q390" s="2">
        <v>2.094335401831786E-4</v>
      </c>
      <c r="R390" s="2">
        <v>3.0779618893454991E-4</v>
      </c>
      <c r="S390" s="2">
        <v>3.4433889699410987E-4</v>
      </c>
      <c r="T390" s="2">
        <v>0</v>
      </c>
      <c r="U390" s="10">
        <v>5.7157754898071298</v>
      </c>
      <c r="V390" s="2">
        <v>1</v>
      </c>
      <c r="W390" s="10">
        <v>0</v>
      </c>
      <c r="X390" s="2">
        <v>1</v>
      </c>
      <c r="Y390" s="10">
        <v>0</v>
      </c>
      <c r="Z390" s="2">
        <v>0.100666666666667</v>
      </c>
      <c r="AA390" s="10">
        <v>2.4156532287597701</v>
      </c>
      <c r="AB390">
        <v>2</v>
      </c>
      <c r="AC390">
        <v>2</v>
      </c>
      <c r="AD390">
        <v>2</v>
      </c>
      <c r="AE390">
        <v>11</v>
      </c>
      <c r="AF390">
        <v>15.365</v>
      </c>
      <c r="AG390">
        <v>3.6697000000000001E-3</v>
      </c>
      <c r="AH390">
        <v>4.2054999999999998</v>
      </c>
      <c r="AI390">
        <v>2964600</v>
      </c>
      <c r="AJ390">
        <v>4</v>
      </c>
      <c r="AK390">
        <v>2</v>
      </c>
      <c r="AL390">
        <v>2</v>
      </c>
      <c r="AM390">
        <v>2</v>
      </c>
      <c r="AN390">
        <v>0</v>
      </c>
      <c r="AO390">
        <v>0</v>
      </c>
      <c r="AP390">
        <v>0</v>
      </c>
      <c r="AQ390">
        <v>1</v>
      </c>
      <c r="AR390">
        <v>2</v>
      </c>
      <c r="AS390">
        <v>2</v>
      </c>
      <c r="AT390">
        <v>0</v>
      </c>
      <c r="AU390">
        <v>0</v>
      </c>
      <c r="AV390">
        <v>0</v>
      </c>
      <c r="AW390">
        <v>0</v>
      </c>
      <c r="AX390">
        <v>0</v>
      </c>
      <c r="AY390">
        <v>0</v>
      </c>
      <c r="AZ390">
        <v>0</v>
      </c>
      <c r="BA390">
        <v>0</v>
      </c>
      <c r="BB390">
        <v>1</v>
      </c>
      <c r="BC390">
        <v>136</v>
      </c>
      <c r="BD390">
        <v>0</v>
      </c>
      <c r="BE390">
        <v>0</v>
      </c>
      <c r="BF390">
        <v>0</v>
      </c>
      <c r="BG390">
        <v>1</v>
      </c>
      <c r="BH390">
        <v>1</v>
      </c>
      <c r="BI390">
        <v>2</v>
      </c>
      <c r="BJ390">
        <v>0</v>
      </c>
      <c r="BK390">
        <v>0</v>
      </c>
      <c r="BL390">
        <v>0</v>
      </c>
      <c r="BM390">
        <v>0</v>
      </c>
      <c r="BN390">
        <v>0</v>
      </c>
      <c r="BO390">
        <v>0</v>
      </c>
      <c r="BP390">
        <v>0</v>
      </c>
      <c r="BQ390">
        <v>0</v>
      </c>
      <c r="BR390">
        <v>0</v>
      </c>
      <c r="BV390" t="s">
        <v>19</v>
      </c>
      <c r="BW390" t="s">
        <v>19</v>
      </c>
      <c r="BX390" t="s">
        <v>19</v>
      </c>
      <c r="CG390" t="s">
        <v>18</v>
      </c>
    </row>
    <row r="391" spans="1:87" customFormat="1" x14ac:dyDescent="0.25">
      <c r="A391" t="s">
        <v>1146</v>
      </c>
      <c r="B391" t="s">
        <v>1145</v>
      </c>
      <c r="C391" t="s">
        <v>1758</v>
      </c>
      <c r="D391" t="s">
        <v>2241</v>
      </c>
      <c r="E391" s="2">
        <v>1.3086048493564926E-4</v>
      </c>
      <c r="F391" s="2">
        <v>1.0574390128709619E-4</v>
      </c>
      <c r="G391" s="2">
        <v>1.2615220711079318E-4</v>
      </c>
      <c r="H391" s="2">
        <v>7.4999433968886045E-2</v>
      </c>
      <c r="I391" s="2">
        <v>5.3325963204659918E-2</v>
      </c>
      <c r="J391" s="2">
        <v>5.5865762492329676E-2</v>
      </c>
      <c r="K391" s="2">
        <v>4.704562742758182E-3</v>
      </c>
      <c r="L391" s="2">
        <v>1.1233228649272925E-3</v>
      </c>
      <c r="M391" s="2">
        <v>3.2590143431396397E-3</v>
      </c>
      <c r="N391" s="2">
        <v>1.4604797803100921E-3</v>
      </c>
      <c r="O391" s="2">
        <v>1.41843823574709E-3</v>
      </c>
      <c r="P391" s="2">
        <v>4.8752079464882766E-4</v>
      </c>
      <c r="Q391" s="2">
        <v>9.7015414766896696E-5</v>
      </c>
      <c r="R391" s="2">
        <v>1.4676104962535797E-4</v>
      </c>
      <c r="S391" s="2">
        <v>1.16764272296819E-4</v>
      </c>
      <c r="T391" s="2">
        <v>0</v>
      </c>
      <c r="U391" s="10">
        <v>8.9771604537963903</v>
      </c>
      <c r="V391" s="2">
        <v>1</v>
      </c>
      <c r="W391" s="10">
        <v>0</v>
      </c>
      <c r="X391" s="2">
        <v>1</v>
      </c>
      <c r="Y391" s="10">
        <v>0</v>
      </c>
      <c r="Z391" s="2">
        <v>1</v>
      </c>
      <c r="AA391" s="10">
        <v>0</v>
      </c>
      <c r="AB391">
        <v>8</v>
      </c>
      <c r="AC391">
        <v>8</v>
      </c>
      <c r="AD391">
        <v>8</v>
      </c>
      <c r="AE391">
        <v>67.900000000000006</v>
      </c>
      <c r="AF391">
        <v>12.208</v>
      </c>
      <c r="AG391">
        <v>0</v>
      </c>
      <c r="AH391">
        <v>53.088999999999999</v>
      </c>
      <c r="AI391">
        <v>55198000</v>
      </c>
      <c r="AJ391">
        <v>27</v>
      </c>
      <c r="AK391">
        <v>8</v>
      </c>
      <c r="AL391">
        <v>8</v>
      </c>
      <c r="AM391">
        <v>8</v>
      </c>
      <c r="AN391">
        <v>0</v>
      </c>
      <c r="AO391">
        <v>0</v>
      </c>
      <c r="AP391">
        <v>0</v>
      </c>
      <c r="AQ391">
        <v>8</v>
      </c>
      <c r="AR391">
        <v>8</v>
      </c>
      <c r="AS391">
        <v>8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112</v>
      </c>
      <c r="BD391">
        <v>0</v>
      </c>
      <c r="BE391">
        <v>0</v>
      </c>
      <c r="BF391">
        <v>0</v>
      </c>
      <c r="BG391">
        <v>10</v>
      </c>
      <c r="BH391">
        <v>8</v>
      </c>
      <c r="BI391">
        <v>9</v>
      </c>
      <c r="BJ391">
        <v>0</v>
      </c>
      <c r="BK391">
        <v>0</v>
      </c>
      <c r="BL391">
        <v>0</v>
      </c>
      <c r="BM391">
        <v>0</v>
      </c>
      <c r="BN391">
        <v>0</v>
      </c>
      <c r="BO391">
        <v>0</v>
      </c>
      <c r="BP391">
        <v>0</v>
      </c>
      <c r="BQ391">
        <v>0</v>
      </c>
      <c r="BR391">
        <v>0</v>
      </c>
      <c r="BV391" t="s">
        <v>19</v>
      </c>
      <c r="BW391" t="s">
        <v>19</v>
      </c>
      <c r="BX391" t="s">
        <v>19</v>
      </c>
      <c r="CH391">
        <v>726</v>
      </c>
      <c r="CI391">
        <v>28</v>
      </c>
    </row>
    <row r="392" spans="1:87" customFormat="1" x14ac:dyDescent="0.25">
      <c r="A392" t="s">
        <v>1150</v>
      </c>
      <c r="B392" t="s">
        <v>1147</v>
      </c>
      <c r="C392" t="s">
        <v>1759</v>
      </c>
      <c r="D392" t="s">
        <v>2242</v>
      </c>
      <c r="E392" s="2">
        <v>1.5667781012893611E-4</v>
      </c>
      <c r="F392" s="2">
        <v>5.1690948960088496E-5</v>
      </c>
      <c r="G392" s="2">
        <v>2.36687775487029E-4</v>
      </c>
      <c r="H392" s="2">
        <v>1.0709212828871297E-2</v>
      </c>
      <c r="I392" s="2">
        <v>7.5832618334155475E-3</v>
      </c>
      <c r="J392" s="2">
        <v>7.7957346452543373E-3</v>
      </c>
      <c r="K392" s="2">
        <v>2.0185086993927204E-3</v>
      </c>
      <c r="L392" s="2">
        <v>2.4522918369029568E-3</v>
      </c>
      <c r="M392" s="2">
        <v>6.0608821166001738E-4</v>
      </c>
      <c r="N392" s="2">
        <v>1.6212030028332105E-3</v>
      </c>
      <c r="O392" s="2">
        <v>3.2625385735093517E-3</v>
      </c>
      <c r="P392" s="2">
        <v>2.7314560142728626E-3</v>
      </c>
      <c r="Q392" s="2">
        <v>3.9838358800872286E-4</v>
      </c>
      <c r="R392" s="2">
        <v>6.7192805511050659E-5</v>
      </c>
      <c r="S392" s="2">
        <v>1.5659207781812021E-4</v>
      </c>
      <c r="T392" s="2">
        <v>0</v>
      </c>
      <c r="U392" s="10">
        <v>6.1110995610555001</v>
      </c>
      <c r="V392" s="2">
        <v>1</v>
      </c>
      <c r="W392" s="10">
        <v>0</v>
      </c>
      <c r="X392" s="2">
        <v>0</v>
      </c>
      <c r="Y392" s="10">
        <v>4.2932481765747097</v>
      </c>
      <c r="Z392" s="2">
        <v>1</v>
      </c>
      <c r="AA392" s="10">
        <v>0</v>
      </c>
      <c r="AB392">
        <v>7</v>
      </c>
      <c r="AC392">
        <v>7</v>
      </c>
      <c r="AD392">
        <v>7</v>
      </c>
      <c r="AE392">
        <v>23.2</v>
      </c>
      <c r="AF392">
        <v>47.826000000000001</v>
      </c>
      <c r="AG392">
        <v>0</v>
      </c>
      <c r="AH392">
        <v>92.188000000000002</v>
      </c>
      <c r="AI392">
        <v>30650000</v>
      </c>
      <c r="AJ392">
        <v>19</v>
      </c>
      <c r="AK392">
        <v>7</v>
      </c>
      <c r="AL392">
        <v>7</v>
      </c>
      <c r="AM392">
        <v>7</v>
      </c>
      <c r="AN392">
        <v>0</v>
      </c>
      <c r="AO392">
        <v>0</v>
      </c>
      <c r="AP392">
        <v>0</v>
      </c>
      <c r="AQ392">
        <v>7</v>
      </c>
      <c r="AR392">
        <v>5</v>
      </c>
      <c r="AS392">
        <v>5</v>
      </c>
      <c r="AT392">
        <v>0</v>
      </c>
      <c r="AU392">
        <v>0</v>
      </c>
      <c r="AV392">
        <v>0</v>
      </c>
      <c r="AW392">
        <v>0</v>
      </c>
      <c r="AX392">
        <v>1</v>
      </c>
      <c r="AY392">
        <v>1</v>
      </c>
      <c r="AZ392">
        <v>0</v>
      </c>
      <c r="BA392">
        <v>0</v>
      </c>
      <c r="BB392">
        <v>0</v>
      </c>
      <c r="BC392">
        <v>431</v>
      </c>
      <c r="BD392">
        <v>0</v>
      </c>
      <c r="BE392">
        <v>0</v>
      </c>
      <c r="BF392">
        <v>0</v>
      </c>
      <c r="BG392">
        <v>8</v>
      </c>
      <c r="BH392">
        <v>4</v>
      </c>
      <c r="BI392">
        <v>5</v>
      </c>
      <c r="BJ392">
        <v>0</v>
      </c>
      <c r="BK392">
        <v>0</v>
      </c>
      <c r="BL392">
        <v>0</v>
      </c>
      <c r="BM392">
        <v>0</v>
      </c>
      <c r="BN392">
        <v>1</v>
      </c>
      <c r="BO392">
        <v>1</v>
      </c>
      <c r="BP392">
        <v>0</v>
      </c>
      <c r="BQ392">
        <v>0</v>
      </c>
      <c r="BR392">
        <v>0</v>
      </c>
      <c r="BV392" t="s">
        <v>19</v>
      </c>
      <c r="BW392" t="s">
        <v>19</v>
      </c>
      <c r="BX392" t="s">
        <v>19</v>
      </c>
      <c r="CC392" t="s">
        <v>19</v>
      </c>
      <c r="CD392" t="s">
        <v>19</v>
      </c>
      <c r="CH392" t="s">
        <v>1148</v>
      </c>
      <c r="CI392" t="s">
        <v>1149</v>
      </c>
    </row>
    <row r="393" spans="1:87" customFormat="1" x14ac:dyDescent="0.25">
      <c r="A393" t="s">
        <v>1154</v>
      </c>
      <c r="B393" t="s">
        <v>1151</v>
      </c>
      <c r="C393" t="s">
        <v>1760</v>
      </c>
      <c r="D393" t="s">
        <v>2243</v>
      </c>
      <c r="E393" s="2">
        <v>4.4344714949632322E-4</v>
      </c>
      <c r="F393" s="2">
        <v>6.9067281389345451E-4</v>
      </c>
      <c r="G393" s="2">
        <v>1.3964742661130526E-3</v>
      </c>
      <c r="H393" s="2">
        <v>7.818473034119585E-3</v>
      </c>
      <c r="I393" s="2">
        <v>4.9659287773037991E-3</v>
      </c>
      <c r="J393" s="2">
        <v>5.5441002335295513E-3</v>
      </c>
      <c r="K393" s="2">
        <v>9.3899570254688813E-3</v>
      </c>
      <c r="L393" s="2">
        <v>1.3368952842540154E-2</v>
      </c>
      <c r="M393" s="2">
        <v>3.6961294653851122E-3</v>
      </c>
      <c r="N393" s="2">
        <v>1.5252183010794146E-2</v>
      </c>
      <c r="O393" s="2">
        <v>1.2766718162232201E-2</v>
      </c>
      <c r="P393" s="2">
        <v>7.399205986548826E-3</v>
      </c>
      <c r="Q393" s="2">
        <v>2.2894273214499374E-4</v>
      </c>
      <c r="R393" s="2">
        <v>7.2281511482641294E-4</v>
      </c>
      <c r="S393" s="2">
        <v>7.0461624385929574E-4</v>
      </c>
      <c r="T393" s="2">
        <v>0</v>
      </c>
      <c r="U393" s="10">
        <v>2.9917354583740301</v>
      </c>
      <c r="V393" s="2">
        <v>4.7761194029850699E-4</v>
      </c>
      <c r="W393" s="10">
        <v>3.3610836664835602</v>
      </c>
      <c r="X393" s="2">
        <v>0</v>
      </c>
      <c r="Y393" s="10">
        <v>3.9059775670369499</v>
      </c>
      <c r="Z393" s="2">
        <v>0.65579220779220804</v>
      </c>
      <c r="AA393" s="10">
        <v>-0.62501017252603897</v>
      </c>
      <c r="AB393">
        <v>5</v>
      </c>
      <c r="AC393">
        <v>5</v>
      </c>
      <c r="AD393">
        <v>5</v>
      </c>
      <c r="AE393">
        <v>16.399999999999999</v>
      </c>
      <c r="AF393">
        <v>46.832999999999998</v>
      </c>
      <c r="AG393">
        <v>0</v>
      </c>
      <c r="AH393">
        <v>40.063000000000002</v>
      </c>
      <c r="AI393">
        <v>26724000</v>
      </c>
      <c r="AJ393">
        <v>26</v>
      </c>
      <c r="AK393">
        <v>5</v>
      </c>
      <c r="AL393">
        <v>5</v>
      </c>
      <c r="AM393">
        <v>5</v>
      </c>
      <c r="AN393">
        <v>1</v>
      </c>
      <c r="AO393">
        <v>2</v>
      </c>
      <c r="AP393">
        <v>1</v>
      </c>
      <c r="AQ393">
        <v>5</v>
      </c>
      <c r="AR393">
        <v>5</v>
      </c>
      <c r="AS393">
        <v>5</v>
      </c>
      <c r="AT393">
        <v>2</v>
      </c>
      <c r="AU393">
        <v>3</v>
      </c>
      <c r="AV393">
        <v>1</v>
      </c>
      <c r="AW393">
        <v>3</v>
      </c>
      <c r="AX393">
        <v>4</v>
      </c>
      <c r="AY393">
        <v>2</v>
      </c>
      <c r="AZ393">
        <v>0</v>
      </c>
      <c r="BA393">
        <v>2</v>
      </c>
      <c r="BB393">
        <v>2</v>
      </c>
      <c r="BC393">
        <v>428</v>
      </c>
      <c r="BD393">
        <v>1</v>
      </c>
      <c r="BE393">
        <v>0</v>
      </c>
      <c r="BF393">
        <v>0</v>
      </c>
      <c r="BG393">
        <v>4</v>
      </c>
      <c r="BH393">
        <v>5</v>
      </c>
      <c r="BI393">
        <v>5</v>
      </c>
      <c r="BJ393">
        <v>0</v>
      </c>
      <c r="BK393">
        <v>1</v>
      </c>
      <c r="BL393">
        <v>0</v>
      </c>
      <c r="BM393">
        <v>2</v>
      </c>
      <c r="BN393">
        <v>2</v>
      </c>
      <c r="BO393">
        <v>3</v>
      </c>
      <c r="BP393">
        <v>0</v>
      </c>
      <c r="BQ393">
        <v>1</v>
      </c>
      <c r="BR393">
        <v>2</v>
      </c>
      <c r="BS393" t="s">
        <v>19</v>
      </c>
      <c r="BT393" t="s">
        <v>18</v>
      </c>
      <c r="BU393" t="s">
        <v>18</v>
      </c>
      <c r="BV393" t="s">
        <v>19</v>
      </c>
      <c r="BW393" t="s">
        <v>19</v>
      </c>
      <c r="BX393" t="s">
        <v>19</v>
      </c>
      <c r="BY393" t="s">
        <v>18</v>
      </c>
      <c r="BZ393" t="s">
        <v>19</v>
      </c>
      <c r="CA393" t="s">
        <v>18</v>
      </c>
      <c r="CB393" t="s">
        <v>19</v>
      </c>
      <c r="CC393" t="s">
        <v>19</v>
      </c>
      <c r="CD393" t="s">
        <v>19</v>
      </c>
      <c r="CF393" t="s">
        <v>19</v>
      </c>
      <c r="CG393" t="s">
        <v>19</v>
      </c>
      <c r="CH393" t="s">
        <v>1152</v>
      </c>
      <c r="CI393" t="s">
        <v>1153</v>
      </c>
    </row>
    <row r="394" spans="1:87" customFormat="1" x14ac:dyDescent="0.25">
      <c r="A394" t="s">
        <v>1159</v>
      </c>
      <c r="B394" t="s">
        <v>1156</v>
      </c>
      <c r="C394" t="s">
        <v>1155</v>
      </c>
      <c r="D394" t="s">
        <v>2244</v>
      </c>
      <c r="E394" s="2">
        <v>1.3284840676756933E-4</v>
      </c>
      <c r="F394" s="2">
        <v>7.8592542886286282E-5</v>
      </c>
      <c r="G394" s="2">
        <v>1.3835480687740198E-4</v>
      </c>
      <c r="H394" s="2">
        <v>1.5669975312463343E-2</v>
      </c>
      <c r="I394" s="2">
        <v>1.3977606970660817E-2</v>
      </c>
      <c r="J394" s="2">
        <v>1.5919581373214836E-2</v>
      </c>
      <c r="K394" s="2">
        <v>1.1400919698369462E-3</v>
      </c>
      <c r="L394" s="2">
        <v>5.2894390908361387E-4</v>
      </c>
      <c r="M394" s="2">
        <v>2.7720685767385761E-4</v>
      </c>
      <c r="N394" s="2">
        <v>7.494373702999149E-4</v>
      </c>
      <c r="O394" s="2">
        <v>2.2955297712812552E-3</v>
      </c>
      <c r="P394" s="2">
        <v>1.4158864034474654E-3</v>
      </c>
      <c r="Q394" s="2">
        <v>1.2051678793112435E-4</v>
      </c>
      <c r="R394" s="2">
        <v>1.754628101480494E-4</v>
      </c>
      <c r="S394" s="2">
        <v>1.5887865387381148E-4</v>
      </c>
      <c r="T394" s="2">
        <v>0</v>
      </c>
      <c r="U394" s="10">
        <v>7.0676244099934902</v>
      </c>
      <c r="V394" s="2">
        <v>4.4258555133079797E-3</v>
      </c>
      <c r="W394" s="10">
        <v>2.2848459879557299</v>
      </c>
      <c r="X394" s="2">
        <v>0</v>
      </c>
      <c r="Y394" s="10">
        <v>3.5731929143269801</v>
      </c>
      <c r="Z394" s="2">
        <v>0.65412765957446795</v>
      </c>
      <c r="AA394" s="10">
        <v>0.405902226765949</v>
      </c>
      <c r="AB394">
        <v>34</v>
      </c>
      <c r="AC394">
        <v>34</v>
      </c>
      <c r="AD394">
        <v>34</v>
      </c>
      <c r="AE394">
        <v>34.799999999999997</v>
      </c>
      <c r="AF394">
        <v>148.02000000000001</v>
      </c>
      <c r="AG394">
        <v>0</v>
      </c>
      <c r="AH394">
        <v>235.87</v>
      </c>
      <c r="AI394">
        <v>164520000</v>
      </c>
      <c r="AJ394">
        <v>87</v>
      </c>
      <c r="AK394">
        <v>34</v>
      </c>
      <c r="AL394">
        <v>34</v>
      </c>
      <c r="AM394">
        <v>34</v>
      </c>
      <c r="AN394">
        <v>2</v>
      </c>
      <c r="AO394">
        <v>1</v>
      </c>
      <c r="AP394">
        <v>0</v>
      </c>
      <c r="AQ394">
        <v>29</v>
      </c>
      <c r="AR394">
        <v>29</v>
      </c>
      <c r="AS394">
        <v>30</v>
      </c>
      <c r="AT394">
        <v>1</v>
      </c>
      <c r="AU394">
        <v>2</v>
      </c>
      <c r="AV394">
        <v>1</v>
      </c>
      <c r="AW394">
        <v>1</v>
      </c>
      <c r="AX394">
        <v>3</v>
      </c>
      <c r="AY394">
        <v>4</v>
      </c>
      <c r="AZ394">
        <v>1</v>
      </c>
      <c r="BA394">
        <v>2</v>
      </c>
      <c r="BB394">
        <v>1</v>
      </c>
      <c r="BC394">
        <v>1363</v>
      </c>
      <c r="BD394">
        <v>1</v>
      </c>
      <c r="BE394">
        <v>0</v>
      </c>
      <c r="BF394">
        <v>0</v>
      </c>
      <c r="BG394">
        <v>22</v>
      </c>
      <c r="BH394">
        <v>30</v>
      </c>
      <c r="BI394">
        <v>30</v>
      </c>
      <c r="BJ394">
        <v>1</v>
      </c>
      <c r="BK394">
        <v>1</v>
      </c>
      <c r="BL394">
        <v>0</v>
      </c>
      <c r="BM394">
        <v>0</v>
      </c>
      <c r="BN394">
        <v>1</v>
      </c>
      <c r="BO394">
        <v>1</v>
      </c>
      <c r="BP394">
        <v>0</v>
      </c>
      <c r="BQ394">
        <v>0</v>
      </c>
      <c r="BR394">
        <v>0</v>
      </c>
      <c r="BS394" t="s">
        <v>19</v>
      </c>
      <c r="BT394" t="s">
        <v>18</v>
      </c>
      <c r="BV394" t="s">
        <v>19</v>
      </c>
      <c r="BW394" t="s">
        <v>19</v>
      </c>
      <c r="BX394" t="s">
        <v>19</v>
      </c>
      <c r="BY394" t="s">
        <v>19</v>
      </c>
      <c r="BZ394" t="s">
        <v>19</v>
      </c>
      <c r="CA394" t="s">
        <v>18</v>
      </c>
      <c r="CB394" t="s">
        <v>18</v>
      </c>
      <c r="CC394" t="s">
        <v>19</v>
      </c>
      <c r="CD394" t="s">
        <v>19</v>
      </c>
      <c r="CE394" t="s">
        <v>18</v>
      </c>
      <c r="CF394" t="s">
        <v>18</v>
      </c>
      <c r="CG394" t="s">
        <v>18</v>
      </c>
      <c r="CH394" t="s">
        <v>1157</v>
      </c>
      <c r="CI394" t="s">
        <v>1158</v>
      </c>
    </row>
    <row r="395" spans="1:87" customFormat="1" x14ac:dyDescent="0.25">
      <c r="A395" t="s">
        <v>1164</v>
      </c>
      <c r="B395" t="s">
        <v>1161</v>
      </c>
      <c r="C395" t="s">
        <v>1160</v>
      </c>
      <c r="D395" t="s">
        <v>2245</v>
      </c>
      <c r="E395" s="2">
        <v>6.4189750477676205E-4</v>
      </c>
      <c r="F395" s="2">
        <v>6.5788392395202337E-5</v>
      </c>
      <c r="G395" s="2">
        <v>1.1291372910268196E-4</v>
      </c>
      <c r="H395" s="2">
        <v>2.7510333280768351E-2</v>
      </c>
      <c r="I395" s="2">
        <v>2.6638141636473728E-2</v>
      </c>
      <c r="J395" s="2">
        <v>2.9992022155580528E-2</v>
      </c>
      <c r="K395" s="2">
        <v>3.9525446584517312E-3</v>
      </c>
      <c r="L395" s="2">
        <v>6.1409545073863739E-3</v>
      </c>
      <c r="M395" s="2">
        <v>6.8245467476921503E-3</v>
      </c>
      <c r="N395" s="2">
        <v>8.1947329296595608E-3</v>
      </c>
      <c r="O395" s="2">
        <v>2.0661061583243573E-2</v>
      </c>
      <c r="P395" s="2">
        <v>5.3099225035344285E-3</v>
      </c>
      <c r="Q395" s="2">
        <v>2.1341742069585817E-4</v>
      </c>
      <c r="R395" s="2">
        <v>3.2478269344157111E-4</v>
      </c>
      <c r="S395" s="2">
        <v>4.1391867686086699E-4</v>
      </c>
      <c r="T395" s="2">
        <v>0</v>
      </c>
      <c r="U395" s="10">
        <v>7.3787151972452802</v>
      </c>
      <c r="V395" s="2">
        <v>0</v>
      </c>
      <c r="W395" s="10">
        <v>5.0280977884928397</v>
      </c>
      <c r="X395" s="2">
        <v>0</v>
      </c>
      <c r="Y395" s="10">
        <v>5.8415152231852199</v>
      </c>
      <c r="Z395" s="2">
        <v>0.61531797235023</v>
      </c>
      <c r="AA395" s="10">
        <v>0.86301040649414096</v>
      </c>
      <c r="AB395">
        <v>33</v>
      </c>
      <c r="AC395">
        <v>33</v>
      </c>
      <c r="AD395">
        <v>33</v>
      </c>
      <c r="AE395">
        <v>40</v>
      </c>
      <c r="AF395">
        <v>122.58</v>
      </c>
      <c r="AG395">
        <v>0</v>
      </c>
      <c r="AH395">
        <v>232.08</v>
      </c>
      <c r="AI395">
        <v>250120000</v>
      </c>
      <c r="AJ395">
        <v>90</v>
      </c>
      <c r="AK395">
        <v>33</v>
      </c>
      <c r="AL395">
        <v>33</v>
      </c>
      <c r="AM395">
        <v>33</v>
      </c>
      <c r="AN395">
        <v>1</v>
      </c>
      <c r="AO395">
        <v>0</v>
      </c>
      <c r="AP395">
        <v>1</v>
      </c>
      <c r="AQ395">
        <v>32</v>
      </c>
      <c r="AR395">
        <v>32</v>
      </c>
      <c r="AS395">
        <v>29</v>
      </c>
      <c r="AT395">
        <v>2</v>
      </c>
      <c r="AU395">
        <v>4</v>
      </c>
      <c r="AV395">
        <v>3</v>
      </c>
      <c r="AW395">
        <v>6</v>
      </c>
      <c r="AX395">
        <v>12</v>
      </c>
      <c r="AY395">
        <v>3</v>
      </c>
      <c r="AZ395">
        <v>0</v>
      </c>
      <c r="BA395">
        <v>2</v>
      </c>
      <c r="BB395">
        <v>2</v>
      </c>
      <c r="BC395">
        <v>1097</v>
      </c>
      <c r="BD395">
        <v>1</v>
      </c>
      <c r="BE395">
        <v>0</v>
      </c>
      <c r="BF395">
        <v>0</v>
      </c>
      <c r="BG395">
        <v>28</v>
      </c>
      <c r="BH395">
        <v>27</v>
      </c>
      <c r="BI395">
        <v>26</v>
      </c>
      <c r="BJ395">
        <v>0</v>
      </c>
      <c r="BK395">
        <v>0</v>
      </c>
      <c r="BL395">
        <v>0</v>
      </c>
      <c r="BM395">
        <v>1</v>
      </c>
      <c r="BN395">
        <v>6</v>
      </c>
      <c r="BO395">
        <v>1</v>
      </c>
      <c r="BP395">
        <v>0</v>
      </c>
      <c r="BQ395">
        <v>0</v>
      </c>
      <c r="BR395">
        <v>0</v>
      </c>
      <c r="BS395" t="s">
        <v>19</v>
      </c>
      <c r="BU395" t="s">
        <v>18</v>
      </c>
      <c r="BV395" t="s">
        <v>19</v>
      </c>
      <c r="BW395" t="s">
        <v>19</v>
      </c>
      <c r="BX395" t="s">
        <v>19</v>
      </c>
      <c r="BY395" t="s">
        <v>18</v>
      </c>
      <c r="BZ395" t="s">
        <v>18</v>
      </c>
      <c r="CA395" t="s">
        <v>18</v>
      </c>
      <c r="CB395" t="s">
        <v>19</v>
      </c>
      <c r="CC395" t="s">
        <v>19</v>
      </c>
      <c r="CD395" t="s">
        <v>19</v>
      </c>
      <c r="CF395" t="s">
        <v>18</v>
      </c>
      <c r="CG395" t="s">
        <v>18</v>
      </c>
      <c r="CH395" t="s">
        <v>1162</v>
      </c>
      <c r="CI395" t="s">
        <v>1163</v>
      </c>
    </row>
    <row r="396" spans="1:87" customFormat="1" x14ac:dyDescent="0.25">
      <c r="A396" t="s">
        <v>1166</v>
      </c>
      <c r="B396" t="s">
        <v>1165</v>
      </c>
      <c r="C396" t="s">
        <v>1761</v>
      </c>
      <c r="D396" t="s">
        <v>2246</v>
      </c>
      <c r="E396" s="2">
        <v>2.1343617428301216E-3</v>
      </c>
      <c r="F396" s="2">
        <v>1.9734904718581855E-4</v>
      </c>
      <c r="G396" s="2">
        <v>1.4955434510223415E-4</v>
      </c>
      <c r="H396" s="2">
        <v>9.3931293923314851E-3</v>
      </c>
      <c r="I396" s="2">
        <v>6.7299039236066172E-3</v>
      </c>
      <c r="J396" s="2">
        <v>7.1701590874042711E-3</v>
      </c>
      <c r="K396" s="2">
        <v>9.5311710022313069E-3</v>
      </c>
      <c r="L396" s="2">
        <v>9.6126100978616413E-3</v>
      </c>
      <c r="M396" s="2">
        <v>1.2065348081456548E-2</v>
      </c>
      <c r="N396" s="2">
        <v>4.924423256070334E-3</v>
      </c>
      <c r="O396" s="2">
        <v>6.1160681999856657E-3</v>
      </c>
      <c r="P396" s="2">
        <v>6.3831354444113452E-3</v>
      </c>
      <c r="Q396" s="2">
        <v>4.1049737961697827E-4</v>
      </c>
      <c r="R396" s="2">
        <v>2.3504177318899762E-3</v>
      </c>
      <c r="S396" s="2">
        <v>1.906220432776009E-3</v>
      </c>
      <c r="T396" s="2">
        <v>2.7480916030534402E-4</v>
      </c>
      <c r="U396" s="10">
        <v>4.2709430058797198</v>
      </c>
      <c r="V396" s="2">
        <v>4.8000000000000001E-4</v>
      </c>
      <c r="W396" s="10">
        <v>4.6996704737345398</v>
      </c>
      <c r="X396" s="2">
        <v>2.3571428571428602E-3</v>
      </c>
      <c r="Y396" s="10">
        <v>3.8584855397542301</v>
      </c>
      <c r="Z396" s="2">
        <v>0.41775609756097598</v>
      </c>
      <c r="AA396" s="10">
        <v>1.6225697199503599</v>
      </c>
      <c r="AB396">
        <v>5</v>
      </c>
      <c r="AC396">
        <v>5</v>
      </c>
      <c r="AD396">
        <v>5</v>
      </c>
      <c r="AE396">
        <v>31</v>
      </c>
      <c r="AF396">
        <v>29.018999999999998</v>
      </c>
      <c r="AG396">
        <v>0</v>
      </c>
      <c r="AH396">
        <v>34.78</v>
      </c>
      <c r="AI396">
        <v>19704000</v>
      </c>
      <c r="AJ396">
        <v>17</v>
      </c>
      <c r="AK396">
        <v>5</v>
      </c>
      <c r="AL396">
        <v>5</v>
      </c>
      <c r="AM396">
        <v>5</v>
      </c>
      <c r="AN396">
        <v>2</v>
      </c>
      <c r="AO396">
        <v>1</v>
      </c>
      <c r="AP396">
        <v>0</v>
      </c>
      <c r="AQ396">
        <v>5</v>
      </c>
      <c r="AR396">
        <v>3</v>
      </c>
      <c r="AS396">
        <v>3</v>
      </c>
      <c r="AT396">
        <v>1</v>
      </c>
      <c r="AU396">
        <v>1</v>
      </c>
      <c r="AV396">
        <v>1</v>
      </c>
      <c r="AW396">
        <v>1</v>
      </c>
      <c r="AX396">
        <v>1</v>
      </c>
      <c r="AY396">
        <v>1</v>
      </c>
      <c r="AZ396">
        <v>1</v>
      </c>
      <c r="BA396">
        <v>1</v>
      </c>
      <c r="BB396">
        <v>1</v>
      </c>
      <c r="BC396">
        <v>261</v>
      </c>
      <c r="BD396">
        <v>1</v>
      </c>
      <c r="BE396">
        <v>1</v>
      </c>
      <c r="BF396">
        <v>0</v>
      </c>
      <c r="BG396">
        <v>4</v>
      </c>
      <c r="BH396">
        <v>2</v>
      </c>
      <c r="BI396">
        <v>3</v>
      </c>
      <c r="BJ396">
        <v>0</v>
      </c>
      <c r="BK396">
        <v>1</v>
      </c>
      <c r="BL396">
        <v>0</v>
      </c>
      <c r="BM396">
        <v>0</v>
      </c>
      <c r="BN396">
        <v>1</v>
      </c>
      <c r="BO396">
        <v>1</v>
      </c>
      <c r="BP396">
        <v>1</v>
      </c>
      <c r="BQ396">
        <v>1</v>
      </c>
      <c r="BR396">
        <v>1</v>
      </c>
      <c r="BS396" t="s">
        <v>19</v>
      </c>
      <c r="BT396" t="s">
        <v>19</v>
      </c>
      <c r="BV396" t="s">
        <v>19</v>
      </c>
      <c r="BW396" t="s">
        <v>19</v>
      </c>
      <c r="BX396" t="s">
        <v>19</v>
      </c>
      <c r="BY396" t="s">
        <v>18</v>
      </c>
      <c r="BZ396" t="s">
        <v>19</v>
      </c>
      <c r="CA396" t="s">
        <v>18</v>
      </c>
      <c r="CB396" t="s">
        <v>18</v>
      </c>
      <c r="CC396" t="s">
        <v>19</v>
      </c>
      <c r="CD396" t="s">
        <v>19</v>
      </c>
      <c r="CE396" t="s">
        <v>19</v>
      </c>
      <c r="CF396" t="s">
        <v>19</v>
      </c>
      <c r="CG396" t="s">
        <v>19</v>
      </c>
      <c r="CH396">
        <v>746</v>
      </c>
      <c r="CI396">
        <v>248</v>
      </c>
    </row>
    <row r="397" spans="1:87" customFormat="1" x14ac:dyDescent="0.25">
      <c r="A397" t="s">
        <v>1169</v>
      </c>
      <c r="B397" t="s">
        <v>1168</v>
      </c>
      <c r="C397" t="s">
        <v>1167</v>
      </c>
      <c r="D397" t="s">
        <v>2247</v>
      </c>
      <c r="E397" s="2">
        <v>4.2385166659920101E-4</v>
      </c>
      <c r="F397" s="2">
        <v>4.6628032382246533E-4</v>
      </c>
      <c r="G397" s="2">
        <v>4.2037160833045508E-4</v>
      </c>
      <c r="H397" s="2">
        <v>0.14050670178551086</v>
      </c>
      <c r="I397" s="2">
        <v>0.11915553557383658</v>
      </c>
      <c r="J397" s="2">
        <v>0.16652557165195728</v>
      </c>
      <c r="K397" s="2">
        <v>7.3331877433988335E-2</v>
      </c>
      <c r="L397" s="2">
        <v>6.1777324246213974E-2</v>
      </c>
      <c r="M397" s="2">
        <v>3.2610829947736834E-2</v>
      </c>
      <c r="N397" s="2">
        <v>8.7210249282746385E-2</v>
      </c>
      <c r="O397" s="2">
        <v>7.5013515265284436E-2</v>
      </c>
      <c r="P397" s="2">
        <v>5.2227849922970589E-2</v>
      </c>
      <c r="Q397" s="2">
        <v>1.6464773198920858E-3</v>
      </c>
      <c r="R397" s="2">
        <v>2.4866897180823759E-3</v>
      </c>
      <c r="S397" s="2">
        <v>9.7171758358419538E-4</v>
      </c>
      <c r="T397" s="2">
        <v>0</v>
      </c>
      <c r="U397" s="10">
        <v>8.3333864212036097</v>
      </c>
      <c r="V397" s="2">
        <v>0</v>
      </c>
      <c r="W397" s="10">
        <v>6.9206717809041303</v>
      </c>
      <c r="X397" s="2">
        <v>0</v>
      </c>
      <c r="Y397" s="10">
        <v>7.3238712946573896</v>
      </c>
      <c r="Z397" s="2">
        <v>8.92380952380952E-2</v>
      </c>
      <c r="AA397" s="10">
        <v>1.86052672068278</v>
      </c>
      <c r="AB397">
        <v>5</v>
      </c>
      <c r="AC397">
        <v>5</v>
      </c>
      <c r="AD397">
        <v>5</v>
      </c>
      <c r="AE397">
        <v>48</v>
      </c>
      <c r="AF397">
        <v>11.066000000000001</v>
      </c>
      <c r="AG397">
        <v>0</v>
      </c>
      <c r="AH397">
        <v>26.254999999999999</v>
      </c>
      <c r="AI397">
        <v>117950000</v>
      </c>
      <c r="AJ397">
        <v>17</v>
      </c>
      <c r="AK397">
        <v>5</v>
      </c>
      <c r="AL397">
        <v>5</v>
      </c>
      <c r="AM397">
        <v>5</v>
      </c>
      <c r="AN397">
        <v>1</v>
      </c>
      <c r="AO397">
        <v>1</v>
      </c>
      <c r="AP397">
        <v>0</v>
      </c>
      <c r="AQ397">
        <v>5</v>
      </c>
      <c r="AR397">
        <v>5</v>
      </c>
      <c r="AS397">
        <v>5</v>
      </c>
      <c r="AT397">
        <v>3</v>
      </c>
      <c r="AU397">
        <v>3</v>
      </c>
      <c r="AV397">
        <v>2</v>
      </c>
      <c r="AW397">
        <v>3</v>
      </c>
      <c r="AX397">
        <v>3</v>
      </c>
      <c r="AY397">
        <v>3</v>
      </c>
      <c r="AZ397">
        <v>1</v>
      </c>
      <c r="BA397">
        <v>3</v>
      </c>
      <c r="BB397">
        <v>1</v>
      </c>
      <c r="BC397">
        <v>102</v>
      </c>
      <c r="BD397">
        <v>0</v>
      </c>
      <c r="BE397">
        <v>0</v>
      </c>
      <c r="BF397">
        <v>0</v>
      </c>
      <c r="BG397">
        <v>4</v>
      </c>
      <c r="BH397">
        <v>6</v>
      </c>
      <c r="BI397">
        <v>5</v>
      </c>
      <c r="BJ397">
        <v>0</v>
      </c>
      <c r="BK397">
        <v>0</v>
      </c>
      <c r="BL397">
        <v>0</v>
      </c>
      <c r="BM397">
        <v>0</v>
      </c>
      <c r="BN397">
        <v>2</v>
      </c>
      <c r="BO397">
        <v>0</v>
      </c>
      <c r="BP397">
        <v>0</v>
      </c>
      <c r="BQ397">
        <v>0</v>
      </c>
      <c r="BR397">
        <v>0</v>
      </c>
      <c r="BS397" t="s">
        <v>18</v>
      </c>
      <c r="BT397" t="s">
        <v>18</v>
      </c>
      <c r="BV397" t="s">
        <v>19</v>
      </c>
      <c r="BW397" t="s">
        <v>19</v>
      </c>
      <c r="BX397" t="s">
        <v>19</v>
      </c>
      <c r="BY397" t="s">
        <v>18</v>
      </c>
      <c r="BZ397" t="s">
        <v>18</v>
      </c>
      <c r="CA397" t="s">
        <v>18</v>
      </c>
      <c r="CB397" t="s">
        <v>18</v>
      </c>
      <c r="CC397" t="s">
        <v>19</v>
      </c>
      <c r="CD397" t="s">
        <v>18</v>
      </c>
      <c r="CE397" t="s">
        <v>18</v>
      </c>
      <c r="CF397" t="s">
        <v>18</v>
      </c>
      <c r="CG397" t="s">
        <v>18</v>
      </c>
      <c r="CH397">
        <v>747</v>
      </c>
      <c r="CI397">
        <v>58</v>
      </c>
    </row>
    <row r="398" spans="1:87" customFormat="1" x14ac:dyDescent="0.25">
      <c r="A398" t="s">
        <v>1173</v>
      </c>
      <c r="B398" t="s">
        <v>1170</v>
      </c>
      <c r="C398" t="s">
        <v>1762</v>
      </c>
      <c r="D398" t="s">
        <v>2248</v>
      </c>
      <c r="E398" s="2">
        <v>1.3355121991936116E-4</v>
      </c>
      <c r="F398" s="2">
        <v>1.9857599114854709E-4</v>
      </c>
      <c r="G398" s="2">
        <v>1.8850473934670179E-4</v>
      </c>
      <c r="H398" s="2">
        <v>3.8725390249037109E-2</v>
      </c>
      <c r="I398" s="2">
        <v>2.3931952722602935E-2</v>
      </c>
      <c r="J398" s="2">
        <v>3.4788626919437612E-2</v>
      </c>
      <c r="K398" s="2">
        <v>2.8030212828791079E-3</v>
      </c>
      <c r="L398" s="2">
        <v>1.2777652319666294E-3</v>
      </c>
      <c r="M398" s="2">
        <v>5.9574701815516377E-4</v>
      </c>
      <c r="N398" s="2">
        <v>3.0190699134825267E-3</v>
      </c>
      <c r="O398" s="2">
        <v>1.0525502651397435E-3</v>
      </c>
      <c r="P398" s="2">
        <v>2.7376363166427332E-3</v>
      </c>
      <c r="Q398" s="2">
        <v>3.2812407517510567E-4</v>
      </c>
      <c r="R398" s="2">
        <v>3.2354541724762925E-4</v>
      </c>
      <c r="S398" s="2">
        <v>1.9300540460836989E-4</v>
      </c>
      <c r="T398" s="2">
        <v>0</v>
      </c>
      <c r="U398" s="10">
        <v>7.5402390162150104</v>
      </c>
      <c r="V398" s="2">
        <v>1.3698630136986299E-3</v>
      </c>
      <c r="W398" s="10">
        <v>2.9124921162923201</v>
      </c>
      <c r="X398" s="2">
        <v>0</v>
      </c>
      <c r="Y398" s="10">
        <v>3.58834107716878</v>
      </c>
      <c r="Z398" s="2">
        <v>0.41740740740740701</v>
      </c>
      <c r="AA398" s="10">
        <v>0.67838859558105502</v>
      </c>
      <c r="AB398">
        <v>13</v>
      </c>
      <c r="AC398">
        <v>13</v>
      </c>
      <c r="AD398">
        <v>13</v>
      </c>
      <c r="AE398">
        <v>43</v>
      </c>
      <c r="AF398">
        <v>47.65</v>
      </c>
      <c r="AG398">
        <v>0</v>
      </c>
      <c r="AH398">
        <v>128.27000000000001</v>
      </c>
      <c r="AI398">
        <v>115490000</v>
      </c>
      <c r="AJ398">
        <v>34</v>
      </c>
      <c r="AK398">
        <v>13</v>
      </c>
      <c r="AL398">
        <v>13</v>
      </c>
      <c r="AM398">
        <v>13</v>
      </c>
      <c r="AN398">
        <v>1</v>
      </c>
      <c r="AO398">
        <v>0</v>
      </c>
      <c r="AP398">
        <v>0</v>
      </c>
      <c r="AQ398">
        <v>12</v>
      </c>
      <c r="AR398">
        <v>13</v>
      </c>
      <c r="AS398">
        <v>13</v>
      </c>
      <c r="AT398">
        <v>0</v>
      </c>
      <c r="AU398">
        <v>0</v>
      </c>
      <c r="AV398">
        <v>0</v>
      </c>
      <c r="AW398">
        <v>0</v>
      </c>
      <c r="AX398">
        <v>1</v>
      </c>
      <c r="AY398">
        <v>1</v>
      </c>
      <c r="AZ398">
        <v>1</v>
      </c>
      <c r="BA398">
        <v>1</v>
      </c>
      <c r="BB398">
        <v>0</v>
      </c>
      <c r="BC398">
        <v>447</v>
      </c>
      <c r="BD398">
        <v>0</v>
      </c>
      <c r="BE398">
        <v>0</v>
      </c>
      <c r="BF398">
        <v>0</v>
      </c>
      <c r="BG398">
        <v>11</v>
      </c>
      <c r="BH398">
        <v>10</v>
      </c>
      <c r="BI398">
        <v>13</v>
      </c>
      <c r="BJ398">
        <v>0</v>
      </c>
      <c r="BK398">
        <v>0</v>
      </c>
      <c r="BL398">
        <v>0</v>
      </c>
      <c r="BM398">
        <v>0</v>
      </c>
      <c r="BN398">
        <v>0</v>
      </c>
      <c r="BO398">
        <v>0</v>
      </c>
      <c r="BP398">
        <v>0</v>
      </c>
      <c r="BQ398">
        <v>0</v>
      </c>
      <c r="BR398">
        <v>0</v>
      </c>
      <c r="BS398" t="s">
        <v>18</v>
      </c>
      <c r="BV398" t="s">
        <v>19</v>
      </c>
      <c r="BW398" t="s">
        <v>19</v>
      </c>
      <c r="BX398" t="s">
        <v>19</v>
      </c>
      <c r="CC398" t="s">
        <v>18</v>
      </c>
      <c r="CD398" t="s">
        <v>18</v>
      </c>
      <c r="CE398" t="s">
        <v>18</v>
      </c>
      <c r="CF398" t="s">
        <v>18</v>
      </c>
      <c r="CH398" t="s">
        <v>1171</v>
      </c>
      <c r="CI398" t="s">
        <v>1172</v>
      </c>
    </row>
    <row r="399" spans="1:87" customFormat="1" x14ac:dyDescent="0.25">
      <c r="A399" t="s">
        <v>1177</v>
      </c>
      <c r="B399" t="s">
        <v>1174</v>
      </c>
      <c r="C399" t="s">
        <v>1763</v>
      </c>
      <c r="D399" t="s">
        <v>2249</v>
      </c>
      <c r="E399" s="2">
        <v>1.2265901079092249E-2</v>
      </c>
      <c r="F399" s="2">
        <v>1.6030345151434266E-2</v>
      </c>
      <c r="G399" s="2">
        <v>1.4257272889429141E-2</v>
      </c>
      <c r="H399" s="2">
        <v>9.2941086189715194E-2</v>
      </c>
      <c r="I399" s="2">
        <v>0.10708631827648474</v>
      </c>
      <c r="J399" s="2">
        <v>9.6286994253230104E-2</v>
      </c>
      <c r="K399" s="2">
        <v>4.7680872043598527E-2</v>
      </c>
      <c r="L399" s="2">
        <v>7.0304360567059618E-2</v>
      </c>
      <c r="M399" s="2">
        <v>2.3922494293072295E-2</v>
      </c>
      <c r="N399" s="2">
        <v>1.4428043054151563E-2</v>
      </c>
      <c r="O399" s="2">
        <v>2.6950970676861023E-2</v>
      </c>
      <c r="P399" s="2">
        <v>9.1029911937044062E-3</v>
      </c>
      <c r="Q399" s="2">
        <v>8.3524694837118375E-3</v>
      </c>
      <c r="R399" s="2">
        <v>5.8414093960793704E-3</v>
      </c>
      <c r="S399" s="2">
        <v>1.1136814728121655E-2</v>
      </c>
      <c r="T399" s="2">
        <v>0</v>
      </c>
      <c r="U399" s="10">
        <v>2.80573431650798</v>
      </c>
      <c r="V399" s="2">
        <v>1.2512110726643599E-2</v>
      </c>
      <c r="W399" s="10">
        <v>1.6127452850341799</v>
      </c>
      <c r="X399" s="2">
        <v>0.93420100502512604</v>
      </c>
      <c r="Y399" s="10">
        <v>0.11215623219808001</v>
      </c>
      <c r="Z399" s="2">
        <v>0.316428571428571</v>
      </c>
      <c r="AA399" s="10">
        <v>-0.78905232747395704</v>
      </c>
      <c r="AB399">
        <v>13</v>
      </c>
      <c r="AC399">
        <v>13</v>
      </c>
      <c r="AD399">
        <v>13</v>
      </c>
      <c r="AE399">
        <v>44.5</v>
      </c>
      <c r="AF399">
        <v>24.823</v>
      </c>
      <c r="AG399">
        <v>0</v>
      </c>
      <c r="AH399">
        <v>195.8</v>
      </c>
      <c r="AI399">
        <v>210240000</v>
      </c>
      <c r="AJ399">
        <v>69</v>
      </c>
      <c r="AK399">
        <v>13</v>
      </c>
      <c r="AL399">
        <v>13</v>
      </c>
      <c r="AM399">
        <v>13</v>
      </c>
      <c r="AN399">
        <v>6</v>
      </c>
      <c r="AO399">
        <v>6</v>
      </c>
      <c r="AP399">
        <v>6</v>
      </c>
      <c r="AQ399">
        <v>12</v>
      </c>
      <c r="AR399">
        <v>13</v>
      </c>
      <c r="AS399">
        <v>13</v>
      </c>
      <c r="AT399">
        <v>4</v>
      </c>
      <c r="AU399">
        <v>6</v>
      </c>
      <c r="AV399">
        <v>3</v>
      </c>
      <c r="AW399">
        <v>2</v>
      </c>
      <c r="AX399">
        <v>5</v>
      </c>
      <c r="AY399">
        <v>2</v>
      </c>
      <c r="AZ399">
        <v>5</v>
      </c>
      <c r="BA399">
        <v>3</v>
      </c>
      <c r="BB399">
        <v>6</v>
      </c>
      <c r="BC399">
        <v>238</v>
      </c>
      <c r="BD399">
        <v>3</v>
      </c>
      <c r="BE399">
        <v>6</v>
      </c>
      <c r="BF399">
        <v>4</v>
      </c>
      <c r="BG399">
        <v>14</v>
      </c>
      <c r="BH399">
        <v>13</v>
      </c>
      <c r="BI399">
        <v>14</v>
      </c>
      <c r="BJ399">
        <v>1</v>
      </c>
      <c r="BK399">
        <v>3</v>
      </c>
      <c r="BL399">
        <v>1</v>
      </c>
      <c r="BM399">
        <v>2</v>
      </c>
      <c r="BN399">
        <v>0</v>
      </c>
      <c r="BO399">
        <v>0</v>
      </c>
      <c r="BP399">
        <v>1</v>
      </c>
      <c r="BQ399">
        <v>2</v>
      </c>
      <c r="BR399">
        <v>5</v>
      </c>
      <c r="BS399" t="s">
        <v>19</v>
      </c>
      <c r="BT399" t="s">
        <v>19</v>
      </c>
      <c r="BU399" t="s">
        <v>19</v>
      </c>
      <c r="BV399" t="s">
        <v>19</v>
      </c>
      <c r="BW399" t="s">
        <v>19</v>
      </c>
      <c r="BX399" t="s">
        <v>19</v>
      </c>
      <c r="BY399" t="s">
        <v>19</v>
      </c>
      <c r="BZ399" t="s">
        <v>19</v>
      </c>
      <c r="CA399" t="s">
        <v>19</v>
      </c>
      <c r="CB399" t="s">
        <v>19</v>
      </c>
      <c r="CC399" t="s">
        <v>18</v>
      </c>
      <c r="CD399" t="s">
        <v>18</v>
      </c>
      <c r="CE399" t="s">
        <v>19</v>
      </c>
      <c r="CF399" t="s">
        <v>19</v>
      </c>
      <c r="CG399" t="s">
        <v>19</v>
      </c>
      <c r="CH399" t="s">
        <v>1175</v>
      </c>
      <c r="CI399" t="s">
        <v>1176</v>
      </c>
    </row>
    <row r="400" spans="1:87" customFormat="1" x14ac:dyDescent="0.25">
      <c r="A400" t="s">
        <v>1179</v>
      </c>
      <c r="B400" t="s">
        <v>1178</v>
      </c>
      <c r="C400" t="s">
        <v>1764</v>
      </c>
      <c r="D400" t="s">
        <v>2250</v>
      </c>
      <c r="E400" s="2">
        <v>1.0524181278191862E-4</v>
      </c>
      <c r="F400" s="2">
        <v>4.6977264204004961E-5</v>
      </c>
      <c r="G400" s="2">
        <v>1.5925087635531435E-4</v>
      </c>
      <c r="H400" s="2">
        <v>6.335105515651552E-4</v>
      </c>
      <c r="I400" s="2">
        <v>5.8496634280096862E-4</v>
      </c>
      <c r="J400" s="2">
        <v>6.326677025093421E-4</v>
      </c>
      <c r="K400" s="2">
        <v>1.5327502062358986E-3</v>
      </c>
      <c r="L400" s="2">
        <v>3.2278682063949086E-3</v>
      </c>
      <c r="M400" s="2">
        <v>5.0546949199182731E-4</v>
      </c>
      <c r="N400" s="2">
        <v>2.4030286190496099E-3</v>
      </c>
      <c r="O400" s="2">
        <v>2.3597522776835009E-3</v>
      </c>
      <c r="P400" s="2">
        <v>2.3869231232838584E-3</v>
      </c>
      <c r="Q400" s="2">
        <v>2.2373327319360749E-4</v>
      </c>
      <c r="R400" s="2">
        <v>3.1696809978756914E-5</v>
      </c>
      <c r="S400" s="2">
        <v>7.251084331352159E-5</v>
      </c>
      <c r="T400" s="2">
        <v>0</v>
      </c>
      <c r="U400" s="10">
        <v>2.73937543233236</v>
      </c>
      <c r="V400" s="2">
        <v>1.00492610837438E-3</v>
      </c>
      <c r="W400" s="10">
        <v>3.8777135213216098</v>
      </c>
      <c r="X400" s="2">
        <v>0</v>
      </c>
      <c r="Y400" s="10">
        <v>4.6897939046223902</v>
      </c>
      <c r="Z400" s="2">
        <v>0.92502499999999999</v>
      </c>
      <c r="AA400" s="10">
        <v>-0.20486195882161701</v>
      </c>
      <c r="AB400">
        <v>3</v>
      </c>
      <c r="AC400">
        <v>3</v>
      </c>
      <c r="AD400">
        <v>3</v>
      </c>
      <c r="AE400">
        <v>4.8</v>
      </c>
      <c r="AF400">
        <v>112.31</v>
      </c>
      <c r="AG400">
        <v>0</v>
      </c>
      <c r="AH400">
        <v>25.74</v>
      </c>
      <c r="AI400">
        <v>5272900</v>
      </c>
      <c r="AJ400">
        <v>4</v>
      </c>
      <c r="AK400">
        <v>3</v>
      </c>
      <c r="AL400">
        <v>3</v>
      </c>
      <c r="AM400">
        <v>3</v>
      </c>
      <c r="AN400">
        <v>0</v>
      </c>
      <c r="AO400">
        <v>1</v>
      </c>
      <c r="AP400">
        <v>0</v>
      </c>
      <c r="AQ400">
        <v>2</v>
      </c>
      <c r="AR400">
        <v>2</v>
      </c>
      <c r="AS400">
        <v>2</v>
      </c>
      <c r="AT400">
        <v>0</v>
      </c>
      <c r="AU400">
        <v>0</v>
      </c>
      <c r="AV400">
        <v>0</v>
      </c>
      <c r="AW400">
        <v>0</v>
      </c>
      <c r="AX400">
        <v>0</v>
      </c>
      <c r="AY400">
        <v>0</v>
      </c>
      <c r="AZ400">
        <v>0</v>
      </c>
      <c r="BA400">
        <v>0</v>
      </c>
      <c r="BB400">
        <v>1</v>
      </c>
      <c r="BC400">
        <v>1050</v>
      </c>
      <c r="BD400">
        <v>0</v>
      </c>
      <c r="BE400">
        <v>0</v>
      </c>
      <c r="BF400">
        <v>0</v>
      </c>
      <c r="BG400">
        <v>2</v>
      </c>
      <c r="BH400">
        <v>1</v>
      </c>
      <c r="BI400">
        <v>1</v>
      </c>
      <c r="BJ400">
        <v>0</v>
      </c>
      <c r="BK400">
        <v>0</v>
      </c>
      <c r="BL400">
        <v>0</v>
      </c>
      <c r="BM400">
        <v>0</v>
      </c>
      <c r="BN400">
        <v>0</v>
      </c>
      <c r="BO400">
        <v>0</v>
      </c>
      <c r="BP400">
        <v>0</v>
      </c>
      <c r="BQ400">
        <v>0</v>
      </c>
      <c r="BR400">
        <v>0</v>
      </c>
      <c r="BT400" t="s">
        <v>18</v>
      </c>
      <c r="BV400" t="s">
        <v>19</v>
      </c>
      <c r="BW400" t="s">
        <v>19</v>
      </c>
      <c r="BX400" t="s">
        <v>19</v>
      </c>
      <c r="CG400" t="s">
        <v>18</v>
      </c>
    </row>
    <row r="401" spans="1:87" customFormat="1" x14ac:dyDescent="0.25">
      <c r="A401" t="s">
        <v>1181</v>
      </c>
      <c r="B401" t="s">
        <v>1180</v>
      </c>
      <c r="C401" t="s">
        <v>1765</v>
      </c>
      <c r="D401" t="s">
        <v>2251</v>
      </c>
      <c r="E401" s="2">
        <v>7.0459851007095599E-3</v>
      </c>
      <c r="F401" s="2">
        <v>7.3683486811517741E-3</v>
      </c>
      <c r="G401" s="2">
        <v>1.1862027082611946E-2</v>
      </c>
      <c r="H401" s="2">
        <v>1.5664351695290478E-2</v>
      </c>
      <c r="I401" s="2">
        <v>1.9193589183994036E-2</v>
      </c>
      <c r="J401" s="2">
        <v>1.3886891474863744E-2</v>
      </c>
      <c r="K401" s="2">
        <v>5.3945036643964536E-2</v>
      </c>
      <c r="L401" s="2">
        <v>5.8358475028941224E-2</v>
      </c>
      <c r="M401" s="2">
        <v>6.9281596148155558E-2</v>
      </c>
      <c r="N401" s="2">
        <v>2.0441986932126979E-2</v>
      </c>
      <c r="O401" s="2">
        <v>3.1280032676465508E-2</v>
      </c>
      <c r="P401" s="2">
        <v>2.3823595171734695E-2</v>
      </c>
      <c r="Q401" s="2">
        <v>6.7779830439157508E-3</v>
      </c>
      <c r="R401" s="2">
        <v>1.0391418083923425E-2</v>
      </c>
      <c r="S401" s="2">
        <v>7.6492097923093003E-3</v>
      </c>
      <c r="T401" s="2">
        <v>1.8101545253863101E-2</v>
      </c>
      <c r="U401" s="10">
        <v>0.92039871215820301</v>
      </c>
      <c r="V401" s="2">
        <v>0</v>
      </c>
      <c r="W401" s="10">
        <v>2.8227558135986301</v>
      </c>
      <c r="X401" s="2">
        <v>4.7035830618892497E-3</v>
      </c>
      <c r="Y401" s="10">
        <v>1.5428438186645499</v>
      </c>
      <c r="Z401" s="2">
        <v>0.96783183183183197</v>
      </c>
      <c r="AA401" s="10">
        <v>-6.43113454182931E-2</v>
      </c>
      <c r="AB401">
        <v>7</v>
      </c>
      <c r="AC401">
        <v>7</v>
      </c>
      <c r="AD401">
        <v>7</v>
      </c>
      <c r="AE401">
        <v>19.8</v>
      </c>
      <c r="AF401">
        <v>67.185000000000002</v>
      </c>
      <c r="AG401">
        <v>0</v>
      </c>
      <c r="AH401">
        <v>130.13999999999999</v>
      </c>
      <c r="AI401">
        <v>135180000</v>
      </c>
      <c r="AJ401">
        <v>59</v>
      </c>
      <c r="AK401">
        <v>7</v>
      </c>
      <c r="AL401">
        <v>7</v>
      </c>
      <c r="AM401">
        <v>7</v>
      </c>
      <c r="AN401">
        <v>5</v>
      </c>
      <c r="AO401">
        <v>5</v>
      </c>
      <c r="AP401">
        <v>4</v>
      </c>
      <c r="AQ401">
        <v>6</v>
      </c>
      <c r="AR401">
        <v>7</v>
      </c>
      <c r="AS401">
        <v>6</v>
      </c>
      <c r="AT401">
        <v>4</v>
      </c>
      <c r="AU401">
        <v>4</v>
      </c>
      <c r="AV401">
        <v>4</v>
      </c>
      <c r="AW401">
        <v>3</v>
      </c>
      <c r="AX401">
        <v>3</v>
      </c>
      <c r="AY401">
        <v>3</v>
      </c>
      <c r="AZ401">
        <v>4</v>
      </c>
      <c r="BA401">
        <v>4</v>
      </c>
      <c r="BB401">
        <v>4</v>
      </c>
      <c r="BC401">
        <v>616</v>
      </c>
      <c r="BD401">
        <v>4</v>
      </c>
      <c r="BE401">
        <v>4</v>
      </c>
      <c r="BF401">
        <v>4</v>
      </c>
      <c r="BG401">
        <v>7</v>
      </c>
      <c r="BH401">
        <v>7</v>
      </c>
      <c r="BI401">
        <v>8</v>
      </c>
      <c r="BJ401">
        <v>3</v>
      </c>
      <c r="BK401">
        <v>3</v>
      </c>
      <c r="BL401">
        <v>3</v>
      </c>
      <c r="BM401">
        <v>2</v>
      </c>
      <c r="BN401">
        <v>2</v>
      </c>
      <c r="BO401">
        <v>2</v>
      </c>
      <c r="BP401">
        <v>2</v>
      </c>
      <c r="BQ401">
        <v>5</v>
      </c>
      <c r="BR401">
        <v>3</v>
      </c>
      <c r="BS401" t="s">
        <v>19</v>
      </c>
      <c r="BT401" t="s">
        <v>19</v>
      </c>
      <c r="BU401" t="s">
        <v>19</v>
      </c>
      <c r="BV401" t="s">
        <v>19</v>
      </c>
      <c r="BW401" t="s">
        <v>19</v>
      </c>
      <c r="BX401" t="s">
        <v>19</v>
      </c>
      <c r="BY401" t="s">
        <v>19</v>
      </c>
      <c r="BZ401" t="s">
        <v>19</v>
      </c>
      <c r="CA401" t="s">
        <v>19</v>
      </c>
      <c r="CB401" t="s">
        <v>19</v>
      </c>
      <c r="CC401" t="s">
        <v>19</v>
      </c>
      <c r="CD401" t="s">
        <v>19</v>
      </c>
      <c r="CE401" t="s">
        <v>19</v>
      </c>
      <c r="CF401" t="s">
        <v>19</v>
      </c>
      <c r="CG401" t="s">
        <v>19</v>
      </c>
      <c r="CH401">
        <v>755</v>
      </c>
      <c r="CI401">
        <v>211</v>
      </c>
    </row>
    <row r="402" spans="1:87" customFormat="1" x14ac:dyDescent="0.25">
      <c r="A402" t="s">
        <v>1183</v>
      </c>
      <c r="B402" t="s">
        <v>1182</v>
      </c>
      <c r="C402" t="s">
        <v>1766</v>
      </c>
      <c r="D402" t="s">
        <v>2252</v>
      </c>
      <c r="E402" s="2">
        <v>1.9817065245068812E-3</v>
      </c>
      <c r="F402" s="2">
        <v>1.6317244049874565E-3</v>
      </c>
      <c r="G402" s="2">
        <v>3.0700165468047014E-3</v>
      </c>
      <c r="H402" s="2">
        <v>2.6655033818127189E-2</v>
      </c>
      <c r="I402" s="2">
        <v>2.0024861111535366E-2</v>
      </c>
      <c r="J402" s="2">
        <v>2.369155100909142E-2</v>
      </c>
      <c r="K402" s="2">
        <v>1.1997642749994148E-3</v>
      </c>
      <c r="L402" s="2">
        <v>7.0716117740979192E-4</v>
      </c>
      <c r="M402" s="2">
        <v>1.3771425515384792E-3</v>
      </c>
      <c r="N402" s="2">
        <v>2.6062121854653441E-3</v>
      </c>
      <c r="O402" s="2">
        <v>8.2102298051605759E-4</v>
      </c>
      <c r="P402" s="2">
        <v>6.6671908243641038E-3</v>
      </c>
      <c r="Q402" s="2">
        <v>1.9277384228008529E-3</v>
      </c>
      <c r="R402" s="2">
        <v>1.3126178356959829E-4</v>
      </c>
      <c r="S402" s="2">
        <v>1.117404047757005E-4</v>
      </c>
      <c r="T402" s="2">
        <v>0</v>
      </c>
      <c r="U402" s="10">
        <v>3.4383233388265002</v>
      </c>
      <c r="V402" s="2">
        <v>6.4134146341463402E-2</v>
      </c>
      <c r="W402" s="10">
        <v>-1.02894910176595</v>
      </c>
      <c r="X402" s="2">
        <v>0.933219143576826</v>
      </c>
      <c r="Y402" s="10">
        <v>0.174380302429199</v>
      </c>
      <c r="Z402" s="2">
        <v>0.175485714285714</v>
      </c>
      <c r="AA402" s="10">
        <v>-2.8185787200927801</v>
      </c>
      <c r="AB402">
        <v>3</v>
      </c>
      <c r="AC402">
        <v>2</v>
      </c>
      <c r="AD402">
        <v>2</v>
      </c>
      <c r="AE402">
        <v>32.700000000000003</v>
      </c>
      <c r="AF402">
        <v>17.712</v>
      </c>
      <c r="AG402">
        <v>0</v>
      </c>
      <c r="AH402">
        <v>11.824</v>
      </c>
      <c r="AI402">
        <v>33145000</v>
      </c>
      <c r="AJ402">
        <v>11</v>
      </c>
      <c r="AK402">
        <v>3</v>
      </c>
      <c r="AL402">
        <v>2</v>
      </c>
      <c r="AM402">
        <v>2</v>
      </c>
      <c r="AN402">
        <v>2</v>
      </c>
      <c r="AO402">
        <v>2</v>
      </c>
      <c r="AP402">
        <v>1</v>
      </c>
      <c r="AQ402">
        <v>3</v>
      </c>
      <c r="AR402">
        <v>3</v>
      </c>
      <c r="AS402">
        <v>3</v>
      </c>
      <c r="AT402">
        <v>0</v>
      </c>
      <c r="AU402">
        <v>0</v>
      </c>
      <c r="AV402">
        <v>1</v>
      </c>
      <c r="AW402">
        <v>0</v>
      </c>
      <c r="AX402">
        <v>1</v>
      </c>
      <c r="AY402">
        <v>2</v>
      </c>
      <c r="AZ402">
        <v>2</v>
      </c>
      <c r="BA402">
        <v>1</v>
      </c>
      <c r="BB402">
        <v>1</v>
      </c>
      <c r="BC402">
        <v>168</v>
      </c>
      <c r="BD402">
        <v>0</v>
      </c>
      <c r="BE402">
        <v>0</v>
      </c>
      <c r="BF402">
        <v>0</v>
      </c>
      <c r="BG402">
        <v>2</v>
      </c>
      <c r="BH402">
        <v>4</v>
      </c>
      <c r="BI402">
        <v>5</v>
      </c>
      <c r="BJ402">
        <v>0</v>
      </c>
      <c r="BK402">
        <v>0</v>
      </c>
      <c r="BL402">
        <v>0</v>
      </c>
      <c r="BM402">
        <v>0</v>
      </c>
      <c r="BN402">
        <v>0</v>
      </c>
      <c r="BO402">
        <v>0</v>
      </c>
      <c r="BP402">
        <v>0</v>
      </c>
      <c r="BQ402">
        <v>0</v>
      </c>
      <c r="BR402">
        <v>0</v>
      </c>
      <c r="BS402" t="s">
        <v>18</v>
      </c>
      <c r="BT402" t="s">
        <v>18</v>
      </c>
      <c r="BU402" t="s">
        <v>18</v>
      </c>
      <c r="BV402" t="s">
        <v>19</v>
      </c>
      <c r="BW402" t="s">
        <v>19</v>
      </c>
      <c r="BX402" t="s">
        <v>19</v>
      </c>
      <c r="CA402" t="s">
        <v>18</v>
      </c>
      <c r="CC402" t="s">
        <v>18</v>
      </c>
      <c r="CD402" t="s">
        <v>18</v>
      </c>
      <c r="CE402" t="s">
        <v>18</v>
      </c>
      <c r="CF402" t="s">
        <v>18</v>
      </c>
      <c r="CG402" t="s">
        <v>18</v>
      </c>
      <c r="CH402">
        <v>757</v>
      </c>
      <c r="CI402">
        <v>119</v>
      </c>
    </row>
    <row r="403" spans="1:87" customFormat="1" x14ac:dyDescent="0.25">
      <c r="A403" t="s">
        <v>1187</v>
      </c>
      <c r="B403" t="s">
        <v>1184</v>
      </c>
      <c r="C403" t="s">
        <v>1767</v>
      </c>
      <c r="D403" t="s">
        <v>2253</v>
      </c>
      <c r="E403" s="2">
        <v>9.1641287793620097E-5</v>
      </c>
      <c r="F403" s="2">
        <v>1.0999327773692844E-4</v>
      </c>
      <c r="G403" s="2">
        <v>2.0668508403929328E-4</v>
      </c>
      <c r="H403" s="2">
        <v>1.7903630971422266E-2</v>
      </c>
      <c r="I403" s="2">
        <v>1.3879164280722282E-2</v>
      </c>
      <c r="J403" s="2">
        <v>1.4391503683402461E-2</v>
      </c>
      <c r="K403" s="2">
        <v>2.5827419619705218E-3</v>
      </c>
      <c r="L403" s="2">
        <v>1.8309220752936279E-3</v>
      </c>
      <c r="M403" s="2">
        <v>1.3841682225460854E-3</v>
      </c>
      <c r="N403" s="2">
        <v>3.9722602322795562E-4</v>
      </c>
      <c r="O403" s="2">
        <v>6.2927960313216456E-3</v>
      </c>
      <c r="P403" s="2">
        <v>8.5825850157550594E-4</v>
      </c>
      <c r="Q403" s="2">
        <v>3.0249331734737215E-4</v>
      </c>
      <c r="R403" s="2">
        <v>1.4460049498657461E-4</v>
      </c>
      <c r="S403" s="2">
        <v>3.19026432325114E-4</v>
      </c>
      <c r="T403" s="2">
        <v>0</v>
      </c>
      <c r="U403" s="10">
        <v>6.9036798477172798</v>
      </c>
      <c r="V403" s="2">
        <v>1</v>
      </c>
      <c r="W403" s="10">
        <v>0</v>
      </c>
      <c r="X403" s="2">
        <v>4.6731391585760496E-3</v>
      </c>
      <c r="Y403" s="10">
        <v>3.3360274632771798</v>
      </c>
      <c r="Z403" s="2">
        <v>1</v>
      </c>
      <c r="AA403" s="10">
        <v>0</v>
      </c>
      <c r="AB403">
        <v>13</v>
      </c>
      <c r="AC403">
        <v>13</v>
      </c>
      <c r="AD403">
        <v>13</v>
      </c>
      <c r="AE403">
        <v>29.4</v>
      </c>
      <c r="AF403">
        <v>52.069000000000003</v>
      </c>
      <c r="AG403">
        <v>0</v>
      </c>
      <c r="AH403">
        <v>137.93</v>
      </c>
      <c r="AI403">
        <v>58168000</v>
      </c>
      <c r="AJ403">
        <v>25</v>
      </c>
      <c r="AK403">
        <v>13</v>
      </c>
      <c r="AL403">
        <v>13</v>
      </c>
      <c r="AM403">
        <v>13</v>
      </c>
      <c r="AN403">
        <v>0</v>
      </c>
      <c r="AO403">
        <v>0</v>
      </c>
      <c r="AP403">
        <v>0</v>
      </c>
      <c r="AQ403">
        <v>13</v>
      </c>
      <c r="AR403">
        <v>11</v>
      </c>
      <c r="AS403">
        <v>10</v>
      </c>
      <c r="AT403">
        <v>0</v>
      </c>
      <c r="AU403">
        <v>0</v>
      </c>
      <c r="AV403">
        <v>0</v>
      </c>
      <c r="AW403">
        <v>0</v>
      </c>
      <c r="AX403">
        <v>1</v>
      </c>
      <c r="AY403">
        <v>0</v>
      </c>
      <c r="AZ403">
        <v>0</v>
      </c>
      <c r="BA403">
        <v>0</v>
      </c>
      <c r="BB403">
        <v>0</v>
      </c>
      <c r="BC403">
        <v>469</v>
      </c>
      <c r="BD403">
        <v>0</v>
      </c>
      <c r="BE403">
        <v>0</v>
      </c>
      <c r="BF403">
        <v>0</v>
      </c>
      <c r="BG403">
        <v>10</v>
      </c>
      <c r="BH403">
        <v>9</v>
      </c>
      <c r="BI403">
        <v>6</v>
      </c>
      <c r="BJ403">
        <v>0</v>
      </c>
      <c r="BK403">
        <v>0</v>
      </c>
      <c r="BL403">
        <v>0</v>
      </c>
      <c r="BM403">
        <v>0</v>
      </c>
      <c r="BN403">
        <v>0</v>
      </c>
      <c r="BO403">
        <v>0</v>
      </c>
      <c r="BP403">
        <v>0</v>
      </c>
      <c r="BQ403">
        <v>0</v>
      </c>
      <c r="BR403">
        <v>0</v>
      </c>
      <c r="BV403" t="s">
        <v>19</v>
      </c>
      <c r="BW403" t="s">
        <v>19</v>
      </c>
      <c r="BX403" t="s">
        <v>19</v>
      </c>
      <c r="CC403" t="s">
        <v>18</v>
      </c>
      <c r="CH403" t="s">
        <v>1185</v>
      </c>
      <c r="CI403" t="s">
        <v>1186</v>
      </c>
    </row>
    <row r="404" spans="1:87" customFormat="1" x14ac:dyDescent="0.25">
      <c r="A404" t="s">
        <v>1189</v>
      </c>
      <c r="B404" t="s">
        <v>1188</v>
      </c>
      <c r="C404" t="s">
        <v>1768</v>
      </c>
      <c r="D404" t="s">
        <v>2254</v>
      </c>
      <c r="E404" s="2">
        <v>2.3544625289096833E-4</v>
      </c>
      <c r="F404" s="2">
        <v>8.1210273815179125E-5</v>
      </c>
      <c r="G404" s="2">
        <v>6.5033874265182771E-4</v>
      </c>
      <c r="H404" s="2">
        <v>4.9813944475200402E-3</v>
      </c>
      <c r="I404" s="2">
        <v>3.1143388123656083E-3</v>
      </c>
      <c r="J404" s="2">
        <v>5.5020123696373708E-3</v>
      </c>
      <c r="K404" s="2">
        <v>5.726739184858191E-3</v>
      </c>
      <c r="L404" s="2">
        <v>4.4045614605364453E-3</v>
      </c>
      <c r="M404" s="2">
        <v>2.2053662493769508E-3</v>
      </c>
      <c r="N404" s="2">
        <v>4.2009851943550572E-3</v>
      </c>
      <c r="O404" s="2">
        <v>3.8781699431193091E-3</v>
      </c>
      <c r="P404" s="2">
        <v>1.4428406188414977E-3</v>
      </c>
      <c r="Q404" s="2">
        <v>7.9263186175395267E-5</v>
      </c>
      <c r="R404" s="2">
        <v>1.2411655186852786E-4</v>
      </c>
      <c r="S404" s="2">
        <v>3.6970484326559613E-4</v>
      </c>
      <c r="T404" s="2">
        <v>0</v>
      </c>
      <c r="U404" s="10">
        <v>4.2482986450195304</v>
      </c>
      <c r="V404" s="2">
        <v>4.9484536082474199E-4</v>
      </c>
      <c r="W404" s="10">
        <v>4.0423971811930297</v>
      </c>
      <c r="X404" s="2">
        <v>1.8015267175572501E-3</v>
      </c>
      <c r="Y404" s="10">
        <v>3.62815888722738</v>
      </c>
      <c r="Z404" s="2">
        <v>0.74921673003802303</v>
      </c>
      <c r="AA404" s="10">
        <v>-0.59117698669433605</v>
      </c>
      <c r="AB404">
        <v>10</v>
      </c>
      <c r="AC404">
        <v>10</v>
      </c>
      <c r="AD404">
        <v>10</v>
      </c>
      <c r="AE404">
        <v>14.6</v>
      </c>
      <c r="AF404">
        <v>118.86</v>
      </c>
      <c r="AG404">
        <v>0</v>
      </c>
      <c r="AH404">
        <v>172.45</v>
      </c>
      <c r="AI404">
        <v>44238000</v>
      </c>
      <c r="AJ404">
        <v>25</v>
      </c>
      <c r="AK404">
        <v>10</v>
      </c>
      <c r="AL404">
        <v>10</v>
      </c>
      <c r="AM404">
        <v>10</v>
      </c>
      <c r="AN404">
        <v>2</v>
      </c>
      <c r="AO404">
        <v>1</v>
      </c>
      <c r="AP404">
        <v>3</v>
      </c>
      <c r="AQ404">
        <v>10</v>
      </c>
      <c r="AR404">
        <v>9</v>
      </c>
      <c r="AS404">
        <v>10</v>
      </c>
      <c r="AT404">
        <v>4</v>
      </c>
      <c r="AU404">
        <v>4</v>
      </c>
      <c r="AV404">
        <v>2</v>
      </c>
      <c r="AW404">
        <v>3</v>
      </c>
      <c r="AX404">
        <v>5</v>
      </c>
      <c r="AY404">
        <v>2</v>
      </c>
      <c r="AZ404">
        <v>0</v>
      </c>
      <c r="BA404">
        <v>0</v>
      </c>
      <c r="BB404">
        <v>2</v>
      </c>
      <c r="BC404">
        <v>1123</v>
      </c>
      <c r="BD404">
        <v>0</v>
      </c>
      <c r="BE404">
        <v>0</v>
      </c>
      <c r="BF404">
        <v>0</v>
      </c>
      <c r="BG404">
        <v>10</v>
      </c>
      <c r="BH404">
        <v>8</v>
      </c>
      <c r="BI404">
        <v>7</v>
      </c>
      <c r="BJ404">
        <v>0</v>
      </c>
      <c r="BK404">
        <v>0</v>
      </c>
      <c r="BL404">
        <v>0</v>
      </c>
      <c r="BM404">
        <v>0</v>
      </c>
      <c r="BN404">
        <v>0</v>
      </c>
      <c r="BO404">
        <v>0</v>
      </c>
      <c r="BP404">
        <v>0</v>
      </c>
      <c r="BQ404">
        <v>0</v>
      </c>
      <c r="BR404">
        <v>0</v>
      </c>
      <c r="BS404" t="s">
        <v>18</v>
      </c>
      <c r="BT404" t="s">
        <v>18</v>
      </c>
      <c r="BU404" t="s">
        <v>18</v>
      </c>
      <c r="BV404" t="s">
        <v>19</v>
      </c>
      <c r="BW404" t="s">
        <v>19</v>
      </c>
      <c r="BX404" t="s">
        <v>19</v>
      </c>
      <c r="BY404" t="s">
        <v>18</v>
      </c>
      <c r="BZ404" t="s">
        <v>18</v>
      </c>
      <c r="CA404" t="s">
        <v>18</v>
      </c>
      <c r="CB404" t="s">
        <v>18</v>
      </c>
      <c r="CC404" t="s">
        <v>19</v>
      </c>
      <c r="CD404" t="s">
        <v>18</v>
      </c>
      <c r="CG404" t="s">
        <v>18</v>
      </c>
    </row>
    <row r="405" spans="1:87" customFormat="1" x14ac:dyDescent="0.25">
      <c r="A405" t="s">
        <v>1191</v>
      </c>
      <c r="B405" t="s">
        <v>1190</v>
      </c>
      <c r="C405" t="s">
        <v>1769</v>
      </c>
      <c r="D405" t="s">
        <v>2255</v>
      </c>
      <c r="E405" s="2">
        <v>1.4427585263073025E-2</v>
      </c>
      <c r="F405" s="2">
        <v>9.3569375507322992E-3</v>
      </c>
      <c r="G405" s="2">
        <v>1.2671332774484852E-2</v>
      </c>
      <c r="H405" s="2">
        <v>1.559096427857844E-2</v>
      </c>
      <c r="I405" s="2">
        <v>2.3088609005653963E-2</v>
      </c>
      <c r="J405" s="2">
        <v>1.7594212626218821E-2</v>
      </c>
      <c r="K405" s="2">
        <v>3.8023607748342306E-2</v>
      </c>
      <c r="L405" s="2">
        <v>1.4090535716854971E-2</v>
      </c>
      <c r="M405" s="2">
        <v>2.1205459505529888E-2</v>
      </c>
      <c r="N405" s="2">
        <v>3.7065253614987553E-2</v>
      </c>
      <c r="O405" s="2">
        <v>2.0315238605818731E-2</v>
      </c>
      <c r="P405" s="2">
        <v>1.396463120375609E-2</v>
      </c>
      <c r="Q405" s="2">
        <v>1.0126290582260066E-2</v>
      </c>
      <c r="R405" s="2">
        <v>1.1302125097879511E-2</v>
      </c>
      <c r="S405" s="2">
        <v>1.6618017875307207E-2</v>
      </c>
      <c r="T405" s="2">
        <v>0.12907692307692301</v>
      </c>
      <c r="U405" s="10">
        <v>0.6294953028361</v>
      </c>
      <c r="V405" s="2">
        <v>0.12837462235649499</v>
      </c>
      <c r="W405" s="10">
        <v>0.91051705678303896</v>
      </c>
      <c r="X405" s="2">
        <v>0.12342076502732199</v>
      </c>
      <c r="Y405" s="10">
        <v>0.873300234476725</v>
      </c>
      <c r="Z405" s="2">
        <v>0.97321893491124301</v>
      </c>
      <c r="AA405" s="10">
        <v>5.0980567932128899E-2</v>
      </c>
      <c r="AB405">
        <v>5</v>
      </c>
      <c r="AC405">
        <v>5</v>
      </c>
      <c r="AD405">
        <v>5</v>
      </c>
      <c r="AE405">
        <v>50</v>
      </c>
      <c r="AF405">
        <v>16.459</v>
      </c>
      <c r="AG405">
        <v>0</v>
      </c>
      <c r="AH405">
        <v>39.856999999999999</v>
      </c>
      <c r="AI405">
        <v>38764000</v>
      </c>
      <c r="AJ405">
        <v>22</v>
      </c>
      <c r="AK405">
        <v>5</v>
      </c>
      <c r="AL405">
        <v>5</v>
      </c>
      <c r="AM405">
        <v>5</v>
      </c>
      <c r="AN405">
        <v>2</v>
      </c>
      <c r="AO405">
        <v>3</v>
      </c>
      <c r="AP405">
        <v>3</v>
      </c>
      <c r="AQ405">
        <v>4</v>
      </c>
      <c r="AR405">
        <v>4</v>
      </c>
      <c r="AS405">
        <v>4</v>
      </c>
      <c r="AT405">
        <v>1</v>
      </c>
      <c r="AU405">
        <v>1</v>
      </c>
      <c r="AV405">
        <v>1</v>
      </c>
      <c r="AW405">
        <v>2</v>
      </c>
      <c r="AX405">
        <v>1</v>
      </c>
      <c r="AY405">
        <v>1</v>
      </c>
      <c r="AZ405">
        <v>2</v>
      </c>
      <c r="BA405">
        <v>3</v>
      </c>
      <c r="BB405">
        <v>4</v>
      </c>
      <c r="BC405">
        <v>154</v>
      </c>
      <c r="BD405">
        <v>2</v>
      </c>
      <c r="BE405">
        <v>1</v>
      </c>
      <c r="BF405">
        <v>1</v>
      </c>
      <c r="BG405">
        <v>3</v>
      </c>
      <c r="BH405">
        <v>1</v>
      </c>
      <c r="BI405">
        <v>3</v>
      </c>
      <c r="BJ405">
        <v>1</v>
      </c>
      <c r="BK405">
        <v>1</v>
      </c>
      <c r="BL405">
        <v>1</v>
      </c>
      <c r="BM405">
        <v>0</v>
      </c>
      <c r="BN405">
        <v>1</v>
      </c>
      <c r="BO405">
        <v>0</v>
      </c>
      <c r="BP405">
        <v>2</v>
      </c>
      <c r="BQ405">
        <v>2</v>
      </c>
      <c r="BR405">
        <v>3</v>
      </c>
      <c r="BS405" t="s">
        <v>19</v>
      </c>
      <c r="BT405" t="s">
        <v>19</v>
      </c>
      <c r="BU405" t="s">
        <v>19</v>
      </c>
      <c r="BV405" t="s">
        <v>19</v>
      </c>
      <c r="BW405" t="s">
        <v>19</v>
      </c>
      <c r="BX405" t="s">
        <v>19</v>
      </c>
      <c r="BY405" t="s">
        <v>19</v>
      </c>
      <c r="BZ405" t="s">
        <v>19</v>
      </c>
      <c r="CA405" t="s">
        <v>19</v>
      </c>
      <c r="CB405" t="s">
        <v>18</v>
      </c>
      <c r="CC405" t="s">
        <v>19</v>
      </c>
      <c r="CD405" t="s">
        <v>18</v>
      </c>
      <c r="CE405" t="s">
        <v>19</v>
      </c>
      <c r="CF405" t="s">
        <v>19</v>
      </c>
      <c r="CG405" t="s">
        <v>19</v>
      </c>
      <c r="CH405">
        <v>760</v>
      </c>
      <c r="CI405">
        <v>93</v>
      </c>
    </row>
    <row r="406" spans="1:87" customFormat="1" x14ac:dyDescent="0.25">
      <c r="A406" t="s">
        <v>1193</v>
      </c>
      <c r="B406" t="s">
        <v>1192</v>
      </c>
      <c r="C406" t="s">
        <v>1770</v>
      </c>
      <c r="D406" t="s">
        <v>2256</v>
      </c>
      <c r="E406" s="2">
        <v>3.7633418900663508E-3</v>
      </c>
      <c r="F406" s="2">
        <v>1.3367575592446721E-4</v>
      </c>
      <c r="G406" s="2">
        <v>1.3710676917825344E-4</v>
      </c>
      <c r="H406" s="2">
        <v>2.9600130545883622E-2</v>
      </c>
      <c r="I406" s="2">
        <v>1.7326456838689563E-2</v>
      </c>
      <c r="J406" s="2">
        <v>2.2563748232519425E-2</v>
      </c>
      <c r="K406" s="2">
        <v>2.7734339442624135E-3</v>
      </c>
      <c r="L406" s="2">
        <v>1.5716055839017722E-3</v>
      </c>
      <c r="M406" s="2">
        <v>3.8613584254930831E-3</v>
      </c>
      <c r="N406" s="2">
        <v>2.0183579281908802E-3</v>
      </c>
      <c r="O406" s="2">
        <v>1.7981283220267436E-3</v>
      </c>
      <c r="P406" s="2">
        <v>1.4172760389282314E-3</v>
      </c>
      <c r="Q406" s="2">
        <v>1.5830269513543804E-4</v>
      </c>
      <c r="R406" s="2">
        <v>1.9559418862560293E-4</v>
      </c>
      <c r="S406" s="2">
        <v>4.4207040656060236E-5</v>
      </c>
      <c r="T406" s="2">
        <v>0</v>
      </c>
      <c r="U406" s="10">
        <v>5.7853918075561497</v>
      </c>
      <c r="V406" s="2">
        <v>5.2049844236760102E-2</v>
      </c>
      <c r="W406" s="10">
        <v>2.6436084111531599</v>
      </c>
      <c r="X406" s="2">
        <v>9.8077348066298295E-2</v>
      </c>
      <c r="Y406" s="10">
        <v>2.0735343297322602</v>
      </c>
      <c r="Z406" s="2">
        <v>0.4158</v>
      </c>
      <c r="AA406" s="10">
        <v>-1.8850275675455701</v>
      </c>
      <c r="AB406">
        <v>3</v>
      </c>
      <c r="AC406">
        <v>3</v>
      </c>
      <c r="AD406">
        <v>3</v>
      </c>
      <c r="AE406">
        <v>52.8</v>
      </c>
      <c r="AF406">
        <v>8.3438999999999997</v>
      </c>
      <c r="AG406">
        <v>0</v>
      </c>
      <c r="AH406">
        <v>88.936999999999998</v>
      </c>
      <c r="AI406">
        <v>13701000</v>
      </c>
      <c r="AJ406">
        <v>5</v>
      </c>
      <c r="AK406">
        <v>3</v>
      </c>
      <c r="AL406">
        <v>3</v>
      </c>
      <c r="AM406">
        <v>3</v>
      </c>
      <c r="AN406">
        <v>1</v>
      </c>
      <c r="AO406">
        <v>0</v>
      </c>
      <c r="AP406">
        <v>0</v>
      </c>
      <c r="AQ406">
        <v>3</v>
      </c>
      <c r="AR406">
        <v>3</v>
      </c>
      <c r="AS406">
        <v>3</v>
      </c>
      <c r="AT406">
        <v>0</v>
      </c>
      <c r="AU406">
        <v>0</v>
      </c>
      <c r="AV406">
        <v>0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72</v>
      </c>
      <c r="BD406">
        <v>0</v>
      </c>
      <c r="BE406">
        <v>0</v>
      </c>
      <c r="BF406">
        <v>0</v>
      </c>
      <c r="BG406">
        <v>3</v>
      </c>
      <c r="BH406">
        <v>1</v>
      </c>
      <c r="BI406">
        <v>1</v>
      </c>
      <c r="BJ406">
        <v>0</v>
      </c>
      <c r="BK406">
        <v>0</v>
      </c>
      <c r="BL406">
        <v>0</v>
      </c>
      <c r="BM406">
        <v>0</v>
      </c>
      <c r="BN406">
        <v>0</v>
      </c>
      <c r="BO406">
        <v>0</v>
      </c>
      <c r="BP406">
        <v>0</v>
      </c>
      <c r="BQ406">
        <v>0</v>
      </c>
      <c r="BR406">
        <v>0</v>
      </c>
      <c r="BS406" t="s">
        <v>18</v>
      </c>
      <c r="BV406" t="s">
        <v>19</v>
      </c>
      <c r="BW406" t="s">
        <v>19</v>
      </c>
      <c r="BX406" t="s">
        <v>19</v>
      </c>
    </row>
    <row r="407" spans="1:87" customFormat="1" x14ac:dyDescent="0.25">
      <c r="A407" t="s">
        <v>1195</v>
      </c>
      <c r="B407" t="s">
        <v>1194</v>
      </c>
      <c r="C407" t="s">
        <v>1771</v>
      </c>
      <c r="D407" t="s">
        <v>2257</v>
      </c>
      <c r="E407" s="2">
        <v>3.0499551563029184E-5</v>
      </c>
      <c r="F407" s="2">
        <v>9.8207040283332365E-5</v>
      </c>
      <c r="G407" s="2">
        <v>1.8506393856896844E-4</v>
      </c>
      <c r="H407" s="2">
        <v>1.5594995286317092E-3</v>
      </c>
      <c r="I407" s="2">
        <v>6.8344923278033506E-3</v>
      </c>
      <c r="J407" s="2">
        <v>7.7519009800177908E-3</v>
      </c>
      <c r="K407" s="2">
        <v>1.6219126066864462E-3</v>
      </c>
      <c r="L407" s="2">
        <v>8.868767110775859E-4</v>
      </c>
      <c r="M407" s="2">
        <v>7.2737048990012554E-4</v>
      </c>
      <c r="N407" s="2">
        <v>1.5050462935401198E-3</v>
      </c>
      <c r="O407" s="2">
        <v>1.2555354263030893E-3</v>
      </c>
      <c r="P407" s="2">
        <v>7.3196373153947177E-3</v>
      </c>
      <c r="Q407" s="2">
        <v>2.5037448812074146E-4</v>
      </c>
      <c r="R407" s="2">
        <v>2.3818227947911246E-4</v>
      </c>
      <c r="S407" s="2">
        <v>1.1011723929426787E-3</v>
      </c>
      <c r="T407" s="2">
        <v>0</v>
      </c>
      <c r="U407" s="10">
        <v>5.7284898757934597</v>
      </c>
      <c r="V407" s="2">
        <v>1</v>
      </c>
      <c r="W407" s="10">
        <v>0</v>
      </c>
      <c r="X407" s="2">
        <v>0</v>
      </c>
      <c r="Y407" s="10">
        <v>4.8689616521199603</v>
      </c>
      <c r="Z407" s="2">
        <v>0.18090666666666699</v>
      </c>
      <c r="AA407" s="10">
        <v>2.2961133321126299</v>
      </c>
      <c r="AB407">
        <v>2</v>
      </c>
      <c r="AC407">
        <v>2</v>
      </c>
      <c r="AD407">
        <v>2</v>
      </c>
      <c r="AE407">
        <v>18.2</v>
      </c>
      <c r="AF407">
        <v>14.557</v>
      </c>
      <c r="AG407">
        <v>0</v>
      </c>
      <c r="AH407">
        <v>5.99</v>
      </c>
      <c r="AI407">
        <v>5467400</v>
      </c>
      <c r="AJ407">
        <v>6</v>
      </c>
      <c r="AK407">
        <v>2</v>
      </c>
      <c r="AL407">
        <v>2</v>
      </c>
      <c r="AM407">
        <v>2</v>
      </c>
      <c r="AN407">
        <v>0</v>
      </c>
      <c r="AO407">
        <v>0</v>
      </c>
      <c r="AP407">
        <v>0</v>
      </c>
      <c r="AQ407">
        <v>2</v>
      </c>
      <c r="AR407">
        <v>2</v>
      </c>
      <c r="AS407">
        <v>2</v>
      </c>
      <c r="AT407">
        <v>0</v>
      </c>
      <c r="AU407">
        <v>0</v>
      </c>
      <c r="AV407">
        <v>0</v>
      </c>
      <c r="AW407">
        <v>0</v>
      </c>
      <c r="AX407">
        <v>0</v>
      </c>
      <c r="AY407">
        <v>1</v>
      </c>
      <c r="AZ407">
        <v>0</v>
      </c>
      <c r="BA407">
        <v>0</v>
      </c>
      <c r="BB407">
        <v>1</v>
      </c>
      <c r="BC407">
        <v>132</v>
      </c>
      <c r="BD407">
        <v>0</v>
      </c>
      <c r="BE407">
        <v>0</v>
      </c>
      <c r="BF407">
        <v>0</v>
      </c>
      <c r="BG407">
        <v>2</v>
      </c>
      <c r="BH407">
        <v>2</v>
      </c>
      <c r="BI407">
        <v>2</v>
      </c>
      <c r="BJ407">
        <v>0</v>
      </c>
      <c r="BK407">
        <v>0</v>
      </c>
      <c r="BL407">
        <v>0</v>
      </c>
      <c r="BM407">
        <v>0</v>
      </c>
      <c r="BN407">
        <v>0</v>
      </c>
      <c r="BO407">
        <v>0</v>
      </c>
      <c r="BP407">
        <v>0</v>
      </c>
      <c r="BQ407">
        <v>0</v>
      </c>
      <c r="BR407">
        <v>0</v>
      </c>
      <c r="BV407" t="s">
        <v>19</v>
      </c>
      <c r="BW407" t="s">
        <v>19</v>
      </c>
      <c r="BX407" t="s">
        <v>19</v>
      </c>
      <c r="CD407" t="s">
        <v>18</v>
      </c>
      <c r="CG407" t="s">
        <v>18</v>
      </c>
    </row>
    <row r="408" spans="1:87" customFormat="1" x14ac:dyDescent="0.25">
      <c r="A408" t="s">
        <v>1199</v>
      </c>
      <c r="B408" t="s">
        <v>1196</v>
      </c>
      <c r="C408" t="s">
        <v>1772</v>
      </c>
      <c r="D408" t="s">
        <v>2258</v>
      </c>
      <c r="E408" s="2">
        <v>4.6048254636827659E-5</v>
      </c>
      <c r="F408" s="2">
        <v>1.5141631913955159E-4</v>
      </c>
      <c r="G408" s="2">
        <v>8.937661120934436E-5</v>
      </c>
      <c r="H408" s="2">
        <v>0.23670714248669628</v>
      </c>
      <c r="I408" s="2">
        <v>0.19033569735266062</v>
      </c>
      <c r="J408" s="2">
        <v>0.21983374072464371</v>
      </c>
      <c r="K408" s="2">
        <v>2.1595581670581954E-2</v>
      </c>
      <c r="L408" s="2">
        <v>1.869427803587019E-2</v>
      </c>
      <c r="M408" s="2">
        <v>1.1245516718364955E-2</v>
      </c>
      <c r="N408" s="2">
        <v>4.0209707631968308E-2</v>
      </c>
      <c r="O408" s="2">
        <v>8.0707580065186982E-2</v>
      </c>
      <c r="P408" s="2">
        <v>8.0517555634096488E-2</v>
      </c>
      <c r="Q408" s="2">
        <v>1.1859433078451487E-4</v>
      </c>
      <c r="R408" s="2">
        <v>7.7179506312199855E-4</v>
      </c>
      <c r="S408" s="2">
        <v>4.1698627240252951E-4</v>
      </c>
      <c r="T408" s="2">
        <v>0</v>
      </c>
      <c r="U408" s="10">
        <v>11.295902252197299</v>
      </c>
      <c r="V408" s="2">
        <v>0</v>
      </c>
      <c r="W408" s="10">
        <v>7.5988477071126299</v>
      </c>
      <c r="X408" s="2">
        <v>0</v>
      </c>
      <c r="Y408" s="10">
        <v>9.5478038787841797</v>
      </c>
      <c r="Z408" s="2">
        <v>0.19368181818181801</v>
      </c>
      <c r="AA408" s="10">
        <v>1.9788481394449899</v>
      </c>
      <c r="AB408">
        <v>17</v>
      </c>
      <c r="AC408">
        <v>17</v>
      </c>
      <c r="AD408">
        <v>17</v>
      </c>
      <c r="AE408">
        <v>58.3</v>
      </c>
      <c r="AF408">
        <v>36.682000000000002</v>
      </c>
      <c r="AG408">
        <v>0</v>
      </c>
      <c r="AH408">
        <v>152.78</v>
      </c>
      <c r="AI408">
        <v>580680000</v>
      </c>
      <c r="AJ408">
        <v>73</v>
      </c>
      <c r="AK408">
        <v>17</v>
      </c>
      <c r="AL408">
        <v>17</v>
      </c>
      <c r="AM408">
        <v>17</v>
      </c>
      <c r="AN408">
        <v>0</v>
      </c>
      <c r="AO408">
        <v>0</v>
      </c>
      <c r="AP408">
        <v>0</v>
      </c>
      <c r="AQ408">
        <v>17</v>
      </c>
      <c r="AR408">
        <v>16</v>
      </c>
      <c r="AS408">
        <v>16</v>
      </c>
      <c r="AT408">
        <v>3</v>
      </c>
      <c r="AU408">
        <v>3</v>
      </c>
      <c r="AV408">
        <v>3</v>
      </c>
      <c r="AW408">
        <v>4</v>
      </c>
      <c r="AX408">
        <v>7</v>
      </c>
      <c r="AY408">
        <v>8</v>
      </c>
      <c r="AZ408">
        <v>0</v>
      </c>
      <c r="BA408">
        <v>1</v>
      </c>
      <c r="BB408">
        <v>0</v>
      </c>
      <c r="BC408">
        <v>333</v>
      </c>
      <c r="BD408">
        <v>0</v>
      </c>
      <c r="BE408">
        <v>0</v>
      </c>
      <c r="BF408">
        <v>0</v>
      </c>
      <c r="BG408">
        <v>20</v>
      </c>
      <c r="BH408">
        <v>22</v>
      </c>
      <c r="BI408">
        <v>23</v>
      </c>
      <c r="BJ408">
        <v>0</v>
      </c>
      <c r="BK408">
        <v>1</v>
      </c>
      <c r="BL408">
        <v>1</v>
      </c>
      <c r="BM408">
        <v>2</v>
      </c>
      <c r="BN408">
        <v>3</v>
      </c>
      <c r="BO408">
        <v>1</v>
      </c>
      <c r="BP408">
        <v>0</v>
      </c>
      <c r="BQ408">
        <v>0</v>
      </c>
      <c r="BR408">
        <v>0</v>
      </c>
      <c r="BV408" t="s">
        <v>19</v>
      </c>
      <c r="BW408" t="s">
        <v>19</v>
      </c>
      <c r="BX408" t="s">
        <v>19</v>
      </c>
      <c r="BY408" t="s">
        <v>18</v>
      </c>
      <c r="BZ408" t="s">
        <v>19</v>
      </c>
      <c r="CA408" t="s">
        <v>19</v>
      </c>
      <c r="CB408" t="s">
        <v>19</v>
      </c>
      <c r="CC408" t="s">
        <v>19</v>
      </c>
      <c r="CD408" t="s">
        <v>19</v>
      </c>
      <c r="CF408" t="s">
        <v>18</v>
      </c>
      <c r="CH408" t="s">
        <v>1197</v>
      </c>
      <c r="CI408" t="s">
        <v>1198</v>
      </c>
    </row>
    <row r="409" spans="1:87" customFormat="1" x14ac:dyDescent="0.25">
      <c r="A409" t="s">
        <v>1201</v>
      </c>
      <c r="B409" t="s">
        <v>1200</v>
      </c>
      <c r="C409" t="s">
        <v>1773</v>
      </c>
      <c r="D409" t="s">
        <v>2259</v>
      </c>
      <c r="E409" s="2">
        <v>8.9428904631584163E-3</v>
      </c>
      <c r="F409" s="2">
        <v>1.2375320042045978E-2</v>
      </c>
      <c r="G409" s="2">
        <v>1.0061042547466235E-2</v>
      </c>
      <c r="H409" s="2">
        <v>8.3278147408578397E-3</v>
      </c>
      <c r="I409" s="2">
        <v>1.7212573403606182E-2</v>
      </c>
      <c r="J409" s="2">
        <v>2.5973615821096439E-2</v>
      </c>
      <c r="K409" s="2">
        <v>2.2111526572548305E-3</v>
      </c>
      <c r="L409" s="2">
        <v>6.7757838092586948E-4</v>
      </c>
      <c r="M409" s="2">
        <v>1.1395712659622586E-2</v>
      </c>
      <c r="N409" s="2">
        <v>1.4370818301776777E-3</v>
      </c>
      <c r="O409" s="2">
        <v>1.25987271427845E-2</v>
      </c>
      <c r="P409" s="2">
        <v>1.2395870241879594E-2</v>
      </c>
      <c r="Q409" s="2">
        <v>1.5168047638879236E-2</v>
      </c>
      <c r="R409" s="2">
        <v>1.1949621863081957E-2</v>
      </c>
      <c r="S409" s="2">
        <v>2.5089867482466718E-2</v>
      </c>
      <c r="T409" s="2">
        <v>0.44591596638655501</v>
      </c>
      <c r="U409" s="10">
        <v>0.580486933390301</v>
      </c>
      <c r="V409" s="2">
        <v>5.7443425076452601E-2</v>
      </c>
      <c r="W409" s="10">
        <v>-2.00905513763428</v>
      </c>
      <c r="X409" s="2">
        <v>0.55907532467532495</v>
      </c>
      <c r="Y409" s="10">
        <v>-0.77023569742838505</v>
      </c>
      <c r="Z409" s="2">
        <v>0.440739884393064</v>
      </c>
      <c r="AA409" s="10">
        <v>0.67668215433756596</v>
      </c>
      <c r="AB409">
        <v>4</v>
      </c>
      <c r="AC409">
        <v>4</v>
      </c>
      <c r="AD409">
        <v>4</v>
      </c>
      <c r="AE409">
        <v>49.2</v>
      </c>
      <c r="AF409">
        <v>13.115</v>
      </c>
      <c r="AG409">
        <v>0</v>
      </c>
      <c r="AH409">
        <v>41.59</v>
      </c>
      <c r="AI409">
        <v>27967000</v>
      </c>
      <c r="AJ409">
        <v>20</v>
      </c>
      <c r="AK409">
        <v>4</v>
      </c>
      <c r="AL409">
        <v>4</v>
      </c>
      <c r="AM409">
        <v>4</v>
      </c>
      <c r="AN409">
        <v>2</v>
      </c>
      <c r="AO409">
        <v>3</v>
      </c>
      <c r="AP409">
        <v>2</v>
      </c>
      <c r="AQ409">
        <v>3</v>
      </c>
      <c r="AR409">
        <v>4</v>
      </c>
      <c r="AS409">
        <v>4</v>
      </c>
      <c r="AT409">
        <v>0</v>
      </c>
      <c r="AU409">
        <v>0</v>
      </c>
      <c r="AV409">
        <v>1</v>
      </c>
      <c r="AW409">
        <v>0</v>
      </c>
      <c r="AX409">
        <v>1</v>
      </c>
      <c r="AY409">
        <v>1</v>
      </c>
      <c r="AZ409">
        <v>3</v>
      </c>
      <c r="BA409">
        <v>2</v>
      </c>
      <c r="BB409">
        <v>4</v>
      </c>
      <c r="BC409">
        <v>122</v>
      </c>
      <c r="BD409">
        <v>1</v>
      </c>
      <c r="BE409">
        <v>2</v>
      </c>
      <c r="BF409">
        <v>1</v>
      </c>
      <c r="BG409">
        <v>1</v>
      </c>
      <c r="BH409">
        <v>3</v>
      </c>
      <c r="BI409">
        <v>3</v>
      </c>
      <c r="BJ409">
        <v>0</v>
      </c>
      <c r="BK409">
        <v>0</v>
      </c>
      <c r="BL409">
        <v>0</v>
      </c>
      <c r="BM409">
        <v>0</v>
      </c>
      <c r="BN409">
        <v>1</v>
      </c>
      <c r="BO409">
        <v>1</v>
      </c>
      <c r="BP409">
        <v>2</v>
      </c>
      <c r="BQ409">
        <v>1</v>
      </c>
      <c r="BR409">
        <v>4</v>
      </c>
      <c r="BS409" t="s">
        <v>19</v>
      </c>
      <c r="BT409" t="s">
        <v>19</v>
      </c>
      <c r="BU409" t="s">
        <v>19</v>
      </c>
      <c r="BV409" t="s">
        <v>19</v>
      </c>
      <c r="BW409" t="s">
        <v>19</v>
      </c>
      <c r="BX409" t="s">
        <v>19</v>
      </c>
      <c r="CA409" t="s">
        <v>18</v>
      </c>
      <c r="CC409" t="s">
        <v>19</v>
      </c>
      <c r="CD409" t="s">
        <v>19</v>
      </c>
      <c r="CE409" t="s">
        <v>19</v>
      </c>
      <c r="CF409" t="s">
        <v>19</v>
      </c>
      <c r="CG409" t="s">
        <v>19</v>
      </c>
      <c r="CH409">
        <v>766</v>
      </c>
      <c r="CI409">
        <v>118</v>
      </c>
    </row>
    <row r="410" spans="1:87" customFormat="1" x14ac:dyDescent="0.25">
      <c r="A410" t="s">
        <v>1203</v>
      </c>
      <c r="B410" t="s">
        <v>1202</v>
      </c>
      <c r="C410" t="s">
        <v>1774</v>
      </c>
      <c r="D410" t="s">
        <v>2260</v>
      </c>
      <c r="E410" s="2">
        <v>3.9351119627738891E-5</v>
      </c>
      <c r="F410" s="2">
        <v>5.4124782702328513E-5</v>
      </c>
      <c r="G410" s="2">
        <v>1.8519659620069512E-4</v>
      </c>
      <c r="H410" s="2">
        <v>2.1668122699240469E-2</v>
      </c>
      <c r="I410" s="2">
        <v>3.277178203352301E-2</v>
      </c>
      <c r="J410" s="2">
        <v>4.179446401100171E-2</v>
      </c>
      <c r="K410" s="2">
        <v>6.2970484433603452E-2</v>
      </c>
      <c r="L410" s="2">
        <v>1.0426751398783173E-3</v>
      </c>
      <c r="M410" s="2">
        <v>1.5419380121487868E-3</v>
      </c>
      <c r="N410" s="2">
        <v>3.2232178741814174E-3</v>
      </c>
      <c r="O410" s="2">
        <v>1.1880507571519171E-2</v>
      </c>
      <c r="P410" s="2">
        <v>1.2695185530001507E-2</v>
      </c>
      <c r="Q410" s="2">
        <v>2.9373327859219338E-4</v>
      </c>
      <c r="R410" s="2">
        <v>3.5661140571187832E-3</v>
      </c>
      <c r="S410" s="2">
        <v>5.9874668873206149E-3</v>
      </c>
      <c r="T410" s="2">
        <v>0</v>
      </c>
      <c r="U410" s="10">
        <v>8.7216711044311506</v>
      </c>
      <c r="V410" s="2">
        <v>1.28755364806867E-3</v>
      </c>
      <c r="W410" s="10">
        <v>5.9898424148559597</v>
      </c>
      <c r="X410" s="2">
        <v>0</v>
      </c>
      <c r="Y410" s="10">
        <v>6.7443749109904001</v>
      </c>
      <c r="Z410" s="2">
        <v>0.105714285714286</v>
      </c>
      <c r="AA410" s="10">
        <v>4.6522553761800101</v>
      </c>
      <c r="AB410">
        <v>4</v>
      </c>
      <c r="AC410">
        <v>4</v>
      </c>
      <c r="AD410">
        <v>4</v>
      </c>
      <c r="AE410">
        <v>55.6</v>
      </c>
      <c r="AF410">
        <v>9.7759999999999998</v>
      </c>
      <c r="AG410">
        <v>0</v>
      </c>
      <c r="AH410">
        <v>38.790999999999997</v>
      </c>
      <c r="AI410">
        <v>23454000</v>
      </c>
      <c r="AJ410">
        <v>11</v>
      </c>
      <c r="AK410">
        <v>4</v>
      </c>
      <c r="AL410">
        <v>4</v>
      </c>
      <c r="AM410">
        <v>4</v>
      </c>
      <c r="AN410">
        <v>0</v>
      </c>
      <c r="AO410">
        <v>0</v>
      </c>
      <c r="AP410">
        <v>0</v>
      </c>
      <c r="AQ410">
        <v>3</v>
      </c>
      <c r="AR410">
        <v>3</v>
      </c>
      <c r="AS410">
        <v>3</v>
      </c>
      <c r="AT410">
        <v>2</v>
      </c>
      <c r="AU410">
        <v>0</v>
      </c>
      <c r="AV410">
        <v>0</v>
      </c>
      <c r="AW410">
        <v>0</v>
      </c>
      <c r="AX410">
        <v>1</v>
      </c>
      <c r="AY410">
        <v>1</v>
      </c>
      <c r="AZ410">
        <v>0</v>
      </c>
      <c r="BA410">
        <v>2</v>
      </c>
      <c r="BB410">
        <v>2</v>
      </c>
      <c r="BC410">
        <v>90</v>
      </c>
      <c r="BD410">
        <v>0</v>
      </c>
      <c r="BE410">
        <v>0</v>
      </c>
      <c r="BF410">
        <v>0</v>
      </c>
      <c r="BG410">
        <v>3</v>
      </c>
      <c r="BH410">
        <v>3</v>
      </c>
      <c r="BI410">
        <v>3</v>
      </c>
      <c r="BJ410">
        <v>1</v>
      </c>
      <c r="BK410">
        <v>0</v>
      </c>
      <c r="BL410">
        <v>0</v>
      </c>
      <c r="BM410">
        <v>0</v>
      </c>
      <c r="BN410">
        <v>0</v>
      </c>
      <c r="BO410">
        <v>0</v>
      </c>
      <c r="BP410">
        <v>0</v>
      </c>
      <c r="BQ410">
        <v>0</v>
      </c>
      <c r="BR410">
        <v>1</v>
      </c>
      <c r="BV410" t="s">
        <v>19</v>
      </c>
      <c r="BW410" t="s">
        <v>19</v>
      </c>
      <c r="BX410" t="s">
        <v>19</v>
      </c>
      <c r="BY410" t="s">
        <v>19</v>
      </c>
      <c r="CC410" t="s">
        <v>18</v>
      </c>
      <c r="CD410" t="s">
        <v>18</v>
      </c>
      <c r="CF410" t="s">
        <v>18</v>
      </c>
      <c r="CG410" t="s">
        <v>19</v>
      </c>
      <c r="CH410">
        <v>768</v>
      </c>
      <c r="CI410">
        <v>71</v>
      </c>
    </row>
    <row r="411" spans="1:87" customFormat="1" x14ac:dyDescent="0.25">
      <c r="A411" t="s">
        <v>1205</v>
      </c>
      <c r="B411" t="s">
        <v>1204</v>
      </c>
      <c r="C411" t="s">
        <v>1775</v>
      </c>
      <c r="D411" t="s">
        <v>2261</v>
      </c>
      <c r="E411" s="2">
        <v>2.3819172649961945E-4</v>
      </c>
      <c r="F411" s="2">
        <v>1.357285146732061E-4</v>
      </c>
      <c r="G411" s="2">
        <v>1.9762632812322158E-4</v>
      </c>
      <c r="H411" s="2">
        <v>3.9421282027525947E-3</v>
      </c>
      <c r="I411" s="2">
        <v>2.7271260277478291E-3</v>
      </c>
      <c r="J411" s="2">
        <v>1.7138944921463227E-3</v>
      </c>
      <c r="K411" s="2">
        <v>1.8096292706206534E-3</v>
      </c>
      <c r="L411" s="2">
        <v>1.5970639335378086E-3</v>
      </c>
      <c r="M411" s="2">
        <v>1.830158531070122E-3</v>
      </c>
      <c r="N411" s="2">
        <v>1.941204955342861E-3</v>
      </c>
      <c r="O411" s="2">
        <v>4.9845766335521798E-4</v>
      </c>
      <c r="P411" s="2">
        <v>4.6571968546939459E-4</v>
      </c>
      <c r="Q411" s="2">
        <v>7.0023766080177827E-5</v>
      </c>
      <c r="R411" s="2">
        <v>9.6335330284508014E-5</v>
      </c>
      <c r="S411" s="2">
        <v>1.8694811249944459E-4</v>
      </c>
      <c r="T411" s="2">
        <v>0</v>
      </c>
      <c r="U411" s="10">
        <v>3.8312654495239298</v>
      </c>
      <c r="V411" s="2">
        <v>1</v>
      </c>
      <c r="W411" s="10">
        <v>0</v>
      </c>
      <c r="X411" s="2">
        <v>1</v>
      </c>
      <c r="Y411" s="10">
        <v>0</v>
      </c>
      <c r="Z411" s="2">
        <v>1</v>
      </c>
      <c r="AA411" s="10">
        <v>0</v>
      </c>
      <c r="AB411">
        <v>5</v>
      </c>
      <c r="AC411">
        <v>5</v>
      </c>
      <c r="AD411">
        <v>5</v>
      </c>
      <c r="AE411">
        <v>22.8</v>
      </c>
      <c r="AF411">
        <v>43.735999999999997</v>
      </c>
      <c r="AG411">
        <v>0</v>
      </c>
      <c r="AH411">
        <v>16.181999999999999</v>
      </c>
      <c r="AI411">
        <v>8858100</v>
      </c>
      <c r="AJ411">
        <v>9</v>
      </c>
      <c r="AK411">
        <v>5</v>
      </c>
      <c r="AL411">
        <v>5</v>
      </c>
      <c r="AM411">
        <v>5</v>
      </c>
      <c r="AN411">
        <v>0</v>
      </c>
      <c r="AO411">
        <v>0</v>
      </c>
      <c r="AP411">
        <v>0</v>
      </c>
      <c r="AQ411">
        <v>5</v>
      </c>
      <c r="AR411">
        <v>3</v>
      </c>
      <c r="AS411">
        <v>2</v>
      </c>
      <c r="AT411">
        <v>0</v>
      </c>
      <c r="AU411">
        <v>0</v>
      </c>
      <c r="AV411">
        <v>0</v>
      </c>
      <c r="AW411">
        <v>0</v>
      </c>
      <c r="AX411">
        <v>0</v>
      </c>
      <c r="AY411">
        <v>0</v>
      </c>
      <c r="AZ411">
        <v>0</v>
      </c>
      <c r="BA411">
        <v>0</v>
      </c>
      <c r="BB411">
        <v>0</v>
      </c>
      <c r="BC411">
        <v>381</v>
      </c>
      <c r="BD411">
        <v>0</v>
      </c>
      <c r="BE411">
        <v>0</v>
      </c>
      <c r="BF411">
        <v>0</v>
      </c>
      <c r="BG411">
        <v>6</v>
      </c>
      <c r="BH411">
        <v>2</v>
      </c>
      <c r="BI411">
        <v>1</v>
      </c>
      <c r="BJ411">
        <v>0</v>
      </c>
      <c r="BK411">
        <v>0</v>
      </c>
      <c r="BL411">
        <v>0</v>
      </c>
      <c r="BM411">
        <v>0</v>
      </c>
      <c r="BN411">
        <v>0</v>
      </c>
      <c r="BO411">
        <v>0</v>
      </c>
      <c r="BP411">
        <v>0</v>
      </c>
      <c r="BQ411">
        <v>0</v>
      </c>
      <c r="BR411">
        <v>0</v>
      </c>
      <c r="BV411" t="s">
        <v>19</v>
      </c>
      <c r="BW411" t="s">
        <v>19</v>
      </c>
      <c r="BX411" t="s">
        <v>19</v>
      </c>
      <c r="CH411">
        <v>769</v>
      </c>
      <c r="CI411">
        <v>26</v>
      </c>
    </row>
    <row r="412" spans="1:87" customFormat="1" x14ac:dyDescent="0.25">
      <c r="A412" t="s">
        <v>1207</v>
      </c>
      <c r="B412" t="s">
        <v>1206</v>
      </c>
      <c r="C412" t="s">
        <v>1776</v>
      </c>
      <c r="D412" t="s">
        <v>2262</v>
      </c>
      <c r="E412" s="2">
        <v>2.4125801979484445E-4</v>
      </c>
      <c r="F412" s="2">
        <v>1.8659722909932189E-4</v>
      </c>
      <c r="G412" s="2">
        <v>1.6513114568409421E-4</v>
      </c>
      <c r="H412" s="2">
        <v>6.1379756333988927E-3</v>
      </c>
      <c r="I412" s="2">
        <v>2.7173709159046561E-3</v>
      </c>
      <c r="J412" s="2">
        <v>5.710272897012517E-3</v>
      </c>
      <c r="K412" s="2">
        <v>1.1988494002414987E-3</v>
      </c>
      <c r="L412" s="2">
        <v>1.6037426058715791E-3</v>
      </c>
      <c r="M412" s="2">
        <v>9.2180800087124045E-4</v>
      </c>
      <c r="N412" s="2">
        <v>1.2377799599682488E-3</v>
      </c>
      <c r="O412" s="2">
        <v>8.9783892608885402E-4</v>
      </c>
      <c r="P412" s="2">
        <v>1.3544814906890736E-3</v>
      </c>
      <c r="Q412" s="2">
        <v>3.028038132303705E-4</v>
      </c>
      <c r="R412" s="2">
        <v>4.0369991135978634E-5</v>
      </c>
      <c r="S412" s="2">
        <v>2.4501952087565415E-4</v>
      </c>
      <c r="T412" s="2">
        <v>0</v>
      </c>
      <c r="U412" s="10">
        <v>4.5484005610148097</v>
      </c>
      <c r="V412" s="2">
        <v>1</v>
      </c>
      <c r="W412" s="10">
        <v>0</v>
      </c>
      <c r="X412" s="2">
        <v>1</v>
      </c>
      <c r="Y412" s="10">
        <v>0</v>
      </c>
      <c r="Z412" s="2">
        <v>1</v>
      </c>
      <c r="AA412" s="10">
        <v>0</v>
      </c>
      <c r="AB412">
        <v>2</v>
      </c>
      <c r="AC412">
        <v>2</v>
      </c>
      <c r="AD412">
        <v>2</v>
      </c>
      <c r="AE412">
        <v>18.2</v>
      </c>
      <c r="AF412">
        <v>15.204000000000001</v>
      </c>
      <c r="AG412">
        <v>0</v>
      </c>
      <c r="AH412">
        <v>7.2775999999999996</v>
      </c>
      <c r="AI412">
        <v>5240400</v>
      </c>
      <c r="AJ412">
        <v>5</v>
      </c>
      <c r="AK412">
        <v>2</v>
      </c>
      <c r="AL412">
        <v>2</v>
      </c>
      <c r="AM412">
        <v>2</v>
      </c>
      <c r="AN412">
        <v>0</v>
      </c>
      <c r="AO412">
        <v>0</v>
      </c>
      <c r="AP412">
        <v>0</v>
      </c>
      <c r="AQ412">
        <v>2</v>
      </c>
      <c r="AR412">
        <v>1</v>
      </c>
      <c r="AS412">
        <v>2</v>
      </c>
      <c r="AT412">
        <v>0</v>
      </c>
      <c r="AU412">
        <v>0</v>
      </c>
      <c r="AV412">
        <v>0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137</v>
      </c>
      <c r="BD412">
        <v>0</v>
      </c>
      <c r="BE412">
        <v>0</v>
      </c>
      <c r="BF412">
        <v>0</v>
      </c>
      <c r="BG412">
        <v>2</v>
      </c>
      <c r="BH412">
        <v>1</v>
      </c>
      <c r="BI412">
        <v>2</v>
      </c>
      <c r="BJ412">
        <v>0</v>
      </c>
      <c r="BK412">
        <v>0</v>
      </c>
      <c r="BL412">
        <v>0</v>
      </c>
      <c r="BM412">
        <v>0</v>
      </c>
      <c r="BN412">
        <v>0</v>
      </c>
      <c r="BO412">
        <v>0</v>
      </c>
      <c r="BP412">
        <v>0</v>
      </c>
      <c r="BQ412">
        <v>0</v>
      </c>
      <c r="BR412">
        <v>0</v>
      </c>
      <c r="BV412" t="s">
        <v>19</v>
      </c>
      <c r="BW412" t="s">
        <v>19</v>
      </c>
      <c r="BX412" t="s">
        <v>19</v>
      </c>
      <c r="CH412">
        <v>770</v>
      </c>
      <c r="CI412">
        <v>12</v>
      </c>
    </row>
    <row r="413" spans="1:87" customFormat="1" x14ac:dyDescent="0.25">
      <c r="A413" t="s">
        <v>1209</v>
      </c>
      <c r="B413" t="s">
        <v>1208</v>
      </c>
      <c r="C413" t="s">
        <v>1777</v>
      </c>
      <c r="D413" t="s">
        <v>2263</v>
      </c>
      <c r="E413" s="2">
        <v>8.8248132373971565E-4</v>
      </c>
      <c r="F413" s="2">
        <v>5.3754104905273562E-5</v>
      </c>
      <c r="G413" s="2">
        <v>1.8772332336321502E-4</v>
      </c>
      <c r="H413" s="2">
        <v>4.3107335688536107E-3</v>
      </c>
      <c r="I413" s="2">
        <v>3.7640459769937946E-3</v>
      </c>
      <c r="J413" s="2">
        <v>3.7494315274561119E-3</v>
      </c>
      <c r="K413" s="2">
        <v>2.3505156178027726E-3</v>
      </c>
      <c r="L413" s="2">
        <v>4.2177611661174414E-3</v>
      </c>
      <c r="M413" s="2">
        <v>2.0926220731317872E-3</v>
      </c>
      <c r="N413" s="2">
        <v>4.2345537442622259E-3</v>
      </c>
      <c r="O413" s="2">
        <v>9.514181238837835E-3</v>
      </c>
      <c r="P413" s="2">
        <v>5.2745785861914229E-3</v>
      </c>
      <c r="Q413" s="2">
        <v>5.8001698962152807E-5</v>
      </c>
      <c r="R413" s="2">
        <v>7.5665328721162778E-4</v>
      </c>
      <c r="S413" s="2">
        <v>2.8146967027049629E-4</v>
      </c>
      <c r="T413" s="2">
        <v>2.8051948051948099E-4</v>
      </c>
      <c r="U413" s="10">
        <v>4.2460177739461296</v>
      </c>
      <c r="V413" s="2">
        <v>3.37848605577689E-3</v>
      </c>
      <c r="W413" s="10">
        <v>3.7286434173584002</v>
      </c>
      <c r="X413" s="2">
        <v>5.6140350877193E-4</v>
      </c>
      <c r="Y413" s="10">
        <v>4.8475030263264998</v>
      </c>
      <c r="Z413" s="2">
        <v>0.97277844311377204</v>
      </c>
      <c r="AA413" s="10">
        <v>0.15738614400228099</v>
      </c>
      <c r="AB413">
        <v>3</v>
      </c>
      <c r="AC413">
        <v>3</v>
      </c>
      <c r="AD413">
        <v>3</v>
      </c>
      <c r="AE413">
        <v>10.8</v>
      </c>
      <c r="AF413">
        <v>34.936</v>
      </c>
      <c r="AG413">
        <v>0</v>
      </c>
      <c r="AH413">
        <v>10.797000000000001</v>
      </c>
      <c r="AI413">
        <v>11780000</v>
      </c>
      <c r="AJ413">
        <v>3</v>
      </c>
      <c r="AK413">
        <v>3</v>
      </c>
      <c r="AL413">
        <v>3</v>
      </c>
      <c r="AM413">
        <v>3</v>
      </c>
      <c r="AN413">
        <v>1</v>
      </c>
      <c r="AO413">
        <v>0</v>
      </c>
      <c r="AP413">
        <v>0</v>
      </c>
      <c r="AQ413">
        <v>2</v>
      </c>
      <c r="AR413">
        <v>2</v>
      </c>
      <c r="AS413">
        <v>2</v>
      </c>
      <c r="AT413">
        <v>0</v>
      </c>
      <c r="AU413">
        <v>1</v>
      </c>
      <c r="AV413">
        <v>1</v>
      </c>
      <c r="AW413">
        <v>1</v>
      </c>
      <c r="AX413">
        <v>2</v>
      </c>
      <c r="AY413">
        <v>2</v>
      </c>
      <c r="AZ413">
        <v>0</v>
      </c>
      <c r="BA413">
        <v>1</v>
      </c>
      <c r="BB413">
        <v>1</v>
      </c>
      <c r="BC413">
        <v>314</v>
      </c>
      <c r="BD413">
        <v>1</v>
      </c>
      <c r="BE413">
        <v>0</v>
      </c>
      <c r="BF413">
        <v>0</v>
      </c>
      <c r="BG413">
        <v>1</v>
      </c>
      <c r="BH413">
        <v>1</v>
      </c>
      <c r="BI413">
        <v>0</v>
      </c>
      <c r="BJ413">
        <v>0</v>
      </c>
      <c r="BK413">
        <v>0</v>
      </c>
      <c r="BL413">
        <v>0</v>
      </c>
      <c r="BM413">
        <v>0</v>
      </c>
      <c r="BN413">
        <v>0</v>
      </c>
      <c r="BO413">
        <v>0</v>
      </c>
      <c r="BP413">
        <v>0</v>
      </c>
      <c r="BQ413">
        <v>0</v>
      </c>
      <c r="BR413">
        <v>0</v>
      </c>
      <c r="BS413" t="s">
        <v>19</v>
      </c>
      <c r="BV413" t="s">
        <v>19</v>
      </c>
      <c r="BW413" t="s">
        <v>19</v>
      </c>
      <c r="BX413" t="s">
        <v>19</v>
      </c>
      <c r="BZ413" t="s">
        <v>18</v>
      </c>
      <c r="CA413" t="s">
        <v>18</v>
      </c>
      <c r="CB413" t="s">
        <v>18</v>
      </c>
      <c r="CC413" t="s">
        <v>18</v>
      </c>
      <c r="CD413" t="s">
        <v>18</v>
      </c>
      <c r="CF413" t="s">
        <v>18</v>
      </c>
      <c r="CG413" t="s">
        <v>18</v>
      </c>
    </row>
    <row r="414" spans="1:87" customFormat="1" x14ac:dyDescent="0.25">
      <c r="A414" t="s">
        <v>1213</v>
      </c>
      <c r="B414" t="s">
        <v>1210</v>
      </c>
      <c r="C414" t="s">
        <v>1778</v>
      </c>
      <c r="D414" t="s">
        <v>2264</v>
      </c>
      <c r="E414" s="2">
        <v>3.0613023954338663E-2</v>
      </c>
      <c r="F414" s="2">
        <v>2.2019560056544232E-2</v>
      </c>
      <c r="G414" s="2">
        <v>1.767197047678408E-2</v>
      </c>
      <c r="H414" s="2">
        <v>0.16597388838060956</v>
      </c>
      <c r="I414" s="2">
        <v>0.13052465797103913</v>
      </c>
      <c r="J414" s="2">
        <v>0.11865375181847689</v>
      </c>
      <c r="K414" s="2">
        <v>4.1312591178041341E-2</v>
      </c>
      <c r="L414" s="2">
        <v>0.1008120726043588</v>
      </c>
      <c r="M414" s="2">
        <v>0.10171729170177644</v>
      </c>
      <c r="N414" s="2">
        <v>9.4547266202251401E-2</v>
      </c>
      <c r="O414" s="2">
        <v>0.14030520374944375</v>
      </c>
      <c r="P414" s="2">
        <v>0.14018032930038282</v>
      </c>
      <c r="Q414" s="2">
        <v>7.7128497139424948E-2</v>
      </c>
      <c r="R414" s="2">
        <v>8.7830036844874199E-2</v>
      </c>
      <c r="S414" s="2">
        <v>0.10612672361439401</v>
      </c>
      <c r="T414" s="2">
        <v>0</v>
      </c>
      <c r="U414" s="10">
        <v>2.5844755172729501</v>
      </c>
      <c r="V414" s="2">
        <v>9.3286219081272093E-3</v>
      </c>
      <c r="W414" s="10">
        <v>1.71742566426595</v>
      </c>
      <c r="X414" s="2">
        <v>0</v>
      </c>
      <c r="Y414" s="10">
        <v>2.42878341674805</v>
      </c>
      <c r="Z414" s="2">
        <v>0.11031578947368401</v>
      </c>
      <c r="AA414" s="10">
        <v>1.9717667897542299</v>
      </c>
      <c r="AB414">
        <v>12</v>
      </c>
      <c r="AC414">
        <v>12</v>
      </c>
      <c r="AD414">
        <v>12</v>
      </c>
      <c r="AE414">
        <v>69.5</v>
      </c>
      <c r="AF414">
        <v>20.475999999999999</v>
      </c>
      <c r="AG414">
        <v>0</v>
      </c>
      <c r="AH414">
        <v>162.12</v>
      </c>
      <c r="AI414">
        <v>299560000</v>
      </c>
      <c r="AJ414">
        <v>79</v>
      </c>
      <c r="AK414">
        <v>12</v>
      </c>
      <c r="AL414">
        <v>12</v>
      </c>
      <c r="AM414">
        <v>12</v>
      </c>
      <c r="AN414">
        <v>8</v>
      </c>
      <c r="AO414">
        <v>8</v>
      </c>
      <c r="AP414">
        <v>5</v>
      </c>
      <c r="AQ414">
        <v>11</v>
      </c>
      <c r="AR414">
        <v>11</v>
      </c>
      <c r="AS414">
        <v>10</v>
      </c>
      <c r="AT414">
        <v>1</v>
      </c>
      <c r="AU414">
        <v>6</v>
      </c>
      <c r="AV414">
        <v>4</v>
      </c>
      <c r="AW414">
        <v>3</v>
      </c>
      <c r="AX414">
        <v>6</v>
      </c>
      <c r="AY414">
        <v>6</v>
      </c>
      <c r="AZ414">
        <v>9</v>
      </c>
      <c r="BA414">
        <v>10</v>
      </c>
      <c r="BB414">
        <v>10</v>
      </c>
      <c r="BC414">
        <v>190</v>
      </c>
      <c r="BD414">
        <v>5</v>
      </c>
      <c r="BE414">
        <v>4</v>
      </c>
      <c r="BF414">
        <v>1</v>
      </c>
      <c r="BG414">
        <v>14</v>
      </c>
      <c r="BH414">
        <v>13</v>
      </c>
      <c r="BI414">
        <v>14</v>
      </c>
      <c r="BJ414">
        <v>1</v>
      </c>
      <c r="BK414">
        <v>1</v>
      </c>
      <c r="BL414">
        <v>1</v>
      </c>
      <c r="BM414">
        <v>1</v>
      </c>
      <c r="BN414">
        <v>2</v>
      </c>
      <c r="BO414">
        <v>3</v>
      </c>
      <c r="BP414">
        <v>6</v>
      </c>
      <c r="BQ414">
        <v>6</v>
      </c>
      <c r="BR414">
        <v>7</v>
      </c>
      <c r="BS414" t="s">
        <v>19</v>
      </c>
      <c r="BT414" t="s">
        <v>19</v>
      </c>
      <c r="BU414" t="s">
        <v>19</v>
      </c>
      <c r="BV414" t="s">
        <v>19</v>
      </c>
      <c r="BW414" t="s">
        <v>19</v>
      </c>
      <c r="BX414" t="s">
        <v>19</v>
      </c>
      <c r="BY414" t="s">
        <v>19</v>
      </c>
      <c r="BZ414" t="s">
        <v>19</v>
      </c>
      <c r="CA414" t="s">
        <v>19</v>
      </c>
      <c r="CB414" t="s">
        <v>19</v>
      </c>
      <c r="CC414" t="s">
        <v>19</v>
      </c>
      <c r="CD414" t="s">
        <v>19</v>
      </c>
      <c r="CE414" t="s">
        <v>19</v>
      </c>
      <c r="CF414" t="s">
        <v>19</v>
      </c>
      <c r="CG414" t="s">
        <v>19</v>
      </c>
      <c r="CH414" t="s">
        <v>1211</v>
      </c>
      <c r="CI414" t="s">
        <v>1212</v>
      </c>
    </row>
    <row r="415" spans="1:87" customFormat="1" x14ac:dyDescent="0.25">
      <c r="A415" t="s">
        <v>1215</v>
      </c>
      <c r="B415" t="s">
        <v>1214</v>
      </c>
      <c r="C415" t="s">
        <v>1779</v>
      </c>
      <c r="D415" t="s">
        <v>2265</v>
      </c>
      <c r="E415" s="2">
        <v>1.857001790742454E-3</v>
      </c>
      <c r="F415" s="2">
        <v>1.917693844409811E-3</v>
      </c>
      <c r="G415" s="2">
        <v>2.1932631646843182E-3</v>
      </c>
      <c r="H415" s="2">
        <v>1.4670982058417659E-2</v>
      </c>
      <c r="I415" s="2">
        <v>1.1542747841248244E-2</v>
      </c>
      <c r="J415" s="2">
        <v>1.259196644229835E-2</v>
      </c>
      <c r="K415" s="2">
        <v>3.116672031735393E-2</v>
      </c>
      <c r="L415" s="2">
        <v>5.5315437553518407E-2</v>
      </c>
      <c r="M415" s="2">
        <v>6.5571949199474844E-2</v>
      </c>
      <c r="N415" s="2">
        <v>7.3691471666332317E-2</v>
      </c>
      <c r="O415" s="2">
        <v>8.2108314498855042E-2</v>
      </c>
      <c r="P415" s="2">
        <v>7.0334156559383701E-2</v>
      </c>
      <c r="Q415" s="2">
        <v>2.775998140350996E-3</v>
      </c>
      <c r="R415" s="2">
        <v>4.5556705849730114E-3</v>
      </c>
      <c r="S415" s="2">
        <v>2.0968010394212407E-3</v>
      </c>
      <c r="T415" s="2">
        <v>0</v>
      </c>
      <c r="U415" s="10">
        <v>2.6976044972737601</v>
      </c>
      <c r="V415" s="2">
        <v>0</v>
      </c>
      <c r="W415" s="10">
        <v>4.6070416768391897</v>
      </c>
      <c r="X415" s="2">
        <v>0</v>
      </c>
      <c r="Y415" s="10">
        <v>5.2445363998413104</v>
      </c>
      <c r="Z415" s="2">
        <v>0.51972192513368998</v>
      </c>
      <c r="AA415" s="10">
        <v>0.587811152140299</v>
      </c>
      <c r="AB415">
        <v>7</v>
      </c>
      <c r="AC415">
        <v>7</v>
      </c>
      <c r="AD415">
        <v>7</v>
      </c>
      <c r="AE415">
        <v>29.7</v>
      </c>
      <c r="AF415">
        <v>39.509</v>
      </c>
      <c r="AG415">
        <v>0</v>
      </c>
      <c r="AH415">
        <v>127.63</v>
      </c>
      <c r="AI415">
        <v>64431000</v>
      </c>
      <c r="AJ415">
        <v>65</v>
      </c>
      <c r="AK415">
        <v>7</v>
      </c>
      <c r="AL415">
        <v>7</v>
      </c>
      <c r="AM415">
        <v>7</v>
      </c>
      <c r="AN415">
        <v>4</v>
      </c>
      <c r="AO415">
        <v>3</v>
      </c>
      <c r="AP415">
        <v>3</v>
      </c>
      <c r="AQ415">
        <v>5</v>
      </c>
      <c r="AR415">
        <v>6</v>
      </c>
      <c r="AS415">
        <v>6</v>
      </c>
      <c r="AT415">
        <v>4</v>
      </c>
      <c r="AU415">
        <v>5</v>
      </c>
      <c r="AV415">
        <v>5</v>
      </c>
      <c r="AW415">
        <v>6</v>
      </c>
      <c r="AX415">
        <v>7</v>
      </c>
      <c r="AY415">
        <v>7</v>
      </c>
      <c r="AZ415">
        <v>4</v>
      </c>
      <c r="BA415">
        <v>4</v>
      </c>
      <c r="BB415">
        <v>3</v>
      </c>
      <c r="BC415">
        <v>370</v>
      </c>
      <c r="BD415">
        <v>1</v>
      </c>
      <c r="BE415">
        <v>2</v>
      </c>
      <c r="BF415">
        <v>0</v>
      </c>
      <c r="BG415">
        <v>7</v>
      </c>
      <c r="BH415">
        <v>7</v>
      </c>
      <c r="BI415">
        <v>7</v>
      </c>
      <c r="BJ415">
        <v>3</v>
      </c>
      <c r="BK415">
        <v>6</v>
      </c>
      <c r="BL415">
        <v>3</v>
      </c>
      <c r="BM415">
        <v>5</v>
      </c>
      <c r="BN415">
        <v>9</v>
      </c>
      <c r="BO415">
        <v>10</v>
      </c>
      <c r="BP415">
        <v>1</v>
      </c>
      <c r="BQ415">
        <v>2</v>
      </c>
      <c r="BR415">
        <v>2</v>
      </c>
      <c r="BS415" t="s">
        <v>19</v>
      </c>
      <c r="BT415" t="s">
        <v>19</v>
      </c>
      <c r="BU415" t="s">
        <v>18</v>
      </c>
      <c r="BV415" t="s">
        <v>19</v>
      </c>
      <c r="BW415" t="s">
        <v>19</v>
      </c>
      <c r="BX415" t="s">
        <v>19</v>
      </c>
      <c r="BY415" t="s">
        <v>19</v>
      </c>
      <c r="BZ415" t="s">
        <v>19</v>
      </c>
      <c r="CA415" t="s">
        <v>19</v>
      </c>
      <c r="CB415" t="s">
        <v>19</v>
      </c>
      <c r="CC415" t="s">
        <v>19</v>
      </c>
      <c r="CD415" t="s">
        <v>19</v>
      </c>
      <c r="CE415" t="s">
        <v>19</v>
      </c>
      <c r="CF415" t="s">
        <v>19</v>
      </c>
      <c r="CG415" t="s">
        <v>19</v>
      </c>
      <c r="CH415">
        <v>776</v>
      </c>
      <c r="CI415">
        <v>1</v>
      </c>
    </row>
    <row r="416" spans="1:87" customFormat="1" x14ac:dyDescent="0.25">
      <c r="A416" t="s">
        <v>1217</v>
      </c>
      <c r="B416" t="s">
        <v>1216</v>
      </c>
      <c r="C416" t="s">
        <v>1780</v>
      </c>
      <c r="D416" t="s">
        <v>2266</v>
      </c>
      <c r="E416" s="2">
        <v>5.4857358539872827E-5</v>
      </c>
      <c r="F416" s="2">
        <v>7.1919482269229245E-5</v>
      </c>
      <c r="G416" s="2">
        <v>1.2437378485205097E-4</v>
      </c>
      <c r="H416" s="2">
        <v>1.6216605931334529E-2</v>
      </c>
      <c r="I416" s="2">
        <v>1.159707244291623E-2</v>
      </c>
      <c r="J416" s="2">
        <v>1.5762989289146039E-2</v>
      </c>
      <c r="K416" s="2">
        <v>1.3997551926984112E-3</v>
      </c>
      <c r="L416" s="2">
        <v>2.8914668794240853E-3</v>
      </c>
      <c r="M416" s="2">
        <v>1.4047068268232873E-3</v>
      </c>
      <c r="N416" s="2">
        <v>1.1105160249392728E-3</v>
      </c>
      <c r="O416" s="2">
        <v>7.7004656479612464E-3</v>
      </c>
      <c r="P416" s="2">
        <v>9.2615189309771411E-4</v>
      </c>
      <c r="Q416" s="2">
        <v>2.4415323731935074E-4</v>
      </c>
      <c r="R416" s="2">
        <v>1.1174306392949849E-4</v>
      </c>
      <c r="S416" s="2">
        <v>2.2476262297167068E-4</v>
      </c>
      <c r="T416" s="2">
        <v>0</v>
      </c>
      <c r="U416" s="10">
        <v>7.5088160832722997</v>
      </c>
      <c r="V416" s="2">
        <v>0</v>
      </c>
      <c r="W416" s="10">
        <v>4.5000451405843096</v>
      </c>
      <c r="X416" s="2">
        <v>0</v>
      </c>
      <c r="Y416" s="10">
        <v>4.6594622929891001</v>
      </c>
      <c r="Z416" s="2">
        <v>0.206230088495575</v>
      </c>
      <c r="AA416" s="10">
        <v>1.21449343363444</v>
      </c>
      <c r="AB416">
        <v>6</v>
      </c>
      <c r="AC416">
        <v>6</v>
      </c>
      <c r="AD416">
        <v>6</v>
      </c>
      <c r="AE416">
        <v>15.6</v>
      </c>
      <c r="AF416">
        <v>45.55</v>
      </c>
      <c r="AG416">
        <v>0</v>
      </c>
      <c r="AH416">
        <v>45.665999999999997</v>
      </c>
      <c r="AI416">
        <v>49166000</v>
      </c>
      <c r="AJ416">
        <v>12</v>
      </c>
      <c r="AK416">
        <v>6</v>
      </c>
      <c r="AL416">
        <v>6</v>
      </c>
      <c r="AM416">
        <v>6</v>
      </c>
      <c r="AN416">
        <v>0</v>
      </c>
      <c r="AO416">
        <v>0</v>
      </c>
      <c r="AP416">
        <v>0</v>
      </c>
      <c r="AQ416">
        <v>6</v>
      </c>
      <c r="AR416">
        <v>5</v>
      </c>
      <c r="AS416">
        <v>6</v>
      </c>
      <c r="AT416">
        <v>0</v>
      </c>
      <c r="AU416">
        <v>2</v>
      </c>
      <c r="AV416">
        <v>1</v>
      </c>
      <c r="AW416">
        <v>0</v>
      </c>
      <c r="AX416">
        <v>4</v>
      </c>
      <c r="AY416">
        <v>1</v>
      </c>
      <c r="AZ416">
        <v>0</v>
      </c>
      <c r="BA416">
        <v>0</v>
      </c>
      <c r="BB416">
        <v>1</v>
      </c>
      <c r="BC416">
        <v>422</v>
      </c>
      <c r="BD416">
        <v>0</v>
      </c>
      <c r="BE416">
        <v>0</v>
      </c>
      <c r="BF416">
        <v>0</v>
      </c>
      <c r="BG416">
        <v>4</v>
      </c>
      <c r="BH416">
        <v>4</v>
      </c>
      <c r="BI416">
        <v>4</v>
      </c>
      <c r="BJ416">
        <v>0</v>
      </c>
      <c r="BK416">
        <v>0</v>
      </c>
      <c r="BL416">
        <v>0</v>
      </c>
      <c r="BM416">
        <v>0</v>
      </c>
      <c r="BN416">
        <v>0</v>
      </c>
      <c r="BO416">
        <v>0</v>
      </c>
      <c r="BP416">
        <v>0</v>
      </c>
      <c r="BQ416">
        <v>0</v>
      </c>
      <c r="BR416">
        <v>0</v>
      </c>
      <c r="BV416" t="s">
        <v>19</v>
      </c>
      <c r="BW416" t="s">
        <v>19</v>
      </c>
      <c r="BX416" t="s">
        <v>19</v>
      </c>
      <c r="BZ416" t="s">
        <v>18</v>
      </c>
      <c r="CA416" t="s">
        <v>18</v>
      </c>
      <c r="CC416" t="s">
        <v>18</v>
      </c>
      <c r="CD416" t="s">
        <v>18</v>
      </c>
      <c r="CG416" t="s">
        <v>18</v>
      </c>
    </row>
    <row r="417" spans="1:87" customFormat="1" x14ac:dyDescent="0.25">
      <c r="A417" t="s">
        <v>1219</v>
      </c>
      <c r="B417" t="s">
        <v>1218</v>
      </c>
      <c r="C417" t="s">
        <v>1781</v>
      </c>
      <c r="D417" t="s">
        <v>2267</v>
      </c>
      <c r="E417" s="2">
        <v>5.4736733794809062E-4</v>
      </c>
      <c r="F417" s="2">
        <v>2.6258759751285159E-3</v>
      </c>
      <c r="G417" s="2">
        <v>3.0104628565148778E-4</v>
      </c>
      <c r="H417" s="2">
        <v>3.4403398672129451E-2</v>
      </c>
      <c r="I417" s="2">
        <v>4.5301057579994308E-2</v>
      </c>
      <c r="J417" s="2">
        <v>5.679478905338016E-2</v>
      </c>
      <c r="K417" s="2">
        <v>3.3173676877405994E-2</v>
      </c>
      <c r="L417" s="2">
        <v>1.279053909587091E-2</v>
      </c>
      <c r="M417" s="2">
        <v>5.2765210300063006E-3</v>
      </c>
      <c r="N417" s="2">
        <v>1.1001828729618958E-3</v>
      </c>
      <c r="O417" s="2">
        <v>2.1821537150481716E-2</v>
      </c>
      <c r="P417" s="2">
        <v>1.6801530509748829E-2</v>
      </c>
      <c r="Q417" s="2">
        <v>1.9661283152670568E-4</v>
      </c>
      <c r="R417" s="2">
        <v>8.808995674734559E-5</v>
      </c>
      <c r="S417" s="2">
        <v>5.3519175245464896E-5</v>
      </c>
      <c r="T417" s="2">
        <v>0</v>
      </c>
      <c r="U417" s="10">
        <v>5.8807338078816702</v>
      </c>
      <c r="V417" s="2">
        <v>1.3043478260869601E-3</v>
      </c>
      <c r="W417" s="10">
        <v>4.11237398783366</v>
      </c>
      <c r="X417" s="2">
        <v>1.39878048780488E-2</v>
      </c>
      <c r="Y417" s="10">
        <v>3.2881692250569698</v>
      </c>
      <c r="Z417" s="2">
        <v>0.12334693877551001</v>
      </c>
      <c r="AA417" s="10">
        <v>-2.9555622736612901</v>
      </c>
      <c r="AB417">
        <v>6</v>
      </c>
      <c r="AC417">
        <v>6</v>
      </c>
      <c r="AD417">
        <v>6</v>
      </c>
      <c r="AE417">
        <v>34.5</v>
      </c>
      <c r="AF417">
        <v>13.173999999999999</v>
      </c>
      <c r="AG417">
        <v>0</v>
      </c>
      <c r="AH417">
        <v>83.228999999999999</v>
      </c>
      <c r="AI417">
        <v>43118000</v>
      </c>
      <c r="AJ417">
        <v>19</v>
      </c>
      <c r="AK417">
        <v>6</v>
      </c>
      <c r="AL417">
        <v>6</v>
      </c>
      <c r="AM417">
        <v>6</v>
      </c>
      <c r="AN417">
        <v>1</v>
      </c>
      <c r="AO417">
        <v>3</v>
      </c>
      <c r="AP417">
        <v>1</v>
      </c>
      <c r="AQ417">
        <v>4</v>
      </c>
      <c r="AR417">
        <v>5</v>
      </c>
      <c r="AS417">
        <v>5</v>
      </c>
      <c r="AT417">
        <v>2</v>
      </c>
      <c r="AU417">
        <v>2</v>
      </c>
      <c r="AV417">
        <v>1</v>
      </c>
      <c r="AW417">
        <v>0</v>
      </c>
      <c r="AX417">
        <v>3</v>
      </c>
      <c r="AY417">
        <v>2</v>
      </c>
      <c r="AZ417">
        <v>0</v>
      </c>
      <c r="BA417">
        <v>0</v>
      </c>
      <c r="BB417">
        <v>0</v>
      </c>
      <c r="BC417">
        <v>119</v>
      </c>
      <c r="BD417">
        <v>0</v>
      </c>
      <c r="BE417">
        <v>1</v>
      </c>
      <c r="BF417">
        <v>1</v>
      </c>
      <c r="BG417">
        <v>4</v>
      </c>
      <c r="BH417">
        <v>6</v>
      </c>
      <c r="BI417">
        <v>7</v>
      </c>
      <c r="BJ417">
        <v>0</v>
      </c>
      <c r="BK417">
        <v>0</v>
      </c>
      <c r="BL417">
        <v>0</v>
      </c>
      <c r="BM417">
        <v>0</v>
      </c>
      <c r="BN417">
        <v>0</v>
      </c>
      <c r="BO417">
        <v>0</v>
      </c>
      <c r="BP417">
        <v>0</v>
      </c>
      <c r="BQ417">
        <v>0</v>
      </c>
      <c r="BR417">
        <v>0</v>
      </c>
      <c r="BS417" t="s">
        <v>18</v>
      </c>
      <c r="BT417" t="s">
        <v>19</v>
      </c>
      <c r="BU417" t="s">
        <v>19</v>
      </c>
      <c r="BV417" t="s">
        <v>19</v>
      </c>
      <c r="BW417" t="s">
        <v>19</v>
      </c>
      <c r="BX417" t="s">
        <v>19</v>
      </c>
      <c r="BY417" t="s">
        <v>18</v>
      </c>
      <c r="BZ417" t="s">
        <v>18</v>
      </c>
      <c r="CA417" t="s">
        <v>18</v>
      </c>
      <c r="CC417" t="s">
        <v>18</v>
      </c>
      <c r="CD417" t="s">
        <v>18</v>
      </c>
    </row>
    <row r="418" spans="1:87" customFormat="1" x14ac:dyDescent="0.25">
      <c r="A418" t="s">
        <v>1223</v>
      </c>
      <c r="B418" t="s">
        <v>1220</v>
      </c>
      <c r="C418" t="s">
        <v>1782</v>
      </c>
      <c r="D418" t="s">
        <v>2268</v>
      </c>
      <c r="E418" s="2">
        <v>7.0439267181503723E-3</v>
      </c>
      <c r="F418" s="2">
        <v>9.4102762146075838E-3</v>
      </c>
      <c r="G418" s="2">
        <v>1.4420748737585511E-2</v>
      </c>
      <c r="H418" s="2">
        <v>4.7883051350232686E-2</v>
      </c>
      <c r="I418" s="2">
        <v>3.6063454101949083E-2</v>
      </c>
      <c r="J418" s="2">
        <v>3.7874348229272457E-2</v>
      </c>
      <c r="K418" s="2">
        <v>7.1560103773355588E-2</v>
      </c>
      <c r="L418" s="2">
        <v>6.3225750319673674E-2</v>
      </c>
      <c r="M418" s="2">
        <v>6.5172873206767831E-2</v>
      </c>
      <c r="N418" s="2">
        <v>7.228938865825088E-2</v>
      </c>
      <c r="O418" s="2">
        <v>7.7084458880075243E-2</v>
      </c>
      <c r="P418" s="2">
        <v>8.3606280001447458E-2</v>
      </c>
      <c r="Q418" s="2">
        <v>2.7045524414502052E-3</v>
      </c>
      <c r="R418" s="2">
        <v>4.9783626240224553E-3</v>
      </c>
      <c r="S418" s="2">
        <v>5.4758988176696532E-3</v>
      </c>
      <c r="T418" s="2">
        <v>2.7411167512690399E-4</v>
      </c>
      <c r="U418" s="10">
        <v>2.0321222941080701</v>
      </c>
      <c r="V418" s="2">
        <v>0</v>
      </c>
      <c r="W418" s="10">
        <v>2.7563441594441702</v>
      </c>
      <c r="X418" s="2">
        <v>0</v>
      </c>
      <c r="Y418" s="10">
        <v>2.9763094584147098</v>
      </c>
      <c r="Z418" s="2">
        <v>0.19016</v>
      </c>
      <c r="AA418" s="10">
        <v>-1.2321780522664401</v>
      </c>
      <c r="AB418">
        <v>8</v>
      </c>
      <c r="AC418">
        <v>8</v>
      </c>
      <c r="AD418">
        <v>8</v>
      </c>
      <c r="AE418">
        <v>34.700000000000003</v>
      </c>
      <c r="AF418">
        <v>38.808999999999997</v>
      </c>
      <c r="AG418">
        <v>0</v>
      </c>
      <c r="AH418">
        <v>53.631</v>
      </c>
      <c r="AI418">
        <v>156830000</v>
      </c>
      <c r="AJ418">
        <v>44</v>
      </c>
      <c r="AK418">
        <v>8</v>
      </c>
      <c r="AL418">
        <v>8</v>
      </c>
      <c r="AM418">
        <v>8</v>
      </c>
      <c r="AN418">
        <v>5</v>
      </c>
      <c r="AO418">
        <v>5</v>
      </c>
      <c r="AP418">
        <v>5</v>
      </c>
      <c r="AQ418">
        <v>7</v>
      </c>
      <c r="AR418">
        <v>7</v>
      </c>
      <c r="AS418">
        <v>6</v>
      </c>
      <c r="AT418">
        <v>5</v>
      </c>
      <c r="AU418">
        <v>2</v>
      </c>
      <c r="AV418">
        <v>2</v>
      </c>
      <c r="AW418">
        <v>3</v>
      </c>
      <c r="AX418">
        <v>3</v>
      </c>
      <c r="AY418">
        <v>4</v>
      </c>
      <c r="AZ418">
        <v>2</v>
      </c>
      <c r="BA418">
        <v>3</v>
      </c>
      <c r="BB418">
        <v>3</v>
      </c>
      <c r="BC418">
        <v>357</v>
      </c>
      <c r="BD418">
        <v>2</v>
      </c>
      <c r="BE418">
        <v>4</v>
      </c>
      <c r="BF418">
        <v>4</v>
      </c>
      <c r="BG418">
        <v>8</v>
      </c>
      <c r="BH418">
        <v>7</v>
      </c>
      <c r="BI418">
        <v>6</v>
      </c>
      <c r="BJ418">
        <v>1</v>
      </c>
      <c r="BK418">
        <v>1</v>
      </c>
      <c r="BL418">
        <v>1</v>
      </c>
      <c r="BM418">
        <v>2</v>
      </c>
      <c r="BN418">
        <v>2</v>
      </c>
      <c r="BO418">
        <v>1</v>
      </c>
      <c r="BP418">
        <v>1</v>
      </c>
      <c r="BQ418">
        <v>1</v>
      </c>
      <c r="BR418">
        <v>3</v>
      </c>
      <c r="BS418" t="s">
        <v>19</v>
      </c>
      <c r="BT418" t="s">
        <v>19</v>
      </c>
      <c r="BU418" t="s">
        <v>19</v>
      </c>
      <c r="BV418" t="s">
        <v>19</v>
      </c>
      <c r="BW418" t="s">
        <v>19</v>
      </c>
      <c r="BX418" t="s">
        <v>19</v>
      </c>
      <c r="BY418" t="s">
        <v>19</v>
      </c>
      <c r="BZ418" t="s">
        <v>19</v>
      </c>
      <c r="CA418" t="s">
        <v>19</v>
      </c>
      <c r="CB418" t="s">
        <v>19</v>
      </c>
      <c r="CC418" t="s">
        <v>19</v>
      </c>
      <c r="CD418" t="s">
        <v>19</v>
      </c>
      <c r="CE418" t="s">
        <v>19</v>
      </c>
      <c r="CF418" t="s">
        <v>19</v>
      </c>
      <c r="CG418" t="s">
        <v>19</v>
      </c>
      <c r="CH418" t="s">
        <v>1221</v>
      </c>
      <c r="CI418" t="s">
        <v>1222</v>
      </c>
    </row>
    <row r="419" spans="1:87" customFormat="1" x14ac:dyDescent="0.25">
      <c r="A419" t="s">
        <v>1225</v>
      </c>
      <c r="B419" t="s">
        <v>1224</v>
      </c>
      <c r="C419" t="s">
        <v>1783</v>
      </c>
      <c r="D419" t="s">
        <v>2269</v>
      </c>
      <c r="E419" s="2">
        <v>1.4735753188427746E-3</v>
      </c>
      <c r="F419" s="2">
        <v>1.4319138424004705E-3</v>
      </c>
      <c r="G419" s="2">
        <v>2.6017040710048468E-3</v>
      </c>
      <c r="H419" s="2">
        <v>2.8480053844528303E-2</v>
      </c>
      <c r="I419" s="2">
        <v>2.6300398578135237E-2</v>
      </c>
      <c r="J419" s="2">
        <v>2.308973845214066E-2</v>
      </c>
      <c r="K419" s="2">
        <v>2.389292525101647E-2</v>
      </c>
      <c r="L419" s="2">
        <v>1.9784590293012307E-2</v>
      </c>
      <c r="M419" s="2">
        <v>2.1218205320370675E-2</v>
      </c>
      <c r="N419" s="2">
        <v>0.15282368110524672</v>
      </c>
      <c r="O419" s="2">
        <v>9.4211679933222436E-2</v>
      </c>
      <c r="P419" s="2">
        <v>0.15410910742773648</v>
      </c>
      <c r="Q419" s="2">
        <v>1.140726769349012E-4</v>
      </c>
      <c r="R419" s="2">
        <v>5.5310835901361914E-4</v>
      </c>
      <c r="S419" s="2">
        <v>7.9904256950900042E-4</v>
      </c>
      <c r="T419" s="2">
        <v>0</v>
      </c>
      <c r="U419" s="10">
        <v>3.8737834294637001</v>
      </c>
      <c r="V419" s="2">
        <v>0</v>
      </c>
      <c r="W419" s="10">
        <v>3.61177508036296</v>
      </c>
      <c r="X419" s="2">
        <v>0</v>
      </c>
      <c r="Y419" s="10">
        <v>6.2082147598266602</v>
      </c>
      <c r="Z419" s="2">
        <v>0.16177777777777799</v>
      </c>
      <c r="AA419" s="10">
        <v>-2.2555729548136401</v>
      </c>
      <c r="AB419">
        <v>9</v>
      </c>
      <c r="AC419">
        <v>9</v>
      </c>
      <c r="AD419">
        <v>9</v>
      </c>
      <c r="AE419">
        <v>43.7</v>
      </c>
      <c r="AF419">
        <v>28.497</v>
      </c>
      <c r="AG419">
        <v>0</v>
      </c>
      <c r="AH419">
        <v>50.481999999999999</v>
      </c>
      <c r="AI419">
        <v>72991000</v>
      </c>
      <c r="AJ419">
        <v>26</v>
      </c>
      <c r="AK419">
        <v>9</v>
      </c>
      <c r="AL419">
        <v>9</v>
      </c>
      <c r="AM419">
        <v>9</v>
      </c>
      <c r="AN419">
        <v>2</v>
      </c>
      <c r="AO419">
        <v>1</v>
      </c>
      <c r="AP419">
        <v>2</v>
      </c>
      <c r="AQ419">
        <v>7</v>
      </c>
      <c r="AR419">
        <v>6</v>
      </c>
      <c r="AS419">
        <v>6</v>
      </c>
      <c r="AT419">
        <v>2</v>
      </c>
      <c r="AU419">
        <v>2</v>
      </c>
      <c r="AV419">
        <v>3</v>
      </c>
      <c r="AW419">
        <v>4</v>
      </c>
      <c r="AX419">
        <v>7</v>
      </c>
      <c r="AY419">
        <v>6</v>
      </c>
      <c r="AZ419">
        <v>0</v>
      </c>
      <c r="BA419">
        <v>1</v>
      </c>
      <c r="BB419">
        <v>2</v>
      </c>
      <c r="BC419">
        <v>252</v>
      </c>
      <c r="BD419">
        <v>1</v>
      </c>
      <c r="BE419">
        <v>0</v>
      </c>
      <c r="BF419">
        <v>1</v>
      </c>
      <c r="BG419">
        <v>4</v>
      </c>
      <c r="BH419">
        <v>2</v>
      </c>
      <c r="BI419">
        <v>2</v>
      </c>
      <c r="BJ419">
        <v>1</v>
      </c>
      <c r="BK419">
        <v>2</v>
      </c>
      <c r="BL419">
        <v>1</v>
      </c>
      <c r="BM419">
        <v>3</v>
      </c>
      <c r="BN419">
        <v>5</v>
      </c>
      <c r="BO419">
        <v>4</v>
      </c>
      <c r="BP419">
        <v>0</v>
      </c>
      <c r="BQ419">
        <v>0</v>
      </c>
      <c r="BR419">
        <v>0</v>
      </c>
      <c r="BS419" t="s">
        <v>19</v>
      </c>
      <c r="BT419" t="s">
        <v>18</v>
      </c>
      <c r="BU419" t="s">
        <v>19</v>
      </c>
      <c r="BV419" t="s">
        <v>19</v>
      </c>
      <c r="BW419" t="s">
        <v>19</v>
      </c>
      <c r="BX419" t="s">
        <v>19</v>
      </c>
      <c r="BY419" t="s">
        <v>19</v>
      </c>
      <c r="BZ419" t="s">
        <v>19</v>
      </c>
      <c r="CA419" t="s">
        <v>19</v>
      </c>
      <c r="CB419" t="s">
        <v>19</v>
      </c>
      <c r="CC419" t="s">
        <v>19</v>
      </c>
      <c r="CD419" t="s">
        <v>19</v>
      </c>
      <c r="CF419" t="s">
        <v>18</v>
      </c>
      <c r="CG419" t="s">
        <v>18</v>
      </c>
    </row>
    <row r="420" spans="1:87" customFormat="1" x14ac:dyDescent="0.25">
      <c r="A420" t="s">
        <v>1227</v>
      </c>
      <c r="B420" t="s">
        <v>1226</v>
      </c>
      <c r="C420" t="s">
        <v>1784</v>
      </c>
      <c r="D420" t="s">
        <v>2270</v>
      </c>
      <c r="E420" s="2">
        <v>9.5502561898277007E-5</v>
      </c>
      <c r="F420" s="2">
        <v>7.7685222345466839E-5</v>
      </c>
      <c r="G420" s="2">
        <v>2.0129803376959347E-4</v>
      </c>
      <c r="H420" s="2">
        <v>5.3042392605132313E-3</v>
      </c>
      <c r="I420" s="2">
        <v>4.0575215708433948E-3</v>
      </c>
      <c r="J420" s="2">
        <v>6.2190257271977217E-3</v>
      </c>
      <c r="K420" s="2">
        <v>3.6788883230824125E-2</v>
      </c>
      <c r="L420" s="2">
        <v>1.1528617774327503E-2</v>
      </c>
      <c r="M420" s="2">
        <v>1.5996440783810318E-3</v>
      </c>
      <c r="N420" s="2">
        <v>2.3365560356729258E-2</v>
      </c>
      <c r="O420" s="2">
        <v>1.8933293880638715E-2</v>
      </c>
      <c r="P420" s="2">
        <v>1.9337650956523966E-3</v>
      </c>
      <c r="Q420" s="2">
        <v>4.4751742546796374E-4</v>
      </c>
      <c r="R420" s="2">
        <v>1.7756117471493115E-4</v>
      </c>
      <c r="S420" s="2">
        <v>1.3461019268983426E-4</v>
      </c>
      <c r="T420" s="2">
        <v>0</v>
      </c>
      <c r="U420" s="10">
        <v>5.4838536580403598</v>
      </c>
      <c r="V420" s="2">
        <v>0</v>
      </c>
      <c r="W420" s="10">
        <v>6.2644081115722603</v>
      </c>
      <c r="X420" s="2">
        <v>0</v>
      </c>
      <c r="Y420" s="10">
        <v>6.37590185801188</v>
      </c>
      <c r="Z420" s="2">
        <v>1</v>
      </c>
      <c r="AA420" s="10">
        <v>0</v>
      </c>
      <c r="AB420">
        <v>6</v>
      </c>
      <c r="AC420">
        <v>6</v>
      </c>
      <c r="AD420">
        <v>6</v>
      </c>
      <c r="AE420">
        <v>26.7</v>
      </c>
      <c r="AF420">
        <v>39.301000000000002</v>
      </c>
      <c r="AG420">
        <v>0</v>
      </c>
      <c r="AH420">
        <v>41.57</v>
      </c>
      <c r="AI420">
        <v>18256000</v>
      </c>
      <c r="AJ420">
        <v>20</v>
      </c>
      <c r="AK420">
        <v>6</v>
      </c>
      <c r="AL420">
        <v>6</v>
      </c>
      <c r="AM420">
        <v>6</v>
      </c>
      <c r="AN420">
        <v>0</v>
      </c>
      <c r="AO420">
        <v>0</v>
      </c>
      <c r="AP420">
        <v>0</v>
      </c>
      <c r="AQ420">
        <v>5</v>
      </c>
      <c r="AR420">
        <v>4</v>
      </c>
      <c r="AS420">
        <v>5</v>
      </c>
      <c r="AT420">
        <v>4</v>
      </c>
      <c r="AU420">
        <v>3</v>
      </c>
      <c r="AV420">
        <v>0</v>
      </c>
      <c r="AW420">
        <v>3</v>
      </c>
      <c r="AX420">
        <v>3</v>
      </c>
      <c r="AY420">
        <v>1</v>
      </c>
      <c r="AZ420">
        <v>0</v>
      </c>
      <c r="BA420">
        <v>0</v>
      </c>
      <c r="BB420">
        <v>0</v>
      </c>
      <c r="BC420">
        <v>356</v>
      </c>
      <c r="BD420">
        <v>0</v>
      </c>
      <c r="BE420">
        <v>0</v>
      </c>
      <c r="BF420">
        <v>0</v>
      </c>
      <c r="BG420">
        <v>6</v>
      </c>
      <c r="BH420">
        <v>4</v>
      </c>
      <c r="BI420">
        <v>4</v>
      </c>
      <c r="BJ420">
        <v>1</v>
      </c>
      <c r="BK420">
        <v>1</v>
      </c>
      <c r="BL420">
        <v>0</v>
      </c>
      <c r="BM420">
        <v>2</v>
      </c>
      <c r="BN420">
        <v>2</v>
      </c>
      <c r="BO420">
        <v>0</v>
      </c>
      <c r="BP420">
        <v>0</v>
      </c>
      <c r="BQ420">
        <v>0</v>
      </c>
      <c r="BR420">
        <v>0</v>
      </c>
      <c r="BV420" t="s">
        <v>19</v>
      </c>
      <c r="BW420" t="s">
        <v>19</v>
      </c>
      <c r="BX420" t="s">
        <v>19</v>
      </c>
      <c r="BY420" t="s">
        <v>19</v>
      </c>
      <c r="BZ420" t="s">
        <v>19</v>
      </c>
      <c r="CB420" t="s">
        <v>19</v>
      </c>
      <c r="CC420" t="s">
        <v>19</v>
      </c>
      <c r="CD420" t="s">
        <v>18</v>
      </c>
      <c r="CH420">
        <v>781</v>
      </c>
      <c r="CI420">
        <v>158</v>
      </c>
    </row>
    <row r="421" spans="1:87" customFormat="1" x14ac:dyDescent="0.25">
      <c r="A421" t="s">
        <v>1229</v>
      </c>
      <c r="B421" t="s">
        <v>1228</v>
      </c>
      <c r="C421" t="s">
        <v>1785</v>
      </c>
      <c r="D421" t="s">
        <v>2271</v>
      </c>
      <c r="E421" s="2">
        <v>4.1549384036914678E-3</v>
      </c>
      <c r="F421" s="2">
        <v>2.3162200443349666E-3</v>
      </c>
      <c r="G421" s="2">
        <v>1.4669683294160883E-3</v>
      </c>
      <c r="H421" s="2">
        <v>2.1335166817987927E-2</v>
      </c>
      <c r="I421" s="2">
        <v>1.9400605765822899E-2</v>
      </c>
      <c r="J421" s="2">
        <v>1.8251916978652135E-2</v>
      </c>
      <c r="K421" s="2">
        <v>5.0835794751220614E-4</v>
      </c>
      <c r="L421" s="2">
        <v>1.6478002350540795E-3</v>
      </c>
      <c r="M421" s="2">
        <v>2.6349822431487297E-4</v>
      </c>
      <c r="N421" s="2">
        <v>2.0724298808124856E-3</v>
      </c>
      <c r="O421" s="2">
        <v>1.0285266637861774E-3</v>
      </c>
      <c r="P421" s="2">
        <v>7.3340368237632958E-4</v>
      </c>
      <c r="Q421" s="2">
        <v>1.2059551776176234E-3</v>
      </c>
      <c r="R421" s="2">
        <v>5.1895136226071971E-4</v>
      </c>
      <c r="S421" s="2">
        <v>6.1237505740091664E-3</v>
      </c>
      <c r="T421" s="2">
        <v>0</v>
      </c>
      <c r="U421" s="10">
        <v>3.0212434132893899</v>
      </c>
      <c r="V421" s="2">
        <v>2.71842105263158E-2</v>
      </c>
      <c r="W421" s="10">
        <v>-1.9997046788533499</v>
      </c>
      <c r="X421" s="2">
        <v>0.112450549450549</v>
      </c>
      <c r="Y421" s="10">
        <v>-1.05828507741292</v>
      </c>
      <c r="Z421" s="2">
        <v>0.74494208494208503</v>
      </c>
      <c r="AA421" s="10">
        <v>-0.62705802917480502</v>
      </c>
      <c r="AB421">
        <v>7</v>
      </c>
      <c r="AC421">
        <v>7</v>
      </c>
      <c r="AD421">
        <v>7</v>
      </c>
      <c r="AE421">
        <v>46.1</v>
      </c>
      <c r="AF421">
        <v>15.752000000000001</v>
      </c>
      <c r="AG421">
        <v>0</v>
      </c>
      <c r="AH421">
        <v>23.843</v>
      </c>
      <c r="AI421">
        <v>24796000</v>
      </c>
      <c r="AJ421">
        <v>19</v>
      </c>
      <c r="AK421">
        <v>7</v>
      </c>
      <c r="AL421">
        <v>7</v>
      </c>
      <c r="AM421">
        <v>7</v>
      </c>
      <c r="AN421">
        <v>3</v>
      </c>
      <c r="AO421">
        <v>3</v>
      </c>
      <c r="AP421">
        <v>1</v>
      </c>
      <c r="AQ421">
        <v>6</v>
      </c>
      <c r="AR421">
        <v>6</v>
      </c>
      <c r="AS421">
        <v>5</v>
      </c>
      <c r="AT421">
        <v>0</v>
      </c>
      <c r="AU421">
        <v>0</v>
      </c>
      <c r="AV421">
        <v>0</v>
      </c>
      <c r="AW421">
        <v>0</v>
      </c>
      <c r="AX421">
        <v>0</v>
      </c>
      <c r="AY421">
        <v>0</v>
      </c>
      <c r="AZ421">
        <v>2</v>
      </c>
      <c r="BA421">
        <v>1</v>
      </c>
      <c r="BB421">
        <v>4</v>
      </c>
      <c r="BC421">
        <v>141</v>
      </c>
      <c r="BD421">
        <v>2</v>
      </c>
      <c r="BE421">
        <v>0</v>
      </c>
      <c r="BF421">
        <v>0</v>
      </c>
      <c r="BG421">
        <v>6</v>
      </c>
      <c r="BH421">
        <v>5</v>
      </c>
      <c r="BI421">
        <v>3</v>
      </c>
      <c r="BJ421">
        <v>0</v>
      </c>
      <c r="BK421">
        <v>0</v>
      </c>
      <c r="BL421">
        <v>0</v>
      </c>
      <c r="BM421">
        <v>0</v>
      </c>
      <c r="BN421">
        <v>0</v>
      </c>
      <c r="BO421">
        <v>0</v>
      </c>
      <c r="BP421">
        <v>1</v>
      </c>
      <c r="BQ421">
        <v>0</v>
      </c>
      <c r="BR421">
        <v>2</v>
      </c>
      <c r="BS421" t="s">
        <v>19</v>
      </c>
      <c r="BT421" t="s">
        <v>18</v>
      </c>
      <c r="BU421" t="s">
        <v>18</v>
      </c>
      <c r="BV421" t="s">
        <v>19</v>
      </c>
      <c r="BW421" t="s">
        <v>19</v>
      </c>
      <c r="BX421" t="s">
        <v>19</v>
      </c>
      <c r="CE421" t="s">
        <v>19</v>
      </c>
      <c r="CF421" t="s">
        <v>18</v>
      </c>
      <c r="CG421" t="s">
        <v>19</v>
      </c>
      <c r="CH421">
        <v>782</v>
      </c>
      <c r="CI421">
        <v>79</v>
      </c>
    </row>
    <row r="422" spans="1:87" customFormat="1" x14ac:dyDescent="0.25">
      <c r="A422" t="s">
        <v>1233</v>
      </c>
      <c r="B422" t="s">
        <v>1230</v>
      </c>
      <c r="C422" t="s">
        <v>1786</v>
      </c>
      <c r="D422" t="s">
        <v>2272</v>
      </c>
      <c r="E422" s="2">
        <v>1.4269765928427543E-2</v>
      </c>
      <c r="F422" s="2">
        <v>2.0833454347537403E-2</v>
      </c>
      <c r="G422" s="2">
        <v>2.3139305281717554E-2</v>
      </c>
      <c r="H422" s="2">
        <v>0.2714281007074642</v>
      </c>
      <c r="I422" s="2">
        <v>0.21689373690193164</v>
      </c>
      <c r="J422" s="2">
        <v>0.22455393716641078</v>
      </c>
      <c r="K422" s="2">
        <v>0.28224527074622041</v>
      </c>
      <c r="L422" s="2">
        <v>0.1745568344643848</v>
      </c>
      <c r="M422" s="2">
        <v>0.19721300061117084</v>
      </c>
      <c r="N422" s="2">
        <v>0.34217327382836715</v>
      </c>
      <c r="O422" s="2">
        <v>0.40641327398934129</v>
      </c>
      <c r="P422" s="2">
        <v>0.35117131595922857</v>
      </c>
      <c r="Q422" s="2">
        <v>6.1802120349459958E-3</v>
      </c>
      <c r="R422" s="2">
        <v>8.6492950932918027E-3</v>
      </c>
      <c r="S422" s="2">
        <v>1.0314236339111509E-2</v>
      </c>
      <c r="T422" s="2">
        <v>0</v>
      </c>
      <c r="U422" s="10">
        <v>3.6360651652018201</v>
      </c>
      <c r="V422" s="2">
        <v>0</v>
      </c>
      <c r="W422" s="10">
        <v>3.48799196879069</v>
      </c>
      <c r="X422" s="2">
        <v>0</v>
      </c>
      <c r="Y422" s="10">
        <v>4.2644748687744096</v>
      </c>
      <c r="Z422" s="2">
        <v>0.17436619718309901</v>
      </c>
      <c r="AA422" s="10">
        <v>-1.2137298583984399</v>
      </c>
      <c r="AB422">
        <v>24</v>
      </c>
      <c r="AC422">
        <v>24</v>
      </c>
      <c r="AD422">
        <v>24</v>
      </c>
      <c r="AE422">
        <v>53.1</v>
      </c>
      <c r="AF422">
        <v>58.924999999999997</v>
      </c>
      <c r="AG422">
        <v>0</v>
      </c>
      <c r="AH422">
        <v>323.31</v>
      </c>
      <c r="AI422">
        <v>1243100000</v>
      </c>
      <c r="AJ422">
        <v>215</v>
      </c>
      <c r="AK422">
        <v>24</v>
      </c>
      <c r="AL422">
        <v>24</v>
      </c>
      <c r="AM422">
        <v>24</v>
      </c>
      <c r="AN422">
        <v>13</v>
      </c>
      <c r="AO422">
        <v>16</v>
      </c>
      <c r="AP422">
        <v>15</v>
      </c>
      <c r="AQ422">
        <v>24</v>
      </c>
      <c r="AR422">
        <v>23</v>
      </c>
      <c r="AS422">
        <v>22</v>
      </c>
      <c r="AT422">
        <v>16</v>
      </c>
      <c r="AU422">
        <v>17</v>
      </c>
      <c r="AV422">
        <v>17</v>
      </c>
      <c r="AW422">
        <v>18</v>
      </c>
      <c r="AX422">
        <v>18</v>
      </c>
      <c r="AY422">
        <v>18</v>
      </c>
      <c r="AZ422">
        <v>9</v>
      </c>
      <c r="BA422">
        <v>9</v>
      </c>
      <c r="BB422">
        <v>14</v>
      </c>
      <c r="BC422">
        <v>552</v>
      </c>
      <c r="BD422">
        <v>6</v>
      </c>
      <c r="BE422">
        <v>9</v>
      </c>
      <c r="BF422">
        <v>10</v>
      </c>
      <c r="BG422">
        <v>31</v>
      </c>
      <c r="BH422">
        <v>32</v>
      </c>
      <c r="BI422">
        <v>27</v>
      </c>
      <c r="BJ422">
        <v>10</v>
      </c>
      <c r="BK422">
        <v>10</v>
      </c>
      <c r="BL422">
        <v>10</v>
      </c>
      <c r="BM422">
        <v>16</v>
      </c>
      <c r="BN422">
        <v>21</v>
      </c>
      <c r="BO422">
        <v>22</v>
      </c>
      <c r="BP422">
        <v>6</v>
      </c>
      <c r="BQ422">
        <v>3</v>
      </c>
      <c r="BR422">
        <v>2</v>
      </c>
      <c r="BS422" t="s">
        <v>19</v>
      </c>
      <c r="BT422" t="s">
        <v>19</v>
      </c>
      <c r="BU422" t="s">
        <v>19</v>
      </c>
      <c r="BV422" t="s">
        <v>19</v>
      </c>
      <c r="BW422" t="s">
        <v>19</v>
      </c>
      <c r="BX422" t="s">
        <v>19</v>
      </c>
      <c r="BY422" t="s">
        <v>19</v>
      </c>
      <c r="BZ422" t="s">
        <v>19</v>
      </c>
      <c r="CA422" t="s">
        <v>19</v>
      </c>
      <c r="CB422" t="s">
        <v>19</v>
      </c>
      <c r="CC422" t="s">
        <v>19</v>
      </c>
      <c r="CD422" t="s">
        <v>19</v>
      </c>
      <c r="CE422" t="s">
        <v>19</v>
      </c>
      <c r="CF422" t="s">
        <v>19</v>
      </c>
      <c r="CG422" t="s">
        <v>19</v>
      </c>
      <c r="CH422" t="s">
        <v>1231</v>
      </c>
      <c r="CI422" t="s">
        <v>1232</v>
      </c>
    </row>
    <row r="423" spans="1:87" customFormat="1" x14ac:dyDescent="0.25">
      <c r="A423" t="s">
        <v>1235</v>
      </c>
      <c r="B423" t="s">
        <v>1234</v>
      </c>
      <c r="C423" t="s">
        <v>1787</v>
      </c>
      <c r="D423" t="s">
        <v>2273</v>
      </c>
      <c r="E423" s="2">
        <v>1.358169956408551E-2</v>
      </c>
      <c r="F423" s="2">
        <v>8.7283441045901151E-3</v>
      </c>
      <c r="G423" s="2">
        <v>8.4633487034446037E-3</v>
      </c>
      <c r="H423" s="2">
        <v>8.5422166982591377E-2</v>
      </c>
      <c r="I423" s="2">
        <v>8.8754638364847843E-2</v>
      </c>
      <c r="J423" s="2">
        <v>6.87438310877765E-2</v>
      </c>
      <c r="K423" s="2">
        <v>8.3480094737464604E-3</v>
      </c>
      <c r="L423" s="2">
        <v>6.1974844604657979E-3</v>
      </c>
      <c r="M423" s="2">
        <v>2.6298400605299223E-3</v>
      </c>
      <c r="N423" s="2">
        <v>6.9502141660665512E-2</v>
      </c>
      <c r="O423" s="2">
        <v>3.10717032196773E-2</v>
      </c>
      <c r="P423" s="2">
        <v>4.5773017145065556E-2</v>
      </c>
      <c r="Q423" s="2">
        <v>2.8346793565245321E-2</v>
      </c>
      <c r="R423" s="2">
        <v>3.4423417373055404E-2</v>
      </c>
      <c r="S423" s="2">
        <v>4.3615992864519705E-2</v>
      </c>
      <c r="T423" s="2">
        <v>0</v>
      </c>
      <c r="U423" s="10">
        <v>3.00697294871012</v>
      </c>
      <c r="V423" s="2">
        <v>0.140144144144144</v>
      </c>
      <c r="W423" s="10">
        <v>-0.96081288655598995</v>
      </c>
      <c r="X423" s="2">
        <v>1.82239382239382E-3</v>
      </c>
      <c r="Y423" s="10">
        <v>2.2074705759684199</v>
      </c>
      <c r="Z423" s="2">
        <v>0.102068965517241</v>
      </c>
      <c r="AA423" s="10">
        <v>1.8022295633951799</v>
      </c>
      <c r="AB423">
        <v>8</v>
      </c>
      <c r="AC423">
        <v>8</v>
      </c>
      <c r="AD423">
        <v>8</v>
      </c>
      <c r="AE423">
        <v>34.4</v>
      </c>
      <c r="AF423">
        <v>22.393000000000001</v>
      </c>
      <c r="AG423">
        <v>0</v>
      </c>
      <c r="AH423">
        <v>51.585000000000001</v>
      </c>
      <c r="AI423">
        <v>171570000</v>
      </c>
      <c r="AJ423">
        <v>62</v>
      </c>
      <c r="AK423">
        <v>8</v>
      </c>
      <c r="AL423">
        <v>8</v>
      </c>
      <c r="AM423">
        <v>8</v>
      </c>
      <c r="AN423">
        <v>6</v>
      </c>
      <c r="AO423">
        <v>5</v>
      </c>
      <c r="AP423">
        <v>3</v>
      </c>
      <c r="AQ423">
        <v>8</v>
      </c>
      <c r="AR423">
        <v>8</v>
      </c>
      <c r="AS423">
        <v>8</v>
      </c>
      <c r="AT423">
        <v>1</v>
      </c>
      <c r="AU423">
        <v>1</v>
      </c>
      <c r="AV423">
        <v>0</v>
      </c>
      <c r="AW423">
        <v>4</v>
      </c>
      <c r="AX423">
        <v>4</v>
      </c>
      <c r="AY423">
        <v>5</v>
      </c>
      <c r="AZ423">
        <v>5</v>
      </c>
      <c r="BA423">
        <v>7</v>
      </c>
      <c r="BB423">
        <v>8</v>
      </c>
      <c r="BC423">
        <v>209</v>
      </c>
      <c r="BD423">
        <v>2</v>
      </c>
      <c r="BE423">
        <v>3</v>
      </c>
      <c r="BF423">
        <v>2</v>
      </c>
      <c r="BG423">
        <v>10</v>
      </c>
      <c r="BH423">
        <v>10</v>
      </c>
      <c r="BI423">
        <v>9</v>
      </c>
      <c r="BJ423">
        <v>0</v>
      </c>
      <c r="BK423">
        <v>0</v>
      </c>
      <c r="BL423">
        <v>0</v>
      </c>
      <c r="BM423">
        <v>3</v>
      </c>
      <c r="BN423">
        <v>3</v>
      </c>
      <c r="BO423">
        <v>2</v>
      </c>
      <c r="BP423">
        <v>5</v>
      </c>
      <c r="BQ423">
        <v>6</v>
      </c>
      <c r="BR423">
        <v>7</v>
      </c>
      <c r="BS423" t="s">
        <v>19</v>
      </c>
      <c r="BT423" t="s">
        <v>19</v>
      </c>
      <c r="BU423" t="s">
        <v>19</v>
      </c>
      <c r="BV423" t="s">
        <v>19</v>
      </c>
      <c r="BW423" t="s">
        <v>19</v>
      </c>
      <c r="BX423" t="s">
        <v>19</v>
      </c>
      <c r="BY423" t="s">
        <v>18</v>
      </c>
      <c r="BZ423" t="s">
        <v>18</v>
      </c>
      <c r="CB423" t="s">
        <v>19</v>
      </c>
      <c r="CC423" t="s">
        <v>19</v>
      </c>
      <c r="CD423" t="s">
        <v>19</v>
      </c>
      <c r="CE423" t="s">
        <v>19</v>
      </c>
      <c r="CF423" t="s">
        <v>19</v>
      </c>
      <c r="CG423" t="s">
        <v>19</v>
      </c>
      <c r="CH423">
        <v>787</v>
      </c>
      <c r="CI423">
        <v>142</v>
      </c>
    </row>
    <row r="424" spans="1:87" customFormat="1" x14ac:dyDescent="0.25">
      <c r="A424" t="s">
        <v>1237</v>
      </c>
      <c r="B424" t="s">
        <v>1236</v>
      </c>
      <c r="C424" t="s">
        <v>1618</v>
      </c>
      <c r="D424" t="s">
        <v>2274</v>
      </c>
      <c r="E424" s="2">
        <v>8.0140501942588203E-5</v>
      </c>
      <c r="F424" s="2">
        <v>1.0586153947576162E-4</v>
      </c>
      <c r="G424" s="2">
        <v>6.8371361157053767E-4</v>
      </c>
      <c r="H424" s="2">
        <v>6.615864162306662E-3</v>
      </c>
      <c r="I424" s="2">
        <v>7.0994847279393838E-3</v>
      </c>
      <c r="J424" s="2">
        <v>7.7231814198662589E-3</v>
      </c>
      <c r="K424" s="2">
        <v>2.6566413437129526E-3</v>
      </c>
      <c r="L424" s="2">
        <v>4.6147897477467344E-4</v>
      </c>
      <c r="M424" s="2">
        <v>1.0874874377225423E-3</v>
      </c>
      <c r="N424" s="2">
        <v>2.4377811084163445E-3</v>
      </c>
      <c r="O424" s="2">
        <v>3.5745373078476393E-3</v>
      </c>
      <c r="P424" s="2">
        <v>1.1840006416928321E-3</v>
      </c>
      <c r="Q424" s="2">
        <v>3.6620331424818233E-4</v>
      </c>
      <c r="R424" s="2">
        <v>8.2239944165858313E-5</v>
      </c>
      <c r="S424" s="2">
        <v>6.2026040391978965E-5</v>
      </c>
      <c r="T424" s="2">
        <v>0</v>
      </c>
      <c r="U424" s="10">
        <v>5.3108164469401</v>
      </c>
      <c r="V424" s="2">
        <v>1</v>
      </c>
      <c r="W424" s="10">
        <v>0</v>
      </c>
      <c r="X424" s="2">
        <v>1</v>
      </c>
      <c r="Y424" s="10">
        <v>0</v>
      </c>
      <c r="Z424" s="2">
        <v>1</v>
      </c>
      <c r="AA424" s="10">
        <v>0</v>
      </c>
      <c r="AB424">
        <v>2</v>
      </c>
      <c r="AC424">
        <v>2</v>
      </c>
      <c r="AD424">
        <v>2</v>
      </c>
      <c r="AE424">
        <v>14</v>
      </c>
      <c r="AF424">
        <v>17.672999999999998</v>
      </c>
      <c r="AG424">
        <v>0</v>
      </c>
      <c r="AH424">
        <v>5.9260000000000002</v>
      </c>
      <c r="AI424">
        <v>8704100</v>
      </c>
      <c r="AJ424">
        <v>6</v>
      </c>
      <c r="AK424">
        <v>2</v>
      </c>
      <c r="AL424">
        <v>2</v>
      </c>
      <c r="AM424">
        <v>2</v>
      </c>
      <c r="AN424">
        <v>0</v>
      </c>
      <c r="AO424">
        <v>0</v>
      </c>
      <c r="AP424">
        <v>0</v>
      </c>
      <c r="AQ424">
        <v>2</v>
      </c>
      <c r="AR424">
        <v>2</v>
      </c>
      <c r="AS424">
        <v>2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0</v>
      </c>
      <c r="BA424">
        <v>0</v>
      </c>
      <c r="BB424">
        <v>0</v>
      </c>
      <c r="BC424">
        <v>157</v>
      </c>
      <c r="BD424">
        <v>0</v>
      </c>
      <c r="BE424">
        <v>0</v>
      </c>
      <c r="BF424">
        <v>0</v>
      </c>
      <c r="BG424">
        <v>2</v>
      </c>
      <c r="BH424">
        <v>2</v>
      </c>
      <c r="BI424">
        <v>2</v>
      </c>
      <c r="BJ424">
        <v>0</v>
      </c>
      <c r="BK424">
        <v>0</v>
      </c>
      <c r="BL424">
        <v>0</v>
      </c>
      <c r="BM424">
        <v>0</v>
      </c>
      <c r="BN424">
        <v>0</v>
      </c>
      <c r="BO424">
        <v>0</v>
      </c>
      <c r="BP424">
        <v>0</v>
      </c>
      <c r="BQ424">
        <v>0</v>
      </c>
      <c r="BR424">
        <v>0</v>
      </c>
      <c r="BV424" t="s">
        <v>19</v>
      </c>
      <c r="BW424" t="s">
        <v>19</v>
      </c>
      <c r="BX424" t="s">
        <v>19</v>
      </c>
    </row>
    <row r="425" spans="1:87" customFormat="1" x14ac:dyDescent="0.25">
      <c r="A425" t="s">
        <v>1241</v>
      </c>
      <c r="B425" t="s">
        <v>1238</v>
      </c>
      <c r="C425" t="s">
        <v>1788</v>
      </c>
      <c r="D425" t="s">
        <v>2275</v>
      </c>
      <c r="E425" s="2">
        <v>0.13317890429989548</v>
      </c>
      <c r="F425" s="2">
        <v>9.1604874048285573E-2</v>
      </c>
      <c r="G425" s="2">
        <v>0.10138962772177934</v>
      </c>
      <c r="H425" s="2">
        <v>0.11113795437787484</v>
      </c>
      <c r="I425" s="2">
        <v>9.3118071516177847E-2</v>
      </c>
      <c r="J425" s="2">
        <v>0.1009040117190167</v>
      </c>
      <c r="K425" s="2">
        <v>2.8157404272466217E-2</v>
      </c>
      <c r="L425" s="2">
        <v>4.5929564963724669E-2</v>
      </c>
      <c r="M425" s="2">
        <v>2.0742142247922618E-2</v>
      </c>
      <c r="N425" s="2">
        <v>4.6646956881388507E-2</v>
      </c>
      <c r="O425" s="2">
        <v>3.3214424065773962E-2</v>
      </c>
      <c r="P425" s="2">
        <v>6.313332662336435E-2</v>
      </c>
      <c r="Q425" s="2">
        <v>0.13055460111487771</v>
      </c>
      <c r="R425" s="2">
        <v>0.13680690227489062</v>
      </c>
      <c r="S425" s="2">
        <v>0.2042423768757651</v>
      </c>
      <c r="T425" s="2">
        <v>0.96041975308642002</v>
      </c>
      <c r="U425" s="10">
        <v>-8.1434567769369096E-2</v>
      </c>
      <c r="V425" s="2">
        <v>4.1556420233462999E-3</v>
      </c>
      <c r="W425" s="10">
        <v>-1.8423512776692701</v>
      </c>
      <c r="X425" s="2">
        <v>1.46018237082067E-2</v>
      </c>
      <c r="Y425" s="10">
        <v>-1.22018718719482</v>
      </c>
      <c r="Z425" s="2">
        <v>0.53317894736842097</v>
      </c>
      <c r="AA425" s="10">
        <v>0.52010154724121105</v>
      </c>
      <c r="AB425">
        <v>19</v>
      </c>
      <c r="AC425">
        <v>19</v>
      </c>
      <c r="AD425">
        <v>19</v>
      </c>
      <c r="AE425">
        <v>62.3</v>
      </c>
      <c r="AF425">
        <v>40.543999999999997</v>
      </c>
      <c r="AG425">
        <v>0</v>
      </c>
      <c r="AH425">
        <v>273.81</v>
      </c>
      <c r="AI425">
        <v>696210000</v>
      </c>
      <c r="AJ425">
        <v>165</v>
      </c>
      <c r="AK425">
        <v>19</v>
      </c>
      <c r="AL425">
        <v>19</v>
      </c>
      <c r="AM425">
        <v>19</v>
      </c>
      <c r="AN425">
        <v>15</v>
      </c>
      <c r="AO425">
        <v>14</v>
      </c>
      <c r="AP425">
        <v>14</v>
      </c>
      <c r="AQ425">
        <v>13</v>
      </c>
      <c r="AR425">
        <v>14</v>
      </c>
      <c r="AS425">
        <v>13</v>
      </c>
      <c r="AT425">
        <v>5</v>
      </c>
      <c r="AU425">
        <v>5</v>
      </c>
      <c r="AV425">
        <v>3</v>
      </c>
      <c r="AW425">
        <v>6</v>
      </c>
      <c r="AX425">
        <v>7</v>
      </c>
      <c r="AY425">
        <v>8</v>
      </c>
      <c r="AZ425">
        <v>13</v>
      </c>
      <c r="BA425">
        <v>15</v>
      </c>
      <c r="BB425">
        <v>16</v>
      </c>
      <c r="BC425">
        <v>395</v>
      </c>
      <c r="BD425">
        <v>18</v>
      </c>
      <c r="BE425">
        <v>15</v>
      </c>
      <c r="BF425">
        <v>13</v>
      </c>
      <c r="BG425">
        <v>15</v>
      </c>
      <c r="BH425">
        <v>17</v>
      </c>
      <c r="BI425">
        <v>19</v>
      </c>
      <c r="BJ425">
        <v>0</v>
      </c>
      <c r="BK425">
        <v>3</v>
      </c>
      <c r="BL425">
        <v>3</v>
      </c>
      <c r="BM425">
        <v>4</v>
      </c>
      <c r="BN425">
        <v>6</v>
      </c>
      <c r="BO425">
        <v>5</v>
      </c>
      <c r="BP425">
        <v>16</v>
      </c>
      <c r="BQ425">
        <v>12</v>
      </c>
      <c r="BR425">
        <v>19</v>
      </c>
      <c r="BS425" t="s">
        <v>19</v>
      </c>
      <c r="BT425" t="s">
        <v>19</v>
      </c>
      <c r="BU425" t="s">
        <v>19</v>
      </c>
      <c r="BV425" t="s">
        <v>19</v>
      </c>
      <c r="BW425" t="s">
        <v>19</v>
      </c>
      <c r="BX425" t="s">
        <v>19</v>
      </c>
      <c r="BY425" t="s">
        <v>18</v>
      </c>
      <c r="BZ425" t="s">
        <v>19</v>
      </c>
      <c r="CA425" t="s">
        <v>19</v>
      </c>
      <c r="CB425" t="s">
        <v>19</v>
      </c>
      <c r="CC425" t="s">
        <v>19</v>
      </c>
      <c r="CD425" t="s">
        <v>19</v>
      </c>
      <c r="CE425" t="s">
        <v>19</v>
      </c>
      <c r="CF425" t="s">
        <v>19</v>
      </c>
      <c r="CG425" t="s">
        <v>19</v>
      </c>
      <c r="CH425" t="s">
        <v>1239</v>
      </c>
      <c r="CI425" t="s">
        <v>1240</v>
      </c>
    </row>
    <row r="426" spans="1:87" customFormat="1" x14ac:dyDescent="0.25">
      <c r="A426" t="s">
        <v>1243</v>
      </c>
      <c r="B426" t="s">
        <v>1242</v>
      </c>
      <c r="C426" t="s">
        <v>1789</v>
      </c>
      <c r="D426" t="s">
        <v>2276</v>
      </c>
      <c r="E426" s="2">
        <v>9.6549409218947113E-5</v>
      </c>
      <c r="F426" s="2">
        <v>4.6844789961529683E-5</v>
      </c>
      <c r="G426" s="2">
        <v>1.4116940074189143E-4</v>
      </c>
      <c r="H426" s="2">
        <v>1.8463991687113432E-3</v>
      </c>
      <c r="I426" s="2">
        <v>2.47083840144175E-3</v>
      </c>
      <c r="J426" s="2">
        <v>5.1581923826906565E-4</v>
      </c>
      <c r="K426" s="2">
        <v>5.3512590079431007E-3</v>
      </c>
      <c r="L426" s="2">
        <v>2.1504910234277038E-3</v>
      </c>
      <c r="M426" s="2">
        <v>1.5920181998873607E-3</v>
      </c>
      <c r="N426" s="2">
        <v>4.0864792044041217E-3</v>
      </c>
      <c r="O426" s="2">
        <v>2.3051521755723331E-3</v>
      </c>
      <c r="P426" s="2">
        <v>2.7258355782702791E-3</v>
      </c>
      <c r="Q426" s="2">
        <v>1.5674203655106277E-4</v>
      </c>
      <c r="R426" s="2">
        <v>2.4384742551855138E-4</v>
      </c>
      <c r="S426" s="2">
        <v>9.1641283309339453E-4</v>
      </c>
      <c r="T426" s="2">
        <v>0</v>
      </c>
      <c r="U426" s="10">
        <v>3.9492365519205701</v>
      </c>
      <c r="V426" s="2">
        <v>1</v>
      </c>
      <c r="W426" s="10">
        <v>0</v>
      </c>
      <c r="X426" s="2">
        <v>0</v>
      </c>
      <c r="Y426" s="10">
        <v>5.0984919865926104</v>
      </c>
      <c r="Z426" s="2">
        <v>0.195908045977011</v>
      </c>
      <c r="AA426" s="10">
        <v>1.92588043212891</v>
      </c>
      <c r="AB426">
        <v>5</v>
      </c>
      <c r="AC426">
        <v>5</v>
      </c>
      <c r="AD426">
        <v>5</v>
      </c>
      <c r="AE426">
        <v>18.399999999999999</v>
      </c>
      <c r="AF426">
        <v>60.308999999999997</v>
      </c>
      <c r="AG426">
        <v>0</v>
      </c>
      <c r="AH426">
        <v>22.128</v>
      </c>
      <c r="AI426">
        <v>8521700</v>
      </c>
      <c r="AJ426">
        <v>8</v>
      </c>
      <c r="AK426">
        <v>5</v>
      </c>
      <c r="AL426">
        <v>5</v>
      </c>
      <c r="AM426">
        <v>5</v>
      </c>
      <c r="AN426">
        <v>0</v>
      </c>
      <c r="AO426">
        <v>0</v>
      </c>
      <c r="AP426">
        <v>0</v>
      </c>
      <c r="AQ426">
        <v>3</v>
      </c>
      <c r="AR426">
        <v>5</v>
      </c>
      <c r="AS426">
        <v>1</v>
      </c>
      <c r="AT426">
        <v>0</v>
      </c>
      <c r="AU426">
        <v>0</v>
      </c>
      <c r="AV426">
        <v>0</v>
      </c>
      <c r="AW426">
        <v>0</v>
      </c>
      <c r="AX426">
        <v>1</v>
      </c>
      <c r="AY426">
        <v>1</v>
      </c>
      <c r="AZ426">
        <v>0</v>
      </c>
      <c r="BA426">
        <v>0</v>
      </c>
      <c r="BB426">
        <v>1</v>
      </c>
      <c r="BC426">
        <v>549</v>
      </c>
      <c r="BD426">
        <v>0</v>
      </c>
      <c r="BE426">
        <v>0</v>
      </c>
      <c r="BF426">
        <v>0</v>
      </c>
      <c r="BG426">
        <v>2</v>
      </c>
      <c r="BH426">
        <v>4</v>
      </c>
      <c r="BI426">
        <v>1</v>
      </c>
      <c r="BJ426">
        <v>0</v>
      </c>
      <c r="BK426">
        <v>0</v>
      </c>
      <c r="BL426">
        <v>0</v>
      </c>
      <c r="BM426">
        <v>0</v>
      </c>
      <c r="BN426">
        <v>0</v>
      </c>
      <c r="BO426">
        <v>0</v>
      </c>
      <c r="BP426">
        <v>0</v>
      </c>
      <c r="BQ426">
        <v>0</v>
      </c>
      <c r="BR426">
        <v>1</v>
      </c>
      <c r="BV426" t="s">
        <v>19</v>
      </c>
      <c r="BW426" t="s">
        <v>19</v>
      </c>
      <c r="BX426" t="s">
        <v>19</v>
      </c>
      <c r="CC426" t="s">
        <v>18</v>
      </c>
      <c r="CD426" t="s">
        <v>18</v>
      </c>
      <c r="CG426" t="s">
        <v>19</v>
      </c>
      <c r="CH426">
        <v>791</v>
      </c>
      <c r="CI426">
        <v>289</v>
      </c>
    </row>
    <row r="427" spans="1:87" customFormat="1" x14ac:dyDescent="0.25">
      <c r="A427" t="s">
        <v>1245</v>
      </c>
      <c r="B427" t="s">
        <v>1244</v>
      </c>
      <c r="C427" t="s">
        <v>1790</v>
      </c>
      <c r="D427" t="s">
        <v>2277</v>
      </c>
      <c r="E427" s="2">
        <v>2.2454904974097627E-2</v>
      </c>
      <c r="F427" s="2">
        <v>5.0034627040721489E-3</v>
      </c>
      <c r="G427" s="2">
        <v>5.453722078540257E-3</v>
      </c>
      <c r="H427" s="2">
        <v>2.41134749340591E-2</v>
      </c>
      <c r="I427" s="2">
        <v>2.5042693473896309E-2</v>
      </c>
      <c r="J427" s="2">
        <v>3.1650554476635243E-2</v>
      </c>
      <c r="K427" s="2">
        <v>0.1001163586732558</v>
      </c>
      <c r="L427" s="2">
        <v>4.9865304563842611E-2</v>
      </c>
      <c r="M427" s="2">
        <v>7.0097392841175971E-2</v>
      </c>
      <c r="N427" s="2">
        <v>4.8732516884116117E-2</v>
      </c>
      <c r="O427" s="2">
        <v>7.4693621390590631E-2</v>
      </c>
      <c r="P427" s="2">
        <v>8.2343832166117736E-2</v>
      </c>
      <c r="Q427" s="2">
        <v>4.3923556055690512E-3</v>
      </c>
      <c r="R427" s="2">
        <v>6.3485243434761151E-3</v>
      </c>
      <c r="S427" s="2">
        <v>4.7296109221557654E-3</v>
      </c>
      <c r="T427" s="2">
        <v>6.4215246636771302E-3</v>
      </c>
      <c r="U427" s="10">
        <v>1.6543725331624399</v>
      </c>
      <c r="V427" s="2">
        <v>1.3215859030837E-3</v>
      </c>
      <c r="W427" s="10">
        <v>3.05255349477132</v>
      </c>
      <c r="X427" s="2">
        <v>1.77443609022556E-3</v>
      </c>
      <c r="Y427" s="10">
        <v>2.9780626296997101</v>
      </c>
      <c r="Z427" s="2">
        <v>0.59429951690821303</v>
      </c>
      <c r="AA427" s="10">
        <v>-0.73866303761800201</v>
      </c>
      <c r="AB427">
        <v>5</v>
      </c>
      <c r="AC427">
        <v>5</v>
      </c>
      <c r="AD427">
        <v>5</v>
      </c>
      <c r="AE427">
        <v>38.4</v>
      </c>
      <c r="AF427">
        <v>13.898</v>
      </c>
      <c r="AG427">
        <v>0</v>
      </c>
      <c r="AH427">
        <v>33.305</v>
      </c>
      <c r="AI427">
        <v>40362000</v>
      </c>
      <c r="AJ427">
        <v>25</v>
      </c>
      <c r="AK427">
        <v>5</v>
      </c>
      <c r="AL427">
        <v>5</v>
      </c>
      <c r="AM427">
        <v>5</v>
      </c>
      <c r="AN427">
        <v>2</v>
      </c>
      <c r="AO427">
        <v>1</v>
      </c>
      <c r="AP427">
        <v>1</v>
      </c>
      <c r="AQ427">
        <v>5</v>
      </c>
      <c r="AR427">
        <v>5</v>
      </c>
      <c r="AS427">
        <v>4</v>
      </c>
      <c r="AT427">
        <v>2</v>
      </c>
      <c r="AU427">
        <v>1</v>
      </c>
      <c r="AV427">
        <v>1</v>
      </c>
      <c r="AW427">
        <v>1</v>
      </c>
      <c r="AX427">
        <v>1</v>
      </c>
      <c r="AY427">
        <v>2</v>
      </c>
      <c r="AZ427">
        <v>1</v>
      </c>
      <c r="BA427">
        <v>1</v>
      </c>
      <c r="BB427">
        <v>1</v>
      </c>
      <c r="BC427">
        <v>125</v>
      </c>
      <c r="BD427">
        <v>3</v>
      </c>
      <c r="BE427">
        <v>1</v>
      </c>
      <c r="BF427">
        <v>0</v>
      </c>
      <c r="BG427">
        <v>6</v>
      </c>
      <c r="BH427">
        <v>4</v>
      </c>
      <c r="BI427">
        <v>3</v>
      </c>
      <c r="BJ427">
        <v>1</v>
      </c>
      <c r="BK427">
        <v>0</v>
      </c>
      <c r="BL427">
        <v>1</v>
      </c>
      <c r="BM427">
        <v>0</v>
      </c>
      <c r="BN427">
        <v>1</v>
      </c>
      <c r="BO427">
        <v>2</v>
      </c>
      <c r="BP427">
        <v>1</v>
      </c>
      <c r="BQ427">
        <v>1</v>
      </c>
      <c r="BR427">
        <v>1</v>
      </c>
      <c r="BS427" t="s">
        <v>19</v>
      </c>
      <c r="BT427" t="s">
        <v>19</v>
      </c>
      <c r="BU427" t="s">
        <v>18</v>
      </c>
      <c r="BV427" t="s">
        <v>19</v>
      </c>
      <c r="BW427" t="s">
        <v>19</v>
      </c>
      <c r="BX427" t="s">
        <v>19</v>
      </c>
      <c r="BY427" t="s">
        <v>19</v>
      </c>
      <c r="BZ427" t="s">
        <v>18</v>
      </c>
      <c r="CA427" t="s">
        <v>19</v>
      </c>
      <c r="CB427" t="s">
        <v>19</v>
      </c>
      <c r="CC427" t="s">
        <v>19</v>
      </c>
      <c r="CD427" t="s">
        <v>19</v>
      </c>
      <c r="CE427" t="s">
        <v>19</v>
      </c>
      <c r="CF427" t="s">
        <v>19</v>
      </c>
      <c r="CG427" t="s">
        <v>19</v>
      </c>
      <c r="CH427">
        <v>792</v>
      </c>
      <c r="CI427">
        <v>63</v>
      </c>
    </row>
    <row r="428" spans="1:87" customFormat="1" x14ac:dyDescent="0.25">
      <c r="A428" t="s">
        <v>1247</v>
      </c>
      <c r="B428" t="s">
        <v>1246</v>
      </c>
      <c r="C428" t="s">
        <v>1791</v>
      </c>
      <c r="D428" t="s">
        <v>2278</v>
      </c>
      <c r="E428" s="2">
        <v>4.818428644174647E-4</v>
      </c>
      <c r="F428" s="2">
        <v>2.3700090102371854E-4</v>
      </c>
      <c r="G428" s="2">
        <v>5.6182184780858787E-4</v>
      </c>
      <c r="H428" s="2">
        <v>1.2983640521835715E-2</v>
      </c>
      <c r="I428" s="2">
        <v>9.1240463576462219E-3</v>
      </c>
      <c r="J428" s="2">
        <v>1.3111469322687835E-2</v>
      </c>
      <c r="K428" s="2">
        <v>1.9036880922382552E-3</v>
      </c>
      <c r="L428" s="2">
        <v>1.4854286768196938E-3</v>
      </c>
      <c r="M428" s="2">
        <v>9.0204959336324313E-4</v>
      </c>
      <c r="N428" s="2">
        <v>2.4315495032834248E-3</v>
      </c>
      <c r="O428" s="2">
        <v>5.2967448510409215E-4</v>
      </c>
      <c r="P428" s="2">
        <v>7.36066214164876E-4</v>
      </c>
      <c r="Q428" s="2">
        <v>1.3180991569732399E-4</v>
      </c>
      <c r="R428" s="2">
        <v>2.0824795801272752E-4</v>
      </c>
      <c r="S428" s="2">
        <v>3.3389922187270225E-4</v>
      </c>
      <c r="T428" s="2">
        <v>0</v>
      </c>
      <c r="U428" s="10">
        <v>4.8544235229492196</v>
      </c>
      <c r="V428" s="2">
        <v>8.3309352517985606E-3</v>
      </c>
      <c r="W428" s="10">
        <v>1.77105712890625</v>
      </c>
      <c r="X428" s="2">
        <v>8.5262569832402199E-2</v>
      </c>
      <c r="Y428" s="10">
        <v>1.2950592041015601</v>
      </c>
      <c r="Z428" s="2">
        <v>0.38075816993464101</v>
      </c>
      <c r="AA428" s="10">
        <v>-0.93579800923665601</v>
      </c>
      <c r="AB428">
        <v>6</v>
      </c>
      <c r="AC428">
        <v>6</v>
      </c>
      <c r="AD428">
        <v>6</v>
      </c>
      <c r="AE428">
        <v>19.3</v>
      </c>
      <c r="AF428">
        <v>33.805</v>
      </c>
      <c r="AG428">
        <v>0</v>
      </c>
      <c r="AH428">
        <v>47.143000000000001</v>
      </c>
      <c r="AI428">
        <v>28496000</v>
      </c>
      <c r="AJ428">
        <v>14</v>
      </c>
      <c r="AK428">
        <v>6</v>
      </c>
      <c r="AL428">
        <v>6</v>
      </c>
      <c r="AM428">
        <v>6</v>
      </c>
      <c r="AN428">
        <v>1</v>
      </c>
      <c r="AO428">
        <v>0</v>
      </c>
      <c r="AP428">
        <v>0</v>
      </c>
      <c r="AQ428">
        <v>5</v>
      </c>
      <c r="AR428">
        <v>5</v>
      </c>
      <c r="AS428">
        <v>6</v>
      </c>
      <c r="AT428">
        <v>0</v>
      </c>
      <c r="AU428">
        <v>0</v>
      </c>
      <c r="AV428">
        <v>0</v>
      </c>
      <c r="AW428">
        <v>0</v>
      </c>
      <c r="AX428">
        <v>0</v>
      </c>
      <c r="AY428">
        <v>0</v>
      </c>
      <c r="AZ428">
        <v>0</v>
      </c>
      <c r="BA428">
        <v>1</v>
      </c>
      <c r="BB428">
        <v>2</v>
      </c>
      <c r="BC428">
        <v>306</v>
      </c>
      <c r="BD428">
        <v>0</v>
      </c>
      <c r="BE428">
        <v>0</v>
      </c>
      <c r="BF428">
        <v>0</v>
      </c>
      <c r="BG428">
        <v>5</v>
      </c>
      <c r="BH428">
        <v>3</v>
      </c>
      <c r="BI428">
        <v>6</v>
      </c>
      <c r="BJ428">
        <v>0</v>
      </c>
      <c r="BK428">
        <v>0</v>
      </c>
      <c r="BL428">
        <v>0</v>
      </c>
      <c r="BM428">
        <v>0</v>
      </c>
      <c r="BN428">
        <v>0</v>
      </c>
      <c r="BO428">
        <v>0</v>
      </c>
      <c r="BP428">
        <v>0</v>
      </c>
      <c r="BQ428">
        <v>0</v>
      </c>
      <c r="BR428">
        <v>0</v>
      </c>
      <c r="BS428" t="s">
        <v>18</v>
      </c>
      <c r="BV428" t="s">
        <v>19</v>
      </c>
      <c r="BW428" t="s">
        <v>19</v>
      </c>
      <c r="BX428" t="s">
        <v>19</v>
      </c>
      <c r="CF428" t="s">
        <v>18</v>
      </c>
      <c r="CG428" t="s">
        <v>18</v>
      </c>
    </row>
    <row r="429" spans="1:87" customFormat="1" x14ac:dyDescent="0.25">
      <c r="A429" t="s">
        <v>1249</v>
      </c>
      <c r="B429" t="s">
        <v>1248</v>
      </c>
      <c r="C429" t="s">
        <v>1792</v>
      </c>
      <c r="D429" t="s">
        <v>2279</v>
      </c>
      <c r="E429" s="2">
        <v>1.0735893098874364E-4</v>
      </c>
      <c r="F429" s="2">
        <v>5.5829739298910234E-5</v>
      </c>
      <c r="G429" s="2">
        <v>6.6981713307717622E-5</v>
      </c>
      <c r="H429" s="2">
        <v>1.4333011360901404E-2</v>
      </c>
      <c r="I429" s="2">
        <v>1.2913043353163688E-2</v>
      </c>
      <c r="J429" s="2">
        <v>1.3934892509504394E-2</v>
      </c>
      <c r="K429" s="2">
        <v>2.6227793988669577E-3</v>
      </c>
      <c r="L429" s="2">
        <v>4.3600949543735033E-4</v>
      </c>
      <c r="M429" s="2">
        <v>9.3846395014460661E-4</v>
      </c>
      <c r="N429" s="2">
        <v>1.7658892544147879E-3</v>
      </c>
      <c r="O429" s="2">
        <v>9.2327404014824375E-4</v>
      </c>
      <c r="P429" s="2">
        <v>1.5768054952393939E-3</v>
      </c>
      <c r="Q429" s="2">
        <v>1.8600806620942541E-4</v>
      </c>
      <c r="R429" s="2">
        <v>1.8764838675642723E-4</v>
      </c>
      <c r="S429" s="2">
        <v>2.6448384295377149E-4</v>
      </c>
      <c r="T429" s="2">
        <v>0</v>
      </c>
      <c r="U429" s="10">
        <v>7.5383513768514003</v>
      </c>
      <c r="V429" s="2">
        <v>1</v>
      </c>
      <c r="W429" s="10">
        <v>0</v>
      </c>
      <c r="X429" s="2">
        <v>1</v>
      </c>
      <c r="Y429" s="10">
        <v>0</v>
      </c>
      <c r="Z429" s="2">
        <v>1</v>
      </c>
      <c r="AA429" s="10">
        <v>0</v>
      </c>
      <c r="AB429">
        <v>3</v>
      </c>
      <c r="AC429">
        <v>3</v>
      </c>
      <c r="AD429">
        <v>3</v>
      </c>
      <c r="AE429">
        <v>30</v>
      </c>
      <c r="AF429">
        <v>13.715999999999999</v>
      </c>
      <c r="AG429">
        <v>0</v>
      </c>
      <c r="AH429">
        <v>31.721</v>
      </c>
      <c r="AI429">
        <v>14033000</v>
      </c>
      <c r="AJ429">
        <v>7</v>
      </c>
      <c r="AK429">
        <v>3</v>
      </c>
      <c r="AL429">
        <v>3</v>
      </c>
      <c r="AM429">
        <v>3</v>
      </c>
      <c r="AN429">
        <v>0</v>
      </c>
      <c r="AO429">
        <v>0</v>
      </c>
      <c r="AP429">
        <v>0</v>
      </c>
      <c r="AQ429">
        <v>3</v>
      </c>
      <c r="AR429">
        <v>3</v>
      </c>
      <c r="AS429">
        <v>3</v>
      </c>
      <c r="AT429">
        <v>0</v>
      </c>
      <c r="AU429">
        <v>0</v>
      </c>
      <c r="AV429">
        <v>0</v>
      </c>
      <c r="AW429">
        <v>0</v>
      </c>
      <c r="AX429">
        <v>0</v>
      </c>
      <c r="AY429">
        <v>0</v>
      </c>
      <c r="AZ429">
        <v>0</v>
      </c>
      <c r="BA429">
        <v>0</v>
      </c>
      <c r="BB429">
        <v>0</v>
      </c>
      <c r="BC429">
        <v>130</v>
      </c>
      <c r="BD429">
        <v>0</v>
      </c>
      <c r="BE429">
        <v>0</v>
      </c>
      <c r="BF429">
        <v>0</v>
      </c>
      <c r="BG429">
        <v>2</v>
      </c>
      <c r="BH429">
        <v>2</v>
      </c>
      <c r="BI429">
        <v>3</v>
      </c>
      <c r="BJ429">
        <v>0</v>
      </c>
      <c r="BK429">
        <v>0</v>
      </c>
      <c r="BL429">
        <v>0</v>
      </c>
      <c r="BM429">
        <v>0</v>
      </c>
      <c r="BN429">
        <v>0</v>
      </c>
      <c r="BO429">
        <v>0</v>
      </c>
      <c r="BP429">
        <v>0</v>
      </c>
      <c r="BQ429">
        <v>0</v>
      </c>
      <c r="BR429">
        <v>0</v>
      </c>
      <c r="BV429" t="s">
        <v>19</v>
      </c>
      <c r="BW429" t="s">
        <v>19</v>
      </c>
      <c r="BX429" t="s">
        <v>19</v>
      </c>
      <c r="CH429">
        <v>794</v>
      </c>
      <c r="CI429">
        <v>26</v>
      </c>
    </row>
    <row r="430" spans="1:87" customFormat="1" x14ac:dyDescent="0.25">
      <c r="A430" t="s">
        <v>1251</v>
      </c>
      <c r="B430" t="s">
        <v>1250</v>
      </c>
      <c r="C430" t="s">
        <v>1793</v>
      </c>
      <c r="D430" t="s">
        <v>2280</v>
      </c>
      <c r="E430" s="2">
        <v>6.9149057391833593E-5</v>
      </c>
      <c r="F430" s="2">
        <v>3.3777551863049277E-3</v>
      </c>
      <c r="G430" s="2">
        <v>9.4685369847844758E-3</v>
      </c>
      <c r="H430" s="2">
        <v>7.1051893849786768E-4</v>
      </c>
      <c r="I430" s="2">
        <v>8.8834591677043888E-4</v>
      </c>
      <c r="J430" s="2">
        <v>1.4119197863156673E-3</v>
      </c>
      <c r="K430" s="2">
        <v>4.3166418878309368E-3</v>
      </c>
      <c r="L430" s="2">
        <v>4.6067798743214169E-4</v>
      </c>
      <c r="M430" s="2">
        <v>9.3531162868016194E-4</v>
      </c>
      <c r="N430" s="2">
        <v>1.4318589436951039E-3</v>
      </c>
      <c r="O430" s="2">
        <v>1.7068823381105897E-3</v>
      </c>
      <c r="P430" s="2">
        <v>2.7411620280398891E-3</v>
      </c>
      <c r="Q430" s="2">
        <v>1.3625566272977755E-4</v>
      </c>
      <c r="R430" s="2">
        <v>5.0769572681654961E-5</v>
      </c>
      <c r="S430" s="2">
        <v>1.4936978690232151E-4</v>
      </c>
      <c r="T430" s="2">
        <v>0.939579381443299</v>
      </c>
      <c r="U430" s="10">
        <v>-0.43708769480387499</v>
      </c>
      <c r="V430" s="2">
        <v>0.98120430107526901</v>
      </c>
      <c r="W430" s="10">
        <v>-8.3266894022624896E-2</v>
      </c>
      <c r="X430" s="2">
        <v>0.88390909090909098</v>
      </c>
      <c r="Y430" s="10">
        <v>0.53299363454183002</v>
      </c>
      <c r="Z430" s="2">
        <v>0.197186813186813</v>
      </c>
      <c r="AA430" s="10">
        <v>-3.6878678003947001</v>
      </c>
      <c r="AB430">
        <v>2</v>
      </c>
      <c r="AC430">
        <v>2</v>
      </c>
      <c r="AD430">
        <v>2</v>
      </c>
      <c r="AE430">
        <v>35.299999999999997</v>
      </c>
      <c r="AF430">
        <v>15.38</v>
      </c>
      <c r="AG430">
        <v>0</v>
      </c>
      <c r="AH430">
        <v>8.5873000000000008</v>
      </c>
      <c r="AI430">
        <v>3250300</v>
      </c>
      <c r="AJ430">
        <v>2</v>
      </c>
      <c r="AK430">
        <v>2</v>
      </c>
      <c r="AL430">
        <v>2</v>
      </c>
      <c r="AM430">
        <v>2</v>
      </c>
      <c r="AN430">
        <v>0</v>
      </c>
      <c r="AO430">
        <v>1</v>
      </c>
      <c r="AP430">
        <v>1</v>
      </c>
      <c r="AQ430">
        <v>1</v>
      </c>
      <c r="AR430">
        <v>1</v>
      </c>
      <c r="AS430">
        <v>1</v>
      </c>
      <c r="AT430">
        <v>0</v>
      </c>
      <c r="AU430">
        <v>0</v>
      </c>
      <c r="AV430">
        <v>0</v>
      </c>
      <c r="AW430">
        <v>0</v>
      </c>
      <c r="AX430">
        <v>0</v>
      </c>
      <c r="AY430">
        <v>0</v>
      </c>
      <c r="AZ430">
        <v>0</v>
      </c>
      <c r="BA430">
        <v>0</v>
      </c>
      <c r="BB430">
        <v>0</v>
      </c>
      <c r="BC430">
        <v>139</v>
      </c>
      <c r="BD430">
        <v>0</v>
      </c>
      <c r="BE430">
        <v>0</v>
      </c>
      <c r="BF430">
        <v>1</v>
      </c>
      <c r="BG430">
        <v>1</v>
      </c>
      <c r="BH430">
        <v>0</v>
      </c>
      <c r="BI430">
        <v>0</v>
      </c>
      <c r="BJ430">
        <v>0</v>
      </c>
      <c r="BK430">
        <v>0</v>
      </c>
      <c r="BL430">
        <v>0</v>
      </c>
      <c r="BM430">
        <v>0</v>
      </c>
      <c r="BN430">
        <v>0</v>
      </c>
      <c r="BO430">
        <v>0</v>
      </c>
      <c r="BP430">
        <v>0</v>
      </c>
      <c r="BQ430">
        <v>0</v>
      </c>
      <c r="BR430">
        <v>0</v>
      </c>
      <c r="BT430" t="s">
        <v>18</v>
      </c>
      <c r="BU430" t="s">
        <v>19</v>
      </c>
      <c r="BV430" t="s">
        <v>19</v>
      </c>
      <c r="BW430" t="s">
        <v>18</v>
      </c>
      <c r="BX430" t="s">
        <v>18</v>
      </c>
    </row>
    <row r="431" spans="1:87" customFormat="1" x14ac:dyDescent="0.25">
      <c r="A431" t="s">
        <v>1253</v>
      </c>
      <c r="B431" t="s">
        <v>1252</v>
      </c>
      <c r="C431" t="s">
        <v>1794</v>
      </c>
      <c r="D431" t="s">
        <v>2281</v>
      </c>
      <c r="E431" s="2">
        <v>6.7050903713124325E-3</v>
      </c>
      <c r="F431" s="2">
        <v>1.2759690186472236E-2</v>
      </c>
      <c r="G431" s="2">
        <v>8.105082314255066E-3</v>
      </c>
      <c r="H431" s="2">
        <v>7.7991619391171205E-2</v>
      </c>
      <c r="I431" s="2">
        <v>5.2861598607404983E-2</v>
      </c>
      <c r="J431" s="2">
        <v>2.1292265377489863E-2</v>
      </c>
      <c r="K431" s="2">
        <v>6.9997422727822819E-2</v>
      </c>
      <c r="L431" s="2">
        <v>0.1680435095693408</v>
      </c>
      <c r="M431" s="2">
        <v>0.25255834780109077</v>
      </c>
      <c r="N431" s="2">
        <v>9.8305621525542952E-2</v>
      </c>
      <c r="O431" s="2">
        <v>0.1480527022499544</v>
      </c>
      <c r="P431" s="2">
        <v>2.227657547810956E-3</v>
      </c>
      <c r="Q431" s="2">
        <v>4.8689433634046542E-2</v>
      </c>
      <c r="R431" s="2">
        <v>5.4625614875176282E-2</v>
      </c>
      <c r="S431" s="2">
        <v>1.4399763607315794E-2</v>
      </c>
      <c r="T431" s="2">
        <v>2.5899280575539599E-4</v>
      </c>
      <c r="U431" s="10">
        <v>2.3280159632364898</v>
      </c>
      <c r="V431" s="2">
        <v>0</v>
      </c>
      <c r="W431" s="10">
        <v>4.0215962727864598</v>
      </c>
      <c r="X431" s="2">
        <v>0.23955080213903701</v>
      </c>
      <c r="Y431" s="10">
        <v>1.8490304946899401</v>
      </c>
      <c r="Z431" s="2">
        <v>0.15679999999999999</v>
      </c>
      <c r="AA431" s="10">
        <v>1.929136912028</v>
      </c>
      <c r="AB431">
        <v>3</v>
      </c>
      <c r="AC431">
        <v>3</v>
      </c>
      <c r="AD431">
        <v>3</v>
      </c>
      <c r="AE431">
        <v>58.8</v>
      </c>
      <c r="AF431">
        <v>9.1282999999999994</v>
      </c>
      <c r="AG431">
        <v>0</v>
      </c>
      <c r="AH431">
        <v>17.16</v>
      </c>
      <c r="AI431">
        <v>57259000</v>
      </c>
      <c r="AJ431">
        <v>19</v>
      </c>
      <c r="AK431">
        <v>3</v>
      </c>
      <c r="AL431">
        <v>3</v>
      </c>
      <c r="AM431">
        <v>3</v>
      </c>
      <c r="AN431">
        <v>1</v>
      </c>
      <c r="AO431">
        <v>2</v>
      </c>
      <c r="AP431">
        <v>1</v>
      </c>
      <c r="AQ431">
        <v>2</v>
      </c>
      <c r="AR431">
        <v>2</v>
      </c>
      <c r="AS431">
        <v>1</v>
      </c>
      <c r="AT431">
        <v>1</v>
      </c>
      <c r="AU431">
        <v>3</v>
      </c>
      <c r="AV431">
        <v>3</v>
      </c>
      <c r="AW431">
        <v>3</v>
      </c>
      <c r="AX431">
        <v>3</v>
      </c>
      <c r="AY431">
        <v>0</v>
      </c>
      <c r="AZ431">
        <v>2</v>
      </c>
      <c r="BA431">
        <v>3</v>
      </c>
      <c r="BB431">
        <v>2</v>
      </c>
      <c r="BC431">
        <v>85</v>
      </c>
      <c r="BD431">
        <v>1</v>
      </c>
      <c r="BE431">
        <v>1</v>
      </c>
      <c r="BF431">
        <v>0</v>
      </c>
      <c r="BG431">
        <v>2</v>
      </c>
      <c r="BH431">
        <v>1</v>
      </c>
      <c r="BI431">
        <v>1</v>
      </c>
      <c r="BJ431">
        <v>0</v>
      </c>
      <c r="BK431">
        <v>2</v>
      </c>
      <c r="BL431">
        <v>2</v>
      </c>
      <c r="BM431">
        <v>0</v>
      </c>
      <c r="BN431">
        <v>4</v>
      </c>
      <c r="BO431">
        <v>0</v>
      </c>
      <c r="BP431">
        <v>1</v>
      </c>
      <c r="BQ431">
        <v>2</v>
      </c>
      <c r="BR431">
        <v>2</v>
      </c>
      <c r="BS431" t="s">
        <v>19</v>
      </c>
      <c r="BT431" t="s">
        <v>19</v>
      </c>
      <c r="BU431" t="s">
        <v>18</v>
      </c>
      <c r="BV431" t="s">
        <v>19</v>
      </c>
      <c r="BW431" t="s">
        <v>19</v>
      </c>
      <c r="BX431" t="s">
        <v>19</v>
      </c>
      <c r="BY431" t="s">
        <v>18</v>
      </c>
      <c r="BZ431" t="s">
        <v>19</v>
      </c>
      <c r="CA431" t="s">
        <v>19</v>
      </c>
      <c r="CB431" t="s">
        <v>18</v>
      </c>
      <c r="CC431" t="s">
        <v>19</v>
      </c>
      <c r="CE431" t="s">
        <v>19</v>
      </c>
      <c r="CF431" t="s">
        <v>19</v>
      </c>
      <c r="CG431" t="s">
        <v>19</v>
      </c>
    </row>
    <row r="432" spans="1:87" customFormat="1" x14ac:dyDescent="0.25">
      <c r="A432" t="s">
        <v>1257</v>
      </c>
      <c r="B432" t="s">
        <v>1254</v>
      </c>
      <c r="C432" t="s">
        <v>1549</v>
      </c>
      <c r="D432" t="s">
        <v>2282</v>
      </c>
      <c r="E432" s="2">
        <v>1.7950418159470399E-4</v>
      </c>
      <c r="F432" s="2">
        <v>8.6344945718899661E-5</v>
      </c>
      <c r="G432" s="2">
        <v>2.0854193075910019E-4</v>
      </c>
      <c r="H432" s="2">
        <v>2.2445481319744276E-2</v>
      </c>
      <c r="I432" s="2">
        <v>1.9474216690611019E-2</v>
      </c>
      <c r="J432" s="2">
        <v>2.8526253510215566E-2</v>
      </c>
      <c r="K432" s="2">
        <v>7.1245190927158144E-3</v>
      </c>
      <c r="L432" s="2">
        <v>5.1448840082449166E-3</v>
      </c>
      <c r="M432" s="2">
        <v>8.6330212614667071E-3</v>
      </c>
      <c r="N432" s="2">
        <v>1.2933538084024016E-3</v>
      </c>
      <c r="O432" s="2">
        <v>8.9675224016410975E-3</v>
      </c>
      <c r="P432" s="2">
        <v>4.7700104725384353E-3</v>
      </c>
      <c r="Q432" s="2">
        <v>1.4000698949948737E-4</v>
      </c>
      <c r="R432" s="2">
        <v>7.5476298802323286E-4</v>
      </c>
      <c r="S432" s="2">
        <v>9.0014348895034978E-4</v>
      </c>
      <c r="T432" s="2">
        <v>0</v>
      </c>
      <c r="U432" s="10">
        <v>7.29310353597005</v>
      </c>
      <c r="V432" s="2">
        <v>0</v>
      </c>
      <c r="W432" s="10">
        <v>5.5263474782307904</v>
      </c>
      <c r="X432" s="2">
        <v>0</v>
      </c>
      <c r="Y432" s="10">
        <v>4.6876881917317696</v>
      </c>
      <c r="Z432" s="2">
        <v>0.25672727272727303</v>
      </c>
      <c r="AA432" s="10">
        <v>1.6263796488444</v>
      </c>
      <c r="AB432">
        <v>7</v>
      </c>
      <c r="AC432">
        <v>7</v>
      </c>
      <c r="AD432">
        <v>7</v>
      </c>
      <c r="AE432">
        <v>33.200000000000003</v>
      </c>
      <c r="AF432">
        <v>33.561999999999998</v>
      </c>
      <c r="AG432">
        <v>0</v>
      </c>
      <c r="AH432">
        <v>59.222999999999999</v>
      </c>
      <c r="AI432">
        <v>60220000</v>
      </c>
      <c r="AJ432">
        <v>21</v>
      </c>
      <c r="AK432">
        <v>7</v>
      </c>
      <c r="AL432">
        <v>7</v>
      </c>
      <c r="AM432">
        <v>7</v>
      </c>
      <c r="AN432">
        <v>0</v>
      </c>
      <c r="AO432">
        <v>0</v>
      </c>
      <c r="AP432">
        <v>0</v>
      </c>
      <c r="AQ432">
        <v>6</v>
      </c>
      <c r="AR432">
        <v>6</v>
      </c>
      <c r="AS432">
        <v>6</v>
      </c>
      <c r="AT432">
        <v>1</v>
      </c>
      <c r="AU432">
        <v>1</v>
      </c>
      <c r="AV432">
        <v>2</v>
      </c>
      <c r="AW432">
        <v>0</v>
      </c>
      <c r="AX432">
        <v>3</v>
      </c>
      <c r="AY432">
        <v>1</v>
      </c>
      <c r="AZ432">
        <v>0</v>
      </c>
      <c r="BA432">
        <v>1</v>
      </c>
      <c r="BB432">
        <v>1</v>
      </c>
      <c r="BC432">
        <v>322</v>
      </c>
      <c r="BD432">
        <v>0</v>
      </c>
      <c r="BE432">
        <v>0</v>
      </c>
      <c r="BF432">
        <v>0</v>
      </c>
      <c r="BG432">
        <v>5</v>
      </c>
      <c r="BH432">
        <v>7</v>
      </c>
      <c r="BI432">
        <v>7</v>
      </c>
      <c r="BJ432">
        <v>0</v>
      </c>
      <c r="BK432">
        <v>0</v>
      </c>
      <c r="BL432">
        <v>1</v>
      </c>
      <c r="BM432">
        <v>0</v>
      </c>
      <c r="BN432">
        <v>1</v>
      </c>
      <c r="BO432">
        <v>0</v>
      </c>
      <c r="BP432">
        <v>0</v>
      </c>
      <c r="BQ432">
        <v>0</v>
      </c>
      <c r="BR432">
        <v>0</v>
      </c>
      <c r="BV432" t="s">
        <v>19</v>
      </c>
      <c r="BW432" t="s">
        <v>19</v>
      </c>
      <c r="BX432" t="s">
        <v>19</v>
      </c>
      <c r="BY432" t="s">
        <v>18</v>
      </c>
      <c r="BZ432" t="s">
        <v>19</v>
      </c>
      <c r="CA432" t="s">
        <v>19</v>
      </c>
      <c r="CC432" t="s">
        <v>19</v>
      </c>
      <c r="CD432" t="s">
        <v>18</v>
      </c>
      <c r="CF432" t="s">
        <v>18</v>
      </c>
      <c r="CG432" t="s">
        <v>18</v>
      </c>
      <c r="CH432" t="s">
        <v>1255</v>
      </c>
      <c r="CI432" t="s">
        <v>1256</v>
      </c>
    </row>
    <row r="433" spans="1:87" customFormat="1" x14ac:dyDescent="0.25">
      <c r="A433" t="s">
        <v>1261</v>
      </c>
      <c r="B433" t="s">
        <v>1258</v>
      </c>
      <c r="C433" t="s">
        <v>1795</v>
      </c>
      <c r="D433" t="s">
        <v>2283</v>
      </c>
      <c r="E433" s="2">
        <v>1.9784591261131244E-3</v>
      </c>
      <c r="F433" s="2">
        <v>1.4533837816734724E-3</v>
      </c>
      <c r="G433" s="2">
        <v>1.0405076479062137E-3</v>
      </c>
      <c r="H433" s="2">
        <v>1.51417805704418E-2</v>
      </c>
      <c r="I433" s="2">
        <v>1.8805405298258859E-2</v>
      </c>
      <c r="J433" s="2">
        <v>9.8528121735388489E-3</v>
      </c>
      <c r="K433" s="2">
        <v>9.5824433647646499E-4</v>
      </c>
      <c r="L433" s="2">
        <v>7.3940968653119236E-4</v>
      </c>
      <c r="M433" s="2">
        <v>1.0297443940505092E-3</v>
      </c>
      <c r="N433" s="2">
        <v>1.0878662944844667E-2</v>
      </c>
      <c r="O433" s="2">
        <v>5.6825473106980407E-3</v>
      </c>
      <c r="P433" s="2">
        <v>6.766571877910345E-3</v>
      </c>
      <c r="Q433" s="2">
        <v>4.6130449399972894E-3</v>
      </c>
      <c r="R433" s="2">
        <v>4.3430942722761986E-3</v>
      </c>
      <c r="S433" s="2">
        <v>8.1789899630009925E-3</v>
      </c>
      <c r="T433" s="2">
        <v>0</v>
      </c>
      <c r="U433" s="10">
        <v>3.2909978230794299</v>
      </c>
      <c r="V433" s="2">
        <v>0.17718694362017801</v>
      </c>
      <c r="W433" s="10">
        <v>-0.67862764994303104</v>
      </c>
      <c r="X433" s="2">
        <v>9.2561983471074402E-4</v>
      </c>
      <c r="Y433" s="10">
        <v>2.3757705688476598</v>
      </c>
      <c r="Z433" s="2">
        <v>9.5368421052631602E-2</v>
      </c>
      <c r="AA433" s="10">
        <v>1.92509492238363</v>
      </c>
      <c r="AB433">
        <v>14</v>
      </c>
      <c r="AC433">
        <v>14</v>
      </c>
      <c r="AD433">
        <v>10</v>
      </c>
      <c r="AE433">
        <v>23.3</v>
      </c>
      <c r="AF433">
        <v>67.89</v>
      </c>
      <c r="AG433">
        <v>0</v>
      </c>
      <c r="AH433">
        <v>81.200999999999993</v>
      </c>
      <c r="AI433">
        <v>90625000</v>
      </c>
      <c r="AJ433">
        <v>46</v>
      </c>
      <c r="AK433">
        <v>14</v>
      </c>
      <c r="AL433">
        <v>14</v>
      </c>
      <c r="AM433">
        <v>10</v>
      </c>
      <c r="AN433">
        <v>3</v>
      </c>
      <c r="AO433">
        <v>3</v>
      </c>
      <c r="AP433">
        <v>2</v>
      </c>
      <c r="AQ433">
        <v>10</v>
      </c>
      <c r="AR433">
        <v>11</v>
      </c>
      <c r="AS433">
        <v>7</v>
      </c>
      <c r="AT433">
        <v>1</v>
      </c>
      <c r="AU433">
        <v>1</v>
      </c>
      <c r="AV433">
        <v>0</v>
      </c>
      <c r="AW433">
        <v>3</v>
      </c>
      <c r="AX433">
        <v>2</v>
      </c>
      <c r="AY433">
        <v>3</v>
      </c>
      <c r="AZ433">
        <v>3</v>
      </c>
      <c r="BA433">
        <v>5</v>
      </c>
      <c r="BB433">
        <v>6</v>
      </c>
      <c r="BC433">
        <v>622</v>
      </c>
      <c r="BD433">
        <v>1</v>
      </c>
      <c r="BE433">
        <v>3</v>
      </c>
      <c r="BF433">
        <v>1</v>
      </c>
      <c r="BG433">
        <v>10</v>
      </c>
      <c r="BH433">
        <v>10</v>
      </c>
      <c r="BI433">
        <v>6</v>
      </c>
      <c r="BJ433">
        <v>0</v>
      </c>
      <c r="BK433">
        <v>0</v>
      </c>
      <c r="BL433">
        <v>0</v>
      </c>
      <c r="BM433">
        <v>2</v>
      </c>
      <c r="BN433">
        <v>0</v>
      </c>
      <c r="BO433">
        <v>1</v>
      </c>
      <c r="BP433">
        <v>4</v>
      </c>
      <c r="BQ433">
        <v>2</v>
      </c>
      <c r="BR433">
        <v>6</v>
      </c>
      <c r="BS433" t="s">
        <v>19</v>
      </c>
      <c r="BT433" t="s">
        <v>19</v>
      </c>
      <c r="BU433" t="s">
        <v>19</v>
      </c>
      <c r="BV433" t="s">
        <v>19</v>
      </c>
      <c r="BW433" t="s">
        <v>19</v>
      </c>
      <c r="BX433" t="s">
        <v>19</v>
      </c>
      <c r="BY433" t="s">
        <v>18</v>
      </c>
      <c r="BZ433" t="s">
        <v>18</v>
      </c>
      <c r="CB433" t="s">
        <v>19</v>
      </c>
      <c r="CC433" t="s">
        <v>18</v>
      </c>
      <c r="CD433" t="s">
        <v>19</v>
      </c>
      <c r="CE433" t="s">
        <v>19</v>
      </c>
      <c r="CF433" t="s">
        <v>19</v>
      </c>
      <c r="CG433" t="s">
        <v>19</v>
      </c>
      <c r="CH433" t="s">
        <v>1259</v>
      </c>
      <c r="CI433" t="s">
        <v>1260</v>
      </c>
    </row>
    <row r="434" spans="1:87" customFormat="1" x14ac:dyDescent="0.25">
      <c r="A434" t="s">
        <v>1853</v>
      </c>
      <c r="B434" t="s">
        <v>2354</v>
      </c>
      <c r="C434" t="s">
        <v>1856</v>
      </c>
      <c r="D434" t="s">
        <v>2284</v>
      </c>
      <c r="E434" s="2">
        <v>1.1929835707466425E-3</v>
      </c>
      <c r="F434" s="2">
        <v>6.5664737149259439E-4</v>
      </c>
      <c r="G434" s="2">
        <v>6.7646312261508917E-4</v>
      </c>
      <c r="H434" s="2">
        <v>5.9868019911382591E-3</v>
      </c>
      <c r="I434" s="2">
        <v>5.4666075203246532E-3</v>
      </c>
      <c r="J434" s="2">
        <v>4.5467112627648769E-3</v>
      </c>
      <c r="K434" s="2">
        <v>2.3559539036766127E-3</v>
      </c>
      <c r="L434" s="2">
        <v>6.8518587150233421E-4</v>
      </c>
      <c r="M434" s="2">
        <v>6.6744097365906239E-4</v>
      </c>
      <c r="N434" s="2">
        <v>8.9314529674570358E-3</v>
      </c>
      <c r="O434" s="2">
        <v>7.4549095647379465E-3</v>
      </c>
      <c r="P434" s="2">
        <v>8.17174290854248E-3</v>
      </c>
      <c r="Q434" s="2">
        <v>2.6666349534524864E-3</v>
      </c>
      <c r="R434" s="2">
        <v>2.7263095131848424E-3</v>
      </c>
      <c r="S434" s="2">
        <v>4.1647689906336377E-3</v>
      </c>
      <c r="T434" s="2">
        <v>0</v>
      </c>
      <c r="U434" s="10">
        <v>2.71113554636637</v>
      </c>
      <c r="V434" s="2">
        <v>0.80476666666666696</v>
      </c>
      <c r="W434" s="10">
        <v>0.34124755859375</v>
      </c>
      <c r="X434" s="2">
        <v>0</v>
      </c>
      <c r="Y434" s="10">
        <v>3.33462715148926</v>
      </c>
      <c r="Z434" s="2">
        <v>9.5483870967741899E-2</v>
      </c>
      <c r="AA434" s="10">
        <v>1.9454526901245099</v>
      </c>
      <c r="AB434">
        <v>8</v>
      </c>
      <c r="AC434">
        <v>4</v>
      </c>
      <c r="AD434">
        <v>4</v>
      </c>
      <c r="AE434">
        <v>14.4</v>
      </c>
      <c r="AF434">
        <v>62.947000000000003</v>
      </c>
      <c r="AG434">
        <v>0</v>
      </c>
      <c r="AH434">
        <v>184.4</v>
      </c>
      <c r="AI434">
        <v>35394000</v>
      </c>
      <c r="AJ434">
        <v>22</v>
      </c>
      <c r="AK434" t="s">
        <v>23</v>
      </c>
      <c r="AL434" t="s">
        <v>23</v>
      </c>
      <c r="AM434" t="s">
        <v>23</v>
      </c>
      <c r="AN434">
        <v>3</v>
      </c>
      <c r="AO434">
        <v>2</v>
      </c>
      <c r="AP434">
        <v>2</v>
      </c>
      <c r="AQ434">
        <v>7</v>
      </c>
      <c r="AR434">
        <v>5</v>
      </c>
      <c r="AS434">
        <v>5</v>
      </c>
      <c r="AT434">
        <v>1</v>
      </c>
      <c r="AU434">
        <v>1</v>
      </c>
      <c r="AV434">
        <v>0</v>
      </c>
      <c r="AW434">
        <v>3</v>
      </c>
      <c r="AX434">
        <v>4</v>
      </c>
      <c r="AY434">
        <v>3</v>
      </c>
      <c r="AZ434">
        <v>4</v>
      </c>
      <c r="BA434">
        <v>4</v>
      </c>
      <c r="BB434">
        <v>4</v>
      </c>
      <c r="BC434">
        <v>590</v>
      </c>
      <c r="BD434">
        <v>2</v>
      </c>
      <c r="BE434">
        <v>1</v>
      </c>
      <c r="BF434">
        <v>0</v>
      </c>
      <c r="BG434">
        <v>2</v>
      </c>
      <c r="BH434">
        <v>2</v>
      </c>
      <c r="BI434">
        <v>2</v>
      </c>
      <c r="BJ434">
        <v>0</v>
      </c>
      <c r="BK434">
        <v>0</v>
      </c>
      <c r="BL434">
        <v>0</v>
      </c>
      <c r="BM434">
        <v>2</v>
      </c>
      <c r="BN434">
        <v>0</v>
      </c>
      <c r="BO434">
        <v>2</v>
      </c>
      <c r="BP434">
        <v>3</v>
      </c>
      <c r="BQ434">
        <v>3</v>
      </c>
      <c r="BR434">
        <v>3</v>
      </c>
      <c r="BS434" t="s">
        <v>19</v>
      </c>
      <c r="BT434" t="s">
        <v>19</v>
      </c>
      <c r="BU434" t="s">
        <v>18</v>
      </c>
      <c r="BV434" t="s">
        <v>19</v>
      </c>
      <c r="BW434" t="s">
        <v>19</v>
      </c>
      <c r="BX434" t="s">
        <v>19</v>
      </c>
      <c r="BY434" t="s">
        <v>18</v>
      </c>
      <c r="BZ434" t="s">
        <v>18</v>
      </c>
      <c r="CB434" t="s">
        <v>19</v>
      </c>
      <c r="CC434" t="s">
        <v>18</v>
      </c>
      <c r="CD434" t="s">
        <v>19</v>
      </c>
      <c r="CE434" t="s">
        <v>19</v>
      </c>
      <c r="CF434" t="s">
        <v>19</v>
      </c>
      <c r="CG434" t="s">
        <v>19</v>
      </c>
      <c r="CH434" t="s">
        <v>1262</v>
      </c>
      <c r="CI434" t="s">
        <v>1263</v>
      </c>
    </row>
    <row r="435" spans="1:87" customFormat="1" x14ac:dyDescent="0.25">
      <c r="A435" t="s">
        <v>1267</v>
      </c>
      <c r="B435" t="s">
        <v>1264</v>
      </c>
      <c r="C435" t="s">
        <v>1796</v>
      </c>
      <c r="D435" t="s">
        <v>2285</v>
      </c>
      <c r="E435" s="2">
        <v>2.861203165239864E-3</v>
      </c>
      <c r="F435" s="2">
        <v>8.2842090738042737E-4</v>
      </c>
      <c r="G435" s="2">
        <v>5.0493382530451077E-4</v>
      </c>
      <c r="H435" s="2">
        <v>3.8232675229357964E-2</v>
      </c>
      <c r="I435" s="2">
        <v>2.8257534107319796E-2</v>
      </c>
      <c r="J435" s="2">
        <v>4.4759223175551609E-2</v>
      </c>
      <c r="K435" s="2">
        <v>1.3004100527526914E-2</v>
      </c>
      <c r="L435" s="2">
        <v>1.3538413919295738E-2</v>
      </c>
      <c r="M435" s="2">
        <v>1.9757719490954478E-2</v>
      </c>
      <c r="N435" s="2">
        <v>5.5587018803708631E-3</v>
      </c>
      <c r="O435" s="2">
        <v>1.9120192166247114E-2</v>
      </c>
      <c r="P435" s="2">
        <v>1.9573321091616299E-2</v>
      </c>
      <c r="Q435" s="2">
        <v>3.2109729797838568E-4</v>
      </c>
      <c r="R435" s="2">
        <v>3.5918210419873804E-3</v>
      </c>
      <c r="S435" s="2">
        <v>3.8344877515991611E-3</v>
      </c>
      <c r="T435" s="2">
        <v>0</v>
      </c>
      <c r="U435" s="10">
        <v>5.10072898864746</v>
      </c>
      <c r="V435" s="2">
        <v>5.4237288135593198E-4</v>
      </c>
      <c r="W435" s="10">
        <v>3.8350006739298501</v>
      </c>
      <c r="X435" s="2">
        <v>1.83657587548638E-3</v>
      </c>
      <c r="Y435" s="10">
        <v>3.5877885818481401</v>
      </c>
      <c r="Z435" s="2">
        <v>0.77916788321167896</v>
      </c>
      <c r="AA435" s="10">
        <v>0.62853590647379498</v>
      </c>
      <c r="AB435">
        <v>6</v>
      </c>
      <c r="AC435">
        <v>6</v>
      </c>
      <c r="AD435">
        <v>6</v>
      </c>
      <c r="AE435">
        <v>63.2</v>
      </c>
      <c r="AF435">
        <v>9.6851000000000003</v>
      </c>
      <c r="AG435">
        <v>0</v>
      </c>
      <c r="AH435">
        <v>23.146999999999998</v>
      </c>
      <c r="AI435">
        <v>27220000</v>
      </c>
      <c r="AJ435">
        <v>18</v>
      </c>
      <c r="AK435">
        <v>6</v>
      </c>
      <c r="AL435">
        <v>6</v>
      </c>
      <c r="AM435">
        <v>6</v>
      </c>
      <c r="AN435">
        <v>2</v>
      </c>
      <c r="AO435">
        <v>1</v>
      </c>
      <c r="AP435">
        <v>0</v>
      </c>
      <c r="AQ435">
        <v>5</v>
      </c>
      <c r="AR435">
        <v>5</v>
      </c>
      <c r="AS435">
        <v>5</v>
      </c>
      <c r="AT435">
        <v>1</v>
      </c>
      <c r="AU435">
        <v>2</v>
      </c>
      <c r="AV435">
        <v>2</v>
      </c>
      <c r="AW435">
        <v>1</v>
      </c>
      <c r="AX435">
        <v>2</v>
      </c>
      <c r="AY435">
        <v>2</v>
      </c>
      <c r="AZ435">
        <v>0</v>
      </c>
      <c r="BA435">
        <v>2</v>
      </c>
      <c r="BB435">
        <v>2</v>
      </c>
      <c r="BC435">
        <v>87</v>
      </c>
      <c r="BD435">
        <v>1</v>
      </c>
      <c r="BE435">
        <v>0</v>
      </c>
      <c r="BF435">
        <v>0</v>
      </c>
      <c r="BG435">
        <v>4</v>
      </c>
      <c r="BH435">
        <v>4</v>
      </c>
      <c r="BI435">
        <v>5</v>
      </c>
      <c r="BJ435">
        <v>0</v>
      </c>
      <c r="BK435">
        <v>0</v>
      </c>
      <c r="BL435">
        <v>1</v>
      </c>
      <c r="BM435">
        <v>0</v>
      </c>
      <c r="BN435">
        <v>0</v>
      </c>
      <c r="BO435">
        <v>1</v>
      </c>
      <c r="BP435">
        <v>0</v>
      </c>
      <c r="BQ435">
        <v>1</v>
      </c>
      <c r="BR435">
        <v>1</v>
      </c>
      <c r="BS435" t="s">
        <v>19</v>
      </c>
      <c r="BT435" t="s">
        <v>18</v>
      </c>
      <c r="BV435" t="s">
        <v>19</v>
      </c>
      <c r="BW435" t="s">
        <v>19</v>
      </c>
      <c r="BX435" t="s">
        <v>19</v>
      </c>
      <c r="BY435" t="s">
        <v>18</v>
      </c>
      <c r="BZ435" t="s">
        <v>18</v>
      </c>
      <c r="CA435" t="s">
        <v>19</v>
      </c>
      <c r="CB435" t="s">
        <v>18</v>
      </c>
      <c r="CC435" t="s">
        <v>18</v>
      </c>
      <c r="CD435" t="s">
        <v>19</v>
      </c>
      <c r="CF435" t="s">
        <v>19</v>
      </c>
      <c r="CG435" t="s">
        <v>19</v>
      </c>
      <c r="CH435" t="s">
        <v>1265</v>
      </c>
      <c r="CI435" t="s">
        <v>1266</v>
      </c>
    </row>
    <row r="436" spans="1:87" customFormat="1" x14ac:dyDescent="0.25">
      <c r="A436" t="s">
        <v>1269</v>
      </c>
      <c r="B436" t="s">
        <v>1268</v>
      </c>
      <c r="C436" t="s">
        <v>1678</v>
      </c>
      <c r="D436" t="s">
        <v>2286</v>
      </c>
      <c r="E436" s="2">
        <v>6.6584223980216547E-5</v>
      </c>
      <c r="F436" s="2">
        <v>4.2202995086416072E-5</v>
      </c>
      <c r="G436" s="2">
        <v>8.840730195792364E-5</v>
      </c>
      <c r="H436" s="2">
        <v>1.0536696650650277E-3</v>
      </c>
      <c r="I436" s="2">
        <v>9.071299075617546E-4</v>
      </c>
      <c r="J436" s="2">
        <v>1.4858450704444285E-3</v>
      </c>
      <c r="K436" s="2">
        <v>7.9894010597091189E-4</v>
      </c>
      <c r="L436" s="2">
        <v>6.6409624000872468E-4</v>
      </c>
      <c r="M436" s="2">
        <v>1.5784240156711423E-3</v>
      </c>
      <c r="N436" s="2">
        <v>7.9883976781874595E-4</v>
      </c>
      <c r="O436" s="2">
        <v>1.5308961518222413E-3</v>
      </c>
      <c r="P436" s="2">
        <v>1.3286227618231356E-3</v>
      </c>
      <c r="Q436" s="2">
        <v>1.8312199245386937E-4</v>
      </c>
      <c r="R436" s="2">
        <v>4.1666226233464122E-5</v>
      </c>
      <c r="S436" s="2">
        <v>4.1854158837726887E-4</v>
      </c>
      <c r="T436" s="2">
        <v>0</v>
      </c>
      <c r="U436" s="10">
        <v>4.1603215535481803</v>
      </c>
      <c r="V436" s="2">
        <v>1</v>
      </c>
      <c r="W436" s="10">
        <v>0</v>
      </c>
      <c r="X436" s="2">
        <v>1</v>
      </c>
      <c r="Y436" s="10">
        <v>0</v>
      </c>
      <c r="Z436" s="2">
        <v>1</v>
      </c>
      <c r="AA436" s="10">
        <v>0</v>
      </c>
      <c r="AB436">
        <v>2</v>
      </c>
      <c r="AC436">
        <v>2</v>
      </c>
      <c r="AD436">
        <v>2</v>
      </c>
      <c r="AE436">
        <v>9.1</v>
      </c>
      <c r="AF436">
        <v>29.963000000000001</v>
      </c>
      <c r="AG436">
        <v>0</v>
      </c>
      <c r="AH436">
        <v>5.9474999999999998</v>
      </c>
      <c r="AI436">
        <v>2318800</v>
      </c>
      <c r="AJ436">
        <v>3</v>
      </c>
      <c r="AK436">
        <v>2</v>
      </c>
      <c r="AL436">
        <v>2</v>
      </c>
      <c r="AM436">
        <v>2</v>
      </c>
      <c r="AN436">
        <v>0</v>
      </c>
      <c r="AO436">
        <v>0</v>
      </c>
      <c r="AP436">
        <v>0</v>
      </c>
      <c r="AQ436">
        <v>2</v>
      </c>
      <c r="AR436">
        <v>2</v>
      </c>
      <c r="AS436">
        <v>2</v>
      </c>
      <c r="AT436">
        <v>0</v>
      </c>
      <c r="AU436">
        <v>0</v>
      </c>
      <c r="AV436">
        <v>0</v>
      </c>
      <c r="AW436">
        <v>0</v>
      </c>
      <c r="AX436">
        <v>0</v>
      </c>
      <c r="AY436">
        <v>0</v>
      </c>
      <c r="AZ436">
        <v>0</v>
      </c>
      <c r="BA436">
        <v>0</v>
      </c>
      <c r="BB436">
        <v>0</v>
      </c>
      <c r="BC436">
        <v>265</v>
      </c>
      <c r="BD436">
        <v>0</v>
      </c>
      <c r="BE436">
        <v>0</v>
      </c>
      <c r="BF436">
        <v>0</v>
      </c>
      <c r="BG436">
        <v>1</v>
      </c>
      <c r="BH436">
        <v>2</v>
      </c>
      <c r="BI436">
        <v>0</v>
      </c>
      <c r="BJ436">
        <v>0</v>
      </c>
      <c r="BK436">
        <v>0</v>
      </c>
      <c r="BL436">
        <v>0</v>
      </c>
      <c r="BM436">
        <v>0</v>
      </c>
      <c r="BN436">
        <v>0</v>
      </c>
      <c r="BO436">
        <v>0</v>
      </c>
      <c r="BP436">
        <v>0</v>
      </c>
      <c r="BQ436">
        <v>0</v>
      </c>
      <c r="BR436">
        <v>0</v>
      </c>
      <c r="BV436" t="s">
        <v>19</v>
      </c>
      <c r="BW436" t="s">
        <v>19</v>
      </c>
      <c r="BX436" t="s">
        <v>18</v>
      </c>
      <c r="CH436">
        <v>807</v>
      </c>
      <c r="CI436">
        <v>81</v>
      </c>
    </row>
    <row r="437" spans="1:87" customFormat="1" x14ac:dyDescent="0.25">
      <c r="A437" t="s">
        <v>1271</v>
      </c>
      <c r="B437" t="s">
        <v>1270</v>
      </c>
      <c r="C437" t="s">
        <v>1678</v>
      </c>
      <c r="D437" t="s">
        <v>2287</v>
      </c>
      <c r="E437" s="2">
        <v>5.9408748222055939E-5</v>
      </c>
      <c r="F437" s="2">
        <v>7.8283307832348475E-5</v>
      </c>
      <c r="G437" s="2">
        <v>2.915184421291575E-4</v>
      </c>
      <c r="H437" s="2">
        <v>2.6377042418259302E-3</v>
      </c>
      <c r="I437" s="2">
        <v>2.7255112596592506E-3</v>
      </c>
      <c r="J437" s="2">
        <v>2.8929504796290028E-3</v>
      </c>
      <c r="K437" s="2">
        <v>2.8152510836411751E-3</v>
      </c>
      <c r="L437" s="2">
        <v>1.3065562557063068E-3</v>
      </c>
      <c r="M437" s="2">
        <v>3.0996948743729101E-3</v>
      </c>
      <c r="N437" s="2">
        <v>1.1442430355123215E-3</v>
      </c>
      <c r="O437" s="2">
        <v>3.4723563288644489E-3</v>
      </c>
      <c r="P437" s="2">
        <v>2.7444981523315872E-3</v>
      </c>
      <c r="Q437" s="2">
        <v>5.8214037117639049E-5</v>
      </c>
      <c r="R437" s="2">
        <v>3.8830339797098539E-5</v>
      </c>
      <c r="S437" s="2">
        <v>2.6194666846485057E-4</v>
      </c>
      <c r="T437" s="2">
        <v>0</v>
      </c>
      <c r="U437" s="10">
        <v>4.6350081761678101</v>
      </c>
      <c r="V437" s="2">
        <v>1</v>
      </c>
      <c r="W437" s="10">
        <v>0</v>
      </c>
      <c r="X437" s="2">
        <v>0</v>
      </c>
      <c r="Y437" s="10">
        <v>4.3245080312093096</v>
      </c>
      <c r="Z437" s="2">
        <v>1</v>
      </c>
      <c r="AA437" s="10">
        <v>0</v>
      </c>
      <c r="AB437">
        <v>2</v>
      </c>
      <c r="AC437">
        <v>2</v>
      </c>
      <c r="AD437">
        <v>2</v>
      </c>
      <c r="AE437">
        <v>10.1</v>
      </c>
      <c r="AF437">
        <v>27.686</v>
      </c>
      <c r="AG437">
        <v>0</v>
      </c>
      <c r="AH437">
        <v>7.5682</v>
      </c>
      <c r="AI437">
        <v>5625200</v>
      </c>
      <c r="AJ437">
        <v>4</v>
      </c>
      <c r="AK437">
        <v>2</v>
      </c>
      <c r="AL437">
        <v>2</v>
      </c>
      <c r="AM437">
        <v>2</v>
      </c>
      <c r="AN437">
        <v>0</v>
      </c>
      <c r="AO437">
        <v>0</v>
      </c>
      <c r="AP437">
        <v>0</v>
      </c>
      <c r="AQ437">
        <v>2</v>
      </c>
      <c r="AR437">
        <v>2</v>
      </c>
      <c r="AS437">
        <v>2</v>
      </c>
      <c r="AT437">
        <v>0</v>
      </c>
      <c r="AU437">
        <v>0</v>
      </c>
      <c r="AV437">
        <v>0</v>
      </c>
      <c r="AW437">
        <v>0</v>
      </c>
      <c r="AX437">
        <v>1</v>
      </c>
      <c r="AY437">
        <v>1</v>
      </c>
      <c r="AZ437">
        <v>0</v>
      </c>
      <c r="BA437">
        <v>0</v>
      </c>
      <c r="BB437">
        <v>0</v>
      </c>
      <c r="BC437">
        <v>248</v>
      </c>
      <c r="BD437">
        <v>0</v>
      </c>
      <c r="BE437">
        <v>0</v>
      </c>
      <c r="BF437">
        <v>0</v>
      </c>
      <c r="BG437">
        <v>0</v>
      </c>
      <c r="BH437">
        <v>2</v>
      </c>
      <c r="BI437">
        <v>2</v>
      </c>
      <c r="BJ437">
        <v>0</v>
      </c>
      <c r="BK437">
        <v>0</v>
      </c>
      <c r="BL437">
        <v>0</v>
      </c>
      <c r="BM437">
        <v>0</v>
      </c>
      <c r="BN437">
        <v>0</v>
      </c>
      <c r="BO437">
        <v>0</v>
      </c>
      <c r="BP437">
        <v>0</v>
      </c>
      <c r="BQ437">
        <v>0</v>
      </c>
      <c r="BR437">
        <v>0</v>
      </c>
      <c r="BV437" t="s">
        <v>18</v>
      </c>
      <c r="BW437" t="s">
        <v>19</v>
      </c>
      <c r="BX437" t="s">
        <v>19</v>
      </c>
      <c r="CC437" t="s">
        <v>18</v>
      </c>
      <c r="CD437" t="s">
        <v>18</v>
      </c>
    </row>
    <row r="438" spans="1:87" customFormat="1" x14ac:dyDescent="0.25">
      <c r="A438" t="s">
        <v>1273</v>
      </c>
      <c r="B438" t="s">
        <v>1272</v>
      </c>
      <c r="C438" t="s">
        <v>1797</v>
      </c>
      <c r="D438" t="s">
        <v>2288</v>
      </c>
      <c r="E438" s="2">
        <v>7.7334762227132135E-5</v>
      </c>
      <c r="F438" s="2">
        <v>2.221516712026044E-4</v>
      </c>
      <c r="G438" s="2">
        <v>2.3272780919028494E-4</v>
      </c>
      <c r="H438" s="2">
        <v>3.3586429352382356E-3</v>
      </c>
      <c r="I438" s="2">
        <v>2.758001802733463E-3</v>
      </c>
      <c r="J438" s="2">
        <v>2.6620944707164006E-3</v>
      </c>
      <c r="K438" s="2">
        <v>2.083196807886694E-3</v>
      </c>
      <c r="L438" s="2">
        <v>1.7038408658621308E-3</v>
      </c>
      <c r="M438" s="2">
        <v>3.2963259947006232E-3</v>
      </c>
      <c r="N438" s="2">
        <v>1.6478089491281578E-3</v>
      </c>
      <c r="O438" s="2">
        <v>6.3379493171821814E-3</v>
      </c>
      <c r="P438" s="2">
        <v>3.569722599797721E-3</v>
      </c>
      <c r="Q438" s="2">
        <v>1.0134990618766583E-4</v>
      </c>
      <c r="R438" s="2">
        <v>3.4073419391753982E-5</v>
      </c>
      <c r="S438" s="2">
        <v>2.4738587325580873E-4</v>
      </c>
      <c r="T438" s="2">
        <v>0</v>
      </c>
      <c r="U438" s="10">
        <v>4.1968234380086296</v>
      </c>
      <c r="V438" s="2">
        <v>0</v>
      </c>
      <c r="W438" s="10">
        <v>3.8382851282755501</v>
      </c>
      <c r="X438" s="2">
        <v>0</v>
      </c>
      <c r="Y438" s="10">
        <v>4.3955945968627903</v>
      </c>
      <c r="Z438" s="2">
        <v>0.65793991416308995</v>
      </c>
      <c r="AA438" s="10">
        <v>-0.74218368530273404</v>
      </c>
      <c r="AB438">
        <v>3</v>
      </c>
      <c r="AC438">
        <v>3</v>
      </c>
      <c r="AD438">
        <v>3</v>
      </c>
      <c r="AE438">
        <v>12.8</v>
      </c>
      <c r="AF438">
        <v>35.28</v>
      </c>
      <c r="AG438">
        <v>0</v>
      </c>
      <c r="AH438">
        <v>20.178999999999998</v>
      </c>
      <c r="AI438">
        <v>8797000</v>
      </c>
      <c r="AJ438">
        <v>6</v>
      </c>
      <c r="AK438">
        <v>3</v>
      </c>
      <c r="AL438">
        <v>3</v>
      </c>
      <c r="AM438">
        <v>3</v>
      </c>
      <c r="AN438">
        <v>0</v>
      </c>
      <c r="AO438">
        <v>1</v>
      </c>
      <c r="AP438">
        <v>0</v>
      </c>
      <c r="AQ438">
        <v>3</v>
      </c>
      <c r="AR438">
        <v>3</v>
      </c>
      <c r="AS438">
        <v>3</v>
      </c>
      <c r="AT438">
        <v>0</v>
      </c>
      <c r="AU438">
        <v>0</v>
      </c>
      <c r="AV438">
        <v>1</v>
      </c>
      <c r="AW438">
        <v>0</v>
      </c>
      <c r="AX438">
        <v>2</v>
      </c>
      <c r="AY438">
        <v>1</v>
      </c>
      <c r="AZ438">
        <v>0</v>
      </c>
      <c r="BA438">
        <v>0</v>
      </c>
      <c r="BB438">
        <v>0</v>
      </c>
      <c r="BC438">
        <v>337</v>
      </c>
      <c r="BD438">
        <v>0</v>
      </c>
      <c r="BE438">
        <v>0</v>
      </c>
      <c r="BF438">
        <v>0</v>
      </c>
      <c r="BG438">
        <v>3</v>
      </c>
      <c r="BH438">
        <v>1</v>
      </c>
      <c r="BI438">
        <v>2</v>
      </c>
      <c r="BJ438">
        <v>0</v>
      </c>
      <c r="BK438">
        <v>0</v>
      </c>
      <c r="BL438">
        <v>0</v>
      </c>
      <c r="BM438">
        <v>0</v>
      </c>
      <c r="BN438">
        <v>0</v>
      </c>
      <c r="BO438">
        <v>0</v>
      </c>
      <c r="BP438">
        <v>0</v>
      </c>
      <c r="BQ438">
        <v>0</v>
      </c>
      <c r="BR438">
        <v>0</v>
      </c>
      <c r="BT438" t="s">
        <v>18</v>
      </c>
      <c r="BV438" t="s">
        <v>19</v>
      </c>
      <c r="BW438" t="s">
        <v>19</v>
      </c>
      <c r="BX438" t="s">
        <v>19</v>
      </c>
      <c r="CA438" t="s">
        <v>18</v>
      </c>
      <c r="CC438" t="s">
        <v>18</v>
      </c>
      <c r="CD438" t="s">
        <v>18</v>
      </c>
    </row>
    <row r="439" spans="1:87" customFormat="1" x14ac:dyDescent="0.25">
      <c r="A439" t="s">
        <v>1277</v>
      </c>
      <c r="B439" t="s">
        <v>1274</v>
      </c>
      <c r="C439" t="s">
        <v>1798</v>
      </c>
      <c r="D439" t="s">
        <v>2289</v>
      </c>
      <c r="E439" s="2">
        <v>4.2146145814337035E-3</v>
      </c>
      <c r="F439" s="2">
        <v>2.0917839612644195E-3</v>
      </c>
      <c r="G439" s="2">
        <v>2.2054974577952317E-3</v>
      </c>
      <c r="H439" s="2">
        <v>2.4222670586519952E-2</v>
      </c>
      <c r="I439" s="2">
        <v>3.3145225221622464E-2</v>
      </c>
      <c r="J439" s="2">
        <v>3.3610169885057328E-2</v>
      </c>
      <c r="K439" s="2">
        <v>2.968448546747595E-2</v>
      </c>
      <c r="L439" s="2">
        <v>4.091517354261847E-2</v>
      </c>
      <c r="M439" s="2">
        <v>3.0950551375320302E-2</v>
      </c>
      <c r="N439" s="2">
        <v>2.6207151830251272E-2</v>
      </c>
      <c r="O439" s="2">
        <v>3.91024427362009E-2</v>
      </c>
      <c r="P439" s="2">
        <v>3.2037237910796941E-2</v>
      </c>
      <c r="Q439" s="2">
        <v>2.7497098884550234E-3</v>
      </c>
      <c r="R439" s="2">
        <v>4.3079903226144198E-3</v>
      </c>
      <c r="S439" s="2">
        <v>3.3147746613460746E-3</v>
      </c>
      <c r="T439" s="2">
        <v>0</v>
      </c>
      <c r="U439" s="10">
        <v>3.4795341491699201</v>
      </c>
      <c r="V439" s="2">
        <v>0</v>
      </c>
      <c r="W439" s="10">
        <v>3.63895193735758</v>
      </c>
      <c r="X439" s="2">
        <v>0</v>
      </c>
      <c r="Y439" s="10">
        <v>3.5738382339477499</v>
      </c>
      <c r="Z439" s="2">
        <v>0.74570542635658899</v>
      </c>
      <c r="AA439" s="10">
        <v>0.33798885345459001</v>
      </c>
      <c r="AB439">
        <v>7</v>
      </c>
      <c r="AC439">
        <v>7</v>
      </c>
      <c r="AD439">
        <v>7</v>
      </c>
      <c r="AE439">
        <v>30.9</v>
      </c>
      <c r="AF439">
        <v>31.114000000000001</v>
      </c>
      <c r="AG439">
        <v>0</v>
      </c>
      <c r="AH439">
        <v>54.28</v>
      </c>
      <c r="AI439">
        <v>83948000</v>
      </c>
      <c r="AJ439">
        <v>32</v>
      </c>
      <c r="AK439">
        <v>7</v>
      </c>
      <c r="AL439">
        <v>7</v>
      </c>
      <c r="AM439">
        <v>7</v>
      </c>
      <c r="AN439">
        <v>3</v>
      </c>
      <c r="AO439">
        <v>3</v>
      </c>
      <c r="AP439">
        <v>2</v>
      </c>
      <c r="AQ439">
        <v>7</v>
      </c>
      <c r="AR439">
        <v>7</v>
      </c>
      <c r="AS439">
        <v>6</v>
      </c>
      <c r="AT439">
        <v>4</v>
      </c>
      <c r="AU439">
        <v>5</v>
      </c>
      <c r="AV439">
        <v>4</v>
      </c>
      <c r="AW439">
        <v>5</v>
      </c>
      <c r="AX439">
        <v>6</v>
      </c>
      <c r="AY439">
        <v>4</v>
      </c>
      <c r="AZ439">
        <v>2</v>
      </c>
      <c r="BA439">
        <v>3</v>
      </c>
      <c r="BB439">
        <v>3</v>
      </c>
      <c r="BC439">
        <v>298</v>
      </c>
      <c r="BD439">
        <v>1</v>
      </c>
      <c r="BE439">
        <v>1</v>
      </c>
      <c r="BF439">
        <v>1</v>
      </c>
      <c r="BG439">
        <v>4</v>
      </c>
      <c r="BH439">
        <v>6</v>
      </c>
      <c r="BI439">
        <v>6</v>
      </c>
      <c r="BJ439">
        <v>0</v>
      </c>
      <c r="BK439">
        <v>2</v>
      </c>
      <c r="BL439">
        <v>2</v>
      </c>
      <c r="BM439">
        <v>2</v>
      </c>
      <c r="BN439">
        <v>4</v>
      </c>
      <c r="BO439">
        <v>2</v>
      </c>
      <c r="BP439">
        <v>0</v>
      </c>
      <c r="BQ439">
        <v>1</v>
      </c>
      <c r="BR439">
        <v>0</v>
      </c>
      <c r="BS439" t="s">
        <v>19</v>
      </c>
      <c r="BT439" t="s">
        <v>19</v>
      </c>
      <c r="BU439" t="s">
        <v>19</v>
      </c>
      <c r="BV439" t="s">
        <v>19</v>
      </c>
      <c r="BW439" t="s">
        <v>19</v>
      </c>
      <c r="BX439" t="s">
        <v>19</v>
      </c>
      <c r="BY439" t="s">
        <v>18</v>
      </c>
      <c r="BZ439" t="s">
        <v>19</v>
      </c>
      <c r="CA439" t="s">
        <v>19</v>
      </c>
      <c r="CB439" t="s">
        <v>19</v>
      </c>
      <c r="CC439" t="s">
        <v>19</v>
      </c>
      <c r="CD439" t="s">
        <v>19</v>
      </c>
      <c r="CE439" t="s">
        <v>18</v>
      </c>
      <c r="CF439" t="s">
        <v>19</v>
      </c>
      <c r="CG439" t="s">
        <v>18</v>
      </c>
      <c r="CH439" t="s">
        <v>1275</v>
      </c>
      <c r="CI439" t="s">
        <v>1276</v>
      </c>
    </row>
    <row r="440" spans="1:87" customFormat="1" x14ac:dyDescent="0.25">
      <c r="A440" t="s">
        <v>1279</v>
      </c>
      <c r="B440" t="s">
        <v>1278</v>
      </c>
      <c r="C440" t="s">
        <v>1799</v>
      </c>
      <c r="D440" t="s">
        <v>2290</v>
      </c>
      <c r="E440" s="2">
        <v>9.1288908005955575E-3</v>
      </c>
      <c r="F440" s="2">
        <v>5.4891886147056439E-3</v>
      </c>
      <c r="G440" s="2">
        <v>5.6469101330900162E-3</v>
      </c>
      <c r="H440" s="2">
        <v>4.6797923832923922E-2</v>
      </c>
      <c r="I440" s="2">
        <v>2.3734767710305669E-2</v>
      </c>
      <c r="J440" s="2">
        <v>3.4712912776760599E-2</v>
      </c>
      <c r="K440" s="2">
        <v>2.3031841665270975E-2</v>
      </c>
      <c r="L440" s="2">
        <v>3.4003325013364033E-2</v>
      </c>
      <c r="M440" s="2">
        <v>2.8112099304679207E-2</v>
      </c>
      <c r="N440" s="2">
        <v>1.8662829702153584E-2</v>
      </c>
      <c r="O440" s="2">
        <v>4.4183019820818702E-2</v>
      </c>
      <c r="P440" s="2">
        <v>3.9731448398675692E-2</v>
      </c>
      <c r="Q440" s="2">
        <v>5.1071432556494536E-3</v>
      </c>
      <c r="R440" s="2">
        <v>1.1305577282008082E-2</v>
      </c>
      <c r="S440" s="2">
        <v>8.7461735250632233E-3</v>
      </c>
      <c r="T440" s="2">
        <v>0</v>
      </c>
      <c r="U440" s="10">
        <v>2.3634030024210602</v>
      </c>
      <c r="V440" s="2">
        <v>9.9512195121951208E-4</v>
      </c>
      <c r="W440" s="10">
        <v>2.0939289728800499</v>
      </c>
      <c r="X440" s="2">
        <v>1.7546468401487001E-3</v>
      </c>
      <c r="Y440" s="10">
        <v>2.2850770950317401</v>
      </c>
      <c r="Z440" s="2">
        <v>0.80897491039426495</v>
      </c>
      <c r="AA440" s="10">
        <v>0.27854569753011099</v>
      </c>
      <c r="AB440">
        <v>4</v>
      </c>
      <c r="AC440">
        <v>4</v>
      </c>
      <c r="AD440">
        <v>4</v>
      </c>
      <c r="AE440">
        <v>56.5</v>
      </c>
      <c r="AF440">
        <v>15.227</v>
      </c>
      <c r="AG440">
        <v>0</v>
      </c>
      <c r="AH440">
        <v>64.292000000000002</v>
      </c>
      <c r="AI440">
        <v>50040000</v>
      </c>
      <c r="AJ440">
        <v>21</v>
      </c>
      <c r="AK440">
        <v>4</v>
      </c>
      <c r="AL440">
        <v>4</v>
      </c>
      <c r="AM440">
        <v>4</v>
      </c>
      <c r="AN440">
        <v>2</v>
      </c>
      <c r="AO440">
        <v>1</v>
      </c>
      <c r="AP440">
        <v>1</v>
      </c>
      <c r="AQ440">
        <v>4</v>
      </c>
      <c r="AR440">
        <v>3</v>
      </c>
      <c r="AS440">
        <v>3</v>
      </c>
      <c r="AT440">
        <v>1</v>
      </c>
      <c r="AU440">
        <v>1</v>
      </c>
      <c r="AV440">
        <v>1</v>
      </c>
      <c r="AW440">
        <v>1</v>
      </c>
      <c r="AX440">
        <v>2</v>
      </c>
      <c r="AY440">
        <v>2</v>
      </c>
      <c r="AZ440">
        <v>1</v>
      </c>
      <c r="BA440">
        <v>2</v>
      </c>
      <c r="BB440">
        <v>2</v>
      </c>
      <c r="BC440">
        <v>138</v>
      </c>
      <c r="BD440">
        <v>1</v>
      </c>
      <c r="BE440">
        <v>1</v>
      </c>
      <c r="BF440">
        <v>1</v>
      </c>
      <c r="BG440">
        <v>5</v>
      </c>
      <c r="BH440">
        <v>4</v>
      </c>
      <c r="BI440">
        <v>3</v>
      </c>
      <c r="BJ440">
        <v>0</v>
      </c>
      <c r="BK440">
        <v>0</v>
      </c>
      <c r="BL440">
        <v>0</v>
      </c>
      <c r="BM440">
        <v>0</v>
      </c>
      <c r="BN440">
        <v>1</v>
      </c>
      <c r="BO440">
        <v>1</v>
      </c>
      <c r="BP440">
        <v>1</v>
      </c>
      <c r="BQ440">
        <v>2</v>
      </c>
      <c r="BR440">
        <v>1</v>
      </c>
      <c r="BS440" t="s">
        <v>19</v>
      </c>
      <c r="BT440" t="s">
        <v>19</v>
      </c>
      <c r="BU440" t="s">
        <v>19</v>
      </c>
      <c r="BV440" t="s">
        <v>19</v>
      </c>
      <c r="BW440" t="s">
        <v>19</v>
      </c>
      <c r="BX440" t="s">
        <v>19</v>
      </c>
      <c r="BY440" t="s">
        <v>18</v>
      </c>
      <c r="BZ440" t="s">
        <v>18</v>
      </c>
      <c r="CA440" t="s">
        <v>18</v>
      </c>
      <c r="CB440" t="s">
        <v>18</v>
      </c>
      <c r="CC440" t="s">
        <v>19</v>
      </c>
      <c r="CD440" t="s">
        <v>19</v>
      </c>
      <c r="CE440" t="s">
        <v>19</v>
      </c>
      <c r="CF440" t="s">
        <v>19</v>
      </c>
      <c r="CG440" t="s">
        <v>19</v>
      </c>
      <c r="CH440">
        <v>813</v>
      </c>
      <c r="CI440">
        <v>78</v>
      </c>
    </row>
    <row r="441" spans="1:87" customFormat="1" x14ac:dyDescent="0.25">
      <c r="A441" t="s">
        <v>1281</v>
      </c>
      <c r="B441" t="s">
        <v>1280</v>
      </c>
      <c r="C441" t="s">
        <v>1800</v>
      </c>
      <c r="D441" t="s">
        <v>2291</v>
      </c>
      <c r="E441" s="2">
        <v>1.0801297089372159E-4</v>
      </c>
      <c r="F441" s="2">
        <v>7.7184612106040006E-5</v>
      </c>
      <c r="G441" s="2">
        <v>6.8546855998204126E-4</v>
      </c>
      <c r="H441" s="2">
        <v>9.9624661975985275E-3</v>
      </c>
      <c r="I441" s="2">
        <v>7.5197363352331407E-3</v>
      </c>
      <c r="J441" s="2">
        <v>6.3363239542839189E-3</v>
      </c>
      <c r="K441" s="2">
        <v>7.1434484024157797E-3</v>
      </c>
      <c r="L441" s="2">
        <v>8.2880432769761128E-4</v>
      </c>
      <c r="M441" s="2">
        <v>1.3119186008311418E-3</v>
      </c>
      <c r="N441" s="2">
        <v>8.3536736201183018E-4</v>
      </c>
      <c r="O441" s="2">
        <v>2.0541019879882837E-3</v>
      </c>
      <c r="P441" s="2">
        <v>5.2612066759225506E-3</v>
      </c>
      <c r="Q441" s="2">
        <v>2.3122992542632699E-4</v>
      </c>
      <c r="R441" s="2">
        <v>1.1164501257717256E-4</v>
      </c>
      <c r="S441" s="2">
        <v>1.5439453312835052E-4</v>
      </c>
      <c r="T441" s="2">
        <v>0</v>
      </c>
      <c r="U441" s="10">
        <v>5.4473117192586296</v>
      </c>
      <c r="V441" s="2">
        <v>1</v>
      </c>
      <c r="W441" s="10">
        <v>0</v>
      </c>
      <c r="X441" s="2">
        <v>3.8120805369127502E-3</v>
      </c>
      <c r="Y441" s="10">
        <v>3.5418294270833299</v>
      </c>
      <c r="Z441" s="2">
        <v>1</v>
      </c>
      <c r="AA441" s="10">
        <v>0</v>
      </c>
      <c r="AB441">
        <v>4</v>
      </c>
      <c r="AC441">
        <v>4</v>
      </c>
      <c r="AD441">
        <v>4</v>
      </c>
      <c r="AE441">
        <v>17.2</v>
      </c>
      <c r="AF441">
        <v>27.588000000000001</v>
      </c>
      <c r="AG441">
        <v>0</v>
      </c>
      <c r="AH441">
        <v>14.513999999999999</v>
      </c>
      <c r="AI441">
        <v>16876000</v>
      </c>
      <c r="AJ441">
        <v>9</v>
      </c>
      <c r="AK441">
        <v>4</v>
      </c>
      <c r="AL441">
        <v>4</v>
      </c>
      <c r="AM441">
        <v>4</v>
      </c>
      <c r="AN441">
        <v>0</v>
      </c>
      <c r="AO441">
        <v>0</v>
      </c>
      <c r="AP441">
        <v>0</v>
      </c>
      <c r="AQ441">
        <v>4</v>
      </c>
      <c r="AR441">
        <v>4</v>
      </c>
      <c r="AS441">
        <v>4</v>
      </c>
      <c r="AT441">
        <v>0</v>
      </c>
      <c r="AU441">
        <v>0</v>
      </c>
      <c r="AV441">
        <v>0</v>
      </c>
      <c r="AW441">
        <v>0</v>
      </c>
      <c r="AX441">
        <v>1</v>
      </c>
      <c r="AY441">
        <v>1</v>
      </c>
      <c r="AZ441">
        <v>0</v>
      </c>
      <c r="BA441">
        <v>0</v>
      </c>
      <c r="BB441">
        <v>0</v>
      </c>
      <c r="BC441">
        <v>256</v>
      </c>
      <c r="BD441">
        <v>0</v>
      </c>
      <c r="BE441">
        <v>0</v>
      </c>
      <c r="BF441">
        <v>0</v>
      </c>
      <c r="BG441">
        <v>3</v>
      </c>
      <c r="BH441">
        <v>3</v>
      </c>
      <c r="BI441">
        <v>3</v>
      </c>
      <c r="BJ441">
        <v>0</v>
      </c>
      <c r="BK441">
        <v>0</v>
      </c>
      <c r="BL441">
        <v>0</v>
      </c>
      <c r="BM441">
        <v>0</v>
      </c>
      <c r="BN441">
        <v>0</v>
      </c>
      <c r="BO441">
        <v>0</v>
      </c>
      <c r="BP441">
        <v>0</v>
      </c>
      <c r="BQ441">
        <v>0</v>
      </c>
      <c r="BR441">
        <v>0</v>
      </c>
      <c r="BV441" t="s">
        <v>19</v>
      </c>
      <c r="BW441" t="s">
        <v>19</v>
      </c>
      <c r="BX441" t="s">
        <v>19</v>
      </c>
      <c r="CC441" t="s">
        <v>18</v>
      </c>
      <c r="CD441" t="s">
        <v>18</v>
      </c>
      <c r="CH441">
        <v>814</v>
      </c>
      <c r="CI441">
        <v>97</v>
      </c>
    </row>
    <row r="442" spans="1:87" customFormat="1" x14ac:dyDescent="0.25">
      <c r="A442" t="s">
        <v>1283</v>
      </c>
      <c r="B442" t="s">
        <v>1282</v>
      </c>
      <c r="C442" t="s">
        <v>1801</v>
      </c>
      <c r="D442" t="s">
        <v>2292</v>
      </c>
      <c r="E442" s="2">
        <v>9.6503850563855006E-5</v>
      </c>
      <c r="F442" s="2">
        <v>1.4242466538423883E-4</v>
      </c>
      <c r="G442" s="2">
        <v>2.1765369261458672E-4</v>
      </c>
      <c r="H442" s="2">
        <v>1.0963728186916223E-3</v>
      </c>
      <c r="I442" s="2">
        <v>1.4657062973455677E-3</v>
      </c>
      <c r="J442" s="2">
        <v>7.7161345869053292E-4</v>
      </c>
      <c r="K442" s="2">
        <v>2.6450463601764228E-3</v>
      </c>
      <c r="L442" s="2">
        <v>1.2138121638217601E-3</v>
      </c>
      <c r="M442" s="2">
        <v>5.6771297279290293E-4</v>
      </c>
      <c r="N442" s="2">
        <v>1.4663652876526208E-3</v>
      </c>
      <c r="O442" s="2">
        <v>1.7487041255945916E-3</v>
      </c>
      <c r="P442" s="2">
        <v>1.3763398641634572E-3</v>
      </c>
      <c r="Q442" s="2">
        <v>2.2266329884344506E-4</v>
      </c>
      <c r="R442" s="2">
        <v>2.9408571145287608E-4</v>
      </c>
      <c r="S442" s="2">
        <v>8.2928663417534927E-5</v>
      </c>
      <c r="T442" s="2">
        <v>0</v>
      </c>
      <c r="U442" s="10">
        <v>2.89839235941569</v>
      </c>
      <c r="V442" s="2">
        <v>1</v>
      </c>
      <c r="W442" s="10">
        <v>0</v>
      </c>
      <c r="X442" s="2">
        <v>1</v>
      </c>
      <c r="Y442" s="10">
        <v>0</v>
      </c>
      <c r="Z442" s="2">
        <v>1</v>
      </c>
      <c r="AA442" s="10">
        <v>0</v>
      </c>
      <c r="AB442">
        <v>3</v>
      </c>
      <c r="AC442">
        <v>3</v>
      </c>
      <c r="AD442">
        <v>3</v>
      </c>
      <c r="AE442">
        <v>10.199999999999999</v>
      </c>
      <c r="AF442">
        <v>43.27</v>
      </c>
      <c r="AG442">
        <v>0</v>
      </c>
      <c r="AH442">
        <v>12.91</v>
      </c>
      <c r="AI442">
        <v>3502100</v>
      </c>
      <c r="AJ442">
        <v>5</v>
      </c>
      <c r="AK442">
        <v>3</v>
      </c>
      <c r="AL442">
        <v>3</v>
      </c>
      <c r="AM442">
        <v>3</v>
      </c>
      <c r="AN442">
        <v>0</v>
      </c>
      <c r="AO442">
        <v>0</v>
      </c>
      <c r="AP442">
        <v>0</v>
      </c>
      <c r="AQ442">
        <v>3</v>
      </c>
      <c r="AR442">
        <v>3</v>
      </c>
      <c r="AS442">
        <v>2</v>
      </c>
      <c r="AT442">
        <v>0</v>
      </c>
      <c r="AU442">
        <v>0</v>
      </c>
      <c r="AV442">
        <v>0</v>
      </c>
      <c r="AW442">
        <v>0</v>
      </c>
      <c r="AX442">
        <v>0</v>
      </c>
      <c r="AY442">
        <v>0</v>
      </c>
      <c r="AZ442">
        <v>0</v>
      </c>
      <c r="BA442">
        <v>0</v>
      </c>
      <c r="BB442">
        <v>0</v>
      </c>
      <c r="BC442">
        <v>392</v>
      </c>
      <c r="BD442">
        <v>0</v>
      </c>
      <c r="BE442">
        <v>0</v>
      </c>
      <c r="BF442">
        <v>0</v>
      </c>
      <c r="BG442">
        <v>2</v>
      </c>
      <c r="BH442">
        <v>2</v>
      </c>
      <c r="BI442">
        <v>1</v>
      </c>
      <c r="BJ442">
        <v>0</v>
      </c>
      <c r="BK442">
        <v>0</v>
      </c>
      <c r="BL442">
        <v>0</v>
      </c>
      <c r="BM442">
        <v>0</v>
      </c>
      <c r="BN442">
        <v>0</v>
      </c>
      <c r="BO442">
        <v>0</v>
      </c>
      <c r="BP442">
        <v>0</v>
      </c>
      <c r="BQ442">
        <v>0</v>
      </c>
      <c r="BR442">
        <v>0</v>
      </c>
      <c r="BV442" t="s">
        <v>19</v>
      </c>
      <c r="BW442" t="s">
        <v>19</v>
      </c>
      <c r="BX442" t="s">
        <v>19</v>
      </c>
    </row>
    <row r="443" spans="1:87" customFormat="1" x14ac:dyDescent="0.25">
      <c r="A443" t="s">
        <v>1285</v>
      </c>
      <c r="B443" t="s">
        <v>1284</v>
      </c>
      <c r="C443" t="s">
        <v>1802</v>
      </c>
      <c r="D443" t="s">
        <v>2293</v>
      </c>
      <c r="E443" s="2">
        <v>1.1858476695567407E-4</v>
      </c>
      <c r="F443" s="2">
        <v>9.0124858248346706E-5</v>
      </c>
      <c r="G443" s="2">
        <v>7.7135544681258754E-5</v>
      </c>
      <c r="H443" s="2">
        <v>3.8283332850558029E-3</v>
      </c>
      <c r="I443" s="2">
        <v>2.7652528311651052E-3</v>
      </c>
      <c r="J443" s="2">
        <v>3.9599614437873937E-3</v>
      </c>
      <c r="K443" s="2">
        <v>8.3322313217739264E-4</v>
      </c>
      <c r="L443" s="2">
        <v>3.9188771141401727E-4</v>
      </c>
      <c r="M443" s="2">
        <v>9.8003402949960487E-4</v>
      </c>
      <c r="N443" s="2">
        <v>1.8093912362494417E-3</v>
      </c>
      <c r="O443" s="2">
        <v>1.2765731430632661E-3</v>
      </c>
      <c r="P443" s="2">
        <v>1.4963324959412045E-3</v>
      </c>
      <c r="Q443" s="2">
        <v>9.6684041249905914E-5</v>
      </c>
      <c r="R443" s="2">
        <v>2.6296577900450777E-5</v>
      </c>
      <c r="S443" s="2">
        <v>1.1284836328960619E-4</v>
      </c>
      <c r="T443" s="2">
        <v>0</v>
      </c>
      <c r="U443" s="10">
        <v>5.21133836110433</v>
      </c>
      <c r="V443" s="2">
        <v>1</v>
      </c>
      <c r="W443" s="10">
        <v>0</v>
      </c>
      <c r="X443" s="2">
        <v>1</v>
      </c>
      <c r="Y443" s="10">
        <v>0</v>
      </c>
      <c r="Z443" s="2">
        <v>1</v>
      </c>
      <c r="AA443" s="10">
        <v>0</v>
      </c>
      <c r="AB443">
        <v>2</v>
      </c>
      <c r="AC443">
        <v>2</v>
      </c>
      <c r="AD443">
        <v>2</v>
      </c>
      <c r="AE443">
        <v>16.8</v>
      </c>
      <c r="AF443">
        <v>17.959</v>
      </c>
      <c r="AG443">
        <v>0</v>
      </c>
      <c r="AH443">
        <v>5.8597999999999999</v>
      </c>
      <c r="AI443">
        <v>4756900</v>
      </c>
      <c r="AJ443">
        <v>4</v>
      </c>
      <c r="AK443">
        <v>2</v>
      </c>
      <c r="AL443">
        <v>2</v>
      </c>
      <c r="AM443">
        <v>2</v>
      </c>
      <c r="AN443">
        <v>0</v>
      </c>
      <c r="AO443">
        <v>0</v>
      </c>
      <c r="AP443">
        <v>0</v>
      </c>
      <c r="AQ443">
        <v>2</v>
      </c>
      <c r="AR443">
        <v>1</v>
      </c>
      <c r="AS443">
        <v>2</v>
      </c>
      <c r="AT443">
        <v>0</v>
      </c>
      <c r="AU443">
        <v>0</v>
      </c>
      <c r="AV443">
        <v>0</v>
      </c>
      <c r="AW443">
        <v>0</v>
      </c>
      <c r="AX443">
        <v>0</v>
      </c>
      <c r="AY443">
        <v>0</v>
      </c>
      <c r="AZ443">
        <v>0</v>
      </c>
      <c r="BA443">
        <v>0</v>
      </c>
      <c r="BB443">
        <v>0</v>
      </c>
      <c r="BC443">
        <v>173</v>
      </c>
      <c r="BD443">
        <v>0</v>
      </c>
      <c r="BE443">
        <v>0</v>
      </c>
      <c r="BF443">
        <v>0</v>
      </c>
      <c r="BG443">
        <v>1</v>
      </c>
      <c r="BH443">
        <v>1</v>
      </c>
      <c r="BI443">
        <v>2</v>
      </c>
      <c r="BJ443">
        <v>0</v>
      </c>
      <c r="BK443">
        <v>0</v>
      </c>
      <c r="BL443">
        <v>0</v>
      </c>
      <c r="BM443">
        <v>0</v>
      </c>
      <c r="BN443">
        <v>0</v>
      </c>
      <c r="BO443">
        <v>0</v>
      </c>
      <c r="BP443">
        <v>0</v>
      </c>
      <c r="BQ443">
        <v>0</v>
      </c>
      <c r="BR443">
        <v>0</v>
      </c>
      <c r="BV443" t="s">
        <v>19</v>
      </c>
      <c r="BW443" t="s">
        <v>19</v>
      </c>
      <c r="BX443" t="s">
        <v>19</v>
      </c>
      <c r="CH443">
        <v>815</v>
      </c>
      <c r="CI443">
        <v>166</v>
      </c>
    </row>
    <row r="444" spans="1:87" customFormat="1" x14ac:dyDescent="0.25">
      <c r="A444" t="s">
        <v>1287</v>
      </c>
      <c r="B444" t="s">
        <v>1286</v>
      </c>
      <c r="C444" t="s">
        <v>1678</v>
      </c>
      <c r="D444" t="s">
        <v>2294</v>
      </c>
      <c r="E444" s="2">
        <v>1.037801238691467E-4</v>
      </c>
      <c r="F444" s="2">
        <v>9.8378054381090626E-5</v>
      </c>
      <c r="G444" s="2">
        <v>1.7904484860805888E-4</v>
      </c>
      <c r="H444" s="2">
        <v>1.7733289353534323E-2</v>
      </c>
      <c r="I444" s="2">
        <v>1.6704861669562816E-2</v>
      </c>
      <c r="J444" s="2">
        <v>2.045785723739478E-2</v>
      </c>
      <c r="K444" s="2">
        <v>3.0797222104077208E-3</v>
      </c>
      <c r="L444" s="2">
        <v>4.024289721067655E-4</v>
      </c>
      <c r="M444" s="2">
        <v>1.3719977634076315E-2</v>
      </c>
      <c r="N444" s="2">
        <v>1.0789008384670194E-3</v>
      </c>
      <c r="O444" s="2">
        <v>1.1167696224798344E-2</v>
      </c>
      <c r="P444" s="2">
        <v>8.7963038507579902E-3</v>
      </c>
      <c r="Q444" s="2">
        <v>6.5906871537630503E-4</v>
      </c>
      <c r="R444" s="2">
        <v>5.0658807149970501E-4</v>
      </c>
      <c r="S444" s="2">
        <v>7.6773653743487111E-4</v>
      </c>
      <c r="T444" s="2">
        <v>0</v>
      </c>
      <c r="U444" s="10">
        <v>7.2202307383219404</v>
      </c>
      <c r="V444" s="2">
        <v>3.4056224899598401E-3</v>
      </c>
      <c r="W444" s="10">
        <v>4.3944457372029602</v>
      </c>
      <c r="X444" s="2">
        <v>0</v>
      </c>
      <c r="Y444" s="10">
        <v>5.2744146982828797</v>
      </c>
      <c r="Z444" s="2">
        <v>0.133846153846154</v>
      </c>
      <c r="AA444" s="10">
        <v>2.3771979014078801</v>
      </c>
      <c r="AB444">
        <v>7</v>
      </c>
      <c r="AC444">
        <v>7</v>
      </c>
      <c r="AD444">
        <v>7</v>
      </c>
      <c r="AE444">
        <v>40.5</v>
      </c>
      <c r="AF444">
        <v>26.361999999999998</v>
      </c>
      <c r="AG444">
        <v>0</v>
      </c>
      <c r="AH444">
        <v>61.558</v>
      </c>
      <c r="AI444">
        <v>35347000</v>
      </c>
      <c r="AJ444">
        <v>16</v>
      </c>
      <c r="AK444">
        <v>7</v>
      </c>
      <c r="AL444">
        <v>7</v>
      </c>
      <c r="AM444">
        <v>7</v>
      </c>
      <c r="AN444">
        <v>0</v>
      </c>
      <c r="AO444">
        <v>0</v>
      </c>
      <c r="AP444">
        <v>0</v>
      </c>
      <c r="AQ444">
        <v>7</v>
      </c>
      <c r="AR444">
        <v>5</v>
      </c>
      <c r="AS444">
        <v>7</v>
      </c>
      <c r="AT444">
        <v>0</v>
      </c>
      <c r="AU444">
        <v>0</v>
      </c>
      <c r="AV444">
        <v>2</v>
      </c>
      <c r="AW444">
        <v>0</v>
      </c>
      <c r="AX444">
        <v>2</v>
      </c>
      <c r="AY444">
        <v>2</v>
      </c>
      <c r="AZ444">
        <v>1</v>
      </c>
      <c r="BA444">
        <v>1</v>
      </c>
      <c r="BB444">
        <v>1</v>
      </c>
      <c r="BC444">
        <v>237</v>
      </c>
      <c r="BD444">
        <v>0</v>
      </c>
      <c r="BE444">
        <v>0</v>
      </c>
      <c r="BF444">
        <v>0</v>
      </c>
      <c r="BG444">
        <v>7</v>
      </c>
      <c r="BH444">
        <v>4</v>
      </c>
      <c r="BI444">
        <v>5</v>
      </c>
      <c r="BJ444">
        <v>0</v>
      </c>
      <c r="BK444">
        <v>0</v>
      </c>
      <c r="BL444">
        <v>0</v>
      </c>
      <c r="BM444">
        <v>0</v>
      </c>
      <c r="BN444">
        <v>0</v>
      </c>
      <c r="BO444">
        <v>0</v>
      </c>
      <c r="BP444">
        <v>0</v>
      </c>
      <c r="BQ444">
        <v>0</v>
      </c>
      <c r="BR444">
        <v>0</v>
      </c>
      <c r="BV444" t="s">
        <v>19</v>
      </c>
      <c r="BW444" t="s">
        <v>19</v>
      </c>
      <c r="BX444" t="s">
        <v>19</v>
      </c>
      <c r="CA444" t="s">
        <v>18</v>
      </c>
      <c r="CC444" t="s">
        <v>18</v>
      </c>
      <c r="CD444" t="s">
        <v>18</v>
      </c>
      <c r="CE444" t="s">
        <v>18</v>
      </c>
      <c r="CF444" t="s">
        <v>18</v>
      </c>
      <c r="CG444" t="s">
        <v>18</v>
      </c>
    </row>
    <row r="445" spans="1:87" customFormat="1" x14ac:dyDescent="0.25">
      <c r="A445" t="s">
        <v>1289</v>
      </c>
      <c r="B445" t="s">
        <v>1288</v>
      </c>
      <c r="C445" t="s">
        <v>1803</v>
      </c>
      <c r="D445" t="s">
        <v>2295</v>
      </c>
      <c r="E445" s="2">
        <v>3.7283542451347499E-3</v>
      </c>
      <c r="F445" s="2">
        <v>5.7815883139908323E-3</v>
      </c>
      <c r="G445" s="2">
        <v>5.3627146714060586E-3</v>
      </c>
      <c r="H445" s="2">
        <v>3.0803735875570646E-2</v>
      </c>
      <c r="I445" s="2">
        <v>3.0731655998495016E-2</v>
      </c>
      <c r="J445" s="2">
        <v>3.1515956214603229E-2</v>
      </c>
      <c r="K445" s="2">
        <v>2.3235793771753398E-2</v>
      </c>
      <c r="L445" s="2">
        <v>3.6045269328788189E-2</v>
      </c>
      <c r="M445" s="2">
        <v>5.0360841012852132E-2</v>
      </c>
      <c r="N445" s="2">
        <v>2.5543649881889993E-2</v>
      </c>
      <c r="O445" s="2">
        <v>5.8930153319889378E-2</v>
      </c>
      <c r="P445" s="2">
        <v>3.5319020738300753E-2</v>
      </c>
      <c r="Q445" s="2">
        <v>9.3286209808846367E-3</v>
      </c>
      <c r="R445" s="2">
        <v>5.6295159320495485E-3</v>
      </c>
      <c r="S445" s="2">
        <v>1.0454509265371573E-2</v>
      </c>
      <c r="T445" s="2">
        <v>0</v>
      </c>
      <c r="U445" s="10">
        <v>2.6705764134724901</v>
      </c>
      <c r="V445" s="2">
        <v>0</v>
      </c>
      <c r="W445" s="10">
        <v>2.8370923995971702</v>
      </c>
      <c r="X445" s="2">
        <v>0</v>
      </c>
      <c r="Y445" s="10">
        <v>2.9484106699625698</v>
      </c>
      <c r="Z445" s="2">
        <v>0.37909090909090898</v>
      </c>
      <c r="AA445" s="10">
        <v>0.74925327301025402</v>
      </c>
      <c r="AB445">
        <v>9</v>
      </c>
      <c r="AC445">
        <v>9</v>
      </c>
      <c r="AD445">
        <v>9</v>
      </c>
      <c r="AE445">
        <v>42.7</v>
      </c>
      <c r="AF445">
        <v>18.942</v>
      </c>
      <c r="AG445">
        <v>0</v>
      </c>
      <c r="AH445">
        <v>32.868000000000002</v>
      </c>
      <c r="AI445">
        <v>55056000</v>
      </c>
      <c r="AJ445">
        <v>29</v>
      </c>
      <c r="AK445">
        <v>9</v>
      </c>
      <c r="AL445">
        <v>9</v>
      </c>
      <c r="AM445">
        <v>9</v>
      </c>
      <c r="AN445">
        <v>2</v>
      </c>
      <c r="AO445">
        <v>4</v>
      </c>
      <c r="AP445">
        <v>2</v>
      </c>
      <c r="AQ445">
        <v>9</v>
      </c>
      <c r="AR445">
        <v>9</v>
      </c>
      <c r="AS445">
        <v>8</v>
      </c>
      <c r="AT445">
        <v>3</v>
      </c>
      <c r="AU445">
        <v>3</v>
      </c>
      <c r="AV445">
        <v>4</v>
      </c>
      <c r="AW445">
        <v>3</v>
      </c>
      <c r="AX445">
        <v>5</v>
      </c>
      <c r="AY445">
        <v>3</v>
      </c>
      <c r="AZ445">
        <v>4</v>
      </c>
      <c r="BA445">
        <v>2</v>
      </c>
      <c r="BB445">
        <v>3</v>
      </c>
      <c r="BC445">
        <v>171</v>
      </c>
      <c r="BD445">
        <v>2</v>
      </c>
      <c r="BE445">
        <v>1</v>
      </c>
      <c r="BF445">
        <v>1</v>
      </c>
      <c r="BG445">
        <v>5</v>
      </c>
      <c r="BH445">
        <v>5</v>
      </c>
      <c r="BI445">
        <v>4</v>
      </c>
      <c r="BJ445">
        <v>0</v>
      </c>
      <c r="BK445">
        <v>2</v>
      </c>
      <c r="BL445">
        <v>1</v>
      </c>
      <c r="BM445">
        <v>0</v>
      </c>
      <c r="BN445">
        <v>4</v>
      </c>
      <c r="BO445">
        <v>0</v>
      </c>
      <c r="BP445">
        <v>0</v>
      </c>
      <c r="BQ445">
        <v>2</v>
      </c>
      <c r="BR445">
        <v>2</v>
      </c>
      <c r="BS445" t="s">
        <v>19</v>
      </c>
      <c r="BT445" t="s">
        <v>19</v>
      </c>
      <c r="BU445" t="s">
        <v>19</v>
      </c>
      <c r="BV445" t="s">
        <v>19</v>
      </c>
      <c r="BW445" t="s">
        <v>19</v>
      </c>
      <c r="BX445" t="s">
        <v>19</v>
      </c>
      <c r="BY445" t="s">
        <v>18</v>
      </c>
      <c r="BZ445" t="s">
        <v>19</v>
      </c>
      <c r="CA445" t="s">
        <v>19</v>
      </c>
      <c r="CB445" t="s">
        <v>18</v>
      </c>
      <c r="CC445" t="s">
        <v>19</v>
      </c>
      <c r="CD445" t="s">
        <v>18</v>
      </c>
      <c r="CE445" t="s">
        <v>18</v>
      </c>
      <c r="CF445" t="s">
        <v>19</v>
      </c>
      <c r="CG445" t="s">
        <v>19</v>
      </c>
    </row>
    <row r="446" spans="1:87" customFormat="1" x14ac:dyDescent="0.25">
      <c r="A446" t="s">
        <v>1293</v>
      </c>
      <c r="B446" t="s">
        <v>1290</v>
      </c>
      <c r="C446" t="s">
        <v>1804</v>
      </c>
      <c r="D446" t="s">
        <v>2296</v>
      </c>
      <c r="E446" s="2">
        <v>1.9925472418059541E-2</v>
      </c>
      <c r="F446" s="2">
        <v>2.3454153330215357E-2</v>
      </c>
      <c r="G446" s="2">
        <v>3.8277283157186023E-2</v>
      </c>
      <c r="H446" s="2">
        <v>6.2933032356408125E-2</v>
      </c>
      <c r="I446" s="2">
        <v>5.6070985437867135E-2</v>
      </c>
      <c r="J446" s="2">
        <v>5.4971551710292568E-2</v>
      </c>
      <c r="K446" s="2">
        <v>0.13325120158614773</v>
      </c>
      <c r="L446" s="2">
        <v>9.6150118482350944E-2</v>
      </c>
      <c r="M446" s="2">
        <v>0.11420379149610745</v>
      </c>
      <c r="N446" s="2">
        <v>0.14567847890424476</v>
      </c>
      <c r="O446" s="2">
        <v>0.12099355592373558</v>
      </c>
      <c r="P446" s="2">
        <v>0.12628626948881058</v>
      </c>
      <c r="Q446" s="2">
        <v>2.1120766618606852E-2</v>
      </c>
      <c r="R446" s="2">
        <v>3.0507874847133749E-2</v>
      </c>
      <c r="S446" s="2">
        <v>3.6096247993186413E-2</v>
      </c>
      <c r="T446" s="2">
        <v>5.1531531531531496E-3</v>
      </c>
      <c r="U446" s="10">
        <v>1.14627043406169</v>
      </c>
      <c r="V446" s="2">
        <v>1.43540669856459E-3</v>
      </c>
      <c r="W446" s="10">
        <v>2.1179860432942701</v>
      </c>
      <c r="X446" s="2">
        <v>0</v>
      </c>
      <c r="Y446" s="10">
        <v>2.3197514216105199</v>
      </c>
      <c r="Z446" s="2">
        <v>0.91928301886792496</v>
      </c>
      <c r="AA446" s="10">
        <v>0.12624899546305501</v>
      </c>
      <c r="AB446">
        <v>29</v>
      </c>
      <c r="AC446">
        <v>29</v>
      </c>
      <c r="AD446">
        <v>29</v>
      </c>
      <c r="AE446">
        <v>56</v>
      </c>
      <c r="AF446">
        <v>74.021000000000001</v>
      </c>
      <c r="AG446">
        <v>0</v>
      </c>
      <c r="AH446">
        <v>323.31</v>
      </c>
      <c r="AI446">
        <v>509470000</v>
      </c>
      <c r="AJ446">
        <v>228</v>
      </c>
      <c r="AK446">
        <v>29</v>
      </c>
      <c r="AL446">
        <v>29</v>
      </c>
      <c r="AM446">
        <v>29</v>
      </c>
      <c r="AN446">
        <v>19</v>
      </c>
      <c r="AO446">
        <v>22</v>
      </c>
      <c r="AP446">
        <v>19</v>
      </c>
      <c r="AQ446">
        <v>24</v>
      </c>
      <c r="AR446">
        <v>24</v>
      </c>
      <c r="AS446">
        <v>25</v>
      </c>
      <c r="AT446">
        <v>19</v>
      </c>
      <c r="AU446">
        <v>14</v>
      </c>
      <c r="AV446">
        <v>13</v>
      </c>
      <c r="AW446">
        <v>20</v>
      </c>
      <c r="AX446">
        <v>19</v>
      </c>
      <c r="AY446">
        <v>17</v>
      </c>
      <c r="AZ446">
        <v>19</v>
      </c>
      <c r="BA446">
        <v>22</v>
      </c>
      <c r="BB446">
        <v>24</v>
      </c>
      <c r="BC446">
        <v>673</v>
      </c>
      <c r="BD446">
        <v>13</v>
      </c>
      <c r="BE446">
        <v>11</v>
      </c>
      <c r="BF446">
        <v>14</v>
      </c>
      <c r="BG446">
        <v>27</v>
      </c>
      <c r="BH446">
        <v>27</v>
      </c>
      <c r="BI446">
        <v>24</v>
      </c>
      <c r="BJ446">
        <v>13</v>
      </c>
      <c r="BK446">
        <v>11</v>
      </c>
      <c r="BL446">
        <v>10</v>
      </c>
      <c r="BM446">
        <v>11</v>
      </c>
      <c r="BN446">
        <v>13</v>
      </c>
      <c r="BO446">
        <v>11</v>
      </c>
      <c r="BP446">
        <v>10</v>
      </c>
      <c r="BQ446">
        <v>14</v>
      </c>
      <c r="BR446">
        <v>19</v>
      </c>
      <c r="BS446" t="s">
        <v>19</v>
      </c>
      <c r="BT446" t="s">
        <v>19</v>
      </c>
      <c r="BU446" t="s">
        <v>19</v>
      </c>
      <c r="BV446" t="s">
        <v>19</v>
      </c>
      <c r="BW446" t="s">
        <v>19</v>
      </c>
      <c r="BX446" t="s">
        <v>19</v>
      </c>
      <c r="BY446" t="s">
        <v>19</v>
      </c>
      <c r="BZ446" t="s">
        <v>19</v>
      </c>
      <c r="CA446" t="s">
        <v>19</v>
      </c>
      <c r="CB446" t="s">
        <v>19</v>
      </c>
      <c r="CC446" t="s">
        <v>19</v>
      </c>
      <c r="CD446" t="s">
        <v>19</v>
      </c>
      <c r="CE446" t="s">
        <v>19</v>
      </c>
      <c r="CF446" t="s">
        <v>19</v>
      </c>
      <c r="CG446" t="s">
        <v>19</v>
      </c>
      <c r="CH446" t="s">
        <v>1291</v>
      </c>
      <c r="CI446" t="s">
        <v>1292</v>
      </c>
    </row>
    <row r="447" spans="1:87" customFormat="1" x14ac:dyDescent="0.25">
      <c r="A447" t="s">
        <v>1295</v>
      </c>
      <c r="B447" t="s">
        <v>1294</v>
      </c>
      <c r="C447" t="s">
        <v>1805</v>
      </c>
      <c r="D447" t="s">
        <v>2297</v>
      </c>
      <c r="E447" s="2">
        <v>6.779153217521892E-5</v>
      </c>
      <c r="F447" s="2">
        <v>7.6842200852973312E-5</v>
      </c>
      <c r="G447" s="2">
        <v>2.2912350288530826E-4</v>
      </c>
      <c r="H447" s="2">
        <v>9.3222407736097863E-3</v>
      </c>
      <c r="I447" s="2">
        <v>7.5209791432775466E-3</v>
      </c>
      <c r="J447" s="2">
        <v>7.7903616408301788E-3</v>
      </c>
      <c r="K447" s="2">
        <v>1.6724330754385531E-3</v>
      </c>
      <c r="L447" s="2">
        <v>1.9282851775003732E-3</v>
      </c>
      <c r="M447" s="2">
        <v>1.5872559398484179E-3</v>
      </c>
      <c r="N447" s="2">
        <v>1.8719802452764167E-3</v>
      </c>
      <c r="O447" s="2">
        <v>1.4077707060716064E-3</v>
      </c>
      <c r="P447" s="2">
        <v>8.814633778117505E-4</v>
      </c>
      <c r="Q447" s="2">
        <v>1.2943459990450774E-4</v>
      </c>
      <c r="R447" s="2">
        <v>6.9568479920893345E-5</v>
      </c>
      <c r="S447" s="2">
        <v>2.4645126390127899E-4</v>
      </c>
      <c r="T447" s="2">
        <v>0</v>
      </c>
      <c r="U447" s="10">
        <v>6.2679328918456996</v>
      </c>
      <c r="V447" s="2">
        <v>1</v>
      </c>
      <c r="W447" s="10">
        <v>0</v>
      </c>
      <c r="X447" s="2">
        <v>0</v>
      </c>
      <c r="Y447" s="10">
        <v>3.6421537399292001</v>
      </c>
      <c r="Z447" s="2">
        <v>1</v>
      </c>
      <c r="AA447" s="10">
        <v>0</v>
      </c>
      <c r="AB447">
        <v>6</v>
      </c>
      <c r="AC447">
        <v>6</v>
      </c>
      <c r="AD447">
        <v>6</v>
      </c>
      <c r="AE447">
        <v>17.399999999999999</v>
      </c>
      <c r="AF447">
        <v>40.006999999999998</v>
      </c>
      <c r="AG447">
        <v>0</v>
      </c>
      <c r="AH447">
        <v>48.567</v>
      </c>
      <c r="AI447">
        <v>23417000</v>
      </c>
      <c r="AJ447">
        <v>10</v>
      </c>
      <c r="AK447">
        <v>6</v>
      </c>
      <c r="AL447">
        <v>6</v>
      </c>
      <c r="AM447">
        <v>6</v>
      </c>
      <c r="AN447">
        <v>0</v>
      </c>
      <c r="AO447">
        <v>0</v>
      </c>
      <c r="AP447">
        <v>0</v>
      </c>
      <c r="AQ447">
        <v>6</v>
      </c>
      <c r="AR447">
        <v>6</v>
      </c>
      <c r="AS447">
        <v>5</v>
      </c>
      <c r="AT447">
        <v>0</v>
      </c>
      <c r="AU447">
        <v>0</v>
      </c>
      <c r="AV447">
        <v>0</v>
      </c>
      <c r="AW447">
        <v>0</v>
      </c>
      <c r="AX447">
        <v>1</v>
      </c>
      <c r="AY447">
        <v>1</v>
      </c>
      <c r="AZ447">
        <v>0</v>
      </c>
      <c r="BA447">
        <v>0</v>
      </c>
      <c r="BB447">
        <v>0</v>
      </c>
      <c r="BC447">
        <v>356</v>
      </c>
      <c r="BD447">
        <v>0</v>
      </c>
      <c r="BE447">
        <v>0</v>
      </c>
      <c r="BF447">
        <v>0</v>
      </c>
      <c r="BG447">
        <v>4</v>
      </c>
      <c r="BH447">
        <v>3</v>
      </c>
      <c r="BI447">
        <v>3</v>
      </c>
      <c r="BJ447">
        <v>0</v>
      </c>
      <c r="BK447">
        <v>0</v>
      </c>
      <c r="BL447">
        <v>0</v>
      </c>
      <c r="BM447">
        <v>0</v>
      </c>
      <c r="BN447">
        <v>0</v>
      </c>
      <c r="BO447">
        <v>0</v>
      </c>
      <c r="BP447">
        <v>0</v>
      </c>
      <c r="BQ447">
        <v>0</v>
      </c>
      <c r="BR447">
        <v>0</v>
      </c>
      <c r="BV447" t="s">
        <v>19</v>
      </c>
      <c r="BW447" t="s">
        <v>19</v>
      </c>
      <c r="BX447" t="s">
        <v>19</v>
      </c>
      <c r="CC447" t="s">
        <v>18</v>
      </c>
      <c r="CD447" t="s">
        <v>18</v>
      </c>
      <c r="CH447">
        <v>822</v>
      </c>
      <c r="CI447">
        <v>314</v>
      </c>
    </row>
    <row r="448" spans="1:87" customFormat="1" x14ac:dyDescent="0.25">
      <c r="A448" t="s">
        <v>1299</v>
      </c>
      <c r="B448" t="s">
        <v>1296</v>
      </c>
      <c r="C448" t="s">
        <v>1806</v>
      </c>
      <c r="D448" t="s">
        <v>2298</v>
      </c>
      <c r="E448" s="2">
        <v>4.544208112388369E-2</v>
      </c>
      <c r="F448" s="2">
        <v>2.7946751647406582E-2</v>
      </c>
      <c r="G448" s="2">
        <v>4.2059476488086028E-2</v>
      </c>
      <c r="H448" s="2">
        <v>0.22744662281691683</v>
      </c>
      <c r="I448" s="2">
        <v>0.14212791734498326</v>
      </c>
      <c r="J448" s="2">
        <v>0.18505693849340404</v>
      </c>
      <c r="K448" s="2">
        <v>9.8327588443071809E-2</v>
      </c>
      <c r="L448" s="2">
        <v>7.885360994975224E-2</v>
      </c>
      <c r="M448" s="2">
        <v>0.15446995154791845</v>
      </c>
      <c r="N448" s="2">
        <v>6.585495385194047E-2</v>
      </c>
      <c r="O448" s="2">
        <v>8.7929780526254095E-2</v>
      </c>
      <c r="P448" s="2">
        <v>0.12684590257964234</v>
      </c>
      <c r="Q448" s="2">
        <v>4.0592383245109095E-2</v>
      </c>
      <c r="R448" s="2">
        <v>2.7176941328811779E-2</v>
      </c>
      <c r="S448" s="2">
        <v>6.4478162517585355E-2</v>
      </c>
      <c r="T448" s="2">
        <v>0</v>
      </c>
      <c r="U448" s="10">
        <v>2.2691103617350299</v>
      </c>
      <c r="V448" s="2">
        <v>9.3950177935943104E-3</v>
      </c>
      <c r="W448" s="10">
        <v>1.4956289927164701</v>
      </c>
      <c r="X448" s="2">
        <v>1.47987987987988E-2</v>
      </c>
      <c r="Y448" s="10">
        <v>1.26050281524658</v>
      </c>
      <c r="Z448" s="2">
        <v>0.92120253164556998</v>
      </c>
      <c r="AA448" s="10">
        <v>0.13775412241618001</v>
      </c>
      <c r="AB448">
        <v>11</v>
      </c>
      <c r="AC448">
        <v>11</v>
      </c>
      <c r="AD448">
        <v>11</v>
      </c>
      <c r="AE448">
        <v>66.400000000000006</v>
      </c>
      <c r="AF448">
        <v>25.434999999999999</v>
      </c>
      <c r="AG448">
        <v>0</v>
      </c>
      <c r="AH448">
        <v>241.8</v>
      </c>
      <c r="AI448">
        <v>455200000</v>
      </c>
      <c r="AJ448">
        <v>71</v>
      </c>
      <c r="AK448">
        <v>11</v>
      </c>
      <c r="AL448">
        <v>11</v>
      </c>
      <c r="AM448">
        <v>11</v>
      </c>
      <c r="AN448">
        <v>6</v>
      </c>
      <c r="AO448">
        <v>6</v>
      </c>
      <c r="AP448">
        <v>7</v>
      </c>
      <c r="AQ448">
        <v>10</v>
      </c>
      <c r="AR448">
        <v>9</v>
      </c>
      <c r="AS448">
        <v>10</v>
      </c>
      <c r="AT448">
        <v>4</v>
      </c>
      <c r="AU448">
        <v>3</v>
      </c>
      <c r="AV448">
        <v>5</v>
      </c>
      <c r="AW448">
        <v>3</v>
      </c>
      <c r="AX448">
        <v>5</v>
      </c>
      <c r="AY448">
        <v>6</v>
      </c>
      <c r="AZ448">
        <v>7</v>
      </c>
      <c r="BA448">
        <v>4</v>
      </c>
      <c r="BB448">
        <v>6</v>
      </c>
      <c r="BC448">
        <v>247</v>
      </c>
      <c r="BD448">
        <v>4</v>
      </c>
      <c r="BE448">
        <v>2</v>
      </c>
      <c r="BF448">
        <v>4</v>
      </c>
      <c r="BG448">
        <v>12</v>
      </c>
      <c r="BH448">
        <v>9</v>
      </c>
      <c r="BI448">
        <v>14</v>
      </c>
      <c r="BJ448">
        <v>0</v>
      </c>
      <c r="BK448">
        <v>2</v>
      </c>
      <c r="BL448">
        <v>5</v>
      </c>
      <c r="BM448">
        <v>1</v>
      </c>
      <c r="BN448">
        <v>2</v>
      </c>
      <c r="BO448">
        <v>3</v>
      </c>
      <c r="BP448">
        <v>2</v>
      </c>
      <c r="BQ448">
        <v>5</v>
      </c>
      <c r="BR448">
        <v>6</v>
      </c>
      <c r="BS448" t="s">
        <v>19</v>
      </c>
      <c r="BT448" t="s">
        <v>19</v>
      </c>
      <c r="BU448" t="s">
        <v>19</v>
      </c>
      <c r="BV448" t="s">
        <v>19</v>
      </c>
      <c r="BW448" t="s">
        <v>19</v>
      </c>
      <c r="BX448" t="s">
        <v>19</v>
      </c>
      <c r="BY448" t="s">
        <v>18</v>
      </c>
      <c r="BZ448" t="s">
        <v>19</v>
      </c>
      <c r="CA448" t="s">
        <v>19</v>
      </c>
      <c r="CB448" t="s">
        <v>19</v>
      </c>
      <c r="CC448" t="s">
        <v>19</v>
      </c>
      <c r="CD448" t="s">
        <v>19</v>
      </c>
      <c r="CE448" t="s">
        <v>19</v>
      </c>
      <c r="CF448" t="s">
        <v>19</v>
      </c>
      <c r="CG448" t="s">
        <v>19</v>
      </c>
      <c r="CH448" t="s">
        <v>1297</v>
      </c>
      <c r="CI448" t="s">
        <v>1298</v>
      </c>
    </row>
    <row r="449" spans="1:87" customFormat="1" x14ac:dyDescent="0.25">
      <c r="A449" t="s">
        <v>1301</v>
      </c>
      <c r="B449" t="s">
        <v>1300</v>
      </c>
      <c r="C449" t="s">
        <v>1807</v>
      </c>
      <c r="D449" t="s">
        <v>2299</v>
      </c>
      <c r="E449" s="2">
        <v>1.6351181421845031E-4</v>
      </c>
      <c r="F449" s="2">
        <v>1.1944387050889755E-4</v>
      </c>
      <c r="G449" s="2">
        <v>1.0135660104981289E-3</v>
      </c>
      <c r="H449" s="2">
        <v>1.9181311451732328E-2</v>
      </c>
      <c r="I449" s="2">
        <v>1.3065510096936246E-2</v>
      </c>
      <c r="J449" s="2">
        <v>2.1108218867976442E-2</v>
      </c>
      <c r="K449" s="2">
        <v>2.6928515909133985E-3</v>
      </c>
      <c r="L449" s="2">
        <v>3.9536293030841051E-4</v>
      </c>
      <c r="M449" s="2">
        <v>2.007723049926064E-3</v>
      </c>
      <c r="N449" s="2">
        <v>1.6611406962096292E-3</v>
      </c>
      <c r="O449" s="2">
        <v>1.103294123813903E-3</v>
      </c>
      <c r="P449" s="2">
        <v>7.682340505251198E-4</v>
      </c>
      <c r="Q449" s="2">
        <v>4.4058487810134153E-4</v>
      </c>
      <c r="R449" s="2">
        <v>2.3925595139199364E-3</v>
      </c>
      <c r="S449" s="2">
        <v>3.7773439960461807E-4</v>
      </c>
      <c r="T449" s="2">
        <v>0</v>
      </c>
      <c r="U449" s="10">
        <v>6.0092474619547502</v>
      </c>
      <c r="V449" s="2">
        <v>4.8687500000000002E-2</v>
      </c>
      <c r="W449" s="10">
        <v>2.2515443166096998</v>
      </c>
      <c r="X449" s="2">
        <v>2.3087719298245601E-2</v>
      </c>
      <c r="Y449" s="10">
        <v>2.0507659912109402</v>
      </c>
      <c r="Z449" s="2">
        <v>0.432705882352941</v>
      </c>
      <c r="AA449" s="10">
        <v>1.4433930714925101</v>
      </c>
      <c r="AB449">
        <v>17</v>
      </c>
      <c r="AC449">
        <v>17</v>
      </c>
      <c r="AD449">
        <v>17</v>
      </c>
      <c r="AE449">
        <v>34.5</v>
      </c>
      <c r="AF449">
        <v>65.716999999999999</v>
      </c>
      <c r="AG449">
        <v>0</v>
      </c>
      <c r="AH449">
        <v>102</v>
      </c>
      <c r="AI449">
        <v>85560000</v>
      </c>
      <c r="AJ449">
        <v>48</v>
      </c>
      <c r="AK449">
        <v>17</v>
      </c>
      <c r="AL449">
        <v>17</v>
      </c>
      <c r="AM449">
        <v>17</v>
      </c>
      <c r="AN449">
        <v>1</v>
      </c>
      <c r="AO449">
        <v>1</v>
      </c>
      <c r="AP449">
        <v>1</v>
      </c>
      <c r="AQ449">
        <v>17</v>
      </c>
      <c r="AR449">
        <v>13</v>
      </c>
      <c r="AS449">
        <v>16</v>
      </c>
      <c r="AT449">
        <v>1</v>
      </c>
      <c r="AU449">
        <v>1</v>
      </c>
      <c r="AV449">
        <v>1</v>
      </c>
      <c r="AW449">
        <v>1</v>
      </c>
      <c r="AX449">
        <v>1</v>
      </c>
      <c r="AY449">
        <v>0</v>
      </c>
      <c r="AZ449">
        <v>2</v>
      </c>
      <c r="BA449">
        <v>1</v>
      </c>
      <c r="BB449">
        <v>0</v>
      </c>
      <c r="BC449">
        <v>597</v>
      </c>
      <c r="BD449">
        <v>0</v>
      </c>
      <c r="BE449">
        <v>0</v>
      </c>
      <c r="BF449">
        <v>0</v>
      </c>
      <c r="BG449">
        <v>18</v>
      </c>
      <c r="BH449">
        <v>12</v>
      </c>
      <c r="BI449">
        <v>18</v>
      </c>
      <c r="BJ449">
        <v>0</v>
      </c>
      <c r="BK449">
        <v>0</v>
      </c>
      <c r="BL449">
        <v>0</v>
      </c>
      <c r="BM449">
        <v>0</v>
      </c>
      <c r="BN449">
        <v>0</v>
      </c>
      <c r="BO449">
        <v>0</v>
      </c>
      <c r="BP449">
        <v>0</v>
      </c>
      <c r="BQ449">
        <v>0</v>
      </c>
      <c r="BR449">
        <v>0</v>
      </c>
      <c r="BS449" t="s">
        <v>18</v>
      </c>
      <c r="BT449" t="s">
        <v>18</v>
      </c>
      <c r="BU449" t="s">
        <v>18</v>
      </c>
      <c r="BV449" t="s">
        <v>19</v>
      </c>
      <c r="BW449" t="s">
        <v>19</v>
      </c>
      <c r="BX449" t="s">
        <v>19</v>
      </c>
      <c r="BY449" t="s">
        <v>18</v>
      </c>
      <c r="BZ449" t="s">
        <v>18</v>
      </c>
      <c r="CA449" t="s">
        <v>18</v>
      </c>
      <c r="CB449" t="s">
        <v>18</v>
      </c>
      <c r="CC449" t="s">
        <v>18</v>
      </c>
      <c r="CE449" t="s">
        <v>18</v>
      </c>
      <c r="CF449" t="s">
        <v>18</v>
      </c>
      <c r="CH449">
        <v>826</v>
      </c>
      <c r="CI449">
        <v>472</v>
      </c>
    </row>
    <row r="450" spans="1:87" customFormat="1" x14ac:dyDescent="0.25">
      <c r="A450" t="s">
        <v>1303</v>
      </c>
      <c r="B450" t="s">
        <v>1302</v>
      </c>
      <c r="C450" t="s">
        <v>1808</v>
      </c>
      <c r="D450" t="s">
        <v>2300</v>
      </c>
      <c r="E450" s="2">
        <v>9.0027801934298898E-5</v>
      </c>
      <c r="F450" s="2">
        <v>2.4855361646695484E-4</v>
      </c>
      <c r="G450" s="2">
        <v>3.5737837970226474E-4</v>
      </c>
      <c r="H450" s="2">
        <v>4.3766207114526836E-3</v>
      </c>
      <c r="I450" s="2">
        <v>5.6278973921204236E-3</v>
      </c>
      <c r="J450" s="2">
        <v>5.6168479603014507E-3</v>
      </c>
      <c r="K450" s="2">
        <v>1.6717256797543678E-3</v>
      </c>
      <c r="L450" s="2">
        <v>4.0449164130772024E-4</v>
      </c>
      <c r="M450" s="2">
        <v>1.3027495215519698E-3</v>
      </c>
      <c r="N450" s="2">
        <v>4.1321141844370274E-3</v>
      </c>
      <c r="O450" s="2">
        <v>2.5642146700991732E-3</v>
      </c>
      <c r="P450" s="2">
        <v>1.3306513522814878E-3</v>
      </c>
      <c r="Q450" s="2">
        <v>9.1174573880775398E-5</v>
      </c>
      <c r="R450" s="2">
        <v>1.415147262995173E-4</v>
      </c>
      <c r="S450" s="2">
        <v>1.4268512114260828E-3</v>
      </c>
      <c r="T450" s="2">
        <v>0</v>
      </c>
      <c r="U450" s="10">
        <v>4.69283548990885</v>
      </c>
      <c r="V450" s="2">
        <v>1.2426116838488E-2</v>
      </c>
      <c r="W450" s="10">
        <v>2.2611373265584298</v>
      </c>
      <c r="X450" s="2">
        <v>5.7142857142857104E-4</v>
      </c>
      <c r="Y450" s="10">
        <v>3.5946207046508798</v>
      </c>
      <c r="Z450" s="2">
        <v>0.87629333333333304</v>
      </c>
      <c r="AA450" s="10">
        <v>0.400988896687824</v>
      </c>
      <c r="AB450">
        <v>2</v>
      </c>
      <c r="AC450">
        <v>2</v>
      </c>
      <c r="AD450">
        <v>2</v>
      </c>
      <c r="AE450">
        <v>7.2</v>
      </c>
      <c r="AF450">
        <v>30.324000000000002</v>
      </c>
      <c r="AG450">
        <v>0</v>
      </c>
      <c r="AH450">
        <v>16.939</v>
      </c>
      <c r="AI450">
        <v>12452000</v>
      </c>
      <c r="AJ450">
        <v>7</v>
      </c>
      <c r="AK450">
        <v>2</v>
      </c>
      <c r="AL450">
        <v>2</v>
      </c>
      <c r="AM450">
        <v>2</v>
      </c>
      <c r="AN450">
        <v>0</v>
      </c>
      <c r="AO450">
        <v>1</v>
      </c>
      <c r="AP450">
        <v>0</v>
      </c>
      <c r="AQ450">
        <v>2</v>
      </c>
      <c r="AR450">
        <v>2</v>
      </c>
      <c r="AS450">
        <v>2</v>
      </c>
      <c r="AT450">
        <v>0</v>
      </c>
      <c r="AU450">
        <v>0</v>
      </c>
      <c r="AV450">
        <v>0</v>
      </c>
      <c r="AW450">
        <v>0</v>
      </c>
      <c r="AX450">
        <v>1</v>
      </c>
      <c r="AY450">
        <v>0</v>
      </c>
      <c r="AZ450">
        <v>0</v>
      </c>
      <c r="BA450">
        <v>0</v>
      </c>
      <c r="BB450">
        <v>2</v>
      </c>
      <c r="BC450">
        <v>291</v>
      </c>
      <c r="BD450">
        <v>0</v>
      </c>
      <c r="BE450">
        <v>0</v>
      </c>
      <c r="BF450">
        <v>0</v>
      </c>
      <c r="BG450">
        <v>2</v>
      </c>
      <c r="BH450">
        <v>2</v>
      </c>
      <c r="BI450">
        <v>2</v>
      </c>
      <c r="BJ450">
        <v>0</v>
      </c>
      <c r="BK450">
        <v>0</v>
      </c>
      <c r="BL450">
        <v>0</v>
      </c>
      <c r="BM450">
        <v>0</v>
      </c>
      <c r="BN450">
        <v>0</v>
      </c>
      <c r="BO450">
        <v>0</v>
      </c>
      <c r="BP450">
        <v>0</v>
      </c>
      <c r="BQ450">
        <v>0</v>
      </c>
      <c r="BR450">
        <v>1</v>
      </c>
      <c r="BT450" t="s">
        <v>18</v>
      </c>
      <c r="BV450" t="s">
        <v>19</v>
      </c>
      <c r="BW450" t="s">
        <v>19</v>
      </c>
      <c r="BX450" t="s">
        <v>19</v>
      </c>
      <c r="CC450" t="s">
        <v>18</v>
      </c>
      <c r="CG450" t="s">
        <v>19</v>
      </c>
    </row>
    <row r="451" spans="1:87" customFormat="1" x14ac:dyDescent="0.25">
      <c r="A451" t="s">
        <v>1305</v>
      </c>
      <c r="B451" t="s">
        <v>1304</v>
      </c>
      <c r="C451" t="s">
        <v>1809</v>
      </c>
      <c r="D451" t="s">
        <v>2301</v>
      </c>
      <c r="E451" s="2">
        <v>4.6861204882382365E-5</v>
      </c>
      <c r="F451" s="2">
        <v>1.0219447355926472E-4</v>
      </c>
      <c r="G451" s="2">
        <v>1.7394188681408914E-4</v>
      </c>
      <c r="H451" s="2">
        <v>2.8545835085432392E-3</v>
      </c>
      <c r="I451" s="2">
        <v>2.994176765216214E-3</v>
      </c>
      <c r="J451" s="2">
        <v>2.7674655155014967E-3</v>
      </c>
      <c r="K451" s="2">
        <v>5.7362112512994239E-4</v>
      </c>
      <c r="L451" s="2">
        <v>8.166105751838469E-4</v>
      </c>
      <c r="M451" s="2">
        <v>6.477896969490804E-3</v>
      </c>
      <c r="N451" s="2">
        <v>1.9282533110836922E-3</v>
      </c>
      <c r="O451" s="2">
        <v>1.0872933603942991E-3</v>
      </c>
      <c r="P451" s="2">
        <v>1.4230570514545469E-3</v>
      </c>
      <c r="Q451" s="2">
        <v>5.5869833066551584E-5</v>
      </c>
      <c r="R451" s="2">
        <v>1.6440683985459304E-4</v>
      </c>
      <c r="S451" s="2">
        <v>1.0608837207555105E-4</v>
      </c>
      <c r="T451" s="2">
        <v>0</v>
      </c>
      <c r="U451" s="10">
        <v>4.9311335881551104</v>
      </c>
      <c r="V451" s="2">
        <v>2.6276150627615102E-3</v>
      </c>
      <c r="W451" s="10">
        <v>3.9436038335164398</v>
      </c>
      <c r="X451" s="2">
        <v>1</v>
      </c>
      <c r="Y451" s="10">
        <v>0</v>
      </c>
      <c r="Z451" s="2">
        <v>1</v>
      </c>
      <c r="AA451" s="10">
        <v>0</v>
      </c>
      <c r="AB451">
        <v>2</v>
      </c>
      <c r="AC451">
        <v>2</v>
      </c>
      <c r="AD451">
        <v>2</v>
      </c>
      <c r="AE451">
        <v>21.3</v>
      </c>
      <c r="AF451">
        <v>13.721</v>
      </c>
      <c r="AG451">
        <v>0</v>
      </c>
      <c r="AH451">
        <v>16.404</v>
      </c>
      <c r="AI451">
        <v>2950600</v>
      </c>
      <c r="AJ451">
        <v>5</v>
      </c>
      <c r="AK451">
        <v>2</v>
      </c>
      <c r="AL451">
        <v>2</v>
      </c>
      <c r="AM451">
        <v>2</v>
      </c>
      <c r="AN451">
        <v>0</v>
      </c>
      <c r="AO451">
        <v>0</v>
      </c>
      <c r="AP451">
        <v>0</v>
      </c>
      <c r="AQ451">
        <v>2</v>
      </c>
      <c r="AR451">
        <v>2</v>
      </c>
      <c r="AS451">
        <v>2</v>
      </c>
      <c r="AT451">
        <v>0</v>
      </c>
      <c r="AU451">
        <v>0</v>
      </c>
      <c r="AV451">
        <v>1</v>
      </c>
      <c r="AW451">
        <v>0</v>
      </c>
      <c r="AX451">
        <v>0</v>
      </c>
      <c r="AY451">
        <v>0</v>
      </c>
      <c r="AZ451">
        <v>0</v>
      </c>
      <c r="BA451">
        <v>0</v>
      </c>
      <c r="BB451">
        <v>0</v>
      </c>
      <c r="BC451">
        <v>127</v>
      </c>
      <c r="BD451">
        <v>0</v>
      </c>
      <c r="BE451">
        <v>0</v>
      </c>
      <c r="BF451">
        <v>0</v>
      </c>
      <c r="BG451">
        <v>1</v>
      </c>
      <c r="BH451">
        <v>2</v>
      </c>
      <c r="BI451">
        <v>2</v>
      </c>
      <c r="BJ451">
        <v>0</v>
      </c>
      <c r="BK451">
        <v>0</v>
      </c>
      <c r="BL451">
        <v>0</v>
      </c>
      <c r="BM451">
        <v>0</v>
      </c>
      <c r="BN451">
        <v>0</v>
      </c>
      <c r="BO451">
        <v>0</v>
      </c>
      <c r="BP451">
        <v>0</v>
      </c>
      <c r="BQ451">
        <v>0</v>
      </c>
      <c r="BR451">
        <v>0</v>
      </c>
      <c r="BV451" t="s">
        <v>19</v>
      </c>
      <c r="BW451" t="s">
        <v>19</v>
      </c>
      <c r="BX451" t="s">
        <v>19</v>
      </c>
      <c r="CA451" t="s">
        <v>18</v>
      </c>
    </row>
    <row r="452" spans="1:87" customFormat="1" x14ac:dyDescent="0.25">
      <c r="A452" t="s">
        <v>1854</v>
      </c>
      <c r="B452" t="s">
        <v>1306</v>
      </c>
      <c r="C452" t="s">
        <v>1857</v>
      </c>
      <c r="D452" t="s">
        <v>2302</v>
      </c>
      <c r="E452" s="2">
        <v>3.2287070328355591E-4</v>
      </c>
      <c r="F452" s="2">
        <v>1.2732476041249277E-3</v>
      </c>
      <c r="G452" s="2">
        <v>1.1378137266948509E-3</v>
      </c>
      <c r="H452" s="2">
        <v>0.11892748969260095</v>
      </c>
      <c r="I452" s="2">
        <v>9.0054334835727654E-2</v>
      </c>
      <c r="J452" s="2">
        <v>8.6636804174354085E-2</v>
      </c>
      <c r="K452" s="2">
        <v>6.0750609373942131E-2</v>
      </c>
      <c r="L452" s="2">
        <v>6.025452144238691E-2</v>
      </c>
      <c r="M452" s="2">
        <v>4.2262229398406841E-2</v>
      </c>
      <c r="N452" s="2">
        <v>0.38799927203073431</v>
      </c>
      <c r="O452" s="2">
        <v>0.43244513034477061</v>
      </c>
      <c r="P452" s="2">
        <v>0.48832980567818307</v>
      </c>
      <c r="Q452" s="2">
        <v>1.3389808260638703E-3</v>
      </c>
      <c r="R452" s="2">
        <v>1.1443867579913971E-3</v>
      </c>
      <c r="S452" s="2">
        <v>2.3467352141345044E-3</v>
      </c>
      <c r="T452" s="2">
        <v>0</v>
      </c>
      <c r="U452" s="10">
        <v>6.9732548395792602</v>
      </c>
      <c r="V452" s="2">
        <v>0</v>
      </c>
      <c r="W452" s="10">
        <v>6.1117719014485701</v>
      </c>
      <c r="X452" s="2">
        <v>0</v>
      </c>
      <c r="Y452" s="10">
        <v>9.1280632019043004</v>
      </c>
      <c r="Z452" s="2">
        <v>0.43211834319526599</v>
      </c>
      <c r="AA452" s="10">
        <v>0.98085308074951205</v>
      </c>
      <c r="AB452">
        <v>24</v>
      </c>
      <c r="AC452">
        <v>24</v>
      </c>
      <c r="AD452">
        <v>24</v>
      </c>
      <c r="AE452">
        <v>68.7</v>
      </c>
      <c r="AF452">
        <v>41.725999999999999</v>
      </c>
      <c r="AG452">
        <v>0</v>
      </c>
      <c r="AH452">
        <v>323.31</v>
      </c>
      <c r="AI452">
        <v>420500000</v>
      </c>
      <c r="AJ452">
        <v>110</v>
      </c>
      <c r="AK452" t="s">
        <v>23</v>
      </c>
      <c r="AL452" t="s">
        <v>23</v>
      </c>
      <c r="AM452" t="s">
        <v>23</v>
      </c>
      <c r="AN452">
        <v>2</v>
      </c>
      <c r="AO452">
        <v>2</v>
      </c>
      <c r="AP452">
        <v>2</v>
      </c>
      <c r="AQ452">
        <v>19</v>
      </c>
      <c r="AR452">
        <v>19</v>
      </c>
      <c r="AS452">
        <v>20</v>
      </c>
      <c r="AT452">
        <v>7</v>
      </c>
      <c r="AU452">
        <v>5</v>
      </c>
      <c r="AV452">
        <v>6</v>
      </c>
      <c r="AW452">
        <v>20</v>
      </c>
      <c r="AX452">
        <v>20</v>
      </c>
      <c r="AY452">
        <v>21</v>
      </c>
      <c r="AZ452">
        <v>2</v>
      </c>
      <c r="BA452">
        <v>2</v>
      </c>
      <c r="BB452">
        <v>3</v>
      </c>
      <c r="BC452">
        <v>402</v>
      </c>
      <c r="BD452">
        <v>0</v>
      </c>
      <c r="BE452">
        <v>0</v>
      </c>
      <c r="BF452">
        <v>0</v>
      </c>
      <c r="BG452">
        <v>20</v>
      </c>
      <c r="BH452">
        <v>19</v>
      </c>
      <c r="BI452">
        <v>18</v>
      </c>
      <c r="BJ452">
        <v>1</v>
      </c>
      <c r="BK452">
        <v>3</v>
      </c>
      <c r="BL452">
        <v>2</v>
      </c>
      <c r="BM452">
        <v>14</v>
      </c>
      <c r="BN452">
        <v>18</v>
      </c>
      <c r="BO452">
        <v>15</v>
      </c>
      <c r="BP452">
        <v>0</v>
      </c>
      <c r="BQ452">
        <v>0</v>
      </c>
      <c r="BR452">
        <v>0</v>
      </c>
      <c r="BS452" t="s">
        <v>18</v>
      </c>
      <c r="BT452" t="s">
        <v>18</v>
      </c>
      <c r="BU452" t="s">
        <v>19</v>
      </c>
      <c r="BV452" t="s">
        <v>19</v>
      </c>
      <c r="BW452" t="s">
        <v>19</v>
      </c>
      <c r="BX452" t="s">
        <v>19</v>
      </c>
      <c r="BY452" t="s">
        <v>19</v>
      </c>
      <c r="BZ452" t="s">
        <v>19</v>
      </c>
      <c r="CA452" t="s">
        <v>19</v>
      </c>
      <c r="CB452" t="s">
        <v>19</v>
      </c>
      <c r="CC452" t="s">
        <v>19</v>
      </c>
      <c r="CD452" t="s">
        <v>19</v>
      </c>
      <c r="CE452" t="s">
        <v>19</v>
      </c>
      <c r="CF452" t="s">
        <v>18</v>
      </c>
      <c r="CG452" t="s">
        <v>18</v>
      </c>
      <c r="CH452" t="s">
        <v>1307</v>
      </c>
      <c r="CI452" t="s">
        <v>1308</v>
      </c>
    </row>
    <row r="453" spans="1:87" customFormat="1" x14ac:dyDescent="0.25">
      <c r="A453" t="s">
        <v>1312</v>
      </c>
      <c r="B453" t="s">
        <v>1309</v>
      </c>
      <c r="C453" t="s">
        <v>1810</v>
      </c>
      <c r="D453" t="s">
        <v>2303</v>
      </c>
      <c r="E453" s="2">
        <v>1.7191889842607573E-3</v>
      </c>
      <c r="F453" s="2">
        <v>2.7256968372524649E-3</v>
      </c>
      <c r="G453" s="2">
        <v>4.0759549593215438E-3</v>
      </c>
      <c r="H453" s="2">
        <v>2.639626281060848E-2</v>
      </c>
      <c r="I453" s="2">
        <v>2.1814426864930361E-2</v>
      </c>
      <c r="J453" s="2">
        <v>2.0430247591662114E-2</v>
      </c>
      <c r="K453" s="2">
        <v>1.9110399335183385E-2</v>
      </c>
      <c r="L453" s="2">
        <v>2.1208094975493971E-2</v>
      </c>
      <c r="M453" s="2">
        <v>1.6462356362889202E-2</v>
      </c>
      <c r="N453" s="2">
        <v>1.7172659717520942E-2</v>
      </c>
      <c r="O453" s="2">
        <v>1.8200387055243086E-2</v>
      </c>
      <c r="P453" s="2">
        <v>1.7888204837723347E-2</v>
      </c>
      <c r="Q453" s="2">
        <v>8.5037373756511204E-4</v>
      </c>
      <c r="R453" s="2">
        <v>2.2790793672604671E-3</v>
      </c>
      <c r="S453" s="2">
        <v>2.7688177695370671E-3</v>
      </c>
      <c r="T453" s="2">
        <v>0</v>
      </c>
      <c r="U453" s="10">
        <v>3.0888719558715798</v>
      </c>
      <c r="V453" s="2">
        <v>0</v>
      </c>
      <c r="W453" s="10">
        <v>2.8161455790201799</v>
      </c>
      <c r="X453" s="2">
        <v>0</v>
      </c>
      <c r="Y453" s="10">
        <v>2.7311280568440801</v>
      </c>
      <c r="Z453" s="2">
        <v>0.63217857142857103</v>
      </c>
      <c r="AA453" s="10">
        <v>-0.61053371429443404</v>
      </c>
      <c r="AB453">
        <v>18</v>
      </c>
      <c r="AC453">
        <v>18</v>
      </c>
      <c r="AD453">
        <v>18</v>
      </c>
      <c r="AE453">
        <v>41.7</v>
      </c>
      <c r="AF453">
        <v>69.525000000000006</v>
      </c>
      <c r="AG453">
        <v>0</v>
      </c>
      <c r="AH453">
        <v>176.37</v>
      </c>
      <c r="AI453">
        <v>136860000</v>
      </c>
      <c r="AJ453">
        <v>75</v>
      </c>
      <c r="AK453">
        <v>18</v>
      </c>
      <c r="AL453">
        <v>18</v>
      </c>
      <c r="AM453">
        <v>18</v>
      </c>
      <c r="AN453">
        <v>7</v>
      </c>
      <c r="AO453">
        <v>7</v>
      </c>
      <c r="AP453">
        <v>4</v>
      </c>
      <c r="AQ453">
        <v>18</v>
      </c>
      <c r="AR453">
        <v>18</v>
      </c>
      <c r="AS453">
        <v>18</v>
      </c>
      <c r="AT453">
        <v>4</v>
      </c>
      <c r="AU453">
        <v>5</v>
      </c>
      <c r="AV453">
        <v>5</v>
      </c>
      <c r="AW453">
        <v>4</v>
      </c>
      <c r="AX453">
        <v>7</v>
      </c>
      <c r="AY453">
        <v>6</v>
      </c>
      <c r="AZ453">
        <v>2</v>
      </c>
      <c r="BA453">
        <v>4</v>
      </c>
      <c r="BB453">
        <v>6</v>
      </c>
      <c r="BC453">
        <v>635</v>
      </c>
      <c r="BD453">
        <v>3</v>
      </c>
      <c r="BE453">
        <v>2</v>
      </c>
      <c r="BF453">
        <v>1</v>
      </c>
      <c r="BG453">
        <v>19</v>
      </c>
      <c r="BH453">
        <v>16</v>
      </c>
      <c r="BI453">
        <v>12</v>
      </c>
      <c r="BJ453">
        <v>2</v>
      </c>
      <c r="BK453">
        <v>2</v>
      </c>
      <c r="BL453">
        <v>4</v>
      </c>
      <c r="BM453">
        <v>2</v>
      </c>
      <c r="BN453">
        <v>4</v>
      </c>
      <c r="BO453">
        <v>4</v>
      </c>
      <c r="BP453">
        <v>1</v>
      </c>
      <c r="BQ453">
        <v>1</v>
      </c>
      <c r="BR453">
        <v>2</v>
      </c>
      <c r="BS453" t="s">
        <v>19</v>
      </c>
      <c r="BT453" t="s">
        <v>19</v>
      </c>
      <c r="BU453" t="s">
        <v>19</v>
      </c>
      <c r="BV453" t="s">
        <v>19</v>
      </c>
      <c r="BW453" t="s">
        <v>19</v>
      </c>
      <c r="BX453" t="s">
        <v>19</v>
      </c>
      <c r="BY453" t="s">
        <v>19</v>
      </c>
      <c r="BZ453" t="s">
        <v>19</v>
      </c>
      <c r="CA453" t="s">
        <v>19</v>
      </c>
      <c r="CB453" t="s">
        <v>19</v>
      </c>
      <c r="CC453" t="s">
        <v>19</v>
      </c>
      <c r="CD453" t="s">
        <v>19</v>
      </c>
      <c r="CE453" t="s">
        <v>19</v>
      </c>
      <c r="CF453" t="s">
        <v>19</v>
      </c>
      <c r="CG453" t="s">
        <v>19</v>
      </c>
      <c r="CH453" t="s">
        <v>1310</v>
      </c>
      <c r="CI453" t="s">
        <v>1311</v>
      </c>
    </row>
    <row r="454" spans="1:87" customFormat="1" x14ac:dyDescent="0.25">
      <c r="A454" t="s">
        <v>1314</v>
      </c>
      <c r="B454" t="s">
        <v>1313</v>
      </c>
      <c r="C454" t="s">
        <v>1811</v>
      </c>
      <c r="D454" t="s">
        <v>2304</v>
      </c>
      <c r="E454" s="2">
        <v>3.3062486162268652E-2</v>
      </c>
      <c r="F454" s="2">
        <v>2.668511041664608E-2</v>
      </c>
      <c r="G454" s="2">
        <v>2.5406942239904549E-2</v>
      </c>
      <c r="H454" s="2">
        <v>6.0358728239120418E-2</v>
      </c>
      <c r="I454" s="2">
        <v>5.7357860189355868E-2</v>
      </c>
      <c r="J454" s="2">
        <v>4.3266146026506844E-2</v>
      </c>
      <c r="K454" s="2">
        <v>5.3245828776957348E-2</v>
      </c>
      <c r="L454" s="2">
        <v>3.681265037301118E-2</v>
      </c>
      <c r="M454" s="2">
        <v>2.2435260757308312E-2</v>
      </c>
      <c r="N454" s="2">
        <v>4.1742280313825632E-2</v>
      </c>
      <c r="O454" s="2">
        <v>4.799723105440349E-2</v>
      </c>
      <c r="P454" s="2">
        <v>5.8579476246780997E-2</v>
      </c>
      <c r="Q454" s="2">
        <v>4.7855932880582104E-2</v>
      </c>
      <c r="R454" s="2">
        <v>4.3489691111789235E-2</v>
      </c>
      <c r="S454" s="2">
        <v>5.28976375886848E-2</v>
      </c>
      <c r="T454" s="2">
        <v>7.9821428571428595E-3</v>
      </c>
      <c r="U454" s="10">
        <v>0.91344642639160201</v>
      </c>
      <c r="V454" s="2">
        <v>0.73039775910364102</v>
      </c>
      <c r="W454" s="10">
        <v>0.32406171162923197</v>
      </c>
      <c r="X454" s="2">
        <v>5.0334277620396599E-2</v>
      </c>
      <c r="Y454" s="10">
        <v>0.79613431294759196</v>
      </c>
      <c r="Z454" s="2">
        <v>0.21668965517241401</v>
      </c>
      <c r="AA454" s="10">
        <v>0.76537386576334798</v>
      </c>
      <c r="AB454">
        <v>11</v>
      </c>
      <c r="AC454">
        <v>11</v>
      </c>
      <c r="AD454">
        <v>11</v>
      </c>
      <c r="AE454">
        <v>52.3</v>
      </c>
      <c r="AF454">
        <v>25.712</v>
      </c>
      <c r="AG454">
        <v>0</v>
      </c>
      <c r="AH454">
        <v>231.14</v>
      </c>
      <c r="AI454">
        <v>174630000</v>
      </c>
      <c r="AJ454">
        <v>54</v>
      </c>
      <c r="AK454">
        <v>11</v>
      </c>
      <c r="AL454">
        <v>11</v>
      </c>
      <c r="AM454">
        <v>11</v>
      </c>
      <c r="AN454">
        <v>7</v>
      </c>
      <c r="AO454">
        <v>9</v>
      </c>
      <c r="AP454">
        <v>6</v>
      </c>
      <c r="AQ454">
        <v>10</v>
      </c>
      <c r="AR454">
        <v>11</v>
      </c>
      <c r="AS454">
        <v>10</v>
      </c>
      <c r="AT454">
        <v>2</v>
      </c>
      <c r="AU454">
        <v>5</v>
      </c>
      <c r="AV454">
        <v>3</v>
      </c>
      <c r="AW454">
        <v>4</v>
      </c>
      <c r="AX454">
        <v>5</v>
      </c>
      <c r="AY454">
        <v>4</v>
      </c>
      <c r="AZ454">
        <v>7</v>
      </c>
      <c r="BA454">
        <v>8</v>
      </c>
      <c r="BB454">
        <v>8</v>
      </c>
      <c r="BC454">
        <v>239</v>
      </c>
      <c r="BD454">
        <v>4</v>
      </c>
      <c r="BE454">
        <v>2</v>
      </c>
      <c r="BF454">
        <v>4</v>
      </c>
      <c r="BG454">
        <v>8</v>
      </c>
      <c r="BH454">
        <v>10</v>
      </c>
      <c r="BI454">
        <v>8</v>
      </c>
      <c r="BJ454">
        <v>0</v>
      </c>
      <c r="BK454">
        <v>0</v>
      </c>
      <c r="BL454">
        <v>0</v>
      </c>
      <c r="BM454">
        <v>1</v>
      </c>
      <c r="BN454">
        <v>2</v>
      </c>
      <c r="BO454">
        <v>2</v>
      </c>
      <c r="BP454">
        <v>3</v>
      </c>
      <c r="BQ454">
        <v>5</v>
      </c>
      <c r="BR454">
        <v>5</v>
      </c>
      <c r="BS454" t="s">
        <v>19</v>
      </c>
      <c r="BT454" t="s">
        <v>19</v>
      </c>
      <c r="BU454" t="s">
        <v>19</v>
      </c>
      <c r="BV454" t="s">
        <v>19</v>
      </c>
      <c r="BW454" t="s">
        <v>19</v>
      </c>
      <c r="BX454" t="s">
        <v>19</v>
      </c>
      <c r="BY454" t="s">
        <v>18</v>
      </c>
      <c r="BZ454" t="s">
        <v>18</v>
      </c>
      <c r="CA454" t="s">
        <v>18</v>
      </c>
      <c r="CB454" t="s">
        <v>19</v>
      </c>
      <c r="CC454" t="s">
        <v>19</v>
      </c>
      <c r="CD454" t="s">
        <v>19</v>
      </c>
      <c r="CE454" t="s">
        <v>19</v>
      </c>
      <c r="CF454" t="s">
        <v>19</v>
      </c>
      <c r="CG454" t="s">
        <v>19</v>
      </c>
      <c r="CH454">
        <v>838</v>
      </c>
      <c r="CI454">
        <v>45</v>
      </c>
    </row>
    <row r="455" spans="1:87" customFormat="1" x14ac:dyDescent="0.25">
      <c r="A455" t="s">
        <v>1316</v>
      </c>
      <c r="B455" t="s">
        <v>1315</v>
      </c>
      <c r="C455" t="s">
        <v>1812</v>
      </c>
      <c r="D455" t="s">
        <v>2305</v>
      </c>
      <c r="E455" s="2">
        <v>3.43074725201093E-3</v>
      </c>
      <c r="F455" s="2">
        <v>2.0716121807472557E-3</v>
      </c>
      <c r="G455" s="2">
        <v>9.2155454658539673E-4</v>
      </c>
      <c r="H455" s="2">
        <v>3.0476492747081624E-3</v>
      </c>
      <c r="I455" s="2">
        <v>3.1609825852472761E-3</v>
      </c>
      <c r="J455" s="2">
        <v>1.9287734368434865E-3</v>
      </c>
      <c r="K455" s="2">
        <v>4.9817204537393857E-3</v>
      </c>
      <c r="L455" s="2">
        <v>1.2551918719663625E-3</v>
      </c>
      <c r="M455" s="2">
        <v>1.1760489475579716E-3</v>
      </c>
      <c r="N455" s="2">
        <v>8.5040971453207576E-4</v>
      </c>
      <c r="O455" s="2">
        <v>5.7506307755859562E-4</v>
      </c>
      <c r="P455" s="2">
        <v>7.3246957039324026E-4</v>
      </c>
      <c r="Q455" s="2">
        <v>5.1709501329372069E-3</v>
      </c>
      <c r="R455" s="2">
        <v>4.4899185445631809E-3</v>
      </c>
      <c r="S455" s="2">
        <v>6.0275598383199508E-3</v>
      </c>
      <c r="T455" s="2">
        <v>0.64477499999999999</v>
      </c>
      <c r="U455" s="10">
        <v>0.50144513448079497</v>
      </c>
      <c r="V455" s="2">
        <v>0.97513513513513495</v>
      </c>
      <c r="W455" s="10">
        <v>5.5693944295248002E-2</v>
      </c>
      <c r="X455" s="2">
        <v>3.0057803468208098E-2</v>
      </c>
      <c r="Y455" s="10">
        <v>-1.39751847585042</v>
      </c>
      <c r="Z455" s="2">
        <v>0.199247058823529</v>
      </c>
      <c r="AA455" s="10">
        <v>1.47242482503255</v>
      </c>
      <c r="AB455">
        <v>7</v>
      </c>
      <c r="AC455">
        <v>7</v>
      </c>
      <c r="AD455">
        <v>7</v>
      </c>
      <c r="AE455">
        <v>16.3</v>
      </c>
      <c r="AF455">
        <v>81.028000000000006</v>
      </c>
      <c r="AG455">
        <v>0</v>
      </c>
      <c r="AH455">
        <v>77.3</v>
      </c>
      <c r="AI455">
        <v>36436000</v>
      </c>
      <c r="AJ455">
        <v>17</v>
      </c>
      <c r="AK455">
        <v>7</v>
      </c>
      <c r="AL455">
        <v>7</v>
      </c>
      <c r="AM455">
        <v>7</v>
      </c>
      <c r="AN455">
        <v>6</v>
      </c>
      <c r="AO455">
        <v>4</v>
      </c>
      <c r="AP455">
        <v>2</v>
      </c>
      <c r="AQ455">
        <v>6</v>
      </c>
      <c r="AR455">
        <v>5</v>
      </c>
      <c r="AS455">
        <v>5</v>
      </c>
      <c r="AT455">
        <v>0</v>
      </c>
      <c r="AU455">
        <v>0</v>
      </c>
      <c r="AV455">
        <v>0</v>
      </c>
      <c r="AW455">
        <v>1</v>
      </c>
      <c r="AX455">
        <v>0</v>
      </c>
      <c r="AY455">
        <v>1</v>
      </c>
      <c r="AZ455">
        <v>5</v>
      </c>
      <c r="BA455">
        <v>5</v>
      </c>
      <c r="BB455">
        <v>6</v>
      </c>
      <c r="BC455">
        <v>773</v>
      </c>
      <c r="BD455">
        <v>2</v>
      </c>
      <c r="BE455">
        <v>0</v>
      </c>
      <c r="BF455">
        <v>0</v>
      </c>
      <c r="BG455">
        <v>4</v>
      </c>
      <c r="BH455">
        <v>2</v>
      </c>
      <c r="BI455">
        <v>2</v>
      </c>
      <c r="BJ455">
        <v>0</v>
      </c>
      <c r="BK455">
        <v>0</v>
      </c>
      <c r="BL455">
        <v>0</v>
      </c>
      <c r="BM455">
        <v>0</v>
      </c>
      <c r="BN455">
        <v>0</v>
      </c>
      <c r="BO455">
        <v>0</v>
      </c>
      <c r="BP455">
        <v>1</v>
      </c>
      <c r="BQ455">
        <v>2</v>
      </c>
      <c r="BR455">
        <v>4</v>
      </c>
      <c r="BS455" t="s">
        <v>19</v>
      </c>
      <c r="BT455" t="s">
        <v>18</v>
      </c>
      <c r="BU455" t="s">
        <v>18</v>
      </c>
      <c r="BV455" t="s">
        <v>19</v>
      </c>
      <c r="BW455" t="s">
        <v>19</v>
      </c>
      <c r="BX455" t="s">
        <v>19</v>
      </c>
      <c r="CB455" t="s">
        <v>18</v>
      </c>
      <c r="CD455" t="s">
        <v>18</v>
      </c>
      <c r="CE455" t="s">
        <v>19</v>
      </c>
      <c r="CF455" t="s">
        <v>19</v>
      </c>
      <c r="CG455" t="s">
        <v>19</v>
      </c>
    </row>
    <row r="456" spans="1:87" customFormat="1" x14ac:dyDescent="0.25">
      <c r="A456" t="s">
        <v>1318</v>
      </c>
      <c r="B456" t="s">
        <v>1317</v>
      </c>
      <c r="C456" t="s">
        <v>1813</v>
      </c>
      <c r="D456" t="s">
        <v>2306</v>
      </c>
      <c r="E456" s="2">
        <v>3.0638980925252009E-4</v>
      </c>
      <c r="F456" s="2">
        <v>4.0746945946712521E-5</v>
      </c>
      <c r="G456" s="2">
        <v>1.4945333606499261E-3</v>
      </c>
      <c r="H456" s="2">
        <v>1.8895660298480709E-3</v>
      </c>
      <c r="I456" s="2">
        <v>1.1544236387048702E-3</v>
      </c>
      <c r="J456" s="2">
        <v>1.9615379073890465E-3</v>
      </c>
      <c r="K456" s="2">
        <v>1.956484904615211E-3</v>
      </c>
      <c r="L456" s="2">
        <v>1.595923110234288E-3</v>
      </c>
      <c r="M456" s="2">
        <v>1.5265548594007711E-3</v>
      </c>
      <c r="N456" s="2">
        <v>6.1870751400380968E-3</v>
      </c>
      <c r="O456" s="2">
        <v>4.4888264531155698E-3</v>
      </c>
      <c r="P456" s="2">
        <v>1.3450149367714539E-3</v>
      </c>
      <c r="Q456" s="2">
        <v>4.9022272263750588E-3</v>
      </c>
      <c r="R456" s="2">
        <v>6.696452933821824E-3</v>
      </c>
      <c r="S456" s="2">
        <v>8.8341747417405494E-3</v>
      </c>
      <c r="T456" s="2">
        <v>9.3511111111111104E-3</v>
      </c>
      <c r="U456" s="10">
        <v>2.6137472788492802</v>
      </c>
      <c r="V456" s="2">
        <v>3.8127388535031899E-2</v>
      </c>
      <c r="W456" s="10">
        <v>2.6656545003255201</v>
      </c>
      <c r="X456" s="2">
        <v>8.3862928348909706E-3</v>
      </c>
      <c r="Y456" s="10">
        <v>3.65574900309245</v>
      </c>
      <c r="Z456" s="2">
        <v>9.8666666666666694E-2</v>
      </c>
      <c r="AA456" s="10">
        <v>4.6413195927937796</v>
      </c>
      <c r="AB456">
        <v>3</v>
      </c>
      <c r="AC456">
        <v>3</v>
      </c>
      <c r="AD456">
        <v>3</v>
      </c>
      <c r="AE456">
        <v>10.4</v>
      </c>
      <c r="AF456">
        <v>27.664999999999999</v>
      </c>
      <c r="AG456">
        <v>0</v>
      </c>
      <c r="AH456">
        <v>19.501999999999999</v>
      </c>
      <c r="AI456">
        <v>9171600</v>
      </c>
      <c r="AJ456">
        <v>12</v>
      </c>
      <c r="AK456">
        <v>3</v>
      </c>
      <c r="AL456">
        <v>3</v>
      </c>
      <c r="AM456">
        <v>3</v>
      </c>
      <c r="AN456">
        <v>0</v>
      </c>
      <c r="AO456">
        <v>1</v>
      </c>
      <c r="AP456">
        <v>1</v>
      </c>
      <c r="AQ456">
        <v>2</v>
      </c>
      <c r="AR456">
        <v>1</v>
      </c>
      <c r="AS456">
        <v>2</v>
      </c>
      <c r="AT456">
        <v>0</v>
      </c>
      <c r="AU456">
        <v>0</v>
      </c>
      <c r="AV456">
        <v>0</v>
      </c>
      <c r="AW456">
        <v>1</v>
      </c>
      <c r="AX456">
        <v>1</v>
      </c>
      <c r="AY456">
        <v>0</v>
      </c>
      <c r="AZ456">
        <v>2</v>
      </c>
      <c r="BA456">
        <v>2</v>
      </c>
      <c r="BB456">
        <v>3</v>
      </c>
      <c r="BC456">
        <v>249</v>
      </c>
      <c r="BD456">
        <v>0</v>
      </c>
      <c r="BE456">
        <v>1</v>
      </c>
      <c r="BF456">
        <v>1</v>
      </c>
      <c r="BG456">
        <v>1</v>
      </c>
      <c r="BH456">
        <v>1</v>
      </c>
      <c r="BI456">
        <v>1</v>
      </c>
      <c r="BJ456">
        <v>0</v>
      </c>
      <c r="BK456">
        <v>0</v>
      </c>
      <c r="BL456">
        <v>0</v>
      </c>
      <c r="BM456">
        <v>0</v>
      </c>
      <c r="BN456">
        <v>0</v>
      </c>
      <c r="BO456">
        <v>0</v>
      </c>
      <c r="BP456">
        <v>1</v>
      </c>
      <c r="BQ456">
        <v>2</v>
      </c>
      <c r="BR456">
        <v>4</v>
      </c>
      <c r="BT456" t="s">
        <v>19</v>
      </c>
      <c r="BU456" t="s">
        <v>19</v>
      </c>
      <c r="BV456" t="s">
        <v>19</v>
      </c>
      <c r="BW456" t="s">
        <v>19</v>
      </c>
      <c r="BX456" t="s">
        <v>19</v>
      </c>
      <c r="CB456" t="s">
        <v>18</v>
      </c>
      <c r="CC456" t="s">
        <v>18</v>
      </c>
      <c r="CE456" t="s">
        <v>19</v>
      </c>
      <c r="CF456" t="s">
        <v>19</v>
      </c>
      <c r="CG456" t="s">
        <v>19</v>
      </c>
    </row>
    <row r="457" spans="1:87" customFormat="1" x14ac:dyDescent="0.25">
      <c r="A457" t="s">
        <v>1321</v>
      </c>
      <c r="B457" t="s">
        <v>1320</v>
      </c>
      <c r="C457" t="s">
        <v>1319</v>
      </c>
      <c r="D457" t="s">
        <v>2307</v>
      </c>
      <c r="E457" s="2">
        <v>1.0540395274884092E-2</v>
      </c>
      <c r="F457" s="2">
        <v>5.4558170498676083E-3</v>
      </c>
      <c r="G457" s="2">
        <v>4.3005868731624047E-3</v>
      </c>
      <c r="H457" s="2">
        <v>0.18815836931607538</v>
      </c>
      <c r="I457" s="2">
        <v>0.24696591878454105</v>
      </c>
      <c r="J457" s="2">
        <v>0.22077727617078308</v>
      </c>
      <c r="K457" s="2">
        <v>5.921517284940242E-2</v>
      </c>
      <c r="L457" s="2">
        <v>4.1064471099954654E-2</v>
      </c>
      <c r="M457" s="2">
        <v>6.0307638828403627E-2</v>
      </c>
      <c r="N457" s="2">
        <v>2.7762861201875343E-2</v>
      </c>
      <c r="O457" s="2">
        <v>7.528509610163267E-2</v>
      </c>
      <c r="P457" s="2">
        <v>2.8639487053086814E-2</v>
      </c>
      <c r="Q457" s="2">
        <v>4.7507490244878166E-3</v>
      </c>
      <c r="R457" s="2">
        <v>7.4052783896760687E-3</v>
      </c>
      <c r="S457" s="2">
        <v>2.0433679185786219E-3</v>
      </c>
      <c r="T457" s="2">
        <v>0</v>
      </c>
      <c r="U457" s="10">
        <v>5.1134112675984698</v>
      </c>
      <c r="V457" s="2">
        <v>0</v>
      </c>
      <c r="W457" s="10">
        <v>3.0705989201863599</v>
      </c>
      <c r="X457" s="2">
        <v>1.7481481481481499E-3</v>
      </c>
      <c r="Y457" s="10">
        <v>2.6397082010904902</v>
      </c>
      <c r="Z457" s="2">
        <v>0.65864347826087</v>
      </c>
      <c r="AA457" s="10">
        <v>-0.59417597452799398</v>
      </c>
      <c r="AB457">
        <v>10</v>
      </c>
      <c r="AC457">
        <v>10</v>
      </c>
      <c r="AD457">
        <v>10</v>
      </c>
      <c r="AE457">
        <v>54.6</v>
      </c>
      <c r="AF457">
        <v>13.146000000000001</v>
      </c>
      <c r="AG457">
        <v>0</v>
      </c>
      <c r="AH457">
        <v>98.63</v>
      </c>
      <c r="AI457">
        <v>231320000</v>
      </c>
      <c r="AJ457">
        <v>32</v>
      </c>
      <c r="AK457">
        <v>10</v>
      </c>
      <c r="AL457">
        <v>10</v>
      </c>
      <c r="AM457">
        <v>10</v>
      </c>
      <c r="AN457">
        <v>4</v>
      </c>
      <c r="AO457">
        <v>2</v>
      </c>
      <c r="AP457">
        <v>2</v>
      </c>
      <c r="AQ457">
        <v>8</v>
      </c>
      <c r="AR457">
        <v>9</v>
      </c>
      <c r="AS457">
        <v>10</v>
      </c>
      <c r="AT457">
        <v>2</v>
      </c>
      <c r="AU457">
        <v>3</v>
      </c>
      <c r="AV457">
        <v>3</v>
      </c>
      <c r="AW457">
        <v>2</v>
      </c>
      <c r="AX457">
        <v>4</v>
      </c>
      <c r="AY457">
        <v>2</v>
      </c>
      <c r="AZ457">
        <v>2</v>
      </c>
      <c r="BA457">
        <v>2</v>
      </c>
      <c r="BB457">
        <v>1</v>
      </c>
      <c r="BC457">
        <v>130</v>
      </c>
      <c r="BD457">
        <v>1</v>
      </c>
      <c r="BE457">
        <v>0</v>
      </c>
      <c r="BF457">
        <v>0</v>
      </c>
      <c r="BG457">
        <v>9</v>
      </c>
      <c r="BH457">
        <v>10</v>
      </c>
      <c r="BI457">
        <v>10</v>
      </c>
      <c r="BJ457">
        <v>0</v>
      </c>
      <c r="BK457">
        <v>0</v>
      </c>
      <c r="BL457">
        <v>0</v>
      </c>
      <c r="BM457">
        <v>0</v>
      </c>
      <c r="BN457">
        <v>2</v>
      </c>
      <c r="BO457">
        <v>0</v>
      </c>
      <c r="BP457">
        <v>0</v>
      </c>
      <c r="BQ457">
        <v>0</v>
      </c>
      <c r="BR457">
        <v>0</v>
      </c>
      <c r="BS457" t="s">
        <v>19</v>
      </c>
      <c r="BT457" t="s">
        <v>19</v>
      </c>
      <c r="BU457" t="s">
        <v>18</v>
      </c>
      <c r="BV457" t="s">
        <v>19</v>
      </c>
      <c r="BW457" t="s">
        <v>19</v>
      </c>
      <c r="BX457" t="s">
        <v>19</v>
      </c>
      <c r="BY457" t="s">
        <v>18</v>
      </c>
      <c r="BZ457" t="s">
        <v>18</v>
      </c>
      <c r="CA457" t="s">
        <v>18</v>
      </c>
      <c r="CB457" t="s">
        <v>18</v>
      </c>
      <c r="CC457" t="s">
        <v>19</v>
      </c>
      <c r="CD457" t="s">
        <v>18</v>
      </c>
      <c r="CE457" t="s">
        <v>18</v>
      </c>
      <c r="CF457" t="s">
        <v>18</v>
      </c>
      <c r="CG457" t="s">
        <v>18</v>
      </c>
      <c r="CH457">
        <v>839</v>
      </c>
      <c r="CI457">
        <v>96</v>
      </c>
    </row>
    <row r="458" spans="1:87" customFormat="1" x14ac:dyDescent="0.25">
      <c r="A458" t="s">
        <v>1324</v>
      </c>
      <c r="B458" t="s">
        <v>1323</v>
      </c>
      <c r="C458" t="s">
        <v>1322</v>
      </c>
      <c r="D458" t="s">
        <v>2308</v>
      </c>
      <c r="E458" s="2">
        <v>2.3234444430307957E-4</v>
      </c>
      <c r="F458" s="2">
        <v>6.3079606084466818E-5</v>
      </c>
      <c r="G458" s="2">
        <v>1.7316634282545847E-4</v>
      </c>
      <c r="H458" s="2">
        <v>3.4721543435133448E-3</v>
      </c>
      <c r="I458" s="2">
        <v>3.066039484436409E-3</v>
      </c>
      <c r="J458" s="2">
        <v>3.579964279374943E-3</v>
      </c>
      <c r="K458" s="2">
        <v>1.6946447439966301E-3</v>
      </c>
      <c r="L458" s="2">
        <v>1.5274502013066743E-3</v>
      </c>
      <c r="M458" s="2">
        <v>9.465583637150106E-4</v>
      </c>
      <c r="N458" s="2">
        <v>4.6574121322296375E-3</v>
      </c>
      <c r="O458" s="2">
        <v>6.4625384027665572E-4</v>
      </c>
      <c r="P458" s="2">
        <v>6.4113757749149848E-4</v>
      </c>
      <c r="Q458" s="2">
        <v>2.8468142037778213E-4</v>
      </c>
      <c r="R458" s="2">
        <v>1.5506816853400239E-4</v>
      </c>
      <c r="S458" s="2">
        <v>2.0308607692324054E-4</v>
      </c>
      <c r="T458" s="2">
        <v>0</v>
      </c>
      <c r="U458" s="10">
        <v>4.624755859375</v>
      </c>
      <c r="V458" s="2">
        <v>5.1891891891891898E-4</v>
      </c>
      <c r="W458" s="10">
        <v>3.3049955368042001</v>
      </c>
      <c r="X458" s="2">
        <v>1</v>
      </c>
      <c r="Y458" s="10">
        <v>0</v>
      </c>
      <c r="Z458" s="2">
        <v>1</v>
      </c>
      <c r="AA458" s="10">
        <v>0</v>
      </c>
      <c r="AB458">
        <v>2</v>
      </c>
      <c r="AC458">
        <v>2</v>
      </c>
      <c r="AD458">
        <v>2</v>
      </c>
      <c r="AE458">
        <v>10.3</v>
      </c>
      <c r="AF458">
        <v>18.524999999999999</v>
      </c>
      <c r="AG458">
        <v>0</v>
      </c>
      <c r="AH458">
        <v>27.515999999999998</v>
      </c>
      <c r="AI458">
        <v>4648100</v>
      </c>
      <c r="AJ458">
        <v>5</v>
      </c>
      <c r="AK458">
        <v>2</v>
      </c>
      <c r="AL458">
        <v>2</v>
      </c>
      <c r="AM458">
        <v>2</v>
      </c>
      <c r="AN458">
        <v>0</v>
      </c>
      <c r="AO458">
        <v>0</v>
      </c>
      <c r="AP458">
        <v>0</v>
      </c>
      <c r="AQ458">
        <v>2</v>
      </c>
      <c r="AR458">
        <v>2</v>
      </c>
      <c r="AS458">
        <v>2</v>
      </c>
      <c r="AT458">
        <v>0</v>
      </c>
      <c r="AU458">
        <v>1</v>
      </c>
      <c r="AV458">
        <v>0</v>
      </c>
      <c r="AW458">
        <v>0</v>
      </c>
      <c r="AX458">
        <v>0</v>
      </c>
      <c r="AY458">
        <v>0</v>
      </c>
      <c r="AZ458">
        <v>0</v>
      </c>
      <c r="BA458">
        <v>0</v>
      </c>
      <c r="BB458">
        <v>0</v>
      </c>
      <c r="BC458">
        <v>175</v>
      </c>
      <c r="BD458">
        <v>0</v>
      </c>
      <c r="BE458">
        <v>0</v>
      </c>
      <c r="BF458">
        <v>0</v>
      </c>
      <c r="BG458">
        <v>1</v>
      </c>
      <c r="BH458">
        <v>2</v>
      </c>
      <c r="BI458">
        <v>2</v>
      </c>
      <c r="BJ458">
        <v>0</v>
      </c>
      <c r="BK458">
        <v>0</v>
      </c>
      <c r="BL458">
        <v>0</v>
      </c>
      <c r="BM458">
        <v>0</v>
      </c>
      <c r="BN458">
        <v>0</v>
      </c>
      <c r="BO458">
        <v>0</v>
      </c>
      <c r="BP458">
        <v>0</v>
      </c>
      <c r="BQ458">
        <v>0</v>
      </c>
      <c r="BR458">
        <v>0</v>
      </c>
      <c r="BV458" t="s">
        <v>19</v>
      </c>
      <c r="BW458" t="s">
        <v>19</v>
      </c>
      <c r="BX458" t="s">
        <v>19</v>
      </c>
      <c r="BZ458" t="s">
        <v>18</v>
      </c>
    </row>
    <row r="459" spans="1:87" customFormat="1" x14ac:dyDescent="0.25">
      <c r="A459" t="s">
        <v>1329</v>
      </c>
      <c r="B459" t="s">
        <v>1326</v>
      </c>
      <c r="C459" t="s">
        <v>1325</v>
      </c>
      <c r="D459" t="s">
        <v>2309</v>
      </c>
      <c r="E459" s="2">
        <v>1.3651241031503846E-2</v>
      </c>
      <c r="F459" s="2">
        <v>5.1825341600982452E-5</v>
      </c>
      <c r="G459" s="2">
        <v>1.0157042861297023E-4</v>
      </c>
      <c r="H459" s="2">
        <v>7.7311954221978951E-2</v>
      </c>
      <c r="I459" s="2">
        <v>6.3034412463090717E-2</v>
      </c>
      <c r="J459" s="2">
        <v>6.2174675475936317E-2</v>
      </c>
      <c r="K459" s="2">
        <v>7.5020858124495732E-3</v>
      </c>
      <c r="L459" s="2">
        <v>7.6770858776605191E-3</v>
      </c>
      <c r="M459" s="2">
        <v>2.8581993717406036E-3</v>
      </c>
      <c r="N459" s="2">
        <v>8.0818416040321448E-3</v>
      </c>
      <c r="O459" s="2">
        <v>2.9200346815518665E-2</v>
      </c>
      <c r="P459" s="2">
        <v>1.8140678497421649E-2</v>
      </c>
      <c r="Q459" s="2">
        <v>2.6560058280222884E-4</v>
      </c>
      <c r="R459" s="2">
        <v>2.9279905519294484E-3</v>
      </c>
      <c r="S459" s="2">
        <v>7.5456647369632541E-5</v>
      </c>
      <c r="T459" s="2">
        <v>2.7204030226700302E-4</v>
      </c>
      <c r="U459" s="10">
        <v>7.3358761469523097</v>
      </c>
      <c r="V459" s="2">
        <v>5.5199999999999999E-2</v>
      </c>
      <c r="W459" s="10">
        <v>3.72054767608642</v>
      </c>
      <c r="X459" s="2">
        <v>7.7993730407523503E-3</v>
      </c>
      <c r="Y459" s="10">
        <v>5.28748003641764</v>
      </c>
      <c r="Z459" s="2">
        <v>0.98210227272727302</v>
      </c>
      <c r="AA459" s="10">
        <v>-9.7427050272624896E-2</v>
      </c>
      <c r="AB459">
        <v>17</v>
      </c>
      <c r="AC459">
        <v>17</v>
      </c>
      <c r="AD459">
        <v>17</v>
      </c>
      <c r="AE459">
        <v>75.7</v>
      </c>
      <c r="AF459">
        <v>25.474</v>
      </c>
      <c r="AG459">
        <v>0</v>
      </c>
      <c r="AH459">
        <v>145.25</v>
      </c>
      <c r="AI459">
        <v>134100000</v>
      </c>
      <c r="AJ459">
        <v>50</v>
      </c>
      <c r="AK459">
        <v>17</v>
      </c>
      <c r="AL459">
        <v>17</v>
      </c>
      <c r="AM459">
        <v>17</v>
      </c>
      <c r="AN459">
        <v>3</v>
      </c>
      <c r="AO459">
        <v>0</v>
      </c>
      <c r="AP459">
        <v>0</v>
      </c>
      <c r="AQ459">
        <v>17</v>
      </c>
      <c r="AR459">
        <v>17</v>
      </c>
      <c r="AS459">
        <v>16</v>
      </c>
      <c r="AT459">
        <v>2</v>
      </c>
      <c r="AU459">
        <v>2</v>
      </c>
      <c r="AV459">
        <v>1</v>
      </c>
      <c r="AW459">
        <v>2</v>
      </c>
      <c r="AX459">
        <v>6</v>
      </c>
      <c r="AY459">
        <v>3</v>
      </c>
      <c r="AZ459">
        <v>1</v>
      </c>
      <c r="BA459">
        <v>1</v>
      </c>
      <c r="BB459">
        <v>0</v>
      </c>
      <c r="BC459">
        <v>235</v>
      </c>
      <c r="BD459">
        <v>1</v>
      </c>
      <c r="BE459">
        <v>0</v>
      </c>
      <c r="BF459">
        <v>0</v>
      </c>
      <c r="BG459">
        <v>18</v>
      </c>
      <c r="BH459">
        <v>12</v>
      </c>
      <c r="BI459">
        <v>16</v>
      </c>
      <c r="BJ459">
        <v>0</v>
      </c>
      <c r="BK459">
        <v>0</v>
      </c>
      <c r="BL459">
        <v>0</v>
      </c>
      <c r="BM459">
        <v>1</v>
      </c>
      <c r="BN459">
        <v>1</v>
      </c>
      <c r="BO459">
        <v>1</v>
      </c>
      <c r="BP459">
        <v>0</v>
      </c>
      <c r="BQ459">
        <v>0</v>
      </c>
      <c r="BR459">
        <v>0</v>
      </c>
      <c r="BS459" t="s">
        <v>19</v>
      </c>
      <c r="BV459" t="s">
        <v>19</v>
      </c>
      <c r="BW459" t="s">
        <v>19</v>
      </c>
      <c r="BX459" t="s">
        <v>19</v>
      </c>
      <c r="BY459" t="s">
        <v>18</v>
      </c>
      <c r="BZ459" t="s">
        <v>18</v>
      </c>
      <c r="CA459" t="s">
        <v>18</v>
      </c>
      <c r="CB459" t="s">
        <v>19</v>
      </c>
      <c r="CC459" t="s">
        <v>19</v>
      </c>
      <c r="CD459" t="s">
        <v>19</v>
      </c>
      <c r="CE459" t="s">
        <v>18</v>
      </c>
      <c r="CF459" t="s">
        <v>18</v>
      </c>
      <c r="CH459" t="s">
        <v>1327</v>
      </c>
      <c r="CI459" t="s">
        <v>1328</v>
      </c>
    </row>
    <row r="460" spans="1:87" customFormat="1" x14ac:dyDescent="0.25">
      <c r="A460" t="s">
        <v>1334</v>
      </c>
      <c r="B460" t="s">
        <v>1331</v>
      </c>
      <c r="C460" t="s">
        <v>1330</v>
      </c>
      <c r="D460" t="s">
        <v>2310</v>
      </c>
      <c r="E460" s="2">
        <v>2.9996127850209888E-3</v>
      </c>
      <c r="F460" s="2">
        <v>1.6328282163050436E-3</v>
      </c>
      <c r="G460" s="2">
        <v>1.9555578223160943E-3</v>
      </c>
      <c r="H460" s="2">
        <v>8.3804757287408424E-2</v>
      </c>
      <c r="I460" s="2">
        <v>6.1094976036041228E-2</v>
      </c>
      <c r="J460" s="2">
        <v>7.9520067696108213E-2</v>
      </c>
      <c r="K460" s="2">
        <v>5.9682421697474529E-2</v>
      </c>
      <c r="L460" s="2">
        <v>4.6296510261294971E-2</v>
      </c>
      <c r="M460" s="2">
        <v>5.2434160596797244E-2</v>
      </c>
      <c r="N460" s="2">
        <v>1.0463960617659071E-2</v>
      </c>
      <c r="O460" s="2">
        <v>3.8139908943729463E-2</v>
      </c>
      <c r="P460" s="2">
        <v>2.7569827206650278E-2</v>
      </c>
      <c r="Q460" s="2">
        <v>1.7716265816621361E-3</v>
      </c>
      <c r="R460" s="2">
        <v>4.3932269593464397E-4</v>
      </c>
      <c r="S460" s="2">
        <v>5.9946825895912026E-3</v>
      </c>
      <c r="T460" s="2">
        <v>0</v>
      </c>
      <c r="U460" s="10">
        <v>5.1251532236735002</v>
      </c>
      <c r="V460" s="2">
        <v>0</v>
      </c>
      <c r="W460" s="10">
        <v>4.6282571156819703</v>
      </c>
      <c r="X460" s="2">
        <v>0</v>
      </c>
      <c r="Y460" s="10">
        <v>3.3886251449585001</v>
      </c>
      <c r="Z460" s="2">
        <v>0.87477740863787401</v>
      </c>
      <c r="AA460" s="10">
        <v>-0.34587287902831998</v>
      </c>
      <c r="AB460">
        <v>8</v>
      </c>
      <c r="AC460">
        <v>8</v>
      </c>
      <c r="AD460">
        <v>8</v>
      </c>
      <c r="AE460">
        <v>47.5</v>
      </c>
      <c r="AF460">
        <v>14.815</v>
      </c>
      <c r="AG460">
        <v>0</v>
      </c>
      <c r="AH460">
        <v>34.947000000000003</v>
      </c>
      <c r="AI460">
        <v>89660000</v>
      </c>
      <c r="AJ460">
        <v>29</v>
      </c>
      <c r="AK460">
        <v>8</v>
      </c>
      <c r="AL460">
        <v>8</v>
      </c>
      <c r="AM460">
        <v>8</v>
      </c>
      <c r="AN460">
        <v>2</v>
      </c>
      <c r="AO460">
        <v>2</v>
      </c>
      <c r="AP460">
        <v>1</v>
      </c>
      <c r="AQ460">
        <v>7</v>
      </c>
      <c r="AR460">
        <v>8</v>
      </c>
      <c r="AS460">
        <v>8</v>
      </c>
      <c r="AT460">
        <v>3</v>
      </c>
      <c r="AU460">
        <v>3</v>
      </c>
      <c r="AV460">
        <v>2</v>
      </c>
      <c r="AW460">
        <v>1</v>
      </c>
      <c r="AX460">
        <v>3</v>
      </c>
      <c r="AY460">
        <v>2</v>
      </c>
      <c r="AZ460">
        <v>1</v>
      </c>
      <c r="BA460">
        <v>1</v>
      </c>
      <c r="BB460">
        <v>2</v>
      </c>
      <c r="BC460">
        <v>141</v>
      </c>
      <c r="BD460">
        <v>2</v>
      </c>
      <c r="BE460">
        <v>0</v>
      </c>
      <c r="BF460">
        <v>0</v>
      </c>
      <c r="BG460">
        <v>6</v>
      </c>
      <c r="BH460">
        <v>7</v>
      </c>
      <c r="BI460">
        <v>7</v>
      </c>
      <c r="BJ460">
        <v>1</v>
      </c>
      <c r="BK460">
        <v>0</v>
      </c>
      <c r="BL460">
        <v>2</v>
      </c>
      <c r="BM460">
        <v>0</v>
      </c>
      <c r="BN460">
        <v>1</v>
      </c>
      <c r="BO460">
        <v>1</v>
      </c>
      <c r="BP460">
        <v>0</v>
      </c>
      <c r="BQ460">
        <v>0</v>
      </c>
      <c r="BR460">
        <v>2</v>
      </c>
      <c r="BS460" t="s">
        <v>19</v>
      </c>
      <c r="BT460" t="s">
        <v>18</v>
      </c>
      <c r="BU460" t="s">
        <v>18</v>
      </c>
      <c r="BV460" t="s">
        <v>19</v>
      </c>
      <c r="BW460" t="s">
        <v>19</v>
      </c>
      <c r="BX460" t="s">
        <v>19</v>
      </c>
      <c r="BY460" t="s">
        <v>19</v>
      </c>
      <c r="BZ460" t="s">
        <v>18</v>
      </c>
      <c r="CA460" t="s">
        <v>19</v>
      </c>
      <c r="CB460" t="s">
        <v>18</v>
      </c>
      <c r="CC460" t="s">
        <v>19</v>
      </c>
      <c r="CD460" t="s">
        <v>19</v>
      </c>
      <c r="CE460" t="s">
        <v>18</v>
      </c>
      <c r="CF460" t="s">
        <v>18</v>
      </c>
      <c r="CG460" t="s">
        <v>19</v>
      </c>
      <c r="CH460" t="s">
        <v>1332</v>
      </c>
      <c r="CI460" t="s">
        <v>1333</v>
      </c>
    </row>
    <row r="461" spans="1:87" customFormat="1" x14ac:dyDescent="0.25">
      <c r="A461" t="s">
        <v>1338</v>
      </c>
      <c r="B461" t="s">
        <v>1335</v>
      </c>
      <c r="C461" t="s">
        <v>1814</v>
      </c>
      <c r="D461" t="s">
        <v>2311</v>
      </c>
      <c r="E461" s="2">
        <v>1.0553008213111696E-4</v>
      </c>
      <c r="F461" s="2">
        <v>2.7616944434800521E-4</v>
      </c>
      <c r="G461" s="2">
        <v>1.2279823864191444E-4</v>
      </c>
      <c r="H461" s="2">
        <v>3.0903836823178321E-2</v>
      </c>
      <c r="I461" s="2">
        <v>2.5488663108410647E-2</v>
      </c>
      <c r="J461" s="2">
        <v>2.3131459800380987E-2</v>
      </c>
      <c r="K461" s="2">
        <v>2.336851177544882E-3</v>
      </c>
      <c r="L461" s="2">
        <v>9.8080785392017588E-4</v>
      </c>
      <c r="M461" s="2">
        <v>1.1895470538425866E-3</v>
      </c>
      <c r="N461" s="2">
        <v>1.9152829928113407E-3</v>
      </c>
      <c r="O461" s="2">
        <v>3.8248551965466022E-3</v>
      </c>
      <c r="P461" s="2">
        <v>8.4754196402038961E-4</v>
      </c>
      <c r="Q461" s="2">
        <v>2.2085905117094493E-4</v>
      </c>
      <c r="R461" s="2">
        <v>8.2710333604774935E-5</v>
      </c>
      <c r="S461" s="2">
        <v>3.0269414299202062E-4</v>
      </c>
      <c r="T461" s="2">
        <v>0</v>
      </c>
      <c r="U461" s="10">
        <v>7.4265228907267202</v>
      </c>
      <c r="V461" s="2">
        <v>1</v>
      </c>
      <c r="W461" s="10">
        <v>0</v>
      </c>
      <c r="X461" s="2">
        <v>5.6637168141592897E-4</v>
      </c>
      <c r="Y461" s="10">
        <v>3.5868686040242501</v>
      </c>
      <c r="Z461" s="2">
        <v>1</v>
      </c>
      <c r="AA461" s="10">
        <v>0</v>
      </c>
      <c r="AB461">
        <v>6</v>
      </c>
      <c r="AC461">
        <v>6</v>
      </c>
      <c r="AD461">
        <v>6</v>
      </c>
      <c r="AE461">
        <v>31.5</v>
      </c>
      <c r="AF461">
        <v>24.527000000000001</v>
      </c>
      <c r="AG461">
        <v>0</v>
      </c>
      <c r="AH461">
        <v>37.616999999999997</v>
      </c>
      <c r="AI461">
        <v>47366000</v>
      </c>
      <c r="AJ461">
        <v>15</v>
      </c>
      <c r="AK461">
        <v>6</v>
      </c>
      <c r="AL461">
        <v>6</v>
      </c>
      <c r="AM461">
        <v>6</v>
      </c>
      <c r="AN461">
        <v>0</v>
      </c>
      <c r="AO461">
        <v>0</v>
      </c>
      <c r="AP461">
        <v>0</v>
      </c>
      <c r="AQ461">
        <v>6</v>
      </c>
      <c r="AR461">
        <v>6</v>
      </c>
      <c r="AS461">
        <v>6</v>
      </c>
      <c r="AT461">
        <v>0</v>
      </c>
      <c r="AU461">
        <v>0</v>
      </c>
      <c r="AV461">
        <v>0</v>
      </c>
      <c r="AW461">
        <v>0</v>
      </c>
      <c r="AX461">
        <v>1</v>
      </c>
      <c r="AY461">
        <v>0</v>
      </c>
      <c r="AZ461">
        <v>0</v>
      </c>
      <c r="BA461">
        <v>0</v>
      </c>
      <c r="BB461">
        <v>0</v>
      </c>
      <c r="BC461">
        <v>222</v>
      </c>
      <c r="BD461">
        <v>0</v>
      </c>
      <c r="BE461">
        <v>0</v>
      </c>
      <c r="BF461">
        <v>0</v>
      </c>
      <c r="BG461">
        <v>4</v>
      </c>
      <c r="BH461">
        <v>6</v>
      </c>
      <c r="BI461">
        <v>4</v>
      </c>
      <c r="BJ461">
        <v>0</v>
      </c>
      <c r="BK461">
        <v>0</v>
      </c>
      <c r="BL461">
        <v>0</v>
      </c>
      <c r="BM461">
        <v>0</v>
      </c>
      <c r="BN461">
        <v>1</v>
      </c>
      <c r="BO461">
        <v>0</v>
      </c>
      <c r="BP461">
        <v>0</v>
      </c>
      <c r="BQ461">
        <v>0</v>
      </c>
      <c r="BR461">
        <v>0</v>
      </c>
      <c r="BV461" t="s">
        <v>19</v>
      </c>
      <c r="BW461" t="s">
        <v>19</v>
      </c>
      <c r="BX461" t="s">
        <v>19</v>
      </c>
      <c r="CC461" t="s">
        <v>19</v>
      </c>
      <c r="CH461" t="s">
        <v>1336</v>
      </c>
      <c r="CI461" t="s">
        <v>1337</v>
      </c>
    </row>
    <row r="462" spans="1:87" customFormat="1" x14ac:dyDescent="0.25">
      <c r="A462" t="s">
        <v>1340</v>
      </c>
      <c r="B462" t="s">
        <v>1339</v>
      </c>
      <c r="C462" t="s">
        <v>1815</v>
      </c>
      <c r="D462" t="s">
        <v>2312</v>
      </c>
      <c r="E462" s="2">
        <v>1.7238011794454338E-3</v>
      </c>
      <c r="F462" s="2">
        <v>1.7253311456955528E-4</v>
      </c>
      <c r="G462" s="2">
        <v>2.9322034554474832E-4</v>
      </c>
      <c r="H462" s="2">
        <v>1.3657324542959797E-2</v>
      </c>
      <c r="I462" s="2">
        <v>1.0773321893184248E-2</v>
      </c>
      <c r="J462" s="2">
        <v>1.3337916737817486E-2</v>
      </c>
      <c r="K462" s="2">
        <v>2.414459490526833E-3</v>
      </c>
      <c r="L462" s="2">
        <v>9.6112249629474421E-3</v>
      </c>
      <c r="M462" s="2">
        <v>6.4267656889083428E-3</v>
      </c>
      <c r="N462" s="2">
        <v>1.4713774703768126E-3</v>
      </c>
      <c r="O462" s="2">
        <v>8.7495390294905859E-3</v>
      </c>
      <c r="P462" s="2">
        <v>7.8807079803396348E-3</v>
      </c>
      <c r="Q462" s="2">
        <v>1.3920447879022765E-3</v>
      </c>
      <c r="R462" s="2">
        <v>1.5719547662647887E-4</v>
      </c>
      <c r="S462" s="2">
        <v>1.4443426349523675E-3</v>
      </c>
      <c r="T462" s="2">
        <v>0</v>
      </c>
      <c r="U462" s="10">
        <v>4.8192866643269801</v>
      </c>
      <c r="V462" s="2">
        <v>3.7460317460317502E-3</v>
      </c>
      <c r="W462" s="10">
        <v>3.5799725850423201</v>
      </c>
      <c r="X462" s="2">
        <v>4.9230769230769198E-3</v>
      </c>
      <c r="Y462" s="10">
        <v>3.3947013219197602</v>
      </c>
      <c r="Z462" s="2">
        <v>0.79653429602888104</v>
      </c>
      <c r="AA462" s="10">
        <v>0.61921819051106697</v>
      </c>
      <c r="AB462">
        <v>1</v>
      </c>
      <c r="AC462">
        <v>1</v>
      </c>
      <c r="AD462">
        <v>1</v>
      </c>
      <c r="AE462">
        <v>7</v>
      </c>
      <c r="AF462">
        <v>18.850000000000001</v>
      </c>
      <c r="AG462">
        <v>0</v>
      </c>
      <c r="AH462">
        <v>5.0960999999999999</v>
      </c>
      <c r="AI462">
        <v>18701000</v>
      </c>
      <c r="AJ462">
        <v>8</v>
      </c>
      <c r="AK462">
        <v>1</v>
      </c>
      <c r="AL462">
        <v>1</v>
      </c>
      <c r="AM462">
        <v>1</v>
      </c>
      <c r="AN462">
        <v>1</v>
      </c>
      <c r="AO462">
        <v>0</v>
      </c>
      <c r="AP462">
        <v>0</v>
      </c>
      <c r="AQ462">
        <v>1</v>
      </c>
      <c r="AR462">
        <v>1</v>
      </c>
      <c r="AS462">
        <v>1</v>
      </c>
      <c r="AT462">
        <v>0</v>
      </c>
      <c r="AU462">
        <v>1</v>
      </c>
      <c r="AV462">
        <v>1</v>
      </c>
      <c r="AW462">
        <v>0</v>
      </c>
      <c r="AX462">
        <v>1</v>
      </c>
      <c r="AY462">
        <v>1</v>
      </c>
      <c r="AZ462">
        <v>1</v>
      </c>
      <c r="BA462">
        <v>0</v>
      </c>
      <c r="BB462">
        <v>1</v>
      </c>
      <c r="BC462">
        <v>172</v>
      </c>
      <c r="BD462">
        <v>0</v>
      </c>
      <c r="BE462">
        <v>0</v>
      </c>
      <c r="BF462">
        <v>0</v>
      </c>
      <c r="BG462">
        <v>1</v>
      </c>
      <c r="BH462">
        <v>1</v>
      </c>
      <c r="BI462">
        <v>1</v>
      </c>
      <c r="BJ462">
        <v>0</v>
      </c>
      <c r="BK462">
        <v>1</v>
      </c>
      <c r="BL462">
        <v>1</v>
      </c>
      <c r="BM462">
        <v>0</v>
      </c>
      <c r="BN462">
        <v>1</v>
      </c>
      <c r="BO462">
        <v>1</v>
      </c>
      <c r="BP462">
        <v>0</v>
      </c>
      <c r="BQ462">
        <v>0</v>
      </c>
      <c r="BR462">
        <v>1</v>
      </c>
      <c r="BS462" t="s">
        <v>18</v>
      </c>
      <c r="BV462" t="s">
        <v>19</v>
      </c>
      <c r="BW462" t="s">
        <v>19</v>
      </c>
      <c r="BX462" t="s">
        <v>19</v>
      </c>
      <c r="BZ462" t="s">
        <v>19</v>
      </c>
      <c r="CA462" t="s">
        <v>19</v>
      </c>
      <c r="CC462" t="s">
        <v>19</v>
      </c>
      <c r="CD462" t="s">
        <v>19</v>
      </c>
      <c r="CE462" t="s">
        <v>18</v>
      </c>
      <c r="CG462" t="s">
        <v>19</v>
      </c>
      <c r="CH462">
        <v>847</v>
      </c>
      <c r="CI462">
        <v>65</v>
      </c>
    </row>
    <row r="463" spans="1:87" customFormat="1" x14ac:dyDescent="0.25">
      <c r="A463" t="s">
        <v>1344</v>
      </c>
      <c r="B463" t="s">
        <v>1341</v>
      </c>
      <c r="C463" t="s">
        <v>1816</v>
      </c>
      <c r="D463" t="s">
        <v>2313</v>
      </c>
      <c r="E463" s="2">
        <v>7.8251433640336339E-4</v>
      </c>
      <c r="F463" s="2">
        <v>8.1250438604613467E-5</v>
      </c>
      <c r="G463" s="2">
        <v>7.7066230227700128E-5</v>
      </c>
      <c r="H463" s="2">
        <v>2.7528288066890592E-2</v>
      </c>
      <c r="I463" s="2">
        <v>2.4144306437200329E-2</v>
      </c>
      <c r="J463" s="2">
        <v>2.6994975413401599E-2</v>
      </c>
      <c r="K463" s="2">
        <v>1.2942611697465994E-2</v>
      </c>
      <c r="L463" s="2">
        <v>1.2263307326272387E-3</v>
      </c>
      <c r="M463" s="2">
        <v>1.6617974748056664E-3</v>
      </c>
      <c r="N463" s="2">
        <v>6.8069619333707438E-3</v>
      </c>
      <c r="O463" s="2">
        <v>1.4680935639927128E-2</v>
      </c>
      <c r="P463" s="2">
        <v>4.8633561883063671E-3</v>
      </c>
      <c r="Q463" s="2">
        <v>2.22244206221221E-4</v>
      </c>
      <c r="R463" s="2">
        <v>2.7858275780057439E-4</v>
      </c>
      <c r="S463" s="2">
        <v>1.6846395277567109E-4</v>
      </c>
      <c r="T463" s="2">
        <v>0</v>
      </c>
      <c r="U463" s="10">
        <v>7.2680406570434597</v>
      </c>
      <c r="V463" s="2">
        <v>4.4427480916030496E-3</v>
      </c>
      <c r="W463" s="10">
        <v>4.13139947255452</v>
      </c>
      <c r="X463" s="2">
        <v>0</v>
      </c>
      <c r="Y463" s="10">
        <v>5.5326280593872097</v>
      </c>
      <c r="Z463" s="2">
        <v>0.87693559322033898</v>
      </c>
      <c r="AA463" s="10">
        <v>0.36331876118977702</v>
      </c>
      <c r="AB463">
        <v>12</v>
      </c>
      <c r="AC463">
        <v>12</v>
      </c>
      <c r="AD463">
        <v>12</v>
      </c>
      <c r="AE463">
        <v>48.6</v>
      </c>
      <c r="AF463">
        <v>45.188000000000002</v>
      </c>
      <c r="AG463">
        <v>0</v>
      </c>
      <c r="AH463">
        <v>144.6</v>
      </c>
      <c r="AI463">
        <v>91800000</v>
      </c>
      <c r="AJ463">
        <v>35</v>
      </c>
      <c r="AK463">
        <v>12</v>
      </c>
      <c r="AL463">
        <v>12</v>
      </c>
      <c r="AM463">
        <v>12</v>
      </c>
      <c r="AN463">
        <v>1</v>
      </c>
      <c r="AO463">
        <v>0</v>
      </c>
      <c r="AP463">
        <v>0</v>
      </c>
      <c r="AQ463">
        <v>11</v>
      </c>
      <c r="AR463">
        <v>10</v>
      </c>
      <c r="AS463">
        <v>11</v>
      </c>
      <c r="AT463">
        <v>2</v>
      </c>
      <c r="AU463">
        <v>1</v>
      </c>
      <c r="AV463">
        <v>2</v>
      </c>
      <c r="AW463">
        <v>2</v>
      </c>
      <c r="AX463">
        <v>2</v>
      </c>
      <c r="AY463">
        <v>1</v>
      </c>
      <c r="AZ463">
        <v>0</v>
      </c>
      <c r="BA463">
        <v>1</v>
      </c>
      <c r="BB463">
        <v>1</v>
      </c>
      <c r="BC463">
        <v>430</v>
      </c>
      <c r="BD463">
        <v>0</v>
      </c>
      <c r="BE463">
        <v>0</v>
      </c>
      <c r="BF463">
        <v>0</v>
      </c>
      <c r="BG463">
        <v>11</v>
      </c>
      <c r="BH463">
        <v>10</v>
      </c>
      <c r="BI463">
        <v>10</v>
      </c>
      <c r="BJ463">
        <v>1</v>
      </c>
      <c r="BK463">
        <v>0</v>
      </c>
      <c r="BL463">
        <v>1</v>
      </c>
      <c r="BM463">
        <v>0</v>
      </c>
      <c r="BN463">
        <v>1</v>
      </c>
      <c r="BO463">
        <v>1</v>
      </c>
      <c r="BP463">
        <v>0</v>
      </c>
      <c r="BQ463">
        <v>0</v>
      </c>
      <c r="BR463">
        <v>0</v>
      </c>
      <c r="BS463" t="s">
        <v>18</v>
      </c>
      <c r="BV463" t="s">
        <v>19</v>
      </c>
      <c r="BW463" t="s">
        <v>19</v>
      </c>
      <c r="BX463" t="s">
        <v>19</v>
      </c>
      <c r="BY463" t="s">
        <v>19</v>
      </c>
      <c r="BZ463" t="s">
        <v>18</v>
      </c>
      <c r="CA463" t="s">
        <v>19</v>
      </c>
      <c r="CB463" t="s">
        <v>18</v>
      </c>
      <c r="CC463" t="s">
        <v>19</v>
      </c>
      <c r="CD463" t="s">
        <v>19</v>
      </c>
      <c r="CF463" t="s">
        <v>18</v>
      </c>
      <c r="CG463" t="s">
        <v>18</v>
      </c>
      <c r="CH463" t="s">
        <v>1342</v>
      </c>
      <c r="CI463" t="s">
        <v>1343</v>
      </c>
    </row>
    <row r="464" spans="1:87" customFormat="1" x14ac:dyDescent="0.25">
      <c r="A464" t="s">
        <v>1346</v>
      </c>
      <c r="B464" t="s">
        <v>1345</v>
      </c>
      <c r="C464" t="s">
        <v>1817</v>
      </c>
      <c r="D464" t="s">
        <v>2314</v>
      </c>
      <c r="E464" s="2">
        <v>8.7126768415572877E-5</v>
      </c>
      <c r="F464" s="2">
        <v>7.6948640305583588E-5</v>
      </c>
      <c r="G464" s="2">
        <v>1.8406034976006981E-4</v>
      </c>
      <c r="H464" s="2">
        <v>2.405070695906304E-3</v>
      </c>
      <c r="I464" s="2">
        <v>2.4303057377229789E-3</v>
      </c>
      <c r="J464" s="2">
        <v>2.4725817630516615E-3</v>
      </c>
      <c r="K464" s="2">
        <v>1.3397564117067402E-3</v>
      </c>
      <c r="L464" s="2">
        <v>1.1774382243845945E-3</v>
      </c>
      <c r="M464" s="2">
        <v>4.0295788202814537E-3</v>
      </c>
      <c r="N464" s="2">
        <v>1.2252465630213961E-3</v>
      </c>
      <c r="O464" s="2">
        <v>1.1243376567045969E-3</v>
      </c>
      <c r="P464" s="2">
        <v>4.9091963614159083E-4</v>
      </c>
      <c r="Q464" s="2">
        <v>5.0269247677053094E-4</v>
      </c>
      <c r="R464" s="2">
        <v>1.7025158081365786E-4</v>
      </c>
      <c r="S464" s="2">
        <v>4.4157623869777844E-5</v>
      </c>
      <c r="T464" s="2">
        <v>0</v>
      </c>
      <c r="U464" s="10">
        <v>4.5052283604939802</v>
      </c>
      <c r="V464" s="2">
        <v>0</v>
      </c>
      <c r="W464" s="10">
        <v>4.1102336247761997</v>
      </c>
      <c r="X464" s="2">
        <v>5.5895196506550204E-4</v>
      </c>
      <c r="Y464" s="10">
        <v>3.0327186584472701</v>
      </c>
      <c r="Z464" s="2">
        <v>1</v>
      </c>
      <c r="AA464" s="10">
        <v>0</v>
      </c>
      <c r="AB464">
        <v>3</v>
      </c>
      <c r="AC464">
        <v>3</v>
      </c>
      <c r="AD464">
        <v>3</v>
      </c>
      <c r="AE464">
        <v>7.1</v>
      </c>
      <c r="AF464">
        <v>54.228999999999999</v>
      </c>
      <c r="AG464">
        <v>0</v>
      </c>
      <c r="AH464">
        <v>13.154</v>
      </c>
      <c r="AI464">
        <v>9789300</v>
      </c>
      <c r="AJ464">
        <v>6</v>
      </c>
      <c r="AK464">
        <v>3</v>
      </c>
      <c r="AL464">
        <v>3</v>
      </c>
      <c r="AM464">
        <v>3</v>
      </c>
      <c r="AN464">
        <v>0</v>
      </c>
      <c r="AO464">
        <v>0</v>
      </c>
      <c r="AP464">
        <v>0</v>
      </c>
      <c r="AQ464">
        <v>2</v>
      </c>
      <c r="AR464">
        <v>3</v>
      </c>
      <c r="AS464">
        <v>3</v>
      </c>
      <c r="AT464">
        <v>0</v>
      </c>
      <c r="AU464">
        <v>1</v>
      </c>
      <c r="AV464">
        <v>1</v>
      </c>
      <c r="AW464">
        <v>0</v>
      </c>
      <c r="AX464">
        <v>1</v>
      </c>
      <c r="AY464">
        <v>0</v>
      </c>
      <c r="AZ464">
        <v>0</v>
      </c>
      <c r="BA464">
        <v>0</v>
      </c>
      <c r="BB464">
        <v>0</v>
      </c>
      <c r="BC464">
        <v>494</v>
      </c>
      <c r="BD464">
        <v>0</v>
      </c>
      <c r="BE464">
        <v>0</v>
      </c>
      <c r="BF464">
        <v>0</v>
      </c>
      <c r="BG464">
        <v>2</v>
      </c>
      <c r="BH464">
        <v>2</v>
      </c>
      <c r="BI464">
        <v>2</v>
      </c>
      <c r="BJ464">
        <v>0</v>
      </c>
      <c r="BK464">
        <v>0</v>
      </c>
      <c r="BL464">
        <v>0</v>
      </c>
      <c r="BM464">
        <v>0</v>
      </c>
      <c r="BN464">
        <v>0</v>
      </c>
      <c r="BO464">
        <v>0</v>
      </c>
      <c r="BP464">
        <v>0</v>
      </c>
      <c r="BQ464">
        <v>0</v>
      </c>
      <c r="BR464">
        <v>0</v>
      </c>
      <c r="BV464" t="s">
        <v>19</v>
      </c>
      <c r="BW464" t="s">
        <v>19</v>
      </c>
      <c r="BX464" t="s">
        <v>19</v>
      </c>
      <c r="BZ464" t="s">
        <v>18</v>
      </c>
      <c r="CA464" t="s">
        <v>18</v>
      </c>
      <c r="CC464" t="s">
        <v>18</v>
      </c>
    </row>
    <row r="465" spans="1:87" customFormat="1" x14ac:dyDescent="0.25">
      <c r="A465" t="s">
        <v>1348</v>
      </c>
      <c r="B465" t="s">
        <v>1347</v>
      </c>
      <c r="C465" t="s">
        <v>1818</v>
      </c>
      <c r="D465" t="s">
        <v>2315</v>
      </c>
      <c r="E465" s="2">
        <v>6.2451480079852767E-2</v>
      </c>
      <c r="F465" s="2">
        <v>5.7722817009616463E-2</v>
      </c>
      <c r="G465" s="2">
        <v>0.10816278575837245</v>
      </c>
      <c r="H465" s="2">
        <v>0.48435860582822665</v>
      </c>
      <c r="I465" s="2">
        <v>0.37799761570601115</v>
      </c>
      <c r="J465" s="2">
        <v>0.43173149340617006</v>
      </c>
      <c r="K465" s="2">
        <v>0.59183198429509287</v>
      </c>
      <c r="L465" s="2">
        <v>0.35270327068598945</v>
      </c>
      <c r="M465" s="2">
        <v>0.25623099020978041</v>
      </c>
      <c r="N465" s="2">
        <v>0.42927402582871677</v>
      </c>
      <c r="O465" s="2">
        <v>0.26336688515885798</v>
      </c>
      <c r="P465" s="2">
        <v>0.64135048597778366</v>
      </c>
      <c r="Q465" s="2">
        <v>7.1384066500779331E-2</v>
      </c>
      <c r="R465" s="2">
        <v>8.4064810444360524E-2</v>
      </c>
      <c r="S465" s="2">
        <v>0.13077995568233283</v>
      </c>
      <c r="T465" s="2">
        <v>0</v>
      </c>
      <c r="U465" s="10">
        <v>2.55445384979248</v>
      </c>
      <c r="V465" s="2">
        <v>1.3636363636363601E-3</v>
      </c>
      <c r="W465" s="10">
        <v>2.3666206995646202</v>
      </c>
      <c r="X465" s="2">
        <v>9.0688259109311697E-4</v>
      </c>
      <c r="Y465" s="10">
        <v>2.5129534403483098</v>
      </c>
      <c r="Z465" s="2">
        <v>0.74510344827586195</v>
      </c>
      <c r="AA465" s="10">
        <v>0.33638795216878298</v>
      </c>
      <c r="AB465">
        <v>11</v>
      </c>
      <c r="AC465">
        <v>11</v>
      </c>
      <c r="AD465">
        <v>11</v>
      </c>
      <c r="AE465">
        <v>50.7</v>
      </c>
      <c r="AF465">
        <v>16.616</v>
      </c>
      <c r="AG465">
        <v>0</v>
      </c>
      <c r="AH465">
        <v>135.75</v>
      </c>
      <c r="AI465">
        <v>661130000</v>
      </c>
      <c r="AJ465">
        <v>104</v>
      </c>
      <c r="AK465">
        <v>11</v>
      </c>
      <c r="AL465">
        <v>11</v>
      </c>
      <c r="AM465">
        <v>11</v>
      </c>
      <c r="AN465">
        <v>7</v>
      </c>
      <c r="AO465">
        <v>6</v>
      </c>
      <c r="AP465">
        <v>8</v>
      </c>
      <c r="AQ465">
        <v>8</v>
      </c>
      <c r="AR465">
        <v>8</v>
      </c>
      <c r="AS465">
        <v>10</v>
      </c>
      <c r="AT465">
        <v>5</v>
      </c>
      <c r="AU465">
        <v>7</v>
      </c>
      <c r="AV465">
        <v>7</v>
      </c>
      <c r="AW465">
        <v>8</v>
      </c>
      <c r="AX465">
        <v>8</v>
      </c>
      <c r="AY465">
        <v>9</v>
      </c>
      <c r="AZ465">
        <v>5</v>
      </c>
      <c r="BA465">
        <v>8</v>
      </c>
      <c r="BB465">
        <v>8</v>
      </c>
      <c r="BC465">
        <v>152</v>
      </c>
      <c r="BD465">
        <v>7</v>
      </c>
      <c r="BE465">
        <v>5</v>
      </c>
      <c r="BF465">
        <v>7</v>
      </c>
      <c r="BG465">
        <v>9</v>
      </c>
      <c r="BH465">
        <v>9</v>
      </c>
      <c r="BI465">
        <v>11</v>
      </c>
      <c r="BJ465">
        <v>6</v>
      </c>
      <c r="BK465">
        <v>7</v>
      </c>
      <c r="BL465">
        <v>4</v>
      </c>
      <c r="BM465">
        <v>6</v>
      </c>
      <c r="BN465">
        <v>6</v>
      </c>
      <c r="BO465">
        <v>10</v>
      </c>
      <c r="BP465">
        <v>4</v>
      </c>
      <c r="BQ465">
        <v>7</v>
      </c>
      <c r="BR465">
        <v>6</v>
      </c>
      <c r="BS465" t="s">
        <v>19</v>
      </c>
      <c r="BT465" t="s">
        <v>19</v>
      </c>
      <c r="BU465" t="s">
        <v>19</v>
      </c>
      <c r="BV465" t="s">
        <v>19</v>
      </c>
      <c r="BW465" t="s">
        <v>19</v>
      </c>
      <c r="BX465" t="s">
        <v>19</v>
      </c>
      <c r="BY465" t="s">
        <v>19</v>
      </c>
      <c r="BZ465" t="s">
        <v>19</v>
      </c>
      <c r="CA465" t="s">
        <v>19</v>
      </c>
      <c r="CB465" t="s">
        <v>19</v>
      </c>
      <c r="CC465" t="s">
        <v>19</v>
      </c>
      <c r="CD465" t="s">
        <v>19</v>
      </c>
      <c r="CE465" t="s">
        <v>19</v>
      </c>
      <c r="CF465" t="s">
        <v>19</v>
      </c>
      <c r="CG465" t="s">
        <v>19</v>
      </c>
    </row>
    <row r="466" spans="1:87" customFormat="1" x14ac:dyDescent="0.25">
      <c r="A466" t="s">
        <v>1350</v>
      </c>
      <c r="B466" t="s">
        <v>1349</v>
      </c>
      <c r="C466" t="s">
        <v>1819</v>
      </c>
      <c r="D466" t="s">
        <v>2316</v>
      </c>
      <c r="E466" s="2">
        <v>4.9762146299781089E-5</v>
      </c>
      <c r="F466" s="2">
        <v>1.0606607361878979E-4</v>
      </c>
      <c r="G466" s="2">
        <v>3.200339564885624E-4</v>
      </c>
      <c r="H466" s="2">
        <v>4.1267748641453939E-3</v>
      </c>
      <c r="I466" s="2">
        <v>2.3766985678556805E-3</v>
      </c>
      <c r="J466" s="2">
        <v>3.1219054483379036E-3</v>
      </c>
      <c r="K466" s="2">
        <v>1.4502896542689782E-3</v>
      </c>
      <c r="L466" s="2">
        <v>1.2111431958729548E-3</v>
      </c>
      <c r="M466" s="2">
        <v>8.437452327342195E-4</v>
      </c>
      <c r="N466" s="2">
        <v>2.8004302742617952E-3</v>
      </c>
      <c r="O466" s="2">
        <v>1.1809428005818282E-3</v>
      </c>
      <c r="P466" s="2">
        <v>4.3021367136518462E-4</v>
      </c>
      <c r="Q466" s="2">
        <v>1.817303859922758E-4</v>
      </c>
      <c r="R466" s="2">
        <v>1.4755638696087019E-4</v>
      </c>
      <c r="S466" s="2">
        <v>3.5741239991192144E-4</v>
      </c>
      <c r="T466" s="2">
        <v>0</v>
      </c>
      <c r="U466" s="10">
        <v>4.71529197692871</v>
      </c>
      <c r="V466" s="2">
        <v>1</v>
      </c>
      <c r="W466" s="10">
        <v>0</v>
      </c>
      <c r="X466" s="2">
        <v>1</v>
      </c>
      <c r="Y466" s="10">
        <v>0</v>
      </c>
      <c r="Z466" s="2">
        <v>1</v>
      </c>
      <c r="AA466" s="10">
        <v>0</v>
      </c>
      <c r="AB466">
        <v>8</v>
      </c>
      <c r="AC466">
        <v>8</v>
      </c>
      <c r="AD466">
        <v>8</v>
      </c>
      <c r="AE466">
        <v>17</v>
      </c>
      <c r="AF466">
        <v>69.840999999999994</v>
      </c>
      <c r="AG466">
        <v>0</v>
      </c>
      <c r="AH466">
        <v>47.601999999999997</v>
      </c>
      <c r="AI466">
        <v>16368000</v>
      </c>
      <c r="AJ466">
        <v>21</v>
      </c>
      <c r="AK466">
        <v>8</v>
      </c>
      <c r="AL466">
        <v>8</v>
      </c>
      <c r="AM466">
        <v>8</v>
      </c>
      <c r="AN466">
        <v>0</v>
      </c>
      <c r="AO466">
        <v>0</v>
      </c>
      <c r="AP466">
        <v>0</v>
      </c>
      <c r="AQ466">
        <v>8</v>
      </c>
      <c r="AR466">
        <v>7</v>
      </c>
      <c r="AS466">
        <v>7</v>
      </c>
      <c r="AT466">
        <v>0</v>
      </c>
      <c r="AU466">
        <v>0</v>
      </c>
      <c r="AV466">
        <v>0</v>
      </c>
      <c r="AW466">
        <v>0</v>
      </c>
      <c r="AX466">
        <v>0</v>
      </c>
      <c r="AY466">
        <v>0</v>
      </c>
      <c r="AZ466">
        <v>0</v>
      </c>
      <c r="BA466">
        <v>0</v>
      </c>
      <c r="BB466">
        <v>0</v>
      </c>
      <c r="BC466">
        <v>636</v>
      </c>
      <c r="BD466">
        <v>0</v>
      </c>
      <c r="BE466">
        <v>0</v>
      </c>
      <c r="BF466">
        <v>0</v>
      </c>
      <c r="BG466">
        <v>8</v>
      </c>
      <c r="BH466">
        <v>6</v>
      </c>
      <c r="BI466">
        <v>7</v>
      </c>
      <c r="BJ466">
        <v>0</v>
      </c>
      <c r="BK466">
        <v>0</v>
      </c>
      <c r="BL466">
        <v>0</v>
      </c>
      <c r="BM466">
        <v>0</v>
      </c>
      <c r="BN466">
        <v>0</v>
      </c>
      <c r="BO466">
        <v>0</v>
      </c>
      <c r="BP466">
        <v>0</v>
      </c>
      <c r="BQ466">
        <v>0</v>
      </c>
      <c r="BR466">
        <v>0</v>
      </c>
      <c r="BV466" t="s">
        <v>19</v>
      </c>
      <c r="BW466" t="s">
        <v>19</v>
      </c>
      <c r="BX466" t="s">
        <v>19</v>
      </c>
      <c r="CH466">
        <v>852</v>
      </c>
      <c r="CI466">
        <v>285</v>
      </c>
    </row>
    <row r="467" spans="1:87" customFormat="1" x14ac:dyDescent="0.25">
      <c r="A467" t="s">
        <v>1354</v>
      </c>
      <c r="B467" t="s">
        <v>1351</v>
      </c>
      <c r="C467" t="s">
        <v>1820</v>
      </c>
      <c r="D467" t="s">
        <v>2317</v>
      </c>
      <c r="E467" s="2">
        <v>4.4154321223416762E-3</v>
      </c>
      <c r="F467" s="2">
        <v>3.4992952827880282E-3</v>
      </c>
      <c r="G467" s="2">
        <v>2.1400240931245926E-3</v>
      </c>
      <c r="H467" s="2">
        <v>1.5022025273902839E-2</v>
      </c>
      <c r="I467" s="2">
        <v>2.271787168092514E-2</v>
      </c>
      <c r="J467" s="2">
        <v>1.8523416536059042E-2</v>
      </c>
      <c r="K467" s="2">
        <v>3.2958248645593921E-3</v>
      </c>
      <c r="L467" s="2">
        <v>7.3802087472932499E-3</v>
      </c>
      <c r="M467" s="2">
        <v>7.8211558406128326E-3</v>
      </c>
      <c r="N467" s="2">
        <v>7.9914715924748081E-4</v>
      </c>
      <c r="O467" s="2">
        <v>4.7939998639766872E-3</v>
      </c>
      <c r="P467" s="2">
        <v>1.1006993496160652E-3</v>
      </c>
      <c r="Q467" s="2">
        <v>9.7123975189164179E-3</v>
      </c>
      <c r="R467" s="2">
        <v>5.1847266574046999E-3</v>
      </c>
      <c r="S467" s="2">
        <v>9.9947745230668673E-3</v>
      </c>
      <c r="T467" s="2">
        <v>0</v>
      </c>
      <c r="U467" s="10">
        <v>2.5262651443481401</v>
      </c>
      <c r="V467" s="2">
        <v>0.18446153846153801</v>
      </c>
      <c r="W467" s="10">
        <v>0.84147898356119699</v>
      </c>
      <c r="X467" s="2">
        <v>0.263946666666667</v>
      </c>
      <c r="Y467" s="10">
        <v>-0.99035422007242802</v>
      </c>
      <c r="Z467" s="2">
        <v>0.19748148148148201</v>
      </c>
      <c r="AA467" s="10">
        <v>1.30934111277262</v>
      </c>
      <c r="AB467">
        <v>3</v>
      </c>
      <c r="AC467">
        <v>3</v>
      </c>
      <c r="AD467">
        <v>3</v>
      </c>
      <c r="AE467">
        <v>22.6</v>
      </c>
      <c r="AF467">
        <v>22.821999999999999</v>
      </c>
      <c r="AG467">
        <v>0</v>
      </c>
      <c r="AH467">
        <v>47.198999999999998</v>
      </c>
      <c r="AI467">
        <v>40546000</v>
      </c>
      <c r="AJ467">
        <v>14</v>
      </c>
      <c r="AK467">
        <v>3</v>
      </c>
      <c r="AL467">
        <v>3</v>
      </c>
      <c r="AM467">
        <v>3</v>
      </c>
      <c r="AN467">
        <v>2</v>
      </c>
      <c r="AO467">
        <v>2</v>
      </c>
      <c r="AP467">
        <v>1</v>
      </c>
      <c r="AQ467">
        <v>3</v>
      </c>
      <c r="AR467">
        <v>2</v>
      </c>
      <c r="AS467">
        <v>2</v>
      </c>
      <c r="AT467">
        <v>0</v>
      </c>
      <c r="AU467">
        <v>1</v>
      </c>
      <c r="AV467">
        <v>1</v>
      </c>
      <c r="AW467">
        <v>0</v>
      </c>
      <c r="AX467">
        <v>1</v>
      </c>
      <c r="AY467">
        <v>0</v>
      </c>
      <c r="AZ467">
        <v>2</v>
      </c>
      <c r="BA467">
        <v>1</v>
      </c>
      <c r="BB467">
        <v>2</v>
      </c>
      <c r="BC467">
        <v>217</v>
      </c>
      <c r="BD467">
        <v>1</v>
      </c>
      <c r="BE467">
        <v>0</v>
      </c>
      <c r="BF467">
        <v>0</v>
      </c>
      <c r="BG467">
        <v>3</v>
      </c>
      <c r="BH467">
        <v>3</v>
      </c>
      <c r="BI467">
        <v>3</v>
      </c>
      <c r="BJ467">
        <v>0</v>
      </c>
      <c r="BK467">
        <v>0</v>
      </c>
      <c r="BL467">
        <v>0</v>
      </c>
      <c r="BM467">
        <v>0</v>
      </c>
      <c r="BN467">
        <v>0</v>
      </c>
      <c r="BO467">
        <v>0</v>
      </c>
      <c r="BP467">
        <v>0</v>
      </c>
      <c r="BQ467">
        <v>1</v>
      </c>
      <c r="BR467">
        <v>3</v>
      </c>
      <c r="BS467" t="s">
        <v>19</v>
      </c>
      <c r="BT467" t="s">
        <v>18</v>
      </c>
      <c r="BU467" t="s">
        <v>18</v>
      </c>
      <c r="BV467" t="s">
        <v>19</v>
      </c>
      <c r="BW467" t="s">
        <v>19</v>
      </c>
      <c r="BX467" t="s">
        <v>19</v>
      </c>
      <c r="BZ467" t="s">
        <v>18</v>
      </c>
      <c r="CA467" t="s">
        <v>18</v>
      </c>
      <c r="CC467" t="s">
        <v>18</v>
      </c>
      <c r="CE467" t="s">
        <v>18</v>
      </c>
      <c r="CF467" t="s">
        <v>19</v>
      </c>
      <c r="CG467" t="s">
        <v>19</v>
      </c>
      <c r="CH467" t="s">
        <v>1352</v>
      </c>
      <c r="CI467" t="s">
        <v>1353</v>
      </c>
    </row>
    <row r="468" spans="1:87" customFormat="1" x14ac:dyDescent="0.25">
      <c r="A468" t="s">
        <v>1356</v>
      </c>
      <c r="B468" t="s">
        <v>1355</v>
      </c>
      <c r="C468" t="s">
        <v>1821</v>
      </c>
      <c r="D468" t="s">
        <v>2318</v>
      </c>
      <c r="E468" s="2">
        <v>9.7273048802138561E-5</v>
      </c>
      <c r="F468" s="2">
        <v>1.1234773825016415E-4</v>
      </c>
      <c r="G468" s="2">
        <v>2.6285141086037213E-4</v>
      </c>
      <c r="H468" s="2">
        <v>4.6826021374689442E-2</v>
      </c>
      <c r="I468" s="2">
        <v>5.0936433398913454E-2</v>
      </c>
      <c r="J468" s="2">
        <v>3.7653996019272051E-2</v>
      </c>
      <c r="K468" s="2">
        <v>1.4465612979593272E-3</v>
      </c>
      <c r="L468" s="2">
        <v>1.7986371271034153E-3</v>
      </c>
      <c r="M468" s="2">
        <v>7.9889468819353392E-4</v>
      </c>
      <c r="N468" s="2">
        <v>5.8440978248851781E-4</v>
      </c>
      <c r="O468" s="2">
        <v>2.595638461989055E-3</v>
      </c>
      <c r="P468" s="2">
        <v>8.7147385238911404E-4</v>
      </c>
      <c r="Q468" s="2">
        <v>2.4708221892527898E-4</v>
      </c>
      <c r="R468" s="2">
        <v>2.0531925392835301E-4</v>
      </c>
      <c r="S468" s="2">
        <v>2.430611114856646E-4</v>
      </c>
      <c r="T468" s="2">
        <v>0</v>
      </c>
      <c r="U468" s="10">
        <v>8.2993497848510707</v>
      </c>
      <c r="V468" s="2">
        <v>1</v>
      </c>
      <c r="W468" s="10">
        <v>0</v>
      </c>
      <c r="X468" s="2">
        <v>1</v>
      </c>
      <c r="Y468" s="10">
        <v>0</v>
      </c>
      <c r="Z468" s="2">
        <v>1</v>
      </c>
      <c r="AA468" s="10">
        <v>0</v>
      </c>
      <c r="AB468">
        <v>11</v>
      </c>
      <c r="AC468">
        <v>11</v>
      </c>
      <c r="AD468">
        <v>11</v>
      </c>
      <c r="AE468">
        <v>80.3</v>
      </c>
      <c r="AF468">
        <v>15.297000000000001</v>
      </c>
      <c r="AG468">
        <v>0</v>
      </c>
      <c r="AH468">
        <v>54.66</v>
      </c>
      <c r="AI468">
        <v>49330000</v>
      </c>
      <c r="AJ468">
        <v>29</v>
      </c>
      <c r="AK468">
        <v>11</v>
      </c>
      <c r="AL468">
        <v>11</v>
      </c>
      <c r="AM468">
        <v>11</v>
      </c>
      <c r="AN468">
        <v>0</v>
      </c>
      <c r="AO468">
        <v>0</v>
      </c>
      <c r="AP468">
        <v>0</v>
      </c>
      <c r="AQ468">
        <v>11</v>
      </c>
      <c r="AR468">
        <v>10</v>
      </c>
      <c r="AS468">
        <v>10</v>
      </c>
      <c r="AT468">
        <v>0</v>
      </c>
      <c r="AU468">
        <v>0</v>
      </c>
      <c r="AV468">
        <v>0</v>
      </c>
      <c r="AW468">
        <v>0</v>
      </c>
      <c r="AX468">
        <v>0</v>
      </c>
      <c r="AY468">
        <v>0</v>
      </c>
      <c r="AZ468">
        <v>0</v>
      </c>
      <c r="BA468">
        <v>0</v>
      </c>
      <c r="BB468">
        <v>0</v>
      </c>
      <c r="BC468">
        <v>137</v>
      </c>
      <c r="BD468">
        <v>0</v>
      </c>
      <c r="BE468">
        <v>0</v>
      </c>
      <c r="BF468">
        <v>0</v>
      </c>
      <c r="BG468">
        <v>10</v>
      </c>
      <c r="BH468">
        <v>9</v>
      </c>
      <c r="BI468">
        <v>10</v>
      </c>
      <c r="BJ468">
        <v>0</v>
      </c>
      <c r="BK468">
        <v>0</v>
      </c>
      <c r="BL468">
        <v>0</v>
      </c>
      <c r="BM468">
        <v>0</v>
      </c>
      <c r="BN468">
        <v>0</v>
      </c>
      <c r="BO468">
        <v>0</v>
      </c>
      <c r="BP468">
        <v>0</v>
      </c>
      <c r="BQ468">
        <v>0</v>
      </c>
      <c r="BR468">
        <v>0</v>
      </c>
      <c r="BV468" t="s">
        <v>19</v>
      </c>
      <c r="BW468" t="s">
        <v>19</v>
      </c>
      <c r="BX468" t="s">
        <v>19</v>
      </c>
    </row>
    <row r="469" spans="1:87" customFormat="1" x14ac:dyDescent="0.25">
      <c r="A469" t="s">
        <v>1358</v>
      </c>
      <c r="B469" t="s">
        <v>1357</v>
      </c>
      <c r="C469" t="s">
        <v>1822</v>
      </c>
      <c r="D469" t="s">
        <v>2319</v>
      </c>
      <c r="E469" s="2">
        <v>8.7840496660649119E-4</v>
      </c>
      <c r="F469" s="2">
        <v>4.4563462272564306E-4</v>
      </c>
      <c r="G469" s="2">
        <v>2.8481430989314016E-4</v>
      </c>
      <c r="H469" s="2">
        <v>3.7836964263506397E-3</v>
      </c>
      <c r="I469" s="2">
        <v>3.1836807143918282E-3</v>
      </c>
      <c r="J469" s="2">
        <v>4.2587263470250077E-3</v>
      </c>
      <c r="K469" s="2">
        <v>4.6267815161316868E-3</v>
      </c>
      <c r="L469" s="2">
        <v>1.6562526840718256E-3</v>
      </c>
      <c r="M469" s="2">
        <v>2.7358579810344776E-3</v>
      </c>
      <c r="N469" s="2">
        <v>8.3650458037807954E-4</v>
      </c>
      <c r="O469" s="2">
        <v>3.867740025745385E-4</v>
      </c>
      <c r="P469" s="2">
        <v>6.2921100147757193E-4</v>
      </c>
      <c r="Q469" s="2">
        <v>1.8669321822054624E-4</v>
      </c>
      <c r="R469" s="2">
        <v>2.3675130648664289E-4</v>
      </c>
      <c r="S469" s="2">
        <v>2.5066793785562941E-4</v>
      </c>
      <c r="T469" s="2">
        <v>0</v>
      </c>
      <c r="U469" s="10">
        <v>2.94864304860433</v>
      </c>
      <c r="V469" s="2">
        <v>3.44715447154472E-3</v>
      </c>
      <c r="W469" s="10">
        <v>2.5183134078979501</v>
      </c>
      <c r="X469" s="2">
        <v>0.82806106870229002</v>
      </c>
      <c r="Y469" s="10">
        <v>0.28954633076985598</v>
      </c>
      <c r="Z469" s="2">
        <v>0.26019672131147498</v>
      </c>
      <c r="AA469" s="10">
        <v>-1.1103165944417299</v>
      </c>
      <c r="AB469">
        <v>7</v>
      </c>
      <c r="AC469">
        <v>7</v>
      </c>
      <c r="AD469">
        <v>7</v>
      </c>
      <c r="AE469">
        <v>14.7</v>
      </c>
      <c r="AF469">
        <v>63.927</v>
      </c>
      <c r="AG469">
        <v>0</v>
      </c>
      <c r="AH469">
        <v>29.591000000000001</v>
      </c>
      <c r="AI469">
        <v>17646000</v>
      </c>
      <c r="AJ469">
        <v>15</v>
      </c>
      <c r="AK469">
        <v>7</v>
      </c>
      <c r="AL469">
        <v>7</v>
      </c>
      <c r="AM469">
        <v>7</v>
      </c>
      <c r="AN469">
        <v>2</v>
      </c>
      <c r="AO469">
        <v>0</v>
      </c>
      <c r="AP469">
        <v>0</v>
      </c>
      <c r="AQ469">
        <v>5</v>
      </c>
      <c r="AR469">
        <v>6</v>
      </c>
      <c r="AS469">
        <v>7</v>
      </c>
      <c r="AT469">
        <v>0</v>
      </c>
      <c r="AU469">
        <v>0</v>
      </c>
      <c r="AV469">
        <v>0</v>
      </c>
      <c r="AW469">
        <v>0</v>
      </c>
      <c r="AX469">
        <v>1</v>
      </c>
      <c r="AY469">
        <v>0</v>
      </c>
      <c r="AZ469">
        <v>0</v>
      </c>
      <c r="BA469">
        <v>0</v>
      </c>
      <c r="BB469">
        <v>0</v>
      </c>
      <c r="BC469">
        <v>584</v>
      </c>
      <c r="BD469">
        <v>0</v>
      </c>
      <c r="BE469">
        <v>0</v>
      </c>
      <c r="BF469">
        <v>0</v>
      </c>
      <c r="BG469">
        <v>5</v>
      </c>
      <c r="BH469">
        <v>4</v>
      </c>
      <c r="BI469">
        <v>6</v>
      </c>
      <c r="BJ469">
        <v>0</v>
      </c>
      <c r="BK469">
        <v>0</v>
      </c>
      <c r="BL469">
        <v>0</v>
      </c>
      <c r="BM469">
        <v>0</v>
      </c>
      <c r="BN469">
        <v>0</v>
      </c>
      <c r="BO469">
        <v>0</v>
      </c>
      <c r="BP469">
        <v>0</v>
      </c>
      <c r="BQ469">
        <v>0</v>
      </c>
      <c r="BR469">
        <v>0</v>
      </c>
      <c r="BS469" t="s">
        <v>18</v>
      </c>
      <c r="BV469" t="s">
        <v>19</v>
      </c>
      <c r="BW469" t="s">
        <v>19</v>
      </c>
      <c r="BX469" t="s">
        <v>19</v>
      </c>
      <c r="CC469" t="s">
        <v>18</v>
      </c>
      <c r="CH469">
        <v>855</v>
      </c>
      <c r="CI469">
        <v>215</v>
      </c>
    </row>
    <row r="470" spans="1:87" customFormat="1" x14ac:dyDescent="0.25">
      <c r="A470" t="s">
        <v>1360</v>
      </c>
      <c r="B470" t="s">
        <v>1359</v>
      </c>
      <c r="C470" t="s">
        <v>1822</v>
      </c>
      <c r="D470" t="s">
        <v>2320</v>
      </c>
      <c r="E470" s="2">
        <v>1.8887419142775614E-4</v>
      </c>
      <c r="F470" s="2">
        <v>1.7585854062491244E-4</v>
      </c>
      <c r="G470" s="2">
        <v>9.8486977368129509E-5</v>
      </c>
      <c r="H470" s="2">
        <v>2.1648538172110176E-3</v>
      </c>
      <c r="I470" s="2">
        <v>1.3299566423217437E-3</v>
      </c>
      <c r="J470" s="2">
        <v>3.1067063151686922E-3</v>
      </c>
      <c r="K470" s="2">
        <v>9.97908271234758E-4</v>
      </c>
      <c r="L470" s="2">
        <v>2.4690668902746654E-3</v>
      </c>
      <c r="M470" s="2">
        <v>2.0502940742431535E-3</v>
      </c>
      <c r="N470" s="2">
        <v>1.3078956482259646E-3</v>
      </c>
      <c r="O470" s="2">
        <v>2.2856574219695235E-3</v>
      </c>
      <c r="P470" s="2">
        <v>1.0255611708727603E-3</v>
      </c>
      <c r="Q470" s="2">
        <v>2.1055125720032528E-4</v>
      </c>
      <c r="R470" s="2">
        <v>1.9630219303209075E-4</v>
      </c>
      <c r="S470" s="2">
        <v>8.8422380884445662E-5</v>
      </c>
      <c r="T470" s="2">
        <v>0</v>
      </c>
      <c r="U470" s="10">
        <v>3.8056577046712201</v>
      </c>
      <c r="V470" s="2">
        <v>1</v>
      </c>
      <c r="W470" s="10">
        <v>0</v>
      </c>
      <c r="X470" s="2">
        <v>1</v>
      </c>
      <c r="Y470" s="10">
        <v>0</v>
      </c>
      <c r="Z470" s="2">
        <v>1</v>
      </c>
      <c r="AA470" s="10">
        <v>0</v>
      </c>
      <c r="AB470">
        <v>8</v>
      </c>
      <c r="AC470">
        <v>8</v>
      </c>
      <c r="AD470">
        <v>8</v>
      </c>
      <c r="AE470">
        <v>15.9</v>
      </c>
      <c r="AF470">
        <v>65.760000000000005</v>
      </c>
      <c r="AG470">
        <v>0</v>
      </c>
      <c r="AH470">
        <v>29.31</v>
      </c>
      <c r="AI470">
        <v>10152000</v>
      </c>
      <c r="AJ470">
        <v>10</v>
      </c>
      <c r="AK470">
        <v>8</v>
      </c>
      <c r="AL470">
        <v>8</v>
      </c>
      <c r="AM470">
        <v>8</v>
      </c>
      <c r="AN470">
        <v>0</v>
      </c>
      <c r="AO470">
        <v>0</v>
      </c>
      <c r="AP470">
        <v>0</v>
      </c>
      <c r="AQ470">
        <v>7</v>
      </c>
      <c r="AR470">
        <v>4</v>
      </c>
      <c r="AS470">
        <v>6</v>
      </c>
      <c r="AT470">
        <v>0</v>
      </c>
      <c r="AU470">
        <v>0</v>
      </c>
      <c r="AV470">
        <v>0</v>
      </c>
      <c r="AW470">
        <v>0</v>
      </c>
      <c r="AX470">
        <v>0</v>
      </c>
      <c r="AY470">
        <v>0</v>
      </c>
      <c r="AZ470">
        <v>0</v>
      </c>
      <c r="BA470">
        <v>0</v>
      </c>
      <c r="BB470">
        <v>0</v>
      </c>
      <c r="BC470">
        <v>609</v>
      </c>
      <c r="BD470">
        <v>0</v>
      </c>
      <c r="BE470">
        <v>0</v>
      </c>
      <c r="BF470">
        <v>0</v>
      </c>
      <c r="BG470">
        <v>4</v>
      </c>
      <c r="BH470">
        <v>1</v>
      </c>
      <c r="BI470">
        <v>5</v>
      </c>
      <c r="BJ470">
        <v>0</v>
      </c>
      <c r="BK470">
        <v>0</v>
      </c>
      <c r="BL470">
        <v>0</v>
      </c>
      <c r="BM470">
        <v>0</v>
      </c>
      <c r="BN470">
        <v>0</v>
      </c>
      <c r="BO470">
        <v>0</v>
      </c>
      <c r="BP470">
        <v>0</v>
      </c>
      <c r="BQ470">
        <v>0</v>
      </c>
      <c r="BR470">
        <v>0</v>
      </c>
      <c r="BV470" t="s">
        <v>19</v>
      </c>
      <c r="BW470" t="s">
        <v>19</v>
      </c>
      <c r="BX470" t="s">
        <v>19</v>
      </c>
    </row>
    <row r="471" spans="1:87" customFormat="1" x14ac:dyDescent="0.25">
      <c r="A471" t="s">
        <v>1364</v>
      </c>
      <c r="B471" t="s">
        <v>1361</v>
      </c>
      <c r="C471" t="s">
        <v>1823</v>
      </c>
      <c r="D471" t="s">
        <v>2321</v>
      </c>
      <c r="E471" s="2">
        <v>6.587995594162219E-5</v>
      </c>
      <c r="F471" s="2">
        <v>1.0448029953697883E-4</v>
      </c>
      <c r="G471" s="2">
        <v>1.1544786408817451E-4</v>
      </c>
      <c r="H471" s="2">
        <v>4.6800710368752893E-3</v>
      </c>
      <c r="I471" s="2">
        <v>2.2853975613654027E-3</v>
      </c>
      <c r="J471" s="2">
        <v>4.3018663439720259E-3</v>
      </c>
      <c r="K471" s="2">
        <v>1.3479878254105929E-3</v>
      </c>
      <c r="L471" s="2">
        <v>4.2857815015401844E-4</v>
      </c>
      <c r="M471" s="2">
        <v>9.5775291724762711E-4</v>
      </c>
      <c r="N471" s="2">
        <v>1.1846097138729962E-3</v>
      </c>
      <c r="O471" s="2">
        <v>2.2673899561795061E-3</v>
      </c>
      <c r="P471" s="2">
        <v>8.7686293303964582E-4</v>
      </c>
      <c r="Q471" s="2">
        <v>1.6253998244345212E-4</v>
      </c>
      <c r="R471" s="2">
        <v>3.7786678031216073E-5</v>
      </c>
      <c r="S471" s="2">
        <v>2.7006204686673755E-4</v>
      </c>
      <c r="T471" s="2">
        <v>0</v>
      </c>
      <c r="U471" s="10">
        <v>5.2737795511881496</v>
      </c>
      <c r="V471" s="2">
        <v>1</v>
      </c>
      <c r="W471" s="10">
        <v>0</v>
      </c>
      <c r="X471" s="2">
        <v>1</v>
      </c>
      <c r="Y471" s="10">
        <v>0</v>
      </c>
      <c r="Z471" s="2">
        <v>1</v>
      </c>
      <c r="AA471" s="10">
        <v>0</v>
      </c>
      <c r="AB471">
        <v>9</v>
      </c>
      <c r="AC471">
        <v>9</v>
      </c>
      <c r="AD471">
        <v>9</v>
      </c>
      <c r="AE471">
        <v>14.9</v>
      </c>
      <c r="AF471">
        <v>105.01</v>
      </c>
      <c r="AG471">
        <v>0</v>
      </c>
      <c r="AH471">
        <v>44.143999999999998</v>
      </c>
      <c r="AI471">
        <v>28976000</v>
      </c>
      <c r="AJ471">
        <v>18</v>
      </c>
      <c r="AK471">
        <v>9</v>
      </c>
      <c r="AL471">
        <v>9</v>
      </c>
      <c r="AM471">
        <v>9</v>
      </c>
      <c r="AN471">
        <v>0</v>
      </c>
      <c r="AO471">
        <v>0</v>
      </c>
      <c r="AP471">
        <v>0</v>
      </c>
      <c r="AQ471">
        <v>8</v>
      </c>
      <c r="AR471">
        <v>7</v>
      </c>
      <c r="AS471">
        <v>9</v>
      </c>
      <c r="AT471">
        <v>0</v>
      </c>
      <c r="AU471">
        <v>0</v>
      </c>
      <c r="AV471">
        <v>0</v>
      </c>
      <c r="AW471">
        <v>0</v>
      </c>
      <c r="AX471">
        <v>0</v>
      </c>
      <c r="AY471">
        <v>0</v>
      </c>
      <c r="AZ471">
        <v>0</v>
      </c>
      <c r="BA471">
        <v>0</v>
      </c>
      <c r="BB471">
        <v>0</v>
      </c>
      <c r="BC471">
        <v>978</v>
      </c>
      <c r="BD471">
        <v>0</v>
      </c>
      <c r="BE471">
        <v>0</v>
      </c>
      <c r="BF471">
        <v>0</v>
      </c>
      <c r="BG471">
        <v>7</v>
      </c>
      <c r="BH471">
        <v>4</v>
      </c>
      <c r="BI471">
        <v>7</v>
      </c>
      <c r="BJ471">
        <v>0</v>
      </c>
      <c r="BK471">
        <v>0</v>
      </c>
      <c r="BL471">
        <v>0</v>
      </c>
      <c r="BM471">
        <v>0</v>
      </c>
      <c r="BN471">
        <v>0</v>
      </c>
      <c r="BO471">
        <v>0</v>
      </c>
      <c r="BP471">
        <v>0</v>
      </c>
      <c r="BQ471">
        <v>0</v>
      </c>
      <c r="BR471">
        <v>0</v>
      </c>
      <c r="BV471" t="s">
        <v>19</v>
      </c>
      <c r="BW471" t="s">
        <v>19</v>
      </c>
      <c r="BX471" t="s">
        <v>19</v>
      </c>
      <c r="CH471" t="s">
        <v>1362</v>
      </c>
      <c r="CI471" t="s">
        <v>1363</v>
      </c>
    </row>
    <row r="472" spans="1:87" customFormat="1" x14ac:dyDescent="0.25">
      <c r="A472" t="s">
        <v>1366</v>
      </c>
      <c r="B472" t="s">
        <v>1365</v>
      </c>
      <c r="C472" t="s">
        <v>1824</v>
      </c>
      <c r="D472" t="s">
        <v>2322</v>
      </c>
      <c r="E472" s="2">
        <v>1.8666408634757387E-3</v>
      </c>
      <c r="F472" s="2">
        <v>2.8673472164054909E-3</v>
      </c>
      <c r="G472" s="2">
        <v>1.6697145543913272E-3</v>
      </c>
      <c r="H472" s="2">
        <v>2.098631337507394E-2</v>
      </c>
      <c r="I472" s="2">
        <v>2.6934264842849161E-2</v>
      </c>
      <c r="J472" s="2">
        <v>3.3880326658023013E-2</v>
      </c>
      <c r="K472" s="2">
        <v>2.2230986363889451E-2</v>
      </c>
      <c r="L472" s="2">
        <v>2.2149575784225155E-2</v>
      </c>
      <c r="M472" s="2">
        <v>1.9425398550787044E-2</v>
      </c>
      <c r="N472" s="2">
        <v>1.3132339106123906E-2</v>
      </c>
      <c r="O472" s="2">
        <v>3.0179583566686301E-2</v>
      </c>
      <c r="P472" s="2">
        <v>2.0050411894353869E-2</v>
      </c>
      <c r="Q472" s="2">
        <v>5.633759831640891E-3</v>
      </c>
      <c r="R472" s="2">
        <v>4.0292964780433097E-3</v>
      </c>
      <c r="S472" s="2">
        <v>3.4699722739818155E-3</v>
      </c>
      <c r="T472" s="2">
        <v>0</v>
      </c>
      <c r="U472" s="10">
        <v>3.6884536743164098</v>
      </c>
      <c r="V472" s="2">
        <v>0</v>
      </c>
      <c r="W472" s="10">
        <v>3.3546056747436501</v>
      </c>
      <c r="X472" s="2">
        <v>0</v>
      </c>
      <c r="Y472" s="10">
        <v>3.26545015970866</v>
      </c>
      <c r="Z472" s="2">
        <v>0.19303846153846199</v>
      </c>
      <c r="AA472" s="10">
        <v>1.0465958913167299</v>
      </c>
      <c r="AB472">
        <v>2</v>
      </c>
      <c r="AC472">
        <v>2</v>
      </c>
      <c r="AD472">
        <v>2</v>
      </c>
      <c r="AE472">
        <v>19.399999999999999</v>
      </c>
      <c r="AF472">
        <v>13.978999999999999</v>
      </c>
      <c r="AG472">
        <v>0</v>
      </c>
      <c r="AH472">
        <v>64.100999999999999</v>
      </c>
      <c r="AI472">
        <v>31777000</v>
      </c>
      <c r="AJ472">
        <v>8</v>
      </c>
      <c r="AK472">
        <v>2</v>
      </c>
      <c r="AL472">
        <v>2</v>
      </c>
      <c r="AM472">
        <v>2</v>
      </c>
      <c r="AN472">
        <v>1</v>
      </c>
      <c r="AO472">
        <v>2</v>
      </c>
      <c r="AP472">
        <v>1</v>
      </c>
      <c r="AQ472">
        <v>2</v>
      </c>
      <c r="AR472">
        <v>2</v>
      </c>
      <c r="AS472">
        <v>2</v>
      </c>
      <c r="AT472">
        <v>1</v>
      </c>
      <c r="AU472">
        <v>1</v>
      </c>
      <c r="AV472">
        <v>1</v>
      </c>
      <c r="AW472">
        <v>1</v>
      </c>
      <c r="AX472">
        <v>2</v>
      </c>
      <c r="AY472">
        <v>1</v>
      </c>
      <c r="AZ472">
        <v>2</v>
      </c>
      <c r="BA472">
        <v>2</v>
      </c>
      <c r="BB472">
        <v>2</v>
      </c>
      <c r="BC472">
        <v>129</v>
      </c>
      <c r="BD472">
        <v>0</v>
      </c>
      <c r="BE472">
        <v>0</v>
      </c>
      <c r="BF472">
        <v>0</v>
      </c>
      <c r="BG472">
        <v>2</v>
      </c>
      <c r="BH472">
        <v>2</v>
      </c>
      <c r="BI472">
        <v>2</v>
      </c>
      <c r="BJ472">
        <v>0</v>
      </c>
      <c r="BK472">
        <v>0</v>
      </c>
      <c r="BL472">
        <v>0</v>
      </c>
      <c r="BM472">
        <v>0</v>
      </c>
      <c r="BN472">
        <v>1</v>
      </c>
      <c r="BO472">
        <v>0</v>
      </c>
      <c r="BP472">
        <v>0</v>
      </c>
      <c r="BQ472">
        <v>0</v>
      </c>
      <c r="BR472">
        <v>1</v>
      </c>
      <c r="BS472" t="s">
        <v>18</v>
      </c>
      <c r="BT472" t="s">
        <v>18</v>
      </c>
      <c r="BU472" t="s">
        <v>18</v>
      </c>
      <c r="BV472" t="s">
        <v>19</v>
      </c>
      <c r="BW472" t="s">
        <v>19</v>
      </c>
      <c r="BX472" t="s">
        <v>19</v>
      </c>
      <c r="BY472" t="s">
        <v>18</v>
      </c>
      <c r="BZ472" t="s">
        <v>18</v>
      </c>
      <c r="CA472" t="s">
        <v>18</v>
      </c>
      <c r="CB472" t="s">
        <v>18</v>
      </c>
      <c r="CC472" t="s">
        <v>19</v>
      </c>
      <c r="CD472" t="s">
        <v>18</v>
      </c>
      <c r="CE472" t="s">
        <v>18</v>
      </c>
      <c r="CF472" t="s">
        <v>18</v>
      </c>
      <c r="CG472" t="s">
        <v>19</v>
      </c>
    </row>
    <row r="473" spans="1:87" customFormat="1" x14ac:dyDescent="0.25">
      <c r="A473" t="s">
        <v>1369</v>
      </c>
      <c r="B473" t="s">
        <v>1368</v>
      </c>
      <c r="C473" t="s">
        <v>1367</v>
      </c>
      <c r="D473" t="s">
        <v>2323</v>
      </c>
      <c r="E473" s="2">
        <v>1.0288163896872578E-4</v>
      </c>
      <c r="F473" s="2">
        <v>1.7058310753749243E-3</v>
      </c>
      <c r="G473" s="2">
        <v>1.7448347989958569E-3</v>
      </c>
      <c r="H473" s="2">
        <v>4.9102052290038986E-2</v>
      </c>
      <c r="I473" s="2">
        <v>4.8933106254740018E-2</v>
      </c>
      <c r="J473" s="2">
        <v>5.2575281392205103E-2</v>
      </c>
      <c r="K473" s="2">
        <v>2.6826941153475221E-3</v>
      </c>
      <c r="L473" s="2">
        <v>8.7001985564525222E-3</v>
      </c>
      <c r="M473" s="2">
        <v>1.5984622375577951E-2</v>
      </c>
      <c r="N473" s="2">
        <v>1.107542482358013E-2</v>
      </c>
      <c r="O473" s="2">
        <v>1.0088500858958668E-2</v>
      </c>
      <c r="P473" s="2">
        <v>2.285602918254518E-2</v>
      </c>
      <c r="Q473" s="2">
        <v>1.1446561531444455E-4</v>
      </c>
      <c r="R473" s="2">
        <v>2.1100505132117492E-3</v>
      </c>
      <c r="S473" s="2">
        <v>2.0551885446442896E-3</v>
      </c>
      <c r="T473" s="2">
        <v>0</v>
      </c>
      <c r="U473" s="10">
        <v>6.2180468241373701</v>
      </c>
      <c r="V473" s="2">
        <v>1.2468965517241399E-2</v>
      </c>
      <c r="W473" s="10">
        <v>3.4169069925944</v>
      </c>
      <c r="X473" s="2">
        <v>2.0431654676258998E-3</v>
      </c>
      <c r="Y473" s="10">
        <v>4.3419367472330697</v>
      </c>
      <c r="Z473" s="2">
        <v>0.96268292682926804</v>
      </c>
      <c r="AA473" s="10">
        <v>0.23230393727620299</v>
      </c>
      <c r="AB473">
        <v>5</v>
      </c>
      <c r="AC473">
        <v>5</v>
      </c>
      <c r="AD473">
        <v>5</v>
      </c>
      <c r="AE473">
        <v>32.200000000000003</v>
      </c>
      <c r="AF473">
        <v>16.864999999999998</v>
      </c>
      <c r="AG473">
        <v>0</v>
      </c>
      <c r="AH473">
        <v>28.971</v>
      </c>
      <c r="AI473">
        <v>62638000</v>
      </c>
      <c r="AJ473">
        <v>15</v>
      </c>
      <c r="AK473">
        <v>5</v>
      </c>
      <c r="AL473">
        <v>5</v>
      </c>
      <c r="AM473">
        <v>5</v>
      </c>
      <c r="AN473">
        <v>0</v>
      </c>
      <c r="AO473">
        <v>1</v>
      </c>
      <c r="AP473">
        <v>1</v>
      </c>
      <c r="AQ473">
        <v>4</v>
      </c>
      <c r="AR473">
        <v>5</v>
      </c>
      <c r="AS473">
        <v>4</v>
      </c>
      <c r="AT473">
        <v>0</v>
      </c>
      <c r="AU473">
        <v>1</v>
      </c>
      <c r="AV473">
        <v>2</v>
      </c>
      <c r="AW473">
        <v>1</v>
      </c>
      <c r="AX473">
        <v>1</v>
      </c>
      <c r="AY473">
        <v>2</v>
      </c>
      <c r="AZ473">
        <v>0</v>
      </c>
      <c r="BA473">
        <v>1</v>
      </c>
      <c r="BB473">
        <v>1</v>
      </c>
      <c r="BC473">
        <v>152</v>
      </c>
      <c r="BD473">
        <v>0</v>
      </c>
      <c r="BE473">
        <v>0</v>
      </c>
      <c r="BF473">
        <v>0</v>
      </c>
      <c r="BG473">
        <v>4</v>
      </c>
      <c r="BH473">
        <v>4</v>
      </c>
      <c r="BI473">
        <v>4</v>
      </c>
      <c r="BJ473">
        <v>0</v>
      </c>
      <c r="BK473">
        <v>1</v>
      </c>
      <c r="BL473">
        <v>0</v>
      </c>
      <c r="BM473">
        <v>0</v>
      </c>
      <c r="BN473">
        <v>0</v>
      </c>
      <c r="BO473">
        <v>1</v>
      </c>
      <c r="BP473">
        <v>0</v>
      </c>
      <c r="BQ473">
        <v>0</v>
      </c>
      <c r="BR473">
        <v>1</v>
      </c>
      <c r="BT473" t="s">
        <v>18</v>
      </c>
      <c r="BU473" t="s">
        <v>18</v>
      </c>
      <c r="BV473" t="s">
        <v>19</v>
      </c>
      <c r="BW473" t="s">
        <v>19</v>
      </c>
      <c r="BX473" t="s">
        <v>19</v>
      </c>
      <c r="BZ473" t="s">
        <v>19</v>
      </c>
      <c r="CA473" t="s">
        <v>18</v>
      </c>
      <c r="CB473" t="s">
        <v>18</v>
      </c>
      <c r="CC473" t="s">
        <v>18</v>
      </c>
      <c r="CD473" t="s">
        <v>19</v>
      </c>
      <c r="CF473" t="s">
        <v>18</v>
      </c>
      <c r="CG473" t="s">
        <v>19</v>
      </c>
      <c r="CH473">
        <v>858</v>
      </c>
      <c r="CI473">
        <v>48</v>
      </c>
    </row>
    <row r="474" spans="1:87" customFormat="1" x14ac:dyDescent="0.25">
      <c r="A474" t="s">
        <v>1371</v>
      </c>
      <c r="B474" t="s">
        <v>1370</v>
      </c>
      <c r="C474" t="s">
        <v>1825</v>
      </c>
      <c r="D474" t="s">
        <v>2324</v>
      </c>
      <c r="E474" s="2">
        <v>1.4145468223807854E-4</v>
      </c>
      <c r="F474" s="2">
        <v>1.0931655134635776E-4</v>
      </c>
      <c r="G474" s="2">
        <v>1.3629620025366676E-4</v>
      </c>
      <c r="H474" s="2">
        <v>4.1269603688797356E-3</v>
      </c>
      <c r="I474" s="2">
        <v>3.7733557714617178E-3</v>
      </c>
      <c r="J474" s="2">
        <v>5.2020427826819406E-3</v>
      </c>
      <c r="K474" s="2">
        <v>1.7163388675292229E-3</v>
      </c>
      <c r="L474" s="2">
        <v>1.676329105740524E-3</v>
      </c>
      <c r="M474" s="2">
        <v>2.1248468000492063E-3</v>
      </c>
      <c r="N474" s="2">
        <v>7.712626139045048E-4</v>
      </c>
      <c r="O474" s="2">
        <v>1.0615332556944122E-3</v>
      </c>
      <c r="P474" s="2">
        <v>8.3072958422814351E-4</v>
      </c>
      <c r="Q474" s="2">
        <v>2.9999738329607899E-4</v>
      </c>
      <c r="R474" s="2">
        <v>5.2952394877034642E-4</v>
      </c>
      <c r="S474" s="2">
        <v>9.4670483745386657E-5</v>
      </c>
      <c r="T474" s="2">
        <v>0</v>
      </c>
      <c r="U474" s="10">
        <v>5.0767310460408499</v>
      </c>
      <c r="V474" s="2">
        <v>0</v>
      </c>
      <c r="W474" s="10">
        <v>3.8340619405110701</v>
      </c>
      <c r="X474" s="2">
        <v>1</v>
      </c>
      <c r="Y474" s="10">
        <v>0</v>
      </c>
      <c r="Z474" s="2">
        <v>1</v>
      </c>
      <c r="AA474" s="10">
        <v>0</v>
      </c>
      <c r="AB474">
        <v>8</v>
      </c>
      <c r="AC474">
        <v>8</v>
      </c>
      <c r="AD474">
        <v>8</v>
      </c>
      <c r="AE474">
        <v>11.1</v>
      </c>
      <c r="AF474">
        <v>101.6</v>
      </c>
      <c r="AG474">
        <v>0</v>
      </c>
      <c r="AH474">
        <v>35.561</v>
      </c>
      <c r="AI474">
        <v>30857000</v>
      </c>
      <c r="AJ474">
        <v>15</v>
      </c>
      <c r="AK474">
        <v>8</v>
      </c>
      <c r="AL474">
        <v>8</v>
      </c>
      <c r="AM474">
        <v>8</v>
      </c>
      <c r="AN474">
        <v>0</v>
      </c>
      <c r="AO474">
        <v>0</v>
      </c>
      <c r="AP474">
        <v>0</v>
      </c>
      <c r="AQ474">
        <v>7</v>
      </c>
      <c r="AR474">
        <v>8</v>
      </c>
      <c r="AS474">
        <v>7</v>
      </c>
      <c r="AT474">
        <v>1</v>
      </c>
      <c r="AU474">
        <v>0</v>
      </c>
      <c r="AV474">
        <v>0</v>
      </c>
      <c r="AW474">
        <v>0</v>
      </c>
      <c r="AX474">
        <v>0</v>
      </c>
      <c r="AY474">
        <v>0</v>
      </c>
      <c r="AZ474">
        <v>0</v>
      </c>
      <c r="BA474">
        <v>0</v>
      </c>
      <c r="BB474">
        <v>0</v>
      </c>
      <c r="BC474">
        <v>914</v>
      </c>
      <c r="BD474">
        <v>0</v>
      </c>
      <c r="BE474">
        <v>0</v>
      </c>
      <c r="BF474">
        <v>0</v>
      </c>
      <c r="BG474">
        <v>3</v>
      </c>
      <c r="BH474">
        <v>5</v>
      </c>
      <c r="BI474">
        <v>7</v>
      </c>
      <c r="BJ474">
        <v>0</v>
      </c>
      <c r="BK474">
        <v>0</v>
      </c>
      <c r="BL474">
        <v>0</v>
      </c>
      <c r="BM474">
        <v>0</v>
      </c>
      <c r="BN474">
        <v>0</v>
      </c>
      <c r="BO474">
        <v>0</v>
      </c>
      <c r="BP474">
        <v>0</v>
      </c>
      <c r="BQ474">
        <v>0</v>
      </c>
      <c r="BR474">
        <v>0</v>
      </c>
      <c r="BV474" t="s">
        <v>19</v>
      </c>
      <c r="BW474" t="s">
        <v>19</v>
      </c>
      <c r="BX474" t="s">
        <v>19</v>
      </c>
      <c r="BY474" t="s">
        <v>18</v>
      </c>
      <c r="CH474">
        <v>859</v>
      </c>
      <c r="CI474">
        <v>817</v>
      </c>
    </row>
    <row r="475" spans="1:87" customFormat="1" x14ac:dyDescent="0.25">
      <c r="A475" t="s">
        <v>1373</v>
      </c>
      <c r="B475" t="s">
        <v>1372</v>
      </c>
      <c r="C475" t="s">
        <v>1826</v>
      </c>
      <c r="D475" t="s">
        <v>2325</v>
      </c>
      <c r="E475" s="2">
        <v>2.8934227261531414E-2</v>
      </c>
      <c r="F475" s="2">
        <v>1.5553043195985002E-3</v>
      </c>
      <c r="G475" s="2">
        <v>5.2693894592388164E-3</v>
      </c>
      <c r="H475" s="2">
        <v>8.5530374297629035E-3</v>
      </c>
      <c r="I475" s="2">
        <v>7.0184981440174479E-3</v>
      </c>
      <c r="J475" s="2">
        <v>8.5173738695357645E-3</v>
      </c>
      <c r="K475" s="2">
        <v>9.9214564833036867E-2</v>
      </c>
      <c r="L475" s="2">
        <v>2.9043128068582908E-2</v>
      </c>
      <c r="M475" s="2">
        <v>3.0382373384232414E-2</v>
      </c>
      <c r="N475" s="2">
        <v>9.6974887855259936E-4</v>
      </c>
      <c r="O475" s="2">
        <v>1.6663657692630229E-2</v>
      </c>
      <c r="P475" s="2">
        <v>9.6228655010096459E-4</v>
      </c>
      <c r="Q475" s="2">
        <v>7.2416040172641333E-3</v>
      </c>
      <c r="R475" s="2">
        <v>1.1546862370810777E-4</v>
      </c>
      <c r="S475" s="2">
        <v>8.8450558483156865E-5</v>
      </c>
      <c r="T475" s="2">
        <v>0.91033057851239696</v>
      </c>
      <c r="U475" s="10">
        <v>0.36948998769124403</v>
      </c>
      <c r="V475" s="2">
        <v>1.95690235690236E-2</v>
      </c>
      <c r="W475" s="10">
        <v>2.84274323781331</v>
      </c>
      <c r="X475" s="2">
        <v>0.47490052356020901</v>
      </c>
      <c r="Y475" s="10">
        <v>-1.31022771199544</v>
      </c>
      <c r="Z475" s="2">
        <v>0.19638297872340399</v>
      </c>
      <c r="AA475" s="10">
        <v>-3.8822135925293</v>
      </c>
      <c r="AB475">
        <v>1</v>
      </c>
      <c r="AC475">
        <v>1</v>
      </c>
      <c r="AD475">
        <v>1</v>
      </c>
      <c r="AE475">
        <v>18.8</v>
      </c>
      <c r="AF475">
        <v>9.5334000000000003</v>
      </c>
      <c r="AG475">
        <v>0</v>
      </c>
      <c r="AH475">
        <v>5.2760999999999996</v>
      </c>
      <c r="AI475">
        <v>11048000</v>
      </c>
      <c r="AJ475">
        <v>11</v>
      </c>
      <c r="AK475">
        <v>1</v>
      </c>
      <c r="AL475">
        <v>1</v>
      </c>
      <c r="AM475">
        <v>1</v>
      </c>
      <c r="AN475">
        <v>1</v>
      </c>
      <c r="AO475">
        <v>1</v>
      </c>
      <c r="AP475">
        <v>1</v>
      </c>
      <c r="AQ475">
        <v>1</v>
      </c>
      <c r="AR475">
        <v>1</v>
      </c>
      <c r="AS475">
        <v>1</v>
      </c>
      <c r="AT475">
        <v>1</v>
      </c>
      <c r="AU475">
        <v>1</v>
      </c>
      <c r="AV475">
        <v>1</v>
      </c>
      <c r="AW475">
        <v>1</v>
      </c>
      <c r="AX475">
        <v>1</v>
      </c>
      <c r="AY475">
        <v>0</v>
      </c>
      <c r="AZ475">
        <v>1</v>
      </c>
      <c r="BA475">
        <v>0</v>
      </c>
      <c r="BB475">
        <v>0</v>
      </c>
      <c r="BC475">
        <v>85</v>
      </c>
      <c r="BD475">
        <v>1</v>
      </c>
      <c r="BE475">
        <v>0</v>
      </c>
      <c r="BF475">
        <v>1</v>
      </c>
      <c r="BG475">
        <v>1</v>
      </c>
      <c r="BH475">
        <v>1</v>
      </c>
      <c r="BI475">
        <v>1</v>
      </c>
      <c r="BJ475">
        <v>1</v>
      </c>
      <c r="BK475">
        <v>1</v>
      </c>
      <c r="BL475">
        <v>1</v>
      </c>
      <c r="BM475">
        <v>1</v>
      </c>
      <c r="BN475">
        <v>1</v>
      </c>
      <c r="BO475">
        <v>0</v>
      </c>
      <c r="BP475">
        <v>1</v>
      </c>
      <c r="BQ475">
        <v>0</v>
      </c>
      <c r="BR475">
        <v>0</v>
      </c>
      <c r="BS475" t="s">
        <v>19</v>
      </c>
      <c r="BT475" t="s">
        <v>18</v>
      </c>
      <c r="BU475" t="s">
        <v>19</v>
      </c>
      <c r="BV475" t="s">
        <v>19</v>
      </c>
      <c r="BW475" t="s">
        <v>19</v>
      </c>
      <c r="BX475" t="s">
        <v>19</v>
      </c>
      <c r="BY475" t="s">
        <v>19</v>
      </c>
      <c r="BZ475" t="s">
        <v>19</v>
      </c>
      <c r="CA475" t="s">
        <v>19</v>
      </c>
      <c r="CB475" t="s">
        <v>19</v>
      </c>
      <c r="CC475" t="s">
        <v>19</v>
      </c>
      <c r="CE475" t="s">
        <v>19</v>
      </c>
    </row>
    <row r="476" spans="1:87" customFormat="1" x14ac:dyDescent="0.25">
      <c r="A476" t="s">
        <v>1375</v>
      </c>
      <c r="B476" t="s">
        <v>1374</v>
      </c>
      <c r="C476" t="s">
        <v>1827</v>
      </c>
      <c r="D476" t="s">
        <v>2326</v>
      </c>
      <c r="E476" s="2">
        <v>6.9122185098092378E-5</v>
      </c>
      <c r="F476" s="2">
        <v>1.9856207743889463E-4</v>
      </c>
      <c r="G476" s="2">
        <v>1.4625415347672106E-4</v>
      </c>
      <c r="H476" s="2">
        <v>1.7581168133451341E-2</v>
      </c>
      <c r="I476" s="2">
        <v>1.4117741251442087E-2</v>
      </c>
      <c r="J476" s="2">
        <v>1.0600893607979563E-2</v>
      </c>
      <c r="K476" s="2">
        <v>1.529246504358137E-3</v>
      </c>
      <c r="L476" s="2">
        <v>5.9353555435741594E-4</v>
      </c>
      <c r="M476" s="2">
        <v>1.625184869338466E-3</v>
      </c>
      <c r="N476" s="2">
        <v>4.5826396949661167E-4</v>
      </c>
      <c r="O476" s="2">
        <v>4.6823454577871702E-3</v>
      </c>
      <c r="P476" s="2">
        <v>5.4871715088685479E-3</v>
      </c>
      <c r="Q476" s="2">
        <v>1.3209601603969228E-4</v>
      </c>
      <c r="R476" s="2">
        <v>1.8841628803880733E-4</v>
      </c>
      <c r="S476" s="2">
        <v>2.9091359331836916E-4</v>
      </c>
      <c r="T476" s="2">
        <v>0</v>
      </c>
      <c r="U476" s="10">
        <v>6.7740020751953098</v>
      </c>
      <c r="V476" s="2">
        <v>4.8730964467005102E-4</v>
      </c>
      <c r="W476" s="10">
        <v>3.1737756729125999</v>
      </c>
      <c r="X476" s="2">
        <v>1.7611940298507499E-3</v>
      </c>
      <c r="Y476" s="10">
        <v>4.1726802190144898</v>
      </c>
      <c r="Z476" s="2">
        <v>0.60896226415094301</v>
      </c>
      <c r="AA476" s="10">
        <v>0.61693763732910201</v>
      </c>
      <c r="AB476">
        <v>7</v>
      </c>
      <c r="AC476">
        <v>7</v>
      </c>
      <c r="AD476">
        <v>7</v>
      </c>
      <c r="AE476">
        <v>32.799999999999997</v>
      </c>
      <c r="AF476">
        <v>31.408000000000001</v>
      </c>
      <c r="AG476">
        <v>0</v>
      </c>
      <c r="AH476">
        <v>71.207999999999998</v>
      </c>
      <c r="AI476">
        <v>33801000</v>
      </c>
      <c r="AJ476">
        <v>22</v>
      </c>
      <c r="AK476">
        <v>7</v>
      </c>
      <c r="AL476">
        <v>7</v>
      </c>
      <c r="AM476">
        <v>7</v>
      </c>
      <c r="AN476">
        <v>0</v>
      </c>
      <c r="AO476">
        <v>1</v>
      </c>
      <c r="AP476">
        <v>0</v>
      </c>
      <c r="AQ476">
        <v>6</v>
      </c>
      <c r="AR476">
        <v>6</v>
      </c>
      <c r="AS476">
        <v>7</v>
      </c>
      <c r="AT476">
        <v>0</v>
      </c>
      <c r="AU476">
        <v>0</v>
      </c>
      <c r="AV476">
        <v>0</v>
      </c>
      <c r="AW476">
        <v>0</v>
      </c>
      <c r="AX476">
        <v>2</v>
      </c>
      <c r="AY476">
        <v>1</v>
      </c>
      <c r="AZ476">
        <v>0</v>
      </c>
      <c r="BA476">
        <v>1</v>
      </c>
      <c r="BB476">
        <v>1</v>
      </c>
      <c r="BC476">
        <v>287</v>
      </c>
      <c r="BD476">
        <v>0</v>
      </c>
      <c r="BE476">
        <v>0</v>
      </c>
      <c r="BF476">
        <v>0</v>
      </c>
      <c r="BG476">
        <v>7</v>
      </c>
      <c r="BH476">
        <v>6</v>
      </c>
      <c r="BI476">
        <v>7</v>
      </c>
      <c r="BJ476">
        <v>0</v>
      </c>
      <c r="BK476">
        <v>0</v>
      </c>
      <c r="BL476">
        <v>0</v>
      </c>
      <c r="BM476">
        <v>0</v>
      </c>
      <c r="BN476">
        <v>1</v>
      </c>
      <c r="BO476">
        <v>1</v>
      </c>
      <c r="BP476">
        <v>0</v>
      </c>
      <c r="BQ476">
        <v>0</v>
      </c>
      <c r="BR476">
        <v>0</v>
      </c>
      <c r="BT476" t="s">
        <v>18</v>
      </c>
      <c r="BV476" t="s">
        <v>19</v>
      </c>
      <c r="BW476" t="s">
        <v>19</v>
      </c>
      <c r="BX476" t="s">
        <v>19</v>
      </c>
      <c r="CC476" t="s">
        <v>19</v>
      </c>
      <c r="CD476" t="s">
        <v>19</v>
      </c>
      <c r="CF476" t="s">
        <v>18</v>
      </c>
      <c r="CG476" t="s">
        <v>18</v>
      </c>
    </row>
    <row r="477" spans="1:87" customFormat="1" x14ac:dyDescent="0.25">
      <c r="A477" t="s">
        <v>1377</v>
      </c>
      <c r="B477" t="s">
        <v>1376</v>
      </c>
      <c r="C477" t="s">
        <v>1828</v>
      </c>
      <c r="D477" t="s">
        <v>2327</v>
      </c>
      <c r="E477" s="2">
        <v>1.5032148935338003E-4</v>
      </c>
      <c r="F477" s="2">
        <v>1.5462004713204149E-4</v>
      </c>
      <c r="G477" s="2">
        <v>2.4239235102122518E-4</v>
      </c>
      <c r="H477" s="2">
        <v>3.1418318260670857E-3</v>
      </c>
      <c r="I477" s="2">
        <v>3.5796519166340743E-3</v>
      </c>
      <c r="J477" s="2">
        <v>2.6338745496646597E-3</v>
      </c>
      <c r="K477" s="2">
        <v>9.9140557297983686E-4</v>
      </c>
      <c r="L477" s="2">
        <v>8.42849967103502E-4</v>
      </c>
      <c r="M477" s="2">
        <v>8.5233332237325118E-4</v>
      </c>
      <c r="N477" s="2">
        <v>8.5361438249270324E-4</v>
      </c>
      <c r="O477" s="2">
        <v>1.8784930981432741E-3</v>
      </c>
      <c r="P477" s="2">
        <v>2.3531429682372073E-3</v>
      </c>
      <c r="Q477" s="2">
        <v>1.5234480267874159E-4</v>
      </c>
      <c r="R477" s="2">
        <v>4.9058552255734893E-5</v>
      </c>
      <c r="S477" s="2">
        <v>6.0911662736100119E-4</v>
      </c>
      <c r="T477" s="2">
        <v>0</v>
      </c>
      <c r="U477" s="10">
        <v>4.1200911204020203</v>
      </c>
      <c r="V477" s="2">
        <v>1</v>
      </c>
      <c r="W477" s="10">
        <v>0</v>
      </c>
      <c r="X477" s="2">
        <v>0</v>
      </c>
      <c r="Y477" s="10">
        <v>3.12916088104248</v>
      </c>
      <c r="Z477" s="2">
        <v>1</v>
      </c>
      <c r="AA477" s="10">
        <v>0</v>
      </c>
      <c r="AB477">
        <v>5</v>
      </c>
      <c r="AC477">
        <v>5</v>
      </c>
      <c r="AD477">
        <v>5</v>
      </c>
      <c r="AE477">
        <v>12.4</v>
      </c>
      <c r="AF477">
        <v>67.825000000000003</v>
      </c>
      <c r="AG477">
        <v>0</v>
      </c>
      <c r="AH477">
        <v>21.59</v>
      </c>
      <c r="AI477">
        <v>15376000</v>
      </c>
      <c r="AJ477">
        <v>11</v>
      </c>
      <c r="AK477">
        <v>5</v>
      </c>
      <c r="AL477">
        <v>5</v>
      </c>
      <c r="AM477">
        <v>5</v>
      </c>
      <c r="AN477">
        <v>0</v>
      </c>
      <c r="AO477">
        <v>0</v>
      </c>
      <c r="AP477">
        <v>0</v>
      </c>
      <c r="AQ477">
        <v>4</v>
      </c>
      <c r="AR477">
        <v>4</v>
      </c>
      <c r="AS477">
        <v>3</v>
      </c>
      <c r="AT477">
        <v>0</v>
      </c>
      <c r="AU477">
        <v>0</v>
      </c>
      <c r="AV477">
        <v>0</v>
      </c>
      <c r="AW477">
        <v>0</v>
      </c>
      <c r="AX477">
        <v>1</v>
      </c>
      <c r="AY477">
        <v>0</v>
      </c>
      <c r="AZ477">
        <v>0</v>
      </c>
      <c r="BA477">
        <v>0</v>
      </c>
      <c r="BB477">
        <v>0</v>
      </c>
      <c r="BC477">
        <v>611</v>
      </c>
      <c r="BD477">
        <v>0</v>
      </c>
      <c r="BE477">
        <v>0</v>
      </c>
      <c r="BF477">
        <v>0</v>
      </c>
      <c r="BG477">
        <v>4</v>
      </c>
      <c r="BH477">
        <v>5</v>
      </c>
      <c r="BI477">
        <v>2</v>
      </c>
      <c r="BJ477">
        <v>0</v>
      </c>
      <c r="BK477">
        <v>0</v>
      </c>
      <c r="BL477">
        <v>0</v>
      </c>
      <c r="BM477">
        <v>0</v>
      </c>
      <c r="BN477">
        <v>0</v>
      </c>
      <c r="BO477">
        <v>0</v>
      </c>
      <c r="BP477">
        <v>0</v>
      </c>
      <c r="BQ477">
        <v>0</v>
      </c>
      <c r="BR477">
        <v>0</v>
      </c>
      <c r="BV477" t="s">
        <v>19</v>
      </c>
      <c r="BW477" t="s">
        <v>19</v>
      </c>
      <c r="BX477" t="s">
        <v>19</v>
      </c>
      <c r="CC477" t="s">
        <v>19</v>
      </c>
    </row>
    <row r="478" spans="1:87" customFormat="1" x14ac:dyDescent="0.25">
      <c r="A478" t="s">
        <v>1379</v>
      </c>
      <c r="B478" t="s">
        <v>1378</v>
      </c>
      <c r="C478" t="s">
        <v>1829</v>
      </c>
      <c r="D478" t="s">
        <v>2328</v>
      </c>
      <c r="E478" s="2">
        <v>0.2054245722683071</v>
      </c>
      <c r="F478" s="2">
        <v>0.23438916647507776</v>
      </c>
      <c r="G478" s="2">
        <v>0.25261394837950024</v>
      </c>
      <c r="H478" s="2">
        <v>0.28342426497706358</v>
      </c>
      <c r="I478" s="2">
        <v>0.54883698994266761</v>
      </c>
      <c r="J478" s="2">
        <v>0.77748191154830304</v>
      </c>
      <c r="K478" s="2">
        <v>1.0536179695989429</v>
      </c>
      <c r="L478" s="2">
        <v>1.0035475489820938</v>
      </c>
      <c r="M478" s="2">
        <v>0.87555322065139551</v>
      </c>
      <c r="N478" s="2">
        <v>0.50482845465896764</v>
      </c>
      <c r="O478" s="2">
        <v>0.66037146436851557</v>
      </c>
      <c r="P478" s="2">
        <v>0.59970402758907915</v>
      </c>
      <c r="Q478" s="2">
        <v>0.20643558794038813</v>
      </c>
      <c r="R478" s="2">
        <v>0.22571952125129421</v>
      </c>
      <c r="S478" s="2">
        <v>0.19233468889490168</v>
      </c>
      <c r="T478" s="2">
        <v>1.8769230769230798E-2</v>
      </c>
      <c r="U478" s="10">
        <v>1.1045670509338399</v>
      </c>
      <c r="V478" s="2">
        <v>0</v>
      </c>
      <c r="W478" s="10">
        <v>2.08335431416829</v>
      </c>
      <c r="X478" s="2">
        <v>2.9757785467128001E-3</v>
      </c>
      <c r="Y478" s="10">
        <v>1.3462909062703401</v>
      </c>
      <c r="Z478" s="2">
        <v>0.86405479452054801</v>
      </c>
      <c r="AA478" s="10">
        <v>-0.146869023640951</v>
      </c>
      <c r="AB478">
        <v>8</v>
      </c>
      <c r="AC478">
        <v>8</v>
      </c>
      <c r="AD478">
        <v>8</v>
      </c>
      <c r="AE478">
        <v>66.2</v>
      </c>
      <c r="AF478">
        <v>17.466999999999999</v>
      </c>
      <c r="AG478">
        <v>0</v>
      </c>
      <c r="AH478">
        <v>163.92</v>
      </c>
      <c r="AI478">
        <v>976130000</v>
      </c>
      <c r="AJ478">
        <v>137</v>
      </c>
      <c r="AK478">
        <v>8</v>
      </c>
      <c r="AL478">
        <v>8</v>
      </c>
      <c r="AM478">
        <v>8</v>
      </c>
      <c r="AN478">
        <v>8</v>
      </c>
      <c r="AO478">
        <v>8</v>
      </c>
      <c r="AP478">
        <v>8</v>
      </c>
      <c r="AQ478">
        <v>7</v>
      </c>
      <c r="AR478">
        <v>7</v>
      </c>
      <c r="AS478">
        <v>6</v>
      </c>
      <c r="AT478">
        <v>6</v>
      </c>
      <c r="AU478">
        <v>7</v>
      </c>
      <c r="AV478">
        <v>8</v>
      </c>
      <c r="AW478">
        <v>6</v>
      </c>
      <c r="AX478">
        <v>8</v>
      </c>
      <c r="AY478">
        <v>7</v>
      </c>
      <c r="AZ478">
        <v>8</v>
      </c>
      <c r="BA478">
        <v>8</v>
      </c>
      <c r="BB478">
        <v>8</v>
      </c>
      <c r="BC478">
        <v>160</v>
      </c>
      <c r="BD478">
        <v>13</v>
      </c>
      <c r="BE478">
        <v>12</v>
      </c>
      <c r="BF478">
        <v>12</v>
      </c>
      <c r="BG478">
        <v>9</v>
      </c>
      <c r="BH478">
        <v>16</v>
      </c>
      <c r="BI478">
        <v>14</v>
      </c>
      <c r="BJ478">
        <v>6</v>
      </c>
      <c r="BK478">
        <v>6</v>
      </c>
      <c r="BL478">
        <v>5</v>
      </c>
      <c r="BM478">
        <v>4</v>
      </c>
      <c r="BN478">
        <v>8</v>
      </c>
      <c r="BO478">
        <v>7</v>
      </c>
      <c r="BP478">
        <v>8</v>
      </c>
      <c r="BQ478">
        <v>9</v>
      </c>
      <c r="BR478">
        <v>8</v>
      </c>
      <c r="BS478" t="s">
        <v>19</v>
      </c>
      <c r="BT478" t="s">
        <v>19</v>
      </c>
      <c r="BU478" t="s">
        <v>19</v>
      </c>
      <c r="BV478" t="s">
        <v>19</v>
      </c>
      <c r="BW478" t="s">
        <v>19</v>
      </c>
      <c r="BX478" t="s">
        <v>19</v>
      </c>
      <c r="BY478" t="s">
        <v>19</v>
      </c>
      <c r="BZ478" t="s">
        <v>19</v>
      </c>
      <c r="CA478" t="s">
        <v>19</v>
      </c>
      <c r="CB478" t="s">
        <v>19</v>
      </c>
      <c r="CC478" t="s">
        <v>19</v>
      </c>
      <c r="CD478" t="s">
        <v>19</v>
      </c>
      <c r="CE478" t="s">
        <v>19</v>
      </c>
      <c r="CF478" t="s">
        <v>19</v>
      </c>
      <c r="CG478" t="s">
        <v>19</v>
      </c>
      <c r="CH478">
        <v>860</v>
      </c>
      <c r="CI478">
        <v>106</v>
      </c>
    </row>
    <row r="479" spans="1:87" customFormat="1" x14ac:dyDescent="0.25">
      <c r="A479" t="s">
        <v>1381</v>
      </c>
      <c r="B479" t="s">
        <v>1380</v>
      </c>
      <c r="C479" t="s">
        <v>1830</v>
      </c>
      <c r="D479" t="s">
        <v>2329</v>
      </c>
      <c r="E479" s="2">
        <v>4.1628674645351433E-5</v>
      </c>
      <c r="F479" s="2">
        <v>1.0979423377481531E-4</v>
      </c>
      <c r="G479" s="2">
        <v>1.4302092491905567E-4</v>
      </c>
      <c r="H479" s="2">
        <v>9.8470958390034741E-4</v>
      </c>
      <c r="I479" s="2">
        <v>1.1295538044174187E-3</v>
      </c>
      <c r="J479" s="2">
        <v>3.9541570706163294E-3</v>
      </c>
      <c r="K479" s="2">
        <v>3.8220118382247693E-3</v>
      </c>
      <c r="L479" s="2">
        <v>1.7920848147443386E-3</v>
      </c>
      <c r="M479" s="2">
        <v>9.727381565792126E-4</v>
      </c>
      <c r="N479" s="2">
        <v>1.8832762003601793E-3</v>
      </c>
      <c r="O479" s="2">
        <v>8.0374249667427764E-4</v>
      </c>
      <c r="P479" s="2">
        <v>5.138868086139569E-4</v>
      </c>
      <c r="Q479" s="2">
        <v>1.4649198450276838E-4</v>
      </c>
      <c r="R479" s="2">
        <v>1.1858649152354877E-4</v>
      </c>
      <c r="S479" s="2">
        <v>8.3001824065395729E-5</v>
      </c>
      <c r="T479" s="2">
        <v>0</v>
      </c>
      <c r="U479" s="10">
        <v>4.2386665344238299</v>
      </c>
      <c r="V479" s="2">
        <v>1</v>
      </c>
      <c r="W479" s="10">
        <v>0</v>
      </c>
      <c r="X479" s="2">
        <v>1</v>
      </c>
      <c r="Y479" s="10">
        <v>0</v>
      </c>
      <c r="Z479" s="2">
        <v>1</v>
      </c>
      <c r="AA479" s="10">
        <v>0</v>
      </c>
      <c r="AB479">
        <v>2</v>
      </c>
      <c r="AC479">
        <v>2</v>
      </c>
      <c r="AD479">
        <v>2</v>
      </c>
      <c r="AE479">
        <v>9.3000000000000007</v>
      </c>
      <c r="AF479">
        <v>28.114000000000001</v>
      </c>
      <c r="AG479">
        <v>0</v>
      </c>
      <c r="AH479">
        <v>18.907</v>
      </c>
      <c r="AI479">
        <v>3476700</v>
      </c>
      <c r="AJ479">
        <v>4</v>
      </c>
      <c r="AK479">
        <v>2</v>
      </c>
      <c r="AL479">
        <v>2</v>
      </c>
      <c r="AM479">
        <v>2</v>
      </c>
      <c r="AN479">
        <v>0</v>
      </c>
      <c r="AO479">
        <v>0</v>
      </c>
      <c r="AP479">
        <v>0</v>
      </c>
      <c r="AQ479">
        <v>1</v>
      </c>
      <c r="AR479">
        <v>1</v>
      </c>
      <c r="AS479">
        <v>2</v>
      </c>
      <c r="AT479">
        <v>0</v>
      </c>
      <c r="AU479">
        <v>0</v>
      </c>
      <c r="AV479">
        <v>0</v>
      </c>
      <c r="AW479">
        <v>0</v>
      </c>
      <c r="AX479">
        <v>0</v>
      </c>
      <c r="AY479">
        <v>0</v>
      </c>
      <c r="AZ479">
        <v>0</v>
      </c>
      <c r="BA479">
        <v>0</v>
      </c>
      <c r="BB479">
        <v>0</v>
      </c>
      <c r="BC479">
        <v>247</v>
      </c>
      <c r="BD479">
        <v>0</v>
      </c>
      <c r="BE479">
        <v>0</v>
      </c>
      <c r="BF479">
        <v>0</v>
      </c>
      <c r="BG479">
        <v>1</v>
      </c>
      <c r="BH479">
        <v>1</v>
      </c>
      <c r="BI479">
        <v>2</v>
      </c>
      <c r="BJ479">
        <v>0</v>
      </c>
      <c r="BK479">
        <v>0</v>
      </c>
      <c r="BL479">
        <v>0</v>
      </c>
      <c r="BM479">
        <v>0</v>
      </c>
      <c r="BN479">
        <v>0</v>
      </c>
      <c r="BO479">
        <v>0</v>
      </c>
      <c r="BP479">
        <v>0</v>
      </c>
      <c r="BQ479">
        <v>0</v>
      </c>
      <c r="BR479">
        <v>0</v>
      </c>
      <c r="BV479" t="s">
        <v>19</v>
      </c>
      <c r="BW479" t="s">
        <v>19</v>
      </c>
      <c r="BX479" t="s">
        <v>19</v>
      </c>
      <c r="CH479">
        <v>861</v>
      </c>
      <c r="CI479">
        <v>239</v>
      </c>
    </row>
    <row r="480" spans="1:87" customFormat="1" x14ac:dyDescent="0.25">
      <c r="A480" t="s">
        <v>1383</v>
      </c>
      <c r="B480" t="s">
        <v>1382</v>
      </c>
      <c r="C480" t="s">
        <v>1831</v>
      </c>
      <c r="D480" t="s">
        <v>2330</v>
      </c>
      <c r="E480" s="2">
        <v>2.0896501930045644E-4</v>
      </c>
      <c r="F480" s="2">
        <v>1.7869887596232414E-4</v>
      </c>
      <c r="G480" s="2">
        <v>1.444430546539912E-4</v>
      </c>
      <c r="H480" s="2">
        <v>1.4602326509665707E-3</v>
      </c>
      <c r="I480" s="2">
        <v>1.1598299649734508E-3</v>
      </c>
      <c r="J480" s="2">
        <v>1.0440724887766034E-3</v>
      </c>
      <c r="K480" s="2">
        <v>1.8069576676970965E-3</v>
      </c>
      <c r="L480" s="2">
        <v>9.5594014230246036E-4</v>
      </c>
      <c r="M480" s="2">
        <v>1.9706016099431851E-3</v>
      </c>
      <c r="N480" s="2">
        <v>2.5090830677368522E-3</v>
      </c>
      <c r="O480" s="2">
        <v>2.7317324175784398E-4</v>
      </c>
      <c r="P480" s="2">
        <v>5.461052851950752E-4</v>
      </c>
      <c r="Q480" s="2">
        <v>3.9469235439531261E-4</v>
      </c>
      <c r="R480" s="2">
        <v>1.0727337745875394E-4</v>
      </c>
      <c r="S480" s="2">
        <v>1.155549076928911E-4</v>
      </c>
      <c r="T480" s="2">
        <v>0</v>
      </c>
      <c r="U480" s="10">
        <v>2.7856082916259801</v>
      </c>
      <c r="V480" s="2">
        <v>1</v>
      </c>
      <c r="W480" s="10">
        <v>0</v>
      </c>
      <c r="X480" s="2">
        <v>1</v>
      </c>
      <c r="Y480" s="10">
        <v>0</v>
      </c>
      <c r="Z480" s="2">
        <v>1</v>
      </c>
      <c r="AA480" s="10">
        <v>0</v>
      </c>
      <c r="AB480">
        <v>2</v>
      </c>
      <c r="AC480">
        <v>2</v>
      </c>
      <c r="AD480">
        <v>2</v>
      </c>
      <c r="AE480">
        <v>6.3</v>
      </c>
      <c r="AF480">
        <v>45.878999999999998</v>
      </c>
      <c r="AG480">
        <v>0</v>
      </c>
      <c r="AH480">
        <v>26.978999999999999</v>
      </c>
      <c r="AI480">
        <v>4079600</v>
      </c>
      <c r="AJ480">
        <v>5</v>
      </c>
      <c r="AK480">
        <v>2</v>
      </c>
      <c r="AL480">
        <v>2</v>
      </c>
      <c r="AM480">
        <v>2</v>
      </c>
      <c r="AN480">
        <v>0</v>
      </c>
      <c r="AO480">
        <v>0</v>
      </c>
      <c r="AP480">
        <v>0</v>
      </c>
      <c r="AQ480">
        <v>2</v>
      </c>
      <c r="AR480">
        <v>2</v>
      </c>
      <c r="AS480">
        <v>2</v>
      </c>
      <c r="AT480">
        <v>0</v>
      </c>
      <c r="AU480">
        <v>0</v>
      </c>
      <c r="AV480">
        <v>0</v>
      </c>
      <c r="AW480">
        <v>0</v>
      </c>
      <c r="AX480">
        <v>0</v>
      </c>
      <c r="AY480">
        <v>0</v>
      </c>
      <c r="AZ480">
        <v>0</v>
      </c>
      <c r="BA480">
        <v>0</v>
      </c>
      <c r="BB480">
        <v>0</v>
      </c>
      <c r="BC480">
        <v>415</v>
      </c>
      <c r="BD480">
        <v>0</v>
      </c>
      <c r="BE480">
        <v>0</v>
      </c>
      <c r="BF480">
        <v>0</v>
      </c>
      <c r="BG480">
        <v>2</v>
      </c>
      <c r="BH480">
        <v>2</v>
      </c>
      <c r="BI480">
        <v>1</v>
      </c>
      <c r="BJ480">
        <v>0</v>
      </c>
      <c r="BK480">
        <v>0</v>
      </c>
      <c r="BL480">
        <v>0</v>
      </c>
      <c r="BM480">
        <v>0</v>
      </c>
      <c r="BN480">
        <v>0</v>
      </c>
      <c r="BO480">
        <v>0</v>
      </c>
      <c r="BP480">
        <v>0</v>
      </c>
      <c r="BQ480">
        <v>0</v>
      </c>
      <c r="BR480">
        <v>0</v>
      </c>
      <c r="BV480" t="s">
        <v>19</v>
      </c>
      <c r="BW480" t="s">
        <v>19</v>
      </c>
      <c r="BX480" t="s">
        <v>19</v>
      </c>
    </row>
    <row r="481" spans="1:87" customFormat="1" x14ac:dyDescent="0.25">
      <c r="A481" t="s">
        <v>1385</v>
      </c>
      <c r="B481" t="s">
        <v>1384</v>
      </c>
      <c r="C481" t="s">
        <v>1832</v>
      </c>
      <c r="D481" t="s">
        <v>2331</v>
      </c>
      <c r="E481" s="2">
        <v>2.9579789544208254E-3</v>
      </c>
      <c r="F481" s="2">
        <v>3.137579208235315E-3</v>
      </c>
      <c r="G481" s="2">
        <v>1.1092702906216013E-4</v>
      </c>
      <c r="H481" s="2">
        <v>1.5371781374389796E-2</v>
      </c>
      <c r="I481" s="2">
        <v>1.9807385882857631E-2</v>
      </c>
      <c r="J481" s="2">
        <v>1.5124564407932063E-2</v>
      </c>
      <c r="K481" s="2">
        <v>4.80804326085743E-3</v>
      </c>
      <c r="L481" s="2">
        <v>7.643640033649199E-4</v>
      </c>
      <c r="M481" s="2">
        <v>1.7130427276529688E-3</v>
      </c>
      <c r="N481" s="2">
        <v>2.3688011891113574E-2</v>
      </c>
      <c r="O481" s="2">
        <v>2.5024953723593361E-2</v>
      </c>
      <c r="P481" s="2">
        <v>1.7464721556643675E-2</v>
      </c>
      <c r="Q481" s="2">
        <v>1.0265486670324848E-2</v>
      </c>
      <c r="R481" s="2">
        <v>1.1114582098467473E-2</v>
      </c>
      <c r="S481" s="2">
        <v>1.8707629012500327E-2</v>
      </c>
      <c r="T481" s="2">
        <v>5.4716981132075496E-4</v>
      </c>
      <c r="U481" s="10">
        <v>4.0423514048258502</v>
      </c>
      <c r="V481" s="2">
        <v>0.70842696629213497</v>
      </c>
      <c r="W481" s="10">
        <v>0.87079874674479096</v>
      </c>
      <c r="X481" s="2">
        <v>2.98611111111111E-3</v>
      </c>
      <c r="Y481" s="10">
        <v>4.4319353103637704</v>
      </c>
      <c r="Z481" s="2">
        <v>0.15639215686274499</v>
      </c>
      <c r="AA481" s="10">
        <v>3.6725734074910501</v>
      </c>
      <c r="AB481">
        <v>4</v>
      </c>
      <c r="AC481">
        <v>4</v>
      </c>
      <c r="AD481">
        <v>4</v>
      </c>
      <c r="AE481">
        <v>31.4</v>
      </c>
      <c r="AF481">
        <v>17.535</v>
      </c>
      <c r="AG481">
        <v>0</v>
      </c>
      <c r="AH481">
        <v>14.644</v>
      </c>
      <c r="AI481">
        <v>30850000</v>
      </c>
      <c r="AJ481">
        <v>16</v>
      </c>
      <c r="AK481">
        <v>4</v>
      </c>
      <c r="AL481">
        <v>4</v>
      </c>
      <c r="AM481">
        <v>4</v>
      </c>
      <c r="AN481">
        <v>2</v>
      </c>
      <c r="AO481">
        <v>2</v>
      </c>
      <c r="AP481">
        <v>0</v>
      </c>
      <c r="AQ481">
        <v>4</v>
      </c>
      <c r="AR481">
        <v>4</v>
      </c>
      <c r="AS481">
        <v>3</v>
      </c>
      <c r="AT481">
        <v>0</v>
      </c>
      <c r="AU481">
        <v>0</v>
      </c>
      <c r="AV481">
        <v>0</v>
      </c>
      <c r="AW481">
        <v>2</v>
      </c>
      <c r="AX481">
        <v>3</v>
      </c>
      <c r="AY481">
        <v>2</v>
      </c>
      <c r="AZ481">
        <v>3</v>
      </c>
      <c r="BA481">
        <v>3</v>
      </c>
      <c r="BB481">
        <v>3</v>
      </c>
      <c r="BC481">
        <v>159</v>
      </c>
      <c r="BD481">
        <v>1</v>
      </c>
      <c r="BE481">
        <v>0</v>
      </c>
      <c r="BF481">
        <v>0</v>
      </c>
      <c r="BG481">
        <v>2</v>
      </c>
      <c r="BH481">
        <v>2</v>
      </c>
      <c r="BI481">
        <v>1</v>
      </c>
      <c r="BJ481">
        <v>0</v>
      </c>
      <c r="BK481">
        <v>0</v>
      </c>
      <c r="BL481">
        <v>0</v>
      </c>
      <c r="BM481">
        <v>2</v>
      </c>
      <c r="BN481">
        <v>2</v>
      </c>
      <c r="BO481">
        <v>1</v>
      </c>
      <c r="BP481">
        <v>1</v>
      </c>
      <c r="BQ481">
        <v>1</v>
      </c>
      <c r="BR481">
        <v>3</v>
      </c>
      <c r="BS481" t="s">
        <v>19</v>
      </c>
      <c r="BT481" t="s">
        <v>18</v>
      </c>
      <c r="BV481" t="s">
        <v>19</v>
      </c>
      <c r="BW481" t="s">
        <v>19</v>
      </c>
      <c r="BX481" t="s">
        <v>19</v>
      </c>
      <c r="CB481" t="s">
        <v>19</v>
      </c>
      <c r="CC481" t="s">
        <v>19</v>
      </c>
      <c r="CD481" t="s">
        <v>19</v>
      </c>
      <c r="CE481" t="s">
        <v>19</v>
      </c>
      <c r="CF481" t="s">
        <v>19</v>
      </c>
      <c r="CG481" t="s">
        <v>19</v>
      </c>
    </row>
    <row r="482" spans="1:87" customFormat="1" x14ac:dyDescent="0.25">
      <c r="A482" t="s">
        <v>1387</v>
      </c>
      <c r="B482" t="s">
        <v>1386</v>
      </c>
      <c r="C482" t="s">
        <v>1833</v>
      </c>
      <c r="D482" t="s">
        <v>2332</v>
      </c>
      <c r="E482" s="2">
        <v>2.2574327984876757E-4</v>
      </c>
      <c r="F482" s="2">
        <v>9.9435779711093487E-5</v>
      </c>
      <c r="G482" s="2">
        <v>1.1316270405730952E-4</v>
      </c>
      <c r="H482" s="2">
        <v>7.0702469241873346E-4</v>
      </c>
      <c r="I482" s="2">
        <v>5.9829172842943714E-4</v>
      </c>
      <c r="J482" s="2">
        <v>5.0639053478273709E-4</v>
      </c>
      <c r="K482" s="2">
        <v>1.1606628893915665E-3</v>
      </c>
      <c r="L482" s="2">
        <v>4.2363260056371222E-3</v>
      </c>
      <c r="M482" s="2">
        <v>7.4404505259533242E-4</v>
      </c>
      <c r="N482" s="2">
        <v>6.4747335669814549E-4</v>
      </c>
      <c r="O482" s="2">
        <v>1.6997426868033949E-3</v>
      </c>
      <c r="P482" s="2">
        <v>6.0010979699374068E-4</v>
      </c>
      <c r="Q482" s="2">
        <v>1.7718620771385213E-4</v>
      </c>
      <c r="R482" s="2">
        <v>2.2182063446236148E-5</v>
      </c>
      <c r="S482" s="2">
        <v>2.5198872588951356E-4</v>
      </c>
      <c r="T482" s="2">
        <v>2.7067669172932299E-4</v>
      </c>
      <c r="U482" s="10">
        <v>2.1326471964518201</v>
      </c>
      <c r="V482" s="2">
        <v>1.4492753623188399E-3</v>
      </c>
      <c r="W482" s="10">
        <v>3.4973634084065699</v>
      </c>
      <c r="X482" s="2">
        <v>1.7878787878787899E-3</v>
      </c>
      <c r="Y482" s="10">
        <v>2.6741243998209598</v>
      </c>
      <c r="Z482" s="2">
        <v>0.83977464788732403</v>
      </c>
      <c r="AA482" s="10">
        <v>-0.45294253031412901</v>
      </c>
      <c r="AB482">
        <v>4</v>
      </c>
      <c r="AC482">
        <v>4</v>
      </c>
      <c r="AD482">
        <v>4</v>
      </c>
      <c r="AE482">
        <v>6.2</v>
      </c>
      <c r="AF482">
        <v>80.932000000000002</v>
      </c>
      <c r="AG482">
        <v>0</v>
      </c>
      <c r="AH482">
        <v>10.073</v>
      </c>
      <c r="AI482">
        <v>3776200</v>
      </c>
      <c r="AJ482">
        <v>5</v>
      </c>
      <c r="AK482">
        <v>4</v>
      </c>
      <c r="AL482">
        <v>4</v>
      </c>
      <c r="AM482">
        <v>4</v>
      </c>
      <c r="AN482">
        <v>0</v>
      </c>
      <c r="AO482">
        <v>0</v>
      </c>
      <c r="AP482">
        <v>1</v>
      </c>
      <c r="AQ482">
        <v>2</v>
      </c>
      <c r="AR482">
        <v>3</v>
      </c>
      <c r="AS482">
        <v>3</v>
      </c>
      <c r="AT482">
        <v>0</v>
      </c>
      <c r="AU482">
        <v>0</v>
      </c>
      <c r="AV482">
        <v>0</v>
      </c>
      <c r="AW482">
        <v>0</v>
      </c>
      <c r="AX482">
        <v>0</v>
      </c>
      <c r="AY482">
        <v>1</v>
      </c>
      <c r="AZ482">
        <v>0</v>
      </c>
      <c r="BA482">
        <v>0</v>
      </c>
      <c r="BB482">
        <v>0</v>
      </c>
      <c r="BC482">
        <v>742</v>
      </c>
      <c r="BD482">
        <v>0</v>
      </c>
      <c r="BE482">
        <v>0</v>
      </c>
      <c r="BF482">
        <v>0</v>
      </c>
      <c r="BG482">
        <v>1</v>
      </c>
      <c r="BH482">
        <v>2</v>
      </c>
      <c r="BI482">
        <v>2</v>
      </c>
      <c r="BJ482">
        <v>0</v>
      </c>
      <c r="BK482">
        <v>0</v>
      </c>
      <c r="BL482">
        <v>0</v>
      </c>
      <c r="BM482">
        <v>0</v>
      </c>
      <c r="BN482">
        <v>0</v>
      </c>
      <c r="BO482">
        <v>0</v>
      </c>
      <c r="BP482">
        <v>0</v>
      </c>
      <c r="BQ482">
        <v>0</v>
      </c>
      <c r="BR482">
        <v>0</v>
      </c>
      <c r="BU482" t="s">
        <v>18</v>
      </c>
      <c r="BV482" t="s">
        <v>19</v>
      </c>
      <c r="BW482" t="s">
        <v>19</v>
      </c>
      <c r="BX482" t="s">
        <v>19</v>
      </c>
      <c r="CD482" t="s">
        <v>18</v>
      </c>
      <c r="CH482">
        <v>862</v>
      </c>
      <c r="CI482">
        <v>353</v>
      </c>
    </row>
    <row r="483" spans="1:87" customFormat="1" x14ac:dyDescent="0.25">
      <c r="A483" t="s">
        <v>1389</v>
      </c>
      <c r="B483" t="s">
        <v>1388</v>
      </c>
      <c r="C483" t="s">
        <v>1834</v>
      </c>
      <c r="D483" t="s">
        <v>2333</v>
      </c>
      <c r="E483" s="2">
        <v>5.1838772653829393E-5</v>
      </c>
      <c r="F483" s="2">
        <v>7.4194102244252562E-5</v>
      </c>
      <c r="G483" s="2">
        <v>4.6269285515365959E-4</v>
      </c>
      <c r="H483" s="2">
        <v>9.8454811852874049E-3</v>
      </c>
      <c r="I483" s="2">
        <v>5.5518347998337967E-3</v>
      </c>
      <c r="J483" s="2">
        <v>6.320690688494072E-3</v>
      </c>
      <c r="K483" s="2">
        <v>2.1389534827856156E-3</v>
      </c>
      <c r="L483" s="2">
        <v>7.1368503313542467E-4</v>
      </c>
      <c r="M483" s="2">
        <v>2.2637746709482944E-3</v>
      </c>
      <c r="N483" s="2">
        <v>1.6170577156503941E-3</v>
      </c>
      <c r="O483" s="2">
        <v>2.0852027862228828E-3</v>
      </c>
      <c r="P483" s="2">
        <v>2.5966200921329246E-3</v>
      </c>
      <c r="Q483" s="2">
        <v>9.1064467341536951E-5</v>
      </c>
      <c r="R483" s="2">
        <v>2.5223737657695223E-4</v>
      </c>
      <c r="S483" s="2">
        <v>8.3253166647576175E-5</v>
      </c>
      <c r="T483" s="2">
        <v>0</v>
      </c>
      <c r="U483" s="10">
        <v>5.8555860519409197</v>
      </c>
      <c r="V483" s="2">
        <v>1</v>
      </c>
      <c r="W483" s="10">
        <v>0</v>
      </c>
      <c r="X483" s="2">
        <v>1</v>
      </c>
      <c r="Y483" s="10">
        <v>0</v>
      </c>
      <c r="Z483" s="2">
        <v>1</v>
      </c>
      <c r="AA483" s="10">
        <v>0</v>
      </c>
      <c r="AB483">
        <v>4</v>
      </c>
      <c r="AC483">
        <v>4</v>
      </c>
      <c r="AD483">
        <v>4</v>
      </c>
      <c r="AE483">
        <v>28.2</v>
      </c>
      <c r="AF483">
        <v>27.771000000000001</v>
      </c>
      <c r="AG483">
        <v>0</v>
      </c>
      <c r="AH483">
        <v>47.722000000000001</v>
      </c>
      <c r="AI483">
        <v>15411000</v>
      </c>
      <c r="AJ483">
        <v>10</v>
      </c>
      <c r="AK483">
        <v>4</v>
      </c>
      <c r="AL483">
        <v>4</v>
      </c>
      <c r="AM483">
        <v>4</v>
      </c>
      <c r="AN483">
        <v>0</v>
      </c>
      <c r="AO483">
        <v>0</v>
      </c>
      <c r="AP483">
        <v>0</v>
      </c>
      <c r="AQ483">
        <v>4</v>
      </c>
      <c r="AR483">
        <v>3</v>
      </c>
      <c r="AS483">
        <v>4</v>
      </c>
      <c r="AT483">
        <v>0</v>
      </c>
      <c r="AU483">
        <v>0</v>
      </c>
      <c r="AV483">
        <v>0</v>
      </c>
      <c r="AW483">
        <v>0</v>
      </c>
      <c r="AX483">
        <v>0</v>
      </c>
      <c r="AY483">
        <v>0</v>
      </c>
      <c r="AZ483">
        <v>0</v>
      </c>
      <c r="BA483">
        <v>0</v>
      </c>
      <c r="BB483">
        <v>0</v>
      </c>
      <c r="BC483">
        <v>262</v>
      </c>
      <c r="BD483">
        <v>0</v>
      </c>
      <c r="BE483">
        <v>0</v>
      </c>
      <c r="BF483">
        <v>0</v>
      </c>
      <c r="BG483">
        <v>4</v>
      </c>
      <c r="BH483">
        <v>2</v>
      </c>
      <c r="BI483">
        <v>4</v>
      </c>
      <c r="BJ483">
        <v>0</v>
      </c>
      <c r="BK483">
        <v>0</v>
      </c>
      <c r="BL483">
        <v>0</v>
      </c>
      <c r="BM483">
        <v>0</v>
      </c>
      <c r="BN483">
        <v>0</v>
      </c>
      <c r="BO483">
        <v>0</v>
      </c>
      <c r="BP483">
        <v>0</v>
      </c>
      <c r="BQ483">
        <v>0</v>
      </c>
      <c r="BR483">
        <v>0</v>
      </c>
      <c r="BV483" t="s">
        <v>19</v>
      </c>
      <c r="BW483" t="s">
        <v>19</v>
      </c>
      <c r="BX483" t="s">
        <v>19</v>
      </c>
      <c r="CH483">
        <v>863</v>
      </c>
      <c r="CI483">
        <v>190</v>
      </c>
    </row>
    <row r="484" spans="1:87" customFormat="1" x14ac:dyDescent="0.25">
      <c r="A484" t="s">
        <v>1391</v>
      </c>
      <c r="B484" t="s">
        <v>1390</v>
      </c>
      <c r="C484" t="s">
        <v>1835</v>
      </c>
      <c r="D484" t="s">
        <v>2334</v>
      </c>
      <c r="E484" s="2">
        <v>7.5715362812972433E-4</v>
      </c>
      <c r="F484" s="2">
        <v>5.6592271799202527E-4</v>
      </c>
      <c r="G484" s="2">
        <v>1.2879941216818061E-3</v>
      </c>
      <c r="H484" s="2">
        <v>2.7848404179960411E-2</v>
      </c>
      <c r="I484" s="2">
        <v>1.913269637061699E-2</v>
      </c>
      <c r="J484" s="2">
        <v>1.9770666763068705E-2</v>
      </c>
      <c r="K484" s="2">
        <v>1.8168317196781004E-3</v>
      </c>
      <c r="L484" s="2">
        <v>1.5281106882491578E-3</v>
      </c>
      <c r="M484" s="2">
        <v>3.0648398745849819E-3</v>
      </c>
      <c r="N484" s="2">
        <v>4.1289277776770106E-3</v>
      </c>
      <c r="O484" s="2">
        <v>8.2106418857326793E-3</v>
      </c>
      <c r="P484" s="2">
        <v>3.5247885337889029E-3</v>
      </c>
      <c r="Q484" s="2">
        <v>1.0954310579803024E-3</v>
      </c>
      <c r="R484" s="2">
        <v>2.0276359268454319E-3</v>
      </c>
      <c r="S484" s="2">
        <v>2.0440731271017024E-3</v>
      </c>
      <c r="T484" s="2">
        <v>0</v>
      </c>
      <c r="U484" s="10">
        <v>4.7401065826415998</v>
      </c>
      <c r="V484" s="2">
        <v>3.3846153846153797E-2</v>
      </c>
      <c r="W484" s="10">
        <v>1.31550820668538</v>
      </c>
      <c r="X484" s="2">
        <v>1.3864541832669299E-3</v>
      </c>
      <c r="Y484" s="10">
        <v>2.5861126581827798</v>
      </c>
      <c r="Z484" s="2">
        <v>0.29096875</v>
      </c>
      <c r="AA484" s="10">
        <v>1.013427734375</v>
      </c>
      <c r="AB484">
        <v>17</v>
      </c>
      <c r="AC484">
        <v>17</v>
      </c>
      <c r="AD484">
        <v>17</v>
      </c>
      <c r="AE484">
        <v>39</v>
      </c>
      <c r="AF484">
        <v>56.246000000000002</v>
      </c>
      <c r="AG484">
        <v>0</v>
      </c>
      <c r="AH484">
        <v>323.31</v>
      </c>
      <c r="AI484">
        <v>98043000</v>
      </c>
      <c r="AJ484">
        <v>57</v>
      </c>
      <c r="AK484">
        <v>17</v>
      </c>
      <c r="AL484">
        <v>17</v>
      </c>
      <c r="AM484">
        <v>17</v>
      </c>
      <c r="AN484">
        <v>1</v>
      </c>
      <c r="AO484">
        <v>2</v>
      </c>
      <c r="AP484">
        <v>1</v>
      </c>
      <c r="AQ484">
        <v>17</v>
      </c>
      <c r="AR484">
        <v>17</v>
      </c>
      <c r="AS484">
        <v>17</v>
      </c>
      <c r="AT484">
        <v>0</v>
      </c>
      <c r="AU484">
        <v>1</v>
      </c>
      <c r="AV484">
        <v>1</v>
      </c>
      <c r="AW484">
        <v>1</v>
      </c>
      <c r="AX484">
        <v>2</v>
      </c>
      <c r="AY484">
        <v>1</v>
      </c>
      <c r="AZ484">
        <v>1</v>
      </c>
      <c r="BA484">
        <v>2</v>
      </c>
      <c r="BB484">
        <v>3</v>
      </c>
      <c r="BC484">
        <v>513</v>
      </c>
      <c r="BD484">
        <v>1</v>
      </c>
      <c r="BE484">
        <v>1</v>
      </c>
      <c r="BF484">
        <v>1</v>
      </c>
      <c r="BG484">
        <v>18</v>
      </c>
      <c r="BH484">
        <v>17</v>
      </c>
      <c r="BI484">
        <v>13</v>
      </c>
      <c r="BJ484">
        <v>0</v>
      </c>
      <c r="BK484">
        <v>0</v>
      </c>
      <c r="BL484">
        <v>0</v>
      </c>
      <c r="BM484">
        <v>1</v>
      </c>
      <c r="BN484">
        <v>1</v>
      </c>
      <c r="BO484">
        <v>1</v>
      </c>
      <c r="BP484">
        <v>1</v>
      </c>
      <c r="BQ484">
        <v>1</v>
      </c>
      <c r="BR484">
        <v>1</v>
      </c>
      <c r="BS484" t="s">
        <v>19</v>
      </c>
      <c r="BT484" t="s">
        <v>19</v>
      </c>
      <c r="BU484" t="s">
        <v>19</v>
      </c>
      <c r="BV484" t="s">
        <v>19</v>
      </c>
      <c r="BW484" t="s">
        <v>19</v>
      </c>
      <c r="BX484" t="s">
        <v>19</v>
      </c>
      <c r="BZ484" t="s">
        <v>18</v>
      </c>
      <c r="CA484" t="s">
        <v>18</v>
      </c>
      <c r="CB484" t="s">
        <v>19</v>
      </c>
      <c r="CC484" t="s">
        <v>19</v>
      </c>
      <c r="CD484" t="s">
        <v>19</v>
      </c>
      <c r="CE484" t="s">
        <v>19</v>
      </c>
      <c r="CF484" t="s">
        <v>19</v>
      </c>
      <c r="CG484" t="s">
        <v>19</v>
      </c>
      <c r="CH484">
        <v>864</v>
      </c>
      <c r="CI484">
        <v>250</v>
      </c>
    </row>
    <row r="485" spans="1:87" customFormat="1" x14ac:dyDescent="0.25">
      <c r="A485" t="s">
        <v>1395</v>
      </c>
      <c r="B485" t="s">
        <v>1392</v>
      </c>
      <c r="C485" t="s">
        <v>1836</v>
      </c>
      <c r="D485" t="s">
        <v>2335</v>
      </c>
      <c r="E485" s="2">
        <v>1.209143323670852E-3</v>
      </c>
      <c r="F485" s="2">
        <v>2.2594959139715172E-3</v>
      </c>
      <c r="G485" s="2">
        <v>1.5952713538894175E-4</v>
      </c>
      <c r="H485" s="2">
        <v>0.13686370685427918</v>
      </c>
      <c r="I485" s="2">
        <v>0.18889951050948034</v>
      </c>
      <c r="J485" s="2">
        <v>0.13788066156541395</v>
      </c>
      <c r="K485" s="2">
        <v>7.5218538352741476E-2</v>
      </c>
      <c r="L485" s="2">
        <v>3.7201191545788208E-2</v>
      </c>
      <c r="M485" s="2">
        <v>3.5406587601930557E-2</v>
      </c>
      <c r="N485" s="2">
        <v>2.6494875786487099E-2</v>
      </c>
      <c r="O485" s="2">
        <v>2.6662611475521559E-2</v>
      </c>
      <c r="P485" s="2">
        <v>3.3042057569030475E-2</v>
      </c>
      <c r="Q485" s="2">
        <v>4.2553384339091707E-4</v>
      </c>
      <c r="R485" s="2">
        <v>6.6177456086229073E-5</v>
      </c>
      <c r="S485" s="2">
        <v>3.8459214072316739E-4</v>
      </c>
      <c r="T485" s="2">
        <v>0</v>
      </c>
      <c r="U485" s="10">
        <v>7.6544958750406904</v>
      </c>
      <c r="V485" s="2">
        <v>0</v>
      </c>
      <c r="W485" s="10">
        <v>5.9314597447713204</v>
      </c>
      <c r="X485" s="2">
        <v>0</v>
      </c>
      <c r="Y485" s="10">
        <v>5.2362531026204397</v>
      </c>
      <c r="Z485" s="2">
        <v>0.37056</v>
      </c>
      <c r="AA485" s="10">
        <v>-1.77687644958496</v>
      </c>
      <c r="AB485">
        <v>3</v>
      </c>
      <c r="AC485">
        <v>3</v>
      </c>
      <c r="AD485">
        <v>3</v>
      </c>
      <c r="AE485">
        <v>32.6</v>
      </c>
      <c r="AF485">
        <v>14.289</v>
      </c>
      <c r="AG485">
        <v>0</v>
      </c>
      <c r="AH485">
        <v>77.05</v>
      </c>
      <c r="AI485">
        <v>161170000</v>
      </c>
      <c r="AJ485">
        <v>16</v>
      </c>
      <c r="AK485">
        <v>3</v>
      </c>
      <c r="AL485">
        <v>3</v>
      </c>
      <c r="AM485">
        <v>3</v>
      </c>
      <c r="AN485">
        <v>1</v>
      </c>
      <c r="AO485">
        <v>1</v>
      </c>
      <c r="AP485">
        <v>0</v>
      </c>
      <c r="AQ485">
        <v>3</v>
      </c>
      <c r="AR485">
        <v>3</v>
      </c>
      <c r="AS485">
        <v>3</v>
      </c>
      <c r="AT485">
        <v>1</v>
      </c>
      <c r="AU485">
        <v>1</v>
      </c>
      <c r="AV485">
        <v>1</v>
      </c>
      <c r="AW485">
        <v>1</v>
      </c>
      <c r="AX485">
        <v>1</v>
      </c>
      <c r="AY485">
        <v>1</v>
      </c>
      <c r="AZ485">
        <v>0</v>
      </c>
      <c r="BA485">
        <v>0</v>
      </c>
      <c r="BB485">
        <v>0</v>
      </c>
      <c r="BC485">
        <v>129</v>
      </c>
      <c r="BD485">
        <v>0</v>
      </c>
      <c r="BE485">
        <v>0</v>
      </c>
      <c r="BF485">
        <v>0</v>
      </c>
      <c r="BG485">
        <v>5</v>
      </c>
      <c r="BH485">
        <v>4</v>
      </c>
      <c r="BI485">
        <v>2</v>
      </c>
      <c r="BJ485">
        <v>1</v>
      </c>
      <c r="BK485">
        <v>0</v>
      </c>
      <c r="BL485">
        <v>1</v>
      </c>
      <c r="BM485">
        <v>1</v>
      </c>
      <c r="BN485">
        <v>1</v>
      </c>
      <c r="BO485">
        <v>1</v>
      </c>
      <c r="BP485">
        <v>0</v>
      </c>
      <c r="BQ485">
        <v>0</v>
      </c>
      <c r="BR485">
        <v>0</v>
      </c>
      <c r="BS485" t="s">
        <v>18</v>
      </c>
      <c r="BT485" t="s">
        <v>18</v>
      </c>
      <c r="BV485" t="s">
        <v>19</v>
      </c>
      <c r="BW485" t="s">
        <v>19</v>
      </c>
      <c r="BX485" t="s">
        <v>19</v>
      </c>
      <c r="BY485" t="s">
        <v>19</v>
      </c>
      <c r="BZ485" t="s">
        <v>18</v>
      </c>
      <c r="CA485" t="s">
        <v>19</v>
      </c>
      <c r="CB485" t="s">
        <v>19</v>
      </c>
      <c r="CC485" t="s">
        <v>19</v>
      </c>
      <c r="CD485" t="s">
        <v>19</v>
      </c>
      <c r="CH485" t="s">
        <v>1393</v>
      </c>
      <c r="CI485" t="s">
        <v>1394</v>
      </c>
    </row>
    <row r="486" spans="1:87" customFormat="1" x14ac:dyDescent="0.25">
      <c r="A486" t="s">
        <v>1397</v>
      </c>
      <c r="B486" t="s">
        <v>1396</v>
      </c>
      <c r="C486" t="s">
        <v>1837</v>
      </c>
      <c r="D486" t="s">
        <v>2336</v>
      </c>
      <c r="E486" s="2">
        <v>3.7059354666116305E-5</v>
      </c>
      <c r="F486" s="2">
        <v>3.7511422741659821E-4</v>
      </c>
      <c r="G486" s="2">
        <v>1.625857604108836E-4</v>
      </c>
      <c r="H486" s="2">
        <v>9.979478512568596E-4</v>
      </c>
      <c r="I486" s="2">
        <v>9.5621822379353351E-4</v>
      </c>
      <c r="J486" s="2">
        <v>1.1110270703898852E-3</v>
      </c>
      <c r="K486" s="2">
        <v>3.1162725243614187E-3</v>
      </c>
      <c r="L486" s="2">
        <v>8.9478166018995E-4</v>
      </c>
      <c r="M486" s="2">
        <v>6.5791694387836266E-4</v>
      </c>
      <c r="N486" s="2">
        <v>7.6270346274558381E-4</v>
      </c>
      <c r="O486" s="2">
        <v>4.9522395308704953E-4</v>
      </c>
      <c r="P486" s="2">
        <v>2.8826631794807303E-3</v>
      </c>
      <c r="Q486" s="2">
        <v>1.8794433712396218E-4</v>
      </c>
      <c r="R486" s="2">
        <v>5.1900421941131687E-5</v>
      </c>
      <c r="S486" s="2">
        <v>1.4494539843676362E-4</v>
      </c>
      <c r="T486" s="2">
        <v>2.5714285714285699E-4</v>
      </c>
      <c r="U486" s="10">
        <v>2.9578952789306601</v>
      </c>
      <c r="V486" s="2">
        <v>1</v>
      </c>
      <c r="W486" s="10">
        <v>0</v>
      </c>
      <c r="X486" s="2">
        <v>8.1124999999999999E-3</v>
      </c>
      <c r="Y486" s="10">
        <v>2.9706977208455401</v>
      </c>
      <c r="Z486" s="2">
        <v>1</v>
      </c>
      <c r="AA486" s="10">
        <v>0</v>
      </c>
      <c r="AB486">
        <v>4</v>
      </c>
      <c r="AC486">
        <v>4</v>
      </c>
      <c r="AD486">
        <v>4</v>
      </c>
      <c r="AE486">
        <v>4.9000000000000004</v>
      </c>
      <c r="AF486">
        <v>96.445999999999998</v>
      </c>
      <c r="AG486">
        <v>0</v>
      </c>
      <c r="AH486">
        <v>9.5687999999999995</v>
      </c>
      <c r="AI486">
        <v>7248800</v>
      </c>
      <c r="AJ486">
        <v>6</v>
      </c>
      <c r="AK486">
        <v>4</v>
      </c>
      <c r="AL486">
        <v>4</v>
      </c>
      <c r="AM486">
        <v>4</v>
      </c>
      <c r="AN486">
        <v>0</v>
      </c>
      <c r="AO486">
        <v>0</v>
      </c>
      <c r="AP486">
        <v>0</v>
      </c>
      <c r="AQ486">
        <v>4</v>
      </c>
      <c r="AR486">
        <v>4</v>
      </c>
      <c r="AS486">
        <v>4</v>
      </c>
      <c r="AT486">
        <v>0</v>
      </c>
      <c r="AU486">
        <v>0</v>
      </c>
      <c r="AV486">
        <v>0</v>
      </c>
      <c r="AW486">
        <v>0</v>
      </c>
      <c r="AX486">
        <v>1</v>
      </c>
      <c r="AY486">
        <v>0</v>
      </c>
      <c r="AZ486">
        <v>0</v>
      </c>
      <c r="BA486">
        <v>0</v>
      </c>
      <c r="BB486">
        <v>0</v>
      </c>
      <c r="BC486">
        <v>901</v>
      </c>
      <c r="BD486">
        <v>0</v>
      </c>
      <c r="BE486">
        <v>0</v>
      </c>
      <c r="BF486">
        <v>0</v>
      </c>
      <c r="BG486">
        <v>2</v>
      </c>
      <c r="BH486">
        <v>1</v>
      </c>
      <c r="BI486">
        <v>2</v>
      </c>
      <c r="BJ486">
        <v>0</v>
      </c>
      <c r="BK486">
        <v>0</v>
      </c>
      <c r="BL486">
        <v>0</v>
      </c>
      <c r="BM486">
        <v>0</v>
      </c>
      <c r="BN486">
        <v>1</v>
      </c>
      <c r="BO486">
        <v>0</v>
      </c>
      <c r="BP486">
        <v>0</v>
      </c>
      <c r="BQ486">
        <v>0</v>
      </c>
      <c r="BR486">
        <v>0</v>
      </c>
      <c r="BV486" t="s">
        <v>19</v>
      </c>
      <c r="BW486" t="s">
        <v>19</v>
      </c>
      <c r="BX486" t="s">
        <v>19</v>
      </c>
      <c r="CC486" t="s">
        <v>19</v>
      </c>
    </row>
    <row r="487" spans="1:87" customFormat="1" x14ac:dyDescent="0.25">
      <c r="A487" t="s">
        <v>1399</v>
      </c>
      <c r="B487" t="s">
        <v>1398</v>
      </c>
      <c r="C487" t="s">
        <v>1838</v>
      </c>
      <c r="D487" t="s">
        <v>2337</v>
      </c>
      <c r="E487" s="2">
        <v>2.3747514532124679E-5</v>
      </c>
      <c r="F487" s="2">
        <v>1.6627139653089209E-4</v>
      </c>
      <c r="G487" s="2">
        <v>6.935478044192301E-4</v>
      </c>
      <c r="H487" s="2">
        <v>6.8826637881744105E-4</v>
      </c>
      <c r="I487" s="2">
        <v>5.1743252381466045E-4</v>
      </c>
      <c r="J487" s="2">
        <v>5.0468622144277174E-4</v>
      </c>
      <c r="K487" s="2">
        <v>8.3771639919236803E-3</v>
      </c>
      <c r="L487" s="2">
        <v>5.7179107227859466E-4</v>
      </c>
      <c r="M487" s="2">
        <v>1.171104151467474E-3</v>
      </c>
      <c r="N487" s="2">
        <v>5.6215842325079053E-4</v>
      </c>
      <c r="O487" s="2">
        <v>2.6102242302092141E-3</v>
      </c>
      <c r="P487" s="2">
        <v>4.1045722121630794E-4</v>
      </c>
      <c r="Q487" s="2">
        <v>7.7870106599025856E-5</v>
      </c>
      <c r="R487" s="2">
        <v>3.4206252607991386E-5</v>
      </c>
      <c r="S487" s="2">
        <v>8.5070662422042604E-5</v>
      </c>
      <c r="T487" s="2">
        <v>4.0909090909090902E-2</v>
      </c>
      <c r="U487" s="10">
        <v>2.01211357116699</v>
      </c>
      <c r="V487" s="2">
        <v>1</v>
      </c>
      <c r="W487" s="10">
        <v>0</v>
      </c>
      <c r="X487" s="2">
        <v>1</v>
      </c>
      <c r="Y487" s="10">
        <v>0</v>
      </c>
      <c r="Z487" s="2">
        <v>1</v>
      </c>
      <c r="AA487" s="10">
        <v>0</v>
      </c>
      <c r="AB487">
        <v>2</v>
      </c>
      <c r="AC487">
        <v>2</v>
      </c>
      <c r="AD487">
        <v>2</v>
      </c>
      <c r="AE487">
        <v>8.1</v>
      </c>
      <c r="AF487">
        <v>31.375</v>
      </c>
      <c r="AG487">
        <v>7.1428999999999998E-3</v>
      </c>
      <c r="AH487">
        <v>3.8921999999999999</v>
      </c>
      <c r="AI487">
        <v>1301000</v>
      </c>
      <c r="AJ487">
        <v>3</v>
      </c>
      <c r="AK487">
        <v>2</v>
      </c>
      <c r="AL487">
        <v>2</v>
      </c>
      <c r="AM487">
        <v>2</v>
      </c>
      <c r="AN487">
        <v>0</v>
      </c>
      <c r="AO487">
        <v>0</v>
      </c>
      <c r="AP487">
        <v>0</v>
      </c>
      <c r="AQ487">
        <v>1</v>
      </c>
      <c r="AR487">
        <v>1</v>
      </c>
      <c r="AS487">
        <v>2</v>
      </c>
      <c r="AT487">
        <v>0</v>
      </c>
      <c r="AU487">
        <v>0</v>
      </c>
      <c r="AV487">
        <v>0</v>
      </c>
      <c r="AW487">
        <v>0</v>
      </c>
      <c r="AX487">
        <v>0</v>
      </c>
      <c r="AY487">
        <v>0</v>
      </c>
      <c r="AZ487">
        <v>0</v>
      </c>
      <c r="BA487">
        <v>0</v>
      </c>
      <c r="BB487">
        <v>0</v>
      </c>
      <c r="BC487">
        <v>284</v>
      </c>
      <c r="BD487">
        <v>0</v>
      </c>
      <c r="BE487">
        <v>0</v>
      </c>
      <c r="BF487">
        <v>0</v>
      </c>
      <c r="BG487">
        <v>1</v>
      </c>
      <c r="BH487">
        <v>0</v>
      </c>
      <c r="BI487">
        <v>2</v>
      </c>
      <c r="BJ487">
        <v>0</v>
      </c>
      <c r="BK487">
        <v>0</v>
      </c>
      <c r="BL487">
        <v>0</v>
      </c>
      <c r="BM487">
        <v>0</v>
      </c>
      <c r="BN487">
        <v>0</v>
      </c>
      <c r="BO487">
        <v>0</v>
      </c>
      <c r="BP487">
        <v>0</v>
      </c>
      <c r="BQ487">
        <v>0</v>
      </c>
      <c r="BR487">
        <v>0</v>
      </c>
      <c r="BV487" t="s">
        <v>19</v>
      </c>
      <c r="BW487" t="s">
        <v>18</v>
      </c>
      <c r="BX487" t="s">
        <v>19</v>
      </c>
    </row>
    <row r="488" spans="1:87" customFormat="1" x14ac:dyDescent="0.25">
      <c r="A488" t="s">
        <v>1403</v>
      </c>
      <c r="B488" t="s">
        <v>1400</v>
      </c>
      <c r="C488" t="s">
        <v>1839</v>
      </c>
      <c r="D488" t="s">
        <v>2338</v>
      </c>
      <c r="E488" s="2">
        <v>1.9560594524653087E-3</v>
      </c>
      <c r="F488" s="2">
        <v>1.4404524484636526E-3</v>
      </c>
      <c r="G488" s="2">
        <v>1.9144437708052877E-3</v>
      </c>
      <c r="H488" s="2">
        <v>4.5788784091741627E-2</v>
      </c>
      <c r="I488" s="2">
        <v>4.7298701928647123E-2</v>
      </c>
      <c r="J488" s="2">
        <v>3.9026419785470293E-2</v>
      </c>
      <c r="K488" s="2">
        <v>2.7163650513371922E-2</v>
      </c>
      <c r="L488" s="2">
        <v>2.8420023459336804E-2</v>
      </c>
      <c r="M488" s="2">
        <v>3.1213730606958457E-3</v>
      </c>
      <c r="N488" s="2">
        <v>1.2515181838486345E-2</v>
      </c>
      <c r="O488" s="2">
        <v>2.033856493549982E-2</v>
      </c>
      <c r="P488" s="2">
        <v>1.6214033390345391E-2</v>
      </c>
      <c r="Q488" s="2">
        <v>9.1975925770239913E-5</v>
      </c>
      <c r="R488" s="2">
        <v>2.847845504243949E-3</v>
      </c>
      <c r="S488" s="2">
        <v>1.1422388554994641E-3</v>
      </c>
      <c r="T488" s="2">
        <v>0</v>
      </c>
      <c r="U488" s="10">
        <v>4.64521090189616</v>
      </c>
      <c r="V488" s="2">
        <v>5.0294117647058803E-3</v>
      </c>
      <c r="W488" s="10">
        <v>2.93440818786621</v>
      </c>
      <c r="X488" s="2">
        <v>0</v>
      </c>
      <c r="Y488" s="10">
        <v>3.1931756337483699</v>
      </c>
      <c r="Z488" s="2">
        <v>0.51993617021276595</v>
      </c>
      <c r="AA488" s="10">
        <v>-1.39075406392415</v>
      </c>
      <c r="AB488">
        <v>29</v>
      </c>
      <c r="AC488">
        <v>29</v>
      </c>
      <c r="AD488">
        <v>29</v>
      </c>
      <c r="AE488">
        <v>46.1</v>
      </c>
      <c r="AF488">
        <v>67.915999999999997</v>
      </c>
      <c r="AG488">
        <v>0</v>
      </c>
      <c r="AH488">
        <v>212.68</v>
      </c>
      <c r="AI488">
        <v>239670000</v>
      </c>
      <c r="AJ488">
        <v>74</v>
      </c>
      <c r="AK488">
        <v>29</v>
      </c>
      <c r="AL488">
        <v>29</v>
      </c>
      <c r="AM488">
        <v>29</v>
      </c>
      <c r="AN488">
        <v>4</v>
      </c>
      <c r="AO488">
        <v>4</v>
      </c>
      <c r="AP488">
        <v>4</v>
      </c>
      <c r="AQ488">
        <v>27</v>
      </c>
      <c r="AR488">
        <v>27</v>
      </c>
      <c r="AS488">
        <v>26</v>
      </c>
      <c r="AT488">
        <v>5</v>
      </c>
      <c r="AU488">
        <v>5</v>
      </c>
      <c r="AV488">
        <v>1</v>
      </c>
      <c r="AW488">
        <v>3</v>
      </c>
      <c r="AX488">
        <v>6</v>
      </c>
      <c r="AY488">
        <v>4</v>
      </c>
      <c r="AZ488">
        <v>0</v>
      </c>
      <c r="BA488">
        <v>3</v>
      </c>
      <c r="BB488">
        <v>2</v>
      </c>
      <c r="BC488">
        <v>638</v>
      </c>
      <c r="BD488">
        <v>0</v>
      </c>
      <c r="BE488">
        <v>1</v>
      </c>
      <c r="BF488">
        <v>0</v>
      </c>
      <c r="BG488">
        <v>29</v>
      </c>
      <c r="BH488">
        <v>23</v>
      </c>
      <c r="BI488">
        <v>15</v>
      </c>
      <c r="BJ488">
        <v>1</v>
      </c>
      <c r="BK488">
        <v>0</v>
      </c>
      <c r="BL488">
        <v>1</v>
      </c>
      <c r="BM488">
        <v>1</v>
      </c>
      <c r="BN488">
        <v>1</v>
      </c>
      <c r="BO488">
        <v>1</v>
      </c>
      <c r="BP488">
        <v>0</v>
      </c>
      <c r="BQ488">
        <v>1</v>
      </c>
      <c r="BR488">
        <v>0</v>
      </c>
      <c r="BS488" t="s">
        <v>18</v>
      </c>
      <c r="BT488" t="s">
        <v>19</v>
      </c>
      <c r="BU488" t="s">
        <v>18</v>
      </c>
      <c r="BV488" t="s">
        <v>19</v>
      </c>
      <c r="BW488" t="s">
        <v>19</v>
      </c>
      <c r="BX488" t="s">
        <v>19</v>
      </c>
      <c r="BY488" t="s">
        <v>19</v>
      </c>
      <c r="BZ488" t="s">
        <v>18</v>
      </c>
      <c r="CA488" t="s">
        <v>19</v>
      </c>
      <c r="CB488" t="s">
        <v>19</v>
      </c>
      <c r="CC488" t="s">
        <v>19</v>
      </c>
      <c r="CD488" t="s">
        <v>19</v>
      </c>
      <c r="CF488" t="s">
        <v>19</v>
      </c>
      <c r="CG488" t="s">
        <v>18</v>
      </c>
      <c r="CH488" t="s">
        <v>1401</v>
      </c>
      <c r="CI488" t="s">
        <v>1402</v>
      </c>
    </row>
    <row r="489" spans="1:87" customFormat="1" x14ac:dyDescent="0.25">
      <c r="A489" t="s">
        <v>1408</v>
      </c>
      <c r="B489" t="s">
        <v>1405</v>
      </c>
      <c r="C489" t="s">
        <v>1404</v>
      </c>
      <c r="D489" t="s">
        <v>2339</v>
      </c>
      <c r="E489" s="2">
        <v>1.6715024701201529E-3</v>
      </c>
      <c r="F489" s="2">
        <v>1.5348499888712078E-3</v>
      </c>
      <c r="G489" s="2">
        <v>2.733860315528885E-3</v>
      </c>
      <c r="H489" s="2">
        <v>7.4620828431127259E-2</v>
      </c>
      <c r="I489" s="2">
        <v>7.7857278950581296E-2</v>
      </c>
      <c r="J489" s="2">
        <v>0.1104220638341939</v>
      </c>
      <c r="K489" s="2">
        <v>6.2398908037246424E-2</v>
      </c>
      <c r="L489" s="2">
        <v>5.0056723384961463E-2</v>
      </c>
      <c r="M489" s="2">
        <v>7.6694060453058668E-2</v>
      </c>
      <c r="N489" s="2">
        <v>2.2618494634997544E-2</v>
      </c>
      <c r="O489" s="2">
        <v>8.2105057967059011E-2</v>
      </c>
      <c r="P489" s="2">
        <v>4.6645569311334172E-2</v>
      </c>
      <c r="Q489" s="2">
        <v>3.8624842418579957E-3</v>
      </c>
      <c r="R489" s="2">
        <v>5.63972903484643E-3</v>
      </c>
      <c r="S489" s="2">
        <v>3.8470171042598177E-3</v>
      </c>
      <c r="T489" s="2">
        <v>0</v>
      </c>
      <c r="U489" s="10">
        <v>5.4936561584472701</v>
      </c>
      <c r="V489" s="2">
        <v>0</v>
      </c>
      <c r="W489" s="10">
        <v>5.0199337005615199</v>
      </c>
      <c r="X489" s="2">
        <v>0</v>
      </c>
      <c r="Y489" s="10">
        <v>4.5307718912760402</v>
      </c>
      <c r="Z489" s="2">
        <v>0.182753246753247</v>
      </c>
      <c r="AA489" s="10">
        <v>1.1929041544596399</v>
      </c>
      <c r="AB489">
        <v>6</v>
      </c>
      <c r="AC489">
        <v>6</v>
      </c>
      <c r="AD489">
        <v>6</v>
      </c>
      <c r="AE489">
        <v>67.5</v>
      </c>
      <c r="AF489">
        <v>13.859</v>
      </c>
      <c r="AG489">
        <v>0</v>
      </c>
      <c r="AH489">
        <v>71.117999999999995</v>
      </c>
      <c r="AI489">
        <v>90203000</v>
      </c>
      <c r="AJ489">
        <v>16</v>
      </c>
      <c r="AK489">
        <v>6</v>
      </c>
      <c r="AL489">
        <v>6</v>
      </c>
      <c r="AM489">
        <v>6</v>
      </c>
      <c r="AN489">
        <v>1</v>
      </c>
      <c r="AO489">
        <v>1</v>
      </c>
      <c r="AP489">
        <v>1</v>
      </c>
      <c r="AQ489">
        <v>5</v>
      </c>
      <c r="AR489">
        <v>6</v>
      </c>
      <c r="AS489">
        <v>5</v>
      </c>
      <c r="AT489">
        <v>3</v>
      </c>
      <c r="AU489">
        <v>2</v>
      </c>
      <c r="AV489">
        <v>1</v>
      </c>
      <c r="AW489">
        <v>1</v>
      </c>
      <c r="AX489">
        <v>3</v>
      </c>
      <c r="AY489">
        <v>2</v>
      </c>
      <c r="AZ489">
        <v>1</v>
      </c>
      <c r="BA489">
        <v>1</v>
      </c>
      <c r="BB489">
        <v>1</v>
      </c>
      <c r="BC489">
        <v>123</v>
      </c>
      <c r="BD489">
        <v>0</v>
      </c>
      <c r="BE489">
        <v>0</v>
      </c>
      <c r="BF489">
        <v>1</v>
      </c>
      <c r="BG489">
        <v>5</v>
      </c>
      <c r="BH489">
        <v>5</v>
      </c>
      <c r="BI489">
        <v>3</v>
      </c>
      <c r="BJ489">
        <v>0</v>
      </c>
      <c r="BK489">
        <v>1</v>
      </c>
      <c r="BL489">
        <v>0</v>
      </c>
      <c r="BM489">
        <v>1</v>
      </c>
      <c r="BN489">
        <v>0</v>
      </c>
      <c r="BO489">
        <v>0</v>
      </c>
      <c r="BP489">
        <v>0</v>
      </c>
      <c r="BQ489">
        <v>0</v>
      </c>
      <c r="BR489">
        <v>0</v>
      </c>
      <c r="BS489" t="s">
        <v>18</v>
      </c>
      <c r="BT489" t="s">
        <v>18</v>
      </c>
      <c r="BU489" t="s">
        <v>19</v>
      </c>
      <c r="BV489" t="s">
        <v>19</v>
      </c>
      <c r="BW489" t="s">
        <v>19</v>
      </c>
      <c r="BX489" t="s">
        <v>19</v>
      </c>
      <c r="BY489" t="s">
        <v>18</v>
      </c>
      <c r="BZ489" t="s">
        <v>19</v>
      </c>
      <c r="CA489" t="s">
        <v>18</v>
      </c>
      <c r="CB489" t="s">
        <v>19</v>
      </c>
      <c r="CC489" t="s">
        <v>18</v>
      </c>
      <c r="CD489" t="s">
        <v>18</v>
      </c>
      <c r="CE489" t="s">
        <v>18</v>
      </c>
      <c r="CF489" t="s">
        <v>18</v>
      </c>
      <c r="CG489" t="s">
        <v>18</v>
      </c>
      <c r="CH489" t="s">
        <v>1406</v>
      </c>
      <c r="CI489" t="s">
        <v>1407</v>
      </c>
    </row>
    <row r="490" spans="1:87" customFormat="1" x14ac:dyDescent="0.25">
      <c r="A490" t="s">
        <v>1412</v>
      </c>
      <c r="B490" t="s">
        <v>1409</v>
      </c>
      <c r="C490" t="s">
        <v>1840</v>
      </c>
      <c r="D490" t="s">
        <v>2340</v>
      </c>
      <c r="E490" s="2">
        <v>9.1864118277500616E-4</v>
      </c>
      <c r="F490" s="2">
        <v>8.0532947026191743E-4</v>
      </c>
      <c r="G490" s="2">
        <v>7.4361334143800142E-4</v>
      </c>
      <c r="H490" s="2">
        <v>2.0712807082906279E-2</v>
      </c>
      <c r="I490" s="2">
        <v>1.4541380871027347E-2</v>
      </c>
      <c r="J490" s="2">
        <v>1.5044951513390803E-2</v>
      </c>
      <c r="K490" s="2">
        <v>3.5014564436336394E-3</v>
      </c>
      <c r="L490" s="2">
        <v>4.8308218429970748E-3</v>
      </c>
      <c r="M490" s="2">
        <v>3.4704562950829973E-3</v>
      </c>
      <c r="N490" s="2">
        <v>1.1804315300497858E-2</v>
      </c>
      <c r="O490" s="2">
        <v>7.1294705688503997E-3</v>
      </c>
      <c r="P490" s="2">
        <v>4.5797050260132149E-3</v>
      </c>
      <c r="Q490" s="2">
        <v>2.0509217835925606E-4</v>
      </c>
      <c r="R490" s="2">
        <v>5.09960032527995E-4</v>
      </c>
      <c r="S490" s="2">
        <v>6.3185604706059845E-4</v>
      </c>
      <c r="T490" s="2">
        <v>0</v>
      </c>
      <c r="U490" s="10">
        <v>4.3359673817952498</v>
      </c>
      <c r="V490" s="2">
        <v>0</v>
      </c>
      <c r="W490" s="10">
        <v>2.2458333969116202</v>
      </c>
      <c r="X490" s="2">
        <v>0</v>
      </c>
      <c r="Y490" s="10">
        <v>3.1508143742879202</v>
      </c>
      <c r="Z490" s="2">
        <v>0.30221582733812902</v>
      </c>
      <c r="AA490" s="10">
        <v>-1.01912689208984</v>
      </c>
      <c r="AB490">
        <v>12</v>
      </c>
      <c r="AC490">
        <v>12</v>
      </c>
      <c r="AD490">
        <v>12</v>
      </c>
      <c r="AE490">
        <v>38</v>
      </c>
      <c r="AF490">
        <v>41.81</v>
      </c>
      <c r="AG490">
        <v>0</v>
      </c>
      <c r="AH490">
        <v>64.617000000000004</v>
      </c>
      <c r="AI490">
        <v>55912000</v>
      </c>
      <c r="AJ490">
        <v>34</v>
      </c>
      <c r="AK490">
        <v>12</v>
      </c>
      <c r="AL490">
        <v>12</v>
      </c>
      <c r="AM490">
        <v>12</v>
      </c>
      <c r="AN490">
        <v>2</v>
      </c>
      <c r="AO490">
        <v>1</v>
      </c>
      <c r="AP490">
        <v>0</v>
      </c>
      <c r="AQ490">
        <v>12</v>
      </c>
      <c r="AR490">
        <v>12</v>
      </c>
      <c r="AS490">
        <v>11</v>
      </c>
      <c r="AT490">
        <v>1</v>
      </c>
      <c r="AU490">
        <v>2</v>
      </c>
      <c r="AV490">
        <v>1</v>
      </c>
      <c r="AW490">
        <v>4</v>
      </c>
      <c r="AX490">
        <v>3</v>
      </c>
      <c r="AY490">
        <v>2</v>
      </c>
      <c r="AZ490">
        <v>0</v>
      </c>
      <c r="BA490">
        <v>1</v>
      </c>
      <c r="BB490">
        <v>1</v>
      </c>
      <c r="BC490">
        <v>389</v>
      </c>
      <c r="BD490">
        <v>1</v>
      </c>
      <c r="BE490">
        <v>1</v>
      </c>
      <c r="BF490">
        <v>0</v>
      </c>
      <c r="BG490">
        <v>10</v>
      </c>
      <c r="BH490">
        <v>8</v>
      </c>
      <c r="BI490">
        <v>9</v>
      </c>
      <c r="BJ490">
        <v>0</v>
      </c>
      <c r="BK490">
        <v>1</v>
      </c>
      <c r="BL490">
        <v>1</v>
      </c>
      <c r="BM490">
        <v>1</v>
      </c>
      <c r="BN490">
        <v>1</v>
      </c>
      <c r="BO490">
        <v>0</v>
      </c>
      <c r="BP490">
        <v>0</v>
      </c>
      <c r="BQ490">
        <v>0</v>
      </c>
      <c r="BR490">
        <v>1</v>
      </c>
      <c r="BS490" t="s">
        <v>19</v>
      </c>
      <c r="BT490" t="s">
        <v>19</v>
      </c>
      <c r="BV490" t="s">
        <v>19</v>
      </c>
      <c r="BW490" t="s">
        <v>19</v>
      </c>
      <c r="BX490" t="s">
        <v>19</v>
      </c>
      <c r="BY490" t="s">
        <v>18</v>
      </c>
      <c r="BZ490" t="s">
        <v>19</v>
      </c>
      <c r="CA490" t="s">
        <v>19</v>
      </c>
      <c r="CB490" t="s">
        <v>19</v>
      </c>
      <c r="CC490" t="s">
        <v>19</v>
      </c>
      <c r="CD490" t="s">
        <v>18</v>
      </c>
      <c r="CF490" t="s">
        <v>18</v>
      </c>
      <c r="CG490" t="s">
        <v>19</v>
      </c>
      <c r="CH490" t="s">
        <v>1410</v>
      </c>
      <c r="CI490" t="s">
        <v>1411</v>
      </c>
    </row>
    <row r="491" spans="1:87" customFormat="1" x14ac:dyDescent="0.25">
      <c r="A491" t="s">
        <v>1414</v>
      </c>
      <c r="B491" t="s">
        <v>1413</v>
      </c>
      <c r="C491" t="s">
        <v>1841</v>
      </c>
      <c r="D491" t="s">
        <v>2341</v>
      </c>
      <c r="E491" s="2">
        <v>8.8974348952749961E-5</v>
      </c>
      <c r="F491" s="2">
        <v>7.413272327962242E-5</v>
      </c>
      <c r="G491" s="2">
        <v>3.417926335225396E-4</v>
      </c>
      <c r="H491" s="2">
        <v>7.9961216818829174E-4</v>
      </c>
      <c r="I491" s="2">
        <v>5.6554575516518395E-4</v>
      </c>
      <c r="J491" s="2">
        <v>4.9293837003632662E-4</v>
      </c>
      <c r="K491" s="2">
        <v>8.0760044767713476E-3</v>
      </c>
      <c r="L491" s="2">
        <v>8.1734720742668028E-4</v>
      </c>
      <c r="M491" s="2">
        <v>1.0758825562806461E-3</v>
      </c>
      <c r="N491" s="2">
        <v>1.5350559648903725E-3</v>
      </c>
      <c r="O491" s="2">
        <v>1.4839212088085889E-3</v>
      </c>
      <c r="P491" s="2">
        <v>2.5170786022321906E-3</v>
      </c>
      <c r="Q491" s="2">
        <v>7.4257982716595936E-4</v>
      </c>
      <c r="R491" s="2">
        <v>1.1879754826759667E-4</v>
      </c>
      <c r="S491" s="2">
        <v>1.5165773247566929E-4</v>
      </c>
      <c r="T491" s="2">
        <v>7.6279069767441895E-4</v>
      </c>
      <c r="U491" s="10">
        <v>2.2091954549153598</v>
      </c>
      <c r="V491" s="2">
        <v>1</v>
      </c>
      <c r="W491" s="10">
        <v>0</v>
      </c>
      <c r="X491" s="2">
        <v>1</v>
      </c>
      <c r="Y491" s="10">
        <v>0</v>
      </c>
      <c r="Z491" s="2">
        <v>1</v>
      </c>
      <c r="AA491" s="10">
        <v>0</v>
      </c>
      <c r="AB491">
        <v>2</v>
      </c>
      <c r="AC491">
        <v>2</v>
      </c>
      <c r="AD491">
        <v>2</v>
      </c>
      <c r="AE491">
        <v>5.9</v>
      </c>
      <c r="AF491">
        <v>54.74</v>
      </c>
      <c r="AG491">
        <v>0</v>
      </c>
      <c r="AH491">
        <v>24.702000000000002</v>
      </c>
      <c r="AI491">
        <v>2550400</v>
      </c>
      <c r="AJ491">
        <v>3</v>
      </c>
      <c r="AK491">
        <v>2</v>
      </c>
      <c r="AL491">
        <v>2</v>
      </c>
      <c r="AM491">
        <v>2</v>
      </c>
      <c r="AN491">
        <v>0</v>
      </c>
      <c r="AO491">
        <v>0</v>
      </c>
      <c r="AP491">
        <v>0</v>
      </c>
      <c r="AQ491">
        <v>2</v>
      </c>
      <c r="AR491">
        <v>2</v>
      </c>
      <c r="AS491">
        <v>2</v>
      </c>
      <c r="AT491">
        <v>0</v>
      </c>
      <c r="AU491">
        <v>0</v>
      </c>
      <c r="AV491">
        <v>0</v>
      </c>
      <c r="AW491">
        <v>0</v>
      </c>
      <c r="AX491">
        <v>0</v>
      </c>
      <c r="AY491">
        <v>0</v>
      </c>
      <c r="AZ491">
        <v>0</v>
      </c>
      <c r="BA491">
        <v>0</v>
      </c>
      <c r="BB491">
        <v>0</v>
      </c>
      <c r="BC491">
        <v>506</v>
      </c>
      <c r="BD491">
        <v>0</v>
      </c>
      <c r="BE491">
        <v>0</v>
      </c>
      <c r="BF491">
        <v>0</v>
      </c>
      <c r="BG491">
        <v>1</v>
      </c>
      <c r="BH491">
        <v>1</v>
      </c>
      <c r="BI491">
        <v>1</v>
      </c>
      <c r="BJ491">
        <v>0</v>
      </c>
      <c r="BK491">
        <v>0</v>
      </c>
      <c r="BL491">
        <v>0</v>
      </c>
      <c r="BM491">
        <v>0</v>
      </c>
      <c r="BN491">
        <v>0</v>
      </c>
      <c r="BO491">
        <v>0</v>
      </c>
      <c r="BP491">
        <v>0</v>
      </c>
      <c r="BQ491">
        <v>0</v>
      </c>
      <c r="BR491">
        <v>0</v>
      </c>
      <c r="BV491" t="s">
        <v>19</v>
      </c>
      <c r="BW491" t="s">
        <v>19</v>
      </c>
      <c r="BX491" t="s">
        <v>19</v>
      </c>
    </row>
    <row r="492" spans="1:87" customFormat="1" x14ac:dyDescent="0.25">
      <c r="A492" t="s">
        <v>1418</v>
      </c>
      <c r="B492" t="s">
        <v>1415</v>
      </c>
      <c r="C492" t="s">
        <v>1842</v>
      </c>
      <c r="D492" t="s">
        <v>2342</v>
      </c>
      <c r="E492" s="2">
        <v>0.37408331635300424</v>
      </c>
      <c r="F492" s="2">
        <v>0.279123178224504</v>
      </c>
      <c r="G492" s="2">
        <v>0.40205745426059714</v>
      </c>
      <c r="H492" s="2">
        <v>0.48884801931326821</v>
      </c>
      <c r="I492" s="2">
        <v>0.88594169943699996</v>
      </c>
      <c r="J492" s="2">
        <v>0.99755856943529697</v>
      </c>
      <c r="K492" s="2">
        <v>3.2356096719609475</v>
      </c>
      <c r="L492" s="2">
        <v>3.3012078861468925</v>
      </c>
      <c r="M492" s="2">
        <v>4.1594404805060536</v>
      </c>
      <c r="N492" s="2">
        <v>1.7159024316288074</v>
      </c>
      <c r="O492" s="2">
        <v>2.9554367033277091</v>
      </c>
      <c r="P492" s="2">
        <v>2.396898966180621</v>
      </c>
      <c r="Q492" s="2">
        <v>0.27374532773649446</v>
      </c>
      <c r="R492" s="2">
        <v>0.41130389577629689</v>
      </c>
      <c r="S492" s="2">
        <v>0.34731870068359938</v>
      </c>
      <c r="T492" s="2">
        <v>8.6057906458797302E-3</v>
      </c>
      <c r="U492" s="10">
        <v>1.1211120287577301</v>
      </c>
      <c r="V492" s="2">
        <v>0</v>
      </c>
      <c r="W492" s="10">
        <v>3.3491806983947798</v>
      </c>
      <c r="X492" s="2">
        <v>0</v>
      </c>
      <c r="Y492" s="10">
        <v>2.7258763313293501</v>
      </c>
      <c r="Z492" s="2">
        <v>0.97779710144927501</v>
      </c>
      <c r="AA492" s="10">
        <v>-3.4121354420978599E-2</v>
      </c>
      <c r="AB492">
        <v>8</v>
      </c>
      <c r="AC492">
        <v>8</v>
      </c>
      <c r="AD492">
        <v>7</v>
      </c>
      <c r="AE492">
        <v>75.7</v>
      </c>
      <c r="AF492">
        <v>10.584</v>
      </c>
      <c r="AG492">
        <v>0</v>
      </c>
      <c r="AH492">
        <v>86.23</v>
      </c>
      <c r="AI492">
        <v>1097600000</v>
      </c>
      <c r="AJ492">
        <v>148</v>
      </c>
      <c r="AK492">
        <v>8</v>
      </c>
      <c r="AL492">
        <v>8</v>
      </c>
      <c r="AM492">
        <v>7</v>
      </c>
      <c r="AN492">
        <v>6</v>
      </c>
      <c r="AO492">
        <v>7</v>
      </c>
      <c r="AP492">
        <v>6</v>
      </c>
      <c r="AQ492">
        <v>7</v>
      </c>
      <c r="AR492">
        <v>7</v>
      </c>
      <c r="AS492">
        <v>8</v>
      </c>
      <c r="AT492">
        <v>5</v>
      </c>
      <c r="AU492">
        <v>6</v>
      </c>
      <c r="AV492">
        <v>6</v>
      </c>
      <c r="AW492">
        <v>5</v>
      </c>
      <c r="AX492">
        <v>6</v>
      </c>
      <c r="AY492">
        <v>7</v>
      </c>
      <c r="AZ492">
        <v>5</v>
      </c>
      <c r="BA492">
        <v>5</v>
      </c>
      <c r="BB492">
        <v>4</v>
      </c>
      <c r="BC492">
        <v>103</v>
      </c>
      <c r="BD492">
        <v>7</v>
      </c>
      <c r="BE492">
        <v>9</v>
      </c>
      <c r="BF492">
        <v>7</v>
      </c>
      <c r="BG492">
        <v>10</v>
      </c>
      <c r="BH492">
        <v>13</v>
      </c>
      <c r="BI492">
        <v>15</v>
      </c>
      <c r="BJ492">
        <v>9</v>
      </c>
      <c r="BK492">
        <v>13</v>
      </c>
      <c r="BL492">
        <v>13</v>
      </c>
      <c r="BM492">
        <v>8</v>
      </c>
      <c r="BN492">
        <v>12</v>
      </c>
      <c r="BO492">
        <v>11</v>
      </c>
      <c r="BP492">
        <v>8</v>
      </c>
      <c r="BQ492">
        <v>6</v>
      </c>
      <c r="BR492">
        <v>7</v>
      </c>
      <c r="BS492" t="s">
        <v>19</v>
      </c>
      <c r="BT492" t="s">
        <v>19</v>
      </c>
      <c r="BU492" t="s">
        <v>19</v>
      </c>
      <c r="BV492" t="s">
        <v>19</v>
      </c>
      <c r="BW492" t="s">
        <v>19</v>
      </c>
      <c r="BX492" t="s">
        <v>19</v>
      </c>
      <c r="BY492" t="s">
        <v>19</v>
      </c>
      <c r="BZ492" t="s">
        <v>19</v>
      </c>
      <c r="CA492" t="s">
        <v>19</v>
      </c>
      <c r="CB492" t="s">
        <v>19</v>
      </c>
      <c r="CC492" t="s">
        <v>19</v>
      </c>
      <c r="CD492" t="s">
        <v>19</v>
      </c>
      <c r="CE492" t="s">
        <v>19</v>
      </c>
      <c r="CF492" t="s">
        <v>19</v>
      </c>
      <c r="CG492" t="s">
        <v>19</v>
      </c>
      <c r="CH492" t="s">
        <v>1416</v>
      </c>
      <c r="CI492" t="s">
        <v>1417</v>
      </c>
    </row>
    <row r="493" spans="1:87" customFormat="1" x14ac:dyDescent="0.25">
      <c r="A493" t="s">
        <v>1420</v>
      </c>
      <c r="B493" t="s">
        <v>1419</v>
      </c>
      <c r="C493" t="s">
        <v>1843</v>
      </c>
      <c r="D493" t="s">
        <v>2343</v>
      </c>
      <c r="E493" s="2">
        <v>6.6650360236931942E-3</v>
      </c>
      <c r="F493" s="2">
        <v>5.7091179557040225E-3</v>
      </c>
      <c r="G493" s="2">
        <v>6.4921081041539451E-4</v>
      </c>
      <c r="H493" s="2">
        <v>6.5771337441125732E-2</v>
      </c>
      <c r="I493" s="2">
        <v>4.6435383453459864E-2</v>
      </c>
      <c r="J493" s="2">
        <v>6.4871054831751249E-2</v>
      </c>
      <c r="K493" s="2">
        <v>0.10942823748725936</v>
      </c>
      <c r="L493" s="2">
        <v>4.6781288263160286E-4</v>
      </c>
      <c r="M493" s="2">
        <v>1.2403321546441621E-3</v>
      </c>
      <c r="N493" s="2">
        <v>7.150643403715079E-2</v>
      </c>
      <c r="O493" s="2">
        <v>6.2279368444037814E-4</v>
      </c>
      <c r="P493" s="2">
        <v>1.924471325822555E-3</v>
      </c>
      <c r="Q493" s="2">
        <v>1.1339483637906604E-4</v>
      </c>
      <c r="R493" s="2">
        <v>1.7600460992677543E-4</v>
      </c>
      <c r="S493" s="2">
        <v>5.1363343122972759E-3</v>
      </c>
      <c r="T493" s="2">
        <v>0</v>
      </c>
      <c r="U493" s="10">
        <v>4.3231344223022496</v>
      </c>
      <c r="V493" s="2">
        <v>0.93012672176308497</v>
      </c>
      <c r="W493" s="10">
        <v>0.45397726694742802</v>
      </c>
      <c r="X493" s="2">
        <v>0.87694177215189895</v>
      </c>
      <c r="Y493" s="10">
        <v>0.59821669260660704</v>
      </c>
      <c r="Z493" s="2">
        <v>0.29683582089552202</v>
      </c>
      <c r="AA493" s="10">
        <v>-2.6375961303711</v>
      </c>
      <c r="AB493">
        <v>4</v>
      </c>
      <c r="AC493">
        <v>4</v>
      </c>
      <c r="AD493">
        <v>4</v>
      </c>
      <c r="AE493">
        <v>44.2</v>
      </c>
      <c r="AF493">
        <v>12.942</v>
      </c>
      <c r="AG493">
        <v>0</v>
      </c>
      <c r="AH493">
        <v>20.795999999999999</v>
      </c>
      <c r="AI493">
        <v>57246000</v>
      </c>
      <c r="AJ493">
        <v>16</v>
      </c>
      <c r="AK493">
        <v>4</v>
      </c>
      <c r="AL493">
        <v>4</v>
      </c>
      <c r="AM493">
        <v>4</v>
      </c>
      <c r="AN493">
        <v>1</v>
      </c>
      <c r="AO493">
        <v>1</v>
      </c>
      <c r="AP493">
        <v>0</v>
      </c>
      <c r="AQ493">
        <v>3</v>
      </c>
      <c r="AR493">
        <v>3</v>
      </c>
      <c r="AS493">
        <v>4</v>
      </c>
      <c r="AT493">
        <v>2</v>
      </c>
      <c r="AU493">
        <v>0</v>
      </c>
      <c r="AV493">
        <v>0</v>
      </c>
      <c r="AW493">
        <v>1</v>
      </c>
      <c r="AX493">
        <v>0</v>
      </c>
      <c r="AY493">
        <v>0</v>
      </c>
      <c r="AZ493">
        <v>0</v>
      </c>
      <c r="BA493">
        <v>0</v>
      </c>
      <c r="BB493">
        <v>1</v>
      </c>
      <c r="BC493">
        <v>113</v>
      </c>
      <c r="BD493">
        <v>1</v>
      </c>
      <c r="BE493">
        <v>1</v>
      </c>
      <c r="BF493">
        <v>0</v>
      </c>
      <c r="BG493">
        <v>2</v>
      </c>
      <c r="BH493">
        <v>3</v>
      </c>
      <c r="BI493">
        <v>5</v>
      </c>
      <c r="BJ493">
        <v>2</v>
      </c>
      <c r="BK493">
        <v>0</v>
      </c>
      <c r="BL493">
        <v>0</v>
      </c>
      <c r="BM493">
        <v>2</v>
      </c>
      <c r="BN493">
        <v>0</v>
      </c>
      <c r="BO493">
        <v>0</v>
      </c>
      <c r="BP493">
        <v>0</v>
      </c>
      <c r="BQ493">
        <v>0</v>
      </c>
      <c r="BR493">
        <v>0</v>
      </c>
      <c r="BS493" t="s">
        <v>19</v>
      </c>
      <c r="BT493" t="s">
        <v>19</v>
      </c>
      <c r="BV493" t="s">
        <v>19</v>
      </c>
      <c r="BW493" t="s">
        <v>19</v>
      </c>
      <c r="BX493" t="s">
        <v>19</v>
      </c>
      <c r="BY493" t="s">
        <v>19</v>
      </c>
      <c r="CB493" t="s">
        <v>19</v>
      </c>
      <c r="CG493" t="s">
        <v>18</v>
      </c>
    </row>
    <row r="494" spans="1:87" customFormat="1" x14ac:dyDescent="0.25">
      <c r="A494" t="s">
        <v>1424</v>
      </c>
      <c r="B494" t="s">
        <v>1421</v>
      </c>
      <c r="C494" t="s">
        <v>1844</v>
      </c>
      <c r="D494" t="s">
        <v>2344</v>
      </c>
      <c r="E494" s="2">
        <v>3.9776043319947878E-2</v>
      </c>
      <c r="F494" s="2">
        <v>3.7152065898822868E-2</v>
      </c>
      <c r="G494" s="2">
        <v>4.6462403343633968E-2</v>
      </c>
      <c r="H494" s="2">
        <v>0.28900124131476745</v>
      </c>
      <c r="I494" s="2">
        <v>0.39836641239644244</v>
      </c>
      <c r="J494" s="2">
        <v>0.46310388849411827</v>
      </c>
      <c r="K494" s="2">
        <v>0.34178535342648719</v>
      </c>
      <c r="L494" s="2">
        <v>0.38724057234087395</v>
      </c>
      <c r="M494" s="2">
        <v>0.49197960205092772</v>
      </c>
      <c r="N494" s="2">
        <v>0.28634033826630628</v>
      </c>
      <c r="O494" s="2">
        <v>0.58864878570212464</v>
      </c>
      <c r="P494" s="2">
        <v>0.46276359852031651</v>
      </c>
      <c r="Q494" s="2">
        <v>2.4961131908245896E-2</v>
      </c>
      <c r="R494" s="2">
        <v>4.836349262544927E-2</v>
      </c>
      <c r="S494" s="2">
        <v>5.8478573191940594E-2</v>
      </c>
      <c r="T494" s="2">
        <v>0</v>
      </c>
      <c r="U494" s="10">
        <v>3.2002952893574999</v>
      </c>
      <c r="V494" s="2">
        <v>0</v>
      </c>
      <c r="W494" s="10">
        <v>3.2964324951171902</v>
      </c>
      <c r="X494" s="2">
        <v>0</v>
      </c>
      <c r="Y494" s="10">
        <v>3.3832639058431</v>
      </c>
      <c r="Z494" s="2">
        <v>0.99522033898305096</v>
      </c>
      <c r="AA494" s="10">
        <v>1.33679707845058E-2</v>
      </c>
      <c r="AB494">
        <v>10</v>
      </c>
      <c r="AC494">
        <v>10</v>
      </c>
      <c r="AD494">
        <v>10</v>
      </c>
      <c r="AE494">
        <v>53.7</v>
      </c>
      <c r="AF494">
        <v>17.32</v>
      </c>
      <c r="AG494">
        <v>0</v>
      </c>
      <c r="AH494">
        <v>256.75</v>
      </c>
      <c r="AI494">
        <v>578960000</v>
      </c>
      <c r="AJ494">
        <v>97</v>
      </c>
      <c r="AK494">
        <v>10</v>
      </c>
      <c r="AL494">
        <v>10</v>
      </c>
      <c r="AM494">
        <v>10</v>
      </c>
      <c r="AN494">
        <v>4</v>
      </c>
      <c r="AO494">
        <v>5</v>
      </c>
      <c r="AP494">
        <v>5</v>
      </c>
      <c r="AQ494">
        <v>8</v>
      </c>
      <c r="AR494">
        <v>8</v>
      </c>
      <c r="AS494">
        <v>9</v>
      </c>
      <c r="AT494">
        <v>6</v>
      </c>
      <c r="AU494">
        <v>7</v>
      </c>
      <c r="AV494">
        <v>6</v>
      </c>
      <c r="AW494">
        <v>6</v>
      </c>
      <c r="AX494">
        <v>7</v>
      </c>
      <c r="AY494">
        <v>7</v>
      </c>
      <c r="AZ494">
        <v>5</v>
      </c>
      <c r="BA494">
        <v>6</v>
      </c>
      <c r="BB494">
        <v>6</v>
      </c>
      <c r="BC494">
        <v>162</v>
      </c>
      <c r="BD494">
        <v>4</v>
      </c>
      <c r="BE494">
        <v>3</v>
      </c>
      <c r="BF494">
        <v>4</v>
      </c>
      <c r="BG494">
        <v>12</v>
      </c>
      <c r="BH494">
        <v>14</v>
      </c>
      <c r="BI494">
        <v>16</v>
      </c>
      <c r="BJ494">
        <v>4</v>
      </c>
      <c r="BK494">
        <v>4</v>
      </c>
      <c r="BL494">
        <v>5</v>
      </c>
      <c r="BM494">
        <v>5</v>
      </c>
      <c r="BN494">
        <v>9</v>
      </c>
      <c r="BO494">
        <v>5</v>
      </c>
      <c r="BP494">
        <v>3</v>
      </c>
      <c r="BQ494">
        <v>4</v>
      </c>
      <c r="BR494">
        <v>5</v>
      </c>
      <c r="BS494" t="s">
        <v>19</v>
      </c>
      <c r="BT494" t="s">
        <v>19</v>
      </c>
      <c r="BU494" t="s">
        <v>19</v>
      </c>
      <c r="BV494" t="s">
        <v>19</v>
      </c>
      <c r="BW494" t="s">
        <v>19</v>
      </c>
      <c r="BX494" t="s">
        <v>19</v>
      </c>
      <c r="BY494" t="s">
        <v>19</v>
      </c>
      <c r="BZ494" t="s">
        <v>19</v>
      </c>
      <c r="CA494" t="s">
        <v>19</v>
      </c>
      <c r="CB494" t="s">
        <v>19</v>
      </c>
      <c r="CC494" t="s">
        <v>19</v>
      </c>
      <c r="CD494" t="s">
        <v>19</v>
      </c>
      <c r="CE494" t="s">
        <v>19</v>
      </c>
      <c r="CF494" t="s">
        <v>19</v>
      </c>
      <c r="CG494" t="s">
        <v>19</v>
      </c>
      <c r="CH494" t="s">
        <v>1422</v>
      </c>
      <c r="CI494" t="s">
        <v>1423</v>
      </c>
    </row>
    <row r="495" spans="1:87" customFormat="1" x14ac:dyDescent="0.25">
      <c r="A495" t="s">
        <v>1428</v>
      </c>
      <c r="B495" t="s">
        <v>1425</v>
      </c>
      <c r="C495" t="s">
        <v>1845</v>
      </c>
      <c r="D495" t="s">
        <v>2345</v>
      </c>
      <c r="E495" s="2">
        <v>3.811377318506988E-2</v>
      </c>
      <c r="F495" s="2">
        <v>2.8264334178241646E-2</v>
      </c>
      <c r="G495" s="2">
        <v>2.8517580655143857E-2</v>
      </c>
      <c r="H495" s="2">
        <v>0.37381313388336951</v>
      </c>
      <c r="I495" s="2">
        <v>0.47122608828688756</v>
      </c>
      <c r="J495" s="2">
        <v>0.54718601086672902</v>
      </c>
      <c r="K495" s="2">
        <v>0.45069227355982838</v>
      </c>
      <c r="L495" s="2">
        <v>0.29312185371091176</v>
      </c>
      <c r="M495" s="2">
        <v>0.28254899070945083</v>
      </c>
      <c r="N495" s="2">
        <v>0.24837225560718365</v>
      </c>
      <c r="O495" s="2">
        <v>0.43976223910091938</v>
      </c>
      <c r="P495" s="2">
        <v>0.28833775656406435</v>
      </c>
      <c r="Q495" s="2">
        <v>2.7568751972288554E-2</v>
      </c>
      <c r="R495" s="2">
        <v>2.4191291253481958E-2</v>
      </c>
      <c r="S495" s="2">
        <v>4.8710036712431466E-2</v>
      </c>
      <c r="T495" s="2">
        <v>0</v>
      </c>
      <c r="U495" s="10">
        <v>3.8718018531799299</v>
      </c>
      <c r="V495" s="2">
        <v>0</v>
      </c>
      <c r="W495" s="10">
        <v>3.4155939420064301</v>
      </c>
      <c r="X495" s="2">
        <v>0</v>
      </c>
      <c r="Y495" s="10">
        <v>3.33387502034505</v>
      </c>
      <c r="Z495" s="2">
        <v>0.98298285714285705</v>
      </c>
      <c r="AA495" s="10">
        <v>2.68646876017264E-2</v>
      </c>
      <c r="AB495">
        <v>14</v>
      </c>
      <c r="AC495">
        <v>14</v>
      </c>
      <c r="AD495">
        <v>14</v>
      </c>
      <c r="AE495">
        <v>93</v>
      </c>
      <c r="AF495">
        <v>17.908999999999999</v>
      </c>
      <c r="AG495">
        <v>0</v>
      </c>
      <c r="AH495">
        <v>258.66000000000003</v>
      </c>
      <c r="AI495">
        <v>695710000</v>
      </c>
      <c r="AJ495">
        <v>90</v>
      </c>
      <c r="AK495">
        <v>14</v>
      </c>
      <c r="AL495">
        <v>14</v>
      </c>
      <c r="AM495">
        <v>14</v>
      </c>
      <c r="AN495">
        <v>7</v>
      </c>
      <c r="AO495">
        <v>7</v>
      </c>
      <c r="AP495">
        <v>5</v>
      </c>
      <c r="AQ495">
        <v>12</v>
      </c>
      <c r="AR495">
        <v>11</v>
      </c>
      <c r="AS495">
        <v>13</v>
      </c>
      <c r="AT495">
        <v>8</v>
      </c>
      <c r="AU495">
        <v>5</v>
      </c>
      <c r="AV495">
        <v>3</v>
      </c>
      <c r="AW495">
        <v>6</v>
      </c>
      <c r="AX495">
        <v>8</v>
      </c>
      <c r="AY495">
        <v>7</v>
      </c>
      <c r="AZ495">
        <v>3</v>
      </c>
      <c r="BA495">
        <v>5</v>
      </c>
      <c r="BB495">
        <v>6</v>
      </c>
      <c r="BC495">
        <v>172</v>
      </c>
      <c r="BD495">
        <v>4</v>
      </c>
      <c r="BE495">
        <v>2</v>
      </c>
      <c r="BF495">
        <v>2</v>
      </c>
      <c r="BG495">
        <v>16</v>
      </c>
      <c r="BH495">
        <v>18</v>
      </c>
      <c r="BI495">
        <v>19</v>
      </c>
      <c r="BJ495">
        <v>4</v>
      </c>
      <c r="BK495">
        <v>4</v>
      </c>
      <c r="BL495">
        <v>2</v>
      </c>
      <c r="BM495">
        <v>4</v>
      </c>
      <c r="BN495">
        <v>5</v>
      </c>
      <c r="BO495">
        <v>4</v>
      </c>
      <c r="BP495">
        <v>2</v>
      </c>
      <c r="BQ495">
        <v>1</v>
      </c>
      <c r="BR495">
        <v>3</v>
      </c>
      <c r="BS495" t="s">
        <v>19</v>
      </c>
      <c r="BT495" t="s">
        <v>19</v>
      </c>
      <c r="BU495" t="s">
        <v>19</v>
      </c>
      <c r="BV495" t="s">
        <v>19</v>
      </c>
      <c r="BW495" t="s">
        <v>19</v>
      </c>
      <c r="BX495" t="s">
        <v>19</v>
      </c>
      <c r="BY495" t="s">
        <v>19</v>
      </c>
      <c r="BZ495" t="s">
        <v>19</v>
      </c>
      <c r="CA495" t="s">
        <v>19</v>
      </c>
      <c r="CB495" t="s">
        <v>19</v>
      </c>
      <c r="CC495" t="s">
        <v>19</v>
      </c>
      <c r="CD495" t="s">
        <v>19</v>
      </c>
      <c r="CE495" t="s">
        <v>19</v>
      </c>
      <c r="CF495" t="s">
        <v>19</v>
      </c>
      <c r="CG495" t="s">
        <v>19</v>
      </c>
      <c r="CH495" t="s">
        <v>1426</v>
      </c>
      <c r="CI495" t="s">
        <v>1427</v>
      </c>
    </row>
    <row r="496" spans="1:87" customFormat="1" x14ac:dyDescent="0.25">
      <c r="A496" t="s">
        <v>1432</v>
      </c>
      <c r="B496" t="s">
        <v>1429</v>
      </c>
      <c r="C496" t="s">
        <v>1846</v>
      </c>
      <c r="D496" t="s">
        <v>2346</v>
      </c>
      <c r="E496" s="2">
        <v>1.496455153167567E-3</v>
      </c>
      <c r="F496" s="2">
        <v>1.8542884426275804E-3</v>
      </c>
      <c r="G496" s="2">
        <v>2.7260229799465595E-3</v>
      </c>
      <c r="H496" s="2">
        <v>0.3954368410553239</v>
      </c>
      <c r="I496" s="2">
        <v>0.24487748113419966</v>
      </c>
      <c r="J496" s="2">
        <v>0.33087868536124515</v>
      </c>
      <c r="K496" s="2">
        <v>0.2431949526717945</v>
      </c>
      <c r="L496" s="2">
        <v>7.4860399306947503E-2</v>
      </c>
      <c r="M496" s="2">
        <v>5.0496248176213988E-2</v>
      </c>
      <c r="N496" s="2">
        <v>0.13660312466899072</v>
      </c>
      <c r="O496" s="2">
        <v>0.10091535156888215</v>
      </c>
      <c r="P496" s="2">
        <v>6.3521173450774751E-2</v>
      </c>
      <c r="Q496" s="2">
        <v>7.6127898786025789E-4</v>
      </c>
      <c r="R496" s="2">
        <v>6.6485349356401526E-4</v>
      </c>
      <c r="S496" s="2">
        <v>1.2318343859595005E-3</v>
      </c>
      <c r="T496" s="2">
        <v>0</v>
      </c>
      <c r="U496" s="10">
        <v>7.3380552927652998</v>
      </c>
      <c r="V496" s="2">
        <v>0</v>
      </c>
      <c r="W496" s="10">
        <v>5.6303307215372698</v>
      </c>
      <c r="X496" s="2">
        <v>0</v>
      </c>
      <c r="Y496" s="10">
        <v>5.6069339116414403</v>
      </c>
      <c r="Z496" s="2">
        <v>0.19818604651162799</v>
      </c>
      <c r="AA496" s="10">
        <v>-1.2002662022908499</v>
      </c>
      <c r="AB496">
        <v>36</v>
      </c>
      <c r="AC496">
        <v>36</v>
      </c>
      <c r="AD496">
        <v>36</v>
      </c>
      <c r="AE496">
        <v>52.2</v>
      </c>
      <c r="AF496">
        <v>52.847000000000001</v>
      </c>
      <c r="AG496">
        <v>0</v>
      </c>
      <c r="AH496">
        <v>323.31</v>
      </c>
      <c r="AI496">
        <v>1256600000</v>
      </c>
      <c r="AJ496">
        <v>131</v>
      </c>
      <c r="AK496">
        <v>36</v>
      </c>
      <c r="AL496">
        <v>36</v>
      </c>
      <c r="AM496">
        <v>36</v>
      </c>
      <c r="AN496">
        <v>3</v>
      </c>
      <c r="AO496">
        <v>4</v>
      </c>
      <c r="AP496">
        <v>4</v>
      </c>
      <c r="AQ496">
        <v>33</v>
      </c>
      <c r="AR496">
        <v>30</v>
      </c>
      <c r="AS496">
        <v>31</v>
      </c>
      <c r="AT496">
        <v>16</v>
      </c>
      <c r="AU496">
        <v>11</v>
      </c>
      <c r="AV496">
        <v>6</v>
      </c>
      <c r="AW496">
        <v>15</v>
      </c>
      <c r="AX496">
        <v>13</v>
      </c>
      <c r="AY496">
        <v>11</v>
      </c>
      <c r="AZ496">
        <v>2</v>
      </c>
      <c r="BA496">
        <v>2</v>
      </c>
      <c r="BB496">
        <v>2</v>
      </c>
      <c r="BC496">
        <v>471</v>
      </c>
      <c r="BD496">
        <v>0</v>
      </c>
      <c r="BE496">
        <v>0</v>
      </c>
      <c r="BF496">
        <v>0</v>
      </c>
      <c r="BG496">
        <v>40</v>
      </c>
      <c r="BH496">
        <v>31</v>
      </c>
      <c r="BI496">
        <v>33</v>
      </c>
      <c r="BJ496">
        <v>5</v>
      </c>
      <c r="BK496">
        <v>3</v>
      </c>
      <c r="BL496">
        <v>3</v>
      </c>
      <c r="BM496">
        <v>5</v>
      </c>
      <c r="BN496">
        <v>6</v>
      </c>
      <c r="BO496">
        <v>5</v>
      </c>
      <c r="BP496">
        <v>0</v>
      </c>
      <c r="BQ496">
        <v>0</v>
      </c>
      <c r="BR496">
        <v>0</v>
      </c>
      <c r="BS496" t="s">
        <v>18</v>
      </c>
      <c r="BT496" t="s">
        <v>18</v>
      </c>
      <c r="BU496" t="s">
        <v>18</v>
      </c>
      <c r="BV496" t="s">
        <v>19</v>
      </c>
      <c r="BW496" t="s">
        <v>19</v>
      </c>
      <c r="BX496" t="s">
        <v>19</v>
      </c>
      <c r="BY496" t="s">
        <v>19</v>
      </c>
      <c r="BZ496" t="s">
        <v>19</v>
      </c>
      <c r="CA496" t="s">
        <v>19</v>
      </c>
      <c r="CB496" t="s">
        <v>19</v>
      </c>
      <c r="CC496" t="s">
        <v>19</v>
      </c>
      <c r="CD496" t="s">
        <v>19</v>
      </c>
      <c r="CE496" t="s">
        <v>18</v>
      </c>
      <c r="CF496" t="s">
        <v>18</v>
      </c>
      <c r="CG496" t="s">
        <v>18</v>
      </c>
      <c r="CH496" t="s">
        <v>1430</v>
      </c>
      <c r="CI496" t="s">
        <v>1431</v>
      </c>
    </row>
    <row r="497" spans="1:87" customFormat="1" x14ac:dyDescent="0.25">
      <c r="A497" t="s">
        <v>1436</v>
      </c>
      <c r="B497" t="s">
        <v>1433</v>
      </c>
      <c r="C497" t="s">
        <v>1847</v>
      </c>
      <c r="D497" t="s">
        <v>2347</v>
      </c>
      <c r="E497" s="2">
        <v>0.20484839661649495</v>
      </c>
      <c r="F497" s="2">
        <v>0.1564399644959234</v>
      </c>
      <c r="G497" s="2">
        <v>0.1576383255339312</v>
      </c>
      <c r="H497" s="2">
        <v>1.1702179215616983</v>
      </c>
      <c r="I497" s="2">
        <v>1.0790386917391768</v>
      </c>
      <c r="J497" s="2">
        <v>1.0415400714862282</v>
      </c>
      <c r="K497" s="2">
        <v>0.79174854278392626</v>
      </c>
      <c r="L497" s="2">
        <v>0.70321972887586048</v>
      </c>
      <c r="M497" s="2">
        <v>1.0746243145382539</v>
      </c>
      <c r="N497" s="2">
        <v>0.5987978875839991</v>
      </c>
      <c r="O497" s="2">
        <v>0.93753962267363788</v>
      </c>
      <c r="P497" s="2">
        <v>0.85707062038798776</v>
      </c>
      <c r="Q497" s="2">
        <v>0.11828841855341668</v>
      </c>
      <c r="R497" s="2">
        <v>0.11081172963322129</v>
      </c>
      <c r="S497" s="2">
        <v>0.15455881305989552</v>
      </c>
      <c r="T497" s="2">
        <v>0</v>
      </c>
      <c r="U497" s="10">
        <v>2.6747474670410201</v>
      </c>
      <c r="V497" s="2">
        <v>0</v>
      </c>
      <c r="W497" s="10">
        <v>2.29599809646606</v>
      </c>
      <c r="X497" s="2">
        <v>0</v>
      </c>
      <c r="Y497" s="10">
        <v>2.19119294484456</v>
      </c>
      <c r="Z497" s="2">
        <v>0.58477999999999997</v>
      </c>
      <c r="AA497" s="10">
        <v>-0.43940289815266997</v>
      </c>
      <c r="AB497">
        <v>19</v>
      </c>
      <c r="AC497">
        <v>18</v>
      </c>
      <c r="AD497">
        <v>18</v>
      </c>
      <c r="AE497">
        <v>86.6</v>
      </c>
      <c r="AF497">
        <v>17.795999999999999</v>
      </c>
      <c r="AG497">
        <v>0</v>
      </c>
      <c r="AH497">
        <v>323.31</v>
      </c>
      <c r="AI497">
        <v>1716400000</v>
      </c>
      <c r="AJ497">
        <v>173</v>
      </c>
      <c r="AK497">
        <v>19</v>
      </c>
      <c r="AL497">
        <v>18</v>
      </c>
      <c r="AM497">
        <v>18</v>
      </c>
      <c r="AN497">
        <v>14</v>
      </c>
      <c r="AO497">
        <v>11</v>
      </c>
      <c r="AP497">
        <v>9</v>
      </c>
      <c r="AQ497">
        <v>18</v>
      </c>
      <c r="AR497">
        <v>17</v>
      </c>
      <c r="AS497">
        <v>18</v>
      </c>
      <c r="AT497">
        <v>12</v>
      </c>
      <c r="AU497">
        <v>8</v>
      </c>
      <c r="AV497">
        <v>11</v>
      </c>
      <c r="AW497">
        <v>10</v>
      </c>
      <c r="AX497">
        <v>11</v>
      </c>
      <c r="AY497">
        <v>13</v>
      </c>
      <c r="AZ497">
        <v>9</v>
      </c>
      <c r="BA497">
        <v>10</v>
      </c>
      <c r="BB497">
        <v>12</v>
      </c>
      <c r="BC497">
        <v>164</v>
      </c>
      <c r="BD497">
        <v>10</v>
      </c>
      <c r="BE497">
        <v>6</v>
      </c>
      <c r="BF497">
        <v>4</v>
      </c>
      <c r="BG497">
        <v>30</v>
      </c>
      <c r="BH497">
        <v>25</v>
      </c>
      <c r="BI497">
        <v>31</v>
      </c>
      <c r="BJ497">
        <v>7</v>
      </c>
      <c r="BK497">
        <v>7</v>
      </c>
      <c r="BL497">
        <v>8</v>
      </c>
      <c r="BM497">
        <v>5</v>
      </c>
      <c r="BN497">
        <v>8</v>
      </c>
      <c r="BO497">
        <v>12</v>
      </c>
      <c r="BP497">
        <v>6</v>
      </c>
      <c r="BQ497">
        <v>6</v>
      </c>
      <c r="BR497">
        <v>8</v>
      </c>
      <c r="BS497" t="s">
        <v>19</v>
      </c>
      <c r="BT497" t="s">
        <v>19</v>
      </c>
      <c r="BU497" t="s">
        <v>19</v>
      </c>
      <c r="BV497" t="s">
        <v>19</v>
      </c>
      <c r="BW497" t="s">
        <v>19</v>
      </c>
      <c r="BX497" t="s">
        <v>19</v>
      </c>
      <c r="BY497" t="s">
        <v>19</v>
      </c>
      <c r="BZ497" t="s">
        <v>19</v>
      </c>
      <c r="CA497" t="s">
        <v>19</v>
      </c>
      <c r="CB497" t="s">
        <v>19</v>
      </c>
      <c r="CC497" t="s">
        <v>19</v>
      </c>
      <c r="CD497" t="s">
        <v>19</v>
      </c>
      <c r="CE497" t="s">
        <v>19</v>
      </c>
      <c r="CF497" t="s">
        <v>19</v>
      </c>
      <c r="CG497" t="s">
        <v>19</v>
      </c>
      <c r="CH497" t="s">
        <v>1434</v>
      </c>
      <c r="CI497" t="s">
        <v>1435</v>
      </c>
    </row>
    <row r="498" spans="1:87" customFormat="1" x14ac:dyDescent="0.25">
      <c r="A498" t="s">
        <v>1440</v>
      </c>
      <c r="B498" t="s">
        <v>1437</v>
      </c>
      <c r="C498" t="s">
        <v>1848</v>
      </c>
      <c r="D498" t="s">
        <v>2348</v>
      </c>
      <c r="E498" s="2">
        <v>5.7669193333761158E-2</v>
      </c>
      <c r="F498" s="2">
        <v>5.6171929996961155E-2</v>
      </c>
      <c r="G498" s="2">
        <v>4.4354414433099433E-2</v>
      </c>
      <c r="H498" s="2">
        <v>0.59537863480685671</v>
      </c>
      <c r="I498" s="2">
        <v>0.71831237967018691</v>
      </c>
      <c r="J498" s="2">
        <v>0.78847455566378455</v>
      </c>
      <c r="K498" s="2">
        <v>0.37993857693595962</v>
      </c>
      <c r="L498" s="2">
        <v>0.28889026814454871</v>
      </c>
      <c r="M498" s="2">
        <v>0.35367918449097369</v>
      </c>
      <c r="N498" s="2">
        <v>0.24950325380458288</v>
      </c>
      <c r="O498" s="2">
        <v>0.3719489487237575</v>
      </c>
      <c r="P498" s="2">
        <v>0.34402305394462274</v>
      </c>
      <c r="Q498" s="2">
        <v>4.452503169414776E-2</v>
      </c>
      <c r="R498" s="2">
        <v>3.8774135614256564E-2</v>
      </c>
      <c r="S498" s="2">
        <v>7.1559157702566004E-2</v>
      </c>
      <c r="T498" s="2">
        <v>0</v>
      </c>
      <c r="U498" s="10">
        <v>3.7321798006693498</v>
      </c>
      <c r="V498" s="2">
        <v>0</v>
      </c>
      <c r="W498" s="10">
        <v>2.6925951639811201</v>
      </c>
      <c r="X498" s="2">
        <v>0</v>
      </c>
      <c r="Y498" s="10">
        <v>2.5985749562581399</v>
      </c>
      <c r="Z498" s="2">
        <v>0.96320972644376901</v>
      </c>
      <c r="AA498" s="10">
        <v>-7.2626749674478602E-2</v>
      </c>
      <c r="AB498">
        <v>13</v>
      </c>
      <c r="AC498">
        <v>12</v>
      </c>
      <c r="AD498">
        <v>12</v>
      </c>
      <c r="AE498">
        <v>56.5</v>
      </c>
      <c r="AF498">
        <v>19.058</v>
      </c>
      <c r="AG498">
        <v>0</v>
      </c>
      <c r="AH498">
        <v>209.37</v>
      </c>
      <c r="AI498">
        <v>1111600000</v>
      </c>
      <c r="AJ498">
        <v>89</v>
      </c>
      <c r="AK498">
        <v>13</v>
      </c>
      <c r="AL498">
        <v>12</v>
      </c>
      <c r="AM498">
        <v>12</v>
      </c>
      <c r="AN498">
        <v>9</v>
      </c>
      <c r="AO498">
        <v>8</v>
      </c>
      <c r="AP498">
        <v>8</v>
      </c>
      <c r="AQ498">
        <v>12</v>
      </c>
      <c r="AR498">
        <v>12</v>
      </c>
      <c r="AS498">
        <v>13</v>
      </c>
      <c r="AT498">
        <v>6</v>
      </c>
      <c r="AU498">
        <v>7</v>
      </c>
      <c r="AV498">
        <v>7</v>
      </c>
      <c r="AW498">
        <v>8</v>
      </c>
      <c r="AX498">
        <v>7</v>
      </c>
      <c r="AY498">
        <v>8</v>
      </c>
      <c r="AZ498">
        <v>6</v>
      </c>
      <c r="BA498">
        <v>6</v>
      </c>
      <c r="BB498">
        <v>7</v>
      </c>
      <c r="BC498">
        <v>184</v>
      </c>
      <c r="BD498">
        <v>5</v>
      </c>
      <c r="BE498">
        <v>3</v>
      </c>
      <c r="BF498">
        <v>1</v>
      </c>
      <c r="BG498">
        <v>16</v>
      </c>
      <c r="BH498">
        <v>17</v>
      </c>
      <c r="BI498">
        <v>18</v>
      </c>
      <c r="BJ498">
        <v>3</v>
      </c>
      <c r="BK498">
        <v>2</v>
      </c>
      <c r="BL498">
        <v>2</v>
      </c>
      <c r="BM498">
        <v>4</v>
      </c>
      <c r="BN498">
        <v>6</v>
      </c>
      <c r="BO498">
        <v>5</v>
      </c>
      <c r="BP498">
        <v>1</v>
      </c>
      <c r="BQ498">
        <v>3</v>
      </c>
      <c r="BR498">
        <v>3</v>
      </c>
      <c r="BS498" t="s">
        <v>19</v>
      </c>
      <c r="BT498" t="s">
        <v>19</v>
      </c>
      <c r="BU498" t="s">
        <v>19</v>
      </c>
      <c r="BV498" t="s">
        <v>19</v>
      </c>
      <c r="BW498" t="s">
        <v>19</v>
      </c>
      <c r="BX498" t="s">
        <v>19</v>
      </c>
      <c r="BY498" t="s">
        <v>19</v>
      </c>
      <c r="BZ498" t="s">
        <v>19</v>
      </c>
      <c r="CA498" t="s">
        <v>19</v>
      </c>
      <c r="CB498" t="s">
        <v>19</v>
      </c>
      <c r="CC498" t="s">
        <v>19</v>
      </c>
      <c r="CD498" t="s">
        <v>19</v>
      </c>
      <c r="CE498" t="s">
        <v>19</v>
      </c>
      <c r="CF498" t="s">
        <v>19</v>
      </c>
      <c r="CG498" t="s">
        <v>19</v>
      </c>
      <c r="CH498" t="s">
        <v>1438</v>
      </c>
      <c r="CI498" t="s">
        <v>1439</v>
      </c>
    </row>
    <row r="499" spans="1:87" customFormat="1" x14ac:dyDescent="0.25">
      <c r="A499" t="s">
        <v>1445</v>
      </c>
      <c r="B499" t="s">
        <v>1442</v>
      </c>
      <c r="C499" t="s">
        <v>1441</v>
      </c>
      <c r="D499" t="s">
        <v>2349</v>
      </c>
      <c r="E499" s="2">
        <v>3.6995567087054016E-4</v>
      </c>
      <c r="F499" s="2">
        <v>8.3106796568706395E-5</v>
      </c>
      <c r="G499" s="2">
        <v>6.7683526782447395E-4</v>
      </c>
      <c r="H499" s="2">
        <v>9.5904528552100202E-3</v>
      </c>
      <c r="I499" s="2">
        <v>1.0214158223764966E-2</v>
      </c>
      <c r="J499" s="2">
        <v>1.0277592997187494E-2</v>
      </c>
      <c r="K499" s="2">
        <v>2.4107292229048876E-3</v>
      </c>
      <c r="L499" s="2">
        <v>1.6417246984986888E-3</v>
      </c>
      <c r="M499" s="2">
        <v>7.0828677975562642E-4</v>
      </c>
      <c r="N499" s="2">
        <v>1.7642720932350864E-3</v>
      </c>
      <c r="O499" s="2">
        <v>9.6228713912027905E-3</v>
      </c>
      <c r="P499" s="2">
        <v>1.7058434792056344E-3</v>
      </c>
      <c r="Q499" s="2">
        <v>1.8908581047522244E-4</v>
      </c>
      <c r="R499" s="2">
        <v>6.8104867388897467E-5</v>
      </c>
      <c r="S499" s="2">
        <v>3.4032719058586271E-4</v>
      </c>
      <c r="T499" s="2">
        <v>0</v>
      </c>
      <c r="U499" s="10">
        <v>5.1873722076415998</v>
      </c>
      <c r="V499" s="2">
        <v>1.9503355704698001E-2</v>
      </c>
      <c r="W499" s="10">
        <v>2.3578920364379901</v>
      </c>
      <c r="X499" s="2">
        <v>4.2140468227424696E-3</v>
      </c>
      <c r="Y499" s="10">
        <v>3.4808715184529602</v>
      </c>
      <c r="Z499" s="2">
        <v>0.67462295081967205</v>
      </c>
      <c r="AA499" s="10">
        <v>-0.74913406372070301</v>
      </c>
      <c r="AB499">
        <v>9</v>
      </c>
      <c r="AC499">
        <v>9</v>
      </c>
      <c r="AD499">
        <v>9</v>
      </c>
      <c r="AE499">
        <v>15.1</v>
      </c>
      <c r="AF499">
        <v>72.344999999999999</v>
      </c>
      <c r="AG499">
        <v>0</v>
      </c>
      <c r="AH499">
        <v>56.814999999999998</v>
      </c>
      <c r="AI499">
        <v>52062000</v>
      </c>
      <c r="AJ499">
        <v>22</v>
      </c>
      <c r="AK499">
        <v>9</v>
      </c>
      <c r="AL499">
        <v>9</v>
      </c>
      <c r="AM499">
        <v>9</v>
      </c>
      <c r="AN499">
        <v>1</v>
      </c>
      <c r="AO499">
        <v>1</v>
      </c>
      <c r="AP499">
        <v>0</v>
      </c>
      <c r="AQ499">
        <v>9</v>
      </c>
      <c r="AR499">
        <v>9</v>
      </c>
      <c r="AS499">
        <v>9</v>
      </c>
      <c r="AT499">
        <v>1</v>
      </c>
      <c r="AU499">
        <v>1</v>
      </c>
      <c r="AV499">
        <v>0</v>
      </c>
      <c r="AW499">
        <v>1</v>
      </c>
      <c r="AX499">
        <v>6</v>
      </c>
      <c r="AY499">
        <v>1</v>
      </c>
      <c r="AZ499">
        <v>0</v>
      </c>
      <c r="BA499">
        <v>0</v>
      </c>
      <c r="BB499">
        <v>2</v>
      </c>
      <c r="BC499">
        <v>634</v>
      </c>
      <c r="BD499">
        <v>0</v>
      </c>
      <c r="BE499">
        <v>0</v>
      </c>
      <c r="BF499">
        <v>0</v>
      </c>
      <c r="BG499">
        <v>9</v>
      </c>
      <c r="BH499">
        <v>7</v>
      </c>
      <c r="BI499">
        <v>6</v>
      </c>
      <c r="BJ499">
        <v>0</v>
      </c>
      <c r="BK499">
        <v>0</v>
      </c>
      <c r="BL499">
        <v>0</v>
      </c>
      <c r="BM499">
        <v>0</v>
      </c>
      <c r="BN499">
        <v>0</v>
      </c>
      <c r="BO499">
        <v>0</v>
      </c>
      <c r="BP499">
        <v>0</v>
      </c>
      <c r="BQ499">
        <v>0</v>
      </c>
      <c r="BR499">
        <v>0</v>
      </c>
      <c r="BS499" t="s">
        <v>18</v>
      </c>
      <c r="BT499" t="s">
        <v>18</v>
      </c>
      <c r="BV499" t="s">
        <v>19</v>
      </c>
      <c r="BW499" t="s">
        <v>19</v>
      </c>
      <c r="BX499" t="s">
        <v>19</v>
      </c>
      <c r="BY499" t="s">
        <v>18</v>
      </c>
      <c r="BZ499" t="s">
        <v>18</v>
      </c>
      <c r="CB499" t="s">
        <v>18</v>
      </c>
      <c r="CC499" t="s">
        <v>18</v>
      </c>
      <c r="CD499" t="s">
        <v>18</v>
      </c>
      <c r="CG499" t="s">
        <v>18</v>
      </c>
      <c r="CH499" t="s">
        <v>1443</v>
      </c>
      <c r="CI499" t="s">
        <v>1444</v>
      </c>
    </row>
    <row r="500" spans="1:87" customFormat="1" x14ac:dyDescent="0.25">
      <c r="A500" t="s">
        <v>1447</v>
      </c>
      <c r="B500" t="s">
        <v>1446</v>
      </c>
      <c r="C500" t="s">
        <v>1849</v>
      </c>
      <c r="D500" t="s">
        <v>2350</v>
      </c>
      <c r="E500" s="2">
        <v>1.5897068207952139E-4</v>
      </c>
      <c r="F500" s="2">
        <v>7.1207813735075373E-5</v>
      </c>
      <c r="G500" s="2">
        <v>9.3351175431259886E-5</v>
      </c>
      <c r="H500" s="2">
        <v>6.4709425651042246E-4</v>
      </c>
      <c r="I500" s="2">
        <v>5.6976193245617337E-4</v>
      </c>
      <c r="J500" s="2">
        <v>2.3748737843862195E-4</v>
      </c>
      <c r="K500" s="2">
        <v>7.4561663026349026E-3</v>
      </c>
      <c r="L500" s="2">
        <v>1.9814013225154352E-3</v>
      </c>
      <c r="M500" s="2">
        <v>5.9983851923601887E-4</v>
      </c>
      <c r="N500" s="2">
        <v>2.3940181655141227E-3</v>
      </c>
      <c r="O500" s="2">
        <v>1.931249780675281E-3</v>
      </c>
      <c r="P500" s="2">
        <v>1.36209548033521E-3</v>
      </c>
      <c r="Q500" s="2">
        <v>1.1413135806360274E-4</v>
      </c>
      <c r="R500" s="2">
        <v>4.0018474109728184E-5</v>
      </c>
      <c r="S500" s="2">
        <v>5.2246435089655846E-5</v>
      </c>
      <c r="T500" s="2">
        <v>2.5653206650831401E-4</v>
      </c>
      <c r="U500" s="10">
        <v>2.1241925557454402</v>
      </c>
      <c r="V500" s="2">
        <v>1</v>
      </c>
      <c r="W500" s="10">
        <v>0</v>
      </c>
      <c r="X500" s="2">
        <v>0</v>
      </c>
      <c r="Y500" s="10">
        <v>4.18032423655192</v>
      </c>
      <c r="Z500" s="2">
        <v>1</v>
      </c>
      <c r="AA500" s="10">
        <v>0</v>
      </c>
      <c r="AB500">
        <v>3</v>
      </c>
      <c r="AC500">
        <v>3</v>
      </c>
      <c r="AD500">
        <v>3</v>
      </c>
      <c r="AE500">
        <v>6.2</v>
      </c>
      <c r="AF500">
        <v>81.816999999999993</v>
      </c>
      <c r="AG500">
        <v>0</v>
      </c>
      <c r="AH500">
        <v>9.4658999999999995</v>
      </c>
      <c r="AI500">
        <v>3472500</v>
      </c>
      <c r="AJ500">
        <v>4</v>
      </c>
      <c r="AK500">
        <v>3</v>
      </c>
      <c r="AL500">
        <v>3</v>
      </c>
      <c r="AM500">
        <v>3</v>
      </c>
      <c r="AN500">
        <v>0</v>
      </c>
      <c r="AO500">
        <v>0</v>
      </c>
      <c r="AP500">
        <v>0</v>
      </c>
      <c r="AQ500">
        <v>3</v>
      </c>
      <c r="AR500">
        <v>2</v>
      </c>
      <c r="AS500">
        <v>1</v>
      </c>
      <c r="AT500">
        <v>0</v>
      </c>
      <c r="AU500">
        <v>0</v>
      </c>
      <c r="AV500">
        <v>0</v>
      </c>
      <c r="AW500">
        <v>1</v>
      </c>
      <c r="AX500">
        <v>1</v>
      </c>
      <c r="AY500">
        <v>0</v>
      </c>
      <c r="AZ500">
        <v>0</v>
      </c>
      <c r="BA500">
        <v>0</v>
      </c>
      <c r="BB500">
        <v>0</v>
      </c>
      <c r="BC500">
        <v>738</v>
      </c>
      <c r="BD500">
        <v>0</v>
      </c>
      <c r="BE500">
        <v>0</v>
      </c>
      <c r="BF500">
        <v>0</v>
      </c>
      <c r="BG500">
        <v>3</v>
      </c>
      <c r="BH500">
        <v>0</v>
      </c>
      <c r="BI500">
        <v>0</v>
      </c>
      <c r="BJ500">
        <v>0</v>
      </c>
      <c r="BK500">
        <v>0</v>
      </c>
      <c r="BL500">
        <v>0</v>
      </c>
      <c r="BM500">
        <v>0</v>
      </c>
      <c r="BN500">
        <v>1</v>
      </c>
      <c r="BO500">
        <v>0</v>
      </c>
      <c r="BP500">
        <v>0</v>
      </c>
      <c r="BQ500">
        <v>0</v>
      </c>
      <c r="BR500">
        <v>0</v>
      </c>
      <c r="BV500" t="s">
        <v>19</v>
      </c>
      <c r="BW500" t="s">
        <v>18</v>
      </c>
      <c r="BX500" t="s">
        <v>18</v>
      </c>
      <c r="CB500" t="s">
        <v>18</v>
      </c>
      <c r="CC500" t="s">
        <v>19</v>
      </c>
    </row>
    <row r="501" spans="1:87" customFormat="1" x14ac:dyDescent="0.25">
      <c r="A501" t="s">
        <v>1449</v>
      </c>
      <c r="B501" t="s">
        <v>1448</v>
      </c>
      <c r="C501" t="s">
        <v>1850</v>
      </c>
      <c r="D501" t="s">
        <v>2351</v>
      </c>
      <c r="E501" s="2">
        <v>1.1597150239036736E-4</v>
      </c>
      <c r="F501" s="2">
        <v>9.0312359449798646E-5</v>
      </c>
      <c r="G501" s="2">
        <v>1.24120326023115E-4</v>
      </c>
      <c r="H501" s="2">
        <v>2.0312957772052122E-4</v>
      </c>
      <c r="I501" s="2">
        <v>1.3878495906652913E-4</v>
      </c>
      <c r="J501" s="2">
        <v>5.423344349530902E-5</v>
      </c>
      <c r="K501" s="2">
        <v>4.5635644437213001E-3</v>
      </c>
      <c r="L501" s="2">
        <v>1.6624094570093187E-3</v>
      </c>
      <c r="M501" s="2">
        <v>1.9447459845696334E-3</v>
      </c>
      <c r="N501" s="2">
        <v>2.1698697172478675E-3</v>
      </c>
      <c r="O501" s="2">
        <v>3.2474038573102482E-3</v>
      </c>
      <c r="P501" s="2">
        <v>1.0558213020124855E-3</v>
      </c>
      <c r="Q501" s="2">
        <v>1.3810553536900482E-4</v>
      </c>
      <c r="R501" s="2">
        <v>2.4703551084463948E-4</v>
      </c>
      <c r="S501" s="2">
        <v>2.5467545783766426E-4</v>
      </c>
      <c r="T501" s="2">
        <v>0.97668431771894104</v>
      </c>
      <c r="U501" s="10">
        <v>7.8000386555988399E-2</v>
      </c>
      <c r="V501" s="2">
        <v>0</v>
      </c>
      <c r="W501" s="10">
        <v>4.4900992711385097</v>
      </c>
      <c r="X501" s="2">
        <v>0</v>
      </c>
      <c r="Y501" s="10">
        <v>4.1608467102050799</v>
      </c>
      <c r="Z501" s="2">
        <v>1</v>
      </c>
      <c r="AA501" s="10">
        <v>0</v>
      </c>
      <c r="AB501">
        <v>3</v>
      </c>
      <c r="AC501">
        <v>3</v>
      </c>
      <c r="AD501">
        <v>3</v>
      </c>
      <c r="AE501">
        <v>3.7</v>
      </c>
      <c r="AF501">
        <v>83.908000000000001</v>
      </c>
      <c r="AG501">
        <v>0</v>
      </c>
      <c r="AH501">
        <v>7.4360999999999997</v>
      </c>
      <c r="AI501">
        <v>1986200</v>
      </c>
      <c r="AJ501">
        <v>5</v>
      </c>
      <c r="AK501">
        <v>3</v>
      </c>
      <c r="AL501">
        <v>3</v>
      </c>
      <c r="AM501">
        <v>3</v>
      </c>
      <c r="AN501">
        <v>0</v>
      </c>
      <c r="AO501">
        <v>0</v>
      </c>
      <c r="AP501">
        <v>0</v>
      </c>
      <c r="AQ501">
        <v>1</v>
      </c>
      <c r="AR501">
        <v>1</v>
      </c>
      <c r="AS501">
        <v>1</v>
      </c>
      <c r="AT501">
        <v>0</v>
      </c>
      <c r="AU501">
        <v>1</v>
      </c>
      <c r="AV501">
        <v>1</v>
      </c>
      <c r="AW501">
        <v>2</v>
      </c>
      <c r="AX501">
        <v>2</v>
      </c>
      <c r="AY501">
        <v>1</v>
      </c>
      <c r="AZ501">
        <v>0</v>
      </c>
      <c r="BA501">
        <v>0</v>
      </c>
      <c r="BB501">
        <v>0</v>
      </c>
      <c r="BC501">
        <v>767</v>
      </c>
      <c r="BD501">
        <v>0</v>
      </c>
      <c r="BE501">
        <v>0</v>
      </c>
      <c r="BF501">
        <v>0</v>
      </c>
      <c r="BG501">
        <v>1</v>
      </c>
      <c r="BH501">
        <v>0</v>
      </c>
      <c r="BI501">
        <v>0</v>
      </c>
      <c r="BJ501">
        <v>0</v>
      </c>
      <c r="BK501">
        <v>1</v>
      </c>
      <c r="BL501">
        <v>0</v>
      </c>
      <c r="BM501">
        <v>0</v>
      </c>
      <c r="BN501">
        <v>2</v>
      </c>
      <c r="BO501">
        <v>1</v>
      </c>
      <c r="BP501">
        <v>0</v>
      </c>
      <c r="BQ501">
        <v>0</v>
      </c>
      <c r="BR501">
        <v>0</v>
      </c>
      <c r="BV501" t="s">
        <v>19</v>
      </c>
      <c r="BW501" t="s">
        <v>18</v>
      </c>
      <c r="BX501" t="s">
        <v>18</v>
      </c>
      <c r="BZ501" t="s">
        <v>19</v>
      </c>
      <c r="CA501" t="s">
        <v>18</v>
      </c>
      <c r="CB501" t="s">
        <v>18</v>
      </c>
      <c r="CC501" t="s">
        <v>19</v>
      </c>
      <c r="CD501" t="s">
        <v>19</v>
      </c>
    </row>
  </sheetData>
  <mergeCells count="29">
    <mergeCell ref="V6:W6"/>
    <mergeCell ref="X6:Y6"/>
    <mergeCell ref="Z6:AA6"/>
    <mergeCell ref="T5:AA5"/>
    <mergeCell ref="E5:S5"/>
    <mergeCell ref="E6:G6"/>
    <mergeCell ref="H6:J6"/>
    <mergeCell ref="K6:M6"/>
    <mergeCell ref="N6:P6"/>
    <mergeCell ref="Q6:S6"/>
    <mergeCell ref="T6:U6"/>
    <mergeCell ref="BD5:BR5"/>
    <mergeCell ref="AN6:AP6"/>
    <mergeCell ref="AQ6:AS6"/>
    <mergeCell ref="AT6:AV6"/>
    <mergeCell ref="AW6:AY6"/>
    <mergeCell ref="AZ6:BB6"/>
    <mergeCell ref="AN5:BB5"/>
    <mergeCell ref="BD6:BF6"/>
    <mergeCell ref="BG6:BI6"/>
    <mergeCell ref="BJ6:BL6"/>
    <mergeCell ref="BM6:BO6"/>
    <mergeCell ref="BP6:BR6"/>
    <mergeCell ref="BS5:CG5"/>
    <mergeCell ref="BS6:BU6"/>
    <mergeCell ref="BV6:BX6"/>
    <mergeCell ref="BY6:CA6"/>
    <mergeCell ref="CB6:CD6"/>
    <mergeCell ref="CE6:CG6"/>
  </mergeCells>
  <conditionalFormatting sqref="T1:T1048576">
    <cfRule type="colorScale" priority="8">
      <colorScale>
        <cfvo type="num" val="0"/>
        <cfvo type="num" val="0.05"/>
        <color theme="0"/>
        <color theme="1"/>
      </colorScale>
    </cfRule>
  </conditionalFormatting>
  <conditionalFormatting sqref="V6:V1048576">
    <cfRule type="colorScale" priority="7">
      <colorScale>
        <cfvo type="num" val="0"/>
        <cfvo type="num" val="0.05"/>
        <color theme="0"/>
        <color theme="1"/>
      </colorScale>
    </cfRule>
  </conditionalFormatting>
  <conditionalFormatting sqref="X6:X1048576">
    <cfRule type="colorScale" priority="6">
      <colorScale>
        <cfvo type="num" val="0"/>
        <cfvo type="num" val="0.05"/>
        <color theme="0"/>
        <color theme="1"/>
      </colorScale>
    </cfRule>
  </conditionalFormatting>
  <conditionalFormatting sqref="Z6:Z1048576">
    <cfRule type="colorScale" priority="5">
      <colorScale>
        <cfvo type="num" val="0"/>
        <cfvo type="num" val="0.05"/>
        <color theme="0"/>
        <color theme="1"/>
      </colorScale>
    </cfRule>
  </conditionalFormatting>
  <conditionalFormatting sqref="U6:U1048576 U1:AA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7:W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7:Y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7:AA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xoproteome WH7803 diff n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e-Oleza, Joseph</dc:creator>
  <cp:lastModifiedBy>MSI</cp:lastModifiedBy>
  <dcterms:created xsi:type="dcterms:W3CDTF">2019-09-23T19:41:56Z</dcterms:created>
  <dcterms:modified xsi:type="dcterms:W3CDTF">2021-02-24T15:01:35Z</dcterms:modified>
</cp:coreProperties>
</file>